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/>
  <mc:AlternateContent xmlns:mc="http://schemas.openxmlformats.org/markup-compatibility/2006">
    <mc:Choice Requires="x15">
      <x15ac:absPath xmlns:x15ac="http://schemas.microsoft.com/office/spreadsheetml/2010/11/ac" url="/Users/luisdiaz/Documents/chamba/fruit_structure_QTL/dataTables/"/>
    </mc:Choice>
  </mc:AlternateContent>
  <xr:revisionPtr revIDLastSave="0" documentId="13_ncr:1_{51DE77FD-4A98-B145-92BE-FD223297AA8F}" xr6:coauthVersionLast="28" xr6:coauthVersionMax="28" xr10:uidLastSave="{00000000-0000-0000-0000-000000000000}"/>
  <bookViews>
    <workbookView xWindow="9340" yWindow="29240" windowWidth="28800" windowHeight="16600" activeTab="4" xr2:uid="{00000000-000D-0000-FFFF-FFFF00000000}"/>
  </bookViews>
  <sheets>
    <sheet name="rawdata-stamps" sheetId="1" r:id="rId1"/>
    <sheet name="rawdata-compr" sheetId="2" r:id="rId2"/>
    <sheet name="rawdata-weight" sheetId="3" r:id="rId3"/>
    <sheet name="adjustedValues-all" sheetId="4" r:id="rId4"/>
    <sheet name="modelSignificances-all" sheetId="5" r:id="rId5"/>
  </sheets>
  <definedNames>
    <definedName name="_xlnm._FilterDatabase" localSheetId="3" hidden="1">'adjustedValues-all'!$A$4:$Q$104</definedName>
    <definedName name="_xlnm._FilterDatabase" localSheetId="4" hidden="1">'modelSignificances-all'!$A$4:$E$164</definedName>
  </definedNames>
  <calcPr calcId="171027"/>
</workbook>
</file>

<file path=xl/calcChain.xml><?xml version="1.0" encoding="utf-8"?>
<calcChain xmlns="http://schemas.openxmlformats.org/spreadsheetml/2006/main">
  <c r="S74" i="4" l="1"/>
  <c r="R74" i="4"/>
</calcChain>
</file>

<file path=xl/sharedStrings.xml><?xml version="1.0" encoding="utf-8"?>
<sst xmlns="http://schemas.openxmlformats.org/spreadsheetml/2006/main" count="10747" uniqueCount="251">
  <si>
    <t>genotype</t>
  </si>
  <si>
    <t>date2</t>
  </si>
  <si>
    <t>int</t>
  </si>
  <si>
    <t>FS</t>
  </si>
  <si>
    <t>TPA</t>
  </si>
  <si>
    <t>LCS</t>
  </si>
  <si>
    <t>TPA/LCS</t>
  </si>
  <si>
    <t>OPD</t>
  </si>
  <si>
    <t>IPA</t>
  </si>
  <si>
    <t>benlear</t>
  </si>
  <si>
    <t>benlear.0</t>
  </si>
  <si>
    <t>bg</t>
  </si>
  <si>
    <t>bg.0</t>
  </si>
  <si>
    <t>crimsonking</t>
  </si>
  <si>
    <t>crimsonking.0</t>
  </si>
  <si>
    <t>crimsonqueen</t>
  </si>
  <si>
    <t>crimsonqueen.0</t>
  </si>
  <si>
    <t>demoranville</t>
  </si>
  <si>
    <t>demoranville.0</t>
  </si>
  <si>
    <t>gh1</t>
  </si>
  <si>
    <t>gh1.0</t>
  </si>
  <si>
    <t>granitered</t>
  </si>
  <si>
    <t>granitered.0</t>
  </si>
  <si>
    <t>hyred</t>
  </si>
  <si>
    <t>hyred.0</t>
  </si>
  <si>
    <t>j21</t>
  </si>
  <si>
    <t>j21.0</t>
  </si>
  <si>
    <t>m34</t>
  </si>
  <si>
    <t>m34.0</t>
  </si>
  <si>
    <t>mullicaqueen</t>
  </si>
  <si>
    <t>mullicaqueen.0</t>
  </si>
  <si>
    <t>pilgrimking</t>
  </si>
  <si>
    <t>pilgrimking.0</t>
  </si>
  <si>
    <t>stevens</t>
  </si>
  <si>
    <t>stevens.0</t>
  </si>
  <si>
    <t>sundance</t>
  </si>
  <si>
    <t>sundance.0</t>
  </si>
  <si>
    <t>valley95</t>
  </si>
  <si>
    <t>valley95.0</t>
  </si>
  <si>
    <t>yellowbell</t>
  </si>
  <si>
    <t>yellowbell.0</t>
  </si>
  <si>
    <t>benlear.6</t>
  </si>
  <si>
    <t>bg.6</t>
  </si>
  <si>
    <t>crimsonking.6</t>
  </si>
  <si>
    <t>crimsonqueen.6</t>
  </si>
  <si>
    <t>demoranville.6</t>
  </si>
  <si>
    <t>gh1.6</t>
  </si>
  <si>
    <t>granitered.6</t>
  </si>
  <si>
    <t>hyred.6</t>
  </si>
  <si>
    <t>j21.6</t>
  </si>
  <si>
    <t>m34.6</t>
  </si>
  <si>
    <t>mullicaqueen.6</t>
  </si>
  <si>
    <t>pilgrimking.6</t>
  </si>
  <si>
    <t>stevens.6</t>
  </si>
  <si>
    <t>sundance.6</t>
  </si>
  <si>
    <t>valley95.6</t>
  </si>
  <si>
    <t>yellowbell.6</t>
  </si>
  <si>
    <t>benlear.13</t>
  </si>
  <si>
    <t>bg.13</t>
  </si>
  <si>
    <t>crimsonking.13</t>
  </si>
  <si>
    <t>crimsonqueen.13</t>
  </si>
  <si>
    <t>demoranville.13</t>
  </si>
  <si>
    <t>gh1.13</t>
  </si>
  <si>
    <t>granitered.13</t>
  </si>
  <si>
    <t>hyred.13</t>
  </si>
  <si>
    <t>j21.13</t>
  </si>
  <si>
    <t>m34.13</t>
  </si>
  <si>
    <t>mullicaqueen.13</t>
  </si>
  <si>
    <t>pilgrimking.13</t>
  </si>
  <si>
    <t>stevens.13</t>
  </si>
  <si>
    <t>sundance.13</t>
  </si>
  <si>
    <t>valley95.13</t>
  </si>
  <si>
    <t>yellowbell.13</t>
  </si>
  <si>
    <t>benlear.22</t>
  </si>
  <si>
    <t>bg.22</t>
  </si>
  <si>
    <t>crimsonking.22</t>
  </si>
  <si>
    <t>crimsonqueen.22</t>
  </si>
  <si>
    <t>demoranville.22</t>
  </si>
  <si>
    <t>gh1.22</t>
  </si>
  <si>
    <t>granitered.22</t>
  </si>
  <si>
    <t>hyred.22</t>
  </si>
  <si>
    <t>j21.22</t>
  </si>
  <si>
    <t>m34.22</t>
  </si>
  <si>
    <t>mullicaqueen.22</t>
  </si>
  <si>
    <t>pilgrimking.22</t>
  </si>
  <si>
    <t>stevens.22</t>
  </si>
  <si>
    <t>sundance.22</t>
  </si>
  <si>
    <t>valley95.22</t>
  </si>
  <si>
    <t>yellowbell.22</t>
  </si>
  <si>
    <t>benlear.27</t>
  </si>
  <si>
    <t>bg.27</t>
  </si>
  <si>
    <t>crimsonking.27</t>
  </si>
  <si>
    <t>crimsonqueen.27</t>
  </si>
  <si>
    <t>demoranville.27</t>
  </si>
  <si>
    <t>gh1.27</t>
  </si>
  <si>
    <t>granitered.27</t>
  </si>
  <si>
    <t>hyred.27</t>
  </si>
  <si>
    <t>j21.27</t>
  </si>
  <si>
    <t>m34.27</t>
  </si>
  <si>
    <t>mullicaqueen.27</t>
  </si>
  <si>
    <t>pilgrimking.27</t>
  </si>
  <si>
    <t>stevens.27</t>
  </si>
  <si>
    <t>sundance.27</t>
  </si>
  <si>
    <t>valley95.27</t>
  </si>
  <si>
    <t>yellowbell.27</t>
  </si>
  <si>
    <t>benlear.33</t>
  </si>
  <si>
    <t>bg.33</t>
  </si>
  <si>
    <t>crimsonking.33</t>
  </si>
  <si>
    <t>crimsonqueen.33</t>
  </si>
  <si>
    <t>demoranville.33</t>
  </si>
  <si>
    <t>gh1.33</t>
  </si>
  <si>
    <t>granitered.33</t>
  </si>
  <si>
    <t>hyred.33</t>
  </si>
  <si>
    <t>j21.33</t>
  </si>
  <si>
    <t>m34.33</t>
  </si>
  <si>
    <t>mullicaqueen.33</t>
  </si>
  <si>
    <t>pilgrimking.33</t>
  </si>
  <si>
    <t>stevens.33</t>
  </si>
  <si>
    <t>sundance.33</t>
  </si>
  <si>
    <t>valley95.33</t>
  </si>
  <si>
    <t>yellowbell.33</t>
  </si>
  <si>
    <t>benlear.40</t>
  </si>
  <si>
    <t>bg.40</t>
  </si>
  <si>
    <t>crimsonking.40</t>
  </si>
  <si>
    <t>crimsonqueen.40</t>
  </si>
  <si>
    <t>demoranville.40</t>
  </si>
  <si>
    <t>gh1.40</t>
  </si>
  <si>
    <t>granitered.40</t>
  </si>
  <si>
    <t>hyred.40</t>
  </si>
  <si>
    <t>j21.40</t>
  </si>
  <si>
    <t>m34.40</t>
  </si>
  <si>
    <t>mullicaqueen.40</t>
  </si>
  <si>
    <t>pilgrimking.40</t>
  </si>
  <si>
    <t>stevens.40</t>
  </si>
  <si>
    <t>sundance.40</t>
  </si>
  <si>
    <t>valley95.40</t>
  </si>
  <si>
    <t>yellowbell.40</t>
  </si>
  <si>
    <t>CF</t>
  </si>
  <si>
    <t>CD</t>
  </si>
  <si>
    <t>FW</t>
  </si>
  <si>
    <t>FS:15</t>
  </si>
  <si>
    <t>TPA:15</t>
  </si>
  <si>
    <t>LCS:15</t>
  </si>
  <si>
    <t>TPA/LCS:15</t>
  </si>
  <si>
    <t>OPD:15</t>
  </si>
  <si>
    <t>IPA:15</t>
  </si>
  <si>
    <t>CF:15</t>
  </si>
  <si>
    <t>CD:15</t>
  </si>
  <si>
    <t>FW:15</t>
  </si>
  <si>
    <t>FD:15</t>
  </si>
  <si>
    <t>FS:0</t>
  </si>
  <si>
    <t>FS:5</t>
  </si>
  <si>
    <t>FS:10</t>
  </si>
  <si>
    <t>FS:20</t>
  </si>
  <si>
    <t>FS:25</t>
  </si>
  <si>
    <t>FS:30</t>
  </si>
  <si>
    <t>FS:35</t>
  </si>
  <si>
    <t>FS:40</t>
  </si>
  <si>
    <t>FS:45</t>
  </si>
  <si>
    <t>TPA:0</t>
  </si>
  <si>
    <t>TPA:5</t>
  </si>
  <si>
    <t>TPA:10</t>
  </si>
  <si>
    <t>TPA:20</t>
  </si>
  <si>
    <t>TPA:25</t>
  </si>
  <si>
    <t>TPA:30</t>
  </si>
  <si>
    <t>TPA:35</t>
  </si>
  <si>
    <t>TPA:40</t>
  </si>
  <si>
    <t>TPA:45</t>
  </si>
  <si>
    <t>LCS:0</t>
  </si>
  <si>
    <t>LCS:5</t>
  </si>
  <si>
    <t>LCS:10</t>
  </si>
  <si>
    <t>LCS:20</t>
  </si>
  <si>
    <t>LCS:25</t>
  </si>
  <si>
    <t>LCS:30</t>
  </si>
  <si>
    <t>LCS:35</t>
  </si>
  <si>
    <t>LCS:40</t>
  </si>
  <si>
    <t>LCS:45</t>
  </si>
  <si>
    <t>TPA/LCS:0</t>
  </si>
  <si>
    <t>TPA/LCS:5</t>
  </si>
  <si>
    <t>TPA/LCS:10</t>
  </si>
  <si>
    <t>TPA/LCS:20</t>
  </si>
  <si>
    <t>TPA/LCS:25</t>
  </si>
  <si>
    <t>TPA/LCS:30</t>
  </si>
  <si>
    <t>TPA/LCS:35</t>
  </si>
  <si>
    <t>TPA/LCS:40</t>
  </si>
  <si>
    <t>TPA/LCS:45</t>
  </si>
  <si>
    <t>OPD:0</t>
  </si>
  <si>
    <t>OPD:5</t>
  </si>
  <si>
    <t>OPD:10</t>
  </si>
  <si>
    <t>OPD:20</t>
  </si>
  <si>
    <t>OPD:25</t>
  </si>
  <si>
    <t>OPD:30</t>
  </si>
  <si>
    <t>OPD:35</t>
  </si>
  <si>
    <t>OPD:40</t>
  </si>
  <si>
    <t>OPD:45</t>
  </si>
  <si>
    <t>IPA:0</t>
  </si>
  <si>
    <t>IPA:5</t>
  </si>
  <si>
    <t>IPA:10</t>
  </si>
  <si>
    <t>IPA:20</t>
  </si>
  <si>
    <t>IPA:25</t>
  </si>
  <si>
    <t>IPA:30</t>
  </si>
  <si>
    <t>IPA:35</t>
  </si>
  <si>
    <t>IPA:40</t>
  </si>
  <si>
    <t>IPA:45</t>
  </si>
  <si>
    <t>CF:0</t>
  </si>
  <si>
    <t>CF:5</t>
  </si>
  <si>
    <t>CF:10</t>
  </si>
  <si>
    <t>CF:20</t>
  </si>
  <si>
    <t>CF:25</t>
  </si>
  <si>
    <t>CF:30</t>
  </si>
  <si>
    <t>CF:35</t>
  </si>
  <si>
    <t>CF:40</t>
  </si>
  <si>
    <t>CF:45</t>
  </si>
  <si>
    <t>CD:0</t>
  </si>
  <si>
    <t>CD:5</t>
  </si>
  <si>
    <t>CD:10</t>
  </si>
  <si>
    <t>CD:20</t>
  </si>
  <si>
    <t>CD:25</t>
  </si>
  <si>
    <t>CD:30</t>
  </si>
  <si>
    <t>CD:35</t>
  </si>
  <si>
    <t>CD:40</t>
  </si>
  <si>
    <t>CD:45</t>
  </si>
  <si>
    <t>FW:0</t>
  </si>
  <si>
    <t>FW:5</t>
  </si>
  <si>
    <t>FW:10</t>
  </si>
  <si>
    <t>FW:20</t>
  </si>
  <si>
    <t>FW:25</t>
  </si>
  <si>
    <t>FW:30</t>
  </si>
  <si>
    <t>FW:35</t>
  </si>
  <si>
    <t>FW:40</t>
  </si>
  <si>
    <t>FW:45</t>
  </si>
  <si>
    <t>FD:0</t>
  </si>
  <si>
    <t>FD:5</t>
  </si>
  <si>
    <t>FD:10</t>
  </si>
  <si>
    <t>FD:20</t>
  </si>
  <si>
    <t>FD:25</t>
  </si>
  <si>
    <t>FD:30</t>
  </si>
  <si>
    <t>FD:35</t>
  </si>
  <si>
    <t>FD:40</t>
  </si>
  <si>
    <t>FD:45</t>
  </si>
  <si>
    <t>pval.intercept</t>
  </si>
  <si>
    <t>pval.b1</t>
  </si>
  <si>
    <t>pval.b2</t>
  </si>
  <si>
    <t>trait</t>
  </si>
  <si>
    <t>FD</t>
  </si>
  <si>
    <t>x</t>
  </si>
  <si>
    <t>Table S1. Raw data</t>
  </si>
  <si>
    <t>Table S2. Compression, raw data</t>
  </si>
  <si>
    <t>Table S3. Weight data, raw data</t>
  </si>
  <si>
    <t>Table S4. BLUP, adjusted values, all traits</t>
  </si>
  <si>
    <t>Table S5. Signficance of model parameters (intercept, beta 1 and beta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7030A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115"/>
  <sheetViews>
    <sheetView workbookViewId="0">
      <selection activeCell="A2" sqref="A2"/>
    </sheetView>
  </sheetViews>
  <sheetFormatPr baseColWidth="10" defaultColWidth="8.83203125" defaultRowHeight="15" x14ac:dyDescent="0.2"/>
  <sheetData>
    <row r="1" spans="1:9" x14ac:dyDescent="0.2">
      <c r="A1" t="s">
        <v>246</v>
      </c>
    </row>
    <row r="4" spans="1:9" x14ac:dyDescent="0.2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t="s">
        <v>8</v>
      </c>
    </row>
    <row r="5" spans="1:9" x14ac:dyDescent="0.2">
      <c r="A5" t="s">
        <v>9</v>
      </c>
      <c r="B5">
        <v>0</v>
      </c>
      <c r="C5" t="s">
        <v>10</v>
      </c>
      <c r="D5">
        <v>1.3019987671384201</v>
      </c>
      <c r="E5">
        <v>9781.4580180792891</v>
      </c>
      <c r="F5">
        <v>3426.54198192071</v>
      </c>
      <c r="G5">
        <v>2.8546149645002701</v>
      </c>
      <c r="H5">
        <v>0.20397980685168501</v>
      </c>
      <c r="I5">
        <v>1937.68312257502</v>
      </c>
    </row>
    <row r="6" spans="1:9" x14ac:dyDescent="0.2">
      <c r="A6" t="s">
        <v>9</v>
      </c>
      <c r="B6">
        <v>0</v>
      </c>
      <c r="C6" t="s">
        <v>10</v>
      </c>
      <c r="D6">
        <v>1.17580054876894</v>
      </c>
      <c r="E6">
        <v>8030.8547471149896</v>
      </c>
      <c r="F6">
        <v>2741.14525288501</v>
      </c>
      <c r="G6">
        <v>2.92974432444346</v>
      </c>
      <c r="H6">
        <v>0.19204742296559299</v>
      </c>
      <c r="I6">
        <v>1350.74654859564</v>
      </c>
    </row>
    <row r="7" spans="1:9" x14ac:dyDescent="0.2">
      <c r="A7" t="s">
        <v>9</v>
      </c>
      <c r="B7">
        <v>0</v>
      </c>
      <c r="C7" t="s">
        <v>10</v>
      </c>
      <c r="D7">
        <v>1.10400082409097</v>
      </c>
      <c r="E7">
        <v>7446.7591492676402</v>
      </c>
      <c r="F7">
        <v>2032.2408507323601</v>
      </c>
      <c r="G7">
        <v>3.66430934925063</v>
      </c>
      <c r="H7">
        <v>0.198720148336375</v>
      </c>
      <c r="I7">
        <v>1318.1170620933201</v>
      </c>
    </row>
    <row r="8" spans="1:9" x14ac:dyDescent="0.2">
      <c r="A8" t="s">
        <v>9</v>
      </c>
      <c r="B8">
        <v>0</v>
      </c>
      <c r="C8" t="s">
        <v>10</v>
      </c>
      <c r="D8">
        <v>0.99515462466385096</v>
      </c>
      <c r="E8">
        <v>4873.0405794225599</v>
      </c>
      <c r="F8">
        <v>2834.9594205774401</v>
      </c>
      <c r="G8">
        <v>1.7189101699487499</v>
      </c>
      <c r="H8">
        <v>0.13268728328851301</v>
      </c>
      <c r="I8">
        <v>848.72882802814297</v>
      </c>
    </row>
    <row r="9" spans="1:9" x14ac:dyDescent="0.2">
      <c r="A9" t="s">
        <v>9</v>
      </c>
      <c r="B9">
        <v>0</v>
      </c>
      <c r="C9" t="s">
        <v>10</v>
      </c>
      <c r="D9">
        <v>1.28610541247159</v>
      </c>
      <c r="E9">
        <v>10067.3237732657</v>
      </c>
      <c r="F9">
        <v>2818.6762267343502</v>
      </c>
      <c r="G9">
        <v>3.5716495842196898</v>
      </c>
      <c r="H9">
        <v>0.25722108249431702</v>
      </c>
      <c r="I9">
        <v>1342.15236226409</v>
      </c>
    </row>
    <row r="10" spans="1:9" x14ac:dyDescent="0.2">
      <c r="A10" t="s">
        <v>9</v>
      </c>
      <c r="B10">
        <v>0</v>
      </c>
      <c r="C10" t="s">
        <v>10</v>
      </c>
      <c r="D10">
        <v>1.28762234257696</v>
      </c>
      <c r="E10">
        <v>10159.0031682555</v>
      </c>
      <c r="F10">
        <v>2756.99683174451</v>
      </c>
      <c r="G10">
        <v>3.6848077049937298</v>
      </c>
      <c r="H10">
        <v>0.218895798238083</v>
      </c>
      <c r="I10">
        <v>1852.7016770832299</v>
      </c>
    </row>
    <row r="11" spans="1:9" x14ac:dyDescent="0.2">
      <c r="A11" t="s">
        <v>9</v>
      </c>
      <c r="B11">
        <v>0</v>
      </c>
      <c r="C11" t="s">
        <v>10</v>
      </c>
      <c r="D11">
        <v>1.1535683054244901</v>
      </c>
      <c r="E11">
        <v>7568.1754499074996</v>
      </c>
      <c r="F11">
        <v>2793.8245500925</v>
      </c>
      <c r="G11">
        <v>2.70889431824089</v>
      </c>
      <c r="H11">
        <v>0.17688047349842201</v>
      </c>
      <c r="I11">
        <v>1412.8316043879299</v>
      </c>
    </row>
    <row r="12" spans="1:9" x14ac:dyDescent="0.2">
      <c r="A12" t="s">
        <v>9</v>
      </c>
      <c r="B12">
        <v>0</v>
      </c>
      <c r="C12" t="s">
        <v>10</v>
      </c>
      <c r="D12">
        <v>1.1420179731059901</v>
      </c>
      <c r="E12">
        <v>8007.8398833689098</v>
      </c>
      <c r="F12">
        <v>2137.1601166310902</v>
      </c>
      <c r="G12">
        <v>3.7469536423841099</v>
      </c>
      <c r="H12">
        <v>0.19794978200503799</v>
      </c>
      <c r="I12">
        <v>1398.42233761939</v>
      </c>
    </row>
    <row r="13" spans="1:9" x14ac:dyDescent="0.2">
      <c r="A13" t="s">
        <v>9</v>
      </c>
      <c r="B13">
        <v>0</v>
      </c>
      <c r="C13" t="s">
        <v>10</v>
      </c>
      <c r="D13">
        <v>1.07772084980992</v>
      </c>
      <c r="E13">
        <v>6265.6769439813997</v>
      </c>
      <c r="F13">
        <v>2782.3230560185998</v>
      </c>
      <c r="G13">
        <v>2.2519588192419802</v>
      </c>
      <c r="H13">
        <v>0.16525053030418699</v>
      </c>
      <c r="I13">
        <v>1091.0346284058601</v>
      </c>
    </row>
    <row r="14" spans="1:9" x14ac:dyDescent="0.2">
      <c r="A14" t="s">
        <v>9</v>
      </c>
      <c r="B14">
        <v>0</v>
      </c>
      <c r="C14" t="s">
        <v>10</v>
      </c>
      <c r="D14">
        <v>1.1006650059182801</v>
      </c>
      <c r="E14">
        <v>6965.9107033212404</v>
      </c>
      <c r="F14">
        <v>2295.0892966787601</v>
      </c>
      <c r="G14">
        <v>3.03513711357621</v>
      </c>
      <c r="H14">
        <v>0.16876863424080299</v>
      </c>
      <c r="I14">
        <v>1418.1927243064899</v>
      </c>
    </row>
    <row r="15" spans="1:9" x14ac:dyDescent="0.2">
      <c r="A15" t="s">
        <v>9</v>
      </c>
      <c r="B15">
        <v>0</v>
      </c>
      <c r="C15" t="s">
        <v>10</v>
      </c>
      <c r="D15">
        <v>1.18202085478851</v>
      </c>
      <c r="E15">
        <v>7958.8551573822497</v>
      </c>
      <c r="F15">
        <v>2926.1448426177499</v>
      </c>
      <c r="G15">
        <v>2.7199115510161098</v>
      </c>
      <c r="H15">
        <v>0.20094354531404701</v>
      </c>
      <c r="I15">
        <v>1240.82406234464</v>
      </c>
    </row>
    <row r="16" spans="1:9" x14ac:dyDescent="0.2">
      <c r="A16" t="s">
        <v>9</v>
      </c>
      <c r="B16">
        <v>0</v>
      </c>
      <c r="C16" t="s">
        <v>10</v>
      </c>
      <c r="D16">
        <v>1.1855092346598</v>
      </c>
      <c r="E16">
        <v>7671.4939026951297</v>
      </c>
      <c r="F16">
        <v>3276.5060973048699</v>
      </c>
      <c r="G16">
        <v>2.34136414670659</v>
      </c>
      <c r="H16">
        <v>0.15806789795463999</v>
      </c>
      <c r="I16">
        <v>1566.4773131038</v>
      </c>
    </row>
    <row r="17" spans="1:9" x14ac:dyDescent="0.2">
      <c r="A17" t="s">
        <v>9</v>
      </c>
      <c r="B17">
        <v>0</v>
      </c>
      <c r="C17" t="s">
        <v>10</v>
      </c>
      <c r="D17">
        <v>1.1439591284836099</v>
      </c>
      <c r="E17">
        <v>7577.4570074475296</v>
      </c>
      <c r="F17">
        <v>2598.54299255247</v>
      </c>
      <c r="G17">
        <v>2.9160406539991199</v>
      </c>
      <c r="H17">
        <v>0.18303346055737801</v>
      </c>
      <c r="I17">
        <v>1332.36903090909</v>
      </c>
    </row>
    <row r="18" spans="1:9" x14ac:dyDescent="0.2">
      <c r="A18" t="s">
        <v>9</v>
      </c>
      <c r="B18">
        <v>0</v>
      </c>
      <c r="C18" t="s">
        <v>10</v>
      </c>
      <c r="D18">
        <v>1.1517898232983801</v>
      </c>
      <c r="E18">
        <v>7016.29641339926</v>
      </c>
      <c r="F18">
        <v>3312.70358660074</v>
      </c>
      <c r="G18">
        <v>2.1179970468166398</v>
      </c>
      <c r="H18">
        <v>0.119018281740833</v>
      </c>
      <c r="I18">
        <v>1828.48356605597</v>
      </c>
    </row>
    <row r="19" spans="1:9" x14ac:dyDescent="0.2">
      <c r="A19" t="s">
        <v>9</v>
      </c>
      <c r="B19">
        <v>0</v>
      </c>
      <c r="C19" t="s">
        <v>10</v>
      </c>
      <c r="D19">
        <v>1.1922235195056901</v>
      </c>
      <c r="E19">
        <v>7685.3851602917202</v>
      </c>
      <c r="F19">
        <v>3376.6148397082802</v>
      </c>
      <c r="G19">
        <v>2.2760621288259499</v>
      </c>
      <c r="H19">
        <v>0.158963135934092</v>
      </c>
      <c r="I19">
        <v>1459.42592577554</v>
      </c>
    </row>
    <row r="20" spans="1:9" x14ac:dyDescent="0.2">
      <c r="A20" t="s">
        <v>9</v>
      </c>
      <c r="B20">
        <v>0</v>
      </c>
      <c r="C20" t="s">
        <v>10</v>
      </c>
      <c r="D20">
        <v>1.3432718306290701</v>
      </c>
      <c r="E20">
        <v>9604.9697519661204</v>
      </c>
      <c r="F20">
        <v>4310.0302480338796</v>
      </c>
      <c r="G20">
        <v>2.228515625</v>
      </c>
      <c r="H20">
        <v>0.16567019244425199</v>
      </c>
      <c r="I20">
        <v>2088.3233274165</v>
      </c>
    </row>
    <row r="21" spans="1:9" x14ac:dyDescent="0.2">
      <c r="A21" t="s">
        <v>9</v>
      </c>
      <c r="B21">
        <v>0</v>
      </c>
      <c r="C21" t="s">
        <v>10</v>
      </c>
      <c r="D21">
        <v>0.93502463180563999</v>
      </c>
      <c r="E21">
        <v>4992.6718213058402</v>
      </c>
      <c r="F21">
        <v>1812.32817869416</v>
      </c>
      <c r="G21">
        <v>2.7548387096774198</v>
      </c>
      <c r="H21">
        <v>0.13402019722547501</v>
      </c>
      <c r="I21">
        <v>1071.48733399099</v>
      </c>
    </row>
    <row r="22" spans="1:9" x14ac:dyDescent="0.2">
      <c r="A22" t="s">
        <v>9</v>
      </c>
      <c r="B22">
        <v>0</v>
      </c>
      <c r="C22" t="s">
        <v>10</v>
      </c>
      <c r="D22">
        <v>0.92431543085234003</v>
      </c>
      <c r="E22">
        <v>4964.4673875130802</v>
      </c>
      <c r="F22">
        <v>1685.53261248692</v>
      </c>
      <c r="G22">
        <v>2.9453404524687601</v>
      </c>
      <c r="H22">
        <v>0.13864731462785099</v>
      </c>
      <c r="I22">
        <v>1000.12454316771</v>
      </c>
    </row>
    <row r="23" spans="1:9" x14ac:dyDescent="0.2">
      <c r="A23" t="s">
        <v>9</v>
      </c>
      <c r="B23">
        <v>0</v>
      </c>
      <c r="C23" t="s">
        <v>10</v>
      </c>
      <c r="D23">
        <v>1.2301485433418</v>
      </c>
      <c r="E23">
        <v>8659.8482243302205</v>
      </c>
      <c r="F23">
        <v>2944.1517756697799</v>
      </c>
      <c r="G23">
        <v>2.9413728924895999</v>
      </c>
      <c r="H23">
        <v>0.205024757223634</v>
      </c>
      <c r="I23">
        <v>1364.72202478588</v>
      </c>
    </row>
    <row r="24" spans="1:9" x14ac:dyDescent="0.2">
      <c r="A24" t="s">
        <v>9</v>
      </c>
      <c r="B24">
        <v>0</v>
      </c>
      <c r="C24" t="s">
        <v>10</v>
      </c>
      <c r="D24">
        <v>1.2013935729584699</v>
      </c>
      <c r="E24">
        <v>7483.9476177680999</v>
      </c>
      <c r="F24">
        <v>3754.0523822319001</v>
      </c>
      <c r="G24">
        <v>1.9935650480504601</v>
      </c>
      <c r="H24">
        <v>0.148171873998211</v>
      </c>
      <c r="I24">
        <v>1673.72433327878</v>
      </c>
    </row>
    <row r="25" spans="1:9" x14ac:dyDescent="0.2">
      <c r="A25" t="s">
        <v>9</v>
      </c>
      <c r="B25">
        <v>0</v>
      </c>
      <c r="C25" t="s">
        <v>10</v>
      </c>
      <c r="D25">
        <v>1.05579101124193</v>
      </c>
      <c r="E25">
        <v>6404.46860750614</v>
      </c>
      <c r="F25">
        <v>2270.53139249386</v>
      </c>
      <c r="G25">
        <v>2.8206915036183302</v>
      </c>
      <c r="H25">
        <v>0.16892656179870899</v>
      </c>
      <c r="I25">
        <v>1153.72637250298</v>
      </c>
    </row>
    <row r="26" spans="1:9" x14ac:dyDescent="0.2">
      <c r="A26" t="s">
        <v>9</v>
      </c>
      <c r="B26">
        <v>0</v>
      </c>
      <c r="C26" t="s">
        <v>10</v>
      </c>
      <c r="D26">
        <v>1.1904705265783699</v>
      </c>
      <c r="E26">
        <v>8089.6269305360902</v>
      </c>
      <c r="F26">
        <v>2948.3730694639098</v>
      </c>
      <c r="G26">
        <v>2.74375960570248</v>
      </c>
      <c r="H26">
        <v>0.19444351934113399</v>
      </c>
      <c r="I26">
        <v>1352.9988873043999</v>
      </c>
    </row>
    <row r="27" spans="1:9" x14ac:dyDescent="0.2">
      <c r="A27" t="s">
        <v>9</v>
      </c>
      <c r="B27">
        <v>0</v>
      </c>
      <c r="C27" t="s">
        <v>10</v>
      </c>
      <c r="D27">
        <v>1.53535598518732</v>
      </c>
      <c r="E27">
        <v>11991.679745731701</v>
      </c>
      <c r="F27">
        <v>6361.3202542682802</v>
      </c>
      <c r="G27">
        <v>1.88509291568612</v>
      </c>
      <c r="H27">
        <v>0.14841774523477499</v>
      </c>
      <c r="I27">
        <v>3289.1892585918299</v>
      </c>
    </row>
    <row r="28" spans="1:9" x14ac:dyDescent="0.2">
      <c r="A28" t="s">
        <v>9</v>
      </c>
      <c r="B28">
        <v>0</v>
      </c>
      <c r="C28" t="s">
        <v>10</v>
      </c>
      <c r="D28">
        <v>1.25597337935793</v>
      </c>
      <c r="E28">
        <v>7907.85547508529</v>
      </c>
      <c r="F28">
        <v>4373.14452491471</v>
      </c>
      <c r="G28">
        <v>1.8082767285719901</v>
      </c>
      <c r="H28">
        <v>0.113037604142214</v>
      </c>
      <c r="I28">
        <v>2233.15995310687</v>
      </c>
    </row>
    <row r="29" spans="1:9" x14ac:dyDescent="0.2">
      <c r="A29" t="s">
        <v>9</v>
      </c>
      <c r="B29">
        <v>0</v>
      </c>
      <c r="C29" t="s">
        <v>10</v>
      </c>
      <c r="D29">
        <v>1.1389889678632901</v>
      </c>
      <c r="E29">
        <v>7055.5184408878304</v>
      </c>
      <c r="F29">
        <v>2940.4815591121701</v>
      </c>
      <c r="G29">
        <v>2.3994431861079701</v>
      </c>
      <c r="H29">
        <v>0.15945845550086099</v>
      </c>
      <c r="I29">
        <v>1401.20705868601</v>
      </c>
    </row>
    <row r="30" spans="1:9" x14ac:dyDescent="0.2">
      <c r="A30" t="s">
        <v>9</v>
      </c>
      <c r="B30">
        <v>0</v>
      </c>
      <c r="C30" t="s">
        <v>10</v>
      </c>
      <c r="D30">
        <v>1.2948759422526099</v>
      </c>
      <c r="E30">
        <v>9762.1285987135907</v>
      </c>
      <c r="F30">
        <v>3276.8714012864102</v>
      </c>
      <c r="G30">
        <v>2.9791003073484199</v>
      </c>
      <c r="H30">
        <v>0.20286389761957499</v>
      </c>
      <c r="I30">
        <v>1860.5611608716699</v>
      </c>
    </row>
    <row r="31" spans="1:9" x14ac:dyDescent="0.2">
      <c r="A31" t="s">
        <v>9</v>
      </c>
      <c r="B31">
        <v>0</v>
      </c>
      <c r="C31" t="s">
        <v>10</v>
      </c>
      <c r="D31">
        <v>1.2161127113786101</v>
      </c>
      <c r="E31">
        <v>7759.5698131275403</v>
      </c>
      <c r="F31">
        <v>3742.4301868724601</v>
      </c>
      <c r="G31">
        <v>2.0734040251027901</v>
      </c>
      <c r="H31">
        <v>0.17430948863093301</v>
      </c>
      <c r="I31">
        <v>1356.8354532169701</v>
      </c>
    </row>
    <row r="32" spans="1:9" x14ac:dyDescent="0.2">
      <c r="A32" t="s">
        <v>9</v>
      </c>
      <c r="B32">
        <v>0</v>
      </c>
      <c r="C32" t="s">
        <v>10</v>
      </c>
      <c r="D32">
        <v>1.3613038845866201</v>
      </c>
      <c r="E32">
        <v>10056.311606233499</v>
      </c>
      <c r="F32">
        <v>4314.6883937664797</v>
      </c>
      <c r="G32">
        <v>2.3307156133829001</v>
      </c>
      <c r="H32">
        <v>0.17243182538097199</v>
      </c>
      <c r="I32">
        <v>2103.4487452232502</v>
      </c>
    </row>
    <row r="33" spans="1:9" x14ac:dyDescent="0.2">
      <c r="A33" t="s">
        <v>9</v>
      </c>
      <c r="B33">
        <v>0</v>
      </c>
      <c r="C33" t="s">
        <v>10</v>
      </c>
      <c r="D33">
        <v>1.14288956464633</v>
      </c>
      <c r="E33">
        <v>6415.8155184059397</v>
      </c>
      <c r="F33">
        <v>3757.1844815940599</v>
      </c>
      <c r="G33">
        <v>1.70761258858493</v>
      </c>
      <c r="H33">
        <v>0.12571785211109701</v>
      </c>
      <c r="I33">
        <v>1539.2952113777501</v>
      </c>
    </row>
    <row r="34" spans="1:9" x14ac:dyDescent="0.2">
      <c r="A34" t="s">
        <v>9</v>
      </c>
      <c r="B34">
        <v>0</v>
      </c>
      <c r="C34" t="s">
        <v>10</v>
      </c>
      <c r="D34">
        <v>1.0818518703485001</v>
      </c>
      <c r="E34">
        <v>6257.9304616248101</v>
      </c>
      <c r="F34">
        <v>2856.0695383751899</v>
      </c>
      <c r="G34">
        <v>2.1910987731709501</v>
      </c>
      <c r="H34">
        <v>0.15506543474995199</v>
      </c>
      <c r="I34">
        <v>1161.43723385767</v>
      </c>
    </row>
    <row r="35" spans="1:9" x14ac:dyDescent="0.2">
      <c r="A35" t="s">
        <v>11</v>
      </c>
      <c r="B35">
        <v>0</v>
      </c>
      <c r="C35" t="s">
        <v>12</v>
      </c>
      <c r="D35">
        <v>1.08440552417345</v>
      </c>
      <c r="E35">
        <v>6219.1533974795602</v>
      </c>
      <c r="F35">
        <v>2705.8466025204398</v>
      </c>
      <c r="G35">
        <v>2.2984131442213198</v>
      </c>
      <c r="H35">
        <v>0.15181677338428301</v>
      </c>
      <c r="I35">
        <v>1283.21684154183</v>
      </c>
    </row>
    <row r="36" spans="1:9" x14ac:dyDescent="0.2">
      <c r="A36" t="s">
        <v>11</v>
      </c>
      <c r="B36">
        <v>0</v>
      </c>
      <c r="C36" t="s">
        <v>12</v>
      </c>
      <c r="D36">
        <v>0.97737713054043496</v>
      </c>
      <c r="E36">
        <v>5236.8982917787298</v>
      </c>
      <c r="F36">
        <v>2126.1017082212702</v>
      </c>
      <c r="G36">
        <v>2.46314570536703</v>
      </c>
      <c r="H36">
        <v>0.14660656958106499</v>
      </c>
      <c r="I36">
        <v>1095.21101197448</v>
      </c>
    </row>
    <row r="37" spans="1:9" x14ac:dyDescent="0.2">
      <c r="A37" t="s">
        <v>11</v>
      </c>
      <c r="B37">
        <v>0</v>
      </c>
      <c r="C37" t="s">
        <v>12</v>
      </c>
      <c r="D37">
        <v>1.00561519579883</v>
      </c>
      <c r="E37">
        <v>5914.5662810010399</v>
      </c>
      <c r="F37">
        <v>1953.4337189989601</v>
      </c>
      <c r="G37">
        <v>3.0277793525710099</v>
      </c>
      <c r="H37">
        <v>0.16425048198047601</v>
      </c>
      <c r="I37">
        <v>1135.1070298258001</v>
      </c>
    </row>
    <row r="38" spans="1:9" x14ac:dyDescent="0.2">
      <c r="A38" t="s">
        <v>11</v>
      </c>
      <c r="B38">
        <v>0</v>
      </c>
      <c r="C38" t="s">
        <v>12</v>
      </c>
      <c r="D38">
        <v>1.0035836731444601</v>
      </c>
      <c r="E38">
        <v>5927.0899638462997</v>
      </c>
      <c r="F38">
        <v>1919.9100361537</v>
      </c>
      <c r="G38">
        <v>3.0871706758304698</v>
      </c>
      <c r="H38">
        <v>0.13046587750878</v>
      </c>
      <c r="I38">
        <v>1505.5609111552701</v>
      </c>
    </row>
    <row r="39" spans="1:9" x14ac:dyDescent="0.2">
      <c r="A39" t="s">
        <v>11</v>
      </c>
      <c r="B39">
        <v>0</v>
      </c>
      <c r="C39" t="s">
        <v>12</v>
      </c>
      <c r="D39">
        <v>1.11666387287776</v>
      </c>
      <c r="E39">
        <v>6536.2055649642398</v>
      </c>
      <c r="F39">
        <v>3174.7944350357602</v>
      </c>
      <c r="G39">
        <v>2.0587807175271902</v>
      </c>
      <c r="H39">
        <v>0.16377736802207099</v>
      </c>
      <c r="I39">
        <v>1201.0686827854199</v>
      </c>
    </row>
    <row r="40" spans="1:9" x14ac:dyDescent="0.2">
      <c r="A40" t="s">
        <v>11</v>
      </c>
      <c r="B40">
        <v>0</v>
      </c>
      <c r="C40" t="s">
        <v>12</v>
      </c>
      <c r="D40">
        <v>1.32796814804925</v>
      </c>
      <c r="E40">
        <v>8469.8680215232907</v>
      </c>
      <c r="F40">
        <v>5271.1319784767002</v>
      </c>
      <c r="G40">
        <v>1.6068404388483899</v>
      </c>
      <c r="H40">
        <v>0.168209298752905</v>
      </c>
      <c r="I40">
        <v>1596.8106672538099</v>
      </c>
    </row>
    <row r="41" spans="1:9" x14ac:dyDescent="0.2">
      <c r="A41" t="s">
        <v>11</v>
      </c>
      <c r="B41">
        <v>0</v>
      </c>
      <c r="C41" t="s">
        <v>12</v>
      </c>
      <c r="D41">
        <v>1.3597364984960401</v>
      </c>
      <c r="E41">
        <v>9796.4899595573806</v>
      </c>
      <c r="F41">
        <v>4604.5100404426203</v>
      </c>
      <c r="G41">
        <v>2.1275857525583</v>
      </c>
      <c r="H41">
        <v>0.145038559839577</v>
      </c>
      <c r="I41">
        <v>2505.0392157593601</v>
      </c>
    </row>
    <row r="42" spans="1:9" x14ac:dyDescent="0.2">
      <c r="A42" t="s">
        <v>11</v>
      </c>
      <c r="B42">
        <v>0</v>
      </c>
      <c r="C42" t="s">
        <v>12</v>
      </c>
      <c r="D42">
        <v>1.03846821722302</v>
      </c>
      <c r="E42">
        <v>6049.6831722233201</v>
      </c>
      <c r="F42">
        <v>2347.3168277766799</v>
      </c>
      <c r="G42">
        <v>2.5772759350741001</v>
      </c>
      <c r="H42">
        <v>0.14192398968714601</v>
      </c>
      <c r="I42">
        <v>1341.7241282586599</v>
      </c>
    </row>
    <row r="43" spans="1:9" x14ac:dyDescent="0.2">
      <c r="A43" t="s">
        <v>11</v>
      </c>
      <c r="B43">
        <v>0</v>
      </c>
      <c r="C43" t="s">
        <v>12</v>
      </c>
      <c r="D43">
        <v>1.0796733371612099</v>
      </c>
      <c r="E43">
        <v>6628.5508409459599</v>
      </c>
      <c r="F43">
        <v>2439.4491590540401</v>
      </c>
      <c r="G43">
        <v>2.7172326245636298</v>
      </c>
      <c r="H43">
        <v>0.16914882282192301</v>
      </c>
      <c r="I43">
        <v>1315.2017927454201</v>
      </c>
    </row>
    <row r="44" spans="1:9" x14ac:dyDescent="0.2">
      <c r="A44" t="s">
        <v>11</v>
      </c>
      <c r="B44">
        <v>0</v>
      </c>
      <c r="C44" t="s">
        <v>12</v>
      </c>
      <c r="D44">
        <v>0.96639012753726905</v>
      </c>
      <c r="E44">
        <v>4798.90549186311</v>
      </c>
      <c r="F44">
        <v>2471.09450813689</v>
      </c>
      <c r="G44">
        <v>1.9420161697827201</v>
      </c>
      <c r="H44">
        <v>0.13529461785521801</v>
      </c>
      <c r="I44">
        <v>975.44997870366001</v>
      </c>
    </row>
    <row r="45" spans="1:9" x14ac:dyDescent="0.2">
      <c r="A45" t="s">
        <v>11</v>
      </c>
      <c r="B45">
        <v>0</v>
      </c>
      <c r="C45" t="s">
        <v>12</v>
      </c>
      <c r="D45">
        <v>1.30080013475692</v>
      </c>
      <c r="E45">
        <v>7933.5267144232403</v>
      </c>
      <c r="F45">
        <v>5239.4732855767597</v>
      </c>
      <c r="G45">
        <v>1.5141840185086299</v>
      </c>
      <c r="H45">
        <v>0.15609601617083099</v>
      </c>
      <c r="I45">
        <v>1503.9724974324799</v>
      </c>
    </row>
    <row r="46" spans="1:9" x14ac:dyDescent="0.2">
      <c r="A46" t="s">
        <v>11</v>
      </c>
      <c r="B46">
        <v>0</v>
      </c>
      <c r="C46" t="s">
        <v>12</v>
      </c>
      <c r="D46">
        <v>0.99804144642246995</v>
      </c>
      <c r="E46">
        <v>5125.5148597325997</v>
      </c>
      <c r="F46">
        <v>2630.4851402673999</v>
      </c>
      <c r="G46">
        <v>1.9485055365914601</v>
      </c>
      <c r="H46">
        <v>0.11311136392788</v>
      </c>
      <c r="I46">
        <v>1207.0819384327599</v>
      </c>
    </row>
    <row r="47" spans="1:9" x14ac:dyDescent="0.2">
      <c r="A47" t="s">
        <v>11</v>
      </c>
      <c r="B47">
        <v>0</v>
      </c>
      <c r="C47" t="s">
        <v>12</v>
      </c>
      <c r="D47">
        <v>0.84959208580761103</v>
      </c>
      <c r="E47">
        <v>3679.2877577985901</v>
      </c>
      <c r="F47">
        <v>1939.7122422014099</v>
      </c>
      <c r="G47">
        <v>1.8968214345148899</v>
      </c>
      <c r="H47">
        <v>0.121774865632424</v>
      </c>
      <c r="I47">
        <v>761.15249488102404</v>
      </c>
    </row>
    <row r="48" spans="1:9" x14ac:dyDescent="0.2">
      <c r="A48" t="s">
        <v>11</v>
      </c>
      <c r="B48">
        <v>0</v>
      </c>
      <c r="C48" t="s">
        <v>12</v>
      </c>
      <c r="D48">
        <v>0.94942212256432701</v>
      </c>
      <c r="E48">
        <v>4907.4565049606399</v>
      </c>
      <c r="F48">
        <v>2105.5434950393601</v>
      </c>
      <c r="G48">
        <v>2.3307314793175999</v>
      </c>
      <c r="H48">
        <v>0.13291909715900599</v>
      </c>
      <c r="I48">
        <v>1021.5458090278501</v>
      </c>
    </row>
    <row r="49" spans="1:9" x14ac:dyDescent="0.2">
      <c r="A49" t="s">
        <v>11</v>
      </c>
      <c r="B49">
        <v>0</v>
      </c>
      <c r="C49" t="s">
        <v>12</v>
      </c>
      <c r="D49">
        <v>1.0877539679706201</v>
      </c>
      <c r="E49">
        <v>5802.3054444107202</v>
      </c>
      <c r="F49">
        <v>3243.6945555892798</v>
      </c>
      <c r="G49">
        <v>1.78879525953288</v>
      </c>
      <c r="H49">
        <v>0.119652936476768</v>
      </c>
      <c r="I49">
        <v>1313.31596520936</v>
      </c>
    </row>
    <row r="50" spans="1:9" x14ac:dyDescent="0.2">
      <c r="A50" t="s">
        <v>11</v>
      </c>
      <c r="B50">
        <v>0</v>
      </c>
      <c r="C50" t="s">
        <v>12</v>
      </c>
      <c r="D50">
        <v>0.92709423070042096</v>
      </c>
      <c r="E50">
        <v>4722.9087779690199</v>
      </c>
      <c r="F50">
        <v>1973.0912220309799</v>
      </c>
      <c r="G50">
        <v>2.3936596165622501</v>
      </c>
      <c r="H50">
        <v>0.14215444870739799</v>
      </c>
      <c r="I50">
        <v>892.73897710249196</v>
      </c>
    </row>
    <row r="51" spans="1:9" x14ac:dyDescent="0.2">
      <c r="A51" t="s">
        <v>11</v>
      </c>
      <c r="B51">
        <v>0</v>
      </c>
      <c r="C51" t="s">
        <v>12</v>
      </c>
      <c r="D51">
        <v>1.0396305794829701</v>
      </c>
      <c r="E51">
        <v>5912.8796810857602</v>
      </c>
      <c r="F51">
        <v>2498.1203189142402</v>
      </c>
      <c r="G51">
        <v>2.36693150298529</v>
      </c>
      <c r="H51">
        <v>0.128221104802899</v>
      </c>
      <c r="I51">
        <v>1341.1038763123599</v>
      </c>
    </row>
    <row r="52" spans="1:9" x14ac:dyDescent="0.2">
      <c r="A52" t="s">
        <v>11</v>
      </c>
      <c r="B52">
        <v>0</v>
      </c>
      <c r="C52" t="s">
        <v>12</v>
      </c>
      <c r="D52">
        <v>0.91204271119202496</v>
      </c>
      <c r="E52">
        <v>4656.51788965576</v>
      </c>
      <c r="F52">
        <v>1820.48211034424</v>
      </c>
      <c r="G52">
        <v>2.5578487496233802</v>
      </c>
      <c r="H52">
        <v>0.118565552454963</v>
      </c>
      <c r="I52">
        <v>1128.0740506537099</v>
      </c>
    </row>
    <row r="53" spans="1:9" x14ac:dyDescent="0.2">
      <c r="A53" t="s">
        <v>11</v>
      </c>
      <c r="B53">
        <v>0</v>
      </c>
      <c r="C53" t="s">
        <v>12</v>
      </c>
      <c r="D53">
        <v>0.992279350555755</v>
      </c>
      <c r="E53">
        <v>5675.2287234042597</v>
      </c>
      <c r="F53">
        <v>1991.7712765957399</v>
      </c>
      <c r="G53">
        <v>2.8493375670644898</v>
      </c>
      <c r="H53">
        <v>0.128996315572248</v>
      </c>
      <c r="I53">
        <v>1395.7637179957901</v>
      </c>
    </row>
    <row r="54" spans="1:9" x14ac:dyDescent="0.2">
      <c r="A54" t="s">
        <v>11</v>
      </c>
      <c r="B54">
        <v>0</v>
      </c>
      <c r="C54" t="s">
        <v>12</v>
      </c>
      <c r="D54">
        <v>1.0512285909458301</v>
      </c>
      <c r="E54">
        <v>5897.7878523970703</v>
      </c>
      <c r="F54">
        <v>2705.2121476029301</v>
      </c>
      <c r="G54">
        <v>2.18015724113285</v>
      </c>
      <c r="H54">
        <v>0.15418019333872199</v>
      </c>
      <c r="I54">
        <v>1084.54521609328</v>
      </c>
    </row>
    <row r="55" spans="1:9" x14ac:dyDescent="0.2">
      <c r="A55" t="s">
        <v>11</v>
      </c>
      <c r="B55">
        <v>0</v>
      </c>
      <c r="C55" t="s">
        <v>12</v>
      </c>
      <c r="D55">
        <v>0.94611175082283205</v>
      </c>
      <c r="E55">
        <v>4719.9698266846999</v>
      </c>
      <c r="F55">
        <v>2252.0301733153001</v>
      </c>
      <c r="G55">
        <v>2.0958732625399299</v>
      </c>
      <c r="H55">
        <v>0.11353341009874</v>
      </c>
      <c r="I55">
        <v>1128.77204884563</v>
      </c>
    </row>
    <row r="56" spans="1:9" x14ac:dyDescent="0.2">
      <c r="A56" t="s">
        <v>11</v>
      </c>
      <c r="B56">
        <v>0</v>
      </c>
      <c r="C56" t="s">
        <v>12</v>
      </c>
      <c r="D56">
        <v>1.0226993657074701</v>
      </c>
      <c r="E56">
        <v>6269.5264713637398</v>
      </c>
      <c r="F56">
        <v>1866.47352863626</v>
      </c>
      <c r="G56">
        <v>3.3590224426834401</v>
      </c>
      <c r="H56">
        <v>0.119314925999205</v>
      </c>
      <c r="I56">
        <v>1691.2822885954199</v>
      </c>
    </row>
    <row r="57" spans="1:9" x14ac:dyDescent="0.2">
      <c r="A57" t="s">
        <v>11</v>
      </c>
      <c r="B57">
        <v>0</v>
      </c>
      <c r="C57" t="s">
        <v>12</v>
      </c>
      <c r="D57">
        <v>0.80316011823602396</v>
      </c>
      <c r="E57">
        <v>3504.8708948203498</v>
      </c>
      <c r="F57">
        <v>1513.12910517965</v>
      </c>
      <c r="G57">
        <v>2.3163065747811502</v>
      </c>
      <c r="H57">
        <v>0.104410815370683</v>
      </c>
      <c r="I57">
        <v>758.902005921757</v>
      </c>
    </row>
    <row r="58" spans="1:9" x14ac:dyDescent="0.2">
      <c r="A58" t="s">
        <v>11</v>
      </c>
      <c r="B58">
        <v>0</v>
      </c>
      <c r="C58" t="s">
        <v>12</v>
      </c>
      <c r="D58">
        <v>0.80890982798941302</v>
      </c>
      <c r="E58">
        <v>3828.26529192408</v>
      </c>
      <c r="F58">
        <v>1261.73470807592</v>
      </c>
      <c r="G58">
        <v>3.0341285433623399</v>
      </c>
      <c r="H58">
        <v>0.11055100982522</v>
      </c>
      <c r="I58">
        <v>886.17151331953198</v>
      </c>
    </row>
    <row r="59" spans="1:9" x14ac:dyDescent="0.2">
      <c r="A59" t="s">
        <v>11</v>
      </c>
      <c r="B59">
        <v>0</v>
      </c>
      <c r="C59" t="s">
        <v>12</v>
      </c>
      <c r="D59">
        <v>1.0019976535833099</v>
      </c>
      <c r="E59">
        <v>5205.9554303564501</v>
      </c>
      <c r="F59">
        <v>2611.0445696435499</v>
      </c>
      <c r="G59">
        <v>1.9938209752839</v>
      </c>
      <c r="H59">
        <v>0.106879749715553</v>
      </c>
      <c r="I59">
        <v>1294.19875070224</v>
      </c>
    </row>
    <row r="60" spans="1:9" x14ac:dyDescent="0.2">
      <c r="A60" t="s">
        <v>11</v>
      </c>
      <c r="B60">
        <v>0</v>
      </c>
      <c r="C60" t="s">
        <v>12</v>
      </c>
      <c r="D60">
        <v>0.79047915753016995</v>
      </c>
      <c r="E60">
        <v>3350.8508699254298</v>
      </c>
      <c r="F60">
        <v>1516.1491300745699</v>
      </c>
      <c r="G60">
        <v>2.21010638297872</v>
      </c>
      <c r="H60">
        <v>9.4857498903620399E-2</v>
      </c>
      <c r="I60">
        <v>871.05634151719698</v>
      </c>
    </row>
    <row r="61" spans="1:9" x14ac:dyDescent="0.2">
      <c r="A61" t="s">
        <v>11</v>
      </c>
      <c r="B61">
        <v>0</v>
      </c>
      <c r="C61" t="s">
        <v>12</v>
      </c>
      <c r="D61">
        <v>0.83398276759832102</v>
      </c>
      <c r="E61">
        <v>3910.8857162911499</v>
      </c>
      <c r="F61">
        <v>1491.1142837088501</v>
      </c>
      <c r="G61">
        <v>2.62279408025225</v>
      </c>
      <c r="H61">
        <v>0.12787735769840899</v>
      </c>
      <c r="I61">
        <v>754.26629128814204</v>
      </c>
    </row>
    <row r="62" spans="1:9" x14ac:dyDescent="0.2">
      <c r="A62" t="s">
        <v>11</v>
      </c>
      <c r="B62">
        <v>0</v>
      </c>
      <c r="C62" t="s">
        <v>12</v>
      </c>
      <c r="D62">
        <v>1.0869700249507801</v>
      </c>
      <c r="E62">
        <v>6756.3566075620001</v>
      </c>
      <c r="F62">
        <v>2445.6433924379999</v>
      </c>
      <c r="G62">
        <v>2.7626090657586699</v>
      </c>
      <c r="H62">
        <v>0.13043640299409301</v>
      </c>
      <c r="I62">
        <v>1758.3429140231699</v>
      </c>
    </row>
    <row r="63" spans="1:9" x14ac:dyDescent="0.2">
      <c r="A63" t="s">
        <v>11</v>
      </c>
      <c r="B63">
        <v>0</v>
      </c>
      <c r="C63" t="s">
        <v>12</v>
      </c>
      <c r="D63">
        <v>1.0938976371242299</v>
      </c>
      <c r="E63">
        <v>6449.1544814117296</v>
      </c>
      <c r="F63">
        <v>2803.8455185882699</v>
      </c>
      <c r="G63">
        <v>2.3001104870638098</v>
      </c>
      <c r="H63">
        <v>0.14220669282615001</v>
      </c>
      <c r="I63">
        <v>1426.09678117518</v>
      </c>
    </row>
    <row r="64" spans="1:9" x14ac:dyDescent="0.2">
      <c r="A64" t="s">
        <v>13</v>
      </c>
      <c r="B64">
        <v>0</v>
      </c>
      <c r="C64" t="s">
        <v>14</v>
      </c>
      <c r="D64">
        <v>1.1676022073897301</v>
      </c>
      <c r="E64">
        <v>6593.8853653732504</v>
      </c>
      <c r="F64">
        <v>4025.1146346267501</v>
      </c>
      <c r="G64">
        <v>1.63818573231386</v>
      </c>
      <c r="H64">
        <v>0.144004272244733</v>
      </c>
      <c r="I64">
        <v>1318.1076794947901</v>
      </c>
    </row>
    <row r="65" spans="1:9" x14ac:dyDescent="0.2">
      <c r="A65" t="s">
        <v>13</v>
      </c>
      <c r="B65">
        <v>0</v>
      </c>
      <c r="C65" t="s">
        <v>14</v>
      </c>
      <c r="D65">
        <v>1.1522469898039001</v>
      </c>
      <c r="E65">
        <v>6357.7361412201899</v>
      </c>
      <c r="F65">
        <v>3982.2638587798101</v>
      </c>
      <c r="G65">
        <v>1.5965130304470201</v>
      </c>
      <c r="H65">
        <v>0.12674716887842899</v>
      </c>
      <c r="I65">
        <v>1328.13157504272</v>
      </c>
    </row>
    <row r="66" spans="1:9" x14ac:dyDescent="0.2">
      <c r="A66" t="s">
        <v>13</v>
      </c>
      <c r="B66">
        <v>0</v>
      </c>
      <c r="C66" t="s">
        <v>14</v>
      </c>
      <c r="D66">
        <v>1.47934446892716</v>
      </c>
      <c r="E66">
        <v>11275.617326440601</v>
      </c>
      <c r="F66">
        <v>5769.3826735594103</v>
      </c>
      <c r="G66">
        <v>1.9543888773604501</v>
      </c>
      <c r="H66">
        <v>0.19231478096053101</v>
      </c>
      <c r="I66">
        <v>2206.7856352465001</v>
      </c>
    </row>
    <row r="67" spans="1:9" x14ac:dyDescent="0.2">
      <c r="A67" t="s">
        <v>13</v>
      </c>
      <c r="B67">
        <v>0</v>
      </c>
      <c r="C67" t="s">
        <v>14</v>
      </c>
      <c r="D67">
        <v>1.21000158359077</v>
      </c>
      <c r="E67">
        <v>7404.0532633051198</v>
      </c>
      <c r="F67">
        <v>3995.9467366948802</v>
      </c>
      <c r="G67">
        <v>1.8528908794788299</v>
      </c>
      <c r="H67">
        <v>0.16133354447876899</v>
      </c>
      <c r="I67">
        <v>1347.53449976568</v>
      </c>
    </row>
    <row r="68" spans="1:9" x14ac:dyDescent="0.2">
      <c r="A68" t="s">
        <v>13</v>
      </c>
      <c r="B68">
        <v>0</v>
      </c>
      <c r="C68" t="s">
        <v>14</v>
      </c>
      <c r="D68">
        <v>0.85073598009335105</v>
      </c>
      <c r="E68">
        <v>4106.8776371308004</v>
      </c>
      <c r="F68">
        <v>1526.1223628692001</v>
      </c>
      <c r="G68">
        <v>2.6910539659543602</v>
      </c>
      <c r="H68">
        <v>0.12477461041369101</v>
      </c>
      <c r="I68">
        <v>782.849782555209</v>
      </c>
    </row>
    <row r="69" spans="1:9" x14ac:dyDescent="0.2">
      <c r="A69" t="s">
        <v>13</v>
      </c>
      <c r="B69">
        <v>0</v>
      </c>
      <c r="C69" t="s">
        <v>14</v>
      </c>
      <c r="D69">
        <v>1.0053294991345401</v>
      </c>
      <c r="E69">
        <v>5499.6055804195803</v>
      </c>
      <c r="F69">
        <v>2369.3944195804202</v>
      </c>
      <c r="G69">
        <v>2.3211017697059799</v>
      </c>
      <c r="H69">
        <v>0.137395031548387</v>
      </c>
      <c r="I69">
        <v>1118.3855243170001</v>
      </c>
    </row>
    <row r="70" spans="1:9" x14ac:dyDescent="0.2">
      <c r="A70" t="s">
        <v>13</v>
      </c>
      <c r="B70">
        <v>0</v>
      </c>
      <c r="C70" t="s">
        <v>14</v>
      </c>
      <c r="D70">
        <v>0.95020786911329502</v>
      </c>
      <c r="E70">
        <v>5088.2180308255301</v>
      </c>
      <c r="F70">
        <v>1936.7819691744701</v>
      </c>
      <c r="G70">
        <v>2.6271506611528102</v>
      </c>
      <c r="H70">
        <v>0.142531180366994</v>
      </c>
      <c r="I70">
        <v>917.49702298488398</v>
      </c>
    </row>
    <row r="71" spans="1:9" x14ac:dyDescent="0.2">
      <c r="A71" t="s">
        <v>13</v>
      </c>
      <c r="B71">
        <v>0</v>
      </c>
      <c r="C71" t="s">
        <v>14</v>
      </c>
      <c r="D71">
        <v>1.16774170592214</v>
      </c>
      <c r="E71">
        <v>7030.25574684189</v>
      </c>
      <c r="F71">
        <v>3592.74425315811</v>
      </c>
      <c r="G71">
        <v>1.95679270537059</v>
      </c>
      <c r="H71">
        <v>0.13623653235758301</v>
      </c>
      <c r="I71">
        <v>1595.6574454075601</v>
      </c>
    </row>
    <row r="72" spans="1:9" x14ac:dyDescent="0.2">
      <c r="A72" t="s">
        <v>13</v>
      </c>
      <c r="B72">
        <v>0</v>
      </c>
      <c r="C72" t="s">
        <v>14</v>
      </c>
      <c r="D72">
        <v>1.38086360135891</v>
      </c>
      <c r="E72">
        <v>10228.9434775913</v>
      </c>
      <c r="F72">
        <v>4616.0565224087504</v>
      </c>
      <c r="G72">
        <v>2.2159484893511601</v>
      </c>
      <c r="H72">
        <v>0.193320904190248</v>
      </c>
      <c r="I72">
        <v>1777.4085856065701</v>
      </c>
    </row>
    <row r="73" spans="1:9" x14ac:dyDescent="0.2">
      <c r="A73" t="s">
        <v>13</v>
      </c>
      <c r="B73">
        <v>0</v>
      </c>
      <c r="C73" t="s">
        <v>14</v>
      </c>
      <c r="D73">
        <v>1.0459650113785399</v>
      </c>
      <c r="E73">
        <v>5612.3246039443902</v>
      </c>
      <c r="F73">
        <v>2897.6753960556098</v>
      </c>
      <c r="G73">
        <v>1.93683689055856</v>
      </c>
      <c r="H73">
        <v>0.149921651630923</v>
      </c>
      <c r="I73">
        <v>939.18907960939998</v>
      </c>
    </row>
    <row r="74" spans="1:9" x14ac:dyDescent="0.2">
      <c r="A74" t="s">
        <v>13</v>
      </c>
      <c r="B74">
        <v>0</v>
      </c>
      <c r="C74" t="s">
        <v>14</v>
      </c>
      <c r="D74">
        <v>1.3344896360391301</v>
      </c>
      <c r="E74">
        <v>8404.3908036207595</v>
      </c>
      <c r="F74">
        <v>5455.6091963792396</v>
      </c>
      <c r="G74">
        <v>1.5405045524885701</v>
      </c>
      <c r="H74">
        <v>0.16458705511149299</v>
      </c>
      <c r="I74">
        <v>1454.55302249857</v>
      </c>
    </row>
    <row r="75" spans="1:9" x14ac:dyDescent="0.2">
      <c r="A75" t="s">
        <v>13</v>
      </c>
      <c r="B75">
        <v>0</v>
      </c>
      <c r="C75" t="s">
        <v>14</v>
      </c>
      <c r="D75">
        <v>1.2220785053171399</v>
      </c>
      <c r="E75">
        <v>7603.3514576101097</v>
      </c>
      <c r="F75">
        <v>4026.6485423898998</v>
      </c>
      <c r="G75">
        <v>1.8882580333413901</v>
      </c>
      <c r="H75">
        <v>0.16294380070895201</v>
      </c>
      <c r="I75">
        <v>1333.7852633441501</v>
      </c>
    </row>
    <row r="76" spans="1:9" x14ac:dyDescent="0.2">
      <c r="A76" t="s">
        <v>13</v>
      </c>
      <c r="B76">
        <v>0</v>
      </c>
      <c r="C76" t="s">
        <v>14</v>
      </c>
      <c r="D76">
        <v>0.99317411815546597</v>
      </c>
      <c r="E76">
        <v>5272.7029435478198</v>
      </c>
      <c r="F76">
        <v>2392.2970564521802</v>
      </c>
      <c r="G76">
        <v>2.2040335372762301</v>
      </c>
      <c r="H76">
        <v>0.13904437654176499</v>
      </c>
      <c r="I76">
        <v>978.31682456442297</v>
      </c>
    </row>
    <row r="77" spans="1:9" x14ac:dyDescent="0.2">
      <c r="A77" t="s">
        <v>13</v>
      </c>
      <c r="B77">
        <v>0</v>
      </c>
      <c r="C77" t="s">
        <v>14</v>
      </c>
      <c r="D77">
        <v>1.34993233147165</v>
      </c>
      <c r="E77">
        <v>9014.5997992280209</v>
      </c>
      <c r="F77">
        <v>5177.4002007719801</v>
      </c>
      <c r="G77">
        <v>1.74114409735679</v>
      </c>
      <c r="H77">
        <v>0.17099142865307501</v>
      </c>
      <c r="I77">
        <v>1752.8433398990201</v>
      </c>
    </row>
    <row r="78" spans="1:9" x14ac:dyDescent="0.2">
      <c r="A78" t="s">
        <v>13</v>
      </c>
      <c r="B78">
        <v>0</v>
      </c>
      <c r="C78" t="s">
        <v>14</v>
      </c>
      <c r="D78">
        <v>1.29842509348954</v>
      </c>
      <c r="E78">
        <v>8748.7796923594196</v>
      </c>
      <c r="F78">
        <v>4383.2203076405804</v>
      </c>
      <c r="G78">
        <v>1.9959707882145601</v>
      </c>
      <c r="H78">
        <v>0.18177951308853499</v>
      </c>
      <c r="I78">
        <v>1666.3562171726901</v>
      </c>
    </row>
    <row r="79" spans="1:9" x14ac:dyDescent="0.2">
      <c r="A79" t="s">
        <v>13</v>
      </c>
      <c r="B79">
        <v>0</v>
      </c>
      <c r="C79" t="s">
        <v>14</v>
      </c>
      <c r="D79">
        <v>1.26677365095179</v>
      </c>
      <c r="E79">
        <v>7781.5958067683596</v>
      </c>
      <c r="F79">
        <v>4290.4041932316404</v>
      </c>
      <c r="G79">
        <v>1.81372091213324</v>
      </c>
      <c r="H79">
        <v>0.160457995787227</v>
      </c>
      <c r="I79">
        <v>1511.4139563142701</v>
      </c>
    </row>
    <row r="80" spans="1:9" x14ac:dyDescent="0.2">
      <c r="A80" t="s">
        <v>13</v>
      </c>
      <c r="B80">
        <v>0</v>
      </c>
      <c r="C80" t="s">
        <v>14</v>
      </c>
      <c r="D80">
        <v>1.02697740078817</v>
      </c>
      <c r="E80">
        <v>5702.5791666666701</v>
      </c>
      <c r="F80">
        <v>2512.4208333333299</v>
      </c>
      <c r="G80">
        <v>2.26975476839237</v>
      </c>
      <c r="H80">
        <v>0.15404661011822601</v>
      </c>
      <c r="I80">
        <v>948.05164606479195</v>
      </c>
    </row>
    <row r="81" spans="1:9" x14ac:dyDescent="0.2">
      <c r="A81" t="s">
        <v>13</v>
      </c>
      <c r="B81">
        <v>0</v>
      </c>
      <c r="C81" t="s">
        <v>14</v>
      </c>
      <c r="D81">
        <v>1.0237674722555401</v>
      </c>
      <c r="E81">
        <v>5710.6393891169</v>
      </c>
      <c r="F81">
        <v>2448.3606108831</v>
      </c>
      <c r="G81">
        <v>2.3324339411983601</v>
      </c>
      <c r="H81">
        <v>0.13650232963407199</v>
      </c>
      <c r="I81">
        <v>1205.4935652263</v>
      </c>
    </row>
    <row r="82" spans="1:9" x14ac:dyDescent="0.2">
      <c r="A82" t="s">
        <v>13</v>
      </c>
      <c r="B82">
        <v>0</v>
      </c>
      <c r="C82" t="s">
        <v>14</v>
      </c>
      <c r="D82">
        <v>1.3895276883604399</v>
      </c>
      <c r="E82">
        <v>9531.7307077625592</v>
      </c>
      <c r="F82">
        <v>5512.2692922374399</v>
      </c>
      <c r="G82">
        <v>1.7291845159280299</v>
      </c>
      <c r="H82">
        <v>0.166743322603253</v>
      </c>
      <c r="I82">
        <v>2002.45873455317</v>
      </c>
    </row>
    <row r="83" spans="1:9" x14ac:dyDescent="0.2">
      <c r="A83" t="s">
        <v>13</v>
      </c>
      <c r="B83">
        <v>0</v>
      </c>
      <c r="C83" t="s">
        <v>14</v>
      </c>
      <c r="D83">
        <v>1.29245607893996</v>
      </c>
      <c r="E83">
        <v>7994.4754402224298</v>
      </c>
      <c r="F83">
        <v>5007.5245597775702</v>
      </c>
      <c r="G83">
        <v>1.5964925073832399</v>
      </c>
      <c r="H83">
        <v>0.15940291640259499</v>
      </c>
      <c r="I83">
        <v>1521.8210246864001</v>
      </c>
    </row>
    <row r="84" spans="1:9" x14ac:dyDescent="0.2">
      <c r="A84" t="s">
        <v>13</v>
      </c>
      <c r="B84">
        <v>0</v>
      </c>
      <c r="C84" t="s">
        <v>14</v>
      </c>
      <c r="D84">
        <v>0.89320726811365603</v>
      </c>
      <c r="E84">
        <v>4882.2666131553397</v>
      </c>
      <c r="F84">
        <v>1324.7333868446599</v>
      </c>
      <c r="G84">
        <v>3.6854711005542402</v>
      </c>
      <c r="H84">
        <v>0.13398109021704799</v>
      </c>
      <c r="I84">
        <v>1069.8642448304199</v>
      </c>
    </row>
    <row r="85" spans="1:9" x14ac:dyDescent="0.2">
      <c r="A85" t="s">
        <v>13</v>
      </c>
      <c r="B85">
        <v>0</v>
      </c>
      <c r="C85" t="s">
        <v>14</v>
      </c>
      <c r="D85">
        <v>1.2961687913715001</v>
      </c>
      <c r="E85">
        <v>8437.0929267640895</v>
      </c>
      <c r="F85">
        <v>4651.9070732359096</v>
      </c>
      <c r="G85">
        <v>1.8136847520677499</v>
      </c>
      <c r="H85">
        <v>0.16418138024039</v>
      </c>
      <c r="I85">
        <v>1529.52265212766</v>
      </c>
    </row>
    <row r="86" spans="1:9" x14ac:dyDescent="0.2">
      <c r="A86" t="s">
        <v>13</v>
      </c>
      <c r="B86">
        <v>0</v>
      </c>
      <c r="C86" t="s">
        <v>14</v>
      </c>
      <c r="D86">
        <v>1.21036041900039</v>
      </c>
      <c r="E86">
        <v>7026.4018872151</v>
      </c>
      <c r="F86">
        <v>4375.5981127849</v>
      </c>
      <c r="G86">
        <v>1.60581518368538</v>
      </c>
      <c r="H86">
        <v>0.117001507170038</v>
      </c>
      <c r="I86">
        <v>1794.0154169728801</v>
      </c>
    </row>
    <row r="87" spans="1:9" x14ac:dyDescent="0.2">
      <c r="A87" t="s">
        <v>13</v>
      </c>
      <c r="B87">
        <v>0</v>
      </c>
      <c r="C87" t="s">
        <v>14</v>
      </c>
      <c r="D87">
        <v>0.96175071921072197</v>
      </c>
      <c r="E87">
        <v>5182.5462189545697</v>
      </c>
      <c r="F87">
        <v>2018.4537810454301</v>
      </c>
      <c r="G87">
        <v>2.5675823086077001</v>
      </c>
      <c r="H87">
        <v>0.115410086305287</v>
      </c>
      <c r="I87">
        <v>1243.31814702825</v>
      </c>
    </row>
    <row r="88" spans="1:9" x14ac:dyDescent="0.2">
      <c r="A88" t="s">
        <v>13</v>
      </c>
      <c r="B88">
        <v>0</v>
      </c>
      <c r="C88" t="s">
        <v>14</v>
      </c>
      <c r="D88">
        <v>1.2650749091034601</v>
      </c>
      <c r="E88">
        <v>7579.9205612079804</v>
      </c>
      <c r="F88">
        <v>4887.0794387920196</v>
      </c>
      <c r="G88">
        <v>1.55101234922458</v>
      </c>
      <c r="H88">
        <v>0.18132740363816299</v>
      </c>
      <c r="I88">
        <v>1135.5412498027499</v>
      </c>
    </row>
    <row r="89" spans="1:9" x14ac:dyDescent="0.2">
      <c r="A89" t="s">
        <v>13</v>
      </c>
      <c r="B89">
        <v>0</v>
      </c>
      <c r="C89" t="s">
        <v>14</v>
      </c>
      <c r="D89">
        <v>1.1051426658049599</v>
      </c>
      <c r="E89">
        <v>6245.5517348773301</v>
      </c>
      <c r="F89">
        <v>3155.4482651226699</v>
      </c>
      <c r="G89">
        <v>1.9792914382117299</v>
      </c>
      <c r="H89">
        <v>0.147352355440662</v>
      </c>
      <c r="I89">
        <v>1214.00779877113</v>
      </c>
    </row>
    <row r="90" spans="1:9" x14ac:dyDescent="0.2">
      <c r="A90" t="s">
        <v>13</v>
      </c>
      <c r="B90">
        <v>0</v>
      </c>
      <c r="C90" t="s">
        <v>14</v>
      </c>
      <c r="D90">
        <v>1.2756718802967499</v>
      </c>
      <c r="E90">
        <v>7636.5857299177896</v>
      </c>
      <c r="F90">
        <v>5035.4142700822104</v>
      </c>
      <c r="G90">
        <v>1.51657546337158</v>
      </c>
      <c r="H90">
        <v>0.14882838603462101</v>
      </c>
      <c r="I90">
        <v>1433.01513233688</v>
      </c>
    </row>
    <row r="91" spans="1:9" x14ac:dyDescent="0.2">
      <c r="A91" t="s">
        <v>13</v>
      </c>
      <c r="B91">
        <v>0</v>
      </c>
      <c r="C91" t="s">
        <v>14</v>
      </c>
      <c r="D91">
        <v>1.2264600612727901</v>
      </c>
      <c r="E91">
        <v>7288.5034139140098</v>
      </c>
      <c r="F91">
        <v>4431.4965860859902</v>
      </c>
      <c r="G91">
        <v>1.6447047340165899</v>
      </c>
      <c r="H91">
        <v>0.15535160776122001</v>
      </c>
      <c r="I91">
        <v>1327.79228315606</v>
      </c>
    </row>
    <row r="92" spans="1:9" x14ac:dyDescent="0.2">
      <c r="A92" t="s">
        <v>13</v>
      </c>
      <c r="B92">
        <v>0</v>
      </c>
      <c r="C92" t="s">
        <v>14</v>
      </c>
      <c r="D92">
        <v>1.3920677639565999</v>
      </c>
      <c r="E92">
        <v>9441.1863984131505</v>
      </c>
      <c r="F92">
        <v>5602.8136015868504</v>
      </c>
      <c r="G92">
        <v>1.68507951000533</v>
      </c>
      <c r="H92">
        <v>0.13920677639566001</v>
      </c>
      <c r="I92">
        <v>2368.83885348989</v>
      </c>
    </row>
    <row r="93" spans="1:9" x14ac:dyDescent="0.2">
      <c r="A93" t="s">
        <v>13</v>
      </c>
      <c r="B93">
        <v>0</v>
      </c>
      <c r="C93" t="s">
        <v>14</v>
      </c>
      <c r="D93">
        <v>0.94834329148903096</v>
      </c>
      <c r="E93">
        <v>4829.0265849820098</v>
      </c>
      <c r="F93">
        <v>2172.9734150179902</v>
      </c>
      <c r="G93">
        <v>2.222312777325</v>
      </c>
      <c r="H93">
        <v>0.113801194978684</v>
      </c>
      <c r="I93">
        <v>1134.79377518</v>
      </c>
    </row>
    <row r="94" spans="1:9" x14ac:dyDescent="0.2">
      <c r="A94" t="s">
        <v>13</v>
      </c>
      <c r="B94">
        <v>0</v>
      </c>
      <c r="C94" t="s">
        <v>14</v>
      </c>
      <c r="D94">
        <v>1.1710059431862501</v>
      </c>
      <c r="E94">
        <v>6816.3204945587104</v>
      </c>
      <c r="F94">
        <v>3555.6795054412901</v>
      </c>
      <c r="G94">
        <v>1.91702330992646</v>
      </c>
      <c r="H94">
        <v>0.16784418519003</v>
      </c>
      <c r="I94">
        <v>1028.65134356666</v>
      </c>
    </row>
    <row r="95" spans="1:9" x14ac:dyDescent="0.2">
      <c r="A95" t="s">
        <v>13</v>
      </c>
      <c r="B95">
        <v>0</v>
      </c>
      <c r="C95" t="s">
        <v>14</v>
      </c>
      <c r="D95">
        <v>1.08135258709113</v>
      </c>
      <c r="E95">
        <v>6579.79074469439</v>
      </c>
      <c r="F95">
        <v>2440.20925530561</v>
      </c>
      <c r="G95">
        <v>2.6964043064701602</v>
      </c>
      <c r="H95">
        <v>0.14778485356912099</v>
      </c>
      <c r="I95">
        <v>1476.18944739723</v>
      </c>
    </row>
    <row r="96" spans="1:9" x14ac:dyDescent="0.2">
      <c r="A96" t="s">
        <v>15</v>
      </c>
      <c r="B96">
        <v>0</v>
      </c>
      <c r="C96" t="s">
        <v>16</v>
      </c>
      <c r="D96">
        <v>1.1708832163859599</v>
      </c>
      <c r="E96">
        <v>6521.9010831340502</v>
      </c>
      <c r="F96">
        <v>4146.0989168659398</v>
      </c>
      <c r="G96">
        <v>1.5730211010170501</v>
      </c>
      <c r="H96">
        <v>0.12879715380245599</v>
      </c>
      <c r="I96">
        <v>1496.84492035126</v>
      </c>
    </row>
    <row r="97" spans="1:9" x14ac:dyDescent="0.2">
      <c r="A97" t="s">
        <v>15</v>
      </c>
      <c r="B97">
        <v>0</v>
      </c>
      <c r="C97" t="s">
        <v>16</v>
      </c>
      <c r="D97">
        <v>1.34409273659495</v>
      </c>
      <c r="E97">
        <v>8587.1230749320603</v>
      </c>
      <c r="F97">
        <v>5488.8769250679397</v>
      </c>
      <c r="G97">
        <v>1.5644590309019799</v>
      </c>
      <c r="H97">
        <v>0.170251746635361</v>
      </c>
      <c r="I97">
        <v>1655.69940907098</v>
      </c>
    </row>
    <row r="98" spans="1:9" x14ac:dyDescent="0.2">
      <c r="A98" t="s">
        <v>15</v>
      </c>
      <c r="B98">
        <v>0</v>
      </c>
      <c r="C98" t="s">
        <v>16</v>
      </c>
      <c r="D98">
        <v>1.0406869804921399</v>
      </c>
      <c r="E98">
        <v>6534.5812523740497</v>
      </c>
      <c r="F98">
        <v>1895.4187476259499</v>
      </c>
      <c r="G98">
        <v>3.4475660117632301</v>
      </c>
      <c r="H98">
        <v>0.156103047073821</v>
      </c>
      <c r="I98">
        <v>1435.24418346363</v>
      </c>
    </row>
    <row r="99" spans="1:9" x14ac:dyDescent="0.2">
      <c r="A99" t="s">
        <v>15</v>
      </c>
      <c r="B99">
        <v>0</v>
      </c>
      <c r="C99" t="s">
        <v>16</v>
      </c>
      <c r="D99">
        <v>1.0276031192342201</v>
      </c>
      <c r="E99">
        <v>5576.1513974606996</v>
      </c>
      <c r="F99">
        <v>2637.8486025392999</v>
      </c>
      <c r="G99">
        <v>2.11390122696689</v>
      </c>
      <c r="H99">
        <v>0.11303634311576399</v>
      </c>
      <c r="I99">
        <v>1468.84738303885</v>
      </c>
    </row>
    <row r="100" spans="1:9" x14ac:dyDescent="0.2">
      <c r="A100" t="s">
        <v>15</v>
      </c>
      <c r="B100">
        <v>0</v>
      </c>
      <c r="C100" t="s">
        <v>16</v>
      </c>
      <c r="D100">
        <v>1.2110478542154599</v>
      </c>
      <c r="E100">
        <v>7421.0950924977897</v>
      </c>
      <c r="F100">
        <v>3989.9049075022099</v>
      </c>
      <c r="G100">
        <v>1.8599679101484199</v>
      </c>
      <c r="H100">
        <v>0.1776203519516</v>
      </c>
      <c r="I100">
        <v>1244.1980319863801</v>
      </c>
    </row>
    <row r="101" spans="1:9" x14ac:dyDescent="0.2">
      <c r="A101" t="s">
        <v>15</v>
      </c>
      <c r="B101">
        <v>0</v>
      </c>
      <c r="C101" t="s">
        <v>16</v>
      </c>
      <c r="D101">
        <v>0.96674644609145399</v>
      </c>
      <c r="E101">
        <v>4716.5995723588303</v>
      </c>
      <c r="F101">
        <v>2562.4004276411702</v>
      </c>
      <c r="G101">
        <v>1.84069574820541</v>
      </c>
      <c r="H101">
        <v>0.11600957353097401</v>
      </c>
      <c r="I101">
        <v>1025.7431622511101</v>
      </c>
    </row>
    <row r="102" spans="1:9" x14ac:dyDescent="0.2">
      <c r="A102" t="s">
        <v>15</v>
      </c>
      <c r="B102">
        <v>0</v>
      </c>
      <c r="C102" t="s">
        <v>16</v>
      </c>
      <c r="D102">
        <v>1.2523985740494299</v>
      </c>
      <c r="E102">
        <v>8596.9296327129596</v>
      </c>
      <c r="F102">
        <v>3619.07036728704</v>
      </c>
      <c r="G102">
        <v>2.3754524671366002</v>
      </c>
      <c r="H102">
        <v>0.158637152712927</v>
      </c>
      <c r="I102">
        <v>1984.2637973378301</v>
      </c>
    </row>
    <row r="103" spans="1:9" x14ac:dyDescent="0.2">
      <c r="A103" t="s">
        <v>15</v>
      </c>
      <c r="B103">
        <v>0</v>
      </c>
      <c r="C103" t="s">
        <v>16</v>
      </c>
      <c r="D103">
        <v>1.1773103236762601</v>
      </c>
      <c r="E103">
        <v>6942.6666522653304</v>
      </c>
      <c r="F103">
        <v>3846.33334773467</v>
      </c>
      <c r="G103">
        <v>1.80500908907291</v>
      </c>
      <c r="H103">
        <v>0.17659654855144</v>
      </c>
      <c r="I103">
        <v>1161.4669872789</v>
      </c>
    </row>
    <row r="104" spans="1:9" x14ac:dyDescent="0.2">
      <c r="A104" t="s">
        <v>15</v>
      </c>
      <c r="B104">
        <v>0</v>
      </c>
      <c r="C104" t="s">
        <v>16</v>
      </c>
      <c r="D104">
        <v>1.12880698218854</v>
      </c>
      <c r="E104">
        <v>7601.1881373977403</v>
      </c>
      <c r="F104">
        <v>2244.8118626022601</v>
      </c>
      <c r="G104">
        <v>3.38611367127496</v>
      </c>
      <c r="H104">
        <v>0.180609117150166</v>
      </c>
      <c r="I104">
        <v>1641.6792874354101</v>
      </c>
    </row>
    <row r="105" spans="1:9" x14ac:dyDescent="0.2">
      <c r="A105" t="s">
        <v>15</v>
      </c>
      <c r="B105">
        <v>0</v>
      </c>
      <c r="C105" t="s">
        <v>16</v>
      </c>
      <c r="D105">
        <v>1.0612820240982701</v>
      </c>
      <c r="E105">
        <v>5563.3990001408301</v>
      </c>
      <c r="F105">
        <v>3209.6009998591699</v>
      </c>
      <c r="G105">
        <v>1.73336156126102</v>
      </c>
      <c r="H105">
        <v>0.137966663132775</v>
      </c>
      <c r="I105">
        <v>996.43421278225901</v>
      </c>
    </row>
    <row r="106" spans="1:9" x14ac:dyDescent="0.2">
      <c r="A106" t="s">
        <v>15</v>
      </c>
      <c r="B106">
        <v>0</v>
      </c>
      <c r="C106" t="s">
        <v>16</v>
      </c>
      <c r="D106">
        <v>1.27294008540433</v>
      </c>
      <c r="E106">
        <v>7531.8581935187303</v>
      </c>
      <c r="F106">
        <v>5092.1418064812697</v>
      </c>
      <c r="G106">
        <v>1.47911399166696</v>
      </c>
      <c r="H106">
        <v>0.186697879192635</v>
      </c>
      <c r="I106">
        <v>1179.60571488406</v>
      </c>
    </row>
    <row r="107" spans="1:9" x14ac:dyDescent="0.2">
      <c r="A107" t="s">
        <v>15</v>
      </c>
      <c r="B107">
        <v>0</v>
      </c>
      <c r="C107" t="s">
        <v>16</v>
      </c>
      <c r="D107">
        <v>0.87396553543453603</v>
      </c>
      <c r="E107">
        <v>4079.6379778476899</v>
      </c>
      <c r="F107">
        <v>1860.3620221523099</v>
      </c>
      <c r="G107">
        <v>2.19292692995734</v>
      </c>
      <c r="H107">
        <v>9.9049427349247501E-2</v>
      </c>
      <c r="I107">
        <v>1067.2148958345299</v>
      </c>
    </row>
    <row r="108" spans="1:9" x14ac:dyDescent="0.2">
      <c r="A108" t="s">
        <v>15</v>
      </c>
      <c r="B108">
        <v>0</v>
      </c>
      <c r="C108" t="s">
        <v>16</v>
      </c>
      <c r="D108">
        <v>1.51564159525575</v>
      </c>
      <c r="E108">
        <v>11962.457111002699</v>
      </c>
      <c r="F108">
        <v>4767.54288899728</v>
      </c>
      <c r="G108">
        <v>2.5091451486698002</v>
      </c>
      <c r="H108">
        <v>0.17177271412898501</v>
      </c>
      <c r="I108">
        <v>3089.14989253467</v>
      </c>
    </row>
    <row r="109" spans="1:9" x14ac:dyDescent="0.2">
      <c r="A109" t="s">
        <v>15</v>
      </c>
      <c r="B109">
        <v>0</v>
      </c>
      <c r="C109" t="s">
        <v>16</v>
      </c>
      <c r="D109">
        <v>1.21133419957302</v>
      </c>
      <c r="E109">
        <v>8154.9738650839199</v>
      </c>
      <c r="F109">
        <v>3194.0261349160801</v>
      </c>
      <c r="G109">
        <v>2.5531957224571</v>
      </c>
      <c r="H109">
        <v>0.17766234927070901</v>
      </c>
      <c r="I109">
        <v>1590.2755345604901</v>
      </c>
    </row>
    <row r="110" spans="1:9" x14ac:dyDescent="0.2">
      <c r="A110" t="s">
        <v>15</v>
      </c>
      <c r="B110">
        <v>0</v>
      </c>
      <c r="C110" t="s">
        <v>16</v>
      </c>
      <c r="D110">
        <v>1.0376750672465</v>
      </c>
      <c r="E110">
        <v>6105.2102970629803</v>
      </c>
      <c r="F110">
        <v>2276.7897029370201</v>
      </c>
      <c r="G110">
        <v>2.6814994328142698</v>
      </c>
      <c r="H110">
        <v>0.13835667563286599</v>
      </c>
      <c r="I110">
        <v>1423.6098385077</v>
      </c>
    </row>
    <row r="111" spans="1:9" x14ac:dyDescent="0.2">
      <c r="A111" t="s">
        <v>15</v>
      </c>
      <c r="B111">
        <v>0</v>
      </c>
      <c r="C111" t="s">
        <v>16</v>
      </c>
      <c r="D111">
        <v>1.45567565665276</v>
      </c>
      <c r="E111">
        <v>10218.6217124778</v>
      </c>
      <c r="F111">
        <v>6287.3782875222496</v>
      </c>
      <c r="G111">
        <v>1.6252595668940999</v>
      </c>
      <c r="H111">
        <v>0.19894233974254399</v>
      </c>
      <c r="I111">
        <v>1593.0619694272</v>
      </c>
    </row>
    <row r="112" spans="1:9" x14ac:dyDescent="0.2">
      <c r="A112" t="s">
        <v>15</v>
      </c>
      <c r="B112">
        <v>0</v>
      </c>
      <c r="C112" t="s">
        <v>16</v>
      </c>
      <c r="D112">
        <v>1.22083950126717</v>
      </c>
      <c r="E112">
        <v>7705.3332948993302</v>
      </c>
      <c r="F112">
        <v>3899.6667051006698</v>
      </c>
      <c r="G112">
        <v>1.97589534634356</v>
      </c>
      <c r="H112">
        <v>0.16277860016895501</v>
      </c>
      <c r="I112">
        <v>1696.8480003832301</v>
      </c>
    </row>
    <row r="113" spans="1:9" x14ac:dyDescent="0.2">
      <c r="A113" t="s">
        <v>15</v>
      </c>
      <c r="B113">
        <v>0</v>
      </c>
      <c r="C113" t="s">
        <v>16</v>
      </c>
      <c r="D113">
        <v>1.0141524888748901</v>
      </c>
      <c r="E113">
        <v>5980.2870693601899</v>
      </c>
      <c r="F113">
        <v>2032.7129306398101</v>
      </c>
      <c r="G113">
        <v>2.94202244656252</v>
      </c>
      <c r="H113">
        <v>0.135220331849986</v>
      </c>
      <c r="I113">
        <v>1492.8566550393</v>
      </c>
    </row>
    <row r="114" spans="1:9" x14ac:dyDescent="0.2">
      <c r="A114" t="s">
        <v>15</v>
      </c>
      <c r="B114">
        <v>0</v>
      </c>
      <c r="C114" t="s">
        <v>16</v>
      </c>
      <c r="D114">
        <v>1.15161037057342</v>
      </c>
      <c r="E114">
        <v>6875.0901673875196</v>
      </c>
      <c r="F114">
        <v>3447.9098326124799</v>
      </c>
      <c r="G114">
        <v>1.9939878074416599</v>
      </c>
      <c r="H114">
        <v>0.15738675064503399</v>
      </c>
      <c r="I114">
        <v>1398.6894054008201</v>
      </c>
    </row>
    <row r="115" spans="1:9" x14ac:dyDescent="0.2">
      <c r="A115" t="s">
        <v>15</v>
      </c>
      <c r="B115">
        <v>0</v>
      </c>
      <c r="C115" t="s">
        <v>16</v>
      </c>
      <c r="D115">
        <v>1.2453362486430599</v>
      </c>
      <c r="E115">
        <v>8706.0761179557394</v>
      </c>
      <c r="F115">
        <v>3375.9238820442602</v>
      </c>
      <c r="G115">
        <v>2.5788721612656298</v>
      </c>
      <c r="H115">
        <v>0.19925379978289001</v>
      </c>
      <c r="I115">
        <v>1690.20636707215</v>
      </c>
    </row>
    <row r="116" spans="1:9" x14ac:dyDescent="0.2">
      <c r="A116" t="s">
        <v>15</v>
      </c>
      <c r="B116">
        <v>0</v>
      </c>
      <c r="C116" t="s">
        <v>16</v>
      </c>
      <c r="D116">
        <v>1.4677909651201899</v>
      </c>
      <c r="E116">
        <v>10888.6208238819</v>
      </c>
      <c r="F116">
        <v>5889.3791761180601</v>
      </c>
      <c r="G116">
        <v>1.84885715425426</v>
      </c>
      <c r="H116">
        <v>0.171242279264022</v>
      </c>
      <c r="I116">
        <v>2430.9665769930998</v>
      </c>
    </row>
    <row r="117" spans="1:9" x14ac:dyDescent="0.2">
      <c r="A117" t="s">
        <v>15</v>
      </c>
      <c r="B117">
        <v>0</v>
      </c>
      <c r="C117" t="s">
        <v>16</v>
      </c>
      <c r="D117">
        <v>1.30266200387263</v>
      </c>
      <c r="E117">
        <v>8041.0410292946599</v>
      </c>
      <c r="F117">
        <v>5172.9589707053301</v>
      </c>
      <c r="G117">
        <v>1.55443742639974</v>
      </c>
      <c r="H117">
        <v>0.147635027105565</v>
      </c>
      <c r="I117">
        <v>1557.2428130850501</v>
      </c>
    </row>
    <row r="118" spans="1:9" x14ac:dyDescent="0.2">
      <c r="A118" t="s">
        <v>15</v>
      </c>
      <c r="B118">
        <v>0</v>
      </c>
      <c r="C118" t="s">
        <v>16</v>
      </c>
      <c r="D118">
        <v>1.10608191993953</v>
      </c>
      <c r="E118">
        <v>6872.1374203169798</v>
      </c>
      <c r="F118">
        <v>2650.8625796830202</v>
      </c>
      <c r="G118">
        <v>2.5924155680445402</v>
      </c>
      <c r="H118">
        <v>0.121669011193348</v>
      </c>
      <c r="I118">
        <v>1981.81191599043</v>
      </c>
    </row>
    <row r="119" spans="1:9" x14ac:dyDescent="0.2">
      <c r="A119" t="s">
        <v>15</v>
      </c>
      <c r="B119">
        <v>0</v>
      </c>
      <c r="C119" t="s">
        <v>16</v>
      </c>
      <c r="D119">
        <v>1.38249528306189</v>
      </c>
      <c r="E119">
        <v>9933.6413996274205</v>
      </c>
      <c r="F119">
        <v>4460.3586003725804</v>
      </c>
      <c r="G119">
        <v>2.2270947898219799</v>
      </c>
      <c r="H119">
        <v>0.17511606918783901</v>
      </c>
      <c r="I119">
        <v>2302.8560265134201</v>
      </c>
    </row>
    <row r="120" spans="1:9" x14ac:dyDescent="0.2">
      <c r="A120" t="s">
        <v>15</v>
      </c>
      <c r="B120">
        <v>0</v>
      </c>
      <c r="C120" t="s">
        <v>16</v>
      </c>
      <c r="D120">
        <v>1.35978137273407</v>
      </c>
      <c r="E120">
        <v>9133.4592868093805</v>
      </c>
      <c r="F120">
        <v>5260.5407131906204</v>
      </c>
      <c r="G120">
        <v>1.7362206253641499</v>
      </c>
      <c r="H120">
        <v>0.17223897387964901</v>
      </c>
      <c r="I120">
        <v>1767.2666111856799</v>
      </c>
    </row>
    <row r="121" spans="1:9" x14ac:dyDescent="0.2">
      <c r="A121" t="s">
        <v>15</v>
      </c>
      <c r="B121">
        <v>0</v>
      </c>
      <c r="C121" t="s">
        <v>16</v>
      </c>
      <c r="D121">
        <v>1.28720538824873</v>
      </c>
      <c r="E121">
        <v>8217.6813613715094</v>
      </c>
      <c r="F121">
        <v>4673.3186386284897</v>
      </c>
      <c r="G121">
        <v>1.7584252213076601</v>
      </c>
      <c r="H121">
        <v>0.171627385099831</v>
      </c>
      <c r="I121">
        <v>1496.1341822250999</v>
      </c>
    </row>
    <row r="122" spans="1:9" x14ac:dyDescent="0.2">
      <c r="A122" t="s">
        <v>15</v>
      </c>
      <c r="B122">
        <v>0</v>
      </c>
      <c r="C122" t="s">
        <v>16</v>
      </c>
      <c r="D122">
        <v>1.2517969928442101</v>
      </c>
      <c r="E122">
        <v>7737.5009174837996</v>
      </c>
      <c r="F122">
        <v>4468.4990825162004</v>
      </c>
      <c r="G122">
        <v>1.7315659631123499</v>
      </c>
      <c r="H122">
        <v>0.14187032585567699</v>
      </c>
      <c r="I122">
        <v>1757.6254793158701</v>
      </c>
    </row>
    <row r="123" spans="1:9" x14ac:dyDescent="0.2">
      <c r="A123" t="s">
        <v>15</v>
      </c>
      <c r="B123">
        <v>0</v>
      </c>
      <c r="C123" t="s">
        <v>16</v>
      </c>
      <c r="D123">
        <v>1.3740365261041501</v>
      </c>
      <c r="E123">
        <v>9162.9145067590198</v>
      </c>
      <c r="F123">
        <v>5391.0854932409802</v>
      </c>
      <c r="G123">
        <v>1.6996418473138499</v>
      </c>
      <c r="H123">
        <v>0.18320487014722001</v>
      </c>
      <c r="I123">
        <v>1632.44063501816</v>
      </c>
    </row>
    <row r="124" spans="1:9" x14ac:dyDescent="0.2">
      <c r="A124" t="s">
        <v>15</v>
      </c>
      <c r="B124">
        <v>0</v>
      </c>
      <c r="C124" t="s">
        <v>16</v>
      </c>
      <c r="D124">
        <v>1.54425231719249</v>
      </c>
      <c r="E124">
        <v>11120.378163564101</v>
      </c>
      <c r="F124">
        <v>7263.6218364358901</v>
      </c>
      <c r="G124">
        <v>1.53096876654314</v>
      </c>
      <c r="H124">
        <v>0.18531027806309899</v>
      </c>
      <c r="I124">
        <v>1948.0167326624501</v>
      </c>
    </row>
    <row r="125" spans="1:9" x14ac:dyDescent="0.2">
      <c r="A125" t="s">
        <v>17</v>
      </c>
      <c r="B125">
        <v>0</v>
      </c>
      <c r="C125" t="s">
        <v>18</v>
      </c>
      <c r="D125">
        <v>1.2099394260349401</v>
      </c>
      <c r="E125">
        <v>6837.47882022472</v>
      </c>
      <c r="F125">
        <v>4561.52117977528</v>
      </c>
      <c r="G125">
        <v>1.49894707286256</v>
      </c>
      <c r="H125">
        <v>0.14115959970407599</v>
      </c>
      <c r="I125">
        <v>1432.89542450453</v>
      </c>
    </row>
    <row r="126" spans="1:9" x14ac:dyDescent="0.2">
      <c r="A126" t="s">
        <v>17</v>
      </c>
      <c r="B126">
        <v>0</v>
      </c>
      <c r="C126" t="s">
        <v>18</v>
      </c>
      <c r="D126">
        <v>1.20715700696276</v>
      </c>
      <c r="E126">
        <v>7806.8245557800801</v>
      </c>
      <c r="F126">
        <v>3540.1754442199099</v>
      </c>
      <c r="G126">
        <v>2.20520837986331</v>
      </c>
      <c r="H126">
        <v>0.148882697525407</v>
      </c>
      <c r="I126">
        <v>1658.7027016516199</v>
      </c>
    </row>
    <row r="127" spans="1:9" x14ac:dyDescent="0.2">
      <c r="A127" t="s">
        <v>17</v>
      </c>
      <c r="B127">
        <v>0</v>
      </c>
      <c r="C127" t="s">
        <v>18</v>
      </c>
      <c r="D127">
        <v>1.3825778718842301</v>
      </c>
      <c r="E127">
        <v>9408.1619100654298</v>
      </c>
      <c r="F127">
        <v>5421.8380899345702</v>
      </c>
      <c r="G127">
        <v>1.7352347587677499</v>
      </c>
      <c r="H127">
        <v>0.17973512334495101</v>
      </c>
      <c r="I127">
        <v>1796.74746416529</v>
      </c>
    </row>
    <row r="128" spans="1:9" x14ac:dyDescent="0.2">
      <c r="A128" t="s">
        <v>17</v>
      </c>
      <c r="B128">
        <v>0</v>
      </c>
      <c r="C128" t="s">
        <v>18</v>
      </c>
      <c r="D128">
        <v>1.3549909669656499</v>
      </c>
      <c r="E128">
        <v>8501.1631104190292</v>
      </c>
      <c r="F128">
        <v>5803.8368895809699</v>
      </c>
      <c r="G128">
        <v>1.46474879845095</v>
      </c>
      <c r="H128">
        <v>0.140015733253117</v>
      </c>
      <c r="I128">
        <v>1950.4351125368901</v>
      </c>
    </row>
    <row r="129" spans="1:9" x14ac:dyDescent="0.2">
      <c r="A129" t="s">
        <v>17</v>
      </c>
      <c r="B129">
        <v>0</v>
      </c>
      <c r="C129" t="s">
        <v>18</v>
      </c>
      <c r="D129">
        <v>1.1868805366191799</v>
      </c>
      <c r="E129">
        <v>7298.5008229121204</v>
      </c>
      <c r="F129">
        <v>3676.4991770878801</v>
      </c>
      <c r="G129">
        <v>1.9851767867640899</v>
      </c>
      <c r="H129">
        <v>0.14242566439430199</v>
      </c>
      <c r="I129">
        <v>1560.13223584502</v>
      </c>
    </row>
    <row r="130" spans="1:9" x14ac:dyDescent="0.2">
      <c r="A130" t="s">
        <v>17</v>
      </c>
      <c r="B130">
        <v>0</v>
      </c>
      <c r="C130" t="s">
        <v>18</v>
      </c>
      <c r="D130">
        <v>1.09713622869637</v>
      </c>
      <c r="E130">
        <v>7009.7624759943201</v>
      </c>
      <c r="F130">
        <v>2362.2375240056799</v>
      </c>
      <c r="G130">
        <v>2.96742491166078</v>
      </c>
      <c r="H130">
        <v>0.17919891735373999</v>
      </c>
      <c r="I130">
        <v>1267.2853922259601</v>
      </c>
    </row>
    <row r="131" spans="1:9" x14ac:dyDescent="0.2">
      <c r="A131" t="s">
        <v>17</v>
      </c>
      <c r="B131">
        <v>0</v>
      </c>
      <c r="C131" t="s">
        <v>18</v>
      </c>
      <c r="D131">
        <v>1.3641346280248801</v>
      </c>
      <c r="E131">
        <v>9554.8399769892403</v>
      </c>
      <c r="F131">
        <v>4934.1600230107597</v>
      </c>
      <c r="G131">
        <v>1.93646738906514</v>
      </c>
      <c r="H131">
        <v>0.177337501643234</v>
      </c>
      <c r="I131">
        <v>1842.17761106175</v>
      </c>
    </row>
    <row r="132" spans="1:9" x14ac:dyDescent="0.2">
      <c r="A132" t="s">
        <v>17</v>
      </c>
      <c r="B132">
        <v>0</v>
      </c>
      <c r="C132" t="s">
        <v>18</v>
      </c>
      <c r="D132">
        <v>1.51583143390036</v>
      </c>
      <c r="E132">
        <v>10882.308495159201</v>
      </c>
      <c r="F132">
        <v>6948.69150484079</v>
      </c>
      <c r="G132">
        <v>1.56609463631794</v>
      </c>
      <c r="H132">
        <v>0.181899772068043</v>
      </c>
      <c r="I132">
        <v>2014.2333751174599</v>
      </c>
    </row>
    <row r="133" spans="1:9" x14ac:dyDescent="0.2">
      <c r="A133" t="s">
        <v>17</v>
      </c>
      <c r="B133">
        <v>0</v>
      </c>
      <c r="C133" t="s">
        <v>18</v>
      </c>
      <c r="D133">
        <v>1.19801255485005</v>
      </c>
      <c r="E133">
        <v>6651.5302521245703</v>
      </c>
      <c r="F133">
        <v>4528.4697478754297</v>
      </c>
      <c r="G133">
        <v>1.46882514899104</v>
      </c>
      <c r="H133">
        <v>0.15574163213050601</v>
      </c>
      <c r="I133">
        <v>1194.5848456541901</v>
      </c>
    </row>
    <row r="134" spans="1:9" x14ac:dyDescent="0.2">
      <c r="A134" t="s">
        <v>17</v>
      </c>
      <c r="B134">
        <v>0</v>
      </c>
      <c r="C134" t="s">
        <v>18</v>
      </c>
      <c r="D134">
        <v>1.27373829233137</v>
      </c>
      <c r="E134">
        <v>8166.4666676021197</v>
      </c>
      <c r="F134">
        <v>4388.5333323978803</v>
      </c>
      <c r="G134">
        <v>1.8608646782545899</v>
      </c>
      <c r="H134">
        <v>0.157094389387536</v>
      </c>
      <c r="I134">
        <v>1592.4503639924301</v>
      </c>
    </row>
    <row r="135" spans="1:9" x14ac:dyDescent="0.2">
      <c r="A135" t="s">
        <v>17</v>
      </c>
      <c r="B135">
        <v>0</v>
      </c>
      <c r="C135" t="s">
        <v>18</v>
      </c>
      <c r="D135">
        <v>1.2838833654313999</v>
      </c>
      <c r="E135">
        <v>8586.6135421399395</v>
      </c>
      <c r="F135">
        <v>4248.3864578600596</v>
      </c>
      <c r="G135">
        <v>2.0211469995281601</v>
      </c>
      <c r="H135">
        <v>0.179743671160396</v>
      </c>
      <c r="I135">
        <v>1650.8189199283299</v>
      </c>
    </row>
    <row r="136" spans="1:9" x14ac:dyDescent="0.2">
      <c r="A136" t="s">
        <v>17</v>
      </c>
      <c r="B136">
        <v>0</v>
      </c>
      <c r="C136" t="s">
        <v>18</v>
      </c>
      <c r="D136">
        <v>1.3569722753659901</v>
      </c>
      <c r="E136">
        <v>8920.1611132999406</v>
      </c>
      <c r="F136">
        <v>5328.8388867000604</v>
      </c>
      <c r="G136">
        <v>1.6739408533373501</v>
      </c>
      <c r="H136">
        <v>0.15379019120814599</v>
      </c>
      <c r="I136">
        <v>1949.79195670533</v>
      </c>
    </row>
    <row r="137" spans="1:9" x14ac:dyDescent="0.2">
      <c r="A137" t="s">
        <v>17</v>
      </c>
      <c r="B137">
        <v>0</v>
      </c>
      <c r="C137" t="s">
        <v>18</v>
      </c>
      <c r="D137">
        <v>1.25826357172884</v>
      </c>
      <c r="E137">
        <v>7602.5088918127403</v>
      </c>
      <c r="F137">
        <v>4553.4911081872597</v>
      </c>
      <c r="G137">
        <v>1.6696000302149001</v>
      </c>
      <c r="H137">
        <v>0.15099162860746099</v>
      </c>
      <c r="I137">
        <v>1556.9887883522199</v>
      </c>
    </row>
    <row r="138" spans="1:9" x14ac:dyDescent="0.2">
      <c r="A138" t="s">
        <v>17</v>
      </c>
      <c r="B138">
        <v>0</v>
      </c>
      <c r="C138" t="s">
        <v>18</v>
      </c>
      <c r="D138">
        <v>1.0116852125015701</v>
      </c>
      <c r="E138">
        <v>5659.9289978279303</v>
      </c>
      <c r="F138">
        <v>2306.0710021720702</v>
      </c>
      <c r="G138">
        <v>2.4543602484472</v>
      </c>
      <c r="H138">
        <v>0.148380497833564</v>
      </c>
      <c r="I138">
        <v>1110.7290609855299</v>
      </c>
    </row>
    <row r="139" spans="1:9" x14ac:dyDescent="0.2">
      <c r="A139" t="s">
        <v>17</v>
      </c>
      <c r="B139">
        <v>0</v>
      </c>
      <c r="C139" t="s">
        <v>18</v>
      </c>
      <c r="D139">
        <v>1.2946515416409099</v>
      </c>
      <c r="E139">
        <v>8073.1962501403405</v>
      </c>
      <c r="F139">
        <v>4980.8037498596595</v>
      </c>
      <c r="G139">
        <v>1.6208621450639999</v>
      </c>
      <c r="H139">
        <v>0.125149649025288</v>
      </c>
      <c r="I139">
        <v>2052.4889960545302</v>
      </c>
    </row>
    <row r="140" spans="1:9" x14ac:dyDescent="0.2">
      <c r="A140" t="s">
        <v>17</v>
      </c>
      <c r="B140">
        <v>0</v>
      </c>
      <c r="C140" t="s">
        <v>18</v>
      </c>
      <c r="D140">
        <v>1.18349501469727</v>
      </c>
      <c r="E140">
        <v>6395.9091673911198</v>
      </c>
      <c r="F140">
        <v>4510.0908326088802</v>
      </c>
      <c r="G140">
        <v>1.41813311633269</v>
      </c>
      <c r="H140">
        <v>0.1301844516167</v>
      </c>
      <c r="I140">
        <v>1426.0265655605299</v>
      </c>
    </row>
    <row r="141" spans="1:9" x14ac:dyDescent="0.2">
      <c r="A141" t="s">
        <v>17</v>
      </c>
      <c r="B141">
        <v>0</v>
      </c>
      <c r="C141" t="s">
        <v>18</v>
      </c>
      <c r="D141">
        <v>1.48639951934902</v>
      </c>
      <c r="E141">
        <v>10489.5743067078</v>
      </c>
      <c r="F141">
        <v>6697.4256932922499</v>
      </c>
      <c r="G141">
        <v>1.5662098822855901</v>
      </c>
      <c r="H141">
        <v>0.17341327725738501</v>
      </c>
      <c r="I141">
        <v>2019.1980647216401</v>
      </c>
    </row>
    <row r="142" spans="1:9" x14ac:dyDescent="0.2">
      <c r="A142" t="s">
        <v>17</v>
      </c>
      <c r="B142">
        <v>0</v>
      </c>
      <c r="C142" t="s">
        <v>18</v>
      </c>
      <c r="D142">
        <v>1.3148822083431</v>
      </c>
      <c r="E142">
        <v>8460.6245692674001</v>
      </c>
      <c r="F142">
        <v>4996.3754307325999</v>
      </c>
      <c r="G142">
        <v>1.69335244850223</v>
      </c>
      <c r="H142">
        <v>0.17531762777908</v>
      </c>
      <c r="I142">
        <v>1551.11450436569</v>
      </c>
    </row>
    <row r="143" spans="1:9" x14ac:dyDescent="0.2">
      <c r="A143" t="s">
        <v>17</v>
      </c>
      <c r="B143">
        <v>0</v>
      </c>
      <c r="C143" t="s">
        <v>18</v>
      </c>
      <c r="D143">
        <v>1.4047433210429201</v>
      </c>
      <c r="E143">
        <v>9084.7836481985705</v>
      </c>
      <c r="F143">
        <v>5674.2163518014304</v>
      </c>
      <c r="G143">
        <v>1.6010640209928499</v>
      </c>
      <c r="H143">
        <v>0.121744421157053</v>
      </c>
      <c r="I143">
        <v>2478.4773022269101</v>
      </c>
    </row>
    <row r="144" spans="1:9" x14ac:dyDescent="0.2">
      <c r="A144" t="s">
        <v>17</v>
      </c>
      <c r="B144">
        <v>0</v>
      </c>
      <c r="C144" t="s">
        <v>18</v>
      </c>
      <c r="D144">
        <v>1.3671024363777899</v>
      </c>
      <c r="E144">
        <v>9541.5055478209506</v>
      </c>
      <c r="F144">
        <v>4844.4944521790503</v>
      </c>
      <c r="G144">
        <v>1.9695565021297901</v>
      </c>
      <c r="H144">
        <v>0.18228032485037199</v>
      </c>
      <c r="I144">
        <v>1840.6699986409999</v>
      </c>
    </row>
    <row r="145" spans="1:9" x14ac:dyDescent="0.2">
      <c r="A145" t="s">
        <v>17</v>
      </c>
      <c r="B145">
        <v>0</v>
      </c>
      <c r="C145" t="s">
        <v>18</v>
      </c>
      <c r="D145">
        <v>1.2817860477032501</v>
      </c>
      <c r="E145">
        <v>8180.2375281026798</v>
      </c>
      <c r="F145">
        <v>4606.7624718973202</v>
      </c>
      <c r="G145">
        <v>1.77570204194478</v>
      </c>
      <c r="H145">
        <v>0.14954170556537899</v>
      </c>
      <c r="I145">
        <v>1840.5957466442201</v>
      </c>
    </row>
    <row r="146" spans="1:9" x14ac:dyDescent="0.2">
      <c r="A146" t="s">
        <v>17</v>
      </c>
      <c r="B146">
        <v>0</v>
      </c>
      <c r="C146" t="s">
        <v>18</v>
      </c>
      <c r="D146">
        <v>1.2115284164956699</v>
      </c>
      <c r="E146">
        <v>7145.4539299009602</v>
      </c>
      <c r="F146">
        <v>4291.5460700990398</v>
      </c>
      <c r="G146">
        <v>1.66500692598555</v>
      </c>
      <c r="H146">
        <v>0.13730655386950899</v>
      </c>
      <c r="I146">
        <v>1484.4357227181299</v>
      </c>
    </row>
    <row r="147" spans="1:9" x14ac:dyDescent="0.2">
      <c r="A147" t="s">
        <v>17</v>
      </c>
      <c r="B147">
        <v>0</v>
      </c>
      <c r="C147" t="s">
        <v>18</v>
      </c>
      <c r="D147">
        <v>1.23814667197033</v>
      </c>
      <c r="E147">
        <v>7524.4897028432997</v>
      </c>
      <c r="F147">
        <v>4417.5102971567003</v>
      </c>
      <c r="G147">
        <v>1.7033326911963</v>
      </c>
      <c r="H147">
        <v>0.165086222929377</v>
      </c>
      <c r="I147">
        <v>1301.7037818828801</v>
      </c>
    </row>
    <row r="148" spans="1:9" x14ac:dyDescent="0.2">
      <c r="A148" t="s">
        <v>17</v>
      </c>
      <c r="B148">
        <v>0</v>
      </c>
      <c r="C148" t="s">
        <v>18</v>
      </c>
      <c r="D148">
        <v>1.2949257195328301</v>
      </c>
      <c r="E148">
        <v>8043.9945595019399</v>
      </c>
      <c r="F148">
        <v>5016.0054404980601</v>
      </c>
      <c r="G148">
        <v>1.6036654375524799</v>
      </c>
      <c r="H148">
        <v>0.14675824821372099</v>
      </c>
      <c r="I148">
        <v>1637.6759116788601</v>
      </c>
    </row>
    <row r="149" spans="1:9" x14ac:dyDescent="0.2">
      <c r="A149" t="s">
        <v>17</v>
      </c>
      <c r="B149">
        <v>0</v>
      </c>
      <c r="C149" t="s">
        <v>18</v>
      </c>
      <c r="D149">
        <v>1.3777579819821899</v>
      </c>
      <c r="E149">
        <v>9423.4428197477991</v>
      </c>
      <c r="F149">
        <v>5355.5571802521999</v>
      </c>
      <c r="G149">
        <v>1.75956347819333</v>
      </c>
      <c r="H149">
        <v>0.165330957837863</v>
      </c>
      <c r="I149">
        <v>2008.57786951658</v>
      </c>
    </row>
    <row r="150" spans="1:9" x14ac:dyDescent="0.2">
      <c r="A150" t="s">
        <v>17</v>
      </c>
      <c r="B150">
        <v>0</v>
      </c>
      <c r="C150" t="s">
        <v>18</v>
      </c>
      <c r="D150">
        <v>1.2574412568922499</v>
      </c>
      <c r="E150">
        <v>8218.9979805736893</v>
      </c>
      <c r="F150">
        <v>4094.0020194263102</v>
      </c>
      <c r="G150">
        <v>2.0075705731394402</v>
      </c>
      <c r="H150">
        <v>0.14670147997076199</v>
      </c>
      <c r="I150">
        <v>1905.16642224002</v>
      </c>
    </row>
    <row r="151" spans="1:9" x14ac:dyDescent="0.2">
      <c r="A151" t="s">
        <v>17</v>
      </c>
      <c r="B151">
        <v>0</v>
      </c>
      <c r="C151" t="s">
        <v>18</v>
      </c>
      <c r="D151">
        <v>1.21617314152016</v>
      </c>
      <c r="E151">
        <v>7912.1405274813796</v>
      </c>
      <c r="F151">
        <v>3413.8594725186199</v>
      </c>
      <c r="G151">
        <v>2.31765267175573</v>
      </c>
      <c r="H151">
        <v>0.17431815028455599</v>
      </c>
      <c r="I151">
        <v>1573.8166069010599</v>
      </c>
    </row>
    <row r="152" spans="1:9" x14ac:dyDescent="0.2">
      <c r="A152" t="s">
        <v>17</v>
      </c>
      <c r="B152">
        <v>0</v>
      </c>
      <c r="C152" t="s">
        <v>18</v>
      </c>
      <c r="D152">
        <v>1.3733701850444999</v>
      </c>
      <c r="E152">
        <v>10069.9233014161</v>
      </c>
      <c r="F152">
        <v>4593.07669858388</v>
      </c>
      <c r="G152">
        <v>2.19241348713398</v>
      </c>
      <c r="H152">
        <v>0.18311602467259999</v>
      </c>
      <c r="I152">
        <v>2072.4722015642901</v>
      </c>
    </row>
    <row r="153" spans="1:9" x14ac:dyDescent="0.2">
      <c r="A153" t="s">
        <v>17</v>
      </c>
      <c r="B153">
        <v>0</v>
      </c>
      <c r="C153" t="s">
        <v>18</v>
      </c>
      <c r="D153">
        <v>1.31391719183036</v>
      </c>
      <c r="E153">
        <v>8707.1028413650492</v>
      </c>
      <c r="F153">
        <v>4146.8971586349498</v>
      </c>
      <c r="G153">
        <v>2.0996669336818599</v>
      </c>
      <c r="H153">
        <v>0.14453089110133899</v>
      </c>
      <c r="I153">
        <v>2130.1578722201398</v>
      </c>
    </row>
    <row r="154" spans="1:9" x14ac:dyDescent="0.2">
      <c r="A154" t="s">
        <v>17</v>
      </c>
      <c r="B154">
        <v>0</v>
      </c>
      <c r="C154" t="s">
        <v>18</v>
      </c>
      <c r="D154">
        <v>1.2903094864298501</v>
      </c>
      <c r="E154">
        <v>9030.9819268596002</v>
      </c>
      <c r="F154">
        <v>3936.0180731403998</v>
      </c>
      <c r="G154">
        <v>2.2944462548298499</v>
      </c>
      <c r="H154">
        <v>0.21505158107164199</v>
      </c>
      <c r="I154">
        <v>1494.0259990419099</v>
      </c>
    </row>
    <row r="155" spans="1:9" x14ac:dyDescent="0.2">
      <c r="A155" t="s">
        <v>17</v>
      </c>
      <c r="B155">
        <v>0</v>
      </c>
      <c r="C155" t="s">
        <v>18</v>
      </c>
      <c r="D155">
        <v>1.3519602328507201</v>
      </c>
      <c r="E155">
        <v>10212.842647925299</v>
      </c>
      <c r="F155">
        <v>4010.1573520747402</v>
      </c>
      <c r="G155">
        <v>2.5467436190855302</v>
      </c>
      <c r="H155">
        <v>0.18927443259910001</v>
      </c>
      <c r="I155">
        <v>2237.3021630848398</v>
      </c>
    </row>
    <row r="156" spans="1:9" x14ac:dyDescent="0.2">
      <c r="A156" t="s">
        <v>19</v>
      </c>
      <c r="B156">
        <v>0</v>
      </c>
      <c r="C156" t="s">
        <v>20</v>
      </c>
      <c r="D156">
        <v>1.2952344235554201</v>
      </c>
      <c r="E156">
        <v>10274.4180480614</v>
      </c>
      <c r="F156">
        <v>2778.58195193859</v>
      </c>
      <c r="G156">
        <v>3.69771999738682</v>
      </c>
      <c r="H156">
        <v>0.22018985200442101</v>
      </c>
      <c r="I156">
        <v>1866.8606749849801</v>
      </c>
    </row>
    <row r="157" spans="1:9" x14ac:dyDescent="0.2">
      <c r="A157" t="s">
        <v>19</v>
      </c>
      <c r="B157">
        <v>0</v>
      </c>
      <c r="C157" t="s">
        <v>20</v>
      </c>
      <c r="D157">
        <v>1.1249352155841801</v>
      </c>
      <c r="E157">
        <v>6729.77811096604</v>
      </c>
      <c r="F157">
        <v>3127.22188903396</v>
      </c>
      <c r="G157">
        <v>2.1519989146165002</v>
      </c>
      <c r="H157">
        <v>0.183739418545417</v>
      </c>
      <c r="I157">
        <v>1029.0840048633399</v>
      </c>
    </row>
    <row r="158" spans="1:9" x14ac:dyDescent="0.2">
      <c r="A158" t="s">
        <v>19</v>
      </c>
      <c r="B158">
        <v>0</v>
      </c>
      <c r="C158" t="s">
        <v>20</v>
      </c>
      <c r="D158">
        <v>1.2347856132414601</v>
      </c>
      <c r="E158">
        <v>7579.9604185367998</v>
      </c>
      <c r="F158">
        <v>4282.0395814632002</v>
      </c>
      <c r="G158">
        <v>1.77017523409877</v>
      </c>
      <c r="H158">
        <v>0.11524665723587001</v>
      </c>
      <c r="I158">
        <v>2078.36066215448</v>
      </c>
    </row>
    <row r="159" spans="1:9" x14ac:dyDescent="0.2">
      <c r="A159" t="s">
        <v>19</v>
      </c>
      <c r="B159">
        <v>0</v>
      </c>
      <c r="C159" t="s">
        <v>20</v>
      </c>
      <c r="D159">
        <v>1.35072573217134</v>
      </c>
      <c r="E159">
        <v>8918.2657958516502</v>
      </c>
      <c r="F159">
        <v>5290.7342041483498</v>
      </c>
      <c r="G159">
        <v>1.6856385998107899</v>
      </c>
      <c r="H159">
        <v>0.14857983053884699</v>
      </c>
      <c r="I159">
        <v>2045.2543881105501</v>
      </c>
    </row>
    <row r="160" spans="1:9" x14ac:dyDescent="0.2">
      <c r="A160" t="s">
        <v>19</v>
      </c>
      <c r="B160">
        <v>0</v>
      </c>
      <c r="C160" t="s">
        <v>20</v>
      </c>
      <c r="D160">
        <v>1.33578558805784</v>
      </c>
      <c r="E160">
        <v>10328.25</v>
      </c>
      <c r="F160">
        <v>3442.75</v>
      </c>
      <c r="G160">
        <v>3</v>
      </c>
      <c r="H160">
        <v>0.19146260095495601</v>
      </c>
      <c r="I160">
        <v>2190.57743686309</v>
      </c>
    </row>
    <row r="161" spans="1:9" x14ac:dyDescent="0.2">
      <c r="A161" t="s">
        <v>19</v>
      </c>
      <c r="B161">
        <v>0</v>
      </c>
      <c r="C161" t="s">
        <v>20</v>
      </c>
      <c r="D161">
        <v>1.40171041502736</v>
      </c>
      <c r="E161">
        <v>11073.8042122999</v>
      </c>
      <c r="F161">
        <v>4230.1957877000796</v>
      </c>
      <c r="G161">
        <v>2.6177994513867699</v>
      </c>
      <c r="H161">
        <v>0.200911826153922</v>
      </c>
      <c r="I161">
        <v>2082.6519336740298</v>
      </c>
    </row>
    <row r="162" spans="1:9" x14ac:dyDescent="0.2">
      <c r="A162" t="s">
        <v>19</v>
      </c>
      <c r="B162">
        <v>0</v>
      </c>
      <c r="C162" t="s">
        <v>20</v>
      </c>
      <c r="D162">
        <v>1.5049153245806</v>
      </c>
      <c r="E162">
        <v>12864.4824261672</v>
      </c>
      <c r="F162">
        <v>4653.5175738327798</v>
      </c>
      <c r="G162">
        <v>2.7644641332194699</v>
      </c>
      <c r="H162">
        <v>0.25081922076343399</v>
      </c>
      <c r="I162">
        <v>2176.4091005868499</v>
      </c>
    </row>
    <row r="163" spans="1:9" x14ac:dyDescent="0.2">
      <c r="A163" t="s">
        <v>19</v>
      </c>
      <c r="B163">
        <v>0</v>
      </c>
      <c r="C163" t="s">
        <v>20</v>
      </c>
      <c r="D163">
        <v>1.31849176479395</v>
      </c>
      <c r="E163">
        <v>8709.21372670458</v>
      </c>
      <c r="F163">
        <v>4830.78627329542</v>
      </c>
      <c r="G163">
        <v>1.80285635380913</v>
      </c>
      <c r="H163">
        <v>0.184588847071154</v>
      </c>
      <c r="I163">
        <v>1413.83236052455</v>
      </c>
    </row>
    <row r="164" spans="1:9" x14ac:dyDescent="0.2">
      <c r="A164" t="s">
        <v>19</v>
      </c>
      <c r="B164">
        <v>0</v>
      </c>
      <c r="C164" t="s">
        <v>20</v>
      </c>
      <c r="D164">
        <v>1.2733167791236599</v>
      </c>
      <c r="E164">
        <v>8078.5781983915704</v>
      </c>
      <c r="F164">
        <v>4546.4218016084296</v>
      </c>
      <c r="G164">
        <v>1.7769090838719701</v>
      </c>
      <c r="H164">
        <v>0.17826434907731201</v>
      </c>
      <c r="I164">
        <v>1337.25233387411</v>
      </c>
    </row>
    <row r="165" spans="1:9" x14ac:dyDescent="0.2">
      <c r="A165" t="s">
        <v>19</v>
      </c>
      <c r="B165">
        <v>0</v>
      </c>
      <c r="C165" t="s">
        <v>20</v>
      </c>
      <c r="D165">
        <v>1.30216746109832</v>
      </c>
      <c r="E165">
        <v>8433.4717484902703</v>
      </c>
      <c r="F165">
        <v>4771.5282515097297</v>
      </c>
      <c r="G165">
        <v>1.7674571550156699</v>
      </c>
      <c r="H165">
        <v>0.15191953712813699</v>
      </c>
      <c r="I165">
        <v>1721.16165871509</v>
      </c>
    </row>
    <row r="166" spans="1:9" x14ac:dyDescent="0.2">
      <c r="A166" t="s">
        <v>19</v>
      </c>
      <c r="B166">
        <v>0</v>
      </c>
      <c r="C166" t="s">
        <v>20</v>
      </c>
      <c r="D166">
        <v>1.1235795720578501</v>
      </c>
      <c r="E166">
        <v>7113.3680192678803</v>
      </c>
      <c r="F166">
        <v>2710.6319807321202</v>
      </c>
      <c r="G166">
        <v>2.6242470648289902</v>
      </c>
      <c r="H166">
        <v>0.17602746628906299</v>
      </c>
      <c r="I166">
        <v>1296.74424795338</v>
      </c>
    </row>
    <row r="167" spans="1:9" x14ac:dyDescent="0.2">
      <c r="A167" t="s">
        <v>19</v>
      </c>
      <c r="B167">
        <v>0</v>
      </c>
      <c r="C167" t="s">
        <v>20</v>
      </c>
      <c r="D167">
        <v>1.4884122191773099</v>
      </c>
      <c r="E167">
        <v>12258.0389635476</v>
      </c>
      <c r="F167">
        <v>4225.9610364524397</v>
      </c>
      <c r="G167">
        <v>2.90065120284161</v>
      </c>
      <c r="H167">
        <v>0.19349358849305001</v>
      </c>
      <c r="I167">
        <v>2847.7020168282502</v>
      </c>
    </row>
    <row r="168" spans="1:9" x14ac:dyDescent="0.2">
      <c r="A168" t="s">
        <v>19</v>
      </c>
      <c r="B168">
        <v>0</v>
      </c>
      <c r="C168" t="s">
        <v>20</v>
      </c>
      <c r="D168">
        <v>0.98431722412751999</v>
      </c>
      <c r="E168">
        <v>5639.2706894359899</v>
      </c>
      <c r="F168">
        <v>1903.7293105640099</v>
      </c>
      <c r="G168">
        <v>2.96222296843519</v>
      </c>
      <c r="H168">
        <v>0.13452335396409401</v>
      </c>
      <c r="I168">
        <v>1217.4615827257101</v>
      </c>
    </row>
    <row r="169" spans="1:9" x14ac:dyDescent="0.2">
      <c r="A169" t="s">
        <v>19</v>
      </c>
      <c r="B169">
        <v>0</v>
      </c>
      <c r="C169" t="s">
        <v>20</v>
      </c>
      <c r="D169">
        <v>0.97919857062595295</v>
      </c>
      <c r="E169">
        <v>4698.02005818833</v>
      </c>
      <c r="F169">
        <v>2740.97994181167</v>
      </c>
      <c r="G169">
        <v>1.7139928631083401</v>
      </c>
      <c r="H169">
        <v>0.104447847533435</v>
      </c>
      <c r="I169">
        <v>1098.8751421417901</v>
      </c>
    </row>
    <row r="170" spans="1:9" x14ac:dyDescent="0.2">
      <c r="A170" t="s">
        <v>19</v>
      </c>
      <c r="B170">
        <v>0</v>
      </c>
      <c r="C170" t="s">
        <v>20</v>
      </c>
      <c r="D170">
        <v>1.2605408248186001</v>
      </c>
      <c r="E170">
        <v>8067.2661461439202</v>
      </c>
      <c r="F170">
        <v>4314.7338538560798</v>
      </c>
      <c r="G170">
        <v>1.86970191427548</v>
      </c>
      <c r="H170">
        <v>0.16387030722641799</v>
      </c>
      <c r="I170">
        <v>1356.56686066769</v>
      </c>
    </row>
    <row r="171" spans="1:9" x14ac:dyDescent="0.2">
      <c r="A171" t="s">
        <v>19</v>
      </c>
      <c r="B171">
        <v>0</v>
      </c>
      <c r="C171" t="s">
        <v>20</v>
      </c>
      <c r="D171">
        <v>1.1093849359429599</v>
      </c>
      <c r="E171">
        <v>6718.3287842727204</v>
      </c>
      <c r="F171">
        <v>2760.67121572728</v>
      </c>
      <c r="G171">
        <v>2.4335852621634402</v>
      </c>
      <c r="H171">
        <v>0.17010569017792099</v>
      </c>
      <c r="I171">
        <v>1090.3356031841599</v>
      </c>
    </row>
    <row r="172" spans="1:9" x14ac:dyDescent="0.2">
      <c r="A172" t="s">
        <v>19</v>
      </c>
      <c r="B172">
        <v>0</v>
      </c>
      <c r="C172" t="s">
        <v>20</v>
      </c>
      <c r="D172">
        <v>1.33387395301203</v>
      </c>
      <c r="E172">
        <v>9982.0472199017404</v>
      </c>
      <c r="F172">
        <v>3868.9527800982601</v>
      </c>
      <c r="G172">
        <v>2.5800385239253898</v>
      </c>
      <c r="H172">
        <v>0.213419832481925</v>
      </c>
      <c r="I172">
        <v>1972.39575385444</v>
      </c>
    </row>
    <row r="173" spans="1:9" x14ac:dyDescent="0.2">
      <c r="A173" t="s">
        <v>19</v>
      </c>
      <c r="B173">
        <v>0</v>
      </c>
      <c r="C173" t="s">
        <v>20</v>
      </c>
      <c r="D173">
        <v>1.3581816609416799</v>
      </c>
      <c r="E173">
        <v>8746.1270984229195</v>
      </c>
      <c r="F173">
        <v>5625.8729015770796</v>
      </c>
      <c r="G173">
        <v>1.5546257889991</v>
      </c>
      <c r="H173">
        <v>9.9599988469056294E-2</v>
      </c>
      <c r="I173">
        <v>2824.052664022</v>
      </c>
    </row>
    <row r="174" spans="1:9" x14ac:dyDescent="0.2">
      <c r="A174" t="s">
        <v>19</v>
      </c>
      <c r="B174">
        <v>0</v>
      </c>
      <c r="C174" t="s">
        <v>20</v>
      </c>
      <c r="D174">
        <v>1.32822941650356</v>
      </c>
      <c r="E174">
        <v>9686.1437978339309</v>
      </c>
      <c r="F174">
        <v>4052.85620216607</v>
      </c>
      <c r="G174">
        <v>2.3899549637752102</v>
      </c>
      <c r="H174">
        <v>0.194806981087189</v>
      </c>
      <c r="I174">
        <v>1866.4346205234999</v>
      </c>
    </row>
    <row r="175" spans="1:9" x14ac:dyDescent="0.2">
      <c r="A175" t="s">
        <v>19</v>
      </c>
      <c r="B175">
        <v>0</v>
      </c>
      <c r="C175" t="s">
        <v>20</v>
      </c>
      <c r="D175">
        <v>1.2506593498171801</v>
      </c>
      <c r="E175">
        <v>8338.3371322329294</v>
      </c>
      <c r="F175">
        <v>3848.6628677670701</v>
      </c>
      <c r="G175">
        <v>2.1665543121657498</v>
      </c>
      <c r="H175">
        <v>0.16675457997562401</v>
      </c>
      <c r="I175">
        <v>1644.00508449224</v>
      </c>
    </row>
    <row r="176" spans="1:9" x14ac:dyDescent="0.2">
      <c r="A176" t="s">
        <v>19</v>
      </c>
      <c r="B176">
        <v>0</v>
      </c>
      <c r="C176" t="s">
        <v>20</v>
      </c>
      <c r="D176">
        <v>1.40403284775544</v>
      </c>
      <c r="E176">
        <v>10196.703414388299</v>
      </c>
      <c r="F176">
        <v>5148.2965856116898</v>
      </c>
      <c r="G176">
        <v>1.98059751314362</v>
      </c>
      <c r="H176">
        <v>0.17784416071568901</v>
      </c>
      <c r="I176">
        <v>1890.7087519300101</v>
      </c>
    </row>
    <row r="177" spans="1:9" x14ac:dyDescent="0.2">
      <c r="A177" t="s">
        <v>19</v>
      </c>
      <c r="B177">
        <v>0</v>
      </c>
      <c r="C177" t="s">
        <v>20</v>
      </c>
      <c r="D177">
        <v>1.1677474617076899</v>
      </c>
      <c r="E177">
        <v>6324.0397687895402</v>
      </c>
      <c r="F177">
        <v>3080.9602312104598</v>
      </c>
      <c r="G177">
        <v>2.0526197335253902</v>
      </c>
      <c r="H177">
        <v>0.182947102334205</v>
      </c>
      <c r="I177">
        <v>1098.6771513010599</v>
      </c>
    </row>
    <row r="178" spans="1:9" x14ac:dyDescent="0.2">
      <c r="A178" t="s">
        <v>19</v>
      </c>
      <c r="B178">
        <v>0</v>
      </c>
      <c r="C178" t="s">
        <v>20</v>
      </c>
      <c r="D178">
        <v>1.4530467504415501</v>
      </c>
      <c r="E178">
        <v>10160.2003149916</v>
      </c>
      <c r="F178">
        <v>6288.79968500837</v>
      </c>
      <c r="G178">
        <v>1.6156024716786801</v>
      </c>
      <c r="H178">
        <v>0.18889607755740201</v>
      </c>
      <c r="I178">
        <v>1715.4758441316701</v>
      </c>
    </row>
    <row r="179" spans="1:9" x14ac:dyDescent="0.2">
      <c r="A179" t="s">
        <v>19</v>
      </c>
      <c r="B179">
        <v>0</v>
      </c>
      <c r="C179" t="s">
        <v>20</v>
      </c>
      <c r="D179">
        <v>1.34014079473271</v>
      </c>
      <c r="E179">
        <v>9559.6948109429704</v>
      </c>
      <c r="F179">
        <v>4360.3051890570296</v>
      </c>
      <c r="G179">
        <v>2.19243708787512</v>
      </c>
      <c r="H179">
        <v>0.21442252715723301</v>
      </c>
      <c r="I179">
        <v>1460.4099632311199</v>
      </c>
    </row>
    <row r="180" spans="1:9" x14ac:dyDescent="0.2">
      <c r="A180" t="s">
        <v>19</v>
      </c>
      <c r="B180">
        <v>0</v>
      </c>
      <c r="C180" t="s">
        <v>20</v>
      </c>
      <c r="D180">
        <v>1.2576572814104501</v>
      </c>
      <c r="E180">
        <v>7769.2962812975702</v>
      </c>
      <c r="F180">
        <v>4551.7037187024298</v>
      </c>
      <c r="G180">
        <v>1.7068985068985101</v>
      </c>
      <c r="H180">
        <v>0.150918873769254</v>
      </c>
      <c r="I180">
        <v>1539.4006447192201</v>
      </c>
    </row>
    <row r="181" spans="1:9" x14ac:dyDescent="0.2">
      <c r="A181" t="s">
        <v>19</v>
      </c>
      <c r="B181">
        <v>0</v>
      </c>
      <c r="C181" t="s">
        <v>20</v>
      </c>
      <c r="D181">
        <v>1.38507266783534</v>
      </c>
      <c r="E181">
        <v>10637.102365819699</v>
      </c>
      <c r="F181">
        <v>4306.89763418028</v>
      </c>
      <c r="G181">
        <v>2.4697829549980099</v>
      </c>
      <c r="H181">
        <v>0.25392998910314502</v>
      </c>
      <c r="I181">
        <v>1523.0763973993401</v>
      </c>
    </row>
    <row r="182" spans="1:9" x14ac:dyDescent="0.2">
      <c r="A182" t="s">
        <v>19</v>
      </c>
      <c r="B182">
        <v>0</v>
      </c>
      <c r="C182" t="s">
        <v>20</v>
      </c>
      <c r="D182">
        <v>1.28444072055711</v>
      </c>
      <c r="E182">
        <v>8414.3727665766492</v>
      </c>
      <c r="F182">
        <v>4437.6272334233499</v>
      </c>
      <c r="G182">
        <v>1.89614231299133</v>
      </c>
      <c r="H182">
        <v>0.17554023180947101</v>
      </c>
      <c r="I182">
        <v>1395.0700930448199</v>
      </c>
    </row>
    <row r="183" spans="1:9" x14ac:dyDescent="0.2">
      <c r="A183" t="s">
        <v>19</v>
      </c>
      <c r="B183">
        <v>0</v>
      </c>
      <c r="C183" t="s">
        <v>20</v>
      </c>
      <c r="D183">
        <v>1.1306431828068</v>
      </c>
      <c r="E183">
        <v>6942.2129730636898</v>
      </c>
      <c r="F183">
        <v>2991.7870269363102</v>
      </c>
      <c r="G183">
        <v>2.3204235162998099</v>
      </c>
      <c r="H183">
        <v>0.15829004559295201</v>
      </c>
      <c r="I183">
        <v>1357.86547575137</v>
      </c>
    </row>
    <row r="184" spans="1:9" x14ac:dyDescent="0.2">
      <c r="A184" t="s">
        <v>21</v>
      </c>
      <c r="B184">
        <v>0</v>
      </c>
      <c r="C184" t="s">
        <v>22</v>
      </c>
      <c r="D184">
        <v>1.4282548223148901</v>
      </c>
      <c r="E184">
        <v>8819.7474312092399</v>
      </c>
      <c r="F184">
        <v>6915.2525687907601</v>
      </c>
      <c r="G184">
        <v>1.27540496076943</v>
      </c>
      <c r="H184">
        <v>0.157108030454638</v>
      </c>
      <c r="I184">
        <v>1620.4747846759799</v>
      </c>
    </row>
    <row r="185" spans="1:9" x14ac:dyDescent="0.2">
      <c r="A185" t="s">
        <v>21</v>
      </c>
      <c r="B185">
        <v>0</v>
      </c>
      <c r="C185" t="s">
        <v>22</v>
      </c>
      <c r="D185">
        <v>1.38762371120367</v>
      </c>
      <c r="E185">
        <v>9818.8767655860993</v>
      </c>
      <c r="F185">
        <v>5183.1232344138998</v>
      </c>
      <c r="G185">
        <v>1.89439384739931</v>
      </c>
      <c r="H185">
        <v>0.20814355668055001</v>
      </c>
      <c r="I185">
        <v>1491.13258722407</v>
      </c>
    </row>
    <row r="186" spans="1:9" x14ac:dyDescent="0.2">
      <c r="A186" t="s">
        <v>21</v>
      </c>
      <c r="B186">
        <v>0</v>
      </c>
      <c r="C186" t="s">
        <v>22</v>
      </c>
      <c r="D186">
        <v>1.1866404151299099</v>
      </c>
      <c r="E186">
        <v>7422.0151183608496</v>
      </c>
      <c r="F186">
        <v>3294.98488163915</v>
      </c>
      <c r="G186">
        <v>2.2525187170718199</v>
      </c>
      <c r="H186">
        <v>0.16217419006775499</v>
      </c>
      <c r="I186">
        <v>1562.3080337425999</v>
      </c>
    </row>
    <row r="187" spans="1:9" x14ac:dyDescent="0.2">
      <c r="A187" t="s">
        <v>21</v>
      </c>
      <c r="B187">
        <v>0</v>
      </c>
      <c r="C187" t="s">
        <v>22</v>
      </c>
      <c r="D187">
        <v>1.33376176285479</v>
      </c>
      <c r="E187">
        <v>10137.593586546</v>
      </c>
      <c r="F187">
        <v>3713.4064134539999</v>
      </c>
      <c r="G187">
        <v>2.7299984051884501</v>
      </c>
      <c r="H187">
        <v>0.22229362714246401</v>
      </c>
      <c r="I187">
        <v>1890.3701244710201</v>
      </c>
    </row>
    <row r="188" spans="1:9" x14ac:dyDescent="0.2">
      <c r="A188" t="s">
        <v>21</v>
      </c>
      <c r="B188">
        <v>0</v>
      </c>
      <c r="C188" t="s">
        <v>22</v>
      </c>
      <c r="D188">
        <v>1.0590460516999001</v>
      </c>
      <c r="E188">
        <v>6714.4678029498</v>
      </c>
      <c r="F188">
        <v>2009.5321970502</v>
      </c>
      <c r="G188">
        <v>3.3413088940829101</v>
      </c>
      <c r="H188">
        <v>0.16591721476631799</v>
      </c>
      <c r="I188">
        <v>1268.56794987125</v>
      </c>
    </row>
    <row r="189" spans="1:9" x14ac:dyDescent="0.2">
      <c r="A189" t="s">
        <v>21</v>
      </c>
      <c r="B189">
        <v>0</v>
      </c>
      <c r="C189" t="s">
        <v>22</v>
      </c>
      <c r="D189">
        <v>1.4138035500552799</v>
      </c>
      <c r="E189">
        <v>10651.0945224719</v>
      </c>
      <c r="F189">
        <v>4913.9054775280902</v>
      </c>
      <c r="G189">
        <v>2.1675415962274198</v>
      </c>
      <c r="H189">
        <v>0.19793249700773899</v>
      </c>
      <c r="I189">
        <v>1967.6062301812201</v>
      </c>
    </row>
    <row r="190" spans="1:9" x14ac:dyDescent="0.2">
      <c r="A190" t="s">
        <v>21</v>
      </c>
      <c r="B190">
        <v>0</v>
      </c>
      <c r="C190" t="s">
        <v>22</v>
      </c>
      <c r="D190">
        <v>1.3130411360165</v>
      </c>
      <c r="E190">
        <v>8943.5872303036194</v>
      </c>
      <c r="F190">
        <v>4414.4127696963797</v>
      </c>
      <c r="G190">
        <v>2.0259970457902501</v>
      </c>
      <c r="H190">
        <v>0.17507215146886601</v>
      </c>
      <c r="I190">
        <v>1676.3927723152101</v>
      </c>
    </row>
    <row r="191" spans="1:9" x14ac:dyDescent="0.2">
      <c r="A191" t="s">
        <v>21</v>
      </c>
      <c r="B191">
        <v>0</v>
      </c>
      <c r="C191" t="s">
        <v>22</v>
      </c>
      <c r="D191">
        <v>1.2307631506729499</v>
      </c>
      <c r="E191">
        <v>8006.3583278408096</v>
      </c>
      <c r="F191">
        <v>3770.64167215919</v>
      </c>
      <c r="G191">
        <v>2.1233410713503602</v>
      </c>
      <c r="H191">
        <v>0.17230684109421199</v>
      </c>
      <c r="I191">
        <v>1615.87757479374</v>
      </c>
    </row>
    <row r="192" spans="1:9" x14ac:dyDescent="0.2">
      <c r="A192" t="s">
        <v>21</v>
      </c>
      <c r="B192">
        <v>0</v>
      </c>
      <c r="C192" t="s">
        <v>22</v>
      </c>
      <c r="D192">
        <v>1.37822219316871</v>
      </c>
      <c r="E192">
        <v>8911.8725036891301</v>
      </c>
      <c r="F192">
        <v>5424.1274963108699</v>
      </c>
      <c r="G192">
        <v>1.64300572022881</v>
      </c>
      <c r="H192">
        <v>0.16079258920301601</v>
      </c>
      <c r="I192">
        <v>1885.6558978200101</v>
      </c>
    </row>
    <row r="193" spans="1:9" x14ac:dyDescent="0.2">
      <c r="A193" t="s">
        <v>21</v>
      </c>
      <c r="B193">
        <v>0</v>
      </c>
      <c r="C193" t="s">
        <v>22</v>
      </c>
      <c r="D193">
        <v>1.5110835651546599</v>
      </c>
      <c r="E193">
        <v>10991.1527201963</v>
      </c>
      <c r="F193">
        <v>6780.8472798037101</v>
      </c>
      <c r="G193">
        <v>1.6209114092471399</v>
      </c>
      <c r="H193">
        <v>0.166219192167013</v>
      </c>
      <c r="I193">
        <v>2455.25909415775</v>
      </c>
    </row>
    <row r="194" spans="1:9" x14ac:dyDescent="0.2">
      <c r="A194" t="s">
        <v>21</v>
      </c>
      <c r="B194">
        <v>0</v>
      </c>
      <c r="C194" t="s">
        <v>22</v>
      </c>
      <c r="D194">
        <v>1.3007657052428101</v>
      </c>
      <c r="E194">
        <v>8725.9781169262005</v>
      </c>
      <c r="F194">
        <v>4446.0218830737904</v>
      </c>
      <c r="G194">
        <v>1.96264848586247</v>
      </c>
      <c r="H194">
        <v>0.19077897010228001</v>
      </c>
      <c r="I194">
        <v>1627.9618010637</v>
      </c>
    </row>
    <row r="195" spans="1:9" x14ac:dyDescent="0.2">
      <c r="A195" t="s">
        <v>21</v>
      </c>
      <c r="B195">
        <v>0</v>
      </c>
      <c r="C195" t="s">
        <v>22</v>
      </c>
      <c r="D195">
        <v>1.2038474441279301</v>
      </c>
      <c r="E195">
        <v>6760.3643128407102</v>
      </c>
      <c r="F195">
        <v>4528.6356871592898</v>
      </c>
      <c r="G195">
        <v>1.4928037448473399</v>
      </c>
      <c r="H195">
        <v>0.100320620343994</v>
      </c>
      <c r="I195">
        <v>1913.3684371885199</v>
      </c>
    </row>
    <row r="196" spans="1:9" x14ac:dyDescent="0.2">
      <c r="A196" t="s">
        <v>21</v>
      </c>
      <c r="B196">
        <v>0</v>
      </c>
      <c r="C196" t="s">
        <v>22</v>
      </c>
      <c r="D196">
        <v>1.2287453999195499</v>
      </c>
      <c r="E196">
        <v>8224.4823460671705</v>
      </c>
      <c r="F196">
        <v>3533.5176539328299</v>
      </c>
      <c r="G196">
        <v>2.32756226275345</v>
      </c>
      <c r="H196">
        <v>0.135161993991151</v>
      </c>
      <c r="I196">
        <v>2127.7822758858701</v>
      </c>
    </row>
    <row r="197" spans="1:9" x14ac:dyDescent="0.2">
      <c r="A197" t="s">
        <v>21</v>
      </c>
      <c r="B197">
        <v>0</v>
      </c>
      <c r="C197" t="s">
        <v>22</v>
      </c>
      <c r="D197">
        <v>0.925494054165649</v>
      </c>
      <c r="E197">
        <v>5018.1255841617804</v>
      </c>
      <c r="F197">
        <v>1653.8744158382201</v>
      </c>
      <c r="G197">
        <v>3.03416361974406</v>
      </c>
      <c r="H197">
        <v>0.13573912794429499</v>
      </c>
      <c r="I197">
        <v>1107.04667987473</v>
      </c>
    </row>
    <row r="198" spans="1:9" x14ac:dyDescent="0.2">
      <c r="A198" t="s">
        <v>21</v>
      </c>
      <c r="B198">
        <v>0</v>
      </c>
      <c r="C198" t="s">
        <v>22</v>
      </c>
      <c r="D198">
        <v>1.28413558572651</v>
      </c>
      <c r="E198">
        <v>8145.7686768551002</v>
      </c>
      <c r="F198">
        <v>4556.2313231448998</v>
      </c>
      <c r="G198">
        <v>1.7878303578389301</v>
      </c>
      <c r="H198">
        <v>0.13269401052507199</v>
      </c>
      <c r="I198">
        <v>2026.2017514327599</v>
      </c>
    </row>
    <row r="199" spans="1:9" x14ac:dyDescent="0.2">
      <c r="A199" t="s">
        <v>21</v>
      </c>
      <c r="B199">
        <v>0</v>
      </c>
      <c r="C199" t="s">
        <v>22</v>
      </c>
      <c r="D199">
        <v>1.1684247437214299</v>
      </c>
      <c r="E199">
        <v>7137.1880424300898</v>
      </c>
      <c r="F199">
        <v>3496.8119575699102</v>
      </c>
      <c r="G199">
        <v>2.0410557184750702</v>
      </c>
      <c r="H199">
        <v>0.14410571839230901</v>
      </c>
      <c r="I199">
        <v>1651.91116040266</v>
      </c>
    </row>
    <row r="200" spans="1:9" x14ac:dyDescent="0.2">
      <c r="A200" t="s">
        <v>21</v>
      </c>
      <c r="B200">
        <v>0</v>
      </c>
      <c r="C200" t="s">
        <v>22</v>
      </c>
      <c r="D200">
        <v>1.4048438548641999</v>
      </c>
      <c r="E200">
        <v>10095.9145399269</v>
      </c>
      <c r="F200">
        <v>4960.08546007308</v>
      </c>
      <c r="G200">
        <v>2.0354315709266402</v>
      </c>
      <c r="H200">
        <v>0.20136095253053601</v>
      </c>
      <c r="I200">
        <v>1684.16858908121</v>
      </c>
    </row>
    <row r="201" spans="1:9" x14ac:dyDescent="0.2">
      <c r="A201" t="s">
        <v>21</v>
      </c>
      <c r="B201">
        <v>0</v>
      </c>
      <c r="C201" t="s">
        <v>22</v>
      </c>
      <c r="D201">
        <v>0.88387280009621205</v>
      </c>
      <c r="E201">
        <v>4085.93258631048</v>
      </c>
      <c r="F201">
        <v>1993.06741368952</v>
      </c>
      <c r="G201">
        <v>2.0500724452399202</v>
      </c>
      <c r="H201">
        <v>0.10606473601154499</v>
      </c>
      <c r="I201">
        <v>919.86791699731896</v>
      </c>
    </row>
    <row r="202" spans="1:9" x14ac:dyDescent="0.2">
      <c r="A202" t="s">
        <v>21</v>
      </c>
      <c r="B202">
        <v>0</v>
      </c>
      <c r="C202" t="s">
        <v>22</v>
      </c>
      <c r="D202">
        <v>1.38864354239678</v>
      </c>
      <c r="E202">
        <v>9581.70315008738</v>
      </c>
      <c r="F202">
        <v>5304.29684991262</v>
      </c>
      <c r="G202">
        <v>1.8064040194592901</v>
      </c>
      <c r="H202">
        <v>0.180523660511581</v>
      </c>
      <c r="I202">
        <v>1814.6684466408699</v>
      </c>
    </row>
    <row r="203" spans="1:9" x14ac:dyDescent="0.2">
      <c r="A203" t="s">
        <v>21</v>
      </c>
      <c r="B203">
        <v>0</v>
      </c>
      <c r="C203" t="s">
        <v>22</v>
      </c>
      <c r="D203">
        <v>1.0522071628084999</v>
      </c>
      <c r="E203">
        <v>6427.9564401478501</v>
      </c>
      <c r="F203">
        <v>2085.0435598521499</v>
      </c>
      <c r="G203">
        <v>3.0828883213373599</v>
      </c>
      <c r="H203">
        <v>0.150816360002551</v>
      </c>
      <c r="I203">
        <v>1510.82111948226</v>
      </c>
    </row>
    <row r="204" spans="1:9" x14ac:dyDescent="0.2">
      <c r="A204" t="s">
        <v>21</v>
      </c>
      <c r="B204">
        <v>0</v>
      </c>
      <c r="C204" t="s">
        <v>22</v>
      </c>
      <c r="D204">
        <v>1.31688874126408</v>
      </c>
      <c r="E204">
        <v>8249.6507403189098</v>
      </c>
      <c r="F204">
        <v>5237.3492596810902</v>
      </c>
      <c r="G204">
        <v>1.57515764774894</v>
      </c>
      <c r="H204">
        <v>0.162416278089236</v>
      </c>
      <c r="I204">
        <v>1593.2881650661</v>
      </c>
    </row>
    <row r="205" spans="1:9" x14ac:dyDescent="0.2">
      <c r="A205" t="s">
        <v>21</v>
      </c>
      <c r="B205">
        <v>0</v>
      </c>
      <c r="C205" t="s">
        <v>22</v>
      </c>
      <c r="D205">
        <v>1.0334807095637299</v>
      </c>
      <c r="E205">
        <v>5534.3961399746604</v>
      </c>
      <c r="F205">
        <v>2739.6038600253401</v>
      </c>
      <c r="G205">
        <v>2.0201446715451299</v>
      </c>
      <c r="H205">
        <v>0.13090755654474001</v>
      </c>
      <c r="I205">
        <v>1099.3636321557201</v>
      </c>
    </row>
    <row r="206" spans="1:9" x14ac:dyDescent="0.2">
      <c r="A206" t="s">
        <v>21</v>
      </c>
      <c r="B206">
        <v>0</v>
      </c>
      <c r="C206" t="s">
        <v>22</v>
      </c>
      <c r="D206">
        <v>0.91863432196070904</v>
      </c>
      <c r="E206">
        <v>4814.6180850461496</v>
      </c>
      <c r="F206">
        <v>1753.3819149538499</v>
      </c>
      <c r="G206">
        <v>2.7459038125033102</v>
      </c>
      <c r="H206">
        <v>0.12860880507449901</v>
      </c>
      <c r="I206">
        <v>1034.7330388201201</v>
      </c>
    </row>
    <row r="207" spans="1:9" x14ac:dyDescent="0.2">
      <c r="A207" t="s">
        <v>21</v>
      </c>
      <c r="B207">
        <v>0</v>
      </c>
      <c r="C207" t="s">
        <v>22</v>
      </c>
      <c r="D207">
        <v>1.2882415040391999</v>
      </c>
      <c r="E207">
        <v>9513.0923821548804</v>
      </c>
      <c r="F207">
        <v>3391.9076178451201</v>
      </c>
      <c r="G207">
        <v>2.8046437149719798</v>
      </c>
      <c r="H207">
        <v>0.19753036395267701</v>
      </c>
      <c r="I207">
        <v>1905.48517398016</v>
      </c>
    </row>
    <row r="208" spans="1:9" x14ac:dyDescent="0.2">
      <c r="A208" t="s">
        <v>21</v>
      </c>
      <c r="B208">
        <v>0</v>
      </c>
      <c r="C208" t="s">
        <v>22</v>
      </c>
      <c r="D208">
        <v>1.1815190047677999</v>
      </c>
      <c r="E208">
        <v>6956.9094135517698</v>
      </c>
      <c r="F208">
        <v>3906.0905864482302</v>
      </c>
      <c r="G208">
        <v>1.7810414939397501</v>
      </c>
      <c r="H208">
        <v>0.14572067725469601</v>
      </c>
      <c r="I208">
        <v>1547.55201646556</v>
      </c>
    </row>
    <row r="209" spans="1:9" x14ac:dyDescent="0.2">
      <c r="A209" t="s">
        <v>23</v>
      </c>
      <c r="B209">
        <v>0</v>
      </c>
      <c r="C209" t="s">
        <v>24</v>
      </c>
      <c r="D209">
        <v>1.3820406023448299</v>
      </c>
      <c r="E209">
        <v>10564.3364368395</v>
      </c>
      <c r="F209">
        <v>4297.6635631605404</v>
      </c>
      <c r="G209">
        <v>2.45815808556925</v>
      </c>
      <c r="H209">
        <v>0.198092486336092</v>
      </c>
      <c r="I209">
        <v>2002.1671459269801</v>
      </c>
    </row>
    <row r="210" spans="1:9" x14ac:dyDescent="0.2">
      <c r="A210" t="s">
        <v>23</v>
      </c>
      <c r="B210">
        <v>0</v>
      </c>
      <c r="C210" t="s">
        <v>24</v>
      </c>
      <c r="D210">
        <v>1.3988528535785401</v>
      </c>
      <c r="E210">
        <v>10172.9719907245</v>
      </c>
      <c r="F210">
        <v>5069.0280092755302</v>
      </c>
      <c r="G210">
        <v>2.0068881000676102</v>
      </c>
      <c r="H210">
        <v>0.17718802811994899</v>
      </c>
      <c r="I210">
        <v>2031.61152408203</v>
      </c>
    </row>
    <row r="211" spans="1:9" x14ac:dyDescent="0.2">
      <c r="A211" t="s">
        <v>23</v>
      </c>
      <c r="B211">
        <v>0</v>
      </c>
      <c r="C211" t="s">
        <v>24</v>
      </c>
      <c r="D211">
        <v>1.22878030939225</v>
      </c>
      <c r="E211">
        <v>8454.5228042305898</v>
      </c>
      <c r="F211">
        <v>3305.4771957694102</v>
      </c>
      <c r="G211">
        <v>2.5577313965594199</v>
      </c>
      <c r="H211">
        <v>0.17202924331491501</v>
      </c>
      <c r="I211">
        <v>1657.5997432422701</v>
      </c>
    </row>
    <row r="212" spans="1:9" x14ac:dyDescent="0.2">
      <c r="A212" t="s">
        <v>23</v>
      </c>
      <c r="B212">
        <v>0</v>
      </c>
      <c r="C212" t="s">
        <v>24</v>
      </c>
      <c r="D212">
        <v>1.3706141235742699</v>
      </c>
      <c r="E212">
        <v>9586.8179586454607</v>
      </c>
      <c r="F212">
        <v>5036.1820413545402</v>
      </c>
      <c r="G212">
        <v>1.9035884485357</v>
      </c>
      <c r="H212">
        <v>0.18274854980990199</v>
      </c>
      <c r="I212">
        <v>1723.15716642952</v>
      </c>
    </row>
    <row r="213" spans="1:9" x14ac:dyDescent="0.2">
      <c r="A213" t="s">
        <v>23</v>
      </c>
      <c r="B213">
        <v>0</v>
      </c>
      <c r="C213" t="s">
        <v>24</v>
      </c>
      <c r="D213">
        <v>1.30093181494802</v>
      </c>
      <c r="E213">
        <v>9257.9115361458407</v>
      </c>
      <c r="F213">
        <v>3926.0884638541602</v>
      </c>
      <c r="G213">
        <v>2.3580496520594298</v>
      </c>
      <c r="H213">
        <v>0.208149090391683</v>
      </c>
      <c r="I213">
        <v>1457.8053361382799</v>
      </c>
    </row>
    <row r="214" spans="1:9" x14ac:dyDescent="0.2">
      <c r="A214" t="s">
        <v>23</v>
      </c>
      <c r="B214">
        <v>0</v>
      </c>
      <c r="C214" t="s">
        <v>24</v>
      </c>
      <c r="D214">
        <v>1.3264175933832401</v>
      </c>
      <c r="E214">
        <v>9709.5478977510793</v>
      </c>
      <c r="F214">
        <v>3991.4521022489198</v>
      </c>
      <c r="G214">
        <v>2.43258534714231</v>
      </c>
      <c r="H214">
        <v>0.16359150318393301</v>
      </c>
      <c r="I214">
        <v>2218.49415538117</v>
      </c>
    </row>
    <row r="215" spans="1:9" x14ac:dyDescent="0.2">
      <c r="A215" t="s">
        <v>23</v>
      </c>
      <c r="B215">
        <v>0</v>
      </c>
      <c r="C215" t="s">
        <v>24</v>
      </c>
      <c r="D215">
        <v>1.39157685364323</v>
      </c>
      <c r="E215">
        <v>9885.4636364920407</v>
      </c>
      <c r="F215">
        <v>5184.5363635079602</v>
      </c>
      <c r="G215">
        <v>1.90672086053291</v>
      </c>
      <c r="H215">
        <v>0.20409793853434</v>
      </c>
      <c r="I215">
        <v>1663.4517054421599</v>
      </c>
    </row>
    <row r="216" spans="1:9" x14ac:dyDescent="0.2">
      <c r="A216" t="s">
        <v>23</v>
      </c>
      <c r="B216">
        <v>0</v>
      </c>
      <c r="C216" t="s">
        <v>24</v>
      </c>
      <c r="D216">
        <v>1.2906454118826201</v>
      </c>
      <c r="E216">
        <v>8266.4823244967702</v>
      </c>
      <c r="F216">
        <v>3977.5176755032298</v>
      </c>
      <c r="G216">
        <v>2.0783018452459601</v>
      </c>
      <c r="H216">
        <v>0.16778390354474099</v>
      </c>
      <c r="I216">
        <v>1636.5502387461599</v>
      </c>
    </row>
    <row r="217" spans="1:9" x14ac:dyDescent="0.2">
      <c r="A217" t="s">
        <v>23</v>
      </c>
      <c r="B217">
        <v>0</v>
      </c>
      <c r="C217" t="s">
        <v>24</v>
      </c>
      <c r="D217">
        <v>1.17627226948404</v>
      </c>
      <c r="E217">
        <v>7625.16853680431</v>
      </c>
      <c r="F217">
        <v>3142.83146319569</v>
      </c>
      <c r="G217">
        <v>2.4262098130616598</v>
      </c>
      <c r="H217">
        <v>0.17644084042260599</v>
      </c>
      <c r="I217">
        <v>1238.7736476596599</v>
      </c>
    </row>
    <row r="218" spans="1:9" x14ac:dyDescent="0.2">
      <c r="A218" t="s">
        <v>23</v>
      </c>
      <c r="B218">
        <v>0</v>
      </c>
      <c r="C218" t="s">
        <v>24</v>
      </c>
      <c r="D218">
        <v>1.3025288150713501</v>
      </c>
      <c r="E218">
        <v>9362.0519189900497</v>
      </c>
      <c r="F218">
        <v>3842.9480810099499</v>
      </c>
      <c r="G218">
        <v>2.4361640390753498</v>
      </c>
      <c r="H218">
        <v>0.156303457808562</v>
      </c>
      <c r="I218">
        <v>2241.3174378690701</v>
      </c>
    </row>
    <row r="219" spans="1:9" x14ac:dyDescent="0.2">
      <c r="A219" t="s">
        <v>23</v>
      </c>
      <c r="B219">
        <v>0</v>
      </c>
      <c r="C219" t="s">
        <v>24</v>
      </c>
      <c r="D219">
        <v>1.3191732069658999</v>
      </c>
      <c r="E219">
        <v>9194.5944031371691</v>
      </c>
      <c r="F219">
        <v>4341.40559686283</v>
      </c>
      <c r="G219">
        <v>2.1178842192909402</v>
      </c>
      <c r="H219">
        <v>0.19347873702166499</v>
      </c>
      <c r="I219">
        <v>1460.4704376201801</v>
      </c>
    </row>
    <row r="220" spans="1:9" x14ac:dyDescent="0.2">
      <c r="A220" t="s">
        <v>23</v>
      </c>
      <c r="B220">
        <v>0</v>
      </c>
      <c r="C220" t="s">
        <v>24</v>
      </c>
      <c r="D220">
        <v>1.18901242657019</v>
      </c>
      <c r="E220">
        <v>7410.5167950693403</v>
      </c>
      <c r="F220">
        <v>3587.4832049306601</v>
      </c>
      <c r="G220">
        <v>2.06565895134624</v>
      </c>
      <c r="H220">
        <v>0.13475474167795501</v>
      </c>
      <c r="I220">
        <v>1716.7750506442701</v>
      </c>
    </row>
    <row r="221" spans="1:9" x14ac:dyDescent="0.2">
      <c r="A221" t="s">
        <v>23</v>
      </c>
      <c r="B221">
        <v>0</v>
      </c>
      <c r="C221" t="s">
        <v>24</v>
      </c>
      <c r="D221">
        <v>1.0562913536055101</v>
      </c>
      <c r="E221">
        <v>5894.2780438334503</v>
      </c>
      <c r="F221">
        <v>2792.7219561665402</v>
      </c>
      <c r="G221">
        <v>2.1105853487556998</v>
      </c>
      <c r="H221">
        <v>0.14788078950477099</v>
      </c>
      <c r="I221">
        <v>1071.1225838785499</v>
      </c>
    </row>
    <row r="222" spans="1:9" x14ac:dyDescent="0.2">
      <c r="A222" t="s">
        <v>23</v>
      </c>
      <c r="B222">
        <v>0</v>
      </c>
      <c r="C222" t="s">
        <v>24</v>
      </c>
      <c r="D222">
        <v>1.11304732390112</v>
      </c>
      <c r="E222">
        <v>6663.1006500314497</v>
      </c>
      <c r="F222">
        <v>2939.8993499685498</v>
      </c>
      <c r="G222">
        <v>2.2664383561643802</v>
      </c>
      <c r="H222">
        <v>0.16324694083883101</v>
      </c>
      <c r="I222">
        <v>1238.92232613998</v>
      </c>
    </row>
    <row r="223" spans="1:9" x14ac:dyDescent="0.2">
      <c r="A223" t="s">
        <v>23</v>
      </c>
      <c r="B223">
        <v>0</v>
      </c>
      <c r="C223" t="s">
        <v>24</v>
      </c>
      <c r="D223">
        <v>0.98852782391480798</v>
      </c>
      <c r="E223">
        <v>5680.9256768001796</v>
      </c>
      <c r="F223">
        <v>1932.0743231998199</v>
      </c>
      <c r="G223">
        <v>2.94032460790207</v>
      </c>
      <c r="H223">
        <v>0.181230101051048</v>
      </c>
      <c r="I223">
        <v>619.53894632322601</v>
      </c>
    </row>
    <row r="224" spans="1:9" x14ac:dyDescent="0.2">
      <c r="A224" t="s">
        <v>23</v>
      </c>
      <c r="B224">
        <v>0</v>
      </c>
      <c r="C224" t="s">
        <v>24</v>
      </c>
      <c r="D224">
        <v>1.2687882406198701</v>
      </c>
      <c r="E224">
        <v>8819.0723292986404</v>
      </c>
      <c r="F224">
        <v>3708.9276707013601</v>
      </c>
      <c r="G224">
        <v>2.3777957167956698</v>
      </c>
      <c r="H224">
        <v>0.20300611849917999</v>
      </c>
      <c r="I224">
        <v>1365.80266149611</v>
      </c>
    </row>
    <row r="225" spans="1:9" x14ac:dyDescent="0.2">
      <c r="A225" t="s">
        <v>23</v>
      </c>
      <c r="B225">
        <v>0</v>
      </c>
      <c r="C225" t="s">
        <v>24</v>
      </c>
      <c r="D225">
        <v>1.25686238277037</v>
      </c>
      <c r="E225">
        <v>8635.6892830475808</v>
      </c>
      <c r="F225">
        <v>3663.3107169524201</v>
      </c>
      <c r="G225">
        <v>2.35734556806357</v>
      </c>
      <c r="H225">
        <v>0.20109798124325901</v>
      </c>
      <c r="I225">
        <v>1165.51453380158</v>
      </c>
    </row>
    <row r="226" spans="1:9" x14ac:dyDescent="0.2">
      <c r="A226" t="s">
        <v>23</v>
      </c>
      <c r="B226">
        <v>0</v>
      </c>
      <c r="C226" t="s">
        <v>24</v>
      </c>
      <c r="D226">
        <v>1.3136790796357101</v>
      </c>
      <c r="E226">
        <v>8617.3522647397895</v>
      </c>
      <c r="F226">
        <v>4830.6477352602096</v>
      </c>
      <c r="G226">
        <v>1.7838916718847799</v>
      </c>
      <c r="H226">
        <v>0.170778280352643</v>
      </c>
      <c r="I226">
        <v>1540.1991723941201</v>
      </c>
    </row>
    <row r="227" spans="1:9" x14ac:dyDescent="0.2">
      <c r="A227" t="s">
        <v>23</v>
      </c>
      <c r="B227">
        <v>0</v>
      </c>
      <c r="C227" t="s">
        <v>24</v>
      </c>
      <c r="D227">
        <v>1.03044982719913</v>
      </c>
      <c r="E227">
        <v>5864.73241792709</v>
      </c>
      <c r="F227">
        <v>2395.26758207291</v>
      </c>
      <c r="G227">
        <v>2.44846649360638</v>
      </c>
      <c r="H227">
        <v>0.137393310293217</v>
      </c>
      <c r="I227">
        <v>1237.8982134308001</v>
      </c>
    </row>
    <row r="228" spans="1:9" x14ac:dyDescent="0.2">
      <c r="A228" t="s">
        <v>23</v>
      </c>
      <c r="B228">
        <v>0</v>
      </c>
      <c r="C228" t="s">
        <v>24</v>
      </c>
      <c r="D228">
        <v>1.2532913396562899</v>
      </c>
      <c r="E228">
        <v>8108.8352843631901</v>
      </c>
      <c r="F228">
        <v>4125.1647156368099</v>
      </c>
      <c r="G228">
        <v>1.9656997582729001</v>
      </c>
      <c r="H228">
        <v>0.15457259855760899</v>
      </c>
      <c r="I228">
        <v>1675.31944358081</v>
      </c>
    </row>
    <row r="229" spans="1:9" x14ac:dyDescent="0.2">
      <c r="A229" t="s">
        <v>23</v>
      </c>
      <c r="B229">
        <v>0</v>
      </c>
      <c r="C229" t="s">
        <v>24</v>
      </c>
      <c r="D229">
        <v>1.0967929502551801</v>
      </c>
      <c r="E229">
        <v>6384.2510439215102</v>
      </c>
      <c r="F229">
        <v>2848.7489560784902</v>
      </c>
      <c r="G229">
        <v>2.2410718327071901</v>
      </c>
      <c r="H229">
        <v>0.17183089553997799</v>
      </c>
      <c r="I229">
        <v>899.88298079010303</v>
      </c>
    </row>
    <row r="230" spans="1:9" x14ac:dyDescent="0.2">
      <c r="A230" t="s">
        <v>23</v>
      </c>
      <c r="B230">
        <v>0</v>
      </c>
      <c r="C230" t="s">
        <v>24</v>
      </c>
      <c r="D230">
        <v>1.3231495455389599</v>
      </c>
      <c r="E230">
        <v>9421.4192630213092</v>
      </c>
      <c r="F230">
        <v>4200.5807369786899</v>
      </c>
      <c r="G230">
        <v>2.2428849373331499</v>
      </c>
      <c r="H230">
        <v>0.18083043789032499</v>
      </c>
      <c r="I230">
        <v>1746.3588204837799</v>
      </c>
    </row>
    <row r="231" spans="1:9" x14ac:dyDescent="0.2">
      <c r="A231" t="s">
        <v>23</v>
      </c>
      <c r="B231">
        <v>0</v>
      </c>
      <c r="C231" t="s">
        <v>24</v>
      </c>
      <c r="D231">
        <v>1.0853771525622</v>
      </c>
      <c r="E231">
        <v>6938.3129922656599</v>
      </c>
      <c r="F231">
        <v>2236.6870077343401</v>
      </c>
      <c r="G231">
        <v>3.1020491326114801</v>
      </c>
      <c r="H231">
        <v>0.13386318214933901</v>
      </c>
      <c r="I231">
        <v>1777.1944985074899</v>
      </c>
    </row>
    <row r="232" spans="1:9" x14ac:dyDescent="0.2">
      <c r="A232" t="s">
        <v>23</v>
      </c>
      <c r="B232">
        <v>0</v>
      </c>
      <c r="C232" t="s">
        <v>24</v>
      </c>
      <c r="D232">
        <v>1.1108608173907499</v>
      </c>
      <c r="E232">
        <v>6771.0473498233196</v>
      </c>
      <c r="F232">
        <v>2788.95265017668</v>
      </c>
      <c r="G232">
        <v>2.4278100775193798</v>
      </c>
      <c r="H232">
        <v>0.18514346956512501</v>
      </c>
      <c r="I232">
        <v>896.38181378123704</v>
      </c>
    </row>
    <row r="233" spans="1:9" x14ac:dyDescent="0.2">
      <c r="A233" t="s">
        <v>23</v>
      </c>
      <c r="B233">
        <v>0</v>
      </c>
      <c r="C233" t="s">
        <v>24</v>
      </c>
      <c r="D233">
        <v>1.3890615273947</v>
      </c>
      <c r="E233">
        <v>10596.665061149301</v>
      </c>
      <c r="F233">
        <v>4428.3349388507304</v>
      </c>
      <c r="G233">
        <v>2.3929231206480002</v>
      </c>
      <c r="H233">
        <v>0.20372902401789</v>
      </c>
      <c r="I233">
        <v>1909.9240366445699</v>
      </c>
    </row>
    <row r="234" spans="1:9" x14ac:dyDescent="0.2">
      <c r="A234" t="s">
        <v>23</v>
      </c>
      <c r="B234">
        <v>0</v>
      </c>
      <c r="C234" t="s">
        <v>24</v>
      </c>
      <c r="D234">
        <v>1.1653098646642299</v>
      </c>
      <c r="E234">
        <v>7417.1945841610705</v>
      </c>
      <c r="F234">
        <v>3162.80541583893</v>
      </c>
      <c r="G234">
        <v>2.3451314921293198</v>
      </c>
      <c r="H234">
        <v>0.198102676992919</v>
      </c>
      <c r="I234">
        <v>1036.83007014481</v>
      </c>
    </row>
    <row r="235" spans="1:9" x14ac:dyDescent="0.2">
      <c r="A235" t="s">
        <v>23</v>
      </c>
      <c r="B235">
        <v>0</v>
      </c>
      <c r="C235" t="s">
        <v>24</v>
      </c>
      <c r="D235">
        <v>1.35264838914762</v>
      </c>
      <c r="E235">
        <v>10056.5334245504</v>
      </c>
      <c r="F235">
        <v>4185.46657544957</v>
      </c>
      <c r="G235">
        <v>2.4027269704023899</v>
      </c>
      <c r="H235">
        <v>0.198388430408318</v>
      </c>
      <c r="I235">
        <v>1755.55616048361</v>
      </c>
    </row>
    <row r="236" spans="1:9" x14ac:dyDescent="0.2">
      <c r="A236" t="s">
        <v>23</v>
      </c>
      <c r="B236">
        <v>0</v>
      </c>
      <c r="C236" t="s">
        <v>24</v>
      </c>
      <c r="D236">
        <v>0.90670658617991595</v>
      </c>
      <c r="E236">
        <v>4542.0026853897998</v>
      </c>
      <c r="F236">
        <v>1853.9973146102</v>
      </c>
      <c r="G236">
        <v>2.4498431845597102</v>
      </c>
      <c r="H236">
        <v>0.126938922065188</v>
      </c>
      <c r="I236">
        <v>910.78925802165304</v>
      </c>
    </row>
    <row r="237" spans="1:9" x14ac:dyDescent="0.2">
      <c r="A237" t="s">
        <v>23</v>
      </c>
      <c r="B237">
        <v>0</v>
      </c>
      <c r="C237" t="s">
        <v>24</v>
      </c>
      <c r="D237">
        <v>1.24811607425294</v>
      </c>
      <c r="E237">
        <v>9040.2314311282407</v>
      </c>
      <c r="F237">
        <v>2713.7685688717602</v>
      </c>
      <c r="G237">
        <v>3.33124627310674</v>
      </c>
      <c r="H237">
        <v>0.22050050645135399</v>
      </c>
      <c r="I237">
        <v>1271.3368674661899</v>
      </c>
    </row>
    <row r="238" spans="1:9" x14ac:dyDescent="0.2">
      <c r="A238" t="s">
        <v>25</v>
      </c>
      <c r="B238">
        <v>0</v>
      </c>
      <c r="C238" t="s">
        <v>26</v>
      </c>
      <c r="D238">
        <v>1.0701484245861299</v>
      </c>
      <c r="E238">
        <v>5719.3791804470002</v>
      </c>
      <c r="F238">
        <v>2535.6208195529998</v>
      </c>
      <c r="G238">
        <v>2.25561295929699</v>
      </c>
      <c r="H238">
        <v>0.153387940857345</v>
      </c>
      <c r="I238">
        <v>1280.62253038616</v>
      </c>
    </row>
    <row r="239" spans="1:9" x14ac:dyDescent="0.2">
      <c r="A239" t="s">
        <v>25</v>
      </c>
      <c r="B239">
        <v>0</v>
      </c>
      <c r="C239" t="s">
        <v>26</v>
      </c>
      <c r="D239">
        <v>1.3297296543599999</v>
      </c>
      <c r="E239">
        <v>9567.5641050678605</v>
      </c>
      <c r="F239">
        <v>3568.4358949321399</v>
      </c>
      <c r="G239">
        <v>2.68116462976276</v>
      </c>
      <c r="H239">
        <v>0.21718917687879999</v>
      </c>
      <c r="I239">
        <v>1781.17720078761</v>
      </c>
    </row>
    <row r="240" spans="1:9" x14ac:dyDescent="0.2">
      <c r="A240" t="s">
        <v>25</v>
      </c>
      <c r="B240">
        <v>0</v>
      </c>
      <c r="C240" t="s">
        <v>26</v>
      </c>
      <c r="D240">
        <v>1.3773840074622199</v>
      </c>
      <c r="E240">
        <v>8977.9391301866308</v>
      </c>
      <c r="F240">
        <v>5796.0608698133701</v>
      </c>
      <c r="G240">
        <v>1.5489725404618999</v>
      </c>
      <c r="H240">
        <v>0.16069480087059301</v>
      </c>
      <c r="I240">
        <v>1848.4533921709599</v>
      </c>
    </row>
    <row r="241" spans="1:9" x14ac:dyDescent="0.2">
      <c r="A241" t="s">
        <v>25</v>
      </c>
      <c r="B241">
        <v>0</v>
      </c>
      <c r="C241" t="s">
        <v>26</v>
      </c>
      <c r="D241">
        <v>1.19136055630974</v>
      </c>
      <c r="E241">
        <v>8363.1993421892093</v>
      </c>
      <c r="F241">
        <v>2692.8006578107902</v>
      </c>
      <c r="G241">
        <v>3.1057625145518002</v>
      </c>
      <c r="H241">
        <v>0.16679047788336299</v>
      </c>
      <c r="I241">
        <v>1865.88968433846</v>
      </c>
    </row>
    <row r="242" spans="1:9" x14ac:dyDescent="0.2">
      <c r="A242" t="s">
        <v>25</v>
      </c>
      <c r="B242">
        <v>0</v>
      </c>
      <c r="C242" t="s">
        <v>26</v>
      </c>
      <c r="D242">
        <v>1.2574043327600299</v>
      </c>
      <c r="E242">
        <v>8131.06695972337</v>
      </c>
      <c r="F242">
        <v>4184.93304027663</v>
      </c>
      <c r="G242">
        <v>1.9429383651944601</v>
      </c>
      <c r="H242">
        <v>0.15507986770707</v>
      </c>
      <c r="I242">
        <v>1753.0461890509901</v>
      </c>
    </row>
    <row r="243" spans="1:9" x14ac:dyDescent="0.2">
      <c r="A243" t="s">
        <v>25</v>
      </c>
      <c r="B243">
        <v>0</v>
      </c>
      <c r="C243" t="s">
        <v>26</v>
      </c>
      <c r="D243">
        <v>1.2630607518802901</v>
      </c>
      <c r="E243">
        <v>8840.6757638514591</v>
      </c>
      <c r="F243">
        <v>3583.32423614854</v>
      </c>
      <c r="G243">
        <v>2.4671715929769298</v>
      </c>
      <c r="H243">
        <v>0.185248910275776</v>
      </c>
      <c r="I243">
        <v>1696.2134248484999</v>
      </c>
    </row>
    <row r="244" spans="1:9" x14ac:dyDescent="0.2">
      <c r="A244" t="s">
        <v>25</v>
      </c>
      <c r="B244">
        <v>0</v>
      </c>
      <c r="C244" t="s">
        <v>26</v>
      </c>
      <c r="D244">
        <v>1.31984851001713</v>
      </c>
      <c r="E244">
        <v>8939.2201509606602</v>
      </c>
      <c r="F244">
        <v>4632.7798490393398</v>
      </c>
      <c r="G244">
        <v>1.9295585894966101</v>
      </c>
      <c r="H244">
        <v>0.16278131623544601</v>
      </c>
      <c r="I244">
        <v>2011.6365263267201</v>
      </c>
    </row>
    <row r="245" spans="1:9" x14ac:dyDescent="0.2">
      <c r="A245" t="s">
        <v>25</v>
      </c>
      <c r="B245">
        <v>0</v>
      </c>
      <c r="C245" t="s">
        <v>26</v>
      </c>
      <c r="D245">
        <v>0.94184594160933699</v>
      </c>
      <c r="E245">
        <v>5343.2613201171398</v>
      </c>
      <c r="F245">
        <v>1557.73867988286</v>
      </c>
      <c r="G245">
        <v>3.4301397205588802</v>
      </c>
      <c r="H245">
        <v>0.138137404769369</v>
      </c>
      <c r="I245">
        <v>1189.0365489261401</v>
      </c>
    </row>
    <row r="246" spans="1:9" x14ac:dyDescent="0.2">
      <c r="A246" t="s">
        <v>25</v>
      </c>
      <c r="B246">
        <v>0</v>
      </c>
      <c r="C246" t="s">
        <v>26</v>
      </c>
      <c r="D246">
        <v>1.19028072868575</v>
      </c>
      <c r="E246">
        <v>7005.1262431757596</v>
      </c>
      <c r="F246">
        <v>4026.87375682424</v>
      </c>
      <c r="G246">
        <v>1.73959420289855</v>
      </c>
      <c r="H246">
        <v>0.16663930201600499</v>
      </c>
      <c r="I246">
        <v>1140.2239412613001</v>
      </c>
    </row>
    <row r="247" spans="1:9" x14ac:dyDescent="0.2">
      <c r="A247" t="s">
        <v>25</v>
      </c>
      <c r="B247">
        <v>0</v>
      </c>
      <c r="C247" t="s">
        <v>26</v>
      </c>
      <c r="D247">
        <v>1.1348216019895501</v>
      </c>
      <c r="E247">
        <v>6713.6804635298704</v>
      </c>
      <c r="F247">
        <v>3313.3195364701301</v>
      </c>
      <c r="G247">
        <v>2.0262701467913198</v>
      </c>
      <c r="H247">
        <v>0.158875024278537</v>
      </c>
      <c r="I247">
        <v>1221.96161654971</v>
      </c>
    </row>
    <row r="248" spans="1:9" x14ac:dyDescent="0.2">
      <c r="A248" t="s">
        <v>25</v>
      </c>
      <c r="B248">
        <v>0</v>
      </c>
      <c r="C248" t="s">
        <v>26</v>
      </c>
      <c r="D248">
        <v>1.31549242212744</v>
      </c>
      <c r="E248">
        <v>9121.8679715501803</v>
      </c>
      <c r="F248">
        <v>4320.1320284498197</v>
      </c>
      <c r="G248">
        <v>2.1114789806142502</v>
      </c>
      <c r="H248">
        <v>0.179783964357417</v>
      </c>
      <c r="I248">
        <v>1756.7535502097601</v>
      </c>
    </row>
    <row r="249" spans="1:9" x14ac:dyDescent="0.2">
      <c r="A249" t="s">
        <v>25</v>
      </c>
      <c r="B249">
        <v>0</v>
      </c>
      <c r="C249" t="s">
        <v>26</v>
      </c>
      <c r="D249">
        <v>1.0410045540638</v>
      </c>
      <c r="E249">
        <v>5442.1472650577398</v>
      </c>
      <c r="F249">
        <v>3000.8527349422602</v>
      </c>
      <c r="G249">
        <v>1.8135336005292</v>
      </c>
      <c r="H249">
        <v>0.149210652749144</v>
      </c>
      <c r="I249">
        <v>825.11412707137401</v>
      </c>
    </row>
    <row r="250" spans="1:9" x14ac:dyDescent="0.2">
      <c r="A250" t="s">
        <v>25</v>
      </c>
      <c r="B250">
        <v>0</v>
      </c>
      <c r="C250" t="s">
        <v>26</v>
      </c>
      <c r="D250">
        <v>1.33541623443917</v>
      </c>
      <c r="E250">
        <v>8299.6764395400205</v>
      </c>
      <c r="F250">
        <v>5449.3235604599804</v>
      </c>
      <c r="G250">
        <v>1.5230654497673899</v>
      </c>
      <c r="H250">
        <v>0.146895785788309</v>
      </c>
      <c r="I250">
        <v>1784.26408548675</v>
      </c>
    </row>
    <row r="251" spans="1:9" x14ac:dyDescent="0.2">
      <c r="A251" t="s">
        <v>25</v>
      </c>
      <c r="B251">
        <v>0</v>
      </c>
      <c r="C251" t="s">
        <v>26</v>
      </c>
      <c r="D251">
        <v>0.972385929038034</v>
      </c>
      <c r="E251">
        <v>5252.1149003444198</v>
      </c>
      <c r="F251">
        <v>2111.8850996555798</v>
      </c>
      <c r="G251">
        <v>2.4869321258059802</v>
      </c>
      <c r="H251">
        <v>0.13937531649545101</v>
      </c>
      <c r="I251">
        <v>1064.0331888094399</v>
      </c>
    </row>
    <row r="252" spans="1:9" x14ac:dyDescent="0.2">
      <c r="A252" t="s">
        <v>25</v>
      </c>
      <c r="B252">
        <v>0</v>
      </c>
      <c r="C252" t="s">
        <v>26</v>
      </c>
      <c r="D252">
        <v>1.41215667125086</v>
      </c>
      <c r="E252">
        <v>10431.541177307001</v>
      </c>
      <c r="F252">
        <v>5039.45882269302</v>
      </c>
      <c r="G252">
        <v>2.06997249989087</v>
      </c>
      <c r="H252">
        <v>0.188287556166782</v>
      </c>
      <c r="I252">
        <v>2108.0380531954202</v>
      </c>
    </row>
    <row r="253" spans="1:9" x14ac:dyDescent="0.2">
      <c r="A253" t="s">
        <v>25</v>
      </c>
      <c r="B253">
        <v>0</v>
      </c>
      <c r="C253" t="s">
        <v>26</v>
      </c>
      <c r="D253">
        <v>0.93158468757679902</v>
      </c>
      <c r="E253">
        <v>4556.5272405222404</v>
      </c>
      <c r="F253">
        <v>2202.4727594777601</v>
      </c>
      <c r="G253">
        <v>2.0688234262668801</v>
      </c>
      <c r="H253">
        <v>0.118000727093061</v>
      </c>
      <c r="I253">
        <v>1058.1094200431801</v>
      </c>
    </row>
    <row r="254" spans="1:9" x14ac:dyDescent="0.2">
      <c r="A254" t="s">
        <v>25</v>
      </c>
      <c r="B254">
        <v>0</v>
      </c>
      <c r="C254" t="s">
        <v>26</v>
      </c>
      <c r="D254">
        <v>1.01048154520251</v>
      </c>
      <c r="E254">
        <v>5111.4928257233996</v>
      </c>
      <c r="F254">
        <v>2839.5071742765999</v>
      </c>
      <c r="G254">
        <v>1.8001337950574501</v>
      </c>
      <c r="H254">
        <v>0.124626057241643</v>
      </c>
      <c r="I254">
        <v>1070.4081879176399</v>
      </c>
    </row>
    <row r="255" spans="1:9" x14ac:dyDescent="0.2">
      <c r="A255" t="s">
        <v>25</v>
      </c>
      <c r="B255">
        <v>0</v>
      </c>
      <c r="C255" t="s">
        <v>26</v>
      </c>
      <c r="D255">
        <v>1.1702802365840299</v>
      </c>
      <c r="E255">
        <v>8152.1608766444297</v>
      </c>
      <c r="F255">
        <v>2510.8391233555699</v>
      </c>
      <c r="G255">
        <v>3.2467874189205701</v>
      </c>
      <c r="H255">
        <v>0.15603736487787001</v>
      </c>
      <c r="I255">
        <v>2031.17618876232</v>
      </c>
    </row>
    <row r="256" spans="1:9" x14ac:dyDescent="0.2">
      <c r="A256" t="s">
        <v>25</v>
      </c>
      <c r="B256">
        <v>0</v>
      </c>
      <c r="C256" t="s">
        <v>26</v>
      </c>
      <c r="D256">
        <v>1.10761597099131</v>
      </c>
      <c r="E256">
        <v>6752.2990127334897</v>
      </c>
      <c r="F256">
        <v>2801.7009872665099</v>
      </c>
      <c r="G256">
        <v>2.4100712543637299</v>
      </c>
      <c r="H256">
        <v>0.162450342412059</v>
      </c>
      <c r="I256">
        <v>1344.2573538317999</v>
      </c>
    </row>
    <row r="257" spans="1:9" x14ac:dyDescent="0.2">
      <c r="A257" t="s">
        <v>25</v>
      </c>
      <c r="B257">
        <v>0</v>
      </c>
      <c r="C257" t="s">
        <v>26</v>
      </c>
      <c r="D257">
        <v>1.43775069484752</v>
      </c>
      <c r="E257">
        <v>10249.252662597301</v>
      </c>
      <c r="F257">
        <v>5843.7473374026504</v>
      </c>
      <c r="G257">
        <v>1.7538836076976601</v>
      </c>
      <c r="H257">
        <v>0.191700092646336</v>
      </c>
      <c r="I257">
        <v>1862.74457509995</v>
      </c>
    </row>
    <row r="258" spans="1:9" x14ac:dyDescent="0.2">
      <c r="A258" t="s">
        <v>25</v>
      </c>
      <c r="B258">
        <v>0</v>
      </c>
      <c r="C258" t="s">
        <v>26</v>
      </c>
      <c r="D258">
        <v>1.06531280888605</v>
      </c>
      <c r="E258">
        <v>6329.5936098654702</v>
      </c>
      <c r="F258">
        <v>2510.4063901345298</v>
      </c>
      <c r="G258">
        <v>2.5213422156427301</v>
      </c>
      <c r="H258">
        <v>0.15979692133290799</v>
      </c>
      <c r="I258">
        <v>1183.3491713180199</v>
      </c>
    </row>
    <row r="259" spans="1:9" x14ac:dyDescent="0.2">
      <c r="A259" t="s">
        <v>25</v>
      </c>
      <c r="B259">
        <v>0</v>
      </c>
      <c r="C259" t="s">
        <v>26</v>
      </c>
      <c r="D259">
        <v>0.94160642597412902</v>
      </c>
      <c r="E259">
        <v>5037.1480649884998</v>
      </c>
      <c r="F259">
        <v>1871.85193501151</v>
      </c>
      <c r="G259">
        <v>2.6909970659391602</v>
      </c>
      <c r="H259">
        <v>0.119270147290056</v>
      </c>
      <c r="I259">
        <v>1184.5610661959399</v>
      </c>
    </row>
    <row r="260" spans="1:9" x14ac:dyDescent="0.2">
      <c r="A260" t="s">
        <v>25</v>
      </c>
      <c r="B260">
        <v>0</v>
      </c>
      <c r="C260" t="s">
        <v>26</v>
      </c>
      <c r="D260">
        <v>1.2935521150957701</v>
      </c>
      <c r="E260">
        <v>9287.5555227407003</v>
      </c>
      <c r="F260">
        <v>3741.4444772593001</v>
      </c>
      <c r="G260">
        <v>2.4823448748714401</v>
      </c>
      <c r="H260">
        <v>0.16816177496244999</v>
      </c>
      <c r="I260">
        <v>2123.3746251428001</v>
      </c>
    </row>
    <row r="261" spans="1:9" x14ac:dyDescent="0.2">
      <c r="A261" t="s">
        <v>25</v>
      </c>
      <c r="B261">
        <v>0</v>
      </c>
      <c r="C261" t="s">
        <v>26</v>
      </c>
      <c r="D261">
        <v>0.88051992083333397</v>
      </c>
      <c r="E261">
        <v>4748.6402259016804</v>
      </c>
      <c r="F261">
        <v>1287.35977409832</v>
      </c>
      <c r="G261">
        <v>3.6886659979939802</v>
      </c>
      <c r="H261">
        <v>0.15849358575</v>
      </c>
      <c r="I261">
        <v>937.40252844430597</v>
      </c>
    </row>
    <row r="262" spans="1:9" x14ac:dyDescent="0.2">
      <c r="A262" t="s">
        <v>25</v>
      </c>
      <c r="B262">
        <v>0</v>
      </c>
      <c r="C262" t="s">
        <v>26</v>
      </c>
      <c r="D262">
        <v>1.1201480345014101</v>
      </c>
      <c r="E262">
        <v>6590.4174783358503</v>
      </c>
      <c r="F262">
        <v>3175.5825216641501</v>
      </c>
      <c r="G262">
        <v>2.0753412746717701</v>
      </c>
      <c r="H262">
        <v>0.13441776414016901</v>
      </c>
      <c r="I262">
        <v>1526.8138156985401</v>
      </c>
    </row>
    <row r="263" spans="1:9" x14ac:dyDescent="0.2">
      <c r="A263" t="s">
        <v>25</v>
      </c>
      <c r="B263">
        <v>0</v>
      </c>
      <c r="C263" t="s">
        <v>26</v>
      </c>
      <c r="D263">
        <v>1.18335305999183</v>
      </c>
      <c r="E263">
        <v>7035.4706400136301</v>
      </c>
      <c r="F263">
        <v>3866.5293599863699</v>
      </c>
      <c r="G263">
        <v>1.8195828829910701</v>
      </c>
      <c r="H263">
        <v>0.16566942839885601</v>
      </c>
      <c r="I263">
        <v>1242.0409671545799</v>
      </c>
    </row>
    <row r="264" spans="1:9" x14ac:dyDescent="0.2">
      <c r="A264" t="s">
        <v>25</v>
      </c>
      <c r="B264">
        <v>0</v>
      </c>
      <c r="C264" t="s">
        <v>26</v>
      </c>
      <c r="D264">
        <v>1.1254720993277001</v>
      </c>
      <c r="E264">
        <v>7205.2335959474403</v>
      </c>
      <c r="F264">
        <v>2652.7664040525601</v>
      </c>
      <c r="G264">
        <v>2.7161206448257902</v>
      </c>
      <c r="H264">
        <v>0.157566093905878</v>
      </c>
      <c r="I264">
        <v>1528.7945487675699</v>
      </c>
    </row>
    <row r="265" spans="1:9" x14ac:dyDescent="0.2">
      <c r="A265" t="s">
        <v>25</v>
      </c>
      <c r="B265">
        <v>0</v>
      </c>
      <c r="C265" t="s">
        <v>26</v>
      </c>
      <c r="D265">
        <v>1.46786169257737</v>
      </c>
      <c r="E265">
        <v>10733.6584090245</v>
      </c>
      <c r="F265">
        <v>5898.3415909754804</v>
      </c>
      <c r="G265">
        <v>1.81977565108252</v>
      </c>
      <c r="H265">
        <v>0.18103627541787501</v>
      </c>
      <c r="I265">
        <v>2034.1938315254699</v>
      </c>
    </row>
    <row r="266" spans="1:9" x14ac:dyDescent="0.2">
      <c r="A266" t="s">
        <v>25</v>
      </c>
      <c r="B266">
        <v>0</v>
      </c>
      <c r="C266" t="s">
        <v>26</v>
      </c>
      <c r="D266">
        <v>1.2605419915709299</v>
      </c>
      <c r="E266">
        <v>8097.0115111334899</v>
      </c>
      <c r="F266">
        <v>4281.9884888665101</v>
      </c>
      <c r="G266">
        <v>1.8909465852573699</v>
      </c>
      <c r="H266">
        <v>0.16807226554279101</v>
      </c>
      <c r="I266">
        <v>1534.6166944378101</v>
      </c>
    </row>
    <row r="267" spans="1:9" x14ac:dyDescent="0.2">
      <c r="A267" t="s">
        <v>27</v>
      </c>
      <c r="B267">
        <v>0</v>
      </c>
      <c r="C267" t="s">
        <v>28</v>
      </c>
      <c r="D267">
        <v>1.3470133751653399</v>
      </c>
      <c r="E267">
        <v>9461.5994627792807</v>
      </c>
      <c r="F267">
        <v>4564.4005372207203</v>
      </c>
      <c r="G267">
        <v>2.07291174068183</v>
      </c>
      <c r="H267">
        <v>0.18858187252314801</v>
      </c>
      <c r="I267">
        <v>1784.6276671932401</v>
      </c>
    </row>
    <row r="268" spans="1:9" x14ac:dyDescent="0.2">
      <c r="A268" t="s">
        <v>27</v>
      </c>
      <c r="B268">
        <v>0</v>
      </c>
      <c r="C268" t="s">
        <v>28</v>
      </c>
      <c r="D268">
        <v>1.10258502036007</v>
      </c>
      <c r="E268">
        <v>6424.6015408929297</v>
      </c>
      <c r="F268">
        <v>3033.3984591070698</v>
      </c>
      <c r="G268">
        <v>2.1179550354173098</v>
      </c>
      <c r="H268">
        <v>0.14333605264680899</v>
      </c>
      <c r="I268">
        <v>1321.4087883181001</v>
      </c>
    </row>
    <row r="269" spans="1:9" x14ac:dyDescent="0.2">
      <c r="A269" t="s">
        <v>27</v>
      </c>
      <c r="B269">
        <v>0</v>
      </c>
      <c r="C269" t="s">
        <v>28</v>
      </c>
      <c r="D269">
        <v>1.1649865455594</v>
      </c>
      <c r="E269">
        <v>8014.2964928374804</v>
      </c>
      <c r="F269">
        <v>2556.7035071625201</v>
      </c>
      <c r="G269">
        <v>3.1346209955068001</v>
      </c>
      <c r="H269">
        <v>0.16698140486351401</v>
      </c>
      <c r="I269">
        <v>1804.6905646354901</v>
      </c>
    </row>
    <row r="270" spans="1:9" x14ac:dyDescent="0.2">
      <c r="A270" t="s">
        <v>27</v>
      </c>
      <c r="B270">
        <v>0</v>
      </c>
      <c r="C270" t="s">
        <v>28</v>
      </c>
      <c r="D270">
        <v>1.0274157876026999</v>
      </c>
      <c r="E270">
        <v>6215.3786148306499</v>
      </c>
      <c r="F270">
        <v>1998.6213851693501</v>
      </c>
      <c r="G270">
        <v>3.10983293832013</v>
      </c>
      <c r="H270">
        <v>0.17123596460045001</v>
      </c>
      <c r="I270">
        <v>1124.1927426392199</v>
      </c>
    </row>
    <row r="271" spans="1:9" x14ac:dyDescent="0.2">
      <c r="A271" t="s">
        <v>27</v>
      </c>
      <c r="B271">
        <v>0</v>
      </c>
      <c r="C271" t="s">
        <v>28</v>
      </c>
      <c r="D271">
        <v>1.1027657033823299</v>
      </c>
      <c r="E271">
        <v>7067.6765705796597</v>
      </c>
      <c r="F271">
        <v>2311.3234294203398</v>
      </c>
      <c r="G271">
        <v>3.05784836540691</v>
      </c>
      <c r="H271">
        <v>0.18747016957499599</v>
      </c>
      <c r="I271">
        <v>1190.12739023476</v>
      </c>
    </row>
    <row r="272" spans="1:9" x14ac:dyDescent="0.2">
      <c r="A272" t="s">
        <v>27</v>
      </c>
      <c r="B272">
        <v>0</v>
      </c>
      <c r="C272" t="s">
        <v>28</v>
      </c>
      <c r="D272">
        <v>1.20573305412475</v>
      </c>
      <c r="E272">
        <v>7217.5395303598698</v>
      </c>
      <c r="F272">
        <v>4042.4604696401302</v>
      </c>
      <c r="G272">
        <v>1.7854323090022399</v>
      </c>
      <c r="H272">
        <v>0.14870707667538499</v>
      </c>
      <c r="I272">
        <v>1430.1597484200499</v>
      </c>
    </row>
    <row r="273" spans="1:9" x14ac:dyDescent="0.2">
      <c r="A273" t="s">
        <v>27</v>
      </c>
      <c r="B273">
        <v>0</v>
      </c>
      <c r="C273" t="s">
        <v>28</v>
      </c>
      <c r="D273">
        <v>1.3554055304669099</v>
      </c>
      <c r="E273">
        <v>9281.2259480236407</v>
      </c>
      <c r="F273">
        <v>4620.7740519763602</v>
      </c>
      <c r="G273">
        <v>2.0085868392664499</v>
      </c>
      <c r="H273">
        <v>0.171684700525809</v>
      </c>
      <c r="I273">
        <v>1940.23861276651</v>
      </c>
    </row>
    <row r="274" spans="1:9" x14ac:dyDescent="0.2">
      <c r="A274" t="s">
        <v>27</v>
      </c>
      <c r="B274">
        <v>0</v>
      </c>
      <c r="C274" t="s">
        <v>28</v>
      </c>
      <c r="D274">
        <v>1.1389894522108499</v>
      </c>
      <c r="E274">
        <v>6054.2795829091801</v>
      </c>
      <c r="F274">
        <v>3747.7204170908199</v>
      </c>
      <c r="G274">
        <v>1.6154565733611601</v>
      </c>
      <c r="H274">
        <v>0.140475365772671</v>
      </c>
      <c r="I274">
        <v>1178.9764286959301</v>
      </c>
    </row>
    <row r="275" spans="1:9" x14ac:dyDescent="0.2">
      <c r="A275" t="s">
        <v>27</v>
      </c>
      <c r="B275">
        <v>0</v>
      </c>
      <c r="C275" t="s">
        <v>28</v>
      </c>
      <c r="D275">
        <v>1.3222076876375899</v>
      </c>
      <c r="E275">
        <v>9315.0274384698296</v>
      </c>
      <c r="F275">
        <v>4296.9725615301704</v>
      </c>
      <c r="G275">
        <v>2.1678117104738299</v>
      </c>
      <c r="H275">
        <v>0.154257563557719</v>
      </c>
      <c r="I275">
        <v>2167.78759722414</v>
      </c>
    </row>
    <row r="276" spans="1:9" x14ac:dyDescent="0.2">
      <c r="A276" t="s">
        <v>27</v>
      </c>
      <c r="B276">
        <v>0</v>
      </c>
      <c r="C276" t="s">
        <v>28</v>
      </c>
      <c r="D276">
        <v>1.26276498667651</v>
      </c>
      <c r="E276">
        <v>8002.1892674812098</v>
      </c>
      <c r="F276">
        <v>4419.8107325187902</v>
      </c>
      <c r="G276">
        <v>1.81052758856959</v>
      </c>
      <c r="H276">
        <v>0.18099631475696701</v>
      </c>
      <c r="I276">
        <v>1512.4556678328399</v>
      </c>
    </row>
    <row r="277" spans="1:9" x14ac:dyDescent="0.2">
      <c r="A277" t="s">
        <v>27</v>
      </c>
      <c r="B277">
        <v>0</v>
      </c>
      <c r="C277" t="s">
        <v>28</v>
      </c>
      <c r="D277">
        <v>1.4251643602227899</v>
      </c>
      <c r="E277">
        <v>9566.9806902565306</v>
      </c>
      <c r="F277">
        <v>6248.0193097434703</v>
      </c>
      <c r="G277">
        <v>1.5312021643942899</v>
      </c>
      <c r="H277">
        <v>0.13776588815487001</v>
      </c>
      <c r="I277">
        <v>2422.68060813698</v>
      </c>
    </row>
    <row r="278" spans="1:9" x14ac:dyDescent="0.2">
      <c r="A278" t="s">
        <v>27</v>
      </c>
      <c r="B278">
        <v>0</v>
      </c>
      <c r="C278" t="s">
        <v>28</v>
      </c>
      <c r="D278">
        <v>1.14721763238732</v>
      </c>
      <c r="E278">
        <v>7397.1318498186502</v>
      </c>
      <c r="F278">
        <v>2835.8681501813498</v>
      </c>
      <c r="G278">
        <v>2.6084188185355499</v>
      </c>
      <c r="H278">
        <v>0.145314233435727</v>
      </c>
      <c r="I278">
        <v>1738.3670951104</v>
      </c>
    </row>
    <row r="279" spans="1:9" x14ac:dyDescent="0.2">
      <c r="A279" t="s">
        <v>27</v>
      </c>
      <c r="B279">
        <v>0</v>
      </c>
      <c r="C279" t="s">
        <v>28</v>
      </c>
      <c r="D279">
        <v>1.1174895211496201</v>
      </c>
      <c r="E279">
        <v>6585.8307632246697</v>
      </c>
      <c r="F279">
        <v>3081.1692367753299</v>
      </c>
      <c r="G279">
        <v>2.1374453193350802</v>
      </c>
      <c r="H279">
        <v>0.137823707608453</v>
      </c>
      <c r="I279">
        <v>1422.54113559031</v>
      </c>
    </row>
    <row r="280" spans="1:9" x14ac:dyDescent="0.2">
      <c r="A280" t="s">
        <v>27</v>
      </c>
      <c r="B280">
        <v>0</v>
      </c>
      <c r="C280" t="s">
        <v>28</v>
      </c>
      <c r="D280">
        <v>1.15765357656273</v>
      </c>
      <c r="E280">
        <v>7187.2775765838696</v>
      </c>
      <c r="F280">
        <v>3036.7224234161299</v>
      </c>
      <c r="G280">
        <v>2.3667877976475098</v>
      </c>
      <c r="H280">
        <v>0.1697891912292</v>
      </c>
      <c r="I280">
        <v>1306.8965391735401</v>
      </c>
    </row>
    <row r="281" spans="1:9" x14ac:dyDescent="0.2">
      <c r="A281" t="s">
        <v>27</v>
      </c>
      <c r="B281">
        <v>0</v>
      </c>
      <c r="C281" t="s">
        <v>28</v>
      </c>
      <c r="D281">
        <v>1.1414030201282399</v>
      </c>
      <c r="E281">
        <v>7248.1872031606799</v>
      </c>
      <c r="F281">
        <v>2894.8127968393201</v>
      </c>
      <c r="G281">
        <v>2.5038535172549201</v>
      </c>
      <c r="H281">
        <v>0.152187069350432</v>
      </c>
      <c r="I281">
        <v>1567.3833112076099</v>
      </c>
    </row>
    <row r="282" spans="1:9" x14ac:dyDescent="0.2">
      <c r="A282" t="s">
        <v>27</v>
      </c>
      <c r="B282">
        <v>0</v>
      </c>
      <c r="C282" t="s">
        <v>28</v>
      </c>
      <c r="D282">
        <v>1.15286634768232</v>
      </c>
      <c r="E282">
        <v>7603.0731116121797</v>
      </c>
      <c r="F282">
        <v>2745.9268883878199</v>
      </c>
      <c r="G282">
        <v>2.7688548969619702</v>
      </c>
      <c r="H282">
        <v>0.134501073896271</v>
      </c>
      <c r="I282">
        <v>1954.5372854936099</v>
      </c>
    </row>
    <row r="283" spans="1:9" x14ac:dyDescent="0.2">
      <c r="A283" t="s">
        <v>27</v>
      </c>
      <c r="B283">
        <v>0</v>
      </c>
      <c r="C283" t="s">
        <v>28</v>
      </c>
      <c r="D283">
        <v>0.84526441366167704</v>
      </c>
      <c r="E283">
        <v>4362.2181911871203</v>
      </c>
      <c r="F283">
        <v>1200.7818088128799</v>
      </c>
      <c r="G283">
        <v>3.63281502032389</v>
      </c>
      <c r="H283">
        <v>0.154965142504641</v>
      </c>
      <c r="I283">
        <v>690.29869268523998</v>
      </c>
    </row>
    <row r="284" spans="1:9" x14ac:dyDescent="0.2">
      <c r="A284" t="s">
        <v>27</v>
      </c>
      <c r="B284">
        <v>0</v>
      </c>
      <c r="C284" t="s">
        <v>28</v>
      </c>
      <c r="D284">
        <v>1.3374768936703101</v>
      </c>
      <c r="E284">
        <v>9136.6574277505497</v>
      </c>
      <c r="F284">
        <v>4597.3425722494503</v>
      </c>
      <c r="G284">
        <v>1.9873779872096899</v>
      </c>
      <c r="H284">
        <v>0.160497227240437</v>
      </c>
      <c r="I284">
        <v>2017.7086573423801</v>
      </c>
    </row>
    <row r="285" spans="1:9" x14ac:dyDescent="0.2">
      <c r="A285" t="s">
        <v>27</v>
      </c>
      <c r="B285">
        <v>0</v>
      </c>
      <c r="C285" t="s">
        <v>28</v>
      </c>
      <c r="D285">
        <v>1.1538388398491799</v>
      </c>
      <c r="E285">
        <v>7105.1376869165497</v>
      </c>
      <c r="F285">
        <v>3251.8623130834499</v>
      </c>
      <c r="G285">
        <v>2.1849441959242699</v>
      </c>
      <c r="H285">
        <v>0.173075825977377</v>
      </c>
      <c r="I285">
        <v>1294.93453378711</v>
      </c>
    </row>
    <row r="286" spans="1:9" x14ac:dyDescent="0.2">
      <c r="A286" t="s">
        <v>27</v>
      </c>
      <c r="B286">
        <v>0</v>
      </c>
      <c r="C286" t="s">
        <v>28</v>
      </c>
      <c r="D286">
        <v>1.0827078951018501</v>
      </c>
      <c r="E286">
        <v>6242.0410180311301</v>
      </c>
      <c r="F286">
        <v>2820.9589819688699</v>
      </c>
      <c r="G286">
        <v>2.2127372492578901</v>
      </c>
      <c r="H286">
        <v>0.137143000046234</v>
      </c>
      <c r="I286">
        <v>1368.1212934708301</v>
      </c>
    </row>
    <row r="287" spans="1:9" x14ac:dyDescent="0.2">
      <c r="A287" t="s">
        <v>27</v>
      </c>
      <c r="B287">
        <v>0</v>
      </c>
      <c r="C287" t="s">
        <v>28</v>
      </c>
      <c r="D287">
        <v>1.22398727483702</v>
      </c>
      <c r="E287">
        <v>8077.7596266720802</v>
      </c>
      <c r="F287">
        <v>3334.2403733279202</v>
      </c>
      <c r="G287">
        <v>2.4226686507936499</v>
      </c>
      <c r="H287">
        <v>0.18767804880834299</v>
      </c>
      <c r="I287">
        <v>1514.9074612176801</v>
      </c>
    </row>
    <row r="288" spans="1:9" x14ac:dyDescent="0.2">
      <c r="A288" t="s">
        <v>27</v>
      </c>
      <c r="B288">
        <v>0</v>
      </c>
      <c r="C288" t="s">
        <v>28</v>
      </c>
      <c r="D288">
        <v>1.34049075643907</v>
      </c>
      <c r="E288">
        <v>9513.1428070739094</v>
      </c>
      <c r="F288">
        <v>3471.8571929260902</v>
      </c>
      <c r="G288">
        <v>2.7400731880495899</v>
      </c>
      <c r="H288">
        <v>0.20554191598732399</v>
      </c>
      <c r="I288">
        <v>1927.7880859244101</v>
      </c>
    </row>
    <row r="289" spans="1:9" x14ac:dyDescent="0.2">
      <c r="A289" t="s">
        <v>27</v>
      </c>
      <c r="B289">
        <v>0</v>
      </c>
      <c r="C289" t="s">
        <v>28</v>
      </c>
      <c r="D289">
        <v>1.08039553311187</v>
      </c>
      <c r="E289">
        <v>5468.8272942672202</v>
      </c>
      <c r="F289">
        <v>3485.1727057327798</v>
      </c>
      <c r="G289">
        <v>1.56916966705022</v>
      </c>
      <c r="H289">
        <v>0.122444827086011</v>
      </c>
      <c r="I289">
        <v>1280.9731866494501</v>
      </c>
    </row>
    <row r="290" spans="1:9" x14ac:dyDescent="0.2">
      <c r="A290" t="s">
        <v>27</v>
      </c>
      <c r="B290">
        <v>0</v>
      </c>
      <c r="C290" t="s">
        <v>28</v>
      </c>
      <c r="D290">
        <v>1.0276501711013999</v>
      </c>
      <c r="E290">
        <v>6311.0368103362998</v>
      </c>
      <c r="F290">
        <v>1855.9631896636999</v>
      </c>
      <c r="G290">
        <v>3.4004105498880302</v>
      </c>
      <c r="H290">
        <v>0.15414752566521001</v>
      </c>
      <c r="I290">
        <v>1384.8901760776801</v>
      </c>
    </row>
    <row r="291" spans="1:9" x14ac:dyDescent="0.2">
      <c r="A291" t="s">
        <v>27</v>
      </c>
      <c r="B291">
        <v>0</v>
      </c>
      <c r="C291" t="s">
        <v>28</v>
      </c>
      <c r="D291">
        <v>1.0243891527060101</v>
      </c>
      <c r="E291">
        <v>5603.1042383881704</v>
      </c>
      <c r="F291">
        <v>2570.89576161183</v>
      </c>
      <c r="G291">
        <v>2.1794365691727999</v>
      </c>
      <c r="H291">
        <v>0.112682806797661</v>
      </c>
      <c r="I291">
        <v>1408.8909954778601</v>
      </c>
    </row>
    <row r="292" spans="1:9" x14ac:dyDescent="0.2">
      <c r="A292" t="s">
        <v>27</v>
      </c>
      <c r="B292">
        <v>0</v>
      </c>
      <c r="C292" t="s">
        <v>28</v>
      </c>
      <c r="D292">
        <v>1.07181152846317</v>
      </c>
      <c r="E292">
        <v>6294.3433064825504</v>
      </c>
      <c r="F292">
        <v>2466.6566935174501</v>
      </c>
      <c r="G292">
        <v>2.5517711171662101</v>
      </c>
      <c r="H292">
        <v>0.164344434364353</v>
      </c>
      <c r="I292">
        <v>1170.86861951163</v>
      </c>
    </row>
    <row r="293" spans="1:9" x14ac:dyDescent="0.2">
      <c r="A293" t="s">
        <v>27</v>
      </c>
      <c r="B293">
        <v>0</v>
      </c>
      <c r="C293" t="s">
        <v>28</v>
      </c>
      <c r="D293">
        <v>1.1739321351909999</v>
      </c>
      <c r="E293">
        <v>7907.9551573945801</v>
      </c>
      <c r="F293">
        <v>2823.0448426054199</v>
      </c>
      <c r="G293">
        <v>2.8012148578186302</v>
      </c>
      <c r="H293">
        <v>0.17608982027865</v>
      </c>
      <c r="I293">
        <v>1563.2061010898999</v>
      </c>
    </row>
    <row r="294" spans="1:9" x14ac:dyDescent="0.2">
      <c r="A294" t="s">
        <v>27</v>
      </c>
      <c r="B294">
        <v>0</v>
      </c>
      <c r="C294" t="s">
        <v>28</v>
      </c>
      <c r="D294">
        <v>1.2209465951285401</v>
      </c>
      <c r="E294">
        <v>8027.7276849843702</v>
      </c>
      <c r="F294">
        <v>3508.2723150156298</v>
      </c>
      <c r="G294">
        <v>2.2882282115402401</v>
      </c>
      <c r="H294">
        <v>0.17907216728552</v>
      </c>
      <c r="I294">
        <v>1499.85670052872</v>
      </c>
    </row>
    <row r="295" spans="1:9" x14ac:dyDescent="0.2">
      <c r="A295" t="s">
        <v>27</v>
      </c>
      <c r="B295">
        <v>0</v>
      </c>
      <c r="C295" t="s">
        <v>28</v>
      </c>
      <c r="D295">
        <v>1.0859829082538199</v>
      </c>
      <c r="E295">
        <v>6140.7112242582398</v>
      </c>
      <c r="F295">
        <v>3042.2887757417602</v>
      </c>
      <c r="G295">
        <v>2.01845113232587</v>
      </c>
      <c r="H295">
        <v>0.123078062935433</v>
      </c>
      <c r="I295">
        <v>1455.1792215305099</v>
      </c>
    </row>
    <row r="296" spans="1:9" x14ac:dyDescent="0.2">
      <c r="A296" t="s">
        <v>27</v>
      </c>
      <c r="B296">
        <v>0</v>
      </c>
      <c r="C296" t="s">
        <v>28</v>
      </c>
      <c r="D296">
        <v>0.88304553177273004</v>
      </c>
      <c r="E296">
        <v>4670.5931150059396</v>
      </c>
      <c r="F296">
        <v>1397.40688499406</v>
      </c>
      <c r="G296">
        <v>3.3423286840509401</v>
      </c>
      <c r="H296">
        <v>0.123626374448182</v>
      </c>
      <c r="I296">
        <v>1074.7929287545301</v>
      </c>
    </row>
    <row r="297" spans="1:9" x14ac:dyDescent="0.2">
      <c r="A297" t="s">
        <v>29</v>
      </c>
      <c r="B297">
        <v>0</v>
      </c>
      <c r="C297" t="s">
        <v>30</v>
      </c>
      <c r="D297">
        <v>1.1810235803926801</v>
      </c>
      <c r="E297">
        <v>7649.0384567413603</v>
      </c>
      <c r="F297">
        <v>3201.9615432586402</v>
      </c>
      <c r="G297">
        <v>2.3888601887944398</v>
      </c>
      <c r="H297">
        <v>0.157469810719023</v>
      </c>
      <c r="I297">
        <v>1447.33945709831</v>
      </c>
    </row>
    <row r="298" spans="1:9" x14ac:dyDescent="0.2">
      <c r="A298" t="s">
        <v>29</v>
      </c>
      <c r="B298">
        <v>0</v>
      </c>
      <c r="C298" t="s">
        <v>30</v>
      </c>
      <c r="D298">
        <v>1.4331390074373</v>
      </c>
      <c r="E298">
        <v>9774.2970374730194</v>
      </c>
      <c r="F298">
        <v>6094.7029625269797</v>
      </c>
      <c r="G298">
        <v>1.6037364080858201</v>
      </c>
      <c r="H298">
        <v>0.16719955086768501</v>
      </c>
      <c r="I298">
        <v>1945.4545366344801</v>
      </c>
    </row>
    <row r="299" spans="1:9" x14ac:dyDescent="0.2">
      <c r="A299" t="s">
        <v>29</v>
      </c>
      <c r="B299">
        <v>0</v>
      </c>
      <c r="C299" t="s">
        <v>30</v>
      </c>
      <c r="D299">
        <v>1.1742445008201701</v>
      </c>
      <c r="E299">
        <v>7247.77767464101</v>
      </c>
      <c r="F299">
        <v>3488.22232535899</v>
      </c>
      <c r="G299">
        <v>2.07778547311921</v>
      </c>
      <c r="H299">
        <v>0.16439423011482401</v>
      </c>
      <c r="I299">
        <v>1250.4225028496801</v>
      </c>
    </row>
    <row r="300" spans="1:9" x14ac:dyDescent="0.2">
      <c r="A300" t="s">
        <v>29</v>
      </c>
      <c r="B300">
        <v>0</v>
      </c>
      <c r="C300" t="s">
        <v>30</v>
      </c>
      <c r="D300">
        <v>1.06800625132041</v>
      </c>
      <c r="E300">
        <v>6384.2130736706504</v>
      </c>
      <c r="F300">
        <v>2494.7869263293501</v>
      </c>
      <c r="G300">
        <v>2.55902137625193</v>
      </c>
      <c r="H300">
        <v>0.163760958535797</v>
      </c>
      <c r="I300">
        <v>996.06775437427802</v>
      </c>
    </row>
    <row r="301" spans="1:9" x14ac:dyDescent="0.2">
      <c r="A301" t="s">
        <v>29</v>
      </c>
      <c r="B301">
        <v>0</v>
      </c>
      <c r="C301" t="s">
        <v>30</v>
      </c>
      <c r="D301">
        <v>1.3094520238515399</v>
      </c>
      <c r="E301">
        <v>8408.5728133293596</v>
      </c>
      <c r="F301">
        <v>4948.4271866706404</v>
      </c>
      <c r="G301">
        <v>1.69924149555624</v>
      </c>
      <c r="H301">
        <v>0.16149908294168999</v>
      </c>
      <c r="I301">
        <v>1562.5335651354901</v>
      </c>
    </row>
    <row r="302" spans="1:9" x14ac:dyDescent="0.2">
      <c r="A302" t="s">
        <v>29</v>
      </c>
      <c r="B302">
        <v>0</v>
      </c>
      <c r="C302" t="s">
        <v>30</v>
      </c>
      <c r="D302">
        <v>1.42812555536566</v>
      </c>
      <c r="E302">
        <v>10857.797895808601</v>
      </c>
      <c r="F302">
        <v>5031.2021041914104</v>
      </c>
      <c r="G302">
        <v>2.1580921757770599</v>
      </c>
      <c r="H302">
        <v>0.195177159233307</v>
      </c>
      <c r="I302">
        <v>1984.4112539954201</v>
      </c>
    </row>
    <row r="303" spans="1:9" x14ac:dyDescent="0.2">
      <c r="A303" t="s">
        <v>29</v>
      </c>
      <c r="B303">
        <v>0</v>
      </c>
      <c r="C303" t="s">
        <v>30</v>
      </c>
      <c r="D303">
        <v>1.1815396109885501</v>
      </c>
      <c r="E303">
        <v>7693.2656176608698</v>
      </c>
      <c r="F303">
        <v>3180.7343823391302</v>
      </c>
      <c r="G303">
        <v>2.41870734644721</v>
      </c>
      <c r="H303">
        <v>0.141784753318626</v>
      </c>
      <c r="I303">
        <v>2027.3771465124</v>
      </c>
    </row>
    <row r="304" spans="1:9" x14ac:dyDescent="0.2">
      <c r="A304" t="s">
        <v>29</v>
      </c>
      <c r="B304">
        <v>0</v>
      </c>
      <c r="C304" t="s">
        <v>30</v>
      </c>
      <c r="D304">
        <v>1.04357010824555</v>
      </c>
      <c r="E304">
        <v>6264.5007480320501</v>
      </c>
      <c r="F304">
        <v>2212.4992519679499</v>
      </c>
      <c r="G304">
        <v>2.83141372475492</v>
      </c>
      <c r="H304">
        <v>0.16697121731928799</v>
      </c>
      <c r="I304">
        <v>1056.08932558335</v>
      </c>
    </row>
    <row r="305" spans="1:9" x14ac:dyDescent="0.2">
      <c r="A305" t="s">
        <v>29</v>
      </c>
      <c r="B305">
        <v>0</v>
      </c>
      <c r="C305" t="s">
        <v>30</v>
      </c>
      <c r="D305">
        <v>1.28212056312686</v>
      </c>
      <c r="E305">
        <v>9208.2280981924596</v>
      </c>
      <c r="F305">
        <v>3500.77190180754</v>
      </c>
      <c r="G305">
        <v>2.6303422092247701</v>
      </c>
      <c r="H305">
        <v>0.21796049573156701</v>
      </c>
      <c r="I305">
        <v>1366.8953494484799</v>
      </c>
    </row>
    <row r="306" spans="1:9" x14ac:dyDescent="0.2">
      <c r="A306" t="s">
        <v>29</v>
      </c>
      <c r="B306">
        <v>0</v>
      </c>
      <c r="C306" t="s">
        <v>30</v>
      </c>
      <c r="D306">
        <v>1.2003869569212899</v>
      </c>
      <c r="E306">
        <v>8393.5812603530994</v>
      </c>
      <c r="F306">
        <v>2828.4187396469001</v>
      </c>
      <c r="G306">
        <v>2.9675879114706198</v>
      </c>
      <c r="H306">
        <v>0.192061913107406</v>
      </c>
      <c r="I306">
        <v>1468.3195954586099</v>
      </c>
    </row>
    <row r="307" spans="1:9" x14ac:dyDescent="0.2">
      <c r="A307" t="s">
        <v>29</v>
      </c>
      <c r="B307">
        <v>0</v>
      </c>
      <c r="C307" t="s">
        <v>30</v>
      </c>
      <c r="D307">
        <v>1.49199311159759</v>
      </c>
      <c r="E307">
        <v>10627.7724914342</v>
      </c>
      <c r="F307">
        <v>6704.2275085658302</v>
      </c>
      <c r="G307">
        <v>1.5852344625619099</v>
      </c>
      <c r="H307">
        <v>0.13925269041577501</v>
      </c>
      <c r="I307">
        <v>2730.1179203204501</v>
      </c>
    </row>
    <row r="308" spans="1:9" x14ac:dyDescent="0.2">
      <c r="A308" t="s">
        <v>29</v>
      </c>
      <c r="B308">
        <v>0</v>
      </c>
      <c r="C308" t="s">
        <v>30</v>
      </c>
      <c r="D308">
        <v>1.2492222862134701</v>
      </c>
      <c r="E308">
        <v>7699.7368020411895</v>
      </c>
      <c r="F308">
        <v>4287.2631979588105</v>
      </c>
      <c r="G308">
        <v>1.79595617215828</v>
      </c>
      <c r="H308">
        <v>0.166562971495129</v>
      </c>
      <c r="I308">
        <v>1299.5123021668601</v>
      </c>
    </row>
    <row r="309" spans="1:9" x14ac:dyDescent="0.2">
      <c r="A309" t="s">
        <v>29</v>
      </c>
      <c r="B309">
        <v>0</v>
      </c>
      <c r="C309" t="s">
        <v>30</v>
      </c>
      <c r="D309">
        <v>1.12612547207862</v>
      </c>
      <c r="E309">
        <v>5667.2965177778096</v>
      </c>
      <c r="F309">
        <v>4211.7034822221904</v>
      </c>
      <c r="G309">
        <v>1.34560672224428</v>
      </c>
      <c r="H309">
        <v>0.13138130507583901</v>
      </c>
      <c r="I309">
        <v>1007.74594653322</v>
      </c>
    </row>
    <row r="310" spans="1:9" x14ac:dyDescent="0.2">
      <c r="A310" t="s">
        <v>29</v>
      </c>
      <c r="B310">
        <v>0</v>
      </c>
      <c r="C310" t="s">
        <v>30</v>
      </c>
      <c r="D310">
        <v>1.4061703655495901</v>
      </c>
      <c r="E310">
        <v>10868.4454864523</v>
      </c>
      <c r="F310">
        <v>4453.5545135476596</v>
      </c>
      <c r="G310">
        <v>2.4403979907264302</v>
      </c>
      <c r="H310">
        <v>0.19217661662511001</v>
      </c>
      <c r="I310">
        <v>2083.3447529703699</v>
      </c>
    </row>
    <row r="311" spans="1:9" x14ac:dyDescent="0.2">
      <c r="A311" t="s">
        <v>29</v>
      </c>
      <c r="B311">
        <v>0</v>
      </c>
      <c r="C311" t="s">
        <v>30</v>
      </c>
      <c r="D311">
        <v>1.1042362990048</v>
      </c>
      <c r="E311">
        <v>6245.7539105282403</v>
      </c>
      <c r="F311">
        <v>3236.2460894717601</v>
      </c>
      <c r="G311">
        <v>1.92993787797754</v>
      </c>
      <c r="H311">
        <v>0.16931623251406899</v>
      </c>
      <c r="I311">
        <v>970.08972814909998</v>
      </c>
    </row>
    <row r="312" spans="1:9" x14ac:dyDescent="0.2">
      <c r="A312" t="s">
        <v>29</v>
      </c>
      <c r="B312">
        <v>0</v>
      </c>
      <c r="C312" t="s">
        <v>30</v>
      </c>
      <c r="D312">
        <v>1.0391802256214799</v>
      </c>
      <c r="E312">
        <v>5189.9888519460201</v>
      </c>
      <c r="F312">
        <v>2979.0111480539799</v>
      </c>
      <c r="G312">
        <v>1.7421851057309199</v>
      </c>
      <c r="H312">
        <v>9.6990154391338207E-2</v>
      </c>
      <c r="I312">
        <v>1429.2088610471999</v>
      </c>
    </row>
    <row r="313" spans="1:9" x14ac:dyDescent="0.2">
      <c r="A313" t="s">
        <v>29</v>
      </c>
      <c r="B313">
        <v>0</v>
      </c>
      <c r="C313" t="s">
        <v>30</v>
      </c>
      <c r="D313">
        <v>1.10281979582316</v>
      </c>
      <c r="E313">
        <v>6542.2205699774304</v>
      </c>
      <c r="F313">
        <v>2924.7794300225701</v>
      </c>
      <c r="G313">
        <v>2.2368252808475702</v>
      </c>
      <c r="H313">
        <v>0.14704263944308801</v>
      </c>
      <c r="I313">
        <v>1295.2898308964</v>
      </c>
    </row>
    <row r="314" spans="1:9" x14ac:dyDescent="0.2">
      <c r="A314" t="s">
        <v>29</v>
      </c>
      <c r="B314">
        <v>0</v>
      </c>
      <c r="C314" t="s">
        <v>30</v>
      </c>
      <c r="D314">
        <v>1.18556701922844</v>
      </c>
      <c r="E314">
        <v>7136.3694672449601</v>
      </c>
      <c r="F314">
        <v>3808.6305327550399</v>
      </c>
      <c r="G314">
        <v>1.87373634850392</v>
      </c>
      <c r="H314">
        <v>0.16202749262788699</v>
      </c>
      <c r="I314">
        <v>1182.90206454279</v>
      </c>
    </row>
    <row r="315" spans="1:9" x14ac:dyDescent="0.2">
      <c r="A315" t="s">
        <v>29</v>
      </c>
      <c r="B315">
        <v>0</v>
      </c>
      <c r="C315" t="s">
        <v>30</v>
      </c>
      <c r="D315">
        <v>1.43867137385177</v>
      </c>
      <c r="E315">
        <v>9474.4465824729104</v>
      </c>
      <c r="F315">
        <v>6648.5534175270896</v>
      </c>
      <c r="G315">
        <v>1.42503879979307</v>
      </c>
      <c r="H315">
        <v>0.17743613610838499</v>
      </c>
      <c r="I315">
        <v>1694.7435152789899</v>
      </c>
    </row>
    <row r="316" spans="1:9" x14ac:dyDescent="0.2">
      <c r="A316" t="s">
        <v>29</v>
      </c>
      <c r="B316">
        <v>0</v>
      </c>
      <c r="C316" t="s">
        <v>30</v>
      </c>
      <c r="D316">
        <v>0.92422727982827602</v>
      </c>
      <c r="E316">
        <v>4780.8910971804498</v>
      </c>
      <c r="F316">
        <v>1872.1089028195499</v>
      </c>
      <c r="G316">
        <v>2.5537462537462501</v>
      </c>
      <c r="H316">
        <v>0.144795607173097</v>
      </c>
      <c r="I316">
        <v>817.60346345989603</v>
      </c>
    </row>
    <row r="317" spans="1:9" x14ac:dyDescent="0.2">
      <c r="A317" t="s">
        <v>29</v>
      </c>
      <c r="B317">
        <v>0</v>
      </c>
      <c r="C317" t="s">
        <v>30</v>
      </c>
      <c r="D317">
        <v>1.02623957445993</v>
      </c>
      <c r="E317">
        <v>5311.5146032058201</v>
      </c>
      <c r="F317">
        <v>2892.4853967941799</v>
      </c>
      <c r="G317">
        <v>1.8363150974219999</v>
      </c>
      <c r="H317">
        <v>0.12999034609825799</v>
      </c>
      <c r="I317">
        <v>979.31755515004704</v>
      </c>
    </row>
    <row r="318" spans="1:9" x14ac:dyDescent="0.2">
      <c r="A318" t="s">
        <v>29</v>
      </c>
      <c r="B318">
        <v>0</v>
      </c>
      <c r="C318" t="s">
        <v>30</v>
      </c>
      <c r="D318">
        <v>1.11064274574073</v>
      </c>
      <c r="E318">
        <v>6748.93923853058</v>
      </c>
      <c r="F318">
        <v>2857.06076146942</v>
      </c>
      <c r="G318">
        <v>2.36219660762815</v>
      </c>
      <c r="H318">
        <v>0.15178784191790001</v>
      </c>
      <c r="I318">
        <v>1307.7816883349899</v>
      </c>
    </row>
    <row r="319" spans="1:9" x14ac:dyDescent="0.2">
      <c r="A319" t="s">
        <v>29</v>
      </c>
      <c r="B319">
        <v>0</v>
      </c>
      <c r="C319" t="s">
        <v>30</v>
      </c>
      <c r="D319">
        <v>1.1011149043202999</v>
      </c>
      <c r="E319">
        <v>5346.1525866525099</v>
      </c>
      <c r="F319">
        <v>4084.8474133474901</v>
      </c>
      <c r="G319">
        <v>1.3087765700093501</v>
      </c>
      <c r="H319">
        <v>0.12846340550403501</v>
      </c>
      <c r="I319">
        <v>925.95763686010105</v>
      </c>
    </row>
    <row r="320" spans="1:9" x14ac:dyDescent="0.2">
      <c r="A320" t="s">
        <v>29</v>
      </c>
      <c r="B320">
        <v>0</v>
      </c>
      <c r="C320" t="s">
        <v>30</v>
      </c>
      <c r="D320">
        <v>1.3737305720572699</v>
      </c>
      <c r="E320">
        <v>8966.8049203243008</v>
      </c>
      <c r="F320">
        <v>5717.1950796757101</v>
      </c>
      <c r="G320">
        <v>1.5683923314425201</v>
      </c>
      <c r="H320">
        <v>0.18316407627430201</v>
      </c>
      <c r="I320">
        <v>1251.60511433908</v>
      </c>
    </row>
    <row r="321" spans="1:9" x14ac:dyDescent="0.2">
      <c r="A321" t="s">
        <v>29</v>
      </c>
      <c r="B321">
        <v>0</v>
      </c>
      <c r="C321" t="s">
        <v>30</v>
      </c>
      <c r="D321">
        <v>0.88337941035901302</v>
      </c>
      <c r="E321">
        <v>3725.9472827394902</v>
      </c>
      <c r="F321">
        <v>2348.0527172605098</v>
      </c>
      <c r="G321">
        <v>1.58682437380987</v>
      </c>
      <c r="H321">
        <v>0.10011633317402201</v>
      </c>
      <c r="I321">
        <v>839.65196814769604</v>
      </c>
    </row>
    <row r="322" spans="1:9" x14ac:dyDescent="0.2">
      <c r="A322" t="s">
        <v>29</v>
      </c>
      <c r="B322">
        <v>0</v>
      </c>
      <c r="C322" t="s">
        <v>30</v>
      </c>
      <c r="D322">
        <v>1.3430107512848899</v>
      </c>
      <c r="E322">
        <v>8795.8275185592902</v>
      </c>
      <c r="F322">
        <v>5237.1724814407098</v>
      </c>
      <c r="G322">
        <v>1.6794993003819501</v>
      </c>
      <c r="H322">
        <v>0.17906810017131899</v>
      </c>
      <c r="I322">
        <v>1580.2171979516299</v>
      </c>
    </row>
    <row r="323" spans="1:9" x14ac:dyDescent="0.2">
      <c r="A323" t="s">
        <v>29</v>
      </c>
      <c r="B323">
        <v>0</v>
      </c>
      <c r="C323" t="s">
        <v>30</v>
      </c>
      <c r="D323">
        <v>1.4528367584592901</v>
      </c>
      <c r="E323">
        <v>10176.060218823301</v>
      </c>
      <c r="F323">
        <v>6260.9397811766703</v>
      </c>
      <c r="G323">
        <v>1.6253247235211199</v>
      </c>
      <c r="H323">
        <v>0.15981204343052199</v>
      </c>
      <c r="I323">
        <v>2182.82660551559</v>
      </c>
    </row>
    <row r="324" spans="1:9" x14ac:dyDescent="0.2">
      <c r="A324" t="s">
        <v>29</v>
      </c>
      <c r="B324">
        <v>0</v>
      </c>
      <c r="C324" t="s">
        <v>30</v>
      </c>
      <c r="D324">
        <v>1.1399549420144</v>
      </c>
      <c r="E324">
        <v>6299.4341497998203</v>
      </c>
      <c r="F324">
        <v>3823.5658502001802</v>
      </c>
      <c r="G324">
        <v>1.6475286150675399</v>
      </c>
      <c r="H324">
        <v>0.136794593041728</v>
      </c>
      <c r="I324">
        <v>1113.4298516574599</v>
      </c>
    </row>
    <row r="325" spans="1:9" x14ac:dyDescent="0.2">
      <c r="A325" t="s">
        <v>29</v>
      </c>
      <c r="B325">
        <v>0</v>
      </c>
      <c r="C325" t="s">
        <v>30</v>
      </c>
      <c r="D325">
        <v>1.40587906395733</v>
      </c>
      <c r="E325">
        <v>8628.1641912341693</v>
      </c>
      <c r="F325">
        <v>6745.8358087658298</v>
      </c>
      <c r="G325">
        <v>1.2790356059396499</v>
      </c>
      <c r="H325">
        <v>0.168705487674879</v>
      </c>
      <c r="I325">
        <v>1420.69233940506</v>
      </c>
    </row>
    <row r="326" spans="1:9" x14ac:dyDescent="0.2">
      <c r="A326" t="s">
        <v>29</v>
      </c>
      <c r="B326">
        <v>0</v>
      </c>
      <c r="C326" t="s">
        <v>30</v>
      </c>
      <c r="D326">
        <v>1.1561525623114799</v>
      </c>
      <c r="E326">
        <v>6701.5693598838197</v>
      </c>
      <c r="F326">
        <v>3713.4306401161798</v>
      </c>
      <c r="G326">
        <v>1.8046841342576301</v>
      </c>
      <c r="H326">
        <v>0.138738307477378</v>
      </c>
      <c r="I326">
        <v>1307.7489107373101</v>
      </c>
    </row>
    <row r="327" spans="1:9" x14ac:dyDescent="0.2">
      <c r="A327" t="s">
        <v>31</v>
      </c>
      <c r="B327">
        <v>0</v>
      </c>
      <c r="C327" t="s">
        <v>32</v>
      </c>
      <c r="D327">
        <v>0.96560227774101204</v>
      </c>
      <c r="E327">
        <v>5499.7507989043597</v>
      </c>
      <c r="F327">
        <v>1762.24920109564</v>
      </c>
      <c r="G327">
        <v>3.1208700764256299</v>
      </c>
      <c r="H327">
        <v>0.151277690179425</v>
      </c>
      <c r="I327">
        <v>1118.27303330615</v>
      </c>
    </row>
    <row r="328" spans="1:9" x14ac:dyDescent="0.2">
      <c r="A328" t="s">
        <v>31</v>
      </c>
      <c r="B328">
        <v>0</v>
      </c>
      <c r="C328" t="s">
        <v>32</v>
      </c>
      <c r="D328">
        <v>1.40714089270196</v>
      </c>
      <c r="E328">
        <v>9144.1983245336105</v>
      </c>
      <c r="F328">
        <v>6277.8016754663804</v>
      </c>
      <c r="G328">
        <v>1.4565924183729899</v>
      </c>
      <c r="H328">
        <v>0.14540455891253501</v>
      </c>
      <c r="I328">
        <v>2128.1540145679701</v>
      </c>
    </row>
    <row r="329" spans="1:9" x14ac:dyDescent="0.2">
      <c r="A329" t="s">
        <v>31</v>
      </c>
      <c r="B329">
        <v>0</v>
      </c>
      <c r="C329" t="s">
        <v>32</v>
      </c>
      <c r="D329">
        <v>1.19511739965195</v>
      </c>
      <c r="E329">
        <v>6976.3057611107097</v>
      </c>
      <c r="F329">
        <v>4025.6942388892899</v>
      </c>
      <c r="G329">
        <v>1.7329447660773001</v>
      </c>
      <c r="H329">
        <v>0.14739781262373999</v>
      </c>
      <c r="I329">
        <v>1489.8538692045599</v>
      </c>
    </row>
    <row r="330" spans="1:9" x14ac:dyDescent="0.2">
      <c r="A330" t="s">
        <v>31</v>
      </c>
      <c r="B330">
        <v>0</v>
      </c>
      <c r="C330" t="s">
        <v>32</v>
      </c>
      <c r="D330">
        <v>1.2593322854936499</v>
      </c>
      <c r="E330">
        <v>7645.4166030911801</v>
      </c>
      <c r="F330">
        <v>4703.5833969088199</v>
      </c>
      <c r="G330">
        <v>1.6254451038575699</v>
      </c>
      <c r="H330">
        <v>0.15951542282919501</v>
      </c>
      <c r="I330">
        <v>1481.4278188129001</v>
      </c>
    </row>
    <row r="331" spans="1:9" x14ac:dyDescent="0.2">
      <c r="A331" t="s">
        <v>31</v>
      </c>
      <c r="B331">
        <v>0</v>
      </c>
      <c r="C331" t="s">
        <v>32</v>
      </c>
      <c r="D331">
        <v>1.0081734533159801</v>
      </c>
      <c r="E331">
        <v>5052.0789684154397</v>
      </c>
      <c r="F331">
        <v>2324.9210315845598</v>
      </c>
      <c r="G331">
        <v>2.1730109968389701</v>
      </c>
      <c r="H331">
        <v>0.134423127108798</v>
      </c>
      <c r="I331">
        <v>1118.0361424223499</v>
      </c>
    </row>
    <row r="332" spans="1:9" x14ac:dyDescent="0.2">
      <c r="A332" t="s">
        <v>31</v>
      </c>
      <c r="B332">
        <v>0</v>
      </c>
      <c r="C332" t="s">
        <v>32</v>
      </c>
      <c r="D332">
        <v>1.1131247907169599</v>
      </c>
      <c r="E332">
        <v>6037.9798073306902</v>
      </c>
      <c r="F332">
        <v>3614.0201926693098</v>
      </c>
      <c r="G332">
        <v>1.67071003631306</v>
      </c>
      <c r="H332">
        <v>0.13357497488603501</v>
      </c>
      <c r="I332">
        <v>1528.49821257638</v>
      </c>
    </row>
    <row r="333" spans="1:9" x14ac:dyDescent="0.2">
      <c r="A333" t="s">
        <v>31</v>
      </c>
      <c r="B333">
        <v>0</v>
      </c>
      <c r="C333" t="s">
        <v>32</v>
      </c>
      <c r="D333">
        <v>1.1340504878027</v>
      </c>
      <c r="E333">
        <v>6511.0919084750103</v>
      </c>
      <c r="F333">
        <v>3496.9080915249901</v>
      </c>
      <c r="G333">
        <v>1.86195683102313</v>
      </c>
      <c r="H333">
        <v>0.14742656341435201</v>
      </c>
      <c r="I333">
        <v>1325.4488309702899</v>
      </c>
    </row>
    <row r="334" spans="1:9" x14ac:dyDescent="0.2">
      <c r="A334" t="s">
        <v>31</v>
      </c>
      <c r="B334">
        <v>0</v>
      </c>
      <c r="C334" t="s">
        <v>32</v>
      </c>
      <c r="D334">
        <v>1.2007430483128201</v>
      </c>
      <c r="E334">
        <v>7144.2531472319997</v>
      </c>
      <c r="F334">
        <v>4085.7468527679998</v>
      </c>
      <c r="G334">
        <v>1.74857948979192</v>
      </c>
      <c r="H334">
        <v>0.164101549936086</v>
      </c>
      <c r="I334">
        <v>1363.4011555048301</v>
      </c>
    </row>
    <row r="335" spans="1:9" x14ac:dyDescent="0.2">
      <c r="A335" t="s">
        <v>31</v>
      </c>
      <c r="B335">
        <v>0</v>
      </c>
      <c r="C335" t="s">
        <v>32</v>
      </c>
      <c r="D335">
        <v>1.422847354061</v>
      </c>
      <c r="E335">
        <v>8804.1486892135308</v>
      </c>
      <c r="F335">
        <v>6966.8513107864701</v>
      </c>
      <c r="G335">
        <v>1.2637199068081799</v>
      </c>
      <c r="H335">
        <v>0.17074168248732</v>
      </c>
      <c r="I335">
        <v>1583.25650977036</v>
      </c>
    </row>
    <row r="336" spans="1:9" x14ac:dyDescent="0.2">
      <c r="A336" t="s">
        <v>31</v>
      </c>
      <c r="B336">
        <v>0</v>
      </c>
      <c r="C336" t="s">
        <v>32</v>
      </c>
      <c r="D336">
        <v>1.1556726282246701</v>
      </c>
      <c r="E336">
        <v>6641.8040943986398</v>
      </c>
      <c r="F336">
        <v>3763.1959056013602</v>
      </c>
      <c r="G336">
        <v>1.76493710691824</v>
      </c>
      <c r="H336">
        <v>0.146385199575125</v>
      </c>
      <c r="I336">
        <v>1397.22944281236</v>
      </c>
    </row>
    <row r="337" spans="1:9" x14ac:dyDescent="0.2">
      <c r="A337" t="s">
        <v>31</v>
      </c>
      <c r="B337">
        <v>0</v>
      </c>
      <c r="C337" t="s">
        <v>32</v>
      </c>
      <c r="D337">
        <v>1.0976800055037701</v>
      </c>
      <c r="E337">
        <v>6236.2304692978796</v>
      </c>
      <c r="F337">
        <v>3143.7695307021199</v>
      </c>
      <c r="G337">
        <v>1.98367927686642</v>
      </c>
      <c r="H337">
        <v>0.14635733406717</v>
      </c>
      <c r="I337">
        <v>1258.7128026313601</v>
      </c>
    </row>
    <row r="338" spans="1:9" x14ac:dyDescent="0.2">
      <c r="A338" t="s">
        <v>31</v>
      </c>
      <c r="B338">
        <v>0</v>
      </c>
      <c r="C338" t="s">
        <v>32</v>
      </c>
      <c r="D338">
        <v>1.17737745222198</v>
      </c>
      <c r="E338">
        <v>6879.5838163363396</v>
      </c>
      <c r="F338">
        <v>3920.4161836636599</v>
      </c>
      <c r="G338">
        <v>1.7548095646078401</v>
      </c>
      <c r="H338">
        <v>0.141285294266637</v>
      </c>
      <c r="I338">
        <v>1472.3965363064201</v>
      </c>
    </row>
    <row r="339" spans="1:9" x14ac:dyDescent="0.2">
      <c r="A339" t="s">
        <v>31</v>
      </c>
      <c r="B339">
        <v>0</v>
      </c>
      <c r="C339" t="s">
        <v>32</v>
      </c>
      <c r="D339">
        <v>1.3510764911383999</v>
      </c>
      <c r="E339">
        <v>9042.2024530308408</v>
      </c>
      <c r="F339">
        <v>5173.7975469691601</v>
      </c>
      <c r="G339">
        <v>1.7476915884209301</v>
      </c>
      <c r="H339">
        <v>0.13961123741763501</v>
      </c>
      <c r="I339">
        <v>2262.6287072209898</v>
      </c>
    </row>
    <row r="340" spans="1:9" x14ac:dyDescent="0.2">
      <c r="A340" t="s">
        <v>31</v>
      </c>
      <c r="B340">
        <v>0</v>
      </c>
      <c r="C340" t="s">
        <v>32</v>
      </c>
      <c r="D340">
        <v>1.0854169338391499</v>
      </c>
      <c r="E340">
        <v>5935.7132432471399</v>
      </c>
      <c r="F340">
        <v>3210.2867567528601</v>
      </c>
      <c r="G340">
        <v>1.8489666789925601</v>
      </c>
      <c r="H340">
        <v>0.15195837073748</v>
      </c>
      <c r="I340">
        <v>1241.6745237341199</v>
      </c>
    </row>
    <row r="341" spans="1:9" x14ac:dyDescent="0.2">
      <c r="A341" t="s">
        <v>31</v>
      </c>
      <c r="B341">
        <v>0</v>
      </c>
      <c r="C341" t="s">
        <v>32</v>
      </c>
      <c r="D341">
        <v>1.3249324301157901</v>
      </c>
      <c r="E341">
        <v>8100.3030901552102</v>
      </c>
      <c r="F341">
        <v>5566.6969098447898</v>
      </c>
      <c r="G341">
        <v>1.4551363620731199</v>
      </c>
      <c r="H341">
        <v>0.15899189161389499</v>
      </c>
      <c r="I341">
        <v>1488.9619626946201</v>
      </c>
    </row>
    <row r="342" spans="1:9" x14ac:dyDescent="0.2">
      <c r="A342" t="s">
        <v>31</v>
      </c>
      <c r="B342">
        <v>0</v>
      </c>
      <c r="C342" t="s">
        <v>32</v>
      </c>
      <c r="D342">
        <v>1.22287131797878</v>
      </c>
      <c r="E342">
        <v>6528.8337200309397</v>
      </c>
      <c r="F342">
        <v>5109.1662799690603</v>
      </c>
      <c r="G342">
        <v>1.277866752082</v>
      </c>
      <c r="H342">
        <v>0.134515844977665</v>
      </c>
      <c r="I342">
        <v>1170.29559337207</v>
      </c>
    </row>
    <row r="343" spans="1:9" x14ac:dyDescent="0.2">
      <c r="A343" t="s">
        <v>31</v>
      </c>
      <c r="B343">
        <v>0</v>
      </c>
      <c r="C343" t="s">
        <v>32</v>
      </c>
      <c r="D343">
        <v>1.2645702625376101</v>
      </c>
      <c r="E343">
        <v>7290.48267822873</v>
      </c>
      <c r="F343">
        <v>5158.51732177127</v>
      </c>
      <c r="G343">
        <v>1.4132903358605799</v>
      </c>
      <c r="H343">
        <v>0.122241792045302</v>
      </c>
      <c r="I343">
        <v>1783.3181554857599</v>
      </c>
    </row>
    <row r="344" spans="1:9" x14ac:dyDescent="0.2">
      <c r="A344" t="s">
        <v>31</v>
      </c>
      <c r="B344">
        <v>0</v>
      </c>
      <c r="C344" t="s">
        <v>32</v>
      </c>
      <c r="D344">
        <v>1.4872835493054699</v>
      </c>
      <c r="E344">
        <v>10664.735123468899</v>
      </c>
      <c r="F344">
        <v>6573.2648765310996</v>
      </c>
      <c r="G344">
        <v>1.6224411040464599</v>
      </c>
      <c r="H344">
        <v>0.173516414085638</v>
      </c>
      <c r="I344">
        <v>2133.3721917217499</v>
      </c>
    </row>
    <row r="345" spans="1:9" x14ac:dyDescent="0.2">
      <c r="A345" t="s">
        <v>31</v>
      </c>
      <c r="B345">
        <v>0</v>
      </c>
      <c r="C345" t="s">
        <v>32</v>
      </c>
      <c r="D345">
        <v>1.3224909630343999</v>
      </c>
      <c r="E345">
        <v>8644.3811736243806</v>
      </c>
      <c r="F345">
        <v>4576.6188263756203</v>
      </c>
      <c r="G345">
        <v>1.8888138823809699</v>
      </c>
      <c r="H345">
        <v>0.16751552198435701</v>
      </c>
      <c r="I345">
        <v>1802.23731964955</v>
      </c>
    </row>
    <row r="346" spans="1:9" x14ac:dyDescent="0.2">
      <c r="A346" t="s">
        <v>31</v>
      </c>
      <c r="B346">
        <v>0</v>
      </c>
      <c r="C346" t="s">
        <v>32</v>
      </c>
      <c r="D346">
        <v>1.7036270474105999</v>
      </c>
      <c r="E346">
        <v>11324.4843348667</v>
      </c>
      <c r="F346">
        <v>8073.51566513329</v>
      </c>
      <c r="G346">
        <v>1.4026707576444299</v>
      </c>
      <c r="H346">
        <v>0.18739897521516599</v>
      </c>
      <c r="I346">
        <v>2418.1835354671098</v>
      </c>
    </row>
    <row r="347" spans="1:9" x14ac:dyDescent="0.2">
      <c r="A347" t="s">
        <v>31</v>
      </c>
      <c r="B347">
        <v>0</v>
      </c>
      <c r="C347" t="s">
        <v>32</v>
      </c>
      <c r="D347">
        <v>1.54665901917894</v>
      </c>
      <c r="E347">
        <v>9977.8740667483798</v>
      </c>
      <c r="F347">
        <v>8563.1259332516202</v>
      </c>
      <c r="G347">
        <v>1.1652139819645899</v>
      </c>
      <c r="H347">
        <v>0.14951037185396501</v>
      </c>
      <c r="I347">
        <v>2123.44936078213</v>
      </c>
    </row>
    <row r="348" spans="1:9" x14ac:dyDescent="0.2">
      <c r="A348" t="s">
        <v>31</v>
      </c>
      <c r="B348">
        <v>0</v>
      </c>
      <c r="C348" t="s">
        <v>32</v>
      </c>
      <c r="D348">
        <v>1.02851654942964</v>
      </c>
      <c r="E348">
        <v>4843.7823916949501</v>
      </c>
      <c r="F348">
        <v>3269.2176083050499</v>
      </c>
      <c r="G348">
        <v>1.48163351971123</v>
      </c>
      <c r="H348">
        <v>0.12685037442965599</v>
      </c>
      <c r="I348">
        <v>870.28262337557703</v>
      </c>
    </row>
    <row r="349" spans="1:9" x14ac:dyDescent="0.2">
      <c r="A349" t="s">
        <v>31</v>
      </c>
      <c r="B349">
        <v>0</v>
      </c>
      <c r="C349" t="s">
        <v>32</v>
      </c>
      <c r="D349">
        <v>1.3896725805235099</v>
      </c>
      <c r="E349">
        <v>9363.9681949956394</v>
      </c>
      <c r="F349">
        <v>5568.0318050043597</v>
      </c>
      <c r="G349">
        <v>1.6817375551949301</v>
      </c>
      <c r="H349">
        <v>0.129702774182194</v>
      </c>
      <c r="I349">
        <v>2542.5232589616198</v>
      </c>
    </row>
    <row r="350" spans="1:9" x14ac:dyDescent="0.2">
      <c r="A350" t="s">
        <v>31</v>
      </c>
      <c r="B350">
        <v>0</v>
      </c>
      <c r="C350" t="s">
        <v>32</v>
      </c>
      <c r="D350">
        <v>1.49331202106495</v>
      </c>
      <c r="E350">
        <v>10377.214755081801</v>
      </c>
      <c r="F350">
        <v>6995.7852449181701</v>
      </c>
      <c r="G350">
        <v>1.4833523888715701</v>
      </c>
      <c r="H350">
        <v>0.13439808189584501</v>
      </c>
      <c r="I350">
        <v>2714.0022307346999</v>
      </c>
    </row>
    <row r="351" spans="1:9" x14ac:dyDescent="0.2">
      <c r="A351" t="s">
        <v>33</v>
      </c>
      <c r="B351">
        <v>0</v>
      </c>
      <c r="C351" t="s">
        <v>34</v>
      </c>
      <c r="D351">
        <v>1.2359329290266099</v>
      </c>
      <c r="E351">
        <v>8439.3444233295104</v>
      </c>
      <c r="F351">
        <v>3463.6555766704901</v>
      </c>
      <c r="G351">
        <v>2.4365426170468201</v>
      </c>
      <c r="H351">
        <v>0.164791057203549</v>
      </c>
      <c r="I351">
        <v>1714.6663444626499</v>
      </c>
    </row>
    <row r="352" spans="1:9" x14ac:dyDescent="0.2">
      <c r="A352" t="s">
        <v>33</v>
      </c>
      <c r="B352">
        <v>0</v>
      </c>
      <c r="C352" t="s">
        <v>34</v>
      </c>
      <c r="D352">
        <v>1.42852143790166</v>
      </c>
      <c r="E352">
        <v>10462.372880152299</v>
      </c>
      <c r="F352">
        <v>5438.6271198477398</v>
      </c>
      <c r="G352">
        <v>1.92371579253353</v>
      </c>
      <c r="H352">
        <v>0.17142257254819901</v>
      </c>
      <c r="I352">
        <v>2220.9570479998101</v>
      </c>
    </row>
    <row r="353" spans="1:9" x14ac:dyDescent="0.2">
      <c r="A353" t="s">
        <v>33</v>
      </c>
      <c r="B353">
        <v>0</v>
      </c>
      <c r="C353" t="s">
        <v>34</v>
      </c>
      <c r="D353">
        <v>1.3469241738892399</v>
      </c>
      <c r="E353">
        <v>10442.036509613399</v>
      </c>
      <c r="F353">
        <v>3690.9634903866499</v>
      </c>
      <c r="G353">
        <v>2.8290814950649898</v>
      </c>
      <c r="H353">
        <v>0.22448736231487401</v>
      </c>
      <c r="I353">
        <v>1783.4228469104701</v>
      </c>
    </row>
    <row r="354" spans="1:9" x14ac:dyDescent="0.2">
      <c r="A354" t="s">
        <v>33</v>
      </c>
      <c r="B354">
        <v>0</v>
      </c>
      <c r="C354" t="s">
        <v>34</v>
      </c>
      <c r="D354">
        <v>1.20869916383217</v>
      </c>
      <c r="E354">
        <v>7836.9491036010104</v>
      </c>
      <c r="F354">
        <v>3542.0508963989901</v>
      </c>
      <c r="G354">
        <v>2.21254559373171</v>
      </c>
      <c r="H354">
        <v>0.13698590523431201</v>
      </c>
      <c r="I354">
        <v>1881.9731168339399</v>
      </c>
    </row>
    <row r="355" spans="1:9" x14ac:dyDescent="0.2">
      <c r="A355" t="s">
        <v>33</v>
      </c>
      <c r="B355">
        <v>0</v>
      </c>
      <c r="C355" t="s">
        <v>34</v>
      </c>
      <c r="D355">
        <v>1.1884843271624901</v>
      </c>
      <c r="E355">
        <v>8052.6752648679203</v>
      </c>
      <c r="F355">
        <v>2904.3247351320801</v>
      </c>
      <c r="G355">
        <v>2.7726497548497102</v>
      </c>
      <c r="H355">
        <v>0.16242619137887401</v>
      </c>
      <c r="I355">
        <v>1698.32779053842</v>
      </c>
    </row>
    <row r="356" spans="1:9" x14ac:dyDescent="0.2">
      <c r="A356" t="s">
        <v>33</v>
      </c>
      <c r="B356">
        <v>0</v>
      </c>
      <c r="C356" t="s">
        <v>34</v>
      </c>
      <c r="D356">
        <v>1.44880018217454</v>
      </c>
      <c r="E356">
        <v>10257.6294723386</v>
      </c>
      <c r="F356">
        <v>5559.37052766139</v>
      </c>
      <c r="G356">
        <v>1.8451062798028</v>
      </c>
      <c r="H356">
        <v>0.18351468974210799</v>
      </c>
      <c r="I356">
        <v>1963.49643986874</v>
      </c>
    </row>
    <row r="357" spans="1:9" x14ac:dyDescent="0.2">
      <c r="A357" t="s">
        <v>33</v>
      </c>
      <c r="B357">
        <v>0</v>
      </c>
      <c r="C357" t="s">
        <v>34</v>
      </c>
      <c r="D357">
        <v>1.37208595854063</v>
      </c>
      <c r="E357">
        <v>9494.0088585133199</v>
      </c>
      <c r="F357">
        <v>5170.9911414866801</v>
      </c>
      <c r="G357">
        <v>1.83601336740712</v>
      </c>
      <c r="H357">
        <v>0.182944794472085</v>
      </c>
      <c r="I357">
        <v>1648.72158507688</v>
      </c>
    </row>
    <row r="358" spans="1:9" x14ac:dyDescent="0.2">
      <c r="A358" t="s">
        <v>33</v>
      </c>
      <c r="B358">
        <v>0</v>
      </c>
      <c r="C358" t="s">
        <v>34</v>
      </c>
      <c r="D358">
        <v>1.0248879927963099</v>
      </c>
      <c r="E358">
        <v>6345.5852532622403</v>
      </c>
      <c r="F358">
        <v>1837.41474673776</v>
      </c>
      <c r="G358">
        <v>3.4535399612572601</v>
      </c>
      <c r="H358">
        <v>0.18447983870333601</v>
      </c>
      <c r="I358">
        <v>954.49104874824798</v>
      </c>
    </row>
    <row r="359" spans="1:9" x14ac:dyDescent="0.2">
      <c r="A359" t="s">
        <v>33</v>
      </c>
      <c r="B359">
        <v>0</v>
      </c>
      <c r="C359" t="s">
        <v>34</v>
      </c>
      <c r="D359">
        <v>1.44708154921021</v>
      </c>
      <c r="E359">
        <v>10447.196619615799</v>
      </c>
      <c r="F359">
        <v>5861.80338038425</v>
      </c>
      <c r="G359">
        <v>1.78224958117427</v>
      </c>
      <c r="H359">
        <v>0.15917897041312301</v>
      </c>
      <c r="I359">
        <v>2388.87184026252</v>
      </c>
    </row>
    <row r="360" spans="1:9" x14ac:dyDescent="0.2">
      <c r="A360" t="s">
        <v>33</v>
      </c>
      <c r="B360">
        <v>0</v>
      </c>
      <c r="C360" t="s">
        <v>34</v>
      </c>
      <c r="D360">
        <v>1.3097770512735301</v>
      </c>
      <c r="E360">
        <v>9176.1526366953603</v>
      </c>
      <c r="F360">
        <v>4094.8473633046401</v>
      </c>
      <c r="G360">
        <v>2.2409022419067601</v>
      </c>
      <c r="H360">
        <v>0.218296175212255</v>
      </c>
      <c r="I360">
        <v>1199.61711350623</v>
      </c>
    </row>
    <row r="361" spans="1:9" x14ac:dyDescent="0.2">
      <c r="A361" t="s">
        <v>33</v>
      </c>
      <c r="B361">
        <v>0</v>
      </c>
      <c r="C361" t="s">
        <v>34</v>
      </c>
      <c r="D361">
        <v>1.30520152247862</v>
      </c>
      <c r="E361">
        <v>9730.6145241999893</v>
      </c>
      <c r="F361">
        <v>3533.3854758000102</v>
      </c>
      <c r="G361">
        <v>2.75390686661405</v>
      </c>
      <c r="H361">
        <v>0.21318291533817399</v>
      </c>
      <c r="I361">
        <v>1612.38483699263</v>
      </c>
    </row>
    <row r="362" spans="1:9" x14ac:dyDescent="0.2">
      <c r="A362" t="s">
        <v>33</v>
      </c>
      <c r="B362">
        <v>0</v>
      </c>
      <c r="C362" t="s">
        <v>34</v>
      </c>
      <c r="D362">
        <v>1.2874298384758001</v>
      </c>
      <c r="E362">
        <v>9002.4074369859809</v>
      </c>
      <c r="F362">
        <v>3908.59256301403</v>
      </c>
      <c r="G362">
        <v>2.3032350627111602</v>
      </c>
      <c r="H362">
        <v>0.18024017738661199</v>
      </c>
      <c r="I362">
        <v>1659.7243507113899</v>
      </c>
    </row>
    <row r="363" spans="1:9" x14ac:dyDescent="0.2">
      <c r="A363" t="s">
        <v>33</v>
      </c>
      <c r="B363">
        <v>0</v>
      </c>
      <c r="C363" t="s">
        <v>34</v>
      </c>
      <c r="D363">
        <v>1.13771552353845</v>
      </c>
      <c r="E363">
        <v>7764.3180794674199</v>
      </c>
      <c r="F363">
        <v>2272.6819205325801</v>
      </c>
      <c r="G363">
        <v>3.4163681284743701</v>
      </c>
      <c r="H363">
        <v>0.185826868844613</v>
      </c>
      <c r="I363">
        <v>1437.12066523778</v>
      </c>
    </row>
    <row r="364" spans="1:9" x14ac:dyDescent="0.2">
      <c r="A364" t="s">
        <v>33</v>
      </c>
      <c r="B364">
        <v>0</v>
      </c>
      <c r="C364" t="s">
        <v>34</v>
      </c>
      <c r="D364">
        <v>1.1018710363052799</v>
      </c>
      <c r="E364">
        <v>7058.4821608885904</v>
      </c>
      <c r="F364">
        <v>2399.51783911141</v>
      </c>
      <c r="G364">
        <v>2.9416252072968501</v>
      </c>
      <c r="H364">
        <v>0.17997226926319601</v>
      </c>
      <c r="I364">
        <v>1186.1798969309</v>
      </c>
    </row>
    <row r="365" spans="1:9" x14ac:dyDescent="0.2">
      <c r="A365" t="s">
        <v>33</v>
      </c>
      <c r="B365">
        <v>0</v>
      </c>
      <c r="C365" t="s">
        <v>34</v>
      </c>
      <c r="D365">
        <v>1.0157684002512899</v>
      </c>
      <c r="E365">
        <v>5761.9874710952299</v>
      </c>
      <c r="F365">
        <v>2277.0125289047701</v>
      </c>
      <c r="G365">
        <v>2.5305031913314502</v>
      </c>
      <c r="H365">
        <v>0.15575115470519801</v>
      </c>
      <c r="I365">
        <v>970.34038858121505</v>
      </c>
    </row>
    <row r="366" spans="1:9" x14ac:dyDescent="0.2">
      <c r="A366" t="s">
        <v>33</v>
      </c>
      <c r="B366">
        <v>0</v>
      </c>
      <c r="C366" t="s">
        <v>34</v>
      </c>
      <c r="D366">
        <v>1.2046986643612401</v>
      </c>
      <c r="E366">
        <v>7892.2796388325096</v>
      </c>
      <c r="F366">
        <v>3413.72036116749</v>
      </c>
      <c r="G366">
        <v>2.3119291575872798</v>
      </c>
      <c r="H366">
        <v>0.168657813010574</v>
      </c>
      <c r="I366">
        <v>1408.64839550431</v>
      </c>
    </row>
    <row r="367" spans="1:9" x14ac:dyDescent="0.2">
      <c r="A367" t="s">
        <v>33</v>
      </c>
      <c r="B367">
        <v>0</v>
      </c>
      <c r="C367" t="s">
        <v>34</v>
      </c>
      <c r="D367">
        <v>1.02034021900887</v>
      </c>
      <c r="E367">
        <v>6305.2014524125398</v>
      </c>
      <c r="F367">
        <v>1796.79854758746</v>
      </c>
      <c r="G367">
        <v>3.5091309823677599</v>
      </c>
      <c r="H367">
        <v>0.14624876472460399</v>
      </c>
      <c r="I367">
        <v>1391.52496462566</v>
      </c>
    </row>
    <row r="368" spans="1:9" x14ac:dyDescent="0.2">
      <c r="A368" t="s">
        <v>33</v>
      </c>
      <c r="B368">
        <v>0</v>
      </c>
      <c r="C368" t="s">
        <v>34</v>
      </c>
      <c r="D368">
        <v>1.15837684814401</v>
      </c>
      <c r="E368">
        <v>7457.9543219934303</v>
      </c>
      <c r="F368">
        <v>2994.0456780065701</v>
      </c>
      <c r="G368">
        <v>2.4909287045209401</v>
      </c>
      <c r="H368">
        <v>0.17761778338208201</v>
      </c>
      <c r="I368">
        <v>1302.76717036121</v>
      </c>
    </row>
    <row r="369" spans="1:9" x14ac:dyDescent="0.2">
      <c r="A369" t="s">
        <v>33</v>
      </c>
      <c r="B369">
        <v>0</v>
      </c>
      <c r="C369" t="s">
        <v>34</v>
      </c>
      <c r="D369">
        <v>1.2812578533953101</v>
      </c>
      <c r="E369">
        <v>9849.7435296806307</v>
      </c>
      <c r="F369">
        <v>2927.2564703193698</v>
      </c>
      <c r="G369">
        <v>3.36483790523691</v>
      </c>
      <c r="H369">
        <v>0.22208469458852101</v>
      </c>
      <c r="I369">
        <v>1626.20949326756</v>
      </c>
    </row>
    <row r="370" spans="1:9" x14ac:dyDescent="0.2">
      <c r="A370" t="s">
        <v>33</v>
      </c>
      <c r="B370">
        <v>0</v>
      </c>
      <c r="C370" t="s">
        <v>34</v>
      </c>
      <c r="D370">
        <v>1.3263071492521901</v>
      </c>
      <c r="E370">
        <v>9872.6909669947909</v>
      </c>
      <c r="F370">
        <v>3834.30903300521</v>
      </c>
      <c r="G370">
        <v>2.57482922790313</v>
      </c>
      <c r="H370">
        <v>0.176840953233625</v>
      </c>
      <c r="I370">
        <v>2178.7773035892101</v>
      </c>
    </row>
    <row r="371" spans="1:9" x14ac:dyDescent="0.2">
      <c r="A371" t="s">
        <v>33</v>
      </c>
      <c r="B371">
        <v>0</v>
      </c>
      <c r="C371" t="s">
        <v>34</v>
      </c>
      <c r="D371">
        <v>1.02264280024987</v>
      </c>
      <c r="E371">
        <v>5618.24045198372</v>
      </c>
      <c r="F371">
        <v>2525.75954801628</v>
      </c>
      <c r="G371">
        <v>2.22437660639401</v>
      </c>
      <c r="H371">
        <v>0.16021403870581299</v>
      </c>
      <c r="I371">
        <v>833.80829605717599</v>
      </c>
    </row>
    <row r="372" spans="1:9" x14ac:dyDescent="0.2">
      <c r="A372" t="s">
        <v>33</v>
      </c>
      <c r="B372">
        <v>0</v>
      </c>
      <c r="C372" t="s">
        <v>34</v>
      </c>
      <c r="D372">
        <v>1.3737700543944</v>
      </c>
      <c r="E372">
        <v>11400.6400557464</v>
      </c>
      <c r="F372">
        <v>3286.3599442536201</v>
      </c>
      <c r="G372">
        <v>3.4690783265177698</v>
      </c>
      <c r="H372">
        <v>0.224382442217752</v>
      </c>
      <c r="I372">
        <v>2012.86911443596</v>
      </c>
    </row>
    <row r="373" spans="1:9" x14ac:dyDescent="0.2">
      <c r="A373" t="s">
        <v>33</v>
      </c>
      <c r="B373">
        <v>0</v>
      </c>
      <c r="C373" t="s">
        <v>34</v>
      </c>
      <c r="D373">
        <v>1.1167452829748099</v>
      </c>
      <c r="E373">
        <v>7144.7242224947004</v>
      </c>
      <c r="F373">
        <v>2562.2757775052901</v>
      </c>
      <c r="G373">
        <v>2.7884290540540499</v>
      </c>
      <c r="H373">
        <v>0.171234276722804</v>
      </c>
      <c r="I373">
        <v>1257.58201982015</v>
      </c>
    </row>
    <row r="374" spans="1:9" x14ac:dyDescent="0.2">
      <c r="A374" t="s">
        <v>33</v>
      </c>
      <c r="B374">
        <v>0</v>
      </c>
      <c r="C374" t="s">
        <v>34</v>
      </c>
      <c r="D374">
        <v>1.15409574657626</v>
      </c>
      <c r="E374">
        <v>7737.3463396972602</v>
      </c>
      <c r="F374">
        <v>2551.6536603027398</v>
      </c>
      <c r="G374">
        <v>3.0322870458756799</v>
      </c>
      <c r="H374">
        <v>0.17311436198644001</v>
      </c>
      <c r="I374">
        <v>1480.78138998953</v>
      </c>
    </row>
    <row r="375" spans="1:9" x14ac:dyDescent="0.2">
      <c r="A375" t="s">
        <v>33</v>
      </c>
      <c r="B375">
        <v>0</v>
      </c>
      <c r="C375" t="s">
        <v>34</v>
      </c>
      <c r="D375">
        <v>1.31935145448369</v>
      </c>
      <c r="E375">
        <v>9795.9512572049098</v>
      </c>
      <c r="F375">
        <v>3757.0487427950902</v>
      </c>
      <c r="G375">
        <v>2.6073527196022299</v>
      </c>
      <c r="H375">
        <v>0.189107041809329</v>
      </c>
      <c r="I375">
        <v>1837.8139024572699</v>
      </c>
    </row>
    <row r="376" spans="1:9" x14ac:dyDescent="0.2">
      <c r="A376" t="s">
        <v>33</v>
      </c>
      <c r="B376">
        <v>0</v>
      </c>
      <c r="C376" t="s">
        <v>34</v>
      </c>
      <c r="D376">
        <v>1.27914035527053</v>
      </c>
      <c r="E376">
        <v>9539.8077271145103</v>
      </c>
      <c r="F376">
        <v>3205.1922728854902</v>
      </c>
      <c r="G376">
        <v>2.97636051597188</v>
      </c>
      <c r="H376">
        <v>0.19187105329057999</v>
      </c>
      <c r="I376">
        <v>1791.2181663782901</v>
      </c>
    </row>
    <row r="377" spans="1:9" x14ac:dyDescent="0.2">
      <c r="A377" t="s">
        <v>33</v>
      </c>
      <c r="B377">
        <v>0</v>
      </c>
      <c r="C377" t="s">
        <v>34</v>
      </c>
      <c r="D377">
        <v>1.3164588258665599</v>
      </c>
      <c r="E377">
        <v>10289.5401890423</v>
      </c>
      <c r="F377">
        <v>3147.45981095771</v>
      </c>
      <c r="G377">
        <v>3.26915697325818</v>
      </c>
      <c r="H377">
        <v>0.228186196483537</v>
      </c>
      <c r="I377">
        <v>1516.8021166865001</v>
      </c>
    </row>
    <row r="378" spans="1:9" x14ac:dyDescent="0.2">
      <c r="A378" t="s">
        <v>33</v>
      </c>
      <c r="B378">
        <v>0</v>
      </c>
      <c r="C378" t="s">
        <v>34</v>
      </c>
      <c r="D378">
        <v>1.12201874460618</v>
      </c>
      <c r="E378">
        <v>6933.7259640029597</v>
      </c>
      <c r="F378">
        <v>2865.2740359970398</v>
      </c>
      <c r="G378">
        <v>2.41991721451181</v>
      </c>
      <c r="H378">
        <v>0.16830281169092801</v>
      </c>
      <c r="I378">
        <v>1221.08989786354</v>
      </c>
    </row>
    <row r="379" spans="1:9" x14ac:dyDescent="0.2">
      <c r="A379" t="s">
        <v>33</v>
      </c>
      <c r="B379">
        <v>0</v>
      </c>
      <c r="C379" t="s">
        <v>34</v>
      </c>
      <c r="D379">
        <v>1.2903330018513199</v>
      </c>
      <c r="E379">
        <v>9970.9742402642296</v>
      </c>
      <c r="F379">
        <v>2995.02575973577</v>
      </c>
      <c r="G379">
        <v>3.3291781240452201</v>
      </c>
      <c r="H379">
        <v>0.193549950277698</v>
      </c>
      <c r="I379">
        <v>2047.7704924983</v>
      </c>
    </row>
    <row r="380" spans="1:9" x14ac:dyDescent="0.2">
      <c r="A380" t="s">
        <v>33</v>
      </c>
      <c r="B380">
        <v>0</v>
      </c>
      <c r="C380" t="s">
        <v>34</v>
      </c>
      <c r="D380">
        <v>1.0577197763852899</v>
      </c>
      <c r="E380">
        <v>6543.5572169710704</v>
      </c>
      <c r="F380">
        <v>2160.4427830289201</v>
      </c>
      <c r="G380">
        <v>3.0288037565137702</v>
      </c>
      <c r="H380">
        <v>0.17981236198549899</v>
      </c>
      <c r="I380">
        <v>1062.4925512012701</v>
      </c>
    </row>
    <row r="381" spans="1:9" x14ac:dyDescent="0.2">
      <c r="A381" t="s">
        <v>35</v>
      </c>
      <c r="B381">
        <v>0</v>
      </c>
      <c r="C381" t="s">
        <v>36</v>
      </c>
      <c r="D381">
        <v>1.0842169999286899</v>
      </c>
      <c r="E381">
        <v>6179.1386213887499</v>
      </c>
      <c r="F381">
        <v>2781.8613786112501</v>
      </c>
      <c r="G381">
        <v>2.2212244897959201</v>
      </c>
      <c r="H381">
        <v>0.16263254998930399</v>
      </c>
      <c r="I381">
        <v>1102.9586247705299</v>
      </c>
    </row>
    <row r="382" spans="1:9" x14ac:dyDescent="0.2">
      <c r="A382" t="s">
        <v>35</v>
      </c>
      <c r="B382">
        <v>0</v>
      </c>
      <c r="C382" t="s">
        <v>36</v>
      </c>
      <c r="D382">
        <v>1.24468184466905</v>
      </c>
      <c r="E382">
        <v>8383.8897842178103</v>
      </c>
      <c r="F382">
        <v>3540.1102157821902</v>
      </c>
      <c r="G382">
        <v>2.3682567132632002</v>
      </c>
      <c r="H382">
        <v>0.19500015566481799</v>
      </c>
      <c r="I382">
        <v>1426.4805739778101</v>
      </c>
    </row>
    <row r="383" spans="1:9" x14ac:dyDescent="0.2">
      <c r="A383" t="s">
        <v>35</v>
      </c>
      <c r="B383">
        <v>0</v>
      </c>
      <c r="C383" t="s">
        <v>36</v>
      </c>
      <c r="D383">
        <v>1.15446591877713</v>
      </c>
      <c r="E383">
        <v>7700.9546034639898</v>
      </c>
      <c r="F383">
        <v>2673.0453965360098</v>
      </c>
      <c r="G383">
        <v>2.88096663582431</v>
      </c>
      <c r="H383">
        <v>0.21165208510913999</v>
      </c>
      <c r="I383">
        <v>1040.71034957846</v>
      </c>
    </row>
    <row r="384" spans="1:9" x14ac:dyDescent="0.2">
      <c r="A384" t="s">
        <v>35</v>
      </c>
      <c r="B384">
        <v>0</v>
      </c>
      <c r="C384" t="s">
        <v>36</v>
      </c>
      <c r="D384">
        <v>1.31648275539731</v>
      </c>
      <c r="E384">
        <v>9496.3041056876209</v>
      </c>
      <c r="F384">
        <v>4008.69589431238</v>
      </c>
      <c r="G384">
        <v>2.3689260437942301</v>
      </c>
      <c r="H384">
        <v>0.17114275820165001</v>
      </c>
      <c r="I384">
        <v>1997.7421255901099</v>
      </c>
    </row>
    <row r="385" spans="1:9" x14ac:dyDescent="0.2">
      <c r="A385" t="s">
        <v>35</v>
      </c>
      <c r="B385">
        <v>0</v>
      </c>
      <c r="C385" t="s">
        <v>36</v>
      </c>
      <c r="D385">
        <v>1.4032651282530699</v>
      </c>
      <c r="E385">
        <v>10408.814303855899</v>
      </c>
      <c r="F385">
        <v>4747.1856961440799</v>
      </c>
      <c r="G385">
        <v>2.1926284266298102</v>
      </c>
      <c r="H385">
        <v>0.21516731966547101</v>
      </c>
      <c r="I385">
        <v>1680.66909136703</v>
      </c>
    </row>
    <row r="386" spans="1:9" x14ac:dyDescent="0.2">
      <c r="A386" t="s">
        <v>35</v>
      </c>
      <c r="B386">
        <v>0</v>
      </c>
      <c r="C386" t="s">
        <v>36</v>
      </c>
      <c r="D386">
        <v>1.06964771845937</v>
      </c>
      <c r="E386">
        <v>6502.9073102182501</v>
      </c>
      <c r="F386">
        <v>2411.0926897817499</v>
      </c>
      <c r="G386">
        <v>2.69707893760271</v>
      </c>
      <c r="H386">
        <v>0.196102081717552</v>
      </c>
      <c r="I386">
        <v>942.181040660245</v>
      </c>
    </row>
    <row r="387" spans="1:9" x14ac:dyDescent="0.2">
      <c r="A387" t="s">
        <v>35</v>
      </c>
      <c r="B387">
        <v>0</v>
      </c>
      <c r="C387" t="s">
        <v>36</v>
      </c>
      <c r="D387">
        <v>0.96532687683195895</v>
      </c>
      <c r="E387">
        <v>5720.1441898732401</v>
      </c>
      <c r="F387">
        <v>1539.8558101267599</v>
      </c>
      <c r="G387">
        <v>3.7147271531886901</v>
      </c>
      <c r="H387">
        <v>0.170541081573646</v>
      </c>
      <c r="I387">
        <v>939.24055128759903</v>
      </c>
    </row>
    <row r="388" spans="1:9" x14ac:dyDescent="0.2">
      <c r="A388" t="s">
        <v>35</v>
      </c>
      <c r="B388">
        <v>0</v>
      </c>
      <c r="C388" t="s">
        <v>36</v>
      </c>
      <c r="D388">
        <v>1.03644275133041</v>
      </c>
      <c r="E388">
        <v>6320.2495898593597</v>
      </c>
      <c r="F388">
        <v>2049.7504101406398</v>
      </c>
      <c r="G388">
        <v>3.0834239908388201</v>
      </c>
      <c r="H388">
        <v>0.16583084021286501</v>
      </c>
      <c r="I388">
        <v>1178.1120930606601</v>
      </c>
    </row>
    <row r="389" spans="1:9" x14ac:dyDescent="0.2">
      <c r="A389" t="s">
        <v>35</v>
      </c>
      <c r="B389">
        <v>0</v>
      </c>
      <c r="C389" t="s">
        <v>36</v>
      </c>
      <c r="D389">
        <v>1.3155884202517401</v>
      </c>
      <c r="E389">
        <v>8625.0460815179795</v>
      </c>
      <c r="F389">
        <v>4861.9539184820196</v>
      </c>
      <c r="G389">
        <v>1.77398762434401</v>
      </c>
      <c r="H389">
        <v>0.18418237883524299</v>
      </c>
      <c r="I389">
        <v>1425.40151587678</v>
      </c>
    </row>
    <row r="390" spans="1:9" x14ac:dyDescent="0.2">
      <c r="A390" t="s">
        <v>35</v>
      </c>
      <c r="B390">
        <v>0</v>
      </c>
      <c r="C390" t="s">
        <v>36</v>
      </c>
      <c r="D390">
        <v>1.3657943130563599</v>
      </c>
      <c r="E390">
        <v>9297.7531739465394</v>
      </c>
      <c r="F390">
        <v>4923.2468260534697</v>
      </c>
      <c r="G390">
        <v>1.8885409369978201</v>
      </c>
      <c r="H390">
        <v>0.209421794668641</v>
      </c>
      <c r="I390">
        <v>1197.54368086566</v>
      </c>
    </row>
    <row r="391" spans="1:9" x14ac:dyDescent="0.2">
      <c r="A391" t="s">
        <v>35</v>
      </c>
      <c r="B391">
        <v>0</v>
      </c>
      <c r="C391" t="s">
        <v>36</v>
      </c>
      <c r="D391">
        <v>1.2144049184061301</v>
      </c>
      <c r="E391">
        <v>7788.7576370139004</v>
      </c>
      <c r="F391">
        <v>3543.2423629861</v>
      </c>
      <c r="G391">
        <v>2.1982006419820102</v>
      </c>
      <c r="H391">
        <v>0.16596867218217101</v>
      </c>
      <c r="I391">
        <v>1539.2943902584</v>
      </c>
    </row>
    <row r="392" spans="1:9" x14ac:dyDescent="0.2">
      <c r="A392" t="s">
        <v>35</v>
      </c>
      <c r="B392">
        <v>0</v>
      </c>
      <c r="C392" t="s">
        <v>36</v>
      </c>
      <c r="D392">
        <v>1.1272512733698601</v>
      </c>
      <c r="E392">
        <v>6719.7190903400797</v>
      </c>
      <c r="F392">
        <v>3097.2809096599199</v>
      </c>
      <c r="G392">
        <v>2.1695542917603499</v>
      </c>
      <c r="H392">
        <v>0.15781517827178099</v>
      </c>
      <c r="I392">
        <v>1166.27700469654</v>
      </c>
    </row>
    <row r="393" spans="1:9" x14ac:dyDescent="0.2">
      <c r="A393" t="s">
        <v>35</v>
      </c>
      <c r="B393">
        <v>0</v>
      </c>
      <c r="C393" t="s">
        <v>36</v>
      </c>
      <c r="D393">
        <v>1.0935889733819</v>
      </c>
      <c r="E393">
        <v>6571.5906666666697</v>
      </c>
      <c r="F393">
        <v>2745.4093333333299</v>
      </c>
      <c r="G393">
        <v>2.3936651583710402</v>
      </c>
      <c r="H393">
        <v>0.17132893916316499</v>
      </c>
      <c r="I393">
        <v>1028.0692406770199</v>
      </c>
    </row>
    <row r="394" spans="1:9" x14ac:dyDescent="0.2">
      <c r="A394" t="s">
        <v>35</v>
      </c>
      <c r="B394">
        <v>0</v>
      </c>
      <c r="C394" t="s">
        <v>36</v>
      </c>
      <c r="D394">
        <v>1.3493490184707599</v>
      </c>
      <c r="E394">
        <v>9970.68992128631</v>
      </c>
      <c r="F394">
        <v>4212.31007871369</v>
      </c>
      <c r="G394">
        <v>2.3670360763970799</v>
      </c>
      <c r="H394">
        <v>0.22489150307845901</v>
      </c>
      <c r="I394">
        <v>1496.6671094890301</v>
      </c>
    </row>
    <row r="395" spans="1:9" x14ac:dyDescent="0.2">
      <c r="A395" t="s">
        <v>35</v>
      </c>
      <c r="B395">
        <v>0</v>
      </c>
      <c r="C395" t="s">
        <v>36</v>
      </c>
      <c r="D395">
        <v>1.1844244635799099</v>
      </c>
      <c r="E395">
        <v>6869.6549015206801</v>
      </c>
      <c r="F395">
        <v>4050.3450984793199</v>
      </c>
      <c r="G395">
        <v>1.6960665658093801</v>
      </c>
      <c r="H395">
        <v>0.13028669099379001</v>
      </c>
      <c r="I395">
        <v>1553.5527357578001</v>
      </c>
    </row>
    <row r="396" spans="1:9" x14ac:dyDescent="0.2">
      <c r="A396" t="s">
        <v>35</v>
      </c>
      <c r="B396">
        <v>0</v>
      </c>
      <c r="C396" t="s">
        <v>36</v>
      </c>
      <c r="D396">
        <v>0.94236198913199198</v>
      </c>
      <c r="E396">
        <v>5093.2702070617797</v>
      </c>
      <c r="F396">
        <v>1817.72979293822</v>
      </c>
      <c r="G396">
        <v>2.8019952288006902</v>
      </c>
      <c r="H396">
        <v>0.13507188510891899</v>
      </c>
      <c r="I396">
        <v>1002.4427126419</v>
      </c>
    </row>
    <row r="397" spans="1:9" x14ac:dyDescent="0.2">
      <c r="A397" t="s">
        <v>35</v>
      </c>
      <c r="B397">
        <v>0</v>
      </c>
      <c r="C397" t="s">
        <v>36</v>
      </c>
      <c r="D397">
        <v>0.92354573392634898</v>
      </c>
      <c r="E397">
        <v>4890.5544181568503</v>
      </c>
      <c r="F397">
        <v>1747.44558184315</v>
      </c>
      <c r="G397">
        <v>2.79868767815845</v>
      </c>
      <c r="H397">
        <v>0.12621791696993401</v>
      </c>
      <c r="I397">
        <v>1142.3970936722001</v>
      </c>
    </row>
    <row r="398" spans="1:9" x14ac:dyDescent="0.2">
      <c r="A398" t="s">
        <v>35</v>
      </c>
      <c r="B398">
        <v>0</v>
      </c>
      <c r="C398" t="s">
        <v>36</v>
      </c>
      <c r="D398">
        <v>1.2984962717987401</v>
      </c>
      <c r="E398">
        <v>8490.9613362025993</v>
      </c>
      <c r="F398">
        <v>4635.0386637973997</v>
      </c>
      <c r="G398">
        <v>1.8319073371539301</v>
      </c>
      <c r="H398">
        <v>0.16447619442784001</v>
      </c>
      <c r="I398">
        <v>1672.7465713721199</v>
      </c>
    </row>
    <row r="399" spans="1:9" x14ac:dyDescent="0.2">
      <c r="A399" t="s">
        <v>35</v>
      </c>
      <c r="B399">
        <v>0</v>
      </c>
      <c r="C399" t="s">
        <v>36</v>
      </c>
      <c r="D399">
        <v>1.48258000920429</v>
      </c>
      <c r="E399">
        <v>11298.306103299299</v>
      </c>
      <c r="F399">
        <v>5304.6938967006599</v>
      </c>
      <c r="G399">
        <v>2.1298695689729601</v>
      </c>
      <c r="H399">
        <v>0.212503134652615</v>
      </c>
      <c r="I399">
        <v>1848.0785640906199</v>
      </c>
    </row>
    <row r="400" spans="1:9" x14ac:dyDescent="0.2">
      <c r="A400" t="s">
        <v>35</v>
      </c>
      <c r="B400">
        <v>0</v>
      </c>
      <c r="C400" t="s">
        <v>36</v>
      </c>
      <c r="D400">
        <v>1.4346082860099501</v>
      </c>
      <c r="E400">
        <v>10825.0996585393</v>
      </c>
      <c r="F400">
        <v>5201.9003414606595</v>
      </c>
      <c r="G400">
        <v>2.0809894361604999</v>
      </c>
      <c r="H400">
        <v>0.22475529814155901</v>
      </c>
      <c r="I400">
        <v>1534.10409519113</v>
      </c>
    </row>
    <row r="401" spans="1:9" x14ac:dyDescent="0.2">
      <c r="A401" t="s">
        <v>35</v>
      </c>
      <c r="B401">
        <v>0</v>
      </c>
      <c r="C401" t="s">
        <v>36</v>
      </c>
      <c r="D401">
        <v>1.4210231767601</v>
      </c>
      <c r="E401">
        <v>10519.705007283599</v>
      </c>
      <c r="F401">
        <v>4554.29499271641</v>
      </c>
      <c r="G401">
        <v>2.3098426922514999</v>
      </c>
      <c r="H401">
        <v>0.19894324474641401</v>
      </c>
      <c r="I401">
        <v>2034.2366395594099</v>
      </c>
    </row>
    <row r="402" spans="1:9" x14ac:dyDescent="0.2">
      <c r="A402" t="s">
        <v>35</v>
      </c>
      <c r="B402">
        <v>0</v>
      </c>
      <c r="C402" t="s">
        <v>36</v>
      </c>
      <c r="D402">
        <v>1.1951404531440899</v>
      </c>
      <c r="E402">
        <v>7527.6356823266196</v>
      </c>
      <c r="F402">
        <v>3601.3643176733799</v>
      </c>
      <c r="G402">
        <v>2.0902177670238502</v>
      </c>
      <c r="H402">
        <v>0.16731966344017299</v>
      </c>
      <c r="I402">
        <v>1229.4135794152501</v>
      </c>
    </row>
    <row r="403" spans="1:9" x14ac:dyDescent="0.2">
      <c r="A403" t="s">
        <v>35</v>
      </c>
      <c r="B403">
        <v>0</v>
      </c>
      <c r="C403" t="s">
        <v>36</v>
      </c>
      <c r="D403">
        <v>1.1055107353111699</v>
      </c>
      <c r="E403">
        <v>7105.3312239240604</v>
      </c>
      <c r="F403">
        <v>2418.6687760759401</v>
      </c>
      <c r="G403">
        <v>2.9377032912508998</v>
      </c>
      <c r="H403">
        <v>0.16951164608104599</v>
      </c>
      <c r="I403">
        <v>1304.4765444504701</v>
      </c>
    </row>
    <row r="404" spans="1:9" x14ac:dyDescent="0.2">
      <c r="A404" t="s">
        <v>35</v>
      </c>
      <c r="B404">
        <v>0</v>
      </c>
      <c r="C404" t="s">
        <v>36</v>
      </c>
      <c r="D404">
        <v>1.3699363507422799</v>
      </c>
      <c r="E404">
        <v>8576.8738226003807</v>
      </c>
      <c r="F404">
        <v>6042.1261773996202</v>
      </c>
      <c r="G404">
        <v>1.4195125309832</v>
      </c>
      <c r="H404">
        <v>0.16439236208907401</v>
      </c>
      <c r="I404">
        <v>1524.7129579549401</v>
      </c>
    </row>
    <row r="405" spans="1:9" x14ac:dyDescent="0.2">
      <c r="A405" t="s">
        <v>35</v>
      </c>
      <c r="B405">
        <v>0</v>
      </c>
      <c r="C405" t="s">
        <v>36</v>
      </c>
      <c r="D405">
        <v>1.32358646787332</v>
      </c>
      <c r="E405">
        <v>10031.2607490963</v>
      </c>
      <c r="F405">
        <v>3600.7392509036699</v>
      </c>
      <c r="G405">
        <v>2.78588924387646</v>
      </c>
      <c r="H405">
        <v>0.19412601528808701</v>
      </c>
      <c r="I405">
        <v>2067.7755109928598</v>
      </c>
    </row>
    <row r="406" spans="1:9" x14ac:dyDescent="0.2">
      <c r="A406" t="s">
        <v>35</v>
      </c>
      <c r="B406">
        <v>0</v>
      </c>
      <c r="C406" t="s">
        <v>36</v>
      </c>
      <c r="D406">
        <v>1.22418492731787</v>
      </c>
      <c r="E406">
        <v>8553.1355082795708</v>
      </c>
      <c r="F406">
        <v>2941.8644917204301</v>
      </c>
      <c r="G406">
        <v>2.90738595620277</v>
      </c>
      <c r="H406">
        <v>0.19586958837085899</v>
      </c>
      <c r="I406">
        <v>1616.28979022883</v>
      </c>
    </row>
    <row r="407" spans="1:9" x14ac:dyDescent="0.2">
      <c r="A407" t="s">
        <v>35</v>
      </c>
      <c r="B407">
        <v>0</v>
      </c>
      <c r="C407" t="s">
        <v>36</v>
      </c>
      <c r="D407">
        <v>1.3066769332843899</v>
      </c>
      <c r="E407">
        <v>9535.5004343805194</v>
      </c>
      <c r="F407">
        <v>3756.4995656194801</v>
      </c>
      <c r="G407">
        <v>2.5384005156428202</v>
      </c>
      <c r="H407">
        <v>0.19600153999265901</v>
      </c>
      <c r="I407">
        <v>1643.4086153922001</v>
      </c>
    </row>
    <row r="408" spans="1:9" x14ac:dyDescent="0.2">
      <c r="A408" t="s">
        <v>35</v>
      </c>
      <c r="B408">
        <v>0</v>
      </c>
      <c r="C408" t="s">
        <v>36</v>
      </c>
      <c r="D408">
        <v>1.1787891415957601</v>
      </c>
      <c r="E408">
        <v>8374.4793650352403</v>
      </c>
      <c r="F408">
        <v>2445.5206349647601</v>
      </c>
      <c r="G408">
        <v>3.4244157441574399</v>
      </c>
      <c r="H408">
        <v>0.20432345120993201</v>
      </c>
      <c r="I408">
        <v>1331.1075819930199</v>
      </c>
    </row>
    <row r="409" spans="1:9" x14ac:dyDescent="0.2">
      <c r="A409" t="s">
        <v>37</v>
      </c>
      <c r="B409">
        <v>0</v>
      </c>
      <c r="C409" t="s">
        <v>38</v>
      </c>
      <c r="D409">
        <v>1.14525211458172</v>
      </c>
      <c r="E409">
        <v>7005.4740291431399</v>
      </c>
      <c r="F409">
        <v>3184.5259708568601</v>
      </c>
      <c r="G409">
        <v>2.1998482955559502</v>
      </c>
      <c r="H409">
        <v>0.16033529604144101</v>
      </c>
      <c r="I409">
        <v>1365.7946199234</v>
      </c>
    </row>
    <row r="410" spans="1:9" x14ac:dyDescent="0.2">
      <c r="A410" t="s">
        <v>37</v>
      </c>
      <c r="B410">
        <v>0</v>
      </c>
      <c r="C410" t="s">
        <v>38</v>
      </c>
      <c r="D410">
        <v>1.254542118437</v>
      </c>
      <c r="E410">
        <v>7915.5521333352099</v>
      </c>
      <c r="F410">
        <v>3477.4478666647901</v>
      </c>
      <c r="G410">
        <v>2.27625328598441</v>
      </c>
      <c r="H410">
        <v>0.196544931888463</v>
      </c>
      <c r="I410">
        <v>1399.8751638073099</v>
      </c>
    </row>
    <row r="411" spans="1:9" x14ac:dyDescent="0.2">
      <c r="A411" t="s">
        <v>37</v>
      </c>
      <c r="B411">
        <v>0</v>
      </c>
      <c r="C411" t="s">
        <v>38</v>
      </c>
      <c r="D411">
        <v>1.5011551192816699</v>
      </c>
      <c r="E411">
        <v>10951.6007112156</v>
      </c>
      <c r="F411">
        <v>6600.3992887843497</v>
      </c>
      <c r="G411">
        <v>1.6592330603127301</v>
      </c>
      <c r="H411">
        <v>0.17513476391619501</v>
      </c>
      <c r="I411">
        <v>2228.8772924550799</v>
      </c>
    </row>
    <row r="412" spans="1:9" x14ac:dyDescent="0.2">
      <c r="A412" t="s">
        <v>37</v>
      </c>
      <c r="B412">
        <v>0</v>
      </c>
      <c r="C412" t="s">
        <v>38</v>
      </c>
      <c r="D412">
        <v>1.3588292249523599</v>
      </c>
      <c r="E412">
        <v>8923.1757978310798</v>
      </c>
      <c r="F412">
        <v>5459.8242021689202</v>
      </c>
      <c r="G412">
        <v>1.63433390296456</v>
      </c>
      <c r="H412">
        <v>0.16305950699428301</v>
      </c>
      <c r="I412">
        <v>1782.9147320596301</v>
      </c>
    </row>
    <row r="413" spans="1:9" x14ac:dyDescent="0.2">
      <c r="A413" t="s">
        <v>37</v>
      </c>
      <c r="B413">
        <v>0</v>
      </c>
      <c r="C413" t="s">
        <v>38</v>
      </c>
      <c r="D413">
        <v>1.4018054616125499</v>
      </c>
      <c r="E413">
        <v>10618.9200256901</v>
      </c>
      <c r="F413">
        <v>4688.0799743099296</v>
      </c>
      <c r="G413">
        <v>2.2650893508387999</v>
      </c>
      <c r="H413">
        <v>0.18223471000963201</v>
      </c>
      <c r="I413">
        <v>2198.92290910672</v>
      </c>
    </row>
    <row r="414" spans="1:9" x14ac:dyDescent="0.2">
      <c r="A414" t="s">
        <v>37</v>
      </c>
      <c r="B414">
        <v>0</v>
      </c>
      <c r="C414" t="s">
        <v>38</v>
      </c>
      <c r="D414">
        <v>0.920211565414495</v>
      </c>
      <c r="E414">
        <v>4844.1634812046004</v>
      </c>
      <c r="F414">
        <v>1741.8365187954</v>
      </c>
      <c r="G414">
        <v>2.7810666666666699</v>
      </c>
      <c r="H414">
        <v>0.119627503503884</v>
      </c>
      <c r="I414">
        <v>1132.3121803256599</v>
      </c>
    </row>
    <row r="415" spans="1:9" x14ac:dyDescent="0.2">
      <c r="A415" t="s">
        <v>37</v>
      </c>
      <c r="B415">
        <v>0</v>
      </c>
      <c r="C415" t="s">
        <v>38</v>
      </c>
      <c r="D415">
        <v>1.3663314564217599</v>
      </c>
      <c r="E415">
        <v>9834.6871069621793</v>
      </c>
      <c r="F415">
        <v>4705.3128930378198</v>
      </c>
      <c r="G415">
        <v>2.09012393660664</v>
      </c>
      <c r="H415">
        <v>0.18217752752290101</v>
      </c>
      <c r="I415">
        <v>1922.3086052321901</v>
      </c>
    </row>
    <row r="416" spans="1:9" x14ac:dyDescent="0.2">
      <c r="A416" t="s">
        <v>37</v>
      </c>
      <c r="B416">
        <v>0</v>
      </c>
      <c r="C416" t="s">
        <v>38</v>
      </c>
      <c r="D416">
        <v>1.01269367670369</v>
      </c>
      <c r="E416">
        <v>5635.5404558682203</v>
      </c>
      <c r="F416">
        <v>2274.4595441317801</v>
      </c>
      <c r="G416">
        <v>2.4777492615369701</v>
      </c>
      <c r="H416">
        <v>0.135025823560492</v>
      </c>
      <c r="I416">
        <v>1211.4263386546199</v>
      </c>
    </row>
    <row r="417" spans="1:9" x14ac:dyDescent="0.2">
      <c r="A417" t="s">
        <v>37</v>
      </c>
      <c r="B417">
        <v>0</v>
      </c>
      <c r="C417" t="s">
        <v>38</v>
      </c>
      <c r="D417">
        <v>1.2660214730871</v>
      </c>
      <c r="E417">
        <v>8300.2973527716495</v>
      </c>
      <c r="F417">
        <v>4182.7026472283496</v>
      </c>
      <c r="G417">
        <v>1.9844340018461</v>
      </c>
      <c r="H417">
        <v>0.16036271992436599</v>
      </c>
      <c r="I417">
        <v>1731.4739156851001</v>
      </c>
    </row>
    <row r="418" spans="1:9" x14ac:dyDescent="0.2">
      <c r="A418" t="s">
        <v>37</v>
      </c>
      <c r="B418">
        <v>0</v>
      </c>
      <c r="C418" t="s">
        <v>38</v>
      </c>
      <c r="D418">
        <v>1.1813250080239801</v>
      </c>
      <c r="E418">
        <v>7001.3891734033105</v>
      </c>
      <c r="F418">
        <v>3871.61082659669</v>
      </c>
      <c r="G418">
        <v>1.80839177463449</v>
      </c>
      <c r="H418">
        <v>0.13782125093613101</v>
      </c>
      <c r="I418">
        <v>1551.6321146780399</v>
      </c>
    </row>
    <row r="419" spans="1:9" x14ac:dyDescent="0.2">
      <c r="A419" t="s">
        <v>37</v>
      </c>
      <c r="B419">
        <v>0</v>
      </c>
      <c r="C419" t="s">
        <v>38</v>
      </c>
      <c r="D419">
        <v>1.3180924588137599</v>
      </c>
      <c r="E419">
        <v>8556.0822519297508</v>
      </c>
      <c r="F419">
        <v>4972.9177480702501</v>
      </c>
      <c r="G419">
        <v>1.7205356463516699</v>
      </c>
      <c r="H419">
        <v>0.149383811998893</v>
      </c>
      <c r="I419">
        <v>1822.6414513837999</v>
      </c>
    </row>
    <row r="420" spans="1:9" x14ac:dyDescent="0.2">
      <c r="A420" t="s">
        <v>37</v>
      </c>
      <c r="B420">
        <v>0</v>
      </c>
      <c r="C420" t="s">
        <v>38</v>
      </c>
      <c r="D420">
        <v>0.91175492049423701</v>
      </c>
      <c r="E420">
        <v>3964.1201399357201</v>
      </c>
      <c r="F420">
        <v>2495.8798600642799</v>
      </c>
      <c r="G420">
        <v>1.5882656065959999</v>
      </c>
      <c r="H420">
        <v>9.4214675117737803E-2</v>
      </c>
      <c r="I420">
        <v>1046.4920157228801</v>
      </c>
    </row>
    <row r="421" spans="1:9" x14ac:dyDescent="0.2">
      <c r="A421" t="s">
        <v>37</v>
      </c>
      <c r="B421">
        <v>0</v>
      </c>
      <c r="C421" t="s">
        <v>38</v>
      </c>
      <c r="D421">
        <v>0.84637197584900903</v>
      </c>
      <c r="E421">
        <v>3686.4510771046698</v>
      </c>
      <c r="F421">
        <v>1891.5489228953199</v>
      </c>
      <c r="G421">
        <v>1.94890601690701</v>
      </c>
      <c r="H421">
        <v>0.112849596779868</v>
      </c>
      <c r="I421">
        <v>803.55316211781098</v>
      </c>
    </row>
    <row r="422" spans="1:9" x14ac:dyDescent="0.2">
      <c r="A422" t="s">
        <v>37</v>
      </c>
      <c r="B422">
        <v>0</v>
      </c>
      <c r="C422" t="s">
        <v>38</v>
      </c>
      <c r="D422">
        <v>1.0185148272679001</v>
      </c>
      <c r="E422">
        <v>5422.0193070012801</v>
      </c>
      <c r="F422">
        <v>2656.9806929987199</v>
      </c>
      <c r="G422">
        <v>2.0406694415539399</v>
      </c>
      <c r="H422">
        <v>0.129011878120601</v>
      </c>
      <c r="I422">
        <v>1156.50773691884</v>
      </c>
    </row>
    <row r="423" spans="1:9" x14ac:dyDescent="0.2">
      <c r="A423" t="s">
        <v>37</v>
      </c>
      <c r="B423">
        <v>0</v>
      </c>
      <c r="C423" t="s">
        <v>38</v>
      </c>
      <c r="D423">
        <v>1.44320898946917</v>
      </c>
      <c r="E423">
        <v>10064.573173793</v>
      </c>
      <c r="F423">
        <v>5853.42682620701</v>
      </c>
      <c r="G423">
        <v>1.71943264563107</v>
      </c>
      <c r="H423">
        <v>0.18280647199942801</v>
      </c>
      <c r="I423">
        <v>1852.7276800030299</v>
      </c>
    </row>
    <row r="424" spans="1:9" x14ac:dyDescent="0.2">
      <c r="A424" t="s">
        <v>37</v>
      </c>
      <c r="B424">
        <v>0</v>
      </c>
      <c r="C424" t="s">
        <v>38</v>
      </c>
      <c r="D424">
        <v>1.0355168580532601</v>
      </c>
      <c r="E424">
        <v>6202.0886472282</v>
      </c>
      <c r="F424">
        <v>2144.9113527718</v>
      </c>
      <c r="G424">
        <v>2.8915361183637902</v>
      </c>
      <c r="H424">
        <v>0.16913442014869901</v>
      </c>
      <c r="I424">
        <v>1083.14587311777</v>
      </c>
    </row>
    <row r="425" spans="1:9" x14ac:dyDescent="0.2">
      <c r="A425" t="s">
        <v>37</v>
      </c>
      <c r="B425">
        <v>0</v>
      </c>
      <c r="C425" t="s">
        <v>38</v>
      </c>
      <c r="D425">
        <v>1.07233623743318</v>
      </c>
      <c r="E425">
        <v>6024.7356889865696</v>
      </c>
      <c r="F425">
        <v>2920.26431101343</v>
      </c>
      <c r="G425">
        <v>2.0630789022298499</v>
      </c>
      <c r="H425">
        <v>0.14297816499109101</v>
      </c>
      <c r="I425">
        <v>1190.1754565983999</v>
      </c>
    </row>
    <row r="426" spans="1:9" x14ac:dyDescent="0.2">
      <c r="A426" t="s">
        <v>37</v>
      </c>
      <c r="B426">
        <v>0</v>
      </c>
      <c r="C426" t="s">
        <v>38</v>
      </c>
      <c r="D426">
        <v>1.0361750434964001</v>
      </c>
      <c r="E426">
        <v>5670.9061830664295</v>
      </c>
      <c r="F426">
        <v>2692.09381693357</v>
      </c>
      <c r="G426">
        <v>2.1065039217414299</v>
      </c>
      <c r="H426">
        <v>0.15197233971280599</v>
      </c>
      <c r="I426">
        <v>1131.19939803887</v>
      </c>
    </row>
    <row r="427" spans="1:9" x14ac:dyDescent="0.2">
      <c r="A427" t="s">
        <v>37</v>
      </c>
      <c r="B427">
        <v>0</v>
      </c>
      <c r="C427" t="s">
        <v>38</v>
      </c>
      <c r="D427">
        <v>1.3080774815824501</v>
      </c>
      <c r="E427">
        <v>8989.2980184312491</v>
      </c>
      <c r="F427">
        <v>4342.7019815687499</v>
      </c>
      <c r="G427">
        <v>2.0699781050100898</v>
      </c>
      <c r="H427">
        <v>0.19621162223736699</v>
      </c>
      <c r="I427">
        <v>1498.5788373334501</v>
      </c>
    </row>
    <row r="428" spans="1:9" x14ac:dyDescent="0.2">
      <c r="A428" t="s">
        <v>37</v>
      </c>
      <c r="B428">
        <v>0</v>
      </c>
      <c r="C428" t="s">
        <v>38</v>
      </c>
      <c r="D428">
        <v>1.1677296009768801</v>
      </c>
      <c r="E428">
        <v>7146.96059425163</v>
      </c>
      <c r="F428">
        <v>3476.03940574837</v>
      </c>
      <c r="G428">
        <v>2.0560643191882702</v>
      </c>
      <c r="H428">
        <v>0.159589712133508</v>
      </c>
      <c r="I428">
        <v>1430.3006257249999</v>
      </c>
    </row>
    <row r="429" spans="1:9" x14ac:dyDescent="0.2">
      <c r="A429" t="s">
        <v>37</v>
      </c>
      <c r="B429">
        <v>0</v>
      </c>
      <c r="C429" t="s">
        <v>38</v>
      </c>
      <c r="D429">
        <v>1.0755757197064</v>
      </c>
      <c r="E429">
        <v>5950.2440703255897</v>
      </c>
      <c r="F429">
        <v>3058.7559296744098</v>
      </c>
      <c r="G429">
        <v>1.9453150912106101</v>
      </c>
      <c r="H429">
        <v>0.13265433876378899</v>
      </c>
      <c r="I429">
        <v>1269.6726940452299</v>
      </c>
    </row>
    <row r="430" spans="1:9" x14ac:dyDescent="0.2">
      <c r="A430" t="s">
        <v>37</v>
      </c>
      <c r="B430">
        <v>0</v>
      </c>
      <c r="C430" t="s">
        <v>38</v>
      </c>
      <c r="D430">
        <v>1.10032578499902</v>
      </c>
      <c r="E430">
        <v>6306.0162417616802</v>
      </c>
      <c r="F430">
        <v>3102.9837582383202</v>
      </c>
      <c r="G430">
        <v>2.03224274861878</v>
      </c>
      <c r="H430">
        <v>0.12470358896655501</v>
      </c>
      <c r="I430">
        <v>1528.76503161099</v>
      </c>
    </row>
    <row r="431" spans="1:9" x14ac:dyDescent="0.2">
      <c r="A431" t="s">
        <v>37</v>
      </c>
      <c r="B431">
        <v>0</v>
      </c>
      <c r="C431" t="s">
        <v>38</v>
      </c>
      <c r="D431">
        <v>1.075217296742</v>
      </c>
      <c r="E431">
        <v>6445.1392609957602</v>
      </c>
      <c r="F431">
        <v>2559.8607390042398</v>
      </c>
      <c r="G431">
        <v>2.5177694875319099</v>
      </c>
      <c r="H431">
        <v>0.11827390264161899</v>
      </c>
      <c r="I431">
        <v>1687.9177074853101</v>
      </c>
    </row>
    <row r="432" spans="1:9" x14ac:dyDescent="0.2">
      <c r="A432" t="s">
        <v>37</v>
      </c>
      <c r="B432">
        <v>0</v>
      </c>
      <c r="C432" t="s">
        <v>38</v>
      </c>
      <c r="D432">
        <v>1.26562542201341</v>
      </c>
      <c r="E432">
        <v>7250.2135193885397</v>
      </c>
      <c r="F432">
        <v>5224.7864806114603</v>
      </c>
      <c r="G432">
        <v>1.3876573801232299</v>
      </c>
      <c r="H432">
        <v>0.151875050641609</v>
      </c>
      <c r="I432">
        <v>1358.80195333861</v>
      </c>
    </row>
    <row r="433" spans="1:9" x14ac:dyDescent="0.2">
      <c r="A433" t="s">
        <v>37</v>
      </c>
      <c r="B433">
        <v>0</v>
      </c>
      <c r="C433" t="s">
        <v>38</v>
      </c>
      <c r="D433">
        <v>1.5310231508843499</v>
      </c>
      <c r="E433">
        <v>10844.0114663448</v>
      </c>
      <c r="F433">
        <v>7400.9885336551997</v>
      </c>
      <c r="G433">
        <v>1.4652112237484001</v>
      </c>
      <c r="H433">
        <v>0.17351595710022699</v>
      </c>
      <c r="I433">
        <v>2052.8433207757498</v>
      </c>
    </row>
    <row r="434" spans="1:9" x14ac:dyDescent="0.2">
      <c r="A434" t="s">
        <v>37</v>
      </c>
      <c r="B434">
        <v>0</v>
      </c>
      <c r="C434" t="s">
        <v>38</v>
      </c>
      <c r="D434">
        <v>0.94450265991600102</v>
      </c>
      <c r="E434">
        <v>4852.0072352523102</v>
      </c>
      <c r="F434">
        <v>2090.9927647476902</v>
      </c>
      <c r="G434">
        <v>2.3204323405862102</v>
      </c>
      <c r="H434">
        <v>0.11963700358936</v>
      </c>
      <c r="I434">
        <v>1135.05336298372</v>
      </c>
    </row>
    <row r="435" spans="1:9" x14ac:dyDescent="0.2">
      <c r="A435" t="s">
        <v>37</v>
      </c>
      <c r="B435">
        <v>0</v>
      </c>
      <c r="C435" t="s">
        <v>38</v>
      </c>
      <c r="D435">
        <v>1.30335367083302</v>
      </c>
      <c r="E435">
        <v>8443.8750490938692</v>
      </c>
      <c r="F435">
        <v>4791.1249509061299</v>
      </c>
      <c r="G435">
        <v>1.76239925604464</v>
      </c>
      <c r="H435">
        <v>0.16074695273607301</v>
      </c>
      <c r="I435">
        <v>1565.0024897553999</v>
      </c>
    </row>
    <row r="436" spans="1:9" x14ac:dyDescent="0.2">
      <c r="A436" t="s">
        <v>37</v>
      </c>
      <c r="B436">
        <v>0</v>
      </c>
      <c r="C436" t="s">
        <v>38</v>
      </c>
      <c r="D436">
        <v>0.93175121500337699</v>
      </c>
      <c r="E436">
        <v>4512.4051456912603</v>
      </c>
      <c r="F436">
        <v>2241.5948543087402</v>
      </c>
      <c r="G436">
        <v>2.0130333262576898</v>
      </c>
      <c r="H436">
        <v>0.105598471033716</v>
      </c>
      <c r="I436">
        <v>1077.04212860405</v>
      </c>
    </row>
    <row r="437" spans="1:9" x14ac:dyDescent="0.2">
      <c r="A437" t="s">
        <v>37</v>
      </c>
      <c r="B437">
        <v>0</v>
      </c>
      <c r="C437" t="s">
        <v>38</v>
      </c>
      <c r="D437">
        <v>0.87064933268483302</v>
      </c>
      <c r="E437">
        <v>4165.4633476734998</v>
      </c>
      <c r="F437">
        <v>1733.5366523265</v>
      </c>
      <c r="G437">
        <v>2.4028700760859101</v>
      </c>
      <c r="H437">
        <v>0.13059739990272501</v>
      </c>
      <c r="I437">
        <v>777.88446179090795</v>
      </c>
    </row>
    <row r="438" spans="1:9" x14ac:dyDescent="0.2">
      <c r="A438" t="s">
        <v>39</v>
      </c>
      <c r="B438">
        <v>0</v>
      </c>
      <c r="C438" t="s">
        <v>40</v>
      </c>
      <c r="D438">
        <v>0.92557583787093201</v>
      </c>
      <c r="E438">
        <v>5009.2619626926198</v>
      </c>
      <c r="F438">
        <v>1660.73803730738</v>
      </c>
      <c r="G438">
        <v>3.0162866449511401</v>
      </c>
      <c r="H438">
        <v>0.15117738685225199</v>
      </c>
      <c r="I438">
        <v>1073.4403845264601</v>
      </c>
    </row>
    <row r="439" spans="1:9" x14ac:dyDescent="0.2">
      <c r="A439" t="s">
        <v>39</v>
      </c>
      <c r="B439">
        <v>0</v>
      </c>
      <c r="C439" t="s">
        <v>40</v>
      </c>
      <c r="D439">
        <v>1.1655172756566301</v>
      </c>
      <c r="E439">
        <v>7337.42480225909</v>
      </c>
      <c r="F439">
        <v>3230.57519774091</v>
      </c>
      <c r="G439">
        <v>2.2712440829082201</v>
      </c>
      <c r="H439">
        <v>0.139862073078795</v>
      </c>
      <c r="I439">
        <v>1726.5263584562799</v>
      </c>
    </row>
    <row r="440" spans="1:9" x14ac:dyDescent="0.2">
      <c r="A440" t="s">
        <v>39</v>
      </c>
      <c r="B440">
        <v>0</v>
      </c>
      <c r="C440" t="s">
        <v>40</v>
      </c>
      <c r="D440">
        <v>0.96356348834968197</v>
      </c>
      <c r="E440">
        <v>4852.1391973272302</v>
      </c>
      <c r="F440">
        <v>2377.8608026727702</v>
      </c>
      <c r="G440">
        <v>2.0405480387553898</v>
      </c>
      <c r="H440">
        <v>0.115627618601962</v>
      </c>
      <c r="I440">
        <v>1123.8396305418401</v>
      </c>
    </row>
    <row r="441" spans="1:9" x14ac:dyDescent="0.2">
      <c r="A441" t="s">
        <v>39</v>
      </c>
      <c r="B441">
        <v>0</v>
      </c>
      <c r="C441" t="s">
        <v>40</v>
      </c>
      <c r="D441">
        <v>1.0721438337539799</v>
      </c>
      <c r="E441">
        <v>6402.6991280521697</v>
      </c>
      <c r="F441">
        <v>2549.3008719478298</v>
      </c>
      <c r="G441">
        <v>2.5115509897268899</v>
      </c>
      <c r="H441">
        <v>0.12865726005047801</v>
      </c>
      <c r="I441">
        <v>1577.8588847773999</v>
      </c>
    </row>
    <row r="442" spans="1:9" x14ac:dyDescent="0.2">
      <c r="A442" t="s">
        <v>39</v>
      </c>
      <c r="B442">
        <v>0</v>
      </c>
      <c r="C442" t="s">
        <v>40</v>
      </c>
      <c r="D442">
        <v>1.13538936612622</v>
      </c>
      <c r="E442">
        <v>7120.4639453867303</v>
      </c>
      <c r="F442">
        <v>2910.5360546132702</v>
      </c>
      <c r="G442">
        <v>2.4464441641602801</v>
      </c>
      <c r="H442">
        <v>0.181662298580195</v>
      </c>
      <c r="I442">
        <v>1253.1374326943601</v>
      </c>
    </row>
    <row r="443" spans="1:9" x14ac:dyDescent="0.2">
      <c r="A443" t="s">
        <v>39</v>
      </c>
      <c r="B443">
        <v>0</v>
      </c>
      <c r="C443" t="s">
        <v>40</v>
      </c>
      <c r="D443">
        <v>1.00494027908076</v>
      </c>
      <c r="E443">
        <v>5257.4205284524296</v>
      </c>
      <c r="F443">
        <v>2604.5794715475699</v>
      </c>
      <c r="G443">
        <v>2.0185295115332398</v>
      </c>
      <c r="H443">
        <v>0.12059283348969101</v>
      </c>
      <c r="I443">
        <v>1210.9951217238199</v>
      </c>
    </row>
    <row r="444" spans="1:9" x14ac:dyDescent="0.2">
      <c r="A444" t="s">
        <v>39</v>
      </c>
      <c r="B444">
        <v>0</v>
      </c>
      <c r="C444" t="s">
        <v>40</v>
      </c>
      <c r="D444">
        <v>1.28129487636652</v>
      </c>
      <c r="E444">
        <v>8054.4458127036496</v>
      </c>
      <c r="F444">
        <v>4728.5541872963504</v>
      </c>
      <c r="G444">
        <v>1.70336333129957</v>
      </c>
      <c r="H444">
        <v>0.166568333927648</v>
      </c>
      <c r="I444">
        <v>1490.48098734316</v>
      </c>
    </row>
    <row r="445" spans="1:9" x14ac:dyDescent="0.2">
      <c r="A445" t="s">
        <v>39</v>
      </c>
      <c r="B445">
        <v>0</v>
      </c>
      <c r="C445" t="s">
        <v>40</v>
      </c>
      <c r="D445">
        <v>1.0690671094307</v>
      </c>
      <c r="E445">
        <v>5919.0576463518601</v>
      </c>
      <c r="F445">
        <v>2732.9423536481399</v>
      </c>
      <c r="G445">
        <v>2.16581869663319</v>
      </c>
      <c r="H445">
        <v>0.14966939532029899</v>
      </c>
      <c r="I445">
        <v>1098.2955384524601</v>
      </c>
    </row>
    <row r="446" spans="1:9" x14ac:dyDescent="0.2">
      <c r="A446" t="s">
        <v>39</v>
      </c>
      <c r="B446">
        <v>0</v>
      </c>
      <c r="C446" t="s">
        <v>40</v>
      </c>
      <c r="D446">
        <v>1.1526473686163501</v>
      </c>
      <c r="E446">
        <v>6385.5211703670602</v>
      </c>
      <c r="F446">
        <v>3884.4788296329398</v>
      </c>
      <c r="G446">
        <v>1.6438553150694999</v>
      </c>
      <c r="H446">
        <v>0.13831768423396201</v>
      </c>
      <c r="I446">
        <v>1280.69958202832</v>
      </c>
    </row>
    <row r="447" spans="1:9" x14ac:dyDescent="0.2">
      <c r="A447" t="s">
        <v>39</v>
      </c>
      <c r="B447">
        <v>0</v>
      </c>
      <c r="C447" t="s">
        <v>40</v>
      </c>
      <c r="D447">
        <v>1.1370558449874899</v>
      </c>
      <c r="E447">
        <v>6508.7054677216202</v>
      </c>
      <c r="F447">
        <v>3561.2945322783798</v>
      </c>
      <c r="G447">
        <v>1.82762346914272</v>
      </c>
      <c r="H447">
        <v>0.12128595679866599</v>
      </c>
      <c r="I447">
        <v>1623.0305242925399</v>
      </c>
    </row>
    <row r="448" spans="1:9" x14ac:dyDescent="0.2">
      <c r="A448" t="s">
        <v>39</v>
      </c>
      <c r="B448">
        <v>0</v>
      </c>
      <c r="C448" t="s">
        <v>40</v>
      </c>
      <c r="D448">
        <v>1.29541519880673</v>
      </c>
      <c r="E448">
        <v>10177.3942633273</v>
      </c>
      <c r="F448">
        <v>2894.60573667273</v>
      </c>
      <c r="G448">
        <v>3.51598635157336</v>
      </c>
      <c r="H448">
        <v>0.19431227982100899</v>
      </c>
      <c r="I448">
        <v>2178.0874423853602</v>
      </c>
    </row>
    <row r="449" spans="1:9" x14ac:dyDescent="0.2">
      <c r="A449" t="s">
        <v>39</v>
      </c>
      <c r="B449">
        <v>0</v>
      </c>
      <c r="C449" t="s">
        <v>40</v>
      </c>
      <c r="D449">
        <v>1.2955207346259401</v>
      </c>
      <c r="E449">
        <v>8555.9383615375991</v>
      </c>
      <c r="F449">
        <v>4510.0616384624</v>
      </c>
      <c r="G449">
        <v>1.8970779220779199</v>
      </c>
      <c r="H449">
        <v>0.16409929305262</v>
      </c>
      <c r="I449">
        <v>1639.4541547772001</v>
      </c>
    </row>
    <row r="450" spans="1:9" x14ac:dyDescent="0.2">
      <c r="A450" t="s">
        <v>39</v>
      </c>
      <c r="B450">
        <v>0</v>
      </c>
      <c r="C450" t="s">
        <v>40</v>
      </c>
      <c r="D450">
        <v>1.2511564574971299</v>
      </c>
      <c r="E450">
        <v>9189.4324423910894</v>
      </c>
      <c r="F450">
        <v>3006.5675576089102</v>
      </c>
      <c r="G450">
        <v>3.0564530037367099</v>
      </c>
      <c r="H450">
        <v>0.18350294709957901</v>
      </c>
      <c r="I450">
        <v>2045.48515968006</v>
      </c>
    </row>
    <row r="451" spans="1:9" x14ac:dyDescent="0.2">
      <c r="A451" t="s">
        <v>39</v>
      </c>
      <c r="B451">
        <v>0</v>
      </c>
      <c r="C451" t="s">
        <v>40</v>
      </c>
      <c r="D451">
        <v>1.34103794839879</v>
      </c>
      <c r="E451">
        <v>10164.880440671801</v>
      </c>
      <c r="F451">
        <v>3836.11955932816</v>
      </c>
      <c r="G451">
        <v>2.6497819693742999</v>
      </c>
      <c r="H451">
        <v>0.16986480679718</v>
      </c>
      <c r="I451">
        <v>2392.45397276534</v>
      </c>
    </row>
    <row r="452" spans="1:9" x14ac:dyDescent="0.2">
      <c r="A452" t="s">
        <v>39</v>
      </c>
      <c r="B452">
        <v>0</v>
      </c>
      <c r="C452" t="s">
        <v>40</v>
      </c>
      <c r="D452">
        <v>1.15909389966529</v>
      </c>
      <c r="E452">
        <v>7425.9536738503302</v>
      </c>
      <c r="F452">
        <v>3029.0463261496702</v>
      </c>
      <c r="G452">
        <v>2.45158141351035</v>
      </c>
      <c r="H452">
        <v>0.17000043861757599</v>
      </c>
      <c r="I452">
        <v>1447.0039250340601</v>
      </c>
    </row>
    <row r="453" spans="1:9" x14ac:dyDescent="0.2">
      <c r="A453" t="s">
        <v>39</v>
      </c>
      <c r="B453">
        <v>0</v>
      </c>
      <c r="C453" t="s">
        <v>40</v>
      </c>
      <c r="D453">
        <v>1.1341990186213</v>
      </c>
      <c r="E453">
        <v>7460.8736709920504</v>
      </c>
      <c r="F453">
        <v>2548.1263290079501</v>
      </c>
      <c r="G453">
        <v>2.9279842157185101</v>
      </c>
      <c r="H453">
        <v>0.15122653581617401</v>
      </c>
      <c r="I453">
        <v>1699.6578727832</v>
      </c>
    </row>
    <row r="454" spans="1:9" x14ac:dyDescent="0.2">
      <c r="A454" t="s">
        <v>39</v>
      </c>
      <c r="B454">
        <v>0</v>
      </c>
      <c r="C454" t="s">
        <v>40</v>
      </c>
      <c r="D454">
        <v>1.25802113316356</v>
      </c>
      <c r="E454">
        <v>9348.8831163388495</v>
      </c>
      <c r="F454">
        <v>2980.11688366115</v>
      </c>
      <c r="G454">
        <v>3.1370860544414301</v>
      </c>
      <c r="H454">
        <v>0.18450976619732201</v>
      </c>
      <c r="I454">
        <v>1946.44526533104</v>
      </c>
    </row>
    <row r="455" spans="1:9" x14ac:dyDescent="0.2">
      <c r="A455" t="s">
        <v>39</v>
      </c>
      <c r="B455">
        <v>0</v>
      </c>
      <c r="C455" t="s">
        <v>40</v>
      </c>
      <c r="D455">
        <v>0.85445255982177004</v>
      </c>
      <c r="E455">
        <v>4251.8829312907301</v>
      </c>
      <c r="F455">
        <v>1428.1170687092699</v>
      </c>
      <c r="G455">
        <v>2.9772649766966</v>
      </c>
      <c r="H455">
        <v>9.3989781580394602E-2</v>
      </c>
      <c r="I455">
        <v>1243.14086162682</v>
      </c>
    </row>
    <row r="456" spans="1:9" x14ac:dyDescent="0.2">
      <c r="A456" t="s">
        <v>39</v>
      </c>
      <c r="B456">
        <v>0</v>
      </c>
      <c r="C456" t="s">
        <v>40</v>
      </c>
      <c r="D456">
        <v>0.90292775129001901</v>
      </c>
      <c r="E456">
        <v>4566.4977450814604</v>
      </c>
      <c r="F456">
        <v>1779.5022549185401</v>
      </c>
      <c r="G456">
        <v>2.5661657536311999</v>
      </c>
      <c r="H456">
        <v>9.3302534299968598E-2</v>
      </c>
      <c r="I456">
        <v>1307.0573619613499</v>
      </c>
    </row>
    <row r="457" spans="1:9" x14ac:dyDescent="0.2">
      <c r="A457" t="s">
        <v>39</v>
      </c>
      <c r="B457">
        <v>0</v>
      </c>
      <c r="C457" t="s">
        <v>40</v>
      </c>
      <c r="D457">
        <v>1.14888733849092</v>
      </c>
      <c r="E457">
        <v>7278.1379737219704</v>
      </c>
      <c r="F457">
        <v>2989.86202627803</v>
      </c>
      <c r="G457">
        <v>2.43427218706218</v>
      </c>
      <c r="H457">
        <v>0.16850347631200199</v>
      </c>
      <c r="I457">
        <v>1395.4074505834999</v>
      </c>
    </row>
    <row r="458" spans="1:9" x14ac:dyDescent="0.2">
      <c r="A458" t="s">
        <v>39</v>
      </c>
      <c r="B458">
        <v>0</v>
      </c>
      <c r="C458" t="s">
        <v>40</v>
      </c>
      <c r="D458">
        <v>1.3050778182795599</v>
      </c>
      <c r="E458">
        <v>9178.9376449912106</v>
      </c>
      <c r="F458">
        <v>4089.0623550087898</v>
      </c>
      <c r="G458">
        <v>2.2447536496350402</v>
      </c>
      <c r="H458">
        <v>0.17836063516487299</v>
      </c>
      <c r="I458">
        <v>1786.1164245274499</v>
      </c>
    </row>
    <row r="459" spans="1:9" x14ac:dyDescent="0.2">
      <c r="A459" t="s">
        <v>39</v>
      </c>
      <c r="B459">
        <v>0</v>
      </c>
      <c r="C459" t="s">
        <v>40</v>
      </c>
      <c r="D459">
        <v>1.1020944968183199</v>
      </c>
      <c r="E459">
        <v>6435.8309369169701</v>
      </c>
      <c r="F459">
        <v>3024.1690630830299</v>
      </c>
      <c r="G459">
        <v>2.1281319935056402</v>
      </c>
      <c r="H459">
        <v>0.121230394650016</v>
      </c>
      <c r="I459">
        <v>1585.25393718739</v>
      </c>
    </row>
    <row r="460" spans="1:9" x14ac:dyDescent="0.2">
      <c r="A460" t="s">
        <v>39</v>
      </c>
      <c r="B460">
        <v>0</v>
      </c>
      <c r="C460" t="s">
        <v>40</v>
      </c>
      <c r="D460">
        <v>1.1088142436706201</v>
      </c>
      <c r="E460">
        <v>6342.0200653491302</v>
      </c>
      <c r="F460">
        <v>2863.9799346508698</v>
      </c>
      <c r="G460">
        <v>2.21440799518808</v>
      </c>
      <c r="H460">
        <v>0.13675375671937701</v>
      </c>
      <c r="I460">
        <v>1488.42810654699</v>
      </c>
    </row>
    <row r="461" spans="1:9" x14ac:dyDescent="0.2">
      <c r="A461" t="s">
        <v>39</v>
      </c>
      <c r="B461">
        <v>0</v>
      </c>
      <c r="C461" t="s">
        <v>40</v>
      </c>
      <c r="D461">
        <v>1.1951027467657001</v>
      </c>
      <c r="E461">
        <v>7600.7714932126701</v>
      </c>
      <c r="F461">
        <v>3508.2285067873299</v>
      </c>
      <c r="G461">
        <v>2.16655542206203</v>
      </c>
      <c r="H461">
        <v>0.19121643948251199</v>
      </c>
      <c r="I461">
        <v>1244.1875046001601</v>
      </c>
    </row>
    <row r="462" spans="1:9" x14ac:dyDescent="0.2">
      <c r="A462" t="s">
        <v>9</v>
      </c>
      <c r="B462">
        <v>6</v>
      </c>
      <c r="C462" t="s">
        <v>41</v>
      </c>
      <c r="D462">
        <v>1.21470864504916</v>
      </c>
      <c r="E462">
        <v>8704.2949924127497</v>
      </c>
      <c r="F462">
        <v>2467.7050075872498</v>
      </c>
      <c r="G462">
        <v>3.5272834336561099</v>
      </c>
      <c r="H462">
        <v>0.22269658492568001</v>
      </c>
      <c r="I462">
        <v>1406.13257156041</v>
      </c>
    </row>
    <row r="463" spans="1:9" x14ac:dyDescent="0.2">
      <c r="A463" t="s">
        <v>9</v>
      </c>
      <c r="B463">
        <v>6</v>
      </c>
      <c r="C463" t="s">
        <v>41</v>
      </c>
      <c r="D463">
        <v>1.51660853841175</v>
      </c>
      <c r="E463">
        <v>13104.471596728299</v>
      </c>
      <c r="F463">
        <v>4813.52840327174</v>
      </c>
      <c r="G463">
        <v>2.7224253185711298</v>
      </c>
      <c r="H463">
        <v>0.20221447178823401</v>
      </c>
      <c r="I463">
        <v>2820.8110941412901</v>
      </c>
    </row>
    <row r="464" spans="1:9" x14ac:dyDescent="0.2">
      <c r="A464" t="s">
        <v>9</v>
      </c>
      <c r="B464">
        <v>6</v>
      </c>
      <c r="C464" t="s">
        <v>41</v>
      </c>
      <c r="D464">
        <v>1.0848969170881999</v>
      </c>
      <c r="E464">
        <v>7196.9390291697</v>
      </c>
      <c r="F464">
        <v>1971.0609708303</v>
      </c>
      <c r="G464">
        <v>3.6513020833333298</v>
      </c>
      <c r="H464">
        <v>0.19889776813283699</v>
      </c>
      <c r="I464">
        <v>1079.5244929857499</v>
      </c>
    </row>
    <row r="465" spans="1:9" x14ac:dyDescent="0.2">
      <c r="A465" t="s">
        <v>9</v>
      </c>
      <c r="B465">
        <v>6</v>
      </c>
      <c r="C465" t="s">
        <v>41</v>
      </c>
      <c r="D465">
        <v>1.34639425655219</v>
      </c>
      <c r="E465">
        <v>10777.6323804734</v>
      </c>
      <c r="F465">
        <v>3345.3676195266398</v>
      </c>
      <c r="G465">
        <v>3.2216586056387899</v>
      </c>
      <c r="H465">
        <v>0.23786298532422001</v>
      </c>
      <c r="I465">
        <v>1461.9867192907</v>
      </c>
    </row>
    <row r="466" spans="1:9" x14ac:dyDescent="0.2">
      <c r="A466" t="s">
        <v>9</v>
      </c>
      <c r="B466">
        <v>6</v>
      </c>
      <c r="C466" t="s">
        <v>41</v>
      </c>
      <c r="D466">
        <v>1.3153530697094999</v>
      </c>
      <c r="E466">
        <v>10184.1067989741</v>
      </c>
      <c r="F466">
        <v>3288.89320102594</v>
      </c>
      <c r="G466">
        <v>3.09651489923638</v>
      </c>
      <c r="H466">
        <v>0.19291845022406101</v>
      </c>
      <c r="I466">
        <v>1988.31403482417</v>
      </c>
    </row>
    <row r="467" spans="1:9" x14ac:dyDescent="0.2">
      <c r="A467" t="s">
        <v>9</v>
      </c>
      <c r="B467">
        <v>6</v>
      </c>
      <c r="C467" t="s">
        <v>41</v>
      </c>
      <c r="D467">
        <v>1.2490352718548801</v>
      </c>
      <c r="E467">
        <v>9148.8430493273499</v>
      </c>
      <c r="F467">
        <v>2995.1569506726501</v>
      </c>
      <c r="G467">
        <v>3.0545454545454498</v>
      </c>
      <c r="H467">
        <v>0.22898979984006099</v>
      </c>
      <c r="I467">
        <v>1274.73762279123</v>
      </c>
    </row>
    <row r="468" spans="1:9" x14ac:dyDescent="0.2">
      <c r="A468" t="s">
        <v>9</v>
      </c>
      <c r="B468">
        <v>6</v>
      </c>
      <c r="C468" t="s">
        <v>41</v>
      </c>
      <c r="D468">
        <v>1.2533719690499301</v>
      </c>
      <c r="E468">
        <v>9582.25060696742</v>
      </c>
      <c r="F468">
        <v>2648.74939303258</v>
      </c>
      <c r="G468">
        <v>3.6176508929735398</v>
      </c>
      <c r="H468">
        <v>0.21307323473848899</v>
      </c>
      <c r="I468">
        <v>1663.2215388171201</v>
      </c>
    </row>
    <row r="469" spans="1:9" x14ac:dyDescent="0.2">
      <c r="A469" t="s">
        <v>9</v>
      </c>
      <c r="B469">
        <v>6</v>
      </c>
      <c r="C469" t="s">
        <v>41</v>
      </c>
      <c r="D469">
        <v>1.36385497925545</v>
      </c>
      <c r="E469">
        <v>10788.394568735101</v>
      </c>
      <c r="F469">
        <v>3685.6054312649499</v>
      </c>
      <c r="G469">
        <v>2.9271702492125802</v>
      </c>
      <c r="H469">
        <v>0.222762979945057</v>
      </c>
      <c r="I469">
        <v>1684.2634058210299</v>
      </c>
    </row>
    <row r="470" spans="1:9" x14ac:dyDescent="0.2">
      <c r="A470" t="s">
        <v>9</v>
      </c>
      <c r="B470">
        <v>6</v>
      </c>
      <c r="C470" t="s">
        <v>41</v>
      </c>
      <c r="D470">
        <v>1.18814079691165</v>
      </c>
      <c r="E470">
        <v>8594.3744374185007</v>
      </c>
      <c r="F470">
        <v>2393.6255625815002</v>
      </c>
      <c r="G470">
        <v>3.59052584153955</v>
      </c>
      <c r="H470">
        <v>0.22178628209017501</v>
      </c>
      <c r="I470">
        <v>1272.5795569043401</v>
      </c>
    </row>
    <row r="471" spans="1:9" x14ac:dyDescent="0.2">
      <c r="A471" t="s">
        <v>9</v>
      </c>
      <c r="B471">
        <v>6</v>
      </c>
      <c r="C471" t="s">
        <v>41</v>
      </c>
      <c r="D471">
        <v>1.34642824863594</v>
      </c>
      <c r="E471">
        <v>11115.2254939452</v>
      </c>
      <c r="F471">
        <v>3003.77450605481</v>
      </c>
      <c r="G471">
        <v>3.70041941282205</v>
      </c>
      <c r="H471">
        <v>0.25133327307870901</v>
      </c>
      <c r="I471">
        <v>1635.6904904093301</v>
      </c>
    </row>
    <row r="472" spans="1:9" x14ac:dyDescent="0.2">
      <c r="A472" t="s">
        <v>9</v>
      </c>
      <c r="B472">
        <v>6</v>
      </c>
      <c r="C472" t="s">
        <v>41</v>
      </c>
      <c r="D472">
        <v>1.2391942508652301</v>
      </c>
      <c r="E472">
        <v>8278.7678368560591</v>
      </c>
      <c r="F472">
        <v>3685.2321631439399</v>
      </c>
      <c r="G472">
        <v>2.2464711774883899</v>
      </c>
      <c r="H472">
        <v>0.177617842624016</v>
      </c>
      <c r="I472">
        <v>1399.03785930903</v>
      </c>
    </row>
    <row r="473" spans="1:9" x14ac:dyDescent="0.2">
      <c r="A473" t="s">
        <v>9</v>
      </c>
      <c r="B473">
        <v>6</v>
      </c>
      <c r="C473" t="s">
        <v>41</v>
      </c>
      <c r="D473">
        <v>1.4875593711098001</v>
      </c>
      <c r="E473">
        <v>12970.753589624799</v>
      </c>
      <c r="F473">
        <v>4266.2464103751699</v>
      </c>
      <c r="G473">
        <v>3.04031983667914</v>
      </c>
      <c r="H473">
        <v>0.26280215556273101</v>
      </c>
      <c r="I473">
        <v>1894.1378587419799</v>
      </c>
    </row>
    <row r="474" spans="1:9" x14ac:dyDescent="0.2">
      <c r="A474" t="s">
        <v>9</v>
      </c>
      <c r="B474">
        <v>6</v>
      </c>
      <c r="C474" t="s">
        <v>41</v>
      </c>
      <c r="D474">
        <v>1.1103832815756001</v>
      </c>
      <c r="E474">
        <v>7509.60745898405</v>
      </c>
      <c r="F474">
        <v>2080.39254101596</v>
      </c>
      <c r="G474">
        <v>3.60970697160678</v>
      </c>
      <c r="H474">
        <v>0.19616771307835501</v>
      </c>
      <c r="I474">
        <v>1284.06040158318</v>
      </c>
    </row>
    <row r="475" spans="1:9" x14ac:dyDescent="0.2">
      <c r="A475" t="s">
        <v>9</v>
      </c>
      <c r="B475">
        <v>6</v>
      </c>
      <c r="C475" t="s">
        <v>41</v>
      </c>
      <c r="D475">
        <v>1.1744359123950201</v>
      </c>
      <c r="E475">
        <v>7637.5365485215498</v>
      </c>
      <c r="F475">
        <v>3100.4634514784502</v>
      </c>
      <c r="G475">
        <v>2.46335319478758</v>
      </c>
      <c r="H475">
        <v>0.18790974598320301</v>
      </c>
      <c r="I475">
        <v>1136.86081491032</v>
      </c>
    </row>
    <row r="476" spans="1:9" x14ac:dyDescent="0.2">
      <c r="A476" t="s">
        <v>9</v>
      </c>
      <c r="B476">
        <v>6</v>
      </c>
      <c r="C476" t="s">
        <v>41</v>
      </c>
      <c r="D476">
        <v>1.3819253147347601</v>
      </c>
      <c r="E476">
        <v>10859.136955387199</v>
      </c>
      <c r="F476">
        <v>4009.8630446127599</v>
      </c>
      <c r="G476">
        <v>2.7081066945606702</v>
      </c>
      <c r="H476">
        <v>0.23492730350491001</v>
      </c>
      <c r="I476">
        <v>1617.26890126173</v>
      </c>
    </row>
    <row r="477" spans="1:9" x14ac:dyDescent="0.2">
      <c r="A477" t="s">
        <v>9</v>
      </c>
      <c r="B477">
        <v>6</v>
      </c>
      <c r="C477" t="s">
        <v>41</v>
      </c>
      <c r="D477">
        <v>1.3959913291955</v>
      </c>
      <c r="E477">
        <v>11396.393627969301</v>
      </c>
      <c r="F477">
        <v>3782.6063720307302</v>
      </c>
      <c r="G477">
        <v>3.0128415455111202</v>
      </c>
      <c r="H477">
        <v>0.25593174368584198</v>
      </c>
      <c r="I477">
        <v>1323.05069337037</v>
      </c>
    </row>
    <row r="478" spans="1:9" x14ac:dyDescent="0.2">
      <c r="A478" t="s">
        <v>9</v>
      </c>
      <c r="B478">
        <v>6</v>
      </c>
      <c r="C478" t="s">
        <v>41</v>
      </c>
      <c r="D478">
        <v>1.2737924514160801</v>
      </c>
      <c r="E478">
        <v>9962.1495926966309</v>
      </c>
      <c r="F478">
        <v>2670.85040730337</v>
      </c>
      <c r="G478">
        <v>3.7299541619610701</v>
      </c>
      <c r="H478">
        <v>0.199560817388519</v>
      </c>
      <c r="I478">
        <v>1850.0598319770299</v>
      </c>
    </row>
    <row r="479" spans="1:9" x14ac:dyDescent="0.2">
      <c r="A479" t="s">
        <v>9</v>
      </c>
      <c r="B479">
        <v>6</v>
      </c>
      <c r="C479" t="s">
        <v>41</v>
      </c>
      <c r="D479">
        <v>1.2752362950487699</v>
      </c>
      <c r="E479">
        <v>9437.8100386100396</v>
      </c>
      <c r="F479">
        <v>3222.18996138996</v>
      </c>
      <c r="G479">
        <v>2.9290048543689302</v>
      </c>
      <c r="H479">
        <v>0.25079647135959099</v>
      </c>
      <c r="I479">
        <v>1044.4126176654199</v>
      </c>
    </row>
    <row r="480" spans="1:9" x14ac:dyDescent="0.2">
      <c r="A480" t="s">
        <v>9</v>
      </c>
      <c r="B480">
        <v>6</v>
      </c>
      <c r="C480" t="s">
        <v>41</v>
      </c>
      <c r="D480">
        <v>1.2057164979011099</v>
      </c>
      <c r="E480">
        <v>8494.9592481773398</v>
      </c>
      <c r="F480">
        <v>2827.0407518226598</v>
      </c>
      <c r="G480">
        <v>3.0048945147679298</v>
      </c>
      <c r="H480">
        <v>0.168800309706156</v>
      </c>
      <c r="I480">
        <v>1800.1682757742301</v>
      </c>
    </row>
    <row r="481" spans="1:9" x14ac:dyDescent="0.2">
      <c r="A481" t="s">
        <v>9</v>
      </c>
      <c r="B481">
        <v>6</v>
      </c>
      <c r="C481" t="s">
        <v>41</v>
      </c>
      <c r="D481">
        <v>1.2556714986197699</v>
      </c>
      <c r="E481">
        <v>9007.9003823368803</v>
      </c>
      <c r="F481">
        <v>3265.0996176631202</v>
      </c>
      <c r="G481">
        <v>2.7588439671509799</v>
      </c>
      <c r="H481">
        <v>0.188350724792966</v>
      </c>
      <c r="I481">
        <v>1567.5234541889699</v>
      </c>
    </row>
    <row r="482" spans="1:9" x14ac:dyDescent="0.2">
      <c r="A482" t="s">
        <v>9</v>
      </c>
      <c r="B482">
        <v>6</v>
      </c>
      <c r="C482" t="s">
        <v>41</v>
      </c>
      <c r="D482">
        <v>1.5388838435619701</v>
      </c>
      <c r="E482">
        <v>13051.8587905982</v>
      </c>
      <c r="F482">
        <v>5389.1412094017696</v>
      </c>
      <c r="G482">
        <v>2.4218810165575699</v>
      </c>
      <c r="H482">
        <v>0.24109180215804199</v>
      </c>
      <c r="I482">
        <v>1897.58158954296</v>
      </c>
    </row>
    <row r="483" spans="1:9" x14ac:dyDescent="0.2">
      <c r="A483" t="s">
        <v>9</v>
      </c>
      <c r="B483">
        <v>6</v>
      </c>
      <c r="C483" t="s">
        <v>41</v>
      </c>
      <c r="D483">
        <v>1.3152596124134699</v>
      </c>
      <c r="E483">
        <v>9709.8293202224395</v>
      </c>
      <c r="F483">
        <v>3765.1706797775601</v>
      </c>
      <c r="G483">
        <v>2.5788550230599601</v>
      </c>
      <c r="H483">
        <v>0.17098374961375201</v>
      </c>
      <c r="I483">
        <v>2157.1688974541598</v>
      </c>
    </row>
    <row r="484" spans="1:9" x14ac:dyDescent="0.2">
      <c r="A484" t="s">
        <v>9</v>
      </c>
      <c r="B484">
        <v>6</v>
      </c>
      <c r="C484" t="s">
        <v>41</v>
      </c>
      <c r="D484">
        <v>1.4334955250791599</v>
      </c>
      <c r="E484">
        <v>11502.8498667041</v>
      </c>
      <c r="F484">
        <v>4502.1501332959197</v>
      </c>
      <c r="G484">
        <v>2.5549680766161198</v>
      </c>
      <c r="H484">
        <v>0.24369423926345701</v>
      </c>
      <c r="I484">
        <v>1583.34119852811</v>
      </c>
    </row>
    <row r="485" spans="1:9" x14ac:dyDescent="0.2">
      <c r="A485" t="s">
        <v>9</v>
      </c>
      <c r="B485">
        <v>6</v>
      </c>
      <c r="C485" t="s">
        <v>41</v>
      </c>
      <c r="D485">
        <v>1.1407503791456099</v>
      </c>
      <c r="E485">
        <v>7952.0000709733304</v>
      </c>
      <c r="F485">
        <v>2156.9999290266701</v>
      </c>
      <c r="G485">
        <v>3.6866019159127199</v>
      </c>
      <c r="H485">
        <v>0.20913756951002899</v>
      </c>
      <c r="I485">
        <v>1310.5124303124801</v>
      </c>
    </row>
    <row r="486" spans="1:9" x14ac:dyDescent="0.2">
      <c r="A486" t="s">
        <v>11</v>
      </c>
      <c r="B486">
        <v>6</v>
      </c>
      <c r="C486" t="s">
        <v>42</v>
      </c>
      <c r="D486">
        <v>1.44872318479748</v>
      </c>
      <c r="E486">
        <v>12593.9098973249</v>
      </c>
      <c r="F486">
        <v>3750.0901026751399</v>
      </c>
      <c r="G486">
        <v>3.3582952815829499</v>
      </c>
      <c r="H486">
        <v>0.25111201869823002</v>
      </c>
      <c r="I486">
        <v>1927.52877190355</v>
      </c>
    </row>
    <row r="487" spans="1:9" x14ac:dyDescent="0.2">
      <c r="A487" t="s">
        <v>11</v>
      </c>
      <c r="B487">
        <v>6</v>
      </c>
      <c r="C487" t="s">
        <v>42</v>
      </c>
      <c r="D487">
        <v>1.3437274215785</v>
      </c>
      <c r="E487">
        <v>8980.0529805021706</v>
      </c>
      <c r="F487">
        <v>5063.9470194978303</v>
      </c>
      <c r="G487">
        <v>1.77333075285465</v>
      </c>
      <c r="H487">
        <v>0.19260093042625101</v>
      </c>
      <c r="I487">
        <v>1287.2304814609099</v>
      </c>
    </row>
    <row r="488" spans="1:9" x14ac:dyDescent="0.2">
      <c r="A488" t="s">
        <v>11</v>
      </c>
      <c r="B488">
        <v>6</v>
      </c>
      <c r="C488" t="s">
        <v>42</v>
      </c>
      <c r="D488">
        <v>1.2488309468938901</v>
      </c>
      <c r="E488">
        <v>7989.3839603545703</v>
      </c>
      <c r="F488">
        <v>4156.6160396454197</v>
      </c>
      <c r="G488">
        <v>1.92208851723435</v>
      </c>
      <c r="H488">
        <v>0.162348023096206</v>
      </c>
      <c r="I488">
        <v>1459.06595778887</v>
      </c>
    </row>
    <row r="489" spans="1:9" x14ac:dyDescent="0.2">
      <c r="A489" t="s">
        <v>11</v>
      </c>
      <c r="B489">
        <v>6</v>
      </c>
      <c r="C489" t="s">
        <v>42</v>
      </c>
      <c r="D489">
        <v>1.1078928144965701</v>
      </c>
      <c r="E489">
        <v>7211.4168385024304</v>
      </c>
      <c r="F489">
        <v>2341.58316149757</v>
      </c>
      <c r="G489">
        <v>3.0797184388233898</v>
      </c>
      <c r="H489">
        <v>0.17356987427112999</v>
      </c>
      <c r="I489">
        <v>1393.9622265400801</v>
      </c>
    </row>
    <row r="490" spans="1:9" x14ac:dyDescent="0.2">
      <c r="A490" t="s">
        <v>11</v>
      </c>
      <c r="B490">
        <v>6</v>
      </c>
      <c r="C490" t="s">
        <v>42</v>
      </c>
      <c r="D490">
        <v>1.1778415020701201</v>
      </c>
      <c r="E490">
        <v>7574.4529809465303</v>
      </c>
      <c r="F490">
        <v>3188.5470190534702</v>
      </c>
      <c r="G490">
        <v>2.3755186721991701</v>
      </c>
      <c r="H490">
        <v>0.184528501990985</v>
      </c>
      <c r="I490">
        <v>1255.61505509522</v>
      </c>
    </row>
    <row r="491" spans="1:9" x14ac:dyDescent="0.2">
      <c r="A491" t="s">
        <v>11</v>
      </c>
      <c r="B491">
        <v>6</v>
      </c>
      <c r="C491" t="s">
        <v>42</v>
      </c>
      <c r="D491">
        <v>1.2062211354666501</v>
      </c>
      <c r="E491">
        <v>8076.3853650340297</v>
      </c>
      <c r="F491">
        <v>3245.6146349659698</v>
      </c>
      <c r="G491">
        <v>2.4883993552483799</v>
      </c>
      <c r="H491">
        <v>0.17289169608355301</v>
      </c>
      <c r="I491">
        <v>1541.88337313906</v>
      </c>
    </row>
    <row r="492" spans="1:9" x14ac:dyDescent="0.2">
      <c r="A492" t="s">
        <v>11</v>
      </c>
      <c r="B492">
        <v>6</v>
      </c>
      <c r="C492" t="s">
        <v>42</v>
      </c>
      <c r="D492">
        <v>1.41617268314241</v>
      </c>
      <c r="E492">
        <v>10162.633618759801</v>
      </c>
      <c r="F492">
        <v>5462.3663812402101</v>
      </c>
      <c r="G492">
        <v>1.8604818698471099</v>
      </c>
      <c r="H492">
        <v>0.17466129758756299</v>
      </c>
      <c r="I492">
        <v>1981.0641129985099</v>
      </c>
    </row>
    <row r="493" spans="1:9" x14ac:dyDescent="0.2">
      <c r="A493" t="s">
        <v>11</v>
      </c>
      <c r="B493">
        <v>6</v>
      </c>
      <c r="C493" t="s">
        <v>42</v>
      </c>
      <c r="D493">
        <v>1.21413310658475</v>
      </c>
      <c r="E493">
        <v>8176.6814615962403</v>
      </c>
      <c r="F493">
        <v>3294.3185384037602</v>
      </c>
      <c r="G493">
        <v>2.4820555044316399</v>
      </c>
      <c r="H493">
        <v>0.16188441421130001</v>
      </c>
      <c r="I493">
        <v>1648.7114528344</v>
      </c>
    </row>
    <row r="494" spans="1:9" x14ac:dyDescent="0.2">
      <c r="A494" t="s">
        <v>11</v>
      </c>
      <c r="B494">
        <v>6</v>
      </c>
      <c r="C494" t="s">
        <v>42</v>
      </c>
      <c r="D494">
        <v>1.38411451579681</v>
      </c>
      <c r="E494">
        <v>10366.506015929501</v>
      </c>
      <c r="F494">
        <v>4545.4939840705001</v>
      </c>
      <c r="G494">
        <v>2.28061153578874</v>
      </c>
      <c r="H494">
        <v>0.21223089242217699</v>
      </c>
      <c r="I494">
        <v>1701.1413312381001</v>
      </c>
    </row>
    <row r="495" spans="1:9" x14ac:dyDescent="0.2">
      <c r="A495" t="s">
        <v>11</v>
      </c>
      <c r="B495">
        <v>6</v>
      </c>
      <c r="C495" t="s">
        <v>42</v>
      </c>
      <c r="D495">
        <v>1.5748378766575899</v>
      </c>
      <c r="E495">
        <v>12387.6531791908</v>
      </c>
      <c r="F495">
        <v>6356.3468208092499</v>
      </c>
      <c r="G495">
        <v>1.94886363636364</v>
      </c>
      <c r="H495">
        <v>0.21522784314320301</v>
      </c>
      <c r="I495">
        <v>2142.55087556018</v>
      </c>
    </row>
    <row r="496" spans="1:9" x14ac:dyDescent="0.2">
      <c r="A496" t="s">
        <v>11</v>
      </c>
      <c r="B496">
        <v>6</v>
      </c>
      <c r="C496" t="s">
        <v>42</v>
      </c>
      <c r="D496">
        <v>1.1652972188403199</v>
      </c>
      <c r="E496">
        <v>7364.6849609484698</v>
      </c>
      <c r="F496">
        <v>3052.3150390515302</v>
      </c>
      <c r="G496">
        <v>2.4128194064912001</v>
      </c>
      <c r="H496">
        <v>0.16702593470044499</v>
      </c>
      <c r="I496">
        <v>1361.0692658517601</v>
      </c>
    </row>
    <row r="497" spans="1:9" x14ac:dyDescent="0.2">
      <c r="A497" t="s">
        <v>11</v>
      </c>
      <c r="B497">
        <v>6</v>
      </c>
      <c r="C497" t="s">
        <v>42</v>
      </c>
      <c r="D497">
        <v>1.3206800876092699</v>
      </c>
      <c r="E497">
        <v>8239.7044528686201</v>
      </c>
      <c r="F497">
        <v>5261.2955471313799</v>
      </c>
      <c r="G497">
        <v>1.56609800362976</v>
      </c>
      <c r="H497">
        <v>0.16288387747180999</v>
      </c>
      <c r="I497">
        <v>1444.3934005630699</v>
      </c>
    </row>
    <row r="498" spans="1:9" x14ac:dyDescent="0.2">
      <c r="A498" t="s">
        <v>11</v>
      </c>
      <c r="B498">
        <v>6</v>
      </c>
      <c r="C498" t="s">
        <v>42</v>
      </c>
      <c r="D498">
        <v>1.4384019118992799</v>
      </c>
      <c r="E498">
        <v>11250.828682474001</v>
      </c>
      <c r="F498">
        <v>4863.1713175260002</v>
      </c>
      <c r="G498">
        <v>2.31347570296938</v>
      </c>
      <c r="H498">
        <v>0.19178692158657001</v>
      </c>
      <c r="I498">
        <v>2251.2829985288099</v>
      </c>
    </row>
    <row r="499" spans="1:9" x14ac:dyDescent="0.2">
      <c r="A499" t="s">
        <v>11</v>
      </c>
      <c r="B499">
        <v>6</v>
      </c>
      <c r="C499" t="s">
        <v>42</v>
      </c>
      <c r="D499">
        <v>1.32639911222149</v>
      </c>
      <c r="E499">
        <v>9812.1506078725906</v>
      </c>
      <c r="F499">
        <v>3896.8493921274098</v>
      </c>
      <c r="G499">
        <v>2.5179701909176999</v>
      </c>
      <c r="H499">
        <v>0.203381197207294</v>
      </c>
      <c r="I499">
        <v>1646.5932897047801</v>
      </c>
    </row>
    <row r="500" spans="1:9" x14ac:dyDescent="0.2">
      <c r="A500" t="s">
        <v>11</v>
      </c>
      <c r="B500">
        <v>6</v>
      </c>
      <c r="C500" t="s">
        <v>42</v>
      </c>
      <c r="D500">
        <v>1.3283515629506599</v>
      </c>
      <c r="E500">
        <v>8391.9376983511302</v>
      </c>
      <c r="F500">
        <v>5345.0623016488698</v>
      </c>
      <c r="G500">
        <v>1.57003552526644</v>
      </c>
      <c r="H500">
        <v>0.15054651046774101</v>
      </c>
      <c r="I500">
        <v>1752.0061385256699</v>
      </c>
    </row>
    <row r="501" spans="1:9" x14ac:dyDescent="0.2">
      <c r="A501" t="s">
        <v>11</v>
      </c>
      <c r="B501">
        <v>6</v>
      </c>
      <c r="C501" t="s">
        <v>42</v>
      </c>
      <c r="D501">
        <v>1.1487803824526199</v>
      </c>
      <c r="E501">
        <v>6653.9773877826501</v>
      </c>
      <c r="F501">
        <v>3628.0226122173499</v>
      </c>
      <c r="G501">
        <v>1.83405069344811</v>
      </c>
      <c r="H501">
        <v>0.164658521484875</v>
      </c>
      <c r="I501">
        <v>1136.2730184337199</v>
      </c>
    </row>
    <row r="502" spans="1:9" x14ac:dyDescent="0.2">
      <c r="A502" t="s">
        <v>11</v>
      </c>
      <c r="B502">
        <v>6</v>
      </c>
      <c r="C502" t="s">
        <v>42</v>
      </c>
      <c r="D502">
        <v>1.4485262976635001</v>
      </c>
      <c r="E502">
        <v>11289.136370730899</v>
      </c>
      <c r="F502">
        <v>5058.8636292691199</v>
      </c>
      <c r="G502">
        <v>2.23155577972397</v>
      </c>
      <c r="H502">
        <v>0.207622102665102</v>
      </c>
      <c r="I502">
        <v>2048.0476485131899</v>
      </c>
    </row>
    <row r="503" spans="1:9" x14ac:dyDescent="0.2">
      <c r="A503" t="s">
        <v>11</v>
      </c>
      <c r="B503">
        <v>6</v>
      </c>
      <c r="C503" t="s">
        <v>42</v>
      </c>
      <c r="D503">
        <v>1.25009620354782</v>
      </c>
      <c r="E503">
        <v>9130.5410119465905</v>
      </c>
      <c r="F503">
        <v>3032.4589880534099</v>
      </c>
      <c r="G503">
        <v>3.0109363549241799</v>
      </c>
      <c r="H503">
        <v>0.200015392567651</v>
      </c>
      <c r="I503">
        <v>1618.7755433142599</v>
      </c>
    </row>
    <row r="504" spans="1:9" x14ac:dyDescent="0.2">
      <c r="A504" t="s">
        <v>11</v>
      </c>
      <c r="B504">
        <v>6</v>
      </c>
      <c r="C504" t="s">
        <v>42</v>
      </c>
      <c r="D504">
        <v>1.20131119645282</v>
      </c>
      <c r="E504">
        <v>7735.4422171473698</v>
      </c>
      <c r="F504">
        <v>3504.5577828526302</v>
      </c>
      <c r="G504">
        <v>2.2072520119359802</v>
      </c>
      <c r="H504">
        <v>0.180196679467924</v>
      </c>
      <c r="I504">
        <v>1316.9591360736499</v>
      </c>
    </row>
    <row r="505" spans="1:9" x14ac:dyDescent="0.2">
      <c r="A505" t="s">
        <v>11</v>
      </c>
      <c r="B505">
        <v>6</v>
      </c>
      <c r="C505" t="s">
        <v>42</v>
      </c>
      <c r="D505">
        <v>1.3975871667009301</v>
      </c>
      <c r="E505">
        <v>10338.347487765999</v>
      </c>
      <c r="F505">
        <v>4876.6525122339799</v>
      </c>
      <c r="G505">
        <v>2.11996804402823</v>
      </c>
      <c r="H505">
        <v>0.20032082722713401</v>
      </c>
      <c r="I505">
        <v>1768.80757812518</v>
      </c>
    </row>
    <row r="506" spans="1:9" x14ac:dyDescent="0.2">
      <c r="A506" t="s">
        <v>11</v>
      </c>
      <c r="B506">
        <v>6</v>
      </c>
      <c r="C506" t="s">
        <v>42</v>
      </c>
      <c r="D506">
        <v>1.1245930716168699</v>
      </c>
      <c r="E506">
        <v>7266.5628429872704</v>
      </c>
      <c r="F506">
        <v>2577.43715701273</v>
      </c>
      <c r="G506">
        <v>2.8192977753953401</v>
      </c>
      <c r="H506">
        <v>0.12745388144991199</v>
      </c>
      <c r="I506">
        <v>1930.67534488506</v>
      </c>
    </row>
    <row r="507" spans="1:9" x14ac:dyDescent="0.2">
      <c r="A507" t="s">
        <v>11</v>
      </c>
      <c r="B507">
        <v>6</v>
      </c>
      <c r="C507" t="s">
        <v>42</v>
      </c>
      <c r="D507">
        <v>1.24283530020322</v>
      </c>
      <c r="E507">
        <v>8575.55182926829</v>
      </c>
      <c r="F507">
        <v>3448.44817073171</v>
      </c>
      <c r="G507">
        <v>2.48678576701609</v>
      </c>
      <c r="H507">
        <v>0.153283020358397</v>
      </c>
      <c r="I507">
        <v>2060.1388081709802</v>
      </c>
    </row>
    <row r="508" spans="1:9" x14ac:dyDescent="0.2">
      <c r="A508" t="s">
        <v>11</v>
      </c>
      <c r="B508">
        <v>6</v>
      </c>
      <c r="C508" t="s">
        <v>42</v>
      </c>
      <c r="D508">
        <v>1.40505450463282</v>
      </c>
      <c r="E508">
        <v>10715.1214279705</v>
      </c>
      <c r="F508">
        <v>4654.8785720295</v>
      </c>
      <c r="G508">
        <v>2.3019121255613699</v>
      </c>
      <c r="H508">
        <v>0.18265708560226701</v>
      </c>
      <c r="I508">
        <v>2243.7895001422098</v>
      </c>
    </row>
    <row r="509" spans="1:9" x14ac:dyDescent="0.2">
      <c r="A509" t="s">
        <v>11</v>
      </c>
      <c r="B509">
        <v>6</v>
      </c>
      <c r="C509" t="s">
        <v>42</v>
      </c>
      <c r="D509">
        <v>1.0725105584219301</v>
      </c>
      <c r="E509">
        <v>6166.6044522988304</v>
      </c>
      <c r="F509">
        <v>2785.39554770117</v>
      </c>
      <c r="G509">
        <v>2.2139061927446</v>
      </c>
      <c r="H509">
        <v>0.143001407789591</v>
      </c>
      <c r="I509">
        <v>1265.0823158155499</v>
      </c>
    </row>
    <row r="510" spans="1:9" x14ac:dyDescent="0.2">
      <c r="A510" t="s">
        <v>13</v>
      </c>
      <c r="B510">
        <v>6</v>
      </c>
      <c r="C510" t="s">
        <v>43</v>
      </c>
      <c r="D510">
        <v>1.4638317158323999</v>
      </c>
      <c r="E510">
        <v>10704.459344343401</v>
      </c>
      <c r="F510">
        <v>5825.5406556566204</v>
      </c>
      <c r="G510">
        <v>1.83750487329435</v>
      </c>
      <c r="H510">
        <v>0.13174485442491601</v>
      </c>
      <c r="I510">
        <v>2966.9763627071202</v>
      </c>
    </row>
    <row r="511" spans="1:9" x14ac:dyDescent="0.2">
      <c r="A511" t="s">
        <v>13</v>
      </c>
      <c r="B511">
        <v>6</v>
      </c>
      <c r="C511" t="s">
        <v>43</v>
      </c>
      <c r="D511">
        <v>1.44361708598967</v>
      </c>
      <c r="E511">
        <v>10827.1733065226</v>
      </c>
      <c r="F511">
        <v>5390.8266934774401</v>
      </c>
      <c r="G511">
        <v>2.0084439589984902</v>
      </c>
      <c r="H511">
        <v>0.19729433508525501</v>
      </c>
      <c r="I511">
        <v>1874.1607217890501</v>
      </c>
    </row>
    <row r="512" spans="1:9" x14ac:dyDescent="0.2">
      <c r="A512" t="s">
        <v>13</v>
      </c>
      <c r="B512">
        <v>6</v>
      </c>
      <c r="C512" t="s">
        <v>43</v>
      </c>
      <c r="D512">
        <v>1.3179192648773601</v>
      </c>
      <c r="E512">
        <v>10665.667068267499</v>
      </c>
      <c r="F512">
        <v>2867.3329317325301</v>
      </c>
      <c r="G512">
        <v>3.7197170060830498</v>
      </c>
      <c r="H512">
        <v>0.22843933924540899</v>
      </c>
      <c r="I512">
        <v>1721.78178111015</v>
      </c>
    </row>
    <row r="513" spans="1:9" x14ac:dyDescent="0.2">
      <c r="A513" t="s">
        <v>13</v>
      </c>
      <c r="B513">
        <v>6</v>
      </c>
      <c r="C513" t="s">
        <v>43</v>
      </c>
      <c r="D513">
        <v>1.5444832650474001</v>
      </c>
      <c r="E513">
        <v>12279.6418899859</v>
      </c>
      <c r="F513">
        <v>6242.3581100141</v>
      </c>
      <c r="G513">
        <v>1.96714793889935</v>
      </c>
      <c r="H513">
        <v>0.21107937955647799</v>
      </c>
      <c r="I513">
        <v>2192.0037446358001</v>
      </c>
    </row>
    <row r="514" spans="1:9" x14ac:dyDescent="0.2">
      <c r="A514" t="s">
        <v>13</v>
      </c>
      <c r="B514">
        <v>6</v>
      </c>
      <c r="C514" t="s">
        <v>43</v>
      </c>
      <c r="D514">
        <v>1.2098048977475899</v>
      </c>
      <c r="E514">
        <v>7983.4243658973301</v>
      </c>
      <c r="F514">
        <v>3411.5756341026699</v>
      </c>
      <c r="G514">
        <v>2.3400988933364699</v>
      </c>
      <c r="H514">
        <v>0.16534000269217</v>
      </c>
      <c r="I514">
        <v>1579.15729688175</v>
      </c>
    </row>
    <row r="515" spans="1:9" x14ac:dyDescent="0.2">
      <c r="A515" t="s">
        <v>13</v>
      </c>
      <c r="B515">
        <v>6</v>
      </c>
      <c r="C515" t="s">
        <v>43</v>
      </c>
      <c r="D515">
        <v>1.1788446548934299</v>
      </c>
      <c r="E515">
        <v>7927.9511199056897</v>
      </c>
      <c r="F515">
        <v>2891.0488800943099</v>
      </c>
      <c r="G515">
        <v>2.7422404285489201</v>
      </c>
      <c r="H515">
        <v>0.18468566259996999</v>
      </c>
      <c r="I515">
        <v>1389.1571645465599</v>
      </c>
    </row>
    <row r="516" spans="1:9" x14ac:dyDescent="0.2">
      <c r="A516" t="s">
        <v>13</v>
      </c>
      <c r="B516">
        <v>6</v>
      </c>
      <c r="C516" t="s">
        <v>43</v>
      </c>
      <c r="D516">
        <v>1.39845352756506</v>
      </c>
      <c r="E516">
        <v>10562.031152998001</v>
      </c>
      <c r="F516">
        <v>4668.9688470019801</v>
      </c>
      <c r="G516">
        <v>2.2621764032073299</v>
      </c>
      <c r="H516">
        <v>0.20044500561765899</v>
      </c>
      <c r="I516">
        <v>1866.3950395757799</v>
      </c>
    </row>
    <row r="517" spans="1:9" x14ac:dyDescent="0.2">
      <c r="A517" t="s">
        <v>13</v>
      </c>
      <c r="B517">
        <v>6</v>
      </c>
      <c r="C517" t="s">
        <v>43</v>
      </c>
      <c r="D517">
        <v>1.0033645638444699</v>
      </c>
      <c r="E517">
        <v>5467.2936139046196</v>
      </c>
      <c r="F517">
        <v>2340.7063860953799</v>
      </c>
      <c r="G517">
        <v>2.33574516068408</v>
      </c>
      <c r="H517">
        <v>0.14047103893822499</v>
      </c>
      <c r="I517">
        <v>1159.8969843479699</v>
      </c>
    </row>
    <row r="518" spans="1:9" x14ac:dyDescent="0.2">
      <c r="A518" t="s">
        <v>13</v>
      </c>
      <c r="B518">
        <v>6</v>
      </c>
      <c r="C518" t="s">
        <v>43</v>
      </c>
      <c r="D518">
        <v>1.38510000069031</v>
      </c>
      <c r="E518">
        <v>9843.9983830048204</v>
      </c>
      <c r="F518">
        <v>5080.0016169951796</v>
      </c>
      <c r="G518">
        <v>1.9377943404725799</v>
      </c>
      <c r="H518">
        <v>0.15697800007823501</v>
      </c>
      <c r="I518">
        <v>2187.5911526853702</v>
      </c>
    </row>
    <row r="519" spans="1:9" x14ac:dyDescent="0.2">
      <c r="A519" t="s">
        <v>13</v>
      </c>
      <c r="B519">
        <v>6</v>
      </c>
      <c r="C519" t="s">
        <v>43</v>
      </c>
      <c r="D519">
        <v>0.97882033771510601</v>
      </c>
      <c r="E519">
        <v>5118.1977359021203</v>
      </c>
      <c r="F519">
        <v>2342.8022640978802</v>
      </c>
      <c r="G519">
        <v>2.1846477674772702</v>
      </c>
      <c r="H519">
        <v>0.146823050657266</v>
      </c>
      <c r="I519">
        <v>824.11583859648897</v>
      </c>
    </row>
    <row r="520" spans="1:9" x14ac:dyDescent="0.2">
      <c r="A520" t="s">
        <v>13</v>
      </c>
      <c r="B520">
        <v>6</v>
      </c>
      <c r="C520" t="s">
        <v>43</v>
      </c>
      <c r="D520">
        <v>1.24613100481758</v>
      </c>
      <c r="E520">
        <v>7941.4227995457104</v>
      </c>
      <c r="F520">
        <v>4096.5772004542896</v>
      </c>
      <c r="G520">
        <v>1.9385507488214899</v>
      </c>
      <c r="H520">
        <v>0.18276588070657901</v>
      </c>
      <c r="I520">
        <v>1240.55891096186</v>
      </c>
    </row>
    <row r="521" spans="1:9" x14ac:dyDescent="0.2">
      <c r="A521" t="s">
        <v>13</v>
      </c>
      <c r="B521">
        <v>6</v>
      </c>
      <c r="C521" t="s">
        <v>43</v>
      </c>
      <c r="D521">
        <v>1.2598302060256299</v>
      </c>
      <c r="E521">
        <v>8949.9363196569902</v>
      </c>
      <c r="F521">
        <v>3415.0636803430102</v>
      </c>
      <c r="G521">
        <v>2.6207231130630202</v>
      </c>
      <c r="H521">
        <v>0.19737339894401501</v>
      </c>
      <c r="I521">
        <v>1606.7473769493599</v>
      </c>
    </row>
    <row r="522" spans="1:9" x14ac:dyDescent="0.2">
      <c r="A522" t="s">
        <v>13</v>
      </c>
      <c r="B522">
        <v>6</v>
      </c>
      <c r="C522" t="s">
        <v>43</v>
      </c>
      <c r="D522">
        <v>1.0540645502855099</v>
      </c>
      <c r="E522">
        <v>6051.1158002941002</v>
      </c>
      <c r="F522">
        <v>2602.8841997058998</v>
      </c>
      <c r="G522">
        <v>2.32477334219395</v>
      </c>
      <c r="H522">
        <v>0.18270452204948801</v>
      </c>
      <c r="I522">
        <v>880.85328397861201</v>
      </c>
    </row>
    <row r="523" spans="1:9" x14ac:dyDescent="0.2">
      <c r="A523" t="s">
        <v>13</v>
      </c>
      <c r="B523">
        <v>6</v>
      </c>
      <c r="C523" t="s">
        <v>43</v>
      </c>
      <c r="D523">
        <v>1.3774772488275</v>
      </c>
      <c r="E523">
        <v>11142.4974780918</v>
      </c>
      <c r="F523">
        <v>3638.5025219081999</v>
      </c>
      <c r="G523">
        <v>3.0623855311355301</v>
      </c>
      <c r="H523">
        <v>0.21121317815355001</v>
      </c>
      <c r="I523">
        <v>1994.2625530836699</v>
      </c>
    </row>
    <row r="524" spans="1:9" x14ac:dyDescent="0.2">
      <c r="A524" t="s">
        <v>13</v>
      </c>
      <c r="B524">
        <v>6</v>
      </c>
      <c r="C524" t="s">
        <v>43</v>
      </c>
      <c r="D524">
        <v>1.49803152272373</v>
      </c>
      <c r="E524">
        <v>10724.725490474601</v>
      </c>
      <c r="F524">
        <v>6759.2745095253704</v>
      </c>
      <c r="G524">
        <v>1.58666813655238</v>
      </c>
      <c r="H524">
        <v>0.16478346749961101</v>
      </c>
      <c r="I524">
        <v>2335.1284684492398</v>
      </c>
    </row>
    <row r="525" spans="1:9" x14ac:dyDescent="0.2">
      <c r="A525" t="s">
        <v>13</v>
      </c>
      <c r="B525">
        <v>6</v>
      </c>
      <c r="C525" t="s">
        <v>43</v>
      </c>
      <c r="D525">
        <v>1.26040170773122</v>
      </c>
      <c r="E525">
        <v>9204.4953782095799</v>
      </c>
      <c r="F525">
        <v>3073.5046217904201</v>
      </c>
      <c r="G525">
        <v>2.9947882013750302</v>
      </c>
      <c r="H525">
        <v>0.184858917133912</v>
      </c>
      <c r="I525">
        <v>1706.80855331722</v>
      </c>
    </row>
    <row r="526" spans="1:9" x14ac:dyDescent="0.2">
      <c r="A526" t="s">
        <v>13</v>
      </c>
      <c r="B526">
        <v>6</v>
      </c>
      <c r="C526" t="s">
        <v>43</v>
      </c>
      <c r="D526">
        <v>1.29117494676254</v>
      </c>
      <c r="E526">
        <v>9037.0503175242793</v>
      </c>
      <c r="F526">
        <v>3951.9496824757198</v>
      </c>
      <c r="G526">
        <v>2.2867321306234301</v>
      </c>
      <c r="H526">
        <v>0.16785274307913001</v>
      </c>
      <c r="I526">
        <v>1768.5035657522999</v>
      </c>
    </row>
    <row r="527" spans="1:9" x14ac:dyDescent="0.2">
      <c r="A527" t="s">
        <v>13</v>
      </c>
      <c r="B527">
        <v>6</v>
      </c>
      <c r="C527" t="s">
        <v>43</v>
      </c>
      <c r="D527">
        <v>1.09564593551318</v>
      </c>
      <c r="E527">
        <v>6677.67142574425</v>
      </c>
      <c r="F527">
        <v>2670.32857425575</v>
      </c>
      <c r="G527">
        <v>2.5006927949327</v>
      </c>
      <c r="H527">
        <v>0.18625980903723999</v>
      </c>
      <c r="I527">
        <v>956.24979419864303</v>
      </c>
    </row>
    <row r="528" spans="1:9" x14ac:dyDescent="0.2">
      <c r="A528" t="s">
        <v>13</v>
      </c>
      <c r="B528">
        <v>6</v>
      </c>
      <c r="C528" t="s">
        <v>43</v>
      </c>
      <c r="D528">
        <v>1.5062207115522499</v>
      </c>
      <c r="E528">
        <v>10904.243537812699</v>
      </c>
      <c r="F528">
        <v>6615.7564621873298</v>
      </c>
      <c r="G528">
        <v>1.6482232379829</v>
      </c>
      <c r="H528">
        <v>0.175725749681096</v>
      </c>
      <c r="I528">
        <v>2128.8396266136401</v>
      </c>
    </row>
    <row r="529" spans="1:9" x14ac:dyDescent="0.2">
      <c r="A529" t="s">
        <v>13</v>
      </c>
      <c r="B529">
        <v>6</v>
      </c>
      <c r="C529" t="s">
        <v>43</v>
      </c>
      <c r="D529">
        <v>1.34471450660849</v>
      </c>
      <c r="E529">
        <v>10105.466869796001</v>
      </c>
      <c r="F529">
        <v>3979.5331302040199</v>
      </c>
      <c r="G529">
        <v>2.5393599045820499</v>
      </c>
      <c r="H529">
        <v>0.21067193936866399</v>
      </c>
      <c r="I529">
        <v>1693.5184688125801</v>
      </c>
    </row>
    <row r="530" spans="1:9" x14ac:dyDescent="0.2">
      <c r="A530" t="s">
        <v>13</v>
      </c>
      <c r="B530">
        <v>6</v>
      </c>
      <c r="C530" t="s">
        <v>43</v>
      </c>
      <c r="D530">
        <v>1.3556797015553701</v>
      </c>
      <c r="E530">
        <v>10176.495566252899</v>
      </c>
      <c r="F530">
        <v>4135.50443374715</v>
      </c>
      <c r="G530">
        <v>2.4607628233230998</v>
      </c>
      <c r="H530">
        <v>0.20335195523330499</v>
      </c>
      <c r="I530">
        <v>1703.85355754438</v>
      </c>
    </row>
    <row r="531" spans="1:9" x14ac:dyDescent="0.2">
      <c r="A531" t="s">
        <v>13</v>
      </c>
      <c r="B531">
        <v>6</v>
      </c>
      <c r="C531" t="s">
        <v>43</v>
      </c>
      <c r="D531">
        <v>1.43685263128344</v>
      </c>
      <c r="E531">
        <v>11387.108695044601</v>
      </c>
      <c r="F531">
        <v>4699.8913049554203</v>
      </c>
      <c r="G531">
        <v>2.4228451162345701</v>
      </c>
      <c r="H531">
        <v>0.20115936837968099</v>
      </c>
      <c r="I531">
        <v>2134.94588430672</v>
      </c>
    </row>
    <row r="532" spans="1:9" x14ac:dyDescent="0.2">
      <c r="A532" t="s">
        <v>13</v>
      </c>
      <c r="B532">
        <v>6</v>
      </c>
      <c r="C532" t="s">
        <v>43</v>
      </c>
      <c r="D532">
        <v>1.33019139818669</v>
      </c>
      <c r="E532">
        <v>9417.7076610928398</v>
      </c>
      <c r="F532">
        <v>4363.2923389071602</v>
      </c>
      <c r="G532">
        <v>2.1583948380253699</v>
      </c>
      <c r="H532">
        <v>0.19952870972800299</v>
      </c>
      <c r="I532">
        <v>1516.5531439408401</v>
      </c>
    </row>
    <row r="533" spans="1:9" x14ac:dyDescent="0.2">
      <c r="A533" t="s">
        <v>13</v>
      </c>
      <c r="B533">
        <v>6</v>
      </c>
      <c r="C533" t="s">
        <v>43</v>
      </c>
      <c r="D533">
        <v>1.4871895652989999</v>
      </c>
      <c r="E533">
        <v>10981.023812523599</v>
      </c>
      <c r="F533">
        <v>6212.9761874763799</v>
      </c>
      <c r="G533">
        <v>1.76743375174338</v>
      </c>
      <c r="H533">
        <v>0.188377344937874</v>
      </c>
      <c r="I533">
        <v>1955.43535470649</v>
      </c>
    </row>
    <row r="534" spans="1:9" x14ac:dyDescent="0.2">
      <c r="A534" t="s">
        <v>13</v>
      </c>
      <c r="B534">
        <v>6</v>
      </c>
      <c r="C534" t="s">
        <v>43</v>
      </c>
      <c r="D534">
        <v>1.4513276528433501</v>
      </c>
      <c r="E534">
        <v>12374.1961750459</v>
      </c>
      <c r="F534">
        <v>4035.80382495407</v>
      </c>
      <c r="G534">
        <v>3.0661044767672201</v>
      </c>
      <c r="H534">
        <v>0.21769914792650299</v>
      </c>
      <c r="I534">
        <v>2639.47153251699</v>
      </c>
    </row>
    <row r="535" spans="1:9" x14ac:dyDescent="0.2">
      <c r="A535" t="s">
        <v>13</v>
      </c>
      <c r="B535">
        <v>6</v>
      </c>
      <c r="C535" t="s">
        <v>43</v>
      </c>
      <c r="D535">
        <v>1.3616062983902799</v>
      </c>
      <c r="E535">
        <v>8859.5767284286194</v>
      </c>
      <c r="F535">
        <v>5555.4232715713697</v>
      </c>
      <c r="G535">
        <v>1.59476178417683</v>
      </c>
      <c r="H535">
        <v>0.16339275580683399</v>
      </c>
      <c r="I535">
        <v>1676.10090543713</v>
      </c>
    </row>
    <row r="536" spans="1:9" x14ac:dyDescent="0.2">
      <c r="A536" t="s">
        <v>13</v>
      </c>
      <c r="B536">
        <v>6</v>
      </c>
      <c r="C536" t="s">
        <v>43</v>
      </c>
      <c r="D536">
        <v>1.3825299285769499</v>
      </c>
      <c r="E536">
        <v>10429.6435632379</v>
      </c>
      <c r="F536">
        <v>4448.3564367621302</v>
      </c>
      <c r="G536">
        <v>2.3446060835065201</v>
      </c>
      <c r="H536">
        <v>0.211987922381799</v>
      </c>
      <c r="I536">
        <v>1664.85143066194</v>
      </c>
    </row>
    <row r="537" spans="1:9" x14ac:dyDescent="0.2">
      <c r="A537" t="s">
        <v>13</v>
      </c>
      <c r="B537">
        <v>6</v>
      </c>
      <c r="C537" t="s">
        <v>43</v>
      </c>
      <c r="D537">
        <v>1.3355044454257301</v>
      </c>
      <c r="E537">
        <v>9566.62041485175</v>
      </c>
      <c r="F537">
        <v>4322.37958514825</v>
      </c>
      <c r="G537">
        <v>2.2132763276327601</v>
      </c>
      <c r="H537">
        <v>0.17806725939009699</v>
      </c>
      <c r="I537">
        <v>1935.2039447464099</v>
      </c>
    </row>
    <row r="538" spans="1:9" x14ac:dyDescent="0.2">
      <c r="A538" t="s">
        <v>15</v>
      </c>
      <c r="B538">
        <v>6</v>
      </c>
      <c r="C538" t="s">
        <v>44</v>
      </c>
      <c r="D538">
        <v>1.1863662016336101</v>
      </c>
      <c r="E538">
        <v>7710.6447161768001</v>
      </c>
      <c r="F538">
        <v>3031.3552838231999</v>
      </c>
      <c r="G538">
        <v>2.5436294971178701</v>
      </c>
      <c r="H538">
        <v>0.201682254277714</v>
      </c>
      <c r="I538">
        <v>1181.5139866329</v>
      </c>
    </row>
    <row r="539" spans="1:9" x14ac:dyDescent="0.2">
      <c r="A539" t="s">
        <v>15</v>
      </c>
      <c r="B539">
        <v>6</v>
      </c>
      <c r="C539" t="s">
        <v>44</v>
      </c>
      <c r="D539">
        <v>1.1677211582354301</v>
      </c>
      <c r="E539">
        <v>7641.2876627051501</v>
      </c>
      <c r="F539">
        <v>2980.7123372948499</v>
      </c>
      <c r="G539">
        <v>2.5635776948674001</v>
      </c>
      <c r="H539">
        <v>0.14401894284903699</v>
      </c>
      <c r="I539">
        <v>1825.24777680323</v>
      </c>
    </row>
    <row r="540" spans="1:9" x14ac:dyDescent="0.2">
      <c r="A540" t="s">
        <v>15</v>
      </c>
      <c r="B540">
        <v>6</v>
      </c>
      <c r="C540" t="s">
        <v>44</v>
      </c>
      <c r="D540">
        <v>1.4463700825779799</v>
      </c>
      <c r="E540">
        <v>10245.922076265801</v>
      </c>
      <c r="F540">
        <v>5729.0779237342203</v>
      </c>
      <c r="G540">
        <v>1.7884068278805101</v>
      </c>
      <c r="H540">
        <v>0.19284934434373099</v>
      </c>
      <c r="I540">
        <v>1706.67890146575</v>
      </c>
    </row>
    <row r="541" spans="1:9" x14ac:dyDescent="0.2">
      <c r="A541" t="s">
        <v>15</v>
      </c>
      <c r="B541">
        <v>6</v>
      </c>
      <c r="C541" t="s">
        <v>44</v>
      </c>
      <c r="D541">
        <v>1.2638433934053299</v>
      </c>
      <c r="E541">
        <v>8479.1705918173702</v>
      </c>
      <c r="F541">
        <v>3721.8294081826298</v>
      </c>
      <c r="G541">
        <v>2.2782265552460501</v>
      </c>
      <c r="H541">
        <v>0.1895765090108</v>
      </c>
      <c r="I541">
        <v>1439.7806670626101</v>
      </c>
    </row>
    <row r="542" spans="1:9" x14ac:dyDescent="0.2">
      <c r="A542" t="s">
        <v>15</v>
      </c>
      <c r="B542">
        <v>6</v>
      </c>
      <c r="C542" t="s">
        <v>44</v>
      </c>
      <c r="D542">
        <v>1.4042407040732301</v>
      </c>
      <c r="E542">
        <v>10708.309999573899</v>
      </c>
      <c r="F542">
        <v>4645.6900004260597</v>
      </c>
      <c r="G542">
        <v>2.3049988265665302</v>
      </c>
      <c r="H542">
        <v>0.23404011734553801</v>
      </c>
      <c r="I542">
        <v>1629.9554469787399</v>
      </c>
    </row>
    <row r="543" spans="1:9" x14ac:dyDescent="0.2">
      <c r="A543" t="s">
        <v>15</v>
      </c>
      <c r="B543">
        <v>6</v>
      </c>
      <c r="C543" t="s">
        <v>44</v>
      </c>
      <c r="D543">
        <v>1.5389357879975401</v>
      </c>
      <c r="E543">
        <v>12071.3810120655</v>
      </c>
      <c r="F543">
        <v>5779.6189879345502</v>
      </c>
      <c r="G543">
        <v>2.0886119028374499</v>
      </c>
      <c r="H543">
        <v>0.225710582239639</v>
      </c>
      <c r="I543">
        <v>1788.2441412512301</v>
      </c>
    </row>
    <row r="544" spans="1:9" x14ac:dyDescent="0.2">
      <c r="A544" t="s">
        <v>15</v>
      </c>
      <c r="B544">
        <v>6</v>
      </c>
      <c r="C544" t="s">
        <v>44</v>
      </c>
      <c r="D544">
        <v>1.0511277739601901</v>
      </c>
      <c r="E544">
        <v>5770.1891193868196</v>
      </c>
      <c r="F544">
        <v>2822.81088061318</v>
      </c>
      <c r="G544">
        <v>2.04412883591174</v>
      </c>
      <c r="H544">
        <v>0.12963909212175601</v>
      </c>
      <c r="I544">
        <v>1286.3644284856</v>
      </c>
    </row>
    <row r="545" spans="1:9" x14ac:dyDescent="0.2">
      <c r="A545" t="s">
        <v>15</v>
      </c>
      <c r="B545">
        <v>6</v>
      </c>
      <c r="C545" t="s">
        <v>44</v>
      </c>
      <c r="D545">
        <v>1.09350947016452</v>
      </c>
      <c r="E545">
        <v>7040.7582275637396</v>
      </c>
      <c r="F545">
        <v>2275.2417724362599</v>
      </c>
      <c r="G545">
        <v>3.0945099166427101</v>
      </c>
      <c r="H545">
        <v>0.16767145209189299</v>
      </c>
      <c r="I545">
        <v>1347.71949308786</v>
      </c>
    </row>
    <row r="546" spans="1:9" x14ac:dyDescent="0.2">
      <c r="A546" t="s">
        <v>15</v>
      </c>
      <c r="B546">
        <v>6</v>
      </c>
      <c r="C546" t="s">
        <v>44</v>
      </c>
      <c r="D546">
        <v>1.29616444175054</v>
      </c>
      <c r="E546">
        <v>8571.0770603074598</v>
      </c>
      <c r="F546">
        <v>4436.9229396925402</v>
      </c>
      <c r="G546">
        <v>1.9317615331181299</v>
      </c>
      <c r="H546">
        <v>0.151219184870896</v>
      </c>
      <c r="I546">
        <v>1880.8622716751099</v>
      </c>
    </row>
    <row r="547" spans="1:9" x14ac:dyDescent="0.2">
      <c r="A547" t="s">
        <v>15</v>
      </c>
      <c r="B547">
        <v>6</v>
      </c>
      <c r="C547" t="s">
        <v>44</v>
      </c>
      <c r="D547">
        <v>1.3313162641230301</v>
      </c>
      <c r="E547">
        <v>9052.5207055752799</v>
      </c>
      <c r="F547">
        <v>4749.4792944247201</v>
      </c>
      <c r="G547">
        <v>1.9060027730201501</v>
      </c>
      <c r="H547">
        <v>0.155320230814354</v>
      </c>
      <c r="I547">
        <v>1968.40716611369</v>
      </c>
    </row>
    <row r="548" spans="1:9" x14ac:dyDescent="0.2">
      <c r="A548" t="s">
        <v>15</v>
      </c>
      <c r="B548">
        <v>6</v>
      </c>
      <c r="C548" t="s">
        <v>44</v>
      </c>
      <c r="D548">
        <v>1.3887991331865499</v>
      </c>
      <c r="E548">
        <v>9704.2668195611695</v>
      </c>
      <c r="F548">
        <v>5318.7331804388295</v>
      </c>
      <c r="G548">
        <v>1.8245447722874</v>
      </c>
      <c r="H548">
        <v>0.166655895982386</v>
      </c>
      <c r="I548">
        <v>1959.7652917857399</v>
      </c>
    </row>
    <row r="549" spans="1:9" x14ac:dyDescent="0.2">
      <c r="A549" t="s">
        <v>15</v>
      </c>
      <c r="B549">
        <v>6</v>
      </c>
      <c r="C549" t="s">
        <v>44</v>
      </c>
      <c r="D549">
        <v>1.31046468405511</v>
      </c>
      <c r="E549">
        <v>8853.6854887674599</v>
      </c>
      <c r="F549">
        <v>4524.3145112325401</v>
      </c>
      <c r="G549">
        <v>1.9569120287253099</v>
      </c>
      <c r="H549">
        <v>0.15725576208661299</v>
      </c>
      <c r="I549">
        <v>1892.6991624258101</v>
      </c>
    </row>
    <row r="550" spans="1:9" x14ac:dyDescent="0.2">
      <c r="A550" t="s">
        <v>15</v>
      </c>
      <c r="B550">
        <v>6</v>
      </c>
      <c r="C550" t="s">
        <v>44</v>
      </c>
      <c r="D550">
        <v>1.1066584777784301</v>
      </c>
      <c r="E550">
        <v>6827.2745312998704</v>
      </c>
      <c r="F550">
        <v>2502.72546870013</v>
      </c>
      <c r="G550">
        <v>2.7279358510087901</v>
      </c>
      <c r="H550">
        <v>0.16230991007416901</v>
      </c>
      <c r="I550">
        <v>1299.2201533443799</v>
      </c>
    </row>
    <row r="551" spans="1:9" x14ac:dyDescent="0.2">
      <c r="A551" t="s">
        <v>15</v>
      </c>
      <c r="B551">
        <v>6</v>
      </c>
      <c r="C551" t="s">
        <v>44</v>
      </c>
      <c r="D551">
        <v>1.1444361165597901</v>
      </c>
      <c r="E551">
        <v>7375.5452253166004</v>
      </c>
      <c r="F551">
        <v>2814.4547746834</v>
      </c>
      <c r="G551">
        <v>2.6205946855714801</v>
      </c>
      <c r="H551">
        <v>0.19455413981516501</v>
      </c>
      <c r="I551">
        <v>1030.92911697725</v>
      </c>
    </row>
    <row r="552" spans="1:9" x14ac:dyDescent="0.2">
      <c r="A552" t="s">
        <v>15</v>
      </c>
      <c r="B552">
        <v>6</v>
      </c>
      <c r="C552" t="s">
        <v>44</v>
      </c>
      <c r="D552">
        <v>1.18853948593227</v>
      </c>
      <c r="E552">
        <v>7718.6305679794696</v>
      </c>
      <c r="F552">
        <v>3279.36943202053</v>
      </c>
      <c r="G552">
        <v>2.35369351577561</v>
      </c>
      <c r="H552">
        <v>0.15847193145763699</v>
      </c>
      <c r="I552">
        <v>1586.65095093433</v>
      </c>
    </row>
    <row r="553" spans="1:9" x14ac:dyDescent="0.2">
      <c r="A553" t="s">
        <v>15</v>
      </c>
      <c r="B553">
        <v>6</v>
      </c>
      <c r="C553" t="s">
        <v>44</v>
      </c>
      <c r="D553">
        <v>1.01072086518794</v>
      </c>
      <c r="E553">
        <v>5822.3419171236201</v>
      </c>
      <c r="F553">
        <v>2137.6580828763799</v>
      </c>
      <c r="G553">
        <v>2.7237012147841799</v>
      </c>
      <c r="H553">
        <v>0.17182254708194999</v>
      </c>
      <c r="I553">
        <v>915.20952732174999</v>
      </c>
    </row>
    <row r="554" spans="1:9" x14ac:dyDescent="0.2">
      <c r="A554" t="s">
        <v>15</v>
      </c>
      <c r="B554">
        <v>6</v>
      </c>
      <c r="C554" t="s">
        <v>44</v>
      </c>
      <c r="D554">
        <v>1.19855015846418</v>
      </c>
      <c r="E554">
        <v>6781.9868430280703</v>
      </c>
      <c r="F554">
        <v>4401.0131569719297</v>
      </c>
      <c r="G554">
        <v>1.5410058096018799</v>
      </c>
      <c r="H554">
        <v>0.163801854990104</v>
      </c>
      <c r="I554">
        <v>1004.02110685274</v>
      </c>
    </row>
    <row r="555" spans="1:9" x14ac:dyDescent="0.2">
      <c r="A555" t="s">
        <v>15</v>
      </c>
      <c r="B555">
        <v>6</v>
      </c>
      <c r="C555" t="s">
        <v>44</v>
      </c>
      <c r="D555">
        <v>1.39438769663272</v>
      </c>
      <c r="E555">
        <v>9681.10473974663</v>
      </c>
      <c r="F555">
        <v>5294.89526025337</v>
      </c>
      <c r="G555">
        <v>1.8283845598266599</v>
      </c>
      <c r="H555">
        <v>0.15803060561837501</v>
      </c>
      <c r="I555">
        <v>2163.6564647042901</v>
      </c>
    </row>
    <row r="556" spans="1:9" x14ac:dyDescent="0.2">
      <c r="A556" t="s">
        <v>15</v>
      </c>
      <c r="B556">
        <v>6</v>
      </c>
      <c r="C556" t="s">
        <v>44</v>
      </c>
      <c r="D556">
        <v>1.3123757623601999</v>
      </c>
      <c r="E556">
        <v>9075.9114376432699</v>
      </c>
      <c r="F556">
        <v>4330.0885623567301</v>
      </c>
      <c r="G556">
        <v>2.0960105796781998</v>
      </c>
      <c r="H556">
        <v>0.188107192604962</v>
      </c>
      <c r="I556">
        <v>1571.3650228362601</v>
      </c>
    </row>
    <row r="557" spans="1:9" x14ac:dyDescent="0.2">
      <c r="A557" t="s">
        <v>15</v>
      </c>
      <c r="B557">
        <v>6</v>
      </c>
      <c r="C557" t="s">
        <v>44</v>
      </c>
      <c r="D557">
        <v>1.25106595150164</v>
      </c>
      <c r="E557">
        <v>8946.6687634567497</v>
      </c>
      <c r="F557">
        <v>3240.3312365432498</v>
      </c>
      <c r="G557">
        <v>2.7610352492854902</v>
      </c>
      <c r="H557">
        <v>0.18348967288690701</v>
      </c>
      <c r="I557">
        <v>1795.7215867327</v>
      </c>
    </row>
    <row r="558" spans="1:9" x14ac:dyDescent="0.2">
      <c r="A558" t="s">
        <v>15</v>
      </c>
      <c r="B558">
        <v>6</v>
      </c>
      <c r="C558" t="s">
        <v>44</v>
      </c>
      <c r="D558">
        <v>1.2200132727186099</v>
      </c>
      <c r="E558">
        <v>7968.5009079441597</v>
      </c>
      <c r="F558">
        <v>3553.4990920558298</v>
      </c>
      <c r="G558">
        <v>2.2424378623758399</v>
      </c>
      <c r="H558">
        <v>0.154535014544357</v>
      </c>
      <c r="I558">
        <v>1608.6908346918201</v>
      </c>
    </row>
    <row r="559" spans="1:9" x14ac:dyDescent="0.2">
      <c r="A559" t="s">
        <v>15</v>
      </c>
      <c r="B559">
        <v>6</v>
      </c>
      <c r="C559" t="s">
        <v>44</v>
      </c>
      <c r="D559">
        <v>1.3636027629891401</v>
      </c>
      <c r="E559">
        <v>9295.1176104718597</v>
      </c>
      <c r="F559">
        <v>5186.8823895281403</v>
      </c>
      <c r="G559">
        <v>1.7920432568970299</v>
      </c>
      <c r="H559">
        <v>0.17272301664529099</v>
      </c>
      <c r="I559">
        <v>1783.68587175161</v>
      </c>
    </row>
    <row r="560" spans="1:9" x14ac:dyDescent="0.2">
      <c r="A560" t="s">
        <v>15</v>
      </c>
      <c r="B560">
        <v>6</v>
      </c>
      <c r="C560" t="s">
        <v>44</v>
      </c>
      <c r="D560">
        <v>1.4335380554869499</v>
      </c>
      <c r="E560">
        <v>10023.4275426158</v>
      </c>
      <c r="F560">
        <v>5883.5724573841799</v>
      </c>
      <c r="G560">
        <v>1.70362948960302</v>
      </c>
      <c r="H560">
        <v>0.200695327768173</v>
      </c>
      <c r="I560">
        <v>1577.4476167072701</v>
      </c>
    </row>
    <row r="561" spans="1:9" x14ac:dyDescent="0.2">
      <c r="A561" t="s">
        <v>15</v>
      </c>
      <c r="B561">
        <v>6</v>
      </c>
      <c r="C561" t="s">
        <v>44</v>
      </c>
      <c r="D561">
        <v>1.2419107000926899</v>
      </c>
      <c r="E561">
        <v>8257.8935131429807</v>
      </c>
      <c r="F561">
        <v>3748.1064868570102</v>
      </c>
      <c r="G561">
        <v>2.2032174224771501</v>
      </c>
      <c r="H561">
        <v>0.17800720034661899</v>
      </c>
      <c r="I561">
        <v>1480.91014847371</v>
      </c>
    </row>
    <row r="562" spans="1:9" x14ac:dyDescent="0.2">
      <c r="A562" t="s">
        <v>15</v>
      </c>
      <c r="B562">
        <v>6</v>
      </c>
      <c r="C562" t="s">
        <v>44</v>
      </c>
      <c r="D562">
        <v>1.15291187903181</v>
      </c>
      <c r="E562">
        <v>6820.3493021931099</v>
      </c>
      <c r="F562">
        <v>3531.6506978068901</v>
      </c>
      <c r="G562">
        <v>1.9312072132242399</v>
      </c>
      <c r="H562">
        <v>0.18446590064509</v>
      </c>
      <c r="I562">
        <v>1117.22713549942</v>
      </c>
    </row>
    <row r="563" spans="1:9" x14ac:dyDescent="0.2">
      <c r="A563" t="s">
        <v>15</v>
      </c>
      <c r="B563">
        <v>6</v>
      </c>
      <c r="C563" t="s">
        <v>44</v>
      </c>
      <c r="D563">
        <v>1.2912755631036501</v>
      </c>
      <c r="E563">
        <v>9115.7488030909608</v>
      </c>
      <c r="F563">
        <v>3684.2511969090301</v>
      </c>
      <c r="G563">
        <v>2.4742473615096499</v>
      </c>
      <c r="H563">
        <v>0.20229983821957101</v>
      </c>
      <c r="I563">
        <v>1613.71876459532</v>
      </c>
    </row>
    <row r="564" spans="1:9" x14ac:dyDescent="0.2">
      <c r="A564" t="s">
        <v>15</v>
      </c>
      <c r="B564">
        <v>6</v>
      </c>
      <c r="C564" t="s">
        <v>44</v>
      </c>
      <c r="D564">
        <v>1.5492312945561899</v>
      </c>
      <c r="E564">
        <v>11818.577673272201</v>
      </c>
      <c r="F564">
        <v>6504.4223267277603</v>
      </c>
      <c r="G564">
        <v>1.8170065041299199</v>
      </c>
      <c r="H564">
        <v>0.19623596397711701</v>
      </c>
      <c r="I564">
        <v>2254.4981827777501</v>
      </c>
    </row>
    <row r="565" spans="1:9" x14ac:dyDescent="0.2">
      <c r="A565" t="s">
        <v>15</v>
      </c>
      <c r="B565">
        <v>6</v>
      </c>
      <c r="C565" t="s">
        <v>44</v>
      </c>
      <c r="D565">
        <v>1.32325033815316</v>
      </c>
      <c r="E565">
        <v>9158.4785667425094</v>
      </c>
      <c r="F565">
        <v>4460.5214332574897</v>
      </c>
      <c r="G565">
        <v>2.0532304807364499</v>
      </c>
      <c r="H565">
        <v>0.14996837165735799</v>
      </c>
      <c r="I565">
        <v>2172.3798633327501</v>
      </c>
    </row>
    <row r="566" spans="1:9" x14ac:dyDescent="0.2">
      <c r="A566" t="s">
        <v>15</v>
      </c>
      <c r="B566">
        <v>6</v>
      </c>
      <c r="C566" t="s">
        <v>44</v>
      </c>
      <c r="D566">
        <v>1.11989891551343</v>
      </c>
      <c r="E566">
        <v>6914.0417733025697</v>
      </c>
      <c r="F566">
        <v>2848.9582266974298</v>
      </c>
      <c r="G566">
        <v>2.4268666730566499</v>
      </c>
      <c r="H566">
        <v>0.17545083009710299</v>
      </c>
      <c r="I566">
        <v>1128.3661332419399</v>
      </c>
    </row>
    <row r="567" spans="1:9" x14ac:dyDescent="0.2">
      <c r="A567" t="s">
        <v>15</v>
      </c>
      <c r="B567">
        <v>6</v>
      </c>
      <c r="C567" t="s">
        <v>44</v>
      </c>
      <c r="D567">
        <v>1.0537244073119201</v>
      </c>
      <c r="E567">
        <v>6548.6998136870498</v>
      </c>
      <c r="F567">
        <v>2089.3001863129498</v>
      </c>
      <c r="G567">
        <v>3.1343987123476702</v>
      </c>
      <c r="H567">
        <v>0.168595905169907</v>
      </c>
      <c r="I567">
        <v>1168.23712942426</v>
      </c>
    </row>
    <row r="568" spans="1:9" x14ac:dyDescent="0.2">
      <c r="A568" t="s">
        <v>17</v>
      </c>
      <c r="B568">
        <v>6</v>
      </c>
      <c r="C568" t="s">
        <v>45</v>
      </c>
      <c r="D568">
        <v>1.35574917119703</v>
      </c>
      <c r="E568">
        <v>10267.989179706699</v>
      </c>
      <c r="F568">
        <v>4053.0108202933102</v>
      </c>
      <c r="G568">
        <v>2.5334225924823999</v>
      </c>
      <c r="H568">
        <v>0.216919867391525</v>
      </c>
      <c r="I568">
        <v>1520.88554464308</v>
      </c>
    </row>
    <row r="569" spans="1:9" x14ac:dyDescent="0.2">
      <c r="A569" t="s">
        <v>17</v>
      </c>
      <c r="B569">
        <v>6</v>
      </c>
      <c r="C569" t="s">
        <v>45</v>
      </c>
      <c r="D569">
        <v>1.3338255307759801</v>
      </c>
      <c r="E569">
        <v>10203.1001701613</v>
      </c>
      <c r="F569">
        <v>3646.8998298387</v>
      </c>
      <c r="G569">
        <v>2.7977462080751998</v>
      </c>
      <c r="H569">
        <v>0.17339731900087799</v>
      </c>
      <c r="I569">
        <v>2418.9716251610098</v>
      </c>
    </row>
    <row r="570" spans="1:9" x14ac:dyDescent="0.2">
      <c r="A570" t="s">
        <v>17</v>
      </c>
      <c r="B570">
        <v>6</v>
      </c>
      <c r="C570" t="s">
        <v>45</v>
      </c>
      <c r="D570">
        <v>1.3839324984788599</v>
      </c>
      <c r="E570">
        <v>8986.6030261988999</v>
      </c>
      <c r="F570">
        <v>5931.3969738011001</v>
      </c>
      <c r="G570">
        <v>1.5150904695626699</v>
      </c>
      <c r="H570">
        <v>0.17529811647398899</v>
      </c>
      <c r="I570">
        <v>1990.8969423266899</v>
      </c>
    </row>
    <row r="571" spans="1:9" x14ac:dyDescent="0.2">
      <c r="A571" t="s">
        <v>17</v>
      </c>
      <c r="B571">
        <v>6</v>
      </c>
      <c r="C571" t="s">
        <v>45</v>
      </c>
      <c r="D571">
        <v>1.4826682179938</v>
      </c>
      <c r="E571">
        <v>11040.571051115199</v>
      </c>
      <c r="F571">
        <v>5987.4289488847999</v>
      </c>
      <c r="G571">
        <v>1.8439585914704799</v>
      </c>
      <c r="H571">
        <v>0.18780464094588101</v>
      </c>
      <c r="I571">
        <v>2044.5501946509601</v>
      </c>
    </row>
    <row r="572" spans="1:9" x14ac:dyDescent="0.2">
      <c r="A572" t="s">
        <v>17</v>
      </c>
      <c r="B572">
        <v>6</v>
      </c>
      <c r="C572" t="s">
        <v>45</v>
      </c>
      <c r="D572">
        <v>1.22194952631689</v>
      </c>
      <c r="E572">
        <v>8233.4081216130598</v>
      </c>
      <c r="F572">
        <v>3396.5918783869402</v>
      </c>
      <c r="G572">
        <v>2.42402043471975</v>
      </c>
      <c r="H572">
        <v>0.19551192421070199</v>
      </c>
      <c r="I572">
        <v>1494.3644449926001</v>
      </c>
    </row>
    <row r="573" spans="1:9" x14ac:dyDescent="0.2">
      <c r="A573" t="s">
        <v>17</v>
      </c>
      <c r="B573">
        <v>6</v>
      </c>
      <c r="C573" t="s">
        <v>45</v>
      </c>
      <c r="D573">
        <v>1.4031132099057699</v>
      </c>
      <c r="E573">
        <v>9867.5866668548697</v>
      </c>
      <c r="F573">
        <v>5461.4133331451303</v>
      </c>
      <c r="G573">
        <v>1.80678261558575</v>
      </c>
      <c r="H573">
        <v>0.196435849386808</v>
      </c>
      <c r="I573">
        <v>1706.3373026561701</v>
      </c>
    </row>
    <row r="574" spans="1:9" x14ac:dyDescent="0.2">
      <c r="A574" t="s">
        <v>17</v>
      </c>
      <c r="B574">
        <v>6</v>
      </c>
      <c r="C574" t="s">
        <v>45</v>
      </c>
      <c r="D574">
        <v>1.1898998248074399</v>
      </c>
      <c r="E574">
        <v>7839.0709550107204</v>
      </c>
      <c r="F574">
        <v>3097.9290449892801</v>
      </c>
      <c r="G574">
        <v>2.5304230152365701</v>
      </c>
      <c r="H574">
        <v>0.182451306470474</v>
      </c>
      <c r="I574">
        <v>1258.5682314082001</v>
      </c>
    </row>
    <row r="575" spans="1:9" x14ac:dyDescent="0.2">
      <c r="A575" t="s">
        <v>17</v>
      </c>
      <c r="B575">
        <v>6</v>
      </c>
      <c r="C575" t="s">
        <v>45</v>
      </c>
      <c r="D575">
        <v>1.25661862381149</v>
      </c>
      <c r="E575">
        <v>8841.9068772622595</v>
      </c>
      <c r="F575">
        <v>3325.09312273774</v>
      </c>
      <c r="G575">
        <v>2.6591456392000801</v>
      </c>
      <c r="H575">
        <v>0.17592660733360899</v>
      </c>
      <c r="I575">
        <v>1778.86574008958</v>
      </c>
    </row>
    <row r="576" spans="1:9" x14ac:dyDescent="0.2">
      <c r="A576" t="s">
        <v>17</v>
      </c>
      <c r="B576">
        <v>6</v>
      </c>
      <c r="C576" t="s">
        <v>45</v>
      </c>
      <c r="D576">
        <v>1.35350657696177</v>
      </c>
      <c r="E576">
        <v>8549.6296212836096</v>
      </c>
      <c r="F576">
        <v>5704.3703787163904</v>
      </c>
      <c r="G576">
        <v>1.49878585254267</v>
      </c>
      <c r="H576">
        <v>0.180467543594902</v>
      </c>
      <c r="I576">
        <v>1369.07376597032</v>
      </c>
    </row>
    <row r="577" spans="1:9" x14ac:dyDescent="0.2">
      <c r="A577" t="s">
        <v>17</v>
      </c>
      <c r="B577">
        <v>6</v>
      </c>
      <c r="C577" t="s">
        <v>45</v>
      </c>
      <c r="D577">
        <v>1.2760351880330401</v>
      </c>
      <c r="E577">
        <v>8461.9182946238707</v>
      </c>
      <c r="F577">
        <v>4219.0817053761302</v>
      </c>
      <c r="G577">
        <v>2.00563034459402</v>
      </c>
      <c r="H577">
        <v>0.18289837695140301</v>
      </c>
      <c r="I577">
        <v>1380.2503671116399</v>
      </c>
    </row>
    <row r="578" spans="1:9" x14ac:dyDescent="0.2">
      <c r="A578" t="s">
        <v>17</v>
      </c>
      <c r="B578">
        <v>6</v>
      </c>
      <c r="C578" t="s">
        <v>45</v>
      </c>
      <c r="D578">
        <v>1.0763462017535199</v>
      </c>
      <c r="E578">
        <v>5909.3835068971903</v>
      </c>
      <c r="F578">
        <v>3112.6164931028102</v>
      </c>
      <c r="G578">
        <v>1.8985260535603099</v>
      </c>
      <c r="H578">
        <v>0.15427628891800399</v>
      </c>
      <c r="I578">
        <v>973.00413868840099</v>
      </c>
    </row>
    <row r="579" spans="1:9" x14ac:dyDescent="0.2">
      <c r="A579" t="s">
        <v>17</v>
      </c>
      <c r="B579">
        <v>6</v>
      </c>
      <c r="C579" t="s">
        <v>45</v>
      </c>
      <c r="D579">
        <v>1.1232709408422099</v>
      </c>
      <c r="E579">
        <v>6401.4603802367301</v>
      </c>
      <c r="F579">
        <v>3422.5396197632699</v>
      </c>
      <c r="G579">
        <v>1.8703831339955399</v>
      </c>
      <c r="H579">
        <v>0.134792512901066</v>
      </c>
      <c r="I579">
        <v>1407.2343821060899</v>
      </c>
    </row>
    <row r="580" spans="1:9" x14ac:dyDescent="0.2">
      <c r="A580" t="s">
        <v>17</v>
      </c>
      <c r="B580">
        <v>6</v>
      </c>
      <c r="C580" t="s">
        <v>45</v>
      </c>
      <c r="D580">
        <v>1.3431098012389</v>
      </c>
      <c r="E580">
        <v>9555.4898492123702</v>
      </c>
      <c r="F580">
        <v>4499.5101507876298</v>
      </c>
      <c r="G580">
        <v>2.1236733619857899</v>
      </c>
      <c r="H580">
        <v>0.174604274161057</v>
      </c>
      <c r="I580">
        <v>1809.36043666931</v>
      </c>
    </row>
    <row r="581" spans="1:9" x14ac:dyDescent="0.2">
      <c r="A581" t="s">
        <v>17</v>
      </c>
      <c r="B581">
        <v>6</v>
      </c>
      <c r="C581" t="s">
        <v>45</v>
      </c>
      <c r="D581">
        <v>1.45545806908624</v>
      </c>
      <c r="E581">
        <v>10073.349375211101</v>
      </c>
      <c r="F581">
        <v>6426.6506247889201</v>
      </c>
      <c r="G581">
        <v>1.5674337945735</v>
      </c>
      <c r="H581">
        <v>0.160100387599487</v>
      </c>
      <c r="I581">
        <v>2100.49043799439</v>
      </c>
    </row>
    <row r="582" spans="1:9" x14ac:dyDescent="0.2">
      <c r="A582" t="s">
        <v>17</v>
      </c>
      <c r="B582">
        <v>6</v>
      </c>
      <c r="C582" t="s">
        <v>45</v>
      </c>
      <c r="D582">
        <v>1.4424668574905599</v>
      </c>
      <c r="E582">
        <v>10818.963695811501</v>
      </c>
      <c r="F582">
        <v>5335.0363041885103</v>
      </c>
      <c r="G582">
        <v>2.0279081676196999</v>
      </c>
      <c r="H582">
        <v>0.18752069147377201</v>
      </c>
      <c r="I582">
        <v>2001.93130535406</v>
      </c>
    </row>
    <row r="583" spans="1:9" x14ac:dyDescent="0.2">
      <c r="A583" t="s">
        <v>17</v>
      </c>
      <c r="B583">
        <v>6</v>
      </c>
      <c r="C583" t="s">
        <v>45</v>
      </c>
      <c r="D583">
        <v>1.4417204851309799</v>
      </c>
      <c r="E583">
        <v>11202.893264541701</v>
      </c>
      <c r="F583">
        <v>4986.1067354583402</v>
      </c>
      <c r="G583">
        <v>2.2468217908118802</v>
      </c>
      <c r="H583">
        <v>0.19703513296790001</v>
      </c>
      <c r="I583">
        <v>2102.87762368315</v>
      </c>
    </row>
    <row r="584" spans="1:9" x14ac:dyDescent="0.2">
      <c r="A584" t="s">
        <v>17</v>
      </c>
      <c r="B584">
        <v>6</v>
      </c>
      <c r="C584" t="s">
        <v>45</v>
      </c>
      <c r="D584">
        <v>1.22091826442903</v>
      </c>
      <c r="E584">
        <v>7736.8997807354399</v>
      </c>
      <c r="F584">
        <v>3866.1002192645601</v>
      </c>
      <c r="G584">
        <v>2.0012155251907102</v>
      </c>
      <c r="H584">
        <v>0.15464964682767801</v>
      </c>
      <c r="I584">
        <v>1485.5538899701201</v>
      </c>
    </row>
    <row r="585" spans="1:9" x14ac:dyDescent="0.2">
      <c r="A585" t="s">
        <v>17</v>
      </c>
      <c r="B585">
        <v>6</v>
      </c>
      <c r="C585" t="s">
        <v>45</v>
      </c>
      <c r="D585">
        <v>1.07667384495217</v>
      </c>
      <c r="E585">
        <v>6861.8509233163704</v>
      </c>
      <c r="F585">
        <v>2160.14907668363</v>
      </c>
      <c r="G585">
        <v>3.1765635980323301</v>
      </c>
      <c r="H585">
        <v>0.14714542547679599</v>
      </c>
      <c r="I585">
        <v>1569.70254656823</v>
      </c>
    </row>
    <row r="586" spans="1:9" x14ac:dyDescent="0.2">
      <c r="A586" t="s">
        <v>17</v>
      </c>
      <c r="B586">
        <v>6</v>
      </c>
      <c r="C586" t="s">
        <v>45</v>
      </c>
      <c r="D586">
        <v>1.2887571432393701</v>
      </c>
      <c r="E586">
        <v>9363.4699081272101</v>
      </c>
      <c r="F586">
        <v>3572.5300918727899</v>
      </c>
      <c r="G586">
        <v>2.6209632018015201</v>
      </c>
      <c r="H586">
        <v>0.21479285720656099</v>
      </c>
      <c r="I586">
        <v>1432.00361861396</v>
      </c>
    </row>
    <row r="587" spans="1:9" x14ac:dyDescent="0.2">
      <c r="A587" t="s">
        <v>17</v>
      </c>
      <c r="B587">
        <v>6</v>
      </c>
      <c r="C587" t="s">
        <v>45</v>
      </c>
      <c r="D587">
        <v>1.5742752440324099</v>
      </c>
      <c r="E587">
        <v>11501.7596266044</v>
      </c>
      <c r="F587">
        <v>7202.2403733955698</v>
      </c>
      <c r="G587">
        <v>1.5969696969697</v>
      </c>
      <c r="H587">
        <v>0.19940819757743899</v>
      </c>
      <c r="I587">
        <v>2141.8921896595498</v>
      </c>
    </row>
    <row r="588" spans="1:9" x14ac:dyDescent="0.2">
      <c r="A588" t="s">
        <v>17</v>
      </c>
      <c r="B588">
        <v>6</v>
      </c>
      <c r="C588" t="s">
        <v>45</v>
      </c>
      <c r="D588">
        <v>1.4967795964542501</v>
      </c>
      <c r="E588">
        <v>10393.2923915793</v>
      </c>
      <c r="F588">
        <v>7056.7076084207001</v>
      </c>
      <c r="G588">
        <v>1.47282457603559</v>
      </c>
      <c r="H588">
        <v>0.17961355157451001</v>
      </c>
      <c r="I588">
        <v>1835.7969931273899</v>
      </c>
    </row>
    <row r="589" spans="1:9" x14ac:dyDescent="0.2">
      <c r="A589" t="s">
        <v>17</v>
      </c>
      <c r="B589">
        <v>6</v>
      </c>
      <c r="C589" t="s">
        <v>45</v>
      </c>
      <c r="D589">
        <v>1.28389151494369</v>
      </c>
      <c r="E589">
        <v>8464.4121497037195</v>
      </c>
      <c r="F589">
        <v>4370.5878502962796</v>
      </c>
      <c r="G589">
        <v>1.93667589798702</v>
      </c>
      <c r="H589">
        <v>0.17118553532582501</v>
      </c>
      <c r="I589">
        <v>1641.8009425228299</v>
      </c>
    </row>
    <row r="590" spans="1:9" x14ac:dyDescent="0.2">
      <c r="A590" t="s">
        <v>17</v>
      </c>
      <c r="B590">
        <v>6</v>
      </c>
      <c r="C590" t="s">
        <v>45</v>
      </c>
      <c r="D590">
        <v>1.34184105934984</v>
      </c>
      <c r="E590">
        <v>8366.6565195905405</v>
      </c>
      <c r="F590">
        <v>5649.3434804094604</v>
      </c>
      <c r="G590">
        <v>1.4809962517952899</v>
      </c>
      <c r="H590">
        <v>0.15207532005964799</v>
      </c>
      <c r="I590">
        <v>1715.5555223686999</v>
      </c>
    </row>
    <row r="591" spans="1:9" x14ac:dyDescent="0.2">
      <c r="A591" t="s">
        <v>17</v>
      </c>
      <c r="B591">
        <v>6</v>
      </c>
      <c r="C591" t="s">
        <v>45</v>
      </c>
      <c r="D591">
        <v>1.1482754435253699</v>
      </c>
      <c r="E591">
        <v>6996.1667403236197</v>
      </c>
      <c r="F591">
        <v>3070.8332596763798</v>
      </c>
      <c r="G591">
        <v>2.27826330794037</v>
      </c>
      <c r="H591">
        <v>0.16075856209355199</v>
      </c>
      <c r="I591">
        <v>1396.6603411035701</v>
      </c>
    </row>
    <row r="592" spans="1:9" x14ac:dyDescent="0.2">
      <c r="A592" t="s">
        <v>17</v>
      </c>
      <c r="B592">
        <v>6</v>
      </c>
      <c r="C592" t="s">
        <v>45</v>
      </c>
      <c r="D592">
        <v>1.52654908730957</v>
      </c>
      <c r="E592">
        <v>11566.967251923499</v>
      </c>
      <c r="F592">
        <v>6580.03274807654</v>
      </c>
      <c r="G592">
        <v>1.75788900979325</v>
      </c>
      <c r="H592">
        <v>0.21880536918103799</v>
      </c>
      <c r="I592">
        <v>1752.4787472338901</v>
      </c>
    </row>
    <row r="593" spans="1:9" x14ac:dyDescent="0.2">
      <c r="A593" t="s">
        <v>17</v>
      </c>
      <c r="B593">
        <v>6</v>
      </c>
      <c r="C593" t="s">
        <v>45</v>
      </c>
      <c r="D593">
        <v>1.41536360968667</v>
      </c>
      <c r="E593">
        <v>10241.9961832061</v>
      </c>
      <c r="F593">
        <v>5269.0038167938901</v>
      </c>
      <c r="G593">
        <v>1.9438202247191001</v>
      </c>
      <c r="H593">
        <v>0.198150905356134</v>
      </c>
      <c r="I593">
        <v>1735.24772222724</v>
      </c>
    </row>
    <row r="594" spans="1:9" x14ac:dyDescent="0.2">
      <c r="A594" t="s">
        <v>17</v>
      </c>
      <c r="B594">
        <v>6</v>
      </c>
      <c r="C594" t="s">
        <v>45</v>
      </c>
      <c r="D594">
        <v>1.4793135129422701</v>
      </c>
      <c r="E594">
        <v>10244.930502740201</v>
      </c>
      <c r="F594">
        <v>6802.0694972598103</v>
      </c>
      <c r="G594">
        <v>1.5061490487369</v>
      </c>
      <c r="H594">
        <v>0.14300030625108601</v>
      </c>
      <c r="I594">
        <v>2488.9721440826502</v>
      </c>
    </row>
    <row r="595" spans="1:9" x14ac:dyDescent="0.2">
      <c r="A595" t="s">
        <v>17</v>
      </c>
      <c r="B595">
        <v>6</v>
      </c>
      <c r="C595" t="s">
        <v>45</v>
      </c>
      <c r="D595">
        <v>1.2639943087305801</v>
      </c>
      <c r="E595">
        <v>8028.8074665774502</v>
      </c>
      <c r="F595">
        <v>4405.1925334225498</v>
      </c>
      <c r="G595">
        <v>1.8225781065554401</v>
      </c>
      <c r="H595">
        <v>0.15167931704766999</v>
      </c>
      <c r="I595">
        <v>1629.22162148098</v>
      </c>
    </row>
    <row r="596" spans="1:9" x14ac:dyDescent="0.2">
      <c r="A596" t="s">
        <v>17</v>
      </c>
      <c r="B596">
        <v>6</v>
      </c>
      <c r="C596" t="s">
        <v>45</v>
      </c>
      <c r="D596">
        <v>1.3441143920397201</v>
      </c>
      <c r="E596">
        <v>9216.4089062018302</v>
      </c>
      <c r="F596">
        <v>4861.5910937981698</v>
      </c>
      <c r="G596">
        <v>1.89575978900385</v>
      </c>
      <c r="H596">
        <v>0.20161715880595901</v>
      </c>
      <c r="I596">
        <v>1149.115731242</v>
      </c>
    </row>
    <row r="597" spans="1:9" x14ac:dyDescent="0.2">
      <c r="A597" t="s">
        <v>17</v>
      </c>
      <c r="B597">
        <v>6</v>
      </c>
      <c r="C597" t="s">
        <v>45</v>
      </c>
      <c r="D597">
        <v>1.32179609527095</v>
      </c>
      <c r="E597">
        <v>8702.3036098191606</v>
      </c>
      <c r="F597">
        <v>4728.6963901808404</v>
      </c>
      <c r="G597">
        <v>1.8403176883780299</v>
      </c>
      <c r="H597">
        <v>0.18064546635369599</v>
      </c>
      <c r="I597">
        <v>1327.33721113562</v>
      </c>
    </row>
    <row r="598" spans="1:9" x14ac:dyDescent="0.2">
      <c r="A598" t="s">
        <v>19</v>
      </c>
      <c r="B598">
        <v>6</v>
      </c>
      <c r="C598" t="s">
        <v>46</v>
      </c>
      <c r="D598">
        <v>1.2881898523280499</v>
      </c>
      <c r="E598">
        <v>9634.5559310625304</v>
      </c>
      <c r="F598">
        <v>3287.4440689374701</v>
      </c>
      <c r="G598">
        <v>2.9307132620438798</v>
      </c>
      <c r="H598">
        <v>0.163170714628219</v>
      </c>
      <c r="I598">
        <v>2275.5600353770901</v>
      </c>
    </row>
    <row r="599" spans="1:9" x14ac:dyDescent="0.2">
      <c r="A599" t="s">
        <v>19</v>
      </c>
      <c r="B599">
        <v>6</v>
      </c>
      <c r="C599" t="s">
        <v>46</v>
      </c>
      <c r="D599">
        <v>1.2289278195430999</v>
      </c>
      <c r="E599">
        <v>8335.1479878962691</v>
      </c>
      <c r="F599">
        <v>3408.85201210373</v>
      </c>
      <c r="G599">
        <v>2.44514809041309</v>
      </c>
      <c r="H599">
        <v>0.16385704260574699</v>
      </c>
      <c r="I599">
        <v>1896.34013120136</v>
      </c>
    </row>
    <row r="600" spans="1:9" x14ac:dyDescent="0.2">
      <c r="A600" t="s">
        <v>19</v>
      </c>
      <c r="B600">
        <v>6</v>
      </c>
      <c r="C600" t="s">
        <v>46</v>
      </c>
      <c r="D600">
        <v>1.2781795500471</v>
      </c>
      <c r="E600">
        <v>8996.42319321586</v>
      </c>
      <c r="F600">
        <v>3671.57680678414</v>
      </c>
      <c r="G600">
        <v>2.4502887088165402</v>
      </c>
      <c r="H600">
        <v>0.174684538506437</v>
      </c>
      <c r="I600">
        <v>1843.8729946672299</v>
      </c>
    </row>
    <row r="601" spans="1:9" x14ac:dyDescent="0.2">
      <c r="A601" t="s">
        <v>19</v>
      </c>
      <c r="B601">
        <v>6</v>
      </c>
      <c r="C601" t="s">
        <v>46</v>
      </c>
      <c r="D601">
        <v>1.2952501635938201</v>
      </c>
      <c r="E601">
        <v>8321.6773525791705</v>
      </c>
      <c r="F601">
        <v>4745.3226474208304</v>
      </c>
      <c r="G601">
        <v>1.75365891234016</v>
      </c>
      <c r="H601">
        <v>0.15974752017657101</v>
      </c>
      <c r="I601">
        <v>1585.27162040439</v>
      </c>
    </row>
    <row r="602" spans="1:9" x14ac:dyDescent="0.2">
      <c r="A602" t="s">
        <v>19</v>
      </c>
      <c r="B602">
        <v>6</v>
      </c>
      <c r="C602" t="s">
        <v>46</v>
      </c>
      <c r="D602">
        <v>1.2163107608727</v>
      </c>
      <c r="E602">
        <v>7364.7367492171898</v>
      </c>
      <c r="F602">
        <v>4033.2632507828098</v>
      </c>
      <c r="G602">
        <v>1.82599951733569</v>
      </c>
      <c r="H602">
        <v>0.18244661413090499</v>
      </c>
      <c r="I602">
        <v>1269.23586607993</v>
      </c>
    </row>
    <row r="603" spans="1:9" x14ac:dyDescent="0.2">
      <c r="A603" t="s">
        <v>19</v>
      </c>
      <c r="B603">
        <v>6</v>
      </c>
      <c r="C603" t="s">
        <v>46</v>
      </c>
      <c r="D603">
        <v>1.3891905861840701</v>
      </c>
      <c r="E603">
        <v>9489.9000585594404</v>
      </c>
      <c r="F603">
        <v>5546.0999414405596</v>
      </c>
      <c r="G603">
        <v>1.71109431109431</v>
      </c>
      <c r="H603">
        <v>0.152810964480248</v>
      </c>
      <c r="I603">
        <v>2076.84192208064</v>
      </c>
    </row>
    <row r="604" spans="1:9" x14ac:dyDescent="0.2">
      <c r="A604" t="s">
        <v>19</v>
      </c>
      <c r="B604">
        <v>6</v>
      </c>
      <c r="C604" t="s">
        <v>46</v>
      </c>
      <c r="D604">
        <v>1.26016046382434</v>
      </c>
      <c r="E604">
        <v>7747.5666578022901</v>
      </c>
      <c r="F604">
        <v>4623.4333421977099</v>
      </c>
      <c r="G604">
        <v>1.67571717474346</v>
      </c>
      <c r="H604">
        <v>0.15962032541775001</v>
      </c>
      <c r="I604">
        <v>1463.0796902637001</v>
      </c>
    </row>
    <row r="605" spans="1:9" x14ac:dyDescent="0.2">
      <c r="A605" t="s">
        <v>19</v>
      </c>
      <c r="B605">
        <v>6</v>
      </c>
      <c r="C605" t="s">
        <v>46</v>
      </c>
      <c r="D605">
        <v>1.24240920008836</v>
      </c>
      <c r="E605">
        <v>7096.0994275777102</v>
      </c>
      <c r="F605">
        <v>4562.9005724222898</v>
      </c>
      <c r="G605">
        <v>1.5551729245352901</v>
      </c>
      <c r="H605">
        <v>0.17393728801236999</v>
      </c>
      <c r="I605">
        <v>1142.89979794173</v>
      </c>
    </row>
    <row r="606" spans="1:9" x14ac:dyDescent="0.2">
      <c r="A606" t="s">
        <v>19</v>
      </c>
      <c r="B606">
        <v>6</v>
      </c>
      <c r="C606" t="s">
        <v>46</v>
      </c>
      <c r="D606">
        <v>1.4710066354213001</v>
      </c>
      <c r="E606">
        <v>9834.6166219839106</v>
      </c>
      <c r="F606">
        <v>6900.3833780160903</v>
      </c>
      <c r="G606">
        <v>1.42522756827048</v>
      </c>
      <c r="H606">
        <v>0.14710066354213</v>
      </c>
      <c r="I606">
        <v>2257.1549526831</v>
      </c>
    </row>
    <row r="607" spans="1:9" x14ac:dyDescent="0.2">
      <c r="A607" t="s">
        <v>19</v>
      </c>
      <c r="B607">
        <v>6</v>
      </c>
      <c r="C607" t="s">
        <v>46</v>
      </c>
      <c r="D607">
        <v>1.28328270407323</v>
      </c>
      <c r="E607">
        <v>8358.4983920571794</v>
      </c>
      <c r="F607">
        <v>4465.5016079428196</v>
      </c>
      <c r="G607">
        <v>1.8717938377157599</v>
      </c>
      <c r="H607">
        <v>0.17110436054309799</v>
      </c>
      <c r="I607">
        <v>1461.4889718013501</v>
      </c>
    </row>
    <row r="608" spans="1:9" x14ac:dyDescent="0.2">
      <c r="A608" t="s">
        <v>19</v>
      </c>
      <c r="B608">
        <v>6</v>
      </c>
      <c r="C608" t="s">
        <v>46</v>
      </c>
      <c r="D608">
        <v>1.0951759427232199</v>
      </c>
      <c r="E608">
        <v>6758.8047757061904</v>
      </c>
      <c r="F608">
        <v>2571.19522429381</v>
      </c>
      <c r="G608">
        <v>2.6286626203432402</v>
      </c>
      <c r="H608">
        <v>0.156975218456995</v>
      </c>
      <c r="I608">
        <v>1473.7283044276601</v>
      </c>
    </row>
    <row r="609" spans="1:9" x14ac:dyDescent="0.2">
      <c r="A609" t="s">
        <v>19</v>
      </c>
      <c r="B609">
        <v>6</v>
      </c>
      <c r="C609" t="s">
        <v>46</v>
      </c>
      <c r="D609">
        <v>1.4028952448133301</v>
      </c>
      <c r="E609">
        <v>8861.3921287913909</v>
      </c>
      <c r="F609">
        <v>6475.60787120861</v>
      </c>
      <c r="G609">
        <v>1.36842630144272</v>
      </c>
      <c r="H609">
        <v>0.163671111894889</v>
      </c>
      <c r="I609">
        <v>1572.0768003399101</v>
      </c>
    </row>
    <row r="610" spans="1:9" x14ac:dyDescent="0.2">
      <c r="A610" t="s">
        <v>19</v>
      </c>
      <c r="B610">
        <v>6</v>
      </c>
      <c r="C610" t="s">
        <v>46</v>
      </c>
      <c r="D610">
        <v>1.4420055422378</v>
      </c>
      <c r="E610">
        <v>9008.3399146878601</v>
      </c>
      <c r="F610">
        <v>7193.6600853121399</v>
      </c>
      <c r="G610">
        <v>1.2522609920200301</v>
      </c>
      <c r="H610">
        <v>0.11055375823823201</v>
      </c>
      <c r="I610">
        <v>2497.8786452744798</v>
      </c>
    </row>
    <row r="611" spans="1:9" x14ac:dyDescent="0.2">
      <c r="A611" t="s">
        <v>19</v>
      </c>
      <c r="B611">
        <v>6</v>
      </c>
      <c r="C611" t="s">
        <v>46</v>
      </c>
      <c r="D611">
        <v>1.1485747035395799</v>
      </c>
      <c r="E611">
        <v>6634.3683696851404</v>
      </c>
      <c r="F611">
        <v>3634.6316303148601</v>
      </c>
      <c r="G611">
        <v>1.8253207049514399</v>
      </c>
      <c r="H611">
        <v>0.14931471146014599</v>
      </c>
      <c r="I611">
        <v>1306.1791854579501</v>
      </c>
    </row>
    <row r="612" spans="1:9" x14ac:dyDescent="0.2">
      <c r="A612" t="s">
        <v>19</v>
      </c>
      <c r="B612">
        <v>6</v>
      </c>
      <c r="C612" t="s">
        <v>46</v>
      </c>
      <c r="D612">
        <v>1.29213150087814</v>
      </c>
      <c r="E612">
        <v>8513.6214345370408</v>
      </c>
      <c r="F612">
        <v>4489.3785654629601</v>
      </c>
      <c r="G612">
        <v>1.89639196391964</v>
      </c>
      <c r="H612">
        <v>0.17228420011708501</v>
      </c>
      <c r="I612">
        <v>1699.98427758651</v>
      </c>
    </row>
    <row r="613" spans="1:9" x14ac:dyDescent="0.2">
      <c r="A613" t="s">
        <v>19</v>
      </c>
      <c r="B613">
        <v>6</v>
      </c>
      <c r="C613" t="s">
        <v>46</v>
      </c>
      <c r="D613">
        <v>1.1144920347806999</v>
      </c>
      <c r="E613">
        <v>6125.1081730769201</v>
      </c>
      <c r="F613">
        <v>3544.8918269230799</v>
      </c>
      <c r="G613">
        <v>1.72786885245902</v>
      </c>
      <c r="H613">
        <v>0.13745401762295301</v>
      </c>
      <c r="I613">
        <v>1169.9110371577499</v>
      </c>
    </row>
    <row r="614" spans="1:9" x14ac:dyDescent="0.2">
      <c r="A614" t="s">
        <v>19</v>
      </c>
      <c r="B614">
        <v>6</v>
      </c>
      <c r="C614" t="s">
        <v>46</v>
      </c>
      <c r="D614">
        <v>1.3454613418163699</v>
      </c>
      <c r="E614">
        <v>7877.2235080553701</v>
      </c>
      <c r="F614">
        <v>6218.7764919446299</v>
      </c>
      <c r="G614">
        <v>1.2666838112382699</v>
      </c>
      <c r="H614">
        <v>0.116606649624085</v>
      </c>
      <c r="I614">
        <v>2028.34534733228</v>
      </c>
    </row>
    <row r="615" spans="1:9" x14ac:dyDescent="0.2">
      <c r="A615" t="s">
        <v>19</v>
      </c>
      <c r="B615">
        <v>6</v>
      </c>
      <c r="C615" t="s">
        <v>46</v>
      </c>
      <c r="D615">
        <v>1.2135619037462799</v>
      </c>
      <c r="E615">
        <v>7899.3214451330005</v>
      </c>
      <c r="F615">
        <v>3554.678554867</v>
      </c>
      <c r="G615">
        <v>2.2222322843559001</v>
      </c>
      <c r="H615">
        <v>0.190124698253584</v>
      </c>
      <c r="I615">
        <v>1316.8218206383399</v>
      </c>
    </row>
    <row r="616" spans="1:9" x14ac:dyDescent="0.2">
      <c r="A616" t="s">
        <v>19</v>
      </c>
      <c r="B616">
        <v>6</v>
      </c>
      <c r="C616" t="s">
        <v>46</v>
      </c>
      <c r="D616">
        <v>1.18255211022703</v>
      </c>
      <c r="E616">
        <v>7165.03363536904</v>
      </c>
      <c r="F616">
        <v>3726.96636463097</v>
      </c>
      <c r="G616">
        <v>1.9224841155974599</v>
      </c>
      <c r="H616">
        <v>0.16161545506436001</v>
      </c>
      <c r="I616">
        <v>1223.8576724063</v>
      </c>
    </row>
    <row r="617" spans="1:9" x14ac:dyDescent="0.2">
      <c r="A617" t="s">
        <v>19</v>
      </c>
      <c r="B617">
        <v>6</v>
      </c>
      <c r="C617" t="s">
        <v>46</v>
      </c>
      <c r="D617">
        <v>1.3778921659987999</v>
      </c>
      <c r="E617">
        <v>9440.3026047058192</v>
      </c>
      <c r="F617">
        <v>5335.6973952941798</v>
      </c>
      <c r="G617">
        <v>1.76927248779732</v>
      </c>
      <c r="H617">
        <v>0.174533007693182</v>
      </c>
      <c r="I617">
        <v>1730.0468721928701</v>
      </c>
    </row>
    <row r="618" spans="1:9" x14ac:dyDescent="0.2">
      <c r="A618" t="s">
        <v>19</v>
      </c>
      <c r="B618">
        <v>6</v>
      </c>
      <c r="C618" t="s">
        <v>46</v>
      </c>
      <c r="D618">
        <v>1.3065257275175299</v>
      </c>
      <c r="E618">
        <v>7994.25733147137</v>
      </c>
      <c r="F618">
        <v>5304.74266852863</v>
      </c>
      <c r="G618">
        <v>1.50700190961171</v>
      </c>
      <c r="H618">
        <v>0.16113817306049499</v>
      </c>
      <c r="I618">
        <v>1392.79090933727</v>
      </c>
    </row>
    <row r="619" spans="1:9" x14ac:dyDescent="0.2">
      <c r="A619" t="s">
        <v>19</v>
      </c>
      <c r="B619">
        <v>6</v>
      </c>
      <c r="C619" t="s">
        <v>46</v>
      </c>
      <c r="D619">
        <v>1.23560244781319</v>
      </c>
      <c r="E619">
        <v>8301.2032373847596</v>
      </c>
      <c r="F619">
        <v>3464.7967626152399</v>
      </c>
      <c r="G619">
        <v>2.3958701782897598</v>
      </c>
      <c r="H619">
        <v>0.17298434269384699</v>
      </c>
      <c r="I619">
        <v>1599.2702250520899</v>
      </c>
    </row>
    <row r="620" spans="1:9" x14ac:dyDescent="0.2">
      <c r="A620" t="s">
        <v>19</v>
      </c>
      <c r="B620">
        <v>6</v>
      </c>
      <c r="C620" t="s">
        <v>46</v>
      </c>
      <c r="D620">
        <v>1.3134995597467201</v>
      </c>
      <c r="E620">
        <v>7836.7353947053598</v>
      </c>
      <c r="F620">
        <v>5595.2646052946402</v>
      </c>
      <c r="G620">
        <v>1.4006013919859499</v>
      </c>
      <c r="H620">
        <v>0.153241615303784</v>
      </c>
      <c r="I620">
        <v>1389.8417253231</v>
      </c>
    </row>
    <row r="621" spans="1:9" x14ac:dyDescent="0.2">
      <c r="A621" t="s">
        <v>19</v>
      </c>
      <c r="B621">
        <v>6</v>
      </c>
      <c r="C621" t="s">
        <v>46</v>
      </c>
      <c r="D621">
        <v>1.4180225146976999</v>
      </c>
      <c r="E621">
        <v>9596.7339873703204</v>
      </c>
      <c r="F621">
        <v>6055.2660126296796</v>
      </c>
      <c r="G621">
        <v>1.5848575384391199</v>
      </c>
      <c r="H621">
        <v>0.17488944347938301</v>
      </c>
      <c r="I621">
        <v>1745.12327784479</v>
      </c>
    </row>
    <row r="622" spans="1:9" x14ac:dyDescent="0.2">
      <c r="A622" t="s">
        <v>19</v>
      </c>
      <c r="B622">
        <v>6</v>
      </c>
      <c r="C622" t="s">
        <v>46</v>
      </c>
      <c r="D622">
        <v>1.4749031571144</v>
      </c>
      <c r="E622">
        <v>9444.7851530980606</v>
      </c>
      <c r="F622">
        <v>7481.2148469019403</v>
      </c>
      <c r="G622">
        <v>1.2624667712903901</v>
      </c>
      <c r="H622">
        <v>0.15240665956848801</v>
      </c>
      <c r="I622">
        <v>1937.03043089068</v>
      </c>
    </row>
    <row r="623" spans="1:9" x14ac:dyDescent="0.2">
      <c r="A623" t="s">
        <v>19</v>
      </c>
      <c r="B623">
        <v>6</v>
      </c>
      <c r="C623" t="s">
        <v>46</v>
      </c>
      <c r="D623">
        <v>1.32758923753479</v>
      </c>
      <c r="E623">
        <v>9064.5935648349205</v>
      </c>
      <c r="F623">
        <v>4661.4064351650804</v>
      </c>
      <c r="G623">
        <v>1.94460485068471</v>
      </c>
      <c r="H623">
        <v>0.159310708504174</v>
      </c>
      <c r="I623">
        <v>1917.6705175208899</v>
      </c>
    </row>
    <row r="624" spans="1:9" x14ac:dyDescent="0.2">
      <c r="A624" t="s">
        <v>21</v>
      </c>
      <c r="B624">
        <v>6</v>
      </c>
      <c r="C624" t="s">
        <v>47</v>
      </c>
      <c r="D624">
        <v>1.40627146705372</v>
      </c>
      <c r="E624">
        <v>9817.9696241196907</v>
      </c>
      <c r="F624">
        <v>5591.0303758803102</v>
      </c>
      <c r="G624">
        <v>1.7560215137578901</v>
      </c>
      <c r="H624">
        <v>0.15468986137590901</v>
      </c>
      <c r="I624">
        <v>2184.7828594810799</v>
      </c>
    </row>
    <row r="625" spans="1:9" x14ac:dyDescent="0.2">
      <c r="A625" t="s">
        <v>21</v>
      </c>
      <c r="B625">
        <v>6</v>
      </c>
      <c r="C625" t="s">
        <v>47</v>
      </c>
      <c r="D625">
        <v>1.4617886318972599</v>
      </c>
      <c r="E625">
        <v>11096.521012013</v>
      </c>
      <c r="F625">
        <v>5427.4789879870004</v>
      </c>
      <c r="G625">
        <v>2.0445074106364398</v>
      </c>
      <c r="H625">
        <v>0.19490515091963401</v>
      </c>
      <c r="I625">
        <v>2139.6682113173301</v>
      </c>
    </row>
    <row r="626" spans="1:9" x14ac:dyDescent="0.2">
      <c r="A626" t="s">
        <v>21</v>
      </c>
      <c r="B626">
        <v>6</v>
      </c>
      <c r="C626" t="s">
        <v>47</v>
      </c>
      <c r="D626">
        <v>1.32588548568884</v>
      </c>
      <c r="E626">
        <v>8423.4287735646794</v>
      </c>
      <c r="F626">
        <v>5243.5712264353197</v>
      </c>
      <c r="G626">
        <v>1.6064297422142799</v>
      </c>
      <c r="H626">
        <v>0.16352587656829001</v>
      </c>
      <c r="I626">
        <v>1683.3415822331599</v>
      </c>
    </row>
    <row r="627" spans="1:9" x14ac:dyDescent="0.2">
      <c r="A627" t="s">
        <v>21</v>
      </c>
      <c r="B627">
        <v>6</v>
      </c>
      <c r="C627" t="s">
        <v>47</v>
      </c>
      <c r="D627">
        <v>1.3409688644279301</v>
      </c>
      <c r="E627">
        <v>9965.9526988797097</v>
      </c>
      <c r="F627">
        <v>4031.0473011202898</v>
      </c>
      <c r="G627">
        <v>2.4722986247544201</v>
      </c>
      <c r="H627">
        <v>0.17879584859039099</v>
      </c>
      <c r="I627">
        <v>2161.0238010406601</v>
      </c>
    </row>
    <row r="628" spans="1:9" x14ac:dyDescent="0.2">
      <c r="A628" t="s">
        <v>21</v>
      </c>
      <c r="B628">
        <v>6</v>
      </c>
      <c r="C628" t="s">
        <v>47</v>
      </c>
      <c r="D628">
        <v>1.3248053144051799</v>
      </c>
      <c r="E628">
        <v>8773.6546781301895</v>
      </c>
      <c r="F628">
        <v>4613.3453218698096</v>
      </c>
      <c r="G628">
        <v>1.9017988175604801</v>
      </c>
      <c r="H628">
        <v>0.185472744016726</v>
      </c>
      <c r="I628">
        <v>1650.44906493279</v>
      </c>
    </row>
    <row r="629" spans="1:9" x14ac:dyDescent="0.2">
      <c r="A629" t="s">
        <v>21</v>
      </c>
      <c r="B629">
        <v>6</v>
      </c>
      <c r="C629" t="s">
        <v>47</v>
      </c>
      <c r="D629">
        <v>1.26691133061661</v>
      </c>
      <c r="E629">
        <v>9386.9178734461693</v>
      </c>
      <c r="F629">
        <v>2994.0821265538302</v>
      </c>
      <c r="G629">
        <v>3.1351571121565902</v>
      </c>
      <c r="H629">
        <v>0.20692885066737901</v>
      </c>
      <c r="I629">
        <v>1702.73926938973</v>
      </c>
    </row>
    <row r="630" spans="1:9" x14ac:dyDescent="0.2">
      <c r="A630" t="s">
        <v>21</v>
      </c>
      <c r="B630">
        <v>6</v>
      </c>
      <c r="C630" t="s">
        <v>47</v>
      </c>
      <c r="D630">
        <v>1.4143891662877399</v>
      </c>
      <c r="E630">
        <v>11581.4600691492</v>
      </c>
      <c r="F630">
        <v>3998.5399308507599</v>
      </c>
      <c r="G630">
        <v>2.8964222614841</v>
      </c>
      <c r="H630">
        <v>0.24044615826891499</v>
      </c>
      <c r="I630">
        <v>2025.87208469501</v>
      </c>
    </row>
    <row r="631" spans="1:9" x14ac:dyDescent="0.2">
      <c r="A631" t="s">
        <v>21</v>
      </c>
      <c r="B631">
        <v>6</v>
      </c>
      <c r="C631" t="s">
        <v>47</v>
      </c>
      <c r="D631">
        <v>1.1922921017464401</v>
      </c>
      <c r="E631">
        <v>6929.8409100321696</v>
      </c>
      <c r="F631">
        <v>3988.1590899678299</v>
      </c>
      <c r="G631">
        <v>1.73760393046107</v>
      </c>
      <c r="H631">
        <v>0.15499797322703701</v>
      </c>
      <c r="I631">
        <v>1341.60455958844</v>
      </c>
    </row>
    <row r="632" spans="1:9" x14ac:dyDescent="0.2">
      <c r="A632" t="s">
        <v>21</v>
      </c>
      <c r="B632">
        <v>6</v>
      </c>
      <c r="C632" t="s">
        <v>47</v>
      </c>
      <c r="D632">
        <v>1.2506561612628999</v>
      </c>
      <c r="E632">
        <v>8319.5780022758208</v>
      </c>
      <c r="F632">
        <v>3863.4219977241801</v>
      </c>
      <c r="G632">
        <v>2.15342201995449</v>
      </c>
      <c r="H632">
        <v>0.150078739351548</v>
      </c>
      <c r="I632">
        <v>1803.2726369611</v>
      </c>
    </row>
    <row r="633" spans="1:9" x14ac:dyDescent="0.2">
      <c r="A633" t="s">
        <v>21</v>
      </c>
      <c r="B633">
        <v>6</v>
      </c>
      <c r="C633" t="s">
        <v>47</v>
      </c>
      <c r="D633">
        <v>1.2844627450789701</v>
      </c>
      <c r="E633">
        <v>8644.7320279798896</v>
      </c>
      <c r="F633">
        <v>4208.2679720201104</v>
      </c>
      <c r="G633">
        <v>2.0542256542256498</v>
      </c>
      <c r="H633">
        <v>0.179824784311055</v>
      </c>
      <c r="I633">
        <v>1648.5289345699</v>
      </c>
    </row>
    <row r="634" spans="1:9" x14ac:dyDescent="0.2">
      <c r="A634" t="s">
        <v>21</v>
      </c>
      <c r="B634">
        <v>6</v>
      </c>
      <c r="C634" t="s">
        <v>47</v>
      </c>
      <c r="D634">
        <v>1.51474394529616</v>
      </c>
      <c r="E634">
        <v>10822.318038420401</v>
      </c>
      <c r="F634">
        <v>7047.6819615796303</v>
      </c>
      <c r="G634">
        <v>1.53558547298504</v>
      </c>
      <c r="H634">
        <v>0.16662183398257799</v>
      </c>
      <c r="I634">
        <v>2217.41256210451</v>
      </c>
    </row>
    <row r="635" spans="1:9" x14ac:dyDescent="0.2">
      <c r="A635" t="s">
        <v>21</v>
      </c>
      <c r="B635">
        <v>6</v>
      </c>
      <c r="C635" t="s">
        <v>47</v>
      </c>
      <c r="D635">
        <v>1.33187885712945</v>
      </c>
      <c r="E635">
        <v>8432.1886686427897</v>
      </c>
      <c r="F635">
        <v>5284.8113313572103</v>
      </c>
      <c r="G635">
        <v>1.5955515041021</v>
      </c>
      <c r="H635">
        <v>0.142067078093808</v>
      </c>
      <c r="I635">
        <v>1915.4858823045499</v>
      </c>
    </row>
    <row r="636" spans="1:9" x14ac:dyDescent="0.2">
      <c r="A636" t="s">
        <v>21</v>
      </c>
      <c r="B636">
        <v>6</v>
      </c>
      <c r="C636" t="s">
        <v>47</v>
      </c>
      <c r="D636">
        <v>1.2515631877395099</v>
      </c>
      <c r="E636">
        <v>8909.4243126351594</v>
      </c>
      <c r="F636">
        <v>3287.5756873648402</v>
      </c>
      <c r="G636">
        <v>2.7100286532951299</v>
      </c>
      <c r="H636">
        <v>0.19190635545339099</v>
      </c>
      <c r="I636">
        <v>1587.56037824595</v>
      </c>
    </row>
    <row r="637" spans="1:9" x14ac:dyDescent="0.2">
      <c r="A637" t="s">
        <v>21</v>
      </c>
      <c r="B637">
        <v>6</v>
      </c>
      <c r="C637" t="s">
        <v>47</v>
      </c>
      <c r="D637">
        <v>1.4274098194209299</v>
      </c>
      <c r="E637">
        <v>11210.8815245569</v>
      </c>
      <c r="F637">
        <v>4657.1184754431397</v>
      </c>
      <c r="G637">
        <v>2.4072571019336402</v>
      </c>
      <c r="H637">
        <v>0.18556327652472099</v>
      </c>
      <c r="I637">
        <v>2448.9047377860702</v>
      </c>
    </row>
    <row r="638" spans="1:9" x14ac:dyDescent="0.2">
      <c r="A638" t="s">
        <v>21</v>
      </c>
      <c r="B638">
        <v>6</v>
      </c>
      <c r="C638" t="s">
        <v>47</v>
      </c>
      <c r="D638">
        <v>1.32853711266506</v>
      </c>
      <c r="E638">
        <v>8378.4883439171099</v>
      </c>
      <c r="F638">
        <v>5370.5116560828901</v>
      </c>
      <c r="G638">
        <v>1.5600912688509401</v>
      </c>
      <c r="H638">
        <v>0.132853711266506</v>
      </c>
      <c r="I638">
        <v>1937.72045266792</v>
      </c>
    </row>
    <row r="639" spans="1:9" x14ac:dyDescent="0.2">
      <c r="A639" t="s">
        <v>21</v>
      </c>
      <c r="B639">
        <v>6</v>
      </c>
      <c r="C639" t="s">
        <v>47</v>
      </c>
      <c r="D639">
        <v>1.28562387831365</v>
      </c>
      <c r="E639">
        <v>8176.8356997971596</v>
      </c>
      <c r="F639">
        <v>4543.1643002028404</v>
      </c>
      <c r="G639">
        <v>1.79981069569333</v>
      </c>
      <c r="H639">
        <v>0.17141651710848699</v>
      </c>
      <c r="I639">
        <v>1412.6818760267299</v>
      </c>
    </row>
    <row r="640" spans="1:9" x14ac:dyDescent="0.2">
      <c r="A640" t="s">
        <v>21</v>
      </c>
      <c r="B640">
        <v>6</v>
      </c>
      <c r="C640" t="s">
        <v>47</v>
      </c>
      <c r="D640">
        <v>1.3451412066447701</v>
      </c>
      <c r="E640">
        <v>9476.8790394973093</v>
      </c>
      <c r="F640">
        <v>4619.1209605026897</v>
      </c>
      <c r="G640">
        <v>2.05166288575953</v>
      </c>
      <c r="H640">
        <v>0.156933140775223</v>
      </c>
      <c r="I640">
        <v>2109.0644127054602</v>
      </c>
    </row>
    <row r="641" spans="1:9" x14ac:dyDescent="0.2">
      <c r="A641" t="s">
        <v>21</v>
      </c>
      <c r="B641">
        <v>6</v>
      </c>
      <c r="C641" t="s">
        <v>47</v>
      </c>
      <c r="D641">
        <v>1.0460839786926399</v>
      </c>
      <c r="E641">
        <v>5752.3404095277901</v>
      </c>
      <c r="F641">
        <v>2660.6595904722099</v>
      </c>
      <c r="G641">
        <v>2.1619978858350999</v>
      </c>
      <c r="H641">
        <v>0.142964810421327</v>
      </c>
      <c r="I641">
        <v>1221.1053525248501</v>
      </c>
    </row>
    <row r="642" spans="1:9" x14ac:dyDescent="0.2">
      <c r="A642" t="s">
        <v>21</v>
      </c>
      <c r="B642">
        <v>6</v>
      </c>
      <c r="C642" t="s">
        <v>47</v>
      </c>
      <c r="D642">
        <v>1.32699888409694</v>
      </c>
      <c r="E642">
        <v>8687.8072270471494</v>
      </c>
      <c r="F642">
        <v>5029.1927729528497</v>
      </c>
      <c r="G642">
        <v>1.7274754854835599</v>
      </c>
      <c r="H642">
        <v>0.154816536477977</v>
      </c>
      <c r="I642">
        <v>1809.13043088516</v>
      </c>
    </row>
    <row r="643" spans="1:9" x14ac:dyDescent="0.2">
      <c r="A643" t="s">
        <v>21</v>
      </c>
      <c r="B643">
        <v>6</v>
      </c>
      <c r="C643" t="s">
        <v>47</v>
      </c>
      <c r="D643">
        <v>1.29537323416243</v>
      </c>
      <c r="E643">
        <v>9276.3200749776297</v>
      </c>
      <c r="F643">
        <v>3789.6799250223698</v>
      </c>
      <c r="G643">
        <v>2.4477845777233802</v>
      </c>
      <c r="H643">
        <v>0.172716431221657</v>
      </c>
      <c r="I643">
        <v>1952.99429265703</v>
      </c>
    </row>
    <row r="644" spans="1:9" x14ac:dyDescent="0.2">
      <c r="A644" t="s">
        <v>21</v>
      </c>
      <c r="B644">
        <v>6</v>
      </c>
      <c r="C644" t="s">
        <v>47</v>
      </c>
      <c r="D644">
        <v>1.1111801666205601</v>
      </c>
      <c r="E644">
        <v>6542.6079561428196</v>
      </c>
      <c r="F644">
        <v>3067.3920438571799</v>
      </c>
      <c r="G644">
        <v>2.1329545954991902</v>
      </c>
      <c r="H644">
        <v>0.17038095888181901</v>
      </c>
      <c r="I644">
        <v>1136.14618036924</v>
      </c>
    </row>
    <row r="645" spans="1:9" x14ac:dyDescent="0.2">
      <c r="A645" t="s">
        <v>21</v>
      </c>
      <c r="B645">
        <v>6</v>
      </c>
      <c r="C645" t="s">
        <v>47</v>
      </c>
      <c r="D645">
        <v>1.4982474784717199</v>
      </c>
      <c r="E645">
        <v>12427.2340431501</v>
      </c>
      <c r="F645">
        <v>5061.7659568498702</v>
      </c>
      <c r="G645">
        <v>2.4551182628925901</v>
      </c>
      <c r="H645">
        <v>0.20975464698604099</v>
      </c>
      <c r="I645">
        <v>2723.9767563830601</v>
      </c>
    </row>
    <row r="646" spans="1:9" x14ac:dyDescent="0.2">
      <c r="A646" t="s">
        <v>21</v>
      </c>
      <c r="B646">
        <v>6</v>
      </c>
      <c r="C646" t="s">
        <v>47</v>
      </c>
      <c r="D646">
        <v>1.4649575787303399</v>
      </c>
      <c r="E646">
        <v>11472.3176668301</v>
      </c>
      <c r="F646">
        <v>5246.6823331699497</v>
      </c>
      <c r="G646">
        <v>2.1865851481613698</v>
      </c>
      <c r="H646">
        <v>0.18067810137674101</v>
      </c>
      <c r="I646">
        <v>2527.65957091369</v>
      </c>
    </row>
    <row r="647" spans="1:9" x14ac:dyDescent="0.2">
      <c r="A647" t="s">
        <v>21</v>
      </c>
      <c r="B647">
        <v>6</v>
      </c>
      <c r="C647" t="s">
        <v>47</v>
      </c>
      <c r="D647">
        <v>1.45122777603014</v>
      </c>
      <c r="E647">
        <v>10638.241208633101</v>
      </c>
      <c r="F647">
        <v>5519.7587913669104</v>
      </c>
      <c r="G647">
        <v>1.9273018279841601</v>
      </c>
      <c r="H647">
        <v>0.21284674048442101</v>
      </c>
      <c r="I647">
        <v>1757.90259901851</v>
      </c>
    </row>
    <row r="648" spans="1:9" x14ac:dyDescent="0.2">
      <c r="A648" t="s">
        <v>21</v>
      </c>
      <c r="B648">
        <v>6</v>
      </c>
      <c r="C648" t="s">
        <v>47</v>
      </c>
      <c r="D648">
        <v>1.5427852954418999</v>
      </c>
      <c r="E648">
        <v>10927.620894588699</v>
      </c>
      <c r="F648">
        <v>7464.3791054113199</v>
      </c>
      <c r="G648">
        <v>1.46396917148362</v>
      </c>
      <c r="H648">
        <v>0.11828020598387901</v>
      </c>
      <c r="I648">
        <v>3380.2388672526499</v>
      </c>
    </row>
    <row r="649" spans="1:9" x14ac:dyDescent="0.2">
      <c r="A649" t="s">
        <v>21</v>
      </c>
      <c r="B649">
        <v>6</v>
      </c>
      <c r="C649" t="s">
        <v>47</v>
      </c>
      <c r="D649">
        <v>1.2473484583558301</v>
      </c>
      <c r="E649">
        <v>8070.4716945399496</v>
      </c>
      <c r="F649">
        <v>3910.52830546005</v>
      </c>
      <c r="G649">
        <v>2.0637804061593399</v>
      </c>
      <c r="H649">
        <v>0.174628784169816</v>
      </c>
      <c r="I649">
        <v>1563.91509446963</v>
      </c>
    </row>
    <row r="650" spans="1:9" x14ac:dyDescent="0.2">
      <c r="A650" t="s">
        <v>23</v>
      </c>
      <c r="B650">
        <v>6</v>
      </c>
      <c r="C650" t="s">
        <v>48</v>
      </c>
      <c r="D650">
        <v>1.28292664437088</v>
      </c>
      <c r="E650">
        <v>8373.4054380744892</v>
      </c>
      <c r="F650">
        <v>3573.5945619255099</v>
      </c>
      <c r="G650">
        <v>2.34313246591767</v>
      </c>
      <c r="H650">
        <v>0.111186975845476</v>
      </c>
      <c r="I650">
        <v>2524.9344877799599</v>
      </c>
    </row>
    <row r="651" spans="1:9" x14ac:dyDescent="0.2">
      <c r="A651" t="s">
        <v>23</v>
      </c>
      <c r="B651">
        <v>6</v>
      </c>
      <c r="C651" t="s">
        <v>48</v>
      </c>
      <c r="D651">
        <v>1.2562290185203799</v>
      </c>
      <c r="E651">
        <v>8730.7961514481703</v>
      </c>
      <c r="F651">
        <v>3562.2038485518301</v>
      </c>
      <c r="G651">
        <v>2.4509535452322702</v>
      </c>
      <c r="H651">
        <v>0.205184073024996</v>
      </c>
      <c r="I651">
        <v>1253.18149878959</v>
      </c>
    </row>
    <row r="652" spans="1:9" x14ac:dyDescent="0.2">
      <c r="A652" t="s">
        <v>23</v>
      </c>
      <c r="B652">
        <v>6</v>
      </c>
      <c r="C652" t="s">
        <v>48</v>
      </c>
      <c r="D652">
        <v>1.33733795750387</v>
      </c>
      <c r="E652">
        <v>9562.2407205545296</v>
      </c>
      <c r="F652">
        <v>4370.7592794454704</v>
      </c>
      <c r="G652">
        <v>2.1877756493072602</v>
      </c>
      <c r="H652">
        <v>0.20505848681725999</v>
      </c>
      <c r="I652">
        <v>1462.7533366207499</v>
      </c>
    </row>
    <row r="653" spans="1:9" x14ac:dyDescent="0.2">
      <c r="A653" t="s">
        <v>23</v>
      </c>
      <c r="B653">
        <v>6</v>
      </c>
      <c r="C653" t="s">
        <v>48</v>
      </c>
      <c r="D653">
        <v>1.3161014333748999</v>
      </c>
      <c r="E653">
        <v>9861.8585985463305</v>
      </c>
      <c r="F653">
        <v>3631.1414014536699</v>
      </c>
      <c r="G653">
        <v>2.7159114747220499</v>
      </c>
      <c r="H653">
        <v>0.214963234117901</v>
      </c>
      <c r="I653">
        <v>1623.7053701223099</v>
      </c>
    </row>
    <row r="654" spans="1:9" x14ac:dyDescent="0.2">
      <c r="A654" t="s">
        <v>23</v>
      </c>
      <c r="B654">
        <v>6</v>
      </c>
      <c r="C654" t="s">
        <v>48</v>
      </c>
      <c r="D654">
        <v>1.2019191636389199</v>
      </c>
      <c r="E654">
        <v>7637.17207231251</v>
      </c>
      <c r="F654">
        <v>3611.82792768749</v>
      </c>
      <c r="G654">
        <v>2.11448945664538</v>
      </c>
      <c r="H654">
        <v>0.16025588848518901</v>
      </c>
      <c r="I654">
        <v>1620.1306885271499</v>
      </c>
    </row>
    <row r="655" spans="1:9" x14ac:dyDescent="0.2">
      <c r="A655" t="s">
        <v>23</v>
      </c>
      <c r="B655">
        <v>6</v>
      </c>
      <c r="C655" t="s">
        <v>48</v>
      </c>
      <c r="D655">
        <v>1.0853724400151401</v>
      </c>
      <c r="E655">
        <v>5631.1343812389296</v>
      </c>
      <c r="F655">
        <v>3524.86561876107</v>
      </c>
      <c r="G655">
        <v>1.597545833029</v>
      </c>
      <c r="H655">
        <v>0.126626784668433</v>
      </c>
      <c r="I655">
        <v>1105.4524401245301</v>
      </c>
    </row>
    <row r="656" spans="1:9" x14ac:dyDescent="0.2">
      <c r="A656" t="s">
        <v>23</v>
      </c>
      <c r="B656">
        <v>6</v>
      </c>
      <c r="C656" t="s">
        <v>48</v>
      </c>
      <c r="D656">
        <v>0.99622575342597397</v>
      </c>
      <c r="E656">
        <v>5379.7651297034299</v>
      </c>
      <c r="F656">
        <v>2350.2348702965701</v>
      </c>
      <c r="G656">
        <v>2.2890329803610601</v>
      </c>
      <c r="H656">
        <v>0.126188595433957</v>
      </c>
      <c r="I656">
        <v>1167.7974406001599</v>
      </c>
    </row>
    <row r="657" spans="1:9" x14ac:dyDescent="0.2">
      <c r="A657" t="s">
        <v>23</v>
      </c>
      <c r="B657">
        <v>6</v>
      </c>
      <c r="C657" t="s">
        <v>48</v>
      </c>
      <c r="D657">
        <v>0.95146508547918396</v>
      </c>
      <c r="E657">
        <v>4922.0270398086104</v>
      </c>
      <c r="F657">
        <v>2123.97296019139</v>
      </c>
      <c r="G657">
        <v>2.31736803248431</v>
      </c>
      <c r="H657">
        <v>0.136376662252016</v>
      </c>
      <c r="I657">
        <v>874.90704777750204</v>
      </c>
    </row>
    <row r="658" spans="1:9" x14ac:dyDescent="0.2">
      <c r="A658" t="s">
        <v>23</v>
      </c>
      <c r="B658">
        <v>6</v>
      </c>
      <c r="C658" t="s">
        <v>48</v>
      </c>
      <c r="D658">
        <v>1.4011089760753599</v>
      </c>
      <c r="E658">
        <v>10234.910285083401</v>
      </c>
      <c r="F658">
        <v>5049.0897149166303</v>
      </c>
      <c r="G658">
        <v>2.0270802982260698</v>
      </c>
      <c r="H658">
        <v>0.196155256650551</v>
      </c>
      <c r="I658">
        <v>1815.03869313255</v>
      </c>
    </row>
    <row r="659" spans="1:9" x14ac:dyDescent="0.2">
      <c r="A659" t="s">
        <v>23</v>
      </c>
      <c r="B659">
        <v>6</v>
      </c>
      <c r="C659" t="s">
        <v>48</v>
      </c>
      <c r="D659">
        <v>1.40899965862855</v>
      </c>
      <c r="E659">
        <v>9367.5314549395207</v>
      </c>
      <c r="F659">
        <v>6095.4685450604802</v>
      </c>
      <c r="G659">
        <v>1.5368025256287501</v>
      </c>
      <c r="H659">
        <v>0.164383293506665</v>
      </c>
      <c r="I659">
        <v>1714.6693034847201</v>
      </c>
    </row>
    <row r="660" spans="1:9" x14ac:dyDescent="0.2">
      <c r="A660" t="s">
        <v>23</v>
      </c>
      <c r="B660">
        <v>6</v>
      </c>
      <c r="C660" t="s">
        <v>48</v>
      </c>
      <c r="D660">
        <v>1.44633698046965</v>
      </c>
      <c r="E660">
        <v>11036.614959386299</v>
      </c>
      <c r="F660">
        <v>5243.3850406137199</v>
      </c>
      <c r="G660">
        <v>2.1048644861859098</v>
      </c>
      <c r="H660">
        <v>0.19284493072928599</v>
      </c>
      <c r="I660">
        <v>1998.82957581458</v>
      </c>
    </row>
    <row r="661" spans="1:9" x14ac:dyDescent="0.2">
      <c r="A661" t="s">
        <v>23</v>
      </c>
      <c r="B661">
        <v>6</v>
      </c>
      <c r="C661" t="s">
        <v>48</v>
      </c>
      <c r="D661">
        <v>1.0944389986843099</v>
      </c>
      <c r="E661">
        <v>6011.2861996349902</v>
      </c>
      <c r="F661">
        <v>3315.7138003650098</v>
      </c>
      <c r="G661">
        <v>1.8129689597978</v>
      </c>
      <c r="H661">
        <v>0.149573329820189</v>
      </c>
      <c r="I661">
        <v>1122.5171009292001</v>
      </c>
    </row>
    <row r="662" spans="1:9" x14ac:dyDescent="0.2">
      <c r="A662" t="s">
        <v>23</v>
      </c>
      <c r="B662">
        <v>6</v>
      </c>
      <c r="C662" t="s">
        <v>48</v>
      </c>
      <c r="D662">
        <v>1.1724390741769699</v>
      </c>
      <c r="E662">
        <v>7387.8224673880904</v>
      </c>
      <c r="F662">
        <v>3318.17753261191</v>
      </c>
      <c r="G662">
        <v>2.2264699205448402</v>
      </c>
      <c r="H662">
        <v>0.17977399137380201</v>
      </c>
      <c r="I662">
        <v>1179.5448878186101</v>
      </c>
    </row>
    <row r="663" spans="1:9" x14ac:dyDescent="0.2">
      <c r="A663" t="s">
        <v>23</v>
      </c>
      <c r="B663">
        <v>6</v>
      </c>
      <c r="C663" t="s">
        <v>48</v>
      </c>
      <c r="D663">
        <v>1.2865067587181001</v>
      </c>
      <c r="E663">
        <v>9487.0175812765701</v>
      </c>
      <c r="F663">
        <v>3400.9824187234299</v>
      </c>
      <c r="G663">
        <v>2.7894932737810398</v>
      </c>
      <c r="H663">
        <v>0.20584108139489499</v>
      </c>
      <c r="I663">
        <v>1606.7801432403201</v>
      </c>
    </row>
    <row r="664" spans="1:9" x14ac:dyDescent="0.2">
      <c r="A664" t="s">
        <v>23</v>
      </c>
      <c r="B664">
        <v>6</v>
      </c>
      <c r="C664" t="s">
        <v>48</v>
      </c>
      <c r="D664">
        <v>1.1944158741300299</v>
      </c>
      <c r="E664">
        <v>7792.35903423544</v>
      </c>
      <c r="F664">
        <v>3298.64096576456</v>
      </c>
      <c r="G664">
        <v>2.3622937795018002</v>
      </c>
      <c r="H664">
        <v>0.14332990489560399</v>
      </c>
      <c r="I664">
        <v>1799.7141183046899</v>
      </c>
    </row>
    <row r="665" spans="1:9" x14ac:dyDescent="0.2">
      <c r="A665" t="s">
        <v>23</v>
      </c>
      <c r="B665">
        <v>6</v>
      </c>
      <c r="C665" t="s">
        <v>48</v>
      </c>
      <c r="D665">
        <v>1.31016343678794</v>
      </c>
      <c r="E665">
        <v>8151.5375758256596</v>
      </c>
      <c r="F665">
        <v>4998.4624241743404</v>
      </c>
      <c r="G665">
        <v>1.63080901366827</v>
      </c>
      <c r="H665">
        <v>0.192157304062232</v>
      </c>
      <c r="I665">
        <v>1018.86141189956</v>
      </c>
    </row>
    <row r="666" spans="1:9" x14ac:dyDescent="0.2">
      <c r="A666" t="s">
        <v>23</v>
      </c>
      <c r="B666">
        <v>6</v>
      </c>
      <c r="C666" t="s">
        <v>48</v>
      </c>
      <c r="D666">
        <v>1.2424834796656901</v>
      </c>
      <c r="E666">
        <v>8151.4444158848501</v>
      </c>
      <c r="F666">
        <v>3875.5555841151499</v>
      </c>
      <c r="G666">
        <v>2.1032969954799299</v>
      </c>
      <c r="H666">
        <v>0.20293896834539599</v>
      </c>
      <c r="I666">
        <v>1243.02868260016</v>
      </c>
    </row>
    <row r="667" spans="1:9" x14ac:dyDescent="0.2">
      <c r="A667" t="s">
        <v>23</v>
      </c>
      <c r="B667">
        <v>6</v>
      </c>
      <c r="C667" t="s">
        <v>48</v>
      </c>
      <c r="D667">
        <v>1.06994676942942</v>
      </c>
      <c r="E667">
        <v>6335.4660419895699</v>
      </c>
      <c r="F667">
        <v>2579.5339580104301</v>
      </c>
      <c r="G667">
        <v>2.4560506452398299</v>
      </c>
      <c r="H667">
        <v>0.167624993877276</v>
      </c>
      <c r="I667">
        <v>1115.6795545642001</v>
      </c>
    </row>
    <row r="668" spans="1:9" x14ac:dyDescent="0.2">
      <c r="A668" t="s">
        <v>23</v>
      </c>
      <c r="B668">
        <v>6</v>
      </c>
      <c r="C668" t="s">
        <v>48</v>
      </c>
      <c r="D668">
        <v>1.1495685076893201</v>
      </c>
      <c r="E668">
        <v>6812.8644533935803</v>
      </c>
      <c r="F668">
        <v>3470.1355466064201</v>
      </c>
      <c r="G668">
        <v>1.9632848232848199</v>
      </c>
      <c r="H668">
        <v>0.14944390599961099</v>
      </c>
      <c r="I668">
        <v>1208.5330034400099</v>
      </c>
    </row>
    <row r="669" spans="1:9" x14ac:dyDescent="0.2">
      <c r="A669" t="s">
        <v>23</v>
      </c>
      <c r="B669">
        <v>6</v>
      </c>
      <c r="C669" t="s">
        <v>48</v>
      </c>
      <c r="D669">
        <v>1.02032188592568</v>
      </c>
      <c r="E669">
        <v>6035.7873197149102</v>
      </c>
      <c r="F669">
        <v>2073.2126802850898</v>
      </c>
      <c r="G669">
        <v>2.9113208582560501</v>
      </c>
      <c r="H669">
        <v>0.132641845170338</v>
      </c>
      <c r="I669">
        <v>1425.56783926867</v>
      </c>
    </row>
    <row r="670" spans="1:9" x14ac:dyDescent="0.2">
      <c r="A670" t="s">
        <v>23</v>
      </c>
      <c r="B670">
        <v>6</v>
      </c>
      <c r="C670" t="s">
        <v>48</v>
      </c>
      <c r="D670">
        <v>1.2501716689178</v>
      </c>
      <c r="E670">
        <v>7894.4512897570803</v>
      </c>
      <c r="F670">
        <v>4279.5487102429297</v>
      </c>
      <c r="G670">
        <v>1.84469247209689</v>
      </c>
      <c r="H670">
        <v>0.15835507806292101</v>
      </c>
      <c r="I670">
        <v>1433.50227023087</v>
      </c>
    </row>
    <row r="671" spans="1:9" x14ac:dyDescent="0.2">
      <c r="A671" t="s">
        <v>23</v>
      </c>
      <c r="B671">
        <v>6</v>
      </c>
      <c r="C671" t="s">
        <v>48</v>
      </c>
      <c r="D671">
        <v>1.32206560035465</v>
      </c>
      <c r="E671">
        <v>8800.3494893274401</v>
      </c>
      <c r="F671">
        <v>4814.6505106725599</v>
      </c>
      <c r="G671">
        <v>1.82782726800623</v>
      </c>
      <c r="H671">
        <v>0.14542721603901199</v>
      </c>
      <c r="I671">
        <v>2035.3081393448099</v>
      </c>
    </row>
    <row r="672" spans="1:9" x14ac:dyDescent="0.2">
      <c r="A672" t="s">
        <v>23</v>
      </c>
      <c r="B672">
        <v>6</v>
      </c>
      <c r="C672" t="s">
        <v>48</v>
      </c>
      <c r="D672">
        <v>1.2129334054469101</v>
      </c>
      <c r="E672">
        <v>8394.1416023273996</v>
      </c>
      <c r="F672">
        <v>3001.8583976725999</v>
      </c>
      <c r="G672">
        <v>2.7963149790261799</v>
      </c>
      <c r="H672">
        <v>0.198112456222995</v>
      </c>
      <c r="I672">
        <v>1275.1535966045201</v>
      </c>
    </row>
    <row r="673" spans="1:9" x14ac:dyDescent="0.2">
      <c r="A673" t="s">
        <v>23</v>
      </c>
      <c r="B673">
        <v>6</v>
      </c>
      <c r="C673" t="s">
        <v>48</v>
      </c>
      <c r="D673">
        <v>1.1394354025911799</v>
      </c>
      <c r="E673">
        <v>7759.5568070656</v>
      </c>
      <c r="F673">
        <v>2347.4431929344</v>
      </c>
      <c r="G673">
        <v>3.3055354993983199</v>
      </c>
      <c r="H673">
        <v>0.18230966441458901</v>
      </c>
      <c r="I673">
        <v>1287.5065866734501</v>
      </c>
    </row>
    <row r="674" spans="1:9" x14ac:dyDescent="0.2">
      <c r="A674" t="s">
        <v>23</v>
      </c>
      <c r="B674">
        <v>6</v>
      </c>
      <c r="C674" t="s">
        <v>48</v>
      </c>
      <c r="D674">
        <v>1.2174870881263999</v>
      </c>
      <c r="E674">
        <v>8061.2268653795099</v>
      </c>
      <c r="F674">
        <v>3487.7731346204901</v>
      </c>
      <c r="G674">
        <v>2.3112818850979102</v>
      </c>
      <c r="H674">
        <v>0.186681353512715</v>
      </c>
      <c r="I674">
        <v>1393.0445391660901</v>
      </c>
    </row>
    <row r="675" spans="1:9" x14ac:dyDescent="0.2">
      <c r="A675" t="s">
        <v>23</v>
      </c>
      <c r="B675">
        <v>6</v>
      </c>
      <c r="C675" t="s">
        <v>48</v>
      </c>
      <c r="D675">
        <v>1.2961255252864601</v>
      </c>
      <c r="E675">
        <v>9274.4431973411793</v>
      </c>
      <c r="F675">
        <v>3816.5568026588198</v>
      </c>
      <c r="G675">
        <v>2.4300550671432699</v>
      </c>
      <c r="H675">
        <v>0.19873924721059</v>
      </c>
      <c r="I675">
        <v>1584.79484252218</v>
      </c>
    </row>
    <row r="676" spans="1:9" x14ac:dyDescent="0.2">
      <c r="A676" t="s">
        <v>23</v>
      </c>
      <c r="B676">
        <v>6</v>
      </c>
      <c r="C676" t="s">
        <v>48</v>
      </c>
      <c r="D676">
        <v>1.19985704436928</v>
      </c>
      <c r="E676">
        <v>7400.7200202252898</v>
      </c>
      <c r="F676">
        <v>3815.2799797747098</v>
      </c>
      <c r="G676">
        <v>1.9397580412073201</v>
      </c>
      <c r="H676">
        <v>0.17597903317416</v>
      </c>
      <c r="I676">
        <v>1127.7669154862001</v>
      </c>
    </row>
    <row r="677" spans="1:9" x14ac:dyDescent="0.2">
      <c r="A677" t="s">
        <v>25</v>
      </c>
      <c r="B677">
        <v>6</v>
      </c>
      <c r="C677" t="s">
        <v>49</v>
      </c>
      <c r="D677">
        <v>1.22004747249712</v>
      </c>
      <c r="E677">
        <v>8593.6361414626499</v>
      </c>
      <c r="F677">
        <v>2387.3638585373501</v>
      </c>
      <c r="G677">
        <v>3.59963401084896</v>
      </c>
      <c r="H677">
        <v>0.178940295966244</v>
      </c>
      <c r="I677">
        <v>2043.12489134875</v>
      </c>
    </row>
    <row r="678" spans="1:9" x14ac:dyDescent="0.2">
      <c r="A678" t="s">
        <v>25</v>
      </c>
      <c r="B678">
        <v>6</v>
      </c>
      <c r="C678" t="s">
        <v>49</v>
      </c>
      <c r="D678">
        <v>1.3561232699613199</v>
      </c>
      <c r="E678">
        <v>8467.1653210089607</v>
      </c>
      <c r="F678">
        <v>5776.8346789910302</v>
      </c>
      <c r="G678">
        <v>1.4657101668154</v>
      </c>
      <c r="H678">
        <v>0.15369397059561599</v>
      </c>
      <c r="I678">
        <v>1624.0111545746199</v>
      </c>
    </row>
    <row r="679" spans="1:9" x14ac:dyDescent="0.2">
      <c r="A679" t="s">
        <v>25</v>
      </c>
      <c r="B679">
        <v>6</v>
      </c>
      <c r="C679" t="s">
        <v>49</v>
      </c>
      <c r="D679">
        <v>1.490198386646</v>
      </c>
      <c r="E679">
        <v>10106.4315404963</v>
      </c>
      <c r="F679">
        <v>7133.5684595037201</v>
      </c>
      <c r="G679">
        <v>1.41674277016743</v>
      </c>
      <c r="H679">
        <v>0.16392182253106</v>
      </c>
      <c r="I679">
        <v>1957.08142970165</v>
      </c>
    </row>
    <row r="680" spans="1:9" x14ac:dyDescent="0.2">
      <c r="A680" t="s">
        <v>25</v>
      </c>
      <c r="B680">
        <v>6</v>
      </c>
      <c r="C680" t="s">
        <v>49</v>
      </c>
      <c r="D680">
        <v>1.45482355881393</v>
      </c>
      <c r="E680">
        <v>10008.8160992102</v>
      </c>
      <c r="F680">
        <v>6478.1839007898097</v>
      </c>
      <c r="G680">
        <v>1.5450033917669299</v>
      </c>
      <c r="H680">
        <v>0.16488000333224501</v>
      </c>
      <c r="I680">
        <v>1972.86842253904</v>
      </c>
    </row>
    <row r="681" spans="1:9" x14ac:dyDescent="0.2">
      <c r="A681" t="s">
        <v>25</v>
      </c>
      <c r="B681">
        <v>6</v>
      </c>
      <c r="C681" t="s">
        <v>49</v>
      </c>
      <c r="D681">
        <v>1.26962908146717</v>
      </c>
      <c r="E681">
        <v>7675.7938393049499</v>
      </c>
      <c r="F681">
        <v>4820.2061606950501</v>
      </c>
      <c r="G681">
        <v>1.5924202375190799</v>
      </c>
      <c r="H681">
        <v>0.186212265281852</v>
      </c>
      <c r="I681">
        <v>1362.1057949522301</v>
      </c>
    </row>
    <row r="682" spans="1:9" x14ac:dyDescent="0.2">
      <c r="A682" t="s">
        <v>25</v>
      </c>
      <c r="B682">
        <v>6</v>
      </c>
      <c r="C682" t="s">
        <v>49</v>
      </c>
      <c r="D682">
        <v>1.3885506492433599</v>
      </c>
      <c r="E682">
        <v>10695.937001099999</v>
      </c>
      <c r="F682">
        <v>4327.0629988999499</v>
      </c>
      <c r="G682">
        <v>2.4718699505459498</v>
      </c>
      <c r="H682">
        <v>0.17588308223749199</v>
      </c>
      <c r="I682">
        <v>2451.5979274832298</v>
      </c>
    </row>
    <row r="683" spans="1:9" x14ac:dyDescent="0.2">
      <c r="A683" t="s">
        <v>25</v>
      </c>
      <c r="B683">
        <v>6</v>
      </c>
      <c r="C683" t="s">
        <v>49</v>
      </c>
      <c r="D683">
        <v>1.4027673991844301</v>
      </c>
      <c r="E683">
        <v>9975.8469488327592</v>
      </c>
      <c r="F683">
        <v>5346.1530511672399</v>
      </c>
      <c r="G683">
        <v>1.86598603769017</v>
      </c>
      <c r="H683">
        <v>0.15898030524090201</v>
      </c>
      <c r="I683">
        <v>2321.9429723112398</v>
      </c>
    </row>
    <row r="684" spans="1:9" x14ac:dyDescent="0.2">
      <c r="A684" t="s">
        <v>25</v>
      </c>
      <c r="B684">
        <v>6</v>
      </c>
      <c r="C684" t="s">
        <v>49</v>
      </c>
      <c r="D684">
        <v>1.1839053229596199</v>
      </c>
      <c r="E684">
        <v>6829.1258358662599</v>
      </c>
      <c r="F684">
        <v>4092.8741641337401</v>
      </c>
      <c r="G684">
        <v>1.6685403855585299</v>
      </c>
      <c r="H684">
        <v>0.118390532295962</v>
      </c>
      <c r="I684">
        <v>1744.0444770654301</v>
      </c>
    </row>
    <row r="685" spans="1:9" x14ac:dyDescent="0.2">
      <c r="A685" t="s">
        <v>25</v>
      </c>
      <c r="B685">
        <v>6</v>
      </c>
      <c r="C685" t="s">
        <v>49</v>
      </c>
      <c r="D685">
        <v>1.1991889893588099</v>
      </c>
      <c r="E685">
        <v>7443.9080354886701</v>
      </c>
      <c r="F685">
        <v>3721.0919645113299</v>
      </c>
      <c r="G685">
        <v>2.0004633334737401</v>
      </c>
      <c r="H685">
        <v>0.14390267872305701</v>
      </c>
      <c r="I685">
        <v>1585.3692281398701</v>
      </c>
    </row>
    <row r="686" spans="1:9" x14ac:dyDescent="0.2">
      <c r="A686" t="s">
        <v>25</v>
      </c>
      <c r="B686">
        <v>6</v>
      </c>
      <c r="C686" t="s">
        <v>49</v>
      </c>
      <c r="D686">
        <v>1.16386069160596</v>
      </c>
      <c r="E686">
        <v>7103.2747494046998</v>
      </c>
      <c r="F686">
        <v>3188.7252505953002</v>
      </c>
      <c r="G686">
        <v>2.2276220718855</v>
      </c>
      <c r="H686">
        <v>0.186217710656953</v>
      </c>
      <c r="I686">
        <v>1135.30087295214</v>
      </c>
    </row>
    <row r="687" spans="1:9" x14ac:dyDescent="0.2">
      <c r="A687" t="s">
        <v>25</v>
      </c>
      <c r="B687">
        <v>6</v>
      </c>
      <c r="C687" t="s">
        <v>49</v>
      </c>
      <c r="D687">
        <v>1.28894738068063</v>
      </c>
      <c r="E687">
        <v>8310.4303178484097</v>
      </c>
      <c r="F687">
        <v>4623.5696821515903</v>
      </c>
      <c r="G687">
        <v>1.79740566037736</v>
      </c>
      <c r="H687">
        <v>0.158970176950612</v>
      </c>
      <c r="I687">
        <v>1701.80200331586</v>
      </c>
    </row>
    <row r="688" spans="1:9" x14ac:dyDescent="0.2">
      <c r="A688" t="s">
        <v>25</v>
      </c>
      <c r="B688">
        <v>6</v>
      </c>
      <c r="C688" t="s">
        <v>49</v>
      </c>
      <c r="D688">
        <v>1.13572398041175</v>
      </c>
      <c r="E688">
        <v>6508.5698803341602</v>
      </c>
      <c r="F688">
        <v>3539.4301196658398</v>
      </c>
      <c r="G688">
        <v>1.8388750901370099</v>
      </c>
      <c r="H688">
        <v>0.13628687764941</v>
      </c>
      <c r="I688">
        <v>1414.6845496078399</v>
      </c>
    </row>
    <row r="689" spans="1:9" x14ac:dyDescent="0.2">
      <c r="A689" t="s">
        <v>25</v>
      </c>
      <c r="B689">
        <v>6</v>
      </c>
      <c r="C689" t="s">
        <v>49</v>
      </c>
      <c r="D689">
        <v>1.2701179673765699</v>
      </c>
      <c r="E689">
        <v>8603.3610088748792</v>
      </c>
      <c r="F689">
        <v>3965.6389911251199</v>
      </c>
      <c r="G689">
        <v>2.1694766034247501</v>
      </c>
      <c r="H689">
        <v>0.16511533575895501</v>
      </c>
      <c r="I689">
        <v>1646.13656123537</v>
      </c>
    </row>
    <row r="690" spans="1:9" x14ac:dyDescent="0.2">
      <c r="A690" t="s">
        <v>25</v>
      </c>
      <c r="B690">
        <v>6</v>
      </c>
      <c r="C690" t="s">
        <v>49</v>
      </c>
      <c r="D690">
        <v>1.3124593985547099</v>
      </c>
      <c r="E690">
        <v>8388.40808947191</v>
      </c>
      <c r="F690">
        <v>4849.59191052809</v>
      </c>
      <c r="G690">
        <v>1.72971422013084</v>
      </c>
      <c r="H690">
        <v>0.16186999248841399</v>
      </c>
      <c r="I690">
        <v>1617.3889519628799</v>
      </c>
    </row>
    <row r="691" spans="1:9" x14ac:dyDescent="0.2">
      <c r="A691" t="s">
        <v>25</v>
      </c>
      <c r="B691">
        <v>6</v>
      </c>
      <c r="C691" t="s">
        <v>49</v>
      </c>
      <c r="D691">
        <v>1.3164495505482501</v>
      </c>
      <c r="E691">
        <v>8403.1935023861297</v>
      </c>
      <c r="F691">
        <v>5097.8064976138703</v>
      </c>
      <c r="G691">
        <v>1.6483939722544201</v>
      </c>
      <c r="H691">
        <v>0.16675027640277801</v>
      </c>
      <c r="I691">
        <v>1542.72274222449</v>
      </c>
    </row>
    <row r="692" spans="1:9" x14ac:dyDescent="0.2">
      <c r="A692" t="s">
        <v>25</v>
      </c>
      <c r="B692">
        <v>6</v>
      </c>
      <c r="C692" t="s">
        <v>49</v>
      </c>
      <c r="D692">
        <v>1.1804469137537901</v>
      </c>
      <c r="E692">
        <v>7517.8426295941899</v>
      </c>
      <c r="F692">
        <v>3338.1573704058101</v>
      </c>
      <c r="G692">
        <v>2.2520935340685502</v>
      </c>
      <c r="H692">
        <v>0.16526256792553101</v>
      </c>
      <c r="I692">
        <v>1389.0244445078399</v>
      </c>
    </row>
    <row r="693" spans="1:9" x14ac:dyDescent="0.2">
      <c r="A693" t="s">
        <v>25</v>
      </c>
      <c r="B693">
        <v>6</v>
      </c>
      <c r="C693" t="s">
        <v>49</v>
      </c>
      <c r="D693">
        <v>1.4603873377219501</v>
      </c>
      <c r="E693">
        <v>10260.0898312686</v>
      </c>
      <c r="F693">
        <v>6349.9101687314296</v>
      </c>
      <c r="G693">
        <v>1.6157850361083601</v>
      </c>
      <c r="H693">
        <v>0.15577464935700799</v>
      </c>
      <c r="I693">
        <v>2252.2635839189102</v>
      </c>
    </row>
    <row r="694" spans="1:9" x14ac:dyDescent="0.2">
      <c r="A694" t="s">
        <v>25</v>
      </c>
      <c r="B694">
        <v>6</v>
      </c>
      <c r="C694" t="s">
        <v>49</v>
      </c>
      <c r="D694">
        <v>1.31903806448854</v>
      </c>
      <c r="E694">
        <v>8883.8035078906596</v>
      </c>
      <c r="F694">
        <v>4662.1964921093404</v>
      </c>
      <c r="G694">
        <v>1.90549744587692</v>
      </c>
      <c r="H694">
        <v>0.149490980642034</v>
      </c>
      <c r="I694">
        <v>1955.73686211308</v>
      </c>
    </row>
    <row r="695" spans="1:9" x14ac:dyDescent="0.2">
      <c r="A695" t="s">
        <v>25</v>
      </c>
      <c r="B695">
        <v>6</v>
      </c>
      <c r="C695" t="s">
        <v>49</v>
      </c>
      <c r="D695">
        <v>1.18289152597185</v>
      </c>
      <c r="E695">
        <v>7012.2235568480401</v>
      </c>
      <c r="F695">
        <v>3884.7764431519599</v>
      </c>
      <c r="G695">
        <v>1.80505201765448</v>
      </c>
      <c r="H695">
        <v>0.145889954869861</v>
      </c>
      <c r="I695">
        <v>1313.3378021342401</v>
      </c>
    </row>
    <row r="696" spans="1:9" x14ac:dyDescent="0.2">
      <c r="A696" t="s">
        <v>25</v>
      </c>
      <c r="B696">
        <v>6</v>
      </c>
      <c r="C696" t="s">
        <v>49</v>
      </c>
      <c r="D696">
        <v>1.3671789149329201</v>
      </c>
      <c r="E696">
        <v>9433.4019450543292</v>
      </c>
      <c r="F696">
        <v>5129.5980549456699</v>
      </c>
      <c r="G696">
        <v>1.8390138650257699</v>
      </c>
      <c r="H696">
        <v>0.14127515454306799</v>
      </c>
      <c r="I696">
        <v>2353.3125084461099</v>
      </c>
    </row>
    <row r="697" spans="1:9" x14ac:dyDescent="0.2">
      <c r="A697" t="s">
        <v>25</v>
      </c>
      <c r="B697">
        <v>6</v>
      </c>
      <c r="C697" t="s">
        <v>49</v>
      </c>
      <c r="D697">
        <v>1.1476738623916101</v>
      </c>
      <c r="E697">
        <v>6947.4059188275096</v>
      </c>
      <c r="F697">
        <v>3304.59408117249</v>
      </c>
      <c r="G697">
        <v>2.10234774625104</v>
      </c>
      <c r="H697">
        <v>0.15302318165221401</v>
      </c>
      <c r="I697">
        <v>1316.8140320417699</v>
      </c>
    </row>
    <row r="698" spans="1:9" x14ac:dyDescent="0.2">
      <c r="A698" t="s">
        <v>25</v>
      </c>
      <c r="B698">
        <v>6</v>
      </c>
      <c r="C698" t="s">
        <v>49</v>
      </c>
      <c r="D698">
        <v>1.39815950205488</v>
      </c>
      <c r="E698">
        <v>9094.1157547275398</v>
      </c>
      <c r="F698">
        <v>6132.8842452724602</v>
      </c>
      <c r="G698">
        <v>1.4828448395610501</v>
      </c>
      <c r="H698">
        <v>0.15845807689955399</v>
      </c>
      <c r="I698">
        <v>1774.11457229496</v>
      </c>
    </row>
    <row r="699" spans="1:9" x14ac:dyDescent="0.2">
      <c r="A699" t="s">
        <v>25</v>
      </c>
      <c r="B699">
        <v>6</v>
      </c>
      <c r="C699" t="s">
        <v>49</v>
      </c>
      <c r="D699">
        <v>1.25440531997699</v>
      </c>
      <c r="E699">
        <v>7546.2072805500502</v>
      </c>
      <c r="F699">
        <v>4591.7927194499498</v>
      </c>
      <c r="G699">
        <v>1.64341200520349</v>
      </c>
      <c r="H699">
        <v>0.167254042663598</v>
      </c>
      <c r="I699">
        <v>1224.3159768724299</v>
      </c>
    </row>
    <row r="700" spans="1:9" x14ac:dyDescent="0.2">
      <c r="A700" t="s">
        <v>25</v>
      </c>
      <c r="B700">
        <v>6</v>
      </c>
      <c r="C700" t="s">
        <v>49</v>
      </c>
      <c r="D700">
        <v>1.42240925324844</v>
      </c>
      <c r="E700">
        <v>9517.3455101724303</v>
      </c>
      <c r="F700">
        <v>6241.6544898275697</v>
      </c>
      <c r="G700">
        <v>1.5248113341876699</v>
      </c>
      <c r="H700">
        <v>0.165947746212318</v>
      </c>
      <c r="I700">
        <v>1953.37172817647</v>
      </c>
    </row>
    <row r="701" spans="1:9" x14ac:dyDescent="0.2">
      <c r="A701" t="s">
        <v>25</v>
      </c>
      <c r="B701">
        <v>6</v>
      </c>
      <c r="C701" t="s">
        <v>49</v>
      </c>
      <c r="D701">
        <v>1.24870500073527</v>
      </c>
      <c r="E701">
        <v>7738.5701986010799</v>
      </c>
      <c r="F701">
        <v>4402.4298013989201</v>
      </c>
      <c r="G701">
        <v>1.7577952511910799</v>
      </c>
      <c r="H701">
        <v>0.12903285007597801</v>
      </c>
      <c r="I701">
        <v>1860.42253217909</v>
      </c>
    </row>
    <row r="702" spans="1:9" x14ac:dyDescent="0.2">
      <c r="A702" t="s">
        <v>25</v>
      </c>
      <c r="B702">
        <v>6</v>
      </c>
      <c r="C702" t="s">
        <v>49</v>
      </c>
      <c r="D702">
        <v>1.2550264561861999</v>
      </c>
      <c r="E702">
        <v>8369.6298979210205</v>
      </c>
      <c r="F702">
        <v>3759.3701020789799</v>
      </c>
      <c r="G702">
        <v>2.2263383680400399</v>
      </c>
      <c r="H702">
        <v>0.171520282345447</v>
      </c>
      <c r="I702">
        <v>1565.51575484415</v>
      </c>
    </row>
    <row r="703" spans="1:9" x14ac:dyDescent="0.2">
      <c r="A703" t="s">
        <v>25</v>
      </c>
      <c r="B703">
        <v>6</v>
      </c>
      <c r="C703" t="s">
        <v>49</v>
      </c>
      <c r="D703">
        <v>1.4390986453946299</v>
      </c>
      <c r="E703">
        <v>9888.6263944432794</v>
      </c>
      <c r="F703">
        <v>6239.3736055567297</v>
      </c>
      <c r="G703">
        <v>1.58487486398259</v>
      </c>
      <c r="H703">
        <v>0.191879819385951</v>
      </c>
      <c r="I703">
        <v>1626.35910239037</v>
      </c>
    </row>
    <row r="704" spans="1:9" x14ac:dyDescent="0.2">
      <c r="A704" t="s">
        <v>25</v>
      </c>
      <c r="B704">
        <v>6</v>
      </c>
      <c r="C704" t="s">
        <v>49</v>
      </c>
      <c r="D704">
        <v>1.39654981152958</v>
      </c>
      <c r="E704">
        <v>9733.5493983355791</v>
      </c>
      <c r="F704">
        <v>5456.45060166442</v>
      </c>
      <c r="G704">
        <v>1.7838609947951301</v>
      </c>
      <c r="H704">
        <v>0.162930811345118</v>
      </c>
      <c r="I704">
        <v>2092.9083984159902</v>
      </c>
    </row>
    <row r="705" spans="1:9" x14ac:dyDescent="0.2">
      <c r="A705" t="s">
        <v>25</v>
      </c>
      <c r="B705">
        <v>6</v>
      </c>
      <c r="C705" t="s">
        <v>49</v>
      </c>
      <c r="D705">
        <v>1.1080136212128899</v>
      </c>
      <c r="E705">
        <v>6894.7379647417802</v>
      </c>
      <c r="F705">
        <v>2667.2620352582198</v>
      </c>
      <c r="G705">
        <v>2.5849496125993801</v>
      </c>
      <c r="H705">
        <v>0.15881528570718101</v>
      </c>
      <c r="I705">
        <v>1373.64769240286</v>
      </c>
    </row>
    <row r="706" spans="1:9" x14ac:dyDescent="0.2">
      <c r="A706" t="s">
        <v>25</v>
      </c>
      <c r="B706">
        <v>6</v>
      </c>
      <c r="C706" t="s">
        <v>49</v>
      </c>
      <c r="D706">
        <v>1.20760005703507</v>
      </c>
      <c r="E706">
        <v>6631.4627320043201</v>
      </c>
      <c r="F706">
        <v>4723.5372679956799</v>
      </c>
      <c r="G706">
        <v>1.4039187913125599</v>
      </c>
      <c r="H706">
        <v>0.14088667332075799</v>
      </c>
      <c r="I706">
        <v>1309.3913998416899</v>
      </c>
    </row>
    <row r="707" spans="1:9" x14ac:dyDescent="0.2">
      <c r="A707" t="s">
        <v>25</v>
      </c>
      <c r="B707">
        <v>6</v>
      </c>
      <c r="C707" t="s">
        <v>49</v>
      </c>
      <c r="D707">
        <v>0.90757243187653303</v>
      </c>
      <c r="E707">
        <v>4065.3978150120502</v>
      </c>
      <c r="F707">
        <v>2349.6021849879498</v>
      </c>
      <c r="G707">
        <v>1.7302494188108299</v>
      </c>
      <c r="H707">
        <v>0.12706014046271499</v>
      </c>
      <c r="I707">
        <v>751.43711678470004</v>
      </c>
    </row>
    <row r="708" spans="1:9" x14ac:dyDescent="0.2">
      <c r="A708" t="s">
        <v>27</v>
      </c>
      <c r="B708">
        <v>6</v>
      </c>
      <c r="C708" t="s">
        <v>50</v>
      </c>
      <c r="D708">
        <v>1.2785414386838201</v>
      </c>
      <c r="E708">
        <v>8761.3016710642005</v>
      </c>
      <c r="F708">
        <v>3973.6983289358</v>
      </c>
      <c r="G708">
        <v>2.2048230504227999</v>
      </c>
      <c r="H708">
        <v>0.17473399662012201</v>
      </c>
      <c r="I708">
        <v>1776.751613635</v>
      </c>
    </row>
    <row r="709" spans="1:9" x14ac:dyDescent="0.2">
      <c r="A709" t="s">
        <v>27</v>
      </c>
      <c r="B709">
        <v>6</v>
      </c>
      <c r="C709" t="s">
        <v>50</v>
      </c>
      <c r="D709">
        <v>1.2811799621682101</v>
      </c>
      <c r="E709">
        <v>8446.3379140140805</v>
      </c>
      <c r="F709">
        <v>4331.6620859859204</v>
      </c>
      <c r="G709">
        <v>1.9499069286452899</v>
      </c>
      <c r="H709">
        <v>0.14520039571239701</v>
      </c>
      <c r="I709">
        <v>1912.72359594667</v>
      </c>
    </row>
    <row r="710" spans="1:9" x14ac:dyDescent="0.2">
      <c r="A710" t="s">
        <v>27</v>
      </c>
      <c r="B710">
        <v>6</v>
      </c>
      <c r="C710" t="s">
        <v>50</v>
      </c>
      <c r="D710">
        <v>1.2971271390818</v>
      </c>
      <c r="E710">
        <v>9190.7218458157804</v>
      </c>
      <c r="F710">
        <v>3917.2781541842201</v>
      </c>
      <c r="G710">
        <v>2.34620098039216</v>
      </c>
      <c r="H710">
        <v>0.18592155660172499</v>
      </c>
      <c r="I710">
        <v>1820.3466090841</v>
      </c>
    </row>
    <row r="711" spans="1:9" x14ac:dyDescent="0.2">
      <c r="A711" t="s">
        <v>27</v>
      </c>
      <c r="B711">
        <v>6</v>
      </c>
      <c r="C711" t="s">
        <v>50</v>
      </c>
      <c r="D711">
        <v>1.4245655418588401</v>
      </c>
      <c r="E711">
        <v>10950.2111159467</v>
      </c>
      <c r="F711">
        <v>4855.7888840532896</v>
      </c>
      <c r="G711">
        <v>2.2550838550473</v>
      </c>
      <c r="H711">
        <v>0.18994207224784501</v>
      </c>
      <c r="I711">
        <v>2320.0163008935501</v>
      </c>
    </row>
    <row r="712" spans="1:9" x14ac:dyDescent="0.2">
      <c r="A712" t="s">
        <v>27</v>
      </c>
      <c r="B712">
        <v>6</v>
      </c>
      <c r="C712" t="s">
        <v>50</v>
      </c>
      <c r="D712">
        <v>1.2778349404398699</v>
      </c>
      <c r="E712">
        <v>9146.7906798214408</v>
      </c>
      <c r="F712">
        <v>3303.2093201785601</v>
      </c>
      <c r="G712">
        <v>2.7690617799925001</v>
      </c>
      <c r="H712">
        <v>0.20445359047038</v>
      </c>
      <c r="I712">
        <v>1575.1585231260699</v>
      </c>
    </row>
    <row r="713" spans="1:9" x14ac:dyDescent="0.2">
      <c r="A713" t="s">
        <v>27</v>
      </c>
      <c r="B713">
        <v>6</v>
      </c>
      <c r="C713" t="s">
        <v>50</v>
      </c>
      <c r="D713">
        <v>1.24343444778208</v>
      </c>
      <c r="E713">
        <v>7529.36680740679</v>
      </c>
      <c r="F713">
        <v>4252.63319259321</v>
      </c>
      <c r="G713">
        <v>1.7705187507167699</v>
      </c>
      <c r="H713">
        <v>0.14921213373384901</v>
      </c>
      <c r="I713">
        <v>1551.4354851295</v>
      </c>
    </row>
    <row r="714" spans="1:9" x14ac:dyDescent="0.2">
      <c r="A714" t="s">
        <v>27</v>
      </c>
      <c r="B714">
        <v>6</v>
      </c>
      <c r="C714" t="s">
        <v>50</v>
      </c>
      <c r="D714">
        <v>1.1094813822395</v>
      </c>
      <c r="E714">
        <v>7380.4714705383903</v>
      </c>
      <c r="F714">
        <v>2200.5285294616101</v>
      </c>
      <c r="G714">
        <v>3.3539540031976398</v>
      </c>
      <c r="H714">
        <v>0.159025664787661</v>
      </c>
      <c r="I714">
        <v>1619.4491310973301</v>
      </c>
    </row>
    <row r="715" spans="1:9" x14ac:dyDescent="0.2">
      <c r="A715" t="s">
        <v>27</v>
      </c>
      <c r="B715">
        <v>6</v>
      </c>
      <c r="C715" t="s">
        <v>50</v>
      </c>
      <c r="D715">
        <v>1.03301404119935</v>
      </c>
      <c r="E715">
        <v>6202.0388303440604</v>
      </c>
      <c r="F715">
        <v>2105.96116965594</v>
      </c>
      <c r="G715">
        <v>2.9449920158581602</v>
      </c>
      <c r="H715">
        <v>0.137735205493247</v>
      </c>
      <c r="I715">
        <v>1441.0179783214101</v>
      </c>
    </row>
    <row r="716" spans="1:9" x14ac:dyDescent="0.2">
      <c r="A716" t="s">
        <v>27</v>
      </c>
      <c r="B716">
        <v>6</v>
      </c>
      <c r="C716" t="s">
        <v>50</v>
      </c>
      <c r="D716">
        <v>1.2712999340560101</v>
      </c>
      <c r="E716">
        <v>8052.8120966254801</v>
      </c>
      <c r="F716">
        <v>4427.1879033745199</v>
      </c>
      <c r="G716">
        <v>1.8189451797353</v>
      </c>
      <c r="H716">
        <v>0.14831832563986799</v>
      </c>
      <c r="I716">
        <v>1728.73057266358</v>
      </c>
    </row>
    <row r="717" spans="1:9" x14ac:dyDescent="0.2">
      <c r="A717" t="s">
        <v>27</v>
      </c>
      <c r="B717">
        <v>6</v>
      </c>
      <c r="C717" t="s">
        <v>50</v>
      </c>
      <c r="D717">
        <v>1.1213705532834899</v>
      </c>
      <c r="E717">
        <v>7587.6709983527398</v>
      </c>
      <c r="F717">
        <v>2194.3290016472602</v>
      </c>
      <c r="G717">
        <v>3.4578547668361299</v>
      </c>
      <c r="H717">
        <v>0.164467681148244</v>
      </c>
      <c r="I717">
        <v>1697.6121593119001</v>
      </c>
    </row>
    <row r="718" spans="1:9" x14ac:dyDescent="0.2">
      <c r="A718" t="s">
        <v>27</v>
      </c>
      <c r="B718">
        <v>6</v>
      </c>
      <c r="C718" t="s">
        <v>50</v>
      </c>
      <c r="D718">
        <v>1.2185790321472101</v>
      </c>
      <c r="E718">
        <v>7632.7070964489703</v>
      </c>
      <c r="F718">
        <v>3937.2929035510201</v>
      </c>
      <c r="G718">
        <v>1.9385672550713899</v>
      </c>
      <c r="H718">
        <v>0.162477204286294</v>
      </c>
      <c r="I718">
        <v>1359.1598278690601</v>
      </c>
    </row>
    <row r="719" spans="1:9" x14ac:dyDescent="0.2">
      <c r="A719" t="s">
        <v>27</v>
      </c>
      <c r="B719">
        <v>6</v>
      </c>
      <c r="C719" t="s">
        <v>50</v>
      </c>
      <c r="D719">
        <v>1.1083575294503301</v>
      </c>
      <c r="E719">
        <v>6448.7498487640896</v>
      </c>
      <c r="F719">
        <v>3117.2501512359099</v>
      </c>
      <c r="G719">
        <v>2.0687303026378299</v>
      </c>
      <c r="H719">
        <v>0.114530278043201</v>
      </c>
      <c r="I719">
        <v>1733.5412540730399</v>
      </c>
    </row>
    <row r="720" spans="1:9" x14ac:dyDescent="0.2">
      <c r="A720" t="s">
        <v>27</v>
      </c>
      <c r="B720">
        <v>6</v>
      </c>
      <c r="C720" t="s">
        <v>50</v>
      </c>
      <c r="D720">
        <v>1.07818593902463</v>
      </c>
      <c r="E720">
        <v>6242.9232433951702</v>
      </c>
      <c r="F720">
        <v>2800.0767566048298</v>
      </c>
      <c r="G720">
        <v>2.2295543251338801</v>
      </c>
      <c r="H720">
        <v>0.147352078333366</v>
      </c>
      <c r="I720">
        <v>1227.1435843056099</v>
      </c>
    </row>
    <row r="721" spans="1:9" x14ac:dyDescent="0.2">
      <c r="A721" t="s">
        <v>27</v>
      </c>
      <c r="B721">
        <v>6</v>
      </c>
      <c r="C721" t="s">
        <v>50</v>
      </c>
      <c r="D721">
        <v>1.1820416173904</v>
      </c>
      <c r="E721">
        <v>7445.25421120376</v>
      </c>
      <c r="F721">
        <v>3421.74578879624</v>
      </c>
      <c r="G721">
        <v>2.1758642139873801</v>
      </c>
      <c r="H721">
        <v>0.137904855362213</v>
      </c>
      <c r="I721">
        <v>1739.2883799026299</v>
      </c>
    </row>
    <row r="722" spans="1:9" x14ac:dyDescent="0.2">
      <c r="A722" t="s">
        <v>27</v>
      </c>
      <c r="B722">
        <v>6</v>
      </c>
      <c r="C722" t="s">
        <v>50</v>
      </c>
      <c r="D722">
        <v>1.2128103245484401</v>
      </c>
      <c r="E722">
        <v>7901.1457060334697</v>
      </c>
      <c r="F722">
        <v>3556.8542939665299</v>
      </c>
      <c r="G722">
        <v>2.2213858238264401</v>
      </c>
      <c r="H722">
        <v>0.15766534219129699</v>
      </c>
      <c r="I722">
        <v>1869.50321620658</v>
      </c>
    </row>
    <row r="723" spans="1:9" x14ac:dyDescent="0.2">
      <c r="A723" t="s">
        <v>27</v>
      </c>
      <c r="B723">
        <v>6</v>
      </c>
      <c r="C723" t="s">
        <v>50</v>
      </c>
      <c r="D723">
        <v>1.22382557591981</v>
      </c>
      <c r="E723">
        <v>8402.4260505268503</v>
      </c>
      <c r="F723">
        <v>2532.5739494731502</v>
      </c>
      <c r="G723">
        <v>3.3177416407820202</v>
      </c>
      <c r="H723">
        <v>0.17949441780157099</v>
      </c>
      <c r="I723">
        <v>1875.4998070485899</v>
      </c>
    </row>
    <row r="724" spans="1:9" x14ac:dyDescent="0.2">
      <c r="A724" t="s">
        <v>27</v>
      </c>
      <c r="B724">
        <v>6</v>
      </c>
      <c r="C724" t="s">
        <v>50</v>
      </c>
      <c r="D724">
        <v>1.1205251599146799</v>
      </c>
      <c r="E724">
        <v>6945.7371673674397</v>
      </c>
      <c r="F724">
        <v>2838.2628326325598</v>
      </c>
      <c r="G724">
        <v>2.4471789883268502</v>
      </c>
      <c r="H724">
        <v>0.153138438521673</v>
      </c>
      <c r="I724">
        <v>1452.3421120523401</v>
      </c>
    </row>
    <row r="725" spans="1:9" x14ac:dyDescent="0.2">
      <c r="A725" t="s">
        <v>27</v>
      </c>
      <c r="B725">
        <v>6</v>
      </c>
      <c r="C725" t="s">
        <v>50</v>
      </c>
      <c r="D725">
        <v>1.391539381147</v>
      </c>
      <c r="E725">
        <v>9837.3764864099594</v>
      </c>
      <c r="F725">
        <v>5237.6235135900297</v>
      </c>
      <c r="G725">
        <v>1.8782137473006599</v>
      </c>
      <c r="H725">
        <v>0.18553858415293401</v>
      </c>
      <c r="I725">
        <v>1739.7792311102401</v>
      </c>
    </row>
    <row r="726" spans="1:9" x14ac:dyDescent="0.2">
      <c r="A726" t="s">
        <v>27</v>
      </c>
      <c r="B726">
        <v>6</v>
      </c>
      <c r="C726" t="s">
        <v>50</v>
      </c>
      <c r="D726">
        <v>1.0437315891227501</v>
      </c>
      <c r="E726">
        <v>5642.45250620765</v>
      </c>
      <c r="F726">
        <v>2843.54749379235</v>
      </c>
      <c r="G726">
        <v>1.9843004270283799</v>
      </c>
      <c r="H726">
        <v>0.163517948962564</v>
      </c>
      <c r="I726">
        <v>909.00020728689105</v>
      </c>
    </row>
    <row r="727" spans="1:9" x14ac:dyDescent="0.2">
      <c r="A727" t="s">
        <v>27</v>
      </c>
      <c r="B727">
        <v>6</v>
      </c>
      <c r="C727" t="s">
        <v>50</v>
      </c>
      <c r="D727">
        <v>1.23215001285618</v>
      </c>
      <c r="E727">
        <v>7561.0491301478496</v>
      </c>
      <c r="F727">
        <v>4261.9508698521504</v>
      </c>
      <c r="G727">
        <v>1.7740817200950401</v>
      </c>
      <c r="H727">
        <v>0.12732216799513801</v>
      </c>
      <c r="I727">
        <v>1831.10214620891</v>
      </c>
    </row>
    <row r="728" spans="1:9" x14ac:dyDescent="0.2">
      <c r="A728" t="s">
        <v>27</v>
      </c>
      <c r="B728">
        <v>6</v>
      </c>
      <c r="C728" t="s">
        <v>50</v>
      </c>
      <c r="D728">
        <v>1.12579645066498</v>
      </c>
      <c r="E728">
        <v>7650.9227407697899</v>
      </c>
      <c r="F728">
        <v>2219.0772592302101</v>
      </c>
      <c r="G728">
        <v>3.4477946673311699</v>
      </c>
      <c r="H728">
        <v>0.15761150309309699</v>
      </c>
      <c r="I728">
        <v>1771.7098868478899</v>
      </c>
    </row>
    <row r="729" spans="1:9" x14ac:dyDescent="0.2">
      <c r="A729" t="s">
        <v>27</v>
      </c>
      <c r="B729">
        <v>6</v>
      </c>
      <c r="C729" t="s">
        <v>50</v>
      </c>
      <c r="D729">
        <v>1.1658390362064199</v>
      </c>
      <c r="E729">
        <v>7830.5129129811303</v>
      </c>
      <c r="F729">
        <v>2731.4870870188702</v>
      </c>
      <c r="G729">
        <v>2.8667581663464201</v>
      </c>
      <c r="H729">
        <v>0.21373715663784401</v>
      </c>
      <c r="I729">
        <v>1309.3939347815401</v>
      </c>
    </row>
    <row r="730" spans="1:9" x14ac:dyDescent="0.2">
      <c r="A730" t="s">
        <v>27</v>
      </c>
      <c r="B730">
        <v>6</v>
      </c>
      <c r="C730" t="s">
        <v>50</v>
      </c>
      <c r="D730">
        <v>1.2144671460433001</v>
      </c>
      <c r="E730">
        <v>7403.7031671495697</v>
      </c>
      <c r="F730">
        <v>3701.2968328504298</v>
      </c>
      <c r="G730">
        <v>2.00029976019185</v>
      </c>
      <c r="H730">
        <v>0.18621829572664</v>
      </c>
      <c r="I730">
        <v>1295.9291810536399</v>
      </c>
    </row>
    <row r="731" spans="1:9" x14ac:dyDescent="0.2">
      <c r="A731" t="s">
        <v>27</v>
      </c>
      <c r="B731">
        <v>6</v>
      </c>
      <c r="C731" t="s">
        <v>50</v>
      </c>
      <c r="D731">
        <v>1.4823936391113399</v>
      </c>
      <c r="E731">
        <v>10856.116559059699</v>
      </c>
      <c r="F731">
        <v>6253.8834409402598</v>
      </c>
      <c r="G731">
        <v>1.73590004699984</v>
      </c>
      <c r="H731">
        <v>0.187769860954103</v>
      </c>
      <c r="I731">
        <v>2308.95448114581</v>
      </c>
    </row>
    <row r="732" spans="1:9" x14ac:dyDescent="0.2">
      <c r="A732" t="s">
        <v>27</v>
      </c>
      <c r="B732">
        <v>6</v>
      </c>
      <c r="C732" t="s">
        <v>50</v>
      </c>
      <c r="D732">
        <v>1.3481888659151999</v>
      </c>
      <c r="E732">
        <v>10804.7189619087</v>
      </c>
      <c r="F732">
        <v>3359.2810380912501</v>
      </c>
      <c r="G732">
        <v>3.2163783974585201</v>
      </c>
      <c r="H732">
        <v>0.18425247834174399</v>
      </c>
      <c r="I732">
        <v>2394.7588952021001</v>
      </c>
    </row>
    <row r="733" spans="1:9" x14ac:dyDescent="0.2">
      <c r="A733" t="s">
        <v>27</v>
      </c>
      <c r="B733">
        <v>6</v>
      </c>
      <c r="C733" t="s">
        <v>50</v>
      </c>
      <c r="D733">
        <v>1.3540676645496399</v>
      </c>
      <c r="E733">
        <v>9224.9772249673406</v>
      </c>
      <c r="F733">
        <v>5009.0227750326603</v>
      </c>
      <c r="G733">
        <v>1.8416720464816001</v>
      </c>
      <c r="H733">
        <v>0.15346100198229301</v>
      </c>
      <c r="I733">
        <v>2051.0776703892002</v>
      </c>
    </row>
    <row r="734" spans="1:9" x14ac:dyDescent="0.2">
      <c r="A734" t="s">
        <v>27</v>
      </c>
      <c r="B734">
        <v>6</v>
      </c>
      <c r="C734" t="s">
        <v>50</v>
      </c>
      <c r="D734">
        <v>1.50343462747548</v>
      </c>
      <c r="E734">
        <v>11144.993228856099</v>
      </c>
      <c r="F734">
        <v>6444.0067711438496</v>
      </c>
      <c r="G734">
        <v>1.72951296059514</v>
      </c>
      <c r="H734">
        <v>0.200457950330063</v>
      </c>
      <c r="I734">
        <v>1941.4510987902499</v>
      </c>
    </row>
    <row r="735" spans="1:9" x14ac:dyDescent="0.2">
      <c r="A735" t="s">
        <v>27</v>
      </c>
      <c r="B735">
        <v>6</v>
      </c>
      <c r="C735" t="s">
        <v>50</v>
      </c>
      <c r="D735">
        <v>1.33906309574452</v>
      </c>
      <c r="E735">
        <v>9283.9452674781405</v>
      </c>
      <c r="F735">
        <v>4686.0547325218604</v>
      </c>
      <c r="G735">
        <v>1.9811858369997899</v>
      </c>
      <c r="H735">
        <v>0.16068757148934201</v>
      </c>
      <c r="I735">
        <v>1958.27410273125</v>
      </c>
    </row>
    <row r="736" spans="1:9" x14ac:dyDescent="0.2">
      <c r="A736" t="s">
        <v>27</v>
      </c>
      <c r="B736">
        <v>6</v>
      </c>
      <c r="C736" t="s">
        <v>50</v>
      </c>
      <c r="D736">
        <v>1.0879857627752401</v>
      </c>
      <c r="E736">
        <v>6306.19183690521</v>
      </c>
      <c r="F736">
        <v>2851.80816309479</v>
      </c>
      <c r="G736">
        <v>2.21129594848404</v>
      </c>
      <c r="H736">
        <v>0.14143814916078101</v>
      </c>
      <c r="I736">
        <v>1290.7534751339899</v>
      </c>
    </row>
    <row r="737" spans="1:9" x14ac:dyDescent="0.2">
      <c r="A737" t="s">
        <v>29</v>
      </c>
      <c r="B737">
        <v>6</v>
      </c>
      <c r="C737" t="s">
        <v>51</v>
      </c>
      <c r="D737">
        <v>0.97725020470437896</v>
      </c>
      <c r="E737">
        <v>5439.0192182093597</v>
      </c>
      <c r="F737">
        <v>1995.9807817906401</v>
      </c>
      <c r="G737">
        <v>2.7249857653087601</v>
      </c>
      <c r="H737">
        <v>0.136815028658613</v>
      </c>
      <c r="I737">
        <v>1133.73213980538</v>
      </c>
    </row>
    <row r="738" spans="1:9" x14ac:dyDescent="0.2">
      <c r="A738" t="s">
        <v>29</v>
      </c>
      <c r="B738">
        <v>6</v>
      </c>
      <c r="C738" t="s">
        <v>51</v>
      </c>
      <c r="D738">
        <v>1.09479824006056</v>
      </c>
      <c r="E738">
        <v>6822.6142758997803</v>
      </c>
      <c r="F738">
        <v>2456.3857241002202</v>
      </c>
      <c r="G738">
        <v>2.7775011916741699</v>
      </c>
      <c r="H738">
        <v>0.18611570081029499</v>
      </c>
      <c r="I738">
        <v>1107.0031981391701</v>
      </c>
    </row>
    <row r="739" spans="1:9" x14ac:dyDescent="0.2">
      <c r="A739" t="s">
        <v>29</v>
      </c>
      <c r="B739">
        <v>6</v>
      </c>
      <c r="C739" t="s">
        <v>51</v>
      </c>
      <c r="D739">
        <v>1.2304648033541301</v>
      </c>
      <c r="E739">
        <v>8452.1501860022508</v>
      </c>
      <c r="F739">
        <v>3343.8498139977501</v>
      </c>
      <c r="G739">
        <v>2.5276703967446599</v>
      </c>
      <c r="H739">
        <v>0.20507746722568801</v>
      </c>
      <c r="I739">
        <v>1368.92391625966</v>
      </c>
    </row>
    <row r="740" spans="1:9" x14ac:dyDescent="0.2">
      <c r="A740" t="s">
        <v>29</v>
      </c>
      <c r="B740">
        <v>6</v>
      </c>
      <c r="C740" t="s">
        <v>51</v>
      </c>
      <c r="D740">
        <v>0.98498482670826304</v>
      </c>
      <c r="E740">
        <v>5184.4721422047396</v>
      </c>
      <c r="F740">
        <v>2367.5278577952599</v>
      </c>
      <c r="G740">
        <v>2.1898251904975301</v>
      </c>
      <c r="H740">
        <v>0.14774772400624001</v>
      </c>
      <c r="I740">
        <v>888.40737563510402</v>
      </c>
    </row>
    <row r="741" spans="1:9" x14ac:dyDescent="0.2">
      <c r="A741" t="s">
        <v>29</v>
      </c>
      <c r="B741">
        <v>6</v>
      </c>
      <c r="C741" t="s">
        <v>51</v>
      </c>
      <c r="D741">
        <v>1.1303250397885001</v>
      </c>
      <c r="E741">
        <v>6576.0011713847398</v>
      </c>
      <c r="F741">
        <v>3371.9988286152602</v>
      </c>
      <c r="G741">
        <v>1.9501789607931901</v>
      </c>
      <c r="H741">
        <v>0.124335754376735</v>
      </c>
      <c r="I741">
        <v>1578.5312546355001</v>
      </c>
    </row>
    <row r="742" spans="1:9" x14ac:dyDescent="0.2">
      <c r="A742" t="s">
        <v>29</v>
      </c>
      <c r="B742">
        <v>6</v>
      </c>
      <c r="C742" t="s">
        <v>51</v>
      </c>
      <c r="D742">
        <v>1.5363900540676401</v>
      </c>
      <c r="E742">
        <v>11298.6513182953</v>
      </c>
      <c r="F742">
        <v>7065.3486817046896</v>
      </c>
      <c r="G742">
        <v>1.5991640083599199</v>
      </c>
      <c r="H742">
        <v>0.18436680648811701</v>
      </c>
      <c r="I742">
        <v>2142.2467957167801</v>
      </c>
    </row>
    <row r="743" spans="1:9" x14ac:dyDescent="0.2">
      <c r="A743" t="s">
        <v>29</v>
      </c>
      <c r="B743">
        <v>6</v>
      </c>
      <c r="C743" t="s">
        <v>51</v>
      </c>
      <c r="D743">
        <v>1.3490538619574399</v>
      </c>
      <c r="E743">
        <v>9794.8191365391394</v>
      </c>
      <c r="F743">
        <v>4382.1808634608597</v>
      </c>
      <c r="G743">
        <v>2.2351471656976698</v>
      </c>
      <c r="H743">
        <v>0.20685492550014001</v>
      </c>
      <c r="I743">
        <v>1471.2441820439201</v>
      </c>
    </row>
    <row r="744" spans="1:9" x14ac:dyDescent="0.2">
      <c r="A744" t="s">
        <v>29</v>
      </c>
      <c r="B744">
        <v>6</v>
      </c>
      <c r="C744" t="s">
        <v>51</v>
      </c>
      <c r="D744">
        <v>1.0817150429112601</v>
      </c>
      <c r="E744">
        <v>6498.6062655337801</v>
      </c>
      <c r="F744">
        <v>2610.3937344662199</v>
      </c>
      <c r="G744">
        <v>2.4895118999596599</v>
      </c>
      <c r="H744">
        <v>0.16586297324639299</v>
      </c>
      <c r="I744">
        <v>1203.10397069588</v>
      </c>
    </row>
    <row r="745" spans="1:9" x14ac:dyDescent="0.2">
      <c r="A745" t="s">
        <v>29</v>
      </c>
      <c r="B745">
        <v>6</v>
      </c>
      <c r="C745" t="s">
        <v>51</v>
      </c>
      <c r="D745">
        <v>0.98488363094185705</v>
      </c>
      <c r="E745">
        <v>5012.6966511889696</v>
      </c>
      <c r="F745">
        <v>2540.30334881103</v>
      </c>
      <c r="G745">
        <v>1.9732669539388401</v>
      </c>
      <c r="H745">
        <v>0.15429843551422401</v>
      </c>
      <c r="I745">
        <v>715.30556197034798</v>
      </c>
    </row>
    <row r="746" spans="1:9" x14ac:dyDescent="0.2">
      <c r="A746" t="s">
        <v>29</v>
      </c>
      <c r="B746">
        <v>6</v>
      </c>
      <c r="C746" t="s">
        <v>51</v>
      </c>
      <c r="D746">
        <v>1.07445031452634</v>
      </c>
      <c r="E746">
        <v>6374.2207367671099</v>
      </c>
      <c r="F746">
        <v>2604.7792632328901</v>
      </c>
      <c r="G746">
        <v>2.4471251083501899</v>
      </c>
      <c r="H746">
        <v>0.146841542985266</v>
      </c>
      <c r="I746">
        <v>1203.1861878248201</v>
      </c>
    </row>
    <row r="747" spans="1:9" x14ac:dyDescent="0.2">
      <c r="A747" t="s">
        <v>29</v>
      </c>
      <c r="B747">
        <v>6</v>
      </c>
      <c r="C747" t="s">
        <v>51</v>
      </c>
      <c r="D747">
        <v>1.41214528530557</v>
      </c>
      <c r="E747">
        <v>11364.701745034199</v>
      </c>
      <c r="F747">
        <v>4173.29825496577</v>
      </c>
      <c r="G747">
        <v>2.7231942340836701</v>
      </c>
      <c r="H747">
        <v>0.19299318899176099</v>
      </c>
      <c r="I747">
        <v>2491.4157252407299</v>
      </c>
    </row>
    <row r="748" spans="1:9" x14ac:dyDescent="0.2">
      <c r="A748" t="s">
        <v>29</v>
      </c>
      <c r="B748">
        <v>6</v>
      </c>
      <c r="C748" t="s">
        <v>51</v>
      </c>
      <c r="D748">
        <v>1.3098712331552</v>
      </c>
      <c r="E748">
        <v>9668.8488951048894</v>
      </c>
      <c r="F748">
        <v>3640.1511048951002</v>
      </c>
      <c r="G748">
        <v>2.65616690529761</v>
      </c>
      <c r="H748">
        <v>0.19211444752942899</v>
      </c>
      <c r="I748">
        <v>1763.56200019637</v>
      </c>
    </row>
    <row r="749" spans="1:9" x14ac:dyDescent="0.2">
      <c r="A749" t="s">
        <v>29</v>
      </c>
      <c r="B749">
        <v>6</v>
      </c>
      <c r="C749" t="s">
        <v>51</v>
      </c>
      <c r="D749">
        <v>1.00536149553006</v>
      </c>
      <c r="E749">
        <v>5245.0568923526498</v>
      </c>
      <c r="F749">
        <v>2601.9431076473502</v>
      </c>
      <c r="G749">
        <v>2.0158230504490899</v>
      </c>
      <c r="H749">
        <v>0.120643379463607</v>
      </c>
      <c r="I749">
        <v>1097.96927225543</v>
      </c>
    </row>
    <row r="750" spans="1:9" x14ac:dyDescent="0.2">
      <c r="A750" t="s">
        <v>29</v>
      </c>
      <c r="B750">
        <v>6</v>
      </c>
      <c r="C750" t="s">
        <v>51</v>
      </c>
      <c r="D750">
        <v>1.01251144165458</v>
      </c>
      <c r="E750">
        <v>6067.2985816093596</v>
      </c>
      <c r="F750">
        <v>1920.7014183906499</v>
      </c>
      <c r="G750">
        <v>3.15889732965009</v>
      </c>
      <c r="H750">
        <v>0.14175160183164201</v>
      </c>
      <c r="I750">
        <v>1329.99148128139</v>
      </c>
    </row>
    <row r="751" spans="1:9" x14ac:dyDescent="0.2">
      <c r="A751" t="s">
        <v>29</v>
      </c>
      <c r="B751">
        <v>6</v>
      </c>
      <c r="C751" t="s">
        <v>51</v>
      </c>
      <c r="D751">
        <v>1.24775166759724</v>
      </c>
      <c r="E751">
        <v>8530.48361934477</v>
      </c>
      <c r="F751">
        <v>3457.51638065523</v>
      </c>
      <c r="G751">
        <v>2.46722869255884</v>
      </c>
      <c r="H751">
        <v>0.178844405688938</v>
      </c>
      <c r="I751">
        <v>1605.0396829804299</v>
      </c>
    </row>
    <row r="752" spans="1:9" x14ac:dyDescent="0.2">
      <c r="A752" t="s">
        <v>29</v>
      </c>
      <c r="B752">
        <v>6</v>
      </c>
      <c r="C752" t="s">
        <v>51</v>
      </c>
      <c r="D752">
        <v>1.2863215397748899</v>
      </c>
      <c r="E752">
        <v>8453.5501255607905</v>
      </c>
      <c r="F752">
        <v>4436.4498744392104</v>
      </c>
      <c r="G752">
        <v>1.9054763075914101</v>
      </c>
      <c r="H752">
        <v>0.180085015568484</v>
      </c>
      <c r="I752">
        <v>1493.2474078927701</v>
      </c>
    </row>
    <row r="753" spans="1:9" x14ac:dyDescent="0.2">
      <c r="A753" t="s">
        <v>29</v>
      </c>
      <c r="B753">
        <v>6</v>
      </c>
      <c r="C753" t="s">
        <v>51</v>
      </c>
      <c r="D753">
        <v>1.1590442814367601</v>
      </c>
      <c r="E753">
        <v>7156.0672446576</v>
      </c>
      <c r="F753">
        <v>3074.9327553424</v>
      </c>
      <c r="G753">
        <v>2.3272272319531702</v>
      </c>
      <c r="H753">
        <v>0.181583604091759</v>
      </c>
      <c r="I753">
        <v>1232.5740004777999</v>
      </c>
    </row>
    <row r="754" spans="1:9" x14ac:dyDescent="0.2">
      <c r="A754" t="s">
        <v>29</v>
      </c>
      <c r="B754">
        <v>6</v>
      </c>
      <c r="C754" t="s">
        <v>51</v>
      </c>
      <c r="D754">
        <v>1.32507171551752</v>
      </c>
      <c r="E754">
        <v>8087.1193362029899</v>
      </c>
      <c r="F754">
        <v>5580.8806637970101</v>
      </c>
      <c r="G754">
        <v>1.44907584006658</v>
      </c>
      <c r="H754">
        <v>0.14575788870692699</v>
      </c>
      <c r="I754">
        <v>1716.1287115793</v>
      </c>
    </row>
    <row r="755" spans="1:9" x14ac:dyDescent="0.2">
      <c r="A755" t="s">
        <v>29</v>
      </c>
      <c r="B755">
        <v>6</v>
      </c>
      <c r="C755" t="s">
        <v>51</v>
      </c>
      <c r="D755">
        <v>1.1049256402638099</v>
      </c>
      <c r="E755">
        <v>6788.3403526985503</v>
      </c>
      <c r="F755">
        <v>2709.6596473014501</v>
      </c>
      <c r="G755">
        <v>2.50523727563314</v>
      </c>
      <c r="H755">
        <v>0.16942193150711801</v>
      </c>
      <c r="I755">
        <v>1234.6103919175</v>
      </c>
    </row>
    <row r="756" spans="1:9" x14ac:dyDescent="0.2">
      <c r="A756" t="s">
        <v>29</v>
      </c>
      <c r="B756">
        <v>6</v>
      </c>
      <c r="C756" t="s">
        <v>51</v>
      </c>
      <c r="D756">
        <v>1.388059193998</v>
      </c>
      <c r="E756">
        <v>10726.123430403401</v>
      </c>
      <c r="F756">
        <v>4131.8765695965803</v>
      </c>
      <c r="G756">
        <v>2.5959447843454502</v>
      </c>
      <c r="H756">
        <v>0.24059692695965401</v>
      </c>
      <c r="I756">
        <v>1514.66886352858</v>
      </c>
    </row>
    <row r="757" spans="1:9" x14ac:dyDescent="0.2">
      <c r="A757" t="s">
        <v>29</v>
      </c>
      <c r="B757">
        <v>6</v>
      </c>
      <c r="C757" t="s">
        <v>51</v>
      </c>
      <c r="D757">
        <v>1.1740888652824599</v>
      </c>
      <c r="E757">
        <v>7226.4964054031298</v>
      </c>
      <c r="F757">
        <v>3510.5035945968698</v>
      </c>
      <c r="G757">
        <v>2.0585355378999401</v>
      </c>
      <c r="H757">
        <v>0.144804293384837</v>
      </c>
      <c r="I757">
        <v>1525.48664223737</v>
      </c>
    </row>
    <row r="758" spans="1:9" x14ac:dyDescent="0.2">
      <c r="A758" t="s">
        <v>29</v>
      </c>
      <c r="B758">
        <v>6</v>
      </c>
      <c r="C758" t="s">
        <v>51</v>
      </c>
      <c r="D758">
        <v>1.0947593317165101</v>
      </c>
      <c r="E758">
        <v>6881.7206330646804</v>
      </c>
      <c r="F758">
        <v>2341.27936693532</v>
      </c>
      <c r="G758">
        <v>2.9392992268465199</v>
      </c>
      <c r="H758">
        <v>0.18610908639180701</v>
      </c>
      <c r="I758">
        <v>1077.2179767391699</v>
      </c>
    </row>
    <row r="759" spans="1:9" x14ac:dyDescent="0.2">
      <c r="A759" t="s">
        <v>29</v>
      </c>
      <c r="B759">
        <v>6</v>
      </c>
      <c r="C759" t="s">
        <v>51</v>
      </c>
      <c r="D759">
        <v>1.05483250354262</v>
      </c>
      <c r="E759">
        <v>6211.0006699325904</v>
      </c>
      <c r="F759">
        <v>2447.99933006741</v>
      </c>
      <c r="G759">
        <v>2.5371741706161099</v>
      </c>
      <c r="H759">
        <v>0.165257092221677</v>
      </c>
      <c r="I759">
        <v>1060.00650462662</v>
      </c>
    </row>
    <row r="760" spans="1:9" x14ac:dyDescent="0.2">
      <c r="A760" t="s">
        <v>31</v>
      </c>
      <c r="B760">
        <v>6</v>
      </c>
      <c r="C760" t="s">
        <v>52</v>
      </c>
      <c r="D760">
        <v>1.0563677978682799</v>
      </c>
      <c r="E760">
        <v>5714.2863318180498</v>
      </c>
      <c r="F760">
        <v>2975.7136681819402</v>
      </c>
      <c r="G760">
        <v>1.92030785519404</v>
      </c>
      <c r="H760">
        <v>0.12324290975130001</v>
      </c>
      <c r="I760">
        <v>1339.0147646624901</v>
      </c>
    </row>
    <row r="761" spans="1:9" x14ac:dyDescent="0.2">
      <c r="A761" t="s">
        <v>31</v>
      </c>
      <c r="B761">
        <v>6</v>
      </c>
      <c r="C761" t="s">
        <v>52</v>
      </c>
      <c r="D761">
        <v>1.07069573889505</v>
      </c>
      <c r="E761">
        <v>6323.8697318007698</v>
      </c>
      <c r="F761">
        <v>2601.1302681992302</v>
      </c>
      <c r="G761">
        <v>2.4312007011393502</v>
      </c>
      <c r="H761">
        <v>0.14275943185267401</v>
      </c>
      <c r="I761">
        <v>1427.8567158880301</v>
      </c>
    </row>
    <row r="762" spans="1:9" x14ac:dyDescent="0.2">
      <c r="A762" t="s">
        <v>31</v>
      </c>
      <c r="B762">
        <v>6</v>
      </c>
      <c r="C762" t="s">
        <v>52</v>
      </c>
      <c r="D762">
        <v>1.38614780024567</v>
      </c>
      <c r="E762">
        <v>9287.1418392213309</v>
      </c>
      <c r="F762">
        <v>5513.85816077867</v>
      </c>
      <c r="G762">
        <v>1.68432730193948</v>
      </c>
      <c r="H762">
        <v>0.16633773602948099</v>
      </c>
      <c r="I762">
        <v>1892.5622775490499</v>
      </c>
    </row>
    <row r="763" spans="1:9" x14ac:dyDescent="0.2">
      <c r="A763" t="s">
        <v>31</v>
      </c>
      <c r="B763">
        <v>6</v>
      </c>
      <c r="C763" t="s">
        <v>52</v>
      </c>
      <c r="D763">
        <v>1.11281293774858</v>
      </c>
      <c r="E763">
        <v>6345.9065852704498</v>
      </c>
      <c r="F763">
        <v>3285.0934147295502</v>
      </c>
      <c r="G763">
        <v>1.93172789449973</v>
      </c>
      <c r="H763">
        <v>0.15208443482563899</v>
      </c>
      <c r="I763">
        <v>1121.3058537736599</v>
      </c>
    </row>
    <row r="764" spans="1:9" x14ac:dyDescent="0.2">
      <c r="A764" t="s">
        <v>31</v>
      </c>
      <c r="B764">
        <v>6</v>
      </c>
      <c r="C764" t="s">
        <v>52</v>
      </c>
      <c r="D764">
        <v>1.18842970608636</v>
      </c>
      <c r="E764">
        <v>6757.2061371537502</v>
      </c>
      <c r="F764">
        <v>4235.7938628462498</v>
      </c>
      <c r="G764">
        <v>1.5952632153381601</v>
      </c>
      <c r="H764">
        <v>0.162418726498469</v>
      </c>
      <c r="I764">
        <v>1009.0058518153201</v>
      </c>
    </row>
    <row r="765" spans="1:9" x14ac:dyDescent="0.2">
      <c r="A765" t="s">
        <v>31</v>
      </c>
      <c r="B765">
        <v>6</v>
      </c>
      <c r="C765" t="s">
        <v>52</v>
      </c>
      <c r="D765">
        <v>1.3208052117753899</v>
      </c>
      <c r="E765">
        <v>9174.2376621189105</v>
      </c>
      <c r="F765">
        <v>4152.7623378810804</v>
      </c>
      <c r="G765">
        <v>2.2091891891891899</v>
      </c>
      <c r="H765">
        <v>0.17170467753080099</v>
      </c>
      <c r="I765">
        <v>1918.0560097360001</v>
      </c>
    </row>
    <row r="766" spans="1:9" x14ac:dyDescent="0.2">
      <c r="A766" t="s">
        <v>31</v>
      </c>
      <c r="B766">
        <v>6</v>
      </c>
      <c r="C766" t="s">
        <v>52</v>
      </c>
      <c r="D766">
        <v>1.2745599151387299</v>
      </c>
      <c r="E766">
        <v>8976.0330498244803</v>
      </c>
      <c r="F766">
        <v>3533.9669501755202</v>
      </c>
      <c r="G766">
        <v>2.5399312377210199</v>
      </c>
      <c r="H766">
        <v>0.199681053371735</v>
      </c>
      <c r="I766">
        <v>1587.6112892900901</v>
      </c>
    </row>
    <row r="767" spans="1:9" x14ac:dyDescent="0.2">
      <c r="A767" t="s">
        <v>31</v>
      </c>
      <c r="B767">
        <v>6</v>
      </c>
      <c r="C767" t="s">
        <v>52</v>
      </c>
      <c r="D767">
        <v>1.1739106154421599</v>
      </c>
      <c r="E767">
        <v>7858.9744018272504</v>
      </c>
      <c r="F767">
        <v>2861.0255981727501</v>
      </c>
      <c r="G767">
        <v>2.7469081041590599</v>
      </c>
      <c r="H767">
        <v>0.17608659231632501</v>
      </c>
      <c r="I767">
        <v>1453.44115719964</v>
      </c>
    </row>
    <row r="768" spans="1:9" x14ac:dyDescent="0.2">
      <c r="A768" t="s">
        <v>31</v>
      </c>
      <c r="B768">
        <v>6</v>
      </c>
      <c r="C768" t="s">
        <v>52</v>
      </c>
      <c r="D768">
        <v>1.4207716101567001</v>
      </c>
      <c r="E768">
        <v>10304.2499892794</v>
      </c>
      <c r="F768">
        <v>4950.7500107205597</v>
      </c>
      <c r="G768">
        <v>2.08135130373502</v>
      </c>
      <c r="H768">
        <v>0.19417212005474899</v>
      </c>
      <c r="I768">
        <v>1920.6592583450599</v>
      </c>
    </row>
    <row r="769" spans="1:9" x14ac:dyDescent="0.2">
      <c r="A769" t="s">
        <v>31</v>
      </c>
      <c r="B769">
        <v>6</v>
      </c>
      <c r="C769" t="s">
        <v>52</v>
      </c>
      <c r="D769">
        <v>1.3310684965997199</v>
      </c>
      <c r="E769">
        <v>9022.7508160426896</v>
      </c>
      <c r="F769">
        <v>4773.2491839573104</v>
      </c>
      <c r="G769">
        <v>1.8902744165060099</v>
      </c>
      <c r="H769">
        <v>0.186349589523961</v>
      </c>
      <c r="I769">
        <v>1630.8321341636599</v>
      </c>
    </row>
    <row r="770" spans="1:9" x14ac:dyDescent="0.2">
      <c r="A770" t="s">
        <v>31</v>
      </c>
      <c r="B770">
        <v>6</v>
      </c>
      <c r="C770" t="s">
        <v>52</v>
      </c>
      <c r="D770">
        <v>1.21319604005628</v>
      </c>
      <c r="E770">
        <v>7397.6035522882203</v>
      </c>
      <c r="F770">
        <v>4064.3964477117802</v>
      </c>
      <c r="G770">
        <v>1.8200989119683499</v>
      </c>
      <c r="H770">
        <v>0.14962751160694099</v>
      </c>
      <c r="I770">
        <v>1419.1421884122001</v>
      </c>
    </row>
    <row r="771" spans="1:9" x14ac:dyDescent="0.2">
      <c r="A771" t="s">
        <v>31</v>
      </c>
      <c r="B771">
        <v>6</v>
      </c>
      <c r="C771" t="s">
        <v>52</v>
      </c>
      <c r="D771">
        <v>1.2343283306477599</v>
      </c>
      <c r="E771">
        <v>7576.8239187622003</v>
      </c>
      <c r="F771">
        <v>4047.1760812378002</v>
      </c>
      <c r="G771">
        <v>1.8721260866033</v>
      </c>
      <c r="H771">
        <v>0.17692039405951199</v>
      </c>
      <c r="I771">
        <v>1224.1403922670399</v>
      </c>
    </row>
    <row r="772" spans="1:9" x14ac:dyDescent="0.2">
      <c r="A772" t="s">
        <v>31</v>
      </c>
      <c r="B772">
        <v>6</v>
      </c>
      <c r="C772" t="s">
        <v>52</v>
      </c>
      <c r="D772">
        <v>1.1589397093301199</v>
      </c>
      <c r="E772">
        <v>6605.29541494152</v>
      </c>
      <c r="F772">
        <v>3722.70458505848</v>
      </c>
      <c r="G772">
        <v>1.7743270420792101</v>
      </c>
      <c r="H772">
        <v>0.16225155930621701</v>
      </c>
      <c r="I772">
        <v>971.80398047716506</v>
      </c>
    </row>
    <row r="773" spans="1:9" x14ac:dyDescent="0.2">
      <c r="A773" t="s">
        <v>31</v>
      </c>
      <c r="B773">
        <v>6</v>
      </c>
      <c r="C773" t="s">
        <v>52</v>
      </c>
      <c r="D773">
        <v>1.3160697478088701</v>
      </c>
      <c r="E773">
        <v>8102.6119110314303</v>
      </c>
      <c r="F773">
        <v>5388.3880889685697</v>
      </c>
      <c r="G773">
        <v>1.5037172113901001</v>
      </c>
      <c r="H773">
        <v>0.184249764693242</v>
      </c>
      <c r="I773">
        <v>975.78376914659202</v>
      </c>
    </row>
    <row r="774" spans="1:9" x14ac:dyDescent="0.2">
      <c r="A774" t="s">
        <v>31</v>
      </c>
      <c r="B774">
        <v>6</v>
      </c>
      <c r="C774" t="s">
        <v>52</v>
      </c>
      <c r="D774">
        <v>1.0774771341229099</v>
      </c>
      <c r="E774">
        <v>5526.10745536784</v>
      </c>
      <c r="F774">
        <v>3513.89254463216</v>
      </c>
      <c r="G774">
        <v>1.5726455448415899</v>
      </c>
      <c r="H774">
        <v>0.14007202743597799</v>
      </c>
      <c r="I774">
        <v>961.73460226786597</v>
      </c>
    </row>
    <row r="775" spans="1:9" x14ac:dyDescent="0.2">
      <c r="A775" t="s">
        <v>31</v>
      </c>
      <c r="B775">
        <v>6</v>
      </c>
      <c r="C775" t="s">
        <v>52</v>
      </c>
      <c r="D775">
        <v>1.3337160821352201</v>
      </c>
      <c r="E775">
        <v>9398.6980742488704</v>
      </c>
      <c r="F775">
        <v>4449.3019257511296</v>
      </c>
      <c r="G775">
        <v>2.1123983562122901</v>
      </c>
      <c r="H775">
        <v>0.16449165013001099</v>
      </c>
      <c r="I775">
        <v>1940.40127264547</v>
      </c>
    </row>
    <row r="776" spans="1:9" x14ac:dyDescent="0.2">
      <c r="A776" t="s">
        <v>31</v>
      </c>
      <c r="B776">
        <v>6</v>
      </c>
      <c r="C776" t="s">
        <v>52</v>
      </c>
      <c r="D776">
        <v>1.4557430741034501</v>
      </c>
      <c r="E776">
        <v>10284.048698160999</v>
      </c>
      <c r="F776">
        <v>6224.9513018389598</v>
      </c>
      <c r="G776">
        <v>1.65206893990045</v>
      </c>
      <c r="H776">
        <v>0.16983669197873599</v>
      </c>
      <c r="I776">
        <v>2102.6858529848801</v>
      </c>
    </row>
    <row r="777" spans="1:9" x14ac:dyDescent="0.2">
      <c r="A777" t="s">
        <v>31</v>
      </c>
      <c r="B777">
        <v>6</v>
      </c>
      <c r="C777" t="s">
        <v>52</v>
      </c>
      <c r="D777">
        <v>1.3052519448476301</v>
      </c>
      <c r="E777">
        <v>8551.6339886770093</v>
      </c>
      <c r="F777">
        <v>4715.3660113229898</v>
      </c>
      <c r="G777">
        <v>1.81356738122598</v>
      </c>
      <c r="H777">
        <v>0.191436951910985</v>
      </c>
      <c r="I777">
        <v>1352.41872890991</v>
      </c>
    </row>
    <row r="778" spans="1:9" x14ac:dyDescent="0.2">
      <c r="A778" t="s">
        <v>31</v>
      </c>
      <c r="B778">
        <v>6</v>
      </c>
      <c r="C778" t="s">
        <v>52</v>
      </c>
      <c r="D778">
        <v>1.4644552056718101</v>
      </c>
      <c r="E778">
        <v>10430.9864607277</v>
      </c>
      <c r="F778">
        <v>6276.0135392722996</v>
      </c>
      <c r="G778">
        <v>1.6620401462577401</v>
      </c>
      <c r="H778">
        <v>0.17573462468061801</v>
      </c>
      <c r="I778">
        <v>1998.1318323257501</v>
      </c>
    </row>
    <row r="779" spans="1:9" x14ac:dyDescent="0.2">
      <c r="A779" t="s">
        <v>31</v>
      </c>
      <c r="B779">
        <v>6</v>
      </c>
      <c r="C779" t="s">
        <v>52</v>
      </c>
      <c r="D779">
        <v>1.3700445782731501</v>
      </c>
      <c r="E779">
        <v>8809.4637226636696</v>
      </c>
      <c r="F779">
        <v>5807.5362773363304</v>
      </c>
      <c r="G779">
        <v>1.51690205656437</v>
      </c>
      <c r="H779">
        <v>0.18723942569732999</v>
      </c>
      <c r="I779">
        <v>1487.4940102697799</v>
      </c>
    </row>
    <row r="780" spans="1:9" x14ac:dyDescent="0.2">
      <c r="A780" t="s">
        <v>31</v>
      </c>
      <c r="B780">
        <v>6</v>
      </c>
      <c r="C780" t="s">
        <v>52</v>
      </c>
      <c r="D780">
        <v>1.3959704687338299</v>
      </c>
      <c r="E780">
        <v>10350.518284654499</v>
      </c>
      <c r="F780">
        <v>4756.4817153455197</v>
      </c>
      <c r="G780">
        <v>2.1760870542740198</v>
      </c>
      <c r="H780">
        <v>0.19543586562273599</v>
      </c>
      <c r="I780">
        <v>1939.8966534574699</v>
      </c>
    </row>
    <row r="781" spans="1:9" x14ac:dyDescent="0.2">
      <c r="A781" t="s">
        <v>31</v>
      </c>
      <c r="B781">
        <v>6</v>
      </c>
      <c r="C781" t="s">
        <v>52</v>
      </c>
      <c r="D781">
        <v>1.20352531356266</v>
      </c>
      <c r="E781">
        <v>8276.2268231866201</v>
      </c>
      <c r="F781">
        <v>3010.7731768133799</v>
      </c>
      <c r="G781">
        <v>2.7488709169204899</v>
      </c>
      <c r="H781">
        <v>0.188552299124817</v>
      </c>
      <c r="I781">
        <v>1555.61222757879</v>
      </c>
    </row>
    <row r="782" spans="1:9" x14ac:dyDescent="0.2">
      <c r="A782" t="s">
        <v>31</v>
      </c>
      <c r="B782">
        <v>6</v>
      </c>
      <c r="C782" t="s">
        <v>52</v>
      </c>
      <c r="D782">
        <v>1.1546870420825499</v>
      </c>
      <c r="E782">
        <v>6416.5660329850198</v>
      </c>
      <c r="F782">
        <v>3951.4339670149802</v>
      </c>
      <c r="G782">
        <v>1.6238575885483599</v>
      </c>
      <c r="H782">
        <v>0.115468704208255</v>
      </c>
      <c r="I782">
        <v>1550.4116493701699</v>
      </c>
    </row>
    <row r="783" spans="1:9" x14ac:dyDescent="0.2">
      <c r="A783" t="s">
        <v>31</v>
      </c>
      <c r="B783">
        <v>6</v>
      </c>
      <c r="C783" t="s">
        <v>52</v>
      </c>
      <c r="D783">
        <v>1.07411321466425</v>
      </c>
      <c r="E783">
        <v>5675.2711340351098</v>
      </c>
      <c r="F783">
        <v>3303.7288659648898</v>
      </c>
      <c r="G783">
        <v>1.7178380443086301</v>
      </c>
      <c r="H783">
        <v>0.132473963141924</v>
      </c>
      <c r="I783">
        <v>1171.72508627139</v>
      </c>
    </row>
    <row r="784" spans="1:9" x14ac:dyDescent="0.2">
      <c r="A784" t="s">
        <v>31</v>
      </c>
      <c r="B784">
        <v>6</v>
      </c>
      <c r="C784" t="s">
        <v>52</v>
      </c>
      <c r="D784">
        <v>1.40798257793605</v>
      </c>
      <c r="E784">
        <v>10059.891490705</v>
      </c>
      <c r="F784">
        <v>5386.1085092949797</v>
      </c>
      <c r="G784">
        <v>1.86774764625412</v>
      </c>
      <c r="H784">
        <v>0.19242428565125999</v>
      </c>
      <c r="I784">
        <v>1681.1308754719</v>
      </c>
    </row>
    <row r="785" spans="1:9" x14ac:dyDescent="0.2">
      <c r="A785" t="s">
        <v>31</v>
      </c>
      <c r="B785">
        <v>6</v>
      </c>
      <c r="C785" t="s">
        <v>52</v>
      </c>
      <c r="D785">
        <v>1.28302479984076</v>
      </c>
      <c r="E785">
        <v>8101.1417004614696</v>
      </c>
      <c r="F785">
        <v>4707.8582995385304</v>
      </c>
      <c r="G785">
        <v>1.7207700795190799</v>
      </c>
      <c r="H785">
        <v>0.14968622664808801</v>
      </c>
      <c r="I785">
        <v>1633.4134848394699</v>
      </c>
    </row>
    <row r="786" spans="1:9" x14ac:dyDescent="0.2">
      <c r="A786" t="s">
        <v>31</v>
      </c>
      <c r="B786">
        <v>6</v>
      </c>
      <c r="C786" t="s">
        <v>52</v>
      </c>
      <c r="D786">
        <v>1.3572998305149</v>
      </c>
      <c r="E786">
        <v>9364.2798154654793</v>
      </c>
      <c r="F786">
        <v>4988.7201845345198</v>
      </c>
      <c r="G786">
        <v>1.87709061023218</v>
      </c>
      <c r="H786">
        <v>0.190021976272086</v>
      </c>
      <c r="I786">
        <v>1591.0886309873399</v>
      </c>
    </row>
    <row r="787" spans="1:9" x14ac:dyDescent="0.2">
      <c r="A787" t="s">
        <v>31</v>
      </c>
      <c r="B787">
        <v>6</v>
      </c>
      <c r="C787" t="s">
        <v>52</v>
      </c>
      <c r="D787">
        <v>1.05012064657516</v>
      </c>
      <c r="E787">
        <v>5721.9782913264398</v>
      </c>
      <c r="F787">
        <v>2862.0217086735602</v>
      </c>
      <c r="G787">
        <v>1.9992784380305599</v>
      </c>
      <c r="H787">
        <v>0.13651568405477099</v>
      </c>
      <c r="I787">
        <v>1176.3768972942701</v>
      </c>
    </row>
    <row r="788" spans="1:9" x14ac:dyDescent="0.2">
      <c r="A788" t="s">
        <v>33</v>
      </c>
      <c r="B788">
        <v>6</v>
      </c>
      <c r="C788" t="s">
        <v>53</v>
      </c>
      <c r="D788">
        <v>1.09594651782174</v>
      </c>
      <c r="E788">
        <v>6812.28069246209</v>
      </c>
      <c r="F788">
        <v>2545.71930753791</v>
      </c>
      <c r="G788">
        <v>2.6759747912076701</v>
      </c>
      <c r="H788">
        <v>0.157085667554449</v>
      </c>
      <c r="I788">
        <v>1327.4427359477199</v>
      </c>
    </row>
    <row r="789" spans="1:9" x14ac:dyDescent="0.2">
      <c r="A789" t="s">
        <v>33</v>
      </c>
      <c r="B789">
        <v>6</v>
      </c>
      <c r="C789" t="s">
        <v>53</v>
      </c>
      <c r="D789">
        <v>1.2291242128592099</v>
      </c>
      <c r="E789">
        <v>7754.6344995496502</v>
      </c>
      <c r="F789">
        <v>4012.3655004503498</v>
      </c>
      <c r="G789">
        <v>1.93268397375046</v>
      </c>
      <c r="H789">
        <v>0.155689066962167</v>
      </c>
      <c r="I789">
        <v>1482.1569601588601</v>
      </c>
    </row>
    <row r="790" spans="1:9" x14ac:dyDescent="0.2">
      <c r="A790" t="s">
        <v>33</v>
      </c>
      <c r="B790">
        <v>6</v>
      </c>
      <c r="C790" t="s">
        <v>53</v>
      </c>
      <c r="D790">
        <v>1.45079057285408</v>
      </c>
      <c r="E790">
        <v>11689.3494206592</v>
      </c>
      <c r="F790">
        <v>4710.6505793408296</v>
      </c>
      <c r="G790">
        <v>2.48147240466621</v>
      </c>
      <c r="H790">
        <v>0.24179842880901301</v>
      </c>
      <c r="I790">
        <v>1721.57570757177</v>
      </c>
    </row>
    <row r="791" spans="1:9" x14ac:dyDescent="0.2">
      <c r="A791" t="s">
        <v>33</v>
      </c>
      <c r="B791">
        <v>6</v>
      </c>
      <c r="C791" t="s">
        <v>53</v>
      </c>
      <c r="D791">
        <v>1.37612551645489</v>
      </c>
      <c r="E791">
        <v>11000.5406405167</v>
      </c>
      <c r="F791">
        <v>3749.45935948326</v>
      </c>
      <c r="G791">
        <v>2.93390048693121</v>
      </c>
      <c r="H791">
        <v>0.24311550790703099</v>
      </c>
      <c r="I791">
        <v>1726.2375963703901</v>
      </c>
    </row>
    <row r="792" spans="1:9" x14ac:dyDescent="0.2">
      <c r="A792" t="s">
        <v>33</v>
      </c>
      <c r="B792">
        <v>6</v>
      </c>
      <c r="C792" t="s">
        <v>53</v>
      </c>
      <c r="D792">
        <v>1.24051727530363</v>
      </c>
      <c r="E792">
        <v>8837.0614905072307</v>
      </c>
      <c r="F792">
        <v>3152.9385094927702</v>
      </c>
      <c r="G792">
        <v>2.8028017241379302</v>
      </c>
      <c r="H792">
        <v>0.21915805197030799</v>
      </c>
      <c r="I792">
        <v>1421.04647572717</v>
      </c>
    </row>
    <row r="793" spans="1:9" x14ac:dyDescent="0.2">
      <c r="A793" t="s">
        <v>33</v>
      </c>
      <c r="B793">
        <v>6</v>
      </c>
      <c r="C793" t="s">
        <v>53</v>
      </c>
      <c r="D793">
        <v>1.12253991980898</v>
      </c>
      <c r="E793">
        <v>7287.6189167204302</v>
      </c>
      <c r="F793">
        <v>2516.3810832795698</v>
      </c>
      <c r="G793">
        <v>2.8960712529369999</v>
      </c>
      <c r="H793">
        <v>0.18708998663483101</v>
      </c>
      <c r="I793">
        <v>1151.0971397936901</v>
      </c>
    </row>
    <row r="794" spans="1:9" x14ac:dyDescent="0.2">
      <c r="A794" t="s">
        <v>33</v>
      </c>
      <c r="B794">
        <v>6</v>
      </c>
      <c r="C794" t="s">
        <v>53</v>
      </c>
      <c r="D794">
        <v>1.1659859846840099</v>
      </c>
      <c r="E794">
        <v>7591.3141378922501</v>
      </c>
      <c r="F794">
        <v>3002.6858621077499</v>
      </c>
      <c r="G794">
        <v>2.5281746031746</v>
      </c>
      <c r="H794">
        <v>0.19044437749838899</v>
      </c>
      <c r="I794">
        <v>1177.1684036644001</v>
      </c>
    </row>
    <row r="795" spans="1:9" x14ac:dyDescent="0.2">
      <c r="A795" t="s">
        <v>33</v>
      </c>
      <c r="B795">
        <v>6</v>
      </c>
      <c r="C795" t="s">
        <v>53</v>
      </c>
      <c r="D795">
        <v>1.3797559653768601</v>
      </c>
      <c r="E795">
        <v>9559.0026710442107</v>
      </c>
      <c r="F795">
        <v>5271.9973289557902</v>
      </c>
      <c r="G795">
        <v>1.81316530995617</v>
      </c>
      <c r="H795">
        <v>0.14717396964019799</v>
      </c>
      <c r="I795">
        <v>2205.0689964821199</v>
      </c>
    </row>
    <row r="796" spans="1:9" x14ac:dyDescent="0.2">
      <c r="A796" t="s">
        <v>33</v>
      </c>
      <c r="B796">
        <v>6</v>
      </c>
      <c r="C796" t="s">
        <v>53</v>
      </c>
      <c r="D796">
        <v>1.26057729729588</v>
      </c>
      <c r="E796">
        <v>9138.9200514611293</v>
      </c>
      <c r="F796">
        <v>3237.0799485388702</v>
      </c>
      <c r="G796">
        <v>2.82319874601373</v>
      </c>
      <c r="H796">
        <v>0.184884670270062</v>
      </c>
      <c r="I796">
        <v>1843.3160818464701</v>
      </c>
    </row>
    <row r="797" spans="1:9" x14ac:dyDescent="0.2">
      <c r="A797" t="s">
        <v>33</v>
      </c>
      <c r="B797">
        <v>6</v>
      </c>
      <c r="C797" t="s">
        <v>53</v>
      </c>
      <c r="D797">
        <v>0.94358856568984495</v>
      </c>
      <c r="E797">
        <v>5344.2723328264301</v>
      </c>
      <c r="F797">
        <v>1591.7276671735699</v>
      </c>
      <c r="G797">
        <v>3.3575293330901599</v>
      </c>
      <c r="H797">
        <v>0.160410056167274</v>
      </c>
      <c r="I797">
        <v>857.42984708050994</v>
      </c>
    </row>
    <row r="798" spans="1:9" x14ac:dyDescent="0.2">
      <c r="A798" t="s">
        <v>33</v>
      </c>
      <c r="B798">
        <v>6</v>
      </c>
      <c r="C798" t="s">
        <v>53</v>
      </c>
      <c r="D798">
        <v>1.41682236123543</v>
      </c>
      <c r="E798">
        <v>10571.5898604625</v>
      </c>
      <c r="F798">
        <v>5058.4101395374801</v>
      </c>
      <c r="G798">
        <v>2.0899036592215001</v>
      </c>
      <c r="H798">
        <v>0.18418690696060599</v>
      </c>
      <c r="I798">
        <v>2077.83212491012</v>
      </c>
    </row>
    <row r="799" spans="1:9" x14ac:dyDescent="0.2">
      <c r="A799" t="s">
        <v>33</v>
      </c>
      <c r="B799">
        <v>6</v>
      </c>
      <c r="C799" t="s">
        <v>53</v>
      </c>
      <c r="D799">
        <v>1.33348054252726</v>
      </c>
      <c r="E799">
        <v>10182.2437236731</v>
      </c>
      <c r="F799">
        <v>3660.7562763268702</v>
      </c>
      <c r="G799">
        <v>2.7814590633959901</v>
      </c>
      <c r="H799">
        <v>0.200022081379089</v>
      </c>
      <c r="I799">
        <v>1858.4239348347601</v>
      </c>
    </row>
    <row r="800" spans="1:9" x14ac:dyDescent="0.2">
      <c r="A800" t="s">
        <v>33</v>
      </c>
      <c r="B800">
        <v>6</v>
      </c>
      <c r="C800" t="s">
        <v>53</v>
      </c>
      <c r="D800">
        <v>1.1882459816872299</v>
      </c>
      <c r="E800">
        <v>8102.8159112063904</v>
      </c>
      <c r="F800">
        <v>2894.18408879361</v>
      </c>
      <c r="G800">
        <v>2.7996891913616602</v>
      </c>
      <c r="H800">
        <v>0.20200181688683</v>
      </c>
      <c r="I800">
        <v>1218.59140953989</v>
      </c>
    </row>
    <row r="801" spans="1:9" x14ac:dyDescent="0.2">
      <c r="A801" t="s">
        <v>33</v>
      </c>
      <c r="B801">
        <v>6</v>
      </c>
      <c r="C801" t="s">
        <v>53</v>
      </c>
      <c r="D801">
        <v>1.1284385574581799</v>
      </c>
      <c r="E801">
        <v>7009.8764665383396</v>
      </c>
      <c r="F801">
        <v>2901.1235334616599</v>
      </c>
      <c r="G801">
        <v>2.4162626602025599</v>
      </c>
      <c r="H801">
        <v>0.16926578361872599</v>
      </c>
      <c r="I801">
        <v>1105.9954336677899</v>
      </c>
    </row>
    <row r="802" spans="1:9" x14ac:dyDescent="0.2">
      <c r="A802" t="s">
        <v>33</v>
      </c>
      <c r="B802">
        <v>6</v>
      </c>
      <c r="C802" t="s">
        <v>53</v>
      </c>
      <c r="D802">
        <v>1.25705123114378</v>
      </c>
      <c r="E802">
        <v>9386.4776959480296</v>
      </c>
      <c r="F802">
        <v>2918.52230405197</v>
      </c>
      <c r="G802">
        <v>3.2161747343565499</v>
      </c>
      <c r="H802">
        <v>0.23045939237635901</v>
      </c>
      <c r="I802">
        <v>1395.94522984427</v>
      </c>
    </row>
    <row r="803" spans="1:9" x14ac:dyDescent="0.2">
      <c r="A803" t="s">
        <v>33</v>
      </c>
      <c r="B803">
        <v>6</v>
      </c>
      <c r="C803" t="s">
        <v>53</v>
      </c>
      <c r="D803">
        <v>1.3499752043375</v>
      </c>
      <c r="E803">
        <v>10203.705611879001</v>
      </c>
      <c r="F803">
        <v>3992.2943881209799</v>
      </c>
      <c r="G803">
        <v>2.55585</v>
      </c>
      <c r="H803">
        <v>0.215996032693999</v>
      </c>
      <c r="I803">
        <v>1625.1819072948899</v>
      </c>
    </row>
    <row r="804" spans="1:9" x14ac:dyDescent="0.2">
      <c r="A804" t="s">
        <v>33</v>
      </c>
      <c r="B804">
        <v>6</v>
      </c>
      <c r="C804" t="s">
        <v>53</v>
      </c>
      <c r="D804">
        <v>1.12775183115597</v>
      </c>
      <c r="E804">
        <v>7473.4003149871996</v>
      </c>
      <c r="F804">
        <v>2436.5996850127999</v>
      </c>
      <c r="G804">
        <v>3.0671432656562798</v>
      </c>
      <c r="H804">
        <v>0.16916277467339499</v>
      </c>
      <c r="I804">
        <v>1482.2350087335799</v>
      </c>
    </row>
    <row r="805" spans="1:9" x14ac:dyDescent="0.2">
      <c r="A805" t="s">
        <v>33</v>
      </c>
      <c r="B805">
        <v>6</v>
      </c>
      <c r="C805" t="s">
        <v>53</v>
      </c>
      <c r="D805">
        <v>1.16358454347622</v>
      </c>
      <c r="E805">
        <v>7264.9215191647399</v>
      </c>
      <c r="F805">
        <v>3266.0784808352601</v>
      </c>
      <c r="G805">
        <v>2.22435607772255</v>
      </c>
      <c r="H805">
        <v>0.16678045123159099</v>
      </c>
      <c r="I805">
        <v>1246.7844042280301</v>
      </c>
    </row>
    <row r="806" spans="1:9" x14ac:dyDescent="0.2">
      <c r="A806" t="s">
        <v>33</v>
      </c>
      <c r="B806">
        <v>6</v>
      </c>
      <c r="C806" t="s">
        <v>53</v>
      </c>
      <c r="D806">
        <v>1.2272658717574301</v>
      </c>
      <c r="E806">
        <v>7860.7855522936297</v>
      </c>
      <c r="F806">
        <v>3499.2144477063698</v>
      </c>
      <c r="G806">
        <v>2.2464429287682401</v>
      </c>
      <c r="H806">
        <v>0.19636253948118901</v>
      </c>
      <c r="I806">
        <v>1244.97134997235</v>
      </c>
    </row>
    <row r="807" spans="1:9" x14ac:dyDescent="0.2">
      <c r="A807" t="s">
        <v>33</v>
      </c>
      <c r="B807">
        <v>6</v>
      </c>
      <c r="C807" t="s">
        <v>53</v>
      </c>
      <c r="D807">
        <v>1.32965038124525</v>
      </c>
      <c r="E807">
        <v>9879.4639468690693</v>
      </c>
      <c r="F807">
        <v>3890.5360531309302</v>
      </c>
      <c r="G807">
        <v>2.5393580246913601</v>
      </c>
      <c r="H807">
        <v>0.17285454956188201</v>
      </c>
      <c r="I807">
        <v>2075.86960767457</v>
      </c>
    </row>
    <row r="808" spans="1:9" x14ac:dyDescent="0.2">
      <c r="A808" t="s">
        <v>33</v>
      </c>
      <c r="B808">
        <v>6</v>
      </c>
      <c r="C808" t="s">
        <v>53</v>
      </c>
      <c r="D808">
        <v>1.2787780842184699</v>
      </c>
      <c r="E808">
        <v>8606.0347224152792</v>
      </c>
      <c r="F808">
        <v>3963.9652775847198</v>
      </c>
      <c r="G808">
        <v>2.1710671309560499</v>
      </c>
      <c r="H808">
        <v>0.18755411901871</v>
      </c>
      <c r="I808">
        <v>1321.6959773547101</v>
      </c>
    </row>
    <row r="809" spans="1:9" x14ac:dyDescent="0.2">
      <c r="A809" t="s">
        <v>33</v>
      </c>
      <c r="B809">
        <v>6</v>
      </c>
      <c r="C809" t="s">
        <v>53</v>
      </c>
      <c r="D809">
        <v>1.2887900778339001</v>
      </c>
      <c r="E809">
        <v>8955.2723698118498</v>
      </c>
      <c r="F809">
        <v>3983.7276301881502</v>
      </c>
      <c r="G809">
        <v>2.2479630138240401</v>
      </c>
      <c r="H809">
        <v>0.16324674319229299</v>
      </c>
      <c r="I809">
        <v>1995.3358184240899</v>
      </c>
    </row>
    <row r="810" spans="1:9" x14ac:dyDescent="0.2">
      <c r="A810" t="s">
        <v>33</v>
      </c>
      <c r="B810">
        <v>6</v>
      </c>
      <c r="C810" t="s">
        <v>53</v>
      </c>
      <c r="D810">
        <v>1.4237716284624999</v>
      </c>
      <c r="E810">
        <v>11753.3135545557</v>
      </c>
      <c r="F810">
        <v>4034.6864454443198</v>
      </c>
      <c r="G810">
        <v>2.9130674002751</v>
      </c>
      <c r="H810">
        <v>0.227803460553999</v>
      </c>
      <c r="I810">
        <v>1906.5006843431599</v>
      </c>
    </row>
    <row r="811" spans="1:9" x14ac:dyDescent="0.2">
      <c r="A811" t="s">
        <v>33</v>
      </c>
      <c r="B811">
        <v>6</v>
      </c>
      <c r="C811" t="s">
        <v>53</v>
      </c>
      <c r="D811">
        <v>1.1694396699957099</v>
      </c>
      <c r="E811">
        <v>7884.5705691353996</v>
      </c>
      <c r="F811">
        <v>2751.4294308645999</v>
      </c>
      <c r="G811">
        <v>2.86562703760052</v>
      </c>
      <c r="H811">
        <v>0.16761968603271801</v>
      </c>
      <c r="I811">
        <v>1604.0895583116201</v>
      </c>
    </row>
    <row r="812" spans="1:9" x14ac:dyDescent="0.2">
      <c r="A812" t="s">
        <v>33</v>
      </c>
      <c r="B812">
        <v>6</v>
      </c>
      <c r="C812" t="s">
        <v>53</v>
      </c>
      <c r="D812">
        <v>1.16342573301778</v>
      </c>
      <c r="E812">
        <v>8226.7078908174808</v>
      </c>
      <c r="F812">
        <v>2298.2921091825201</v>
      </c>
      <c r="G812">
        <v>3.5794875063743001</v>
      </c>
      <c r="H812">
        <v>0.213294717719926</v>
      </c>
      <c r="I812">
        <v>1298.6357022052</v>
      </c>
    </row>
    <row r="813" spans="1:9" x14ac:dyDescent="0.2">
      <c r="A813" t="s">
        <v>33</v>
      </c>
      <c r="B813">
        <v>6</v>
      </c>
      <c r="C813" t="s">
        <v>53</v>
      </c>
      <c r="D813">
        <v>1.33426500869656</v>
      </c>
      <c r="E813">
        <v>8609.13898666368</v>
      </c>
      <c r="F813">
        <v>5253.86101333633</v>
      </c>
      <c r="G813">
        <v>1.6386308973173001</v>
      </c>
      <c r="H813">
        <v>0.16011180104358699</v>
      </c>
      <c r="I813">
        <v>1566.8737912259101</v>
      </c>
    </row>
    <row r="814" spans="1:9" x14ac:dyDescent="0.2">
      <c r="A814" t="s">
        <v>33</v>
      </c>
      <c r="B814">
        <v>6</v>
      </c>
      <c r="C814" t="s">
        <v>53</v>
      </c>
      <c r="D814">
        <v>1.01810934843075</v>
      </c>
      <c r="E814">
        <v>6271.7859182131197</v>
      </c>
      <c r="F814">
        <v>1797.2140817868799</v>
      </c>
      <c r="G814">
        <v>3.48972667295005</v>
      </c>
      <c r="H814">
        <v>0.16289749574892001</v>
      </c>
      <c r="I814">
        <v>1142.4404984360899</v>
      </c>
    </row>
    <row r="815" spans="1:9" x14ac:dyDescent="0.2">
      <c r="A815" t="s">
        <v>35</v>
      </c>
      <c r="B815">
        <v>6</v>
      </c>
      <c r="C815" t="s">
        <v>54</v>
      </c>
      <c r="D815">
        <v>1.1352743811936801</v>
      </c>
      <c r="E815">
        <v>7443.58933310865</v>
      </c>
      <c r="F815">
        <v>2586.41066689135</v>
      </c>
      <c r="G815">
        <v>2.8779611174644701</v>
      </c>
      <c r="H815">
        <v>0.166506909241739</v>
      </c>
      <c r="I815">
        <v>1501.22148652296</v>
      </c>
    </row>
    <row r="816" spans="1:9" x14ac:dyDescent="0.2">
      <c r="A816" t="s">
        <v>35</v>
      </c>
      <c r="B816">
        <v>6</v>
      </c>
      <c r="C816" t="s">
        <v>54</v>
      </c>
      <c r="D816">
        <v>1.2134741782191401</v>
      </c>
      <c r="E816">
        <v>7975.6918825758103</v>
      </c>
      <c r="F816">
        <v>3382.3081174241902</v>
      </c>
      <c r="G816">
        <v>2.3580618931458401</v>
      </c>
      <c r="H816">
        <v>0.16988638495067901</v>
      </c>
      <c r="I816">
        <v>1521.61690578564</v>
      </c>
    </row>
    <row r="817" spans="1:9" x14ac:dyDescent="0.2">
      <c r="A817" t="s">
        <v>35</v>
      </c>
      <c r="B817">
        <v>6</v>
      </c>
      <c r="C817" t="s">
        <v>54</v>
      </c>
      <c r="D817">
        <v>1.38632332443298</v>
      </c>
      <c r="E817">
        <v>11277.3485471898</v>
      </c>
      <c r="F817">
        <v>3680.6514528101802</v>
      </c>
      <c r="G817">
        <v>3.0639544906050702</v>
      </c>
      <c r="H817">
        <v>0.21719065416116701</v>
      </c>
      <c r="I817">
        <v>2070.5815564488498</v>
      </c>
    </row>
    <row r="818" spans="1:9" x14ac:dyDescent="0.2">
      <c r="A818" t="s">
        <v>35</v>
      </c>
      <c r="B818">
        <v>6</v>
      </c>
      <c r="C818" t="s">
        <v>54</v>
      </c>
      <c r="D818">
        <v>0.77390022548162696</v>
      </c>
      <c r="E818">
        <v>3623.4079893005701</v>
      </c>
      <c r="F818">
        <v>1035.5920106994299</v>
      </c>
      <c r="G818">
        <v>3.49887595874107</v>
      </c>
      <c r="H818">
        <v>0.144461375423237</v>
      </c>
      <c r="I818">
        <v>525.58295384022097</v>
      </c>
    </row>
    <row r="819" spans="1:9" x14ac:dyDescent="0.2">
      <c r="A819" t="s">
        <v>35</v>
      </c>
      <c r="B819">
        <v>6</v>
      </c>
      <c r="C819" t="s">
        <v>54</v>
      </c>
      <c r="D819">
        <v>1.3660715530672001</v>
      </c>
      <c r="E819">
        <v>10688.3257937331</v>
      </c>
      <c r="F819">
        <v>3438.67420626686</v>
      </c>
      <c r="G819">
        <v>3.10826939471441</v>
      </c>
      <c r="H819">
        <v>0.22767859217786701</v>
      </c>
      <c r="I819">
        <v>1903.8625495261499</v>
      </c>
    </row>
    <row r="820" spans="1:9" x14ac:dyDescent="0.2">
      <c r="A820" t="s">
        <v>35</v>
      </c>
      <c r="B820">
        <v>6</v>
      </c>
      <c r="C820" t="s">
        <v>54</v>
      </c>
      <c r="D820">
        <v>1.2388488626832099</v>
      </c>
      <c r="E820">
        <v>9206.7777121978706</v>
      </c>
      <c r="F820">
        <v>2515.2222878021398</v>
      </c>
      <c r="G820">
        <v>3.6604230794420101</v>
      </c>
      <c r="H820">
        <v>0.21473380286509</v>
      </c>
      <c r="I820">
        <v>1438.42002632149</v>
      </c>
    </row>
    <row r="821" spans="1:9" x14ac:dyDescent="0.2">
      <c r="A821" t="s">
        <v>35</v>
      </c>
      <c r="B821">
        <v>6</v>
      </c>
      <c r="C821" t="s">
        <v>54</v>
      </c>
      <c r="D821">
        <v>1.2027627363582001</v>
      </c>
      <c r="E821">
        <v>8255.0566465682405</v>
      </c>
      <c r="F821">
        <v>2887.94335343176</v>
      </c>
      <c r="G821">
        <v>2.85845518291026</v>
      </c>
      <c r="H821">
        <v>0.21248808342328299</v>
      </c>
      <c r="I821">
        <v>1185.4586680146399</v>
      </c>
    </row>
    <row r="822" spans="1:9" x14ac:dyDescent="0.2">
      <c r="A822" t="s">
        <v>35</v>
      </c>
      <c r="B822">
        <v>6</v>
      </c>
      <c r="C822" t="s">
        <v>54</v>
      </c>
      <c r="D822">
        <v>1.27579421538102</v>
      </c>
      <c r="E822">
        <v>9440.4411994748498</v>
      </c>
      <c r="F822">
        <v>3188.5588005251502</v>
      </c>
      <c r="G822">
        <v>2.9607235713890598</v>
      </c>
      <c r="H822">
        <v>0.216885016614773</v>
      </c>
      <c r="I822">
        <v>1217.71505438895</v>
      </c>
    </row>
    <row r="823" spans="1:9" x14ac:dyDescent="0.2">
      <c r="A823" t="s">
        <v>35</v>
      </c>
      <c r="B823">
        <v>6</v>
      </c>
      <c r="C823" t="s">
        <v>54</v>
      </c>
      <c r="D823">
        <v>1.3626183541393699</v>
      </c>
      <c r="E823">
        <v>9888.6056066215897</v>
      </c>
      <c r="F823">
        <v>4179.3943933784103</v>
      </c>
      <c r="G823">
        <v>2.3660379174285402</v>
      </c>
      <c r="H823">
        <v>0.21801893666229999</v>
      </c>
      <c r="I823">
        <v>1347.26975046915</v>
      </c>
    </row>
    <row r="824" spans="1:9" x14ac:dyDescent="0.2">
      <c r="A824" t="s">
        <v>35</v>
      </c>
      <c r="B824">
        <v>6</v>
      </c>
      <c r="C824" t="s">
        <v>54</v>
      </c>
      <c r="D824">
        <v>1.1693431268974901</v>
      </c>
      <c r="E824">
        <v>7422.3927654019499</v>
      </c>
      <c r="F824">
        <v>3008.6072345980501</v>
      </c>
      <c r="G824">
        <v>2.4670527545259899</v>
      </c>
      <c r="H824">
        <v>0.17929927945761501</v>
      </c>
      <c r="I824">
        <v>1110.5200475511599</v>
      </c>
    </row>
    <row r="825" spans="1:9" x14ac:dyDescent="0.2">
      <c r="A825" t="s">
        <v>35</v>
      </c>
      <c r="B825">
        <v>6</v>
      </c>
      <c r="C825" t="s">
        <v>54</v>
      </c>
      <c r="D825">
        <v>1.4700706564350201</v>
      </c>
      <c r="E825">
        <v>11501.298652117201</v>
      </c>
      <c r="F825">
        <v>5328.7013478828003</v>
      </c>
      <c r="G825">
        <v>2.1583680340214402</v>
      </c>
      <c r="H825">
        <v>0.176408478772202</v>
      </c>
      <c r="I825">
        <v>2547.4315237780402</v>
      </c>
    </row>
    <row r="826" spans="1:9" x14ac:dyDescent="0.2">
      <c r="A826" t="s">
        <v>35</v>
      </c>
      <c r="B826">
        <v>6</v>
      </c>
      <c r="C826" t="s">
        <v>54</v>
      </c>
      <c r="D826">
        <v>1.3630690910790599</v>
      </c>
      <c r="E826">
        <v>11310.5304106206</v>
      </c>
      <c r="F826">
        <v>3165.4695893794401</v>
      </c>
      <c r="G826">
        <v>3.5730971633936601</v>
      </c>
      <c r="H826">
        <v>0.222634618209579</v>
      </c>
      <c r="I826">
        <v>1888.30383220672</v>
      </c>
    </row>
    <row r="827" spans="1:9" x14ac:dyDescent="0.2">
      <c r="A827" t="s">
        <v>35</v>
      </c>
      <c r="B827">
        <v>6</v>
      </c>
      <c r="C827" t="s">
        <v>54</v>
      </c>
      <c r="D827">
        <v>1.30915098146165</v>
      </c>
      <c r="E827">
        <v>9085.6880748180301</v>
      </c>
      <c r="F827">
        <v>4263.3119251819699</v>
      </c>
      <c r="G827">
        <v>2.1311337838434699</v>
      </c>
      <c r="H827">
        <v>0.20510032042899301</v>
      </c>
      <c r="I827">
        <v>1481.81782647369</v>
      </c>
    </row>
    <row r="828" spans="1:9" x14ac:dyDescent="0.2">
      <c r="A828" t="s">
        <v>35</v>
      </c>
      <c r="B828">
        <v>6</v>
      </c>
      <c r="C828" t="s">
        <v>54</v>
      </c>
      <c r="D828">
        <v>1.2863628920102701</v>
      </c>
      <c r="E828">
        <v>8922.6674214548493</v>
      </c>
      <c r="F828">
        <v>3967.3325785451502</v>
      </c>
      <c r="G828">
        <v>2.2490343939672601</v>
      </c>
      <c r="H828">
        <v>0.16722717596133599</v>
      </c>
      <c r="I828">
        <v>1785.11718974008</v>
      </c>
    </row>
    <row r="829" spans="1:9" x14ac:dyDescent="0.2">
      <c r="A829" t="s">
        <v>35</v>
      </c>
      <c r="B829">
        <v>6</v>
      </c>
      <c r="C829" t="s">
        <v>54</v>
      </c>
      <c r="D829">
        <v>1.57251182874355</v>
      </c>
      <c r="E829">
        <v>11112.135436442801</v>
      </c>
      <c r="F829">
        <v>5743.8645635572002</v>
      </c>
      <c r="G829">
        <v>1.9346095844504001</v>
      </c>
      <c r="H829">
        <v>0.230635068215721</v>
      </c>
      <c r="I829">
        <v>2006.5330435890401</v>
      </c>
    </row>
    <row r="830" spans="1:9" x14ac:dyDescent="0.2">
      <c r="A830" t="s">
        <v>35</v>
      </c>
      <c r="B830">
        <v>6</v>
      </c>
      <c r="C830" t="s">
        <v>54</v>
      </c>
      <c r="D830">
        <v>1.16067860873484</v>
      </c>
      <c r="E830">
        <v>7299.6491966759004</v>
      </c>
      <c r="F830">
        <v>3187.3508033241001</v>
      </c>
      <c r="G830">
        <v>2.2901932191031702</v>
      </c>
      <c r="H830">
        <v>0.17023286261444401</v>
      </c>
      <c r="I830">
        <v>1266.0120849812899</v>
      </c>
    </row>
    <row r="831" spans="1:9" x14ac:dyDescent="0.2">
      <c r="A831" t="s">
        <v>35</v>
      </c>
      <c r="B831">
        <v>6</v>
      </c>
      <c r="C831" t="s">
        <v>54</v>
      </c>
      <c r="D831">
        <v>1.4426720900107499</v>
      </c>
      <c r="E831">
        <v>11465.6507888998</v>
      </c>
      <c r="F831">
        <v>4647.3492111001797</v>
      </c>
      <c r="G831">
        <v>2.4671377742636902</v>
      </c>
      <c r="H831">
        <v>0.23082753440172099</v>
      </c>
      <c r="I831">
        <v>1873.1546325197601</v>
      </c>
    </row>
    <row r="832" spans="1:9" x14ac:dyDescent="0.2">
      <c r="A832" t="s">
        <v>35</v>
      </c>
      <c r="B832">
        <v>6</v>
      </c>
      <c r="C832" t="s">
        <v>54</v>
      </c>
      <c r="D832">
        <v>1.40096276714949</v>
      </c>
      <c r="E832">
        <v>11169.358236685101</v>
      </c>
      <c r="F832">
        <v>4114.6417633149404</v>
      </c>
      <c r="G832">
        <v>2.7145396559836898</v>
      </c>
      <c r="H832">
        <v>0.20547453918192499</v>
      </c>
      <c r="I832">
        <v>2196.6473658018299</v>
      </c>
    </row>
    <row r="833" spans="1:9" x14ac:dyDescent="0.2">
      <c r="A833" t="s">
        <v>35</v>
      </c>
      <c r="B833">
        <v>6</v>
      </c>
      <c r="C833" t="s">
        <v>54</v>
      </c>
      <c r="D833">
        <v>1.4625275907616799</v>
      </c>
      <c r="E833">
        <v>11748.6744774369</v>
      </c>
      <c r="F833">
        <v>4907.3255225631401</v>
      </c>
      <c r="G833">
        <v>2.39410946419149</v>
      </c>
      <c r="H833">
        <v>0.195003678768225</v>
      </c>
      <c r="I833">
        <v>2406.7113247336702</v>
      </c>
    </row>
    <row r="834" spans="1:9" x14ac:dyDescent="0.2">
      <c r="A834" t="s">
        <v>35</v>
      </c>
      <c r="B834">
        <v>6</v>
      </c>
      <c r="C834" t="s">
        <v>54</v>
      </c>
      <c r="D834">
        <v>1.1769902764532201</v>
      </c>
      <c r="E834">
        <v>8145.0360644699704</v>
      </c>
      <c r="F834">
        <v>2608.9639355300301</v>
      </c>
      <c r="G834">
        <v>3.1219427580225498</v>
      </c>
      <c r="H834">
        <v>0.207934948840068</v>
      </c>
      <c r="I834">
        <v>1359.09795088844</v>
      </c>
    </row>
    <row r="835" spans="1:9" x14ac:dyDescent="0.2">
      <c r="A835" t="s">
        <v>35</v>
      </c>
      <c r="B835">
        <v>6</v>
      </c>
      <c r="C835" t="s">
        <v>54</v>
      </c>
      <c r="D835">
        <v>1.3825477718400601</v>
      </c>
      <c r="E835">
        <v>10695.320299217999</v>
      </c>
      <c r="F835">
        <v>4181.6797007820496</v>
      </c>
      <c r="G835">
        <v>2.5576612903225802</v>
      </c>
      <c r="H835">
        <v>0.20277367320320899</v>
      </c>
      <c r="I835">
        <v>2042.2059295828201</v>
      </c>
    </row>
    <row r="836" spans="1:9" x14ac:dyDescent="0.2">
      <c r="A836" t="s">
        <v>35</v>
      </c>
      <c r="B836">
        <v>6</v>
      </c>
      <c r="C836" t="s">
        <v>54</v>
      </c>
      <c r="D836">
        <v>1.2444586117582399</v>
      </c>
      <c r="E836">
        <v>8579.4873155433597</v>
      </c>
      <c r="F836">
        <v>3487.5126844566398</v>
      </c>
      <c r="G836">
        <v>2.4600590999370202</v>
      </c>
      <c r="H836">
        <v>0.16177961952857201</v>
      </c>
      <c r="I836">
        <v>1851.06738248535</v>
      </c>
    </row>
    <row r="837" spans="1:9" x14ac:dyDescent="0.2">
      <c r="A837" t="s">
        <v>35</v>
      </c>
      <c r="B837">
        <v>6</v>
      </c>
      <c r="C837" t="s">
        <v>54</v>
      </c>
      <c r="D837">
        <v>1.5106434591381499</v>
      </c>
      <c r="E837">
        <v>11592.9795100474</v>
      </c>
      <c r="F837">
        <v>6187.0204899525897</v>
      </c>
      <c r="G837">
        <v>1.8737580599375501</v>
      </c>
      <c r="H837">
        <v>0.21149008427934099</v>
      </c>
      <c r="I837">
        <v>1850.98878071268</v>
      </c>
    </row>
    <row r="838" spans="1:9" x14ac:dyDescent="0.2">
      <c r="A838" t="s">
        <v>35</v>
      </c>
      <c r="B838">
        <v>6</v>
      </c>
      <c r="C838" t="s">
        <v>54</v>
      </c>
      <c r="D838">
        <v>1.15085703182279</v>
      </c>
      <c r="E838">
        <v>7449.2164800741702</v>
      </c>
      <c r="F838">
        <v>2822.7835199258302</v>
      </c>
      <c r="G838">
        <v>2.6389613045033999</v>
      </c>
      <c r="H838">
        <v>0.18797331519772201</v>
      </c>
      <c r="I838">
        <v>1228.0596785420801</v>
      </c>
    </row>
    <row r="839" spans="1:9" x14ac:dyDescent="0.2">
      <c r="A839" t="s">
        <v>35</v>
      </c>
      <c r="B839">
        <v>6</v>
      </c>
      <c r="C839" t="s">
        <v>54</v>
      </c>
      <c r="D839">
        <v>1.39779928725675</v>
      </c>
      <c r="E839">
        <v>9682.6759552459407</v>
      </c>
      <c r="F839">
        <v>5422.3240447540602</v>
      </c>
      <c r="G839">
        <v>1.7857058846591101</v>
      </c>
      <c r="H839">
        <v>0.21432922404603599</v>
      </c>
      <c r="I839">
        <v>1368.79346595263</v>
      </c>
    </row>
    <row r="840" spans="1:9" x14ac:dyDescent="0.2">
      <c r="A840" t="s">
        <v>35</v>
      </c>
      <c r="B840">
        <v>6</v>
      </c>
      <c r="C840" t="s">
        <v>54</v>
      </c>
      <c r="D840">
        <v>1.2308752334640101</v>
      </c>
      <c r="E840">
        <v>8841.0551997986604</v>
      </c>
      <c r="F840">
        <v>2953.9448002013401</v>
      </c>
      <c r="G840">
        <v>2.9929656096471602</v>
      </c>
      <c r="H840">
        <v>0.188734202464482</v>
      </c>
      <c r="I840">
        <v>1609.08337793644</v>
      </c>
    </row>
    <row r="841" spans="1:9" x14ac:dyDescent="0.2">
      <c r="A841" t="s">
        <v>35</v>
      </c>
      <c r="B841">
        <v>6</v>
      </c>
      <c r="C841" t="s">
        <v>54</v>
      </c>
      <c r="D841">
        <v>1.1108487453207201</v>
      </c>
      <c r="E841">
        <v>7062.4014272227496</v>
      </c>
      <c r="F841">
        <v>2544.59857277725</v>
      </c>
      <c r="G841">
        <v>2.77544816018451</v>
      </c>
      <c r="H841">
        <v>0.17033014094917701</v>
      </c>
      <c r="I841">
        <v>1183.3586091582799</v>
      </c>
    </row>
    <row r="842" spans="1:9" x14ac:dyDescent="0.2">
      <c r="A842" t="s">
        <v>35</v>
      </c>
      <c r="B842">
        <v>6</v>
      </c>
      <c r="C842" t="s">
        <v>54</v>
      </c>
      <c r="D842">
        <v>1.0475416263839401</v>
      </c>
      <c r="E842">
        <v>6054.1800900029402</v>
      </c>
      <c r="F842">
        <v>2485.8199099970602</v>
      </c>
      <c r="G842">
        <v>2.4354862014159799</v>
      </c>
      <c r="H842">
        <v>0.16062304937887101</v>
      </c>
      <c r="I842">
        <v>1062.7758543908301</v>
      </c>
    </row>
    <row r="843" spans="1:9" x14ac:dyDescent="0.2">
      <c r="A843" t="s">
        <v>37</v>
      </c>
      <c r="B843">
        <v>6</v>
      </c>
      <c r="C843" t="s">
        <v>55</v>
      </c>
      <c r="D843">
        <v>1.1155751556337501</v>
      </c>
      <c r="E843">
        <v>6275.5482495511696</v>
      </c>
      <c r="F843">
        <v>3416.4517504488299</v>
      </c>
      <c r="G843">
        <v>1.83686137195607</v>
      </c>
      <c r="H843">
        <v>0.13758760252816299</v>
      </c>
      <c r="I843">
        <v>1332.2931324594001</v>
      </c>
    </row>
    <row r="844" spans="1:9" x14ac:dyDescent="0.2">
      <c r="A844" t="s">
        <v>37</v>
      </c>
      <c r="B844">
        <v>6</v>
      </c>
      <c r="C844" t="s">
        <v>55</v>
      </c>
      <c r="D844">
        <v>1.24729327225264</v>
      </c>
      <c r="E844">
        <v>7586.2357914381</v>
      </c>
      <c r="F844">
        <v>4527.7642085619</v>
      </c>
      <c r="G844">
        <v>1.67549268071264</v>
      </c>
      <c r="H844">
        <v>0.17046341387452699</v>
      </c>
      <c r="I844">
        <v>1299.7352324096</v>
      </c>
    </row>
    <row r="845" spans="1:9" x14ac:dyDescent="0.2">
      <c r="A845" t="s">
        <v>37</v>
      </c>
      <c r="B845">
        <v>6</v>
      </c>
      <c r="C845" t="s">
        <v>55</v>
      </c>
      <c r="D845">
        <v>1.2234016009953801</v>
      </c>
      <c r="E845">
        <v>7648.4114015055402</v>
      </c>
      <c r="F845">
        <v>3983.5885984944598</v>
      </c>
      <c r="G845">
        <v>1.91998024203507</v>
      </c>
      <c r="H845">
        <v>0.154964202792748</v>
      </c>
      <c r="I845">
        <v>1676.75874400358</v>
      </c>
    </row>
    <row r="846" spans="1:9" x14ac:dyDescent="0.2">
      <c r="A846" t="s">
        <v>37</v>
      </c>
      <c r="B846">
        <v>6</v>
      </c>
      <c r="C846" t="s">
        <v>55</v>
      </c>
      <c r="D846">
        <v>1.5036101421483701</v>
      </c>
      <c r="E846">
        <v>11443.4146245559</v>
      </c>
      <c r="F846">
        <v>6124.5853754441196</v>
      </c>
      <c r="G846">
        <v>1.8684390735145999</v>
      </c>
      <c r="H846">
        <v>0.150361014214837</v>
      </c>
      <c r="I846">
        <v>2950.88900183945</v>
      </c>
    </row>
    <row r="847" spans="1:9" x14ac:dyDescent="0.2">
      <c r="A847" t="s">
        <v>37</v>
      </c>
      <c r="B847">
        <v>6</v>
      </c>
      <c r="C847" t="s">
        <v>55</v>
      </c>
      <c r="D847">
        <v>1.22802260870578</v>
      </c>
      <c r="E847">
        <v>8017.1958794544998</v>
      </c>
      <c r="F847">
        <v>3724.8041205455002</v>
      </c>
      <c r="G847">
        <v>2.15238053330987</v>
      </c>
      <c r="H847">
        <v>0.17192316521880899</v>
      </c>
      <c r="I847">
        <v>1507.10878565286</v>
      </c>
    </row>
    <row r="848" spans="1:9" x14ac:dyDescent="0.2">
      <c r="A848" t="s">
        <v>37</v>
      </c>
      <c r="B848">
        <v>6</v>
      </c>
      <c r="C848" t="s">
        <v>55</v>
      </c>
      <c r="D848">
        <v>1.3815576904272999</v>
      </c>
      <c r="E848">
        <v>9808.2219258024197</v>
      </c>
      <c r="F848">
        <v>5042.7780741975803</v>
      </c>
      <c r="G848">
        <v>1.9450036827891</v>
      </c>
      <c r="H848">
        <v>0.15197134594700301</v>
      </c>
      <c r="I848">
        <v>2283.8202315006902</v>
      </c>
    </row>
    <row r="849" spans="1:9" x14ac:dyDescent="0.2">
      <c r="A849" t="s">
        <v>37</v>
      </c>
      <c r="B849">
        <v>6</v>
      </c>
      <c r="C849" t="s">
        <v>55</v>
      </c>
      <c r="D849">
        <v>1.3651479543187</v>
      </c>
      <c r="E849">
        <v>9279.0744683831599</v>
      </c>
      <c r="F849">
        <v>5230.9255316168401</v>
      </c>
      <c r="G849">
        <v>1.77388770157373</v>
      </c>
      <c r="H849">
        <v>0.159267261337182</v>
      </c>
      <c r="I849">
        <v>1901.35695834833</v>
      </c>
    </row>
    <row r="850" spans="1:9" x14ac:dyDescent="0.2">
      <c r="A850" t="s">
        <v>37</v>
      </c>
      <c r="B850">
        <v>6</v>
      </c>
      <c r="C850" t="s">
        <v>55</v>
      </c>
      <c r="D850">
        <v>1.49117944544426</v>
      </c>
      <c r="E850">
        <v>11481.4459977837</v>
      </c>
      <c r="F850">
        <v>5825.5540022163505</v>
      </c>
      <c r="G850">
        <v>1.97087624514604</v>
      </c>
      <c r="H850">
        <v>0.18888272975627299</v>
      </c>
      <c r="I850">
        <v>2440.42202698346</v>
      </c>
    </row>
    <row r="851" spans="1:9" x14ac:dyDescent="0.2">
      <c r="A851" t="s">
        <v>37</v>
      </c>
      <c r="B851">
        <v>6</v>
      </c>
      <c r="C851" t="s">
        <v>55</v>
      </c>
      <c r="D851">
        <v>1.2817120923782199</v>
      </c>
      <c r="E851">
        <v>8845.8423839567404</v>
      </c>
      <c r="F851">
        <v>3946.1576160432601</v>
      </c>
      <c r="G851">
        <v>2.2416343300616299</v>
      </c>
      <c r="H851">
        <v>0.16235019836790801</v>
      </c>
      <c r="I851">
        <v>1897.2357837419299</v>
      </c>
    </row>
    <row r="852" spans="1:9" x14ac:dyDescent="0.2">
      <c r="A852" t="s">
        <v>37</v>
      </c>
      <c r="B852">
        <v>6</v>
      </c>
      <c r="C852" t="s">
        <v>55</v>
      </c>
      <c r="D852">
        <v>1.22703887250009</v>
      </c>
      <c r="E852">
        <v>8424.0928421052595</v>
      </c>
      <c r="F852">
        <v>3306.9071578947401</v>
      </c>
      <c r="G852">
        <v>2.54742345033607</v>
      </c>
      <c r="H852">
        <v>0.188145960450013</v>
      </c>
      <c r="I852">
        <v>1539.7996851100099</v>
      </c>
    </row>
    <row r="853" spans="1:9" x14ac:dyDescent="0.2">
      <c r="A853" t="s">
        <v>37</v>
      </c>
      <c r="B853">
        <v>6</v>
      </c>
      <c r="C853" t="s">
        <v>55</v>
      </c>
      <c r="D853">
        <v>1.2301706203829701</v>
      </c>
      <c r="E853">
        <v>8670.4731628395493</v>
      </c>
      <c r="F853">
        <v>3105.5268371604602</v>
      </c>
      <c r="G853">
        <v>2.7919491981487501</v>
      </c>
      <c r="H853">
        <v>0.16812331811900599</v>
      </c>
      <c r="I853">
        <v>2083.8894558064899</v>
      </c>
    </row>
    <row r="854" spans="1:9" x14ac:dyDescent="0.2">
      <c r="A854" t="s">
        <v>37</v>
      </c>
      <c r="B854">
        <v>6</v>
      </c>
      <c r="C854" t="s">
        <v>55</v>
      </c>
      <c r="D854">
        <v>1.5248177967893199</v>
      </c>
      <c r="E854">
        <v>11719.404169403</v>
      </c>
      <c r="F854">
        <v>6381.5958305970498</v>
      </c>
      <c r="G854">
        <v>1.83643785668992</v>
      </c>
      <c r="H854">
        <v>0.17789540962542</v>
      </c>
      <c r="I854">
        <v>2530.0982890810201</v>
      </c>
    </row>
    <row r="855" spans="1:9" x14ac:dyDescent="0.2">
      <c r="A855" t="s">
        <v>37</v>
      </c>
      <c r="B855">
        <v>6</v>
      </c>
      <c r="C855" t="s">
        <v>55</v>
      </c>
      <c r="D855">
        <v>1.42286346697607</v>
      </c>
      <c r="E855">
        <v>10603.4185286179</v>
      </c>
      <c r="F855">
        <v>5155.58147138206</v>
      </c>
      <c r="G855">
        <v>2.0566872209228202</v>
      </c>
      <c r="H855">
        <v>0.166000737813875</v>
      </c>
      <c r="I855">
        <v>2379.19666154366</v>
      </c>
    </row>
    <row r="856" spans="1:9" x14ac:dyDescent="0.2">
      <c r="A856" t="s">
        <v>37</v>
      </c>
      <c r="B856">
        <v>6</v>
      </c>
      <c r="C856" t="s">
        <v>55</v>
      </c>
      <c r="D856">
        <v>1.3183528914617599</v>
      </c>
      <c r="E856">
        <v>8623.0290156743304</v>
      </c>
      <c r="F856">
        <v>4909.9709843256696</v>
      </c>
      <c r="G856">
        <v>1.7562281005737199</v>
      </c>
      <c r="H856">
        <v>0.145018818060794</v>
      </c>
      <c r="I856">
        <v>1951.18887260526</v>
      </c>
    </row>
    <row r="857" spans="1:9" x14ac:dyDescent="0.2">
      <c r="A857" t="s">
        <v>37</v>
      </c>
      <c r="B857">
        <v>6</v>
      </c>
      <c r="C857" t="s">
        <v>55</v>
      </c>
      <c r="D857">
        <v>1.3161551060696199</v>
      </c>
      <c r="E857">
        <v>8970.3344020384702</v>
      </c>
      <c r="F857">
        <v>4522.6655979615298</v>
      </c>
      <c r="G857">
        <v>1.98341756818846</v>
      </c>
      <c r="H857">
        <v>0.16232579641525399</v>
      </c>
      <c r="I857">
        <v>1851.8423220759601</v>
      </c>
    </row>
    <row r="858" spans="1:9" x14ac:dyDescent="0.2">
      <c r="A858" t="s">
        <v>37</v>
      </c>
      <c r="B858">
        <v>6</v>
      </c>
      <c r="C858" t="s">
        <v>55</v>
      </c>
      <c r="D858">
        <v>1.12436638227819</v>
      </c>
      <c r="E858">
        <v>6674.3171491080402</v>
      </c>
      <c r="F858">
        <v>3172.6828508919598</v>
      </c>
      <c r="G858">
        <v>2.1036824236093001</v>
      </c>
      <c r="H858">
        <v>0.14616762969616401</v>
      </c>
      <c r="I858">
        <v>1434.3076002785999</v>
      </c>
    </row>
    <row r="859" spans="1:9" x14ac:dyDescent="0.2">
      <c r="A859" t="s">
        <v>37</v>
      </c>
      <c r="B859">
        <v>6</v>
      </c>
      <c r="C859" t="s">
        <v>55</v>
      </c>
      <c r="D859">
        <v>1.1604596609589699</v>
      </c>
      <c r="E859">
        <v>7477.8108350123102</v>
      </c>
      <c r="F859">
        <v>2906.1891649876902</v>
      </c>
      <c r="G859">
        <v>2.5730640403939402</v>
      </c>
      <c r="H859">
        <v>0.16246435253425601</v>
      </c>
      <c r="I859">
        <v>1501.57683449604</v>
      </c>
    </row>
    <row r="860" spans="1:9" x14ac:dyDescent="0.2">
      <c r="A860" t="s">
        <v>37</v>
      </c>
      <c r="B860">
        <v>6</v>
      </c>
      <c r="C860" t="s">
        <v>55</v>
      </c>
      <c r="D860">
        <v>1.1162301188644901</v>
      </c>
      <c r="E860">
        <v>6385.0209088217498</v>
      </c>
      <c r="F860">
        <v>3321.9790911782502</v>
      </c>
      <c r="G860">
        <v>1.92205331026243</v>
      </c>
      <c r="H860">
        <v>0.15255144957814701</v>
      </c>
      <c r="I860">
        <v>1209.60193178693</v>
      </c>
    </row>
    <row r="861" spans="1:9" x14ac:dyDescent="0.2">
      <c r="A861" t="s">
        <v>37</v>
      </c>
      <c r="B861">
        <v>6</v>
      </c>
      <c r="C861" t="s">
        <v>55</v>
      </c>
      <c r="D861">
        <v>1.49385382692823</v>
      </c>
      <c r="E861">
        <v>11562.384344136801</v>
      </c>
      <c r="F861">
        <v>5815.6156558632201</v>
      </c>
      <c r="G861">
        <v>1.9881617060576799</v>
      </c>
      <c r="H861">
        <v>0.20416002301352501</v>
      </c>
      <c r="I861">
        <v>2155.6449124236201</v>
      </c>
    </row>
    <row r="862" spans="1:9" x14ac:dyDescent="0.2">
      <c r="A862" t="s">
        <v>37</v>
      </c>
      <c r="B862">
        <v>6</v>
      </c>
      <c r="C862" t="s">
        <v>55</v>
      </c>
      <c r="D862">
        <v>1.2487541852223301</v>
      </c>
      <c r="E862">
        <v>7524.9130331588103</v>
      </c>
      <c r="F862">
        <v>4611.0869668411897</v>
      </c>
      <c r="G862">
        <v>1.63191739545822</v>
      </c>
      <c r="H862">
        <v>0.166500558029644</v>
      </c>
      <c r="I862">
        <v>1295.1592356117201</v>
      </c>
    </row>
    <row r="863" spans="1:9" x14ac:dyDescent="0.2">
      <c r="A863" t="s">
        <v>37</v>
      </c>
      <c r="B863">
        <v>6</v>
      </c>
      <c r="C863" t="s">
        <v>55</v>
      </c>
      <c r="D863">
        <v>1.2563524154351</v>
      </c>
      <c r="E863">
        <v>8394.8770376219709</v>
      </c>
      <c r="F863">
        <v>3890.12296237803</v>
      </c>
      <c r="G863">
        <v>2.1579978624866398</v>
      </c>
      <c r="H863">
        <v>0.154950131236996</v>
      </c>
      <c r="I863">
        <v>1887.49106853949</v>
      </c>
    </row>
    <row r="864" spans="1:9" x14ac:dyDescent="0.2">
      <c r="A864" t="s">
        <v>37</v>
      </c>
      <c r="B864">
        <v>6</v>
      </c>
      <c r="C864" t="s">
        <v>55</v>
      </c>
      <c r="D864">
        <v>1.1384145093290601</v>
      </c>
      <c r="E864">
        <v>7523.8261788256204</v>
      </c>
      <c r="F864">
        <v>2568.17382117438</v>
      </c>
      <c r="G864">
        <v>2.9296405550092901</v>
      </c>
      <c r="H864">
        <v>0.15937803130606901</v>
      </c>
      <c r="I864">
        <v>1562.78617335335</v>
      </c>
    </row>
    <row r="865" spans="1:9" x14ac:dyDescent="0.2">
      <c r="A865" t="s">
        <v>37</v>
      </c>
      <c r="B865">
        <v>6</v>
      </c>
      <c r="C865" t="s">
        <v>55</v>
      </c>
      <c r="D865">
        <v>1.16335826955502</v>
      </c>
      <c r="E865">
        <v>6494.8688371052704</v>
      </c>
      <c r="F865">
        <v>4009.1311628947301</v>
      </c>
      <c r="G865">
        <v>1.6200190448286</v>
      </c>
      <c r="H865">
        <v>0.13960299234660301</v>
      </c>
      <c r="I865">
        <v>1252.77823657105</v>
      </c>
    </row>
    <row r="866" spans="1:9" x14ac:dyDescent="0.2">
      <c r="A866" t="s">
        <v>37</v>
      </c>
      <c r="B866">
        <v>6</v>
      </c>
      <c r="C866" t="s">
        <v>55</v>
      </c>
      <c r="D866">
        <v>1.1319018966533601</v>
      </c>
      <c r="E866">
        <v>6868.3325932251601</v>
      </c>
      <c r="F866">
        <v>3107.6674067748399</v>
      </c>
      <c r="G866">
        <v>2.2101247315758199</v>
      </c>
      <c r="H866">
        <v>0.158466265531471</v>
      </c>
      <c r="I866">
        <v>1416.5611953045</v>
      </c>
    </row>
    <row r="867" spans="1:9" x14ac:dyDescent="0.2">
      <c r="A867" t="s">
        <v>37</v>
      </c>
      <c r="B867">
        <v>6</v>
      </c>
      <c r="C867" t="s">
        <v>55</v>
      </c>
      <c r="D867">
        <v>0.86591867578029702</v>
      </c>
      <c r="E867">
        <v>4361.9131114522697</v>
      </c>
      <c r="F867">
        <v>1471.08688854773</v>
      </c>
      <c r="G867">
        <v>2.96509549871551</v>
      </c>
      <c r="H867">
        <v>0.13566059253891299</v>
      </c>
      <c r="I867">
        <v>835.49313297841002</v>
      </c>
    </row>
    <row r="868" spans="1:9" x14ac:dyDescent="0.2">
      <c r="A868" t="s">
        <v>37</v>
      </c>
      <c r="B868">
        <v>6</v>
      </c>
      <c r="C868" t="s">
        <v>55</v>
      </c>
      <c r="D868">
        <v>1.2353731148618301</v>
      </c>
      <c r="E868">
        <v>8878.5531852143104</v>
      </c>
      <c r="F868">
        <v>3000.4468147856901</v>
      </c>
      <c r="G868">
        <v>2.9590770086182898</v>
      </c>
      <c r="H868">
        <v>0.18118805684640199</v>
      </c>
      <c r="I868">
        <v>1831.24794174813</v>
      </c>
    </row>
    <row r="869" spans="1:9" x14ac:dyDescent="0.2">
      <c r="A869" t="s">
        <v>37</v>
      </c>
      <c r="B869">
        <v>6</v>
      </c>
      <c r="C869" t="s">
        <v>55</v>
      </c>
      <c r="D869">
        <v>1.21431028469118</v>
      </c>
      <c r="E869">
        <v>8873.1366754917908</v>
      </c>
      <c r="F869">
        <v>2614.8633245082101</v>
      </c>
      <c r="G869">
        <v>3.3933462572697102</v>
      </c>
      <c r="H869">
        <v>0.190241944601618</v>
      </c>
      <c r="I869">
        <v>1888.94753114373</v>
      </c>
    </row>
    <row r="870" spans="1:9" x14ac:dyDescent="0.2">
      <c r="A870" t="s">
        <v>37</v>
      </c>
      <c r="B870">
        <v>6</v>
      </c>
      <c r="C870" t="s">
        <v>55</v>
      </c>
      <c r="D870">
        <v>0.93639159074732803</v>
      </c>
      <c r="E870">
        <v>5187.9376525530097</v>
      </c>
      <c r="F870">
        <v>1623.0623474469901</v>
      </c>
      <c r="G870">
        <v>3.1963883955002999</v>
      </c>
      <c r="H870">
        <v>0.13733743330960799</v>
      </c>
      <c r="I870">
        <v>1142.0417456917301</v>
      </c>
    </row>
    <row r="871" spans="1:9" x14ac:dyDescent="0.2">
      <c r="A871" t="s">
        <v>37</v>
      </c>
      <c r="B871">
        <v>6</v>
      </c>
      <c r="C871" t="s">
        <v>55</v>
      </c>
      <c r="D871">
        <v>1.0016573058898699</v>
      </c>
      <c r="E871">
        <v>5887.04706580733</v>
      </c>
      <c r="F871">
        <v>1918.95293419267</v>
      </c>
      <c r="G871">
        <v>3.0678433852699398</v>
      </c>
      <c r="H871">
        <v>0.140232022824582</v>
      </c>
      <c r="I871">
        <v>1295.6218964841701</v>
      </c>
    </row>
    <row r="872" spans="1:9" x14ac:dyDescent="0.2">
      <c r="A872" t="s">
        <v>37</v>
      </c>
      <c r="B872">
        <v>6</v>
      </c>
      <c r="C872" t="s">
        <v>55</v>
      </c>
      <c r="D872">
        <v>1.1544764771983</v>
      </c>
      <c r="E872">
        <v>7695.1656748658597</v>
      </c>
      <c r="F872">
        <v>2385.8343251341398</v>
      </c>
      <c r="G872">
        <v>3.2253562595689602</v>
      </c>
      <c r="H872">
        <v>0.15777845188376799</v>
      </c>
      <c r="I872">
        <v>1809.8687550084601</v>
      </c>
    </row>
    <row r="873" spans="1:9" x14ac:dyDescent="0.2">
      <c r="A873" t="s">
        <v>39</v>
      </c>
      <c r="B873">
        <v>6</v>
      </c>
      <c r="C873" t="s">
        <v>56</v>
      </c>
      <c r="D873">
        <v>1.26111865622655</v>
      </c>
      <c r="E873">
        <v>8374.5752903316097</v>
      </c>
      <c r="F873">
        <v>3894.4247096683898</v>
      </c>
      <c r="G873">
        <v>2.1504011284492601</v>
      </c>
      <c r="H873">
        <v>0.18916779843398299</v>
      </c>
      <c r="I873">
        <v>1277.8326387971199</v>
      </c>
    </row>
    <row r="874" spans="1:9" x14ac:dyDescent="0.2">
      <c r="A874" t="s">
        <v>39</v>
      </c>
      <c r="B874">
        <v>6</v>
      </c>
      <c r="C874" t="s">
        <v>56</v>
      </c>
      <c r="D874">
        <v>1.31642855926092</v>
      </c>
      <c r="E874">
        <v>8407.5040962150706</v>
      </c>
      <c r="F874">
        <v>5080.4959037849303</v>
      </c>
      <c r="G874">
        <v>1.6548589459449301</v>
      </c>
      <c r="H874">
        <v>0.149195236716237</v>
      </c>
      <c r="I874">
        <v>1834.3482529791299</v>
      </c>
    </row>
    <row r="875" spans="1:9" x14ac:dyDescent="0.2">
      <c r="A875" t="s">
        <v>39</v>
      </c>
      <c r="B875">
        <v>6</v>
      </c>
      <c r="C875" t="s">
        <v>56</v>
      </c>
      <c r="D875">
        <v>1.3784350217779699</v>
      </c>
      <c r="E875">
        <v>9794.7330871575195</v>
      </c>
      <c r="F875">
        <v>5002.2669128424805</v>
      </c>
      <c r="G875">
        <v>1.9580588676728099</v>
      </c>
      <c r="H875">
        <v>0.16541220261335701</v>
      </c>
      <c r="I875">
        <v>2079.91061832677</v>
      </c>
    </row>
    <row r="876" spans="1:9" x14ac:dyDescent="0.2">
      <c r="A876" t="s">
        <v>39</v>
      </c>
      <c r="B876">
        <v>6</v>
      </c>
      <c r="C876" t="s">
        <v>56</v>
      </c>
      <c r="D876">
        <v>1.2910987187041001</v>
      </c>
      <c r="E876">
        <v>9507.76002858018</v>
      </c>
      <c r="F876">
        <v>3467.23997141982</v>
      </c>
      <c r="G876">
        <v>2.7421695951107701</v>
      </c>
      <c r="H876">
        <v>0.18075382061857401</v>
      </c>
      <c r="I876">
        <v>2121.4095861932701</v>
      </c>
    </row>
    <row r="877" spans="1:9" x14ac:dyDescent="0.2">
      <c r="A877" t="s">
        <v>39</v>
      </c>
      <c r="B877">
        <v>6</v>
      </c>
      <c r="C877" t="s">
        <v>56</v>
      </c>
      <c r="D877">
        <v>0.94494679636578904</v>
      </c>
      <c r="E877">
        <v>4788.8086656764099</v>
      </c>
      <c r="F877">
        <v>2162.1913343235901</v>
      </c>
      <c r="G877">
        <v>2.2147941255968999</v>
      </c>
      <c r="H877">
        <v>0.141742019454868</v>
      </c>
      <c r="I877">
        <v>772.20928599654405</v>
      </c>
    </row>
    <row r="878" spans="1:9" x14ac:dyDescent="0.2">
      <c r="A878" t="s">
        <v>39</v>
      </c>
      <c r="B878">
        <v>6</v>
      </c>
      <c r="C878" t="s">
        <v>56</v>
      </c>
      <c r="D878">
        <v>1.0026501163034101</v>
      </c>
      <c r="E878">
        <v>5507.6652208476899</v>
      </c>
      <c r="F878">
        <v>2324.3347791523101</v>
      </c>
      <c r="G878">
        <v>2.3695662390149899</v>
      </c>
      <c r="H878">
        <v>0.15708185155420001</v>
      </c>
      <c r="I878">
        <v>913.96594924312706</v>
      </c>
    </row>
    <row r="879" spans="1:9" x14ac:dyDescent="0.2">
      <c r="A879" t="s">
        <v>39</v>
      </c>
      <c r="B879">
        <v>6</v>
      </c>
      <c r="C879" t="s">
        <v>56</v>
      </c>
      <c r="D879">
        <v>1.0514230696923501</v>
      </c>
      <c r="E879">
        <v>5798.53354390398</v>
      </c>
      <c r="F879">
        <v>2808.46645609602</v>
      </c>
      <c r="G879">
        <v>2.0646618482189001</v>
      </c>
      <c r="H879">
        <v>0.154208716888212</v>
      </c>
      <c r="I879">
        <v>1007.83298602535</v>
      </c>
    </row>
    <row r="880" spans="1:9" x14ac:dyDescent="0.2">
      <c r="A880" t="s">
        <v>39</v>
      </c>
      <c r="B880">
        <v>6</v>
      </c>
      <c r="C880" t="s">
        <v>56</v>
      </c>
      <c r="D880">
        <v>1.4219111480186899</v>
      </c>
      <c r="E880">
        <v>11160.655256997899</v>
      </c>
      <c r="F880">
        <v>4587.3447430021197</v>
      </c>
      <c r="G880">
        <v>2.4329227215859901</v>
      </c>
      <c r="H880">
        <v>0.21328667220280401</v>
      </c>
      <c r="I880">
        <v>1957.16023230377</v>
      </c>
    </row>
    <row r="881" spans="1:9" x14ac:dyDescent="0.2">
      <c r="A881" t="s">
        <v>39</v>
      </c>
      <c r="B881">
        <v>6</v>
      </c>
      <c r="C881" t="s">
        <v>56</v>
      </c>
      <c r="D881">
        <v>1.3021407588323</v>
      </c>
      <c r="E881">
        <v>8697.7123205485295</v>
      </c>
      <c r="F881">
        <v>4489.2876794514696</v>
      </c>
      <c r="G881">
        <v>1.93743705941591</v>
      </c>
      <c r="H881">
        <v>0.19098064462873701</v>
      </c>
      <c r="I881">
        <v>1398.02730206868</v>
      </c>
    </row>
    <row r="882" spans="1:9" x14ac:dyDescent="0.2">
      <c r="A882" t="s">
        <v>39</v>
      </c>
      <c r="B882">
        <v>6</v>
      </c>
      <c r="C882" t="s">
        <v>56</v>
      </c>
      <c r="D882">
        <v>1.2871693884495701</v>
      </c>
      <c r="E882">
        <v>8373.6214054837292</v>
      </c>
      <c r="F882">
        <v>4536.3785945162699</v>
      </c>
      <c r="G882">
        <v>1.8458823995876501</v>
      </c>
      <c r="H882">
        <v>0.16304145587027799</v>
      </c>
      <c r="I882">
        <v>1524.0950230067499</v>
      </c>
    </row>
    <row r="883" spans="1:9" x14ac:dyDescent="0.2">
      <c r="A883" t="s">
        <v>39</v>
      </c>
      <c r="B883">
        <v>6</v>
      </c>
      <c r="C883" t="s">
        <v>56</v>
      </c>
      <c r="D883">
        <v>1.3316520502476801</v>
      </c>
      <c r="E883">
        <v>9304.1285303568402</v>
      </c>
      <c r="F883">
        <v>4511.8714696431598</v>
      </c>
      <c r="G883">
        <v>2.0621439668565502</v>
      </c>
      <c r="H883">
        <v>0.18199244686718299</v>
      </c>
      <c r="I883">
        <v>1582.89758741535</v>
      </c>
    </row>
    <row r="884" spans="1:9" x14ac:dyDescent="0.2">
      <c r="A884" t="s">
        <v>39</v>
      </c>
      <c r="B884">
        <v>6</v>
      </c>
      <c r="C884" t="s">
        <v>56</v>
      </c>
      <c r="D884">
        <v>0.97372283682684202</v>
      </c>
      <c r="E884">
        <v>5103.9751366849896</v>
      </c>
      <c r="F884">
        <v>2275.02486331501</v>
      </c>
      <c r="G884">
        <v>2.2434810357403401</v>
      </c>
      <c r="H884">
        <v>0.113600997629798</v>
      </c>
      <c r="I884">
        <v>1206.47907943363</v>
      </c>
    </row>
    <row r="885" spans="1:9" x14ac:dyDescent="0.2">
      <c r="A885" t="s">
        <v>39</v>
      </c>
      <c r="B885">
        <v>6</v>
      </c>
      <c r="C885" t="s">
        <v>56</v>
      </c>
      <c r="D885">
        <v>1.1067032229506499</v>
      </c>
      <c r="E885">
        <v>6332.8260086304399</v>
      </c>
      <c r="F885">
        <v>3205.1739913695601</v>
      </c>
      <c r="G885">
        <v>1.9758134895898301</v>
      </c>
      <c r="H885">
        <v>0.14756042972675401</v>
      </c>
      <c r="I885">
        <v>1189.4535602742101</v>
      </c>
    </row>
    <row r="886" spans="1:9" x14ac:dyDescent="0.2">
      <c r="A886" t="s">
        <v>39</v>
      </c>
      <c r="B886">
        <v>6</v>
      </c>
      <c r="C886" t="s">
        <v>56</v>
      </c>
      <c r="D886">
        <v>1.2236937709567</v>
      </c>
      <c r="E886">
        <v>7302.56896551724</v>
      </c>
      <c r="F886">
        <v>4317.43103448276</v>
      </c>
      <c r="G886">
        <v>1.69141531322506</v>
      </c>
      <c r="H886">
        <v>0.159080190224371</v>
      </c>
      <c r="I886">
        <v>1298.6123295902901</v>
      </c>
    </row>
    <row r="887" spans="1:9" x14ac:dyDescent="0.2">
      <c r="A887" t="s">
        <v>39</v>
      </c>
      <c r="B887">
        <v>6</v>
      </c>
      <c r="C887" t="s">
        <v>56</v>
      </c>
      <c r="D887">
        <v>0.91449242234228501</v>
      </c>
      <c r="E887">
        <v>4199.9638514717399</v>
      </c>
      <c r="F887">
        <v>2312.0361485282601</v>
      </c>
      <c r="G887">
        <v>1.8165649590493</v>
      </c>
      <c r="H887">
        <v>0.12498063105344601</v>
      </c>
      <c r="I887">
        <v>770.52013993217702</v>
      </c>
    </row>
    <row r="888" spans="1:9" x14ac:dyDescent="0.2">
      <c r="A888" t="s">
        <v>39</v>
      </c>
      <c r="B888">
        <v>6</v>
      </c>
      <c r="C888" t="s">
        <v>56</v>
      </c>
      <c r="D888">
        <v>1.2771125461102599</v>
      </c>
      <c r="E888">
        <v>8780.1784617972298</v>
      </c>
      <c r="F888">
        <v>3926.8215382027702</v>
      </c>
      <c r="G888">
        <v>2.2359504694516299</v>
      </c>
      <c r="H888">
        <v>0.161767589173967</v>
      </c>
      <c r="I888">
        <v>1797.8480894286399</v>
      </c>
    </row>
    <row r="889" spans="1:9" x14ac:dyDescent="0.2">
      <c r="A889" t="s">
        <v>39</v>
      </c>
      <c r="B889">
        <v>6</v>
      </c>
      <c r="C889" t="s">
        <v>56</v>
      </c>
      <c r="D889">
        <v>1.27819333395802</v>
      </c>
      <c r="E889">
        <v>8177.9718103606101</v>
      </c>
      <c r="F889">
        <v>4432.0281896393899</v>
      </c>
      <c r="G889">
        <v>1.84519850967509</v>
      </c>
      <c r="H889">
        <v>0.144861911181909</v>
      </c>
      <c r="I889">
        <v>1787.38773093087</v>
      </c>
    </row>
    <row r="890" spans="1:9" x14ac:dyDescent="0.2">
      <c r="A890" t="s">
        <v>39</v>
      </c>
      <c r="B890">
        <v>6</v>
      </c>
      <c r="C890" t="s">
        <v>56</v>
      </c>
      <c r="D890">
        <v>1.25113334994187</v>
      </c>
      <c r="E890">
        <v>8201.3923593618802</v>
      </c>
      <c r="F890">
        <v>3987.6076406381198</v>
      </c>
      <c r="G890">
        <v>2.0567199931559599</v>
      </c>
      <c r="H890">
        <v>0.15013600199302399</v>
      </c>
      <c r="I890">
        <v>1746.8650261457799</v>
      </c>
    </row>
    <row r="891" spans="1:9" x14ac:dyDescent="0.2">
      <c r="A891" t="s">
        <v>39</v>
      </c>
      <c r="B891">
        <v>6</v>
      </c>
      <c r="C891" t="s">
        <v>56</v>
      </c>
      <c r="D891">
        <v>1.2471494220533501</v>
      </c>
      <c r="E891">
        <v>9411.6422611187609</v>
      </c>
      <c r="F891">
        <v>2695.35773888124</v>
      </c>
      <c r="G891">
        <v>3.4917970721857601</v>
      </c>
      <c r="H891">
        <v>0.18707241330800201</v>
      </c>
      <c r="I891">
        <v>1995.70235729148</v>
      </c>
    </row>
    <row r="892" spans="1:9" x14ac:dyDescent="0.2">
      <c r="A892" t="s">
        <v>39</v>
      </c>
      <c r="B892">
        <v>6</v>
      </c>
      <c r="C892" t="s">
        <v>56</v>
      </c>
      <c r="D892">
        <v>1.28738507856034</v>
      </c>
      <c r="E892">
        <v>8456.0828232752701</v>
      </c>
      <c r="F892">
        <v>4358.9171767247399</v>
      </c>
      <c r="G892">
        <v>1.9399503317998601</v>
      </c>
      <c r="H892">
        <v>0.184525194593648</v>
      </c>
      <c r="I892">
        <v>1232.8503083625701</v>
      </c>
    </row>
    <row r="893" spans="1:9" x14ac:dyDescent="0.2">
      <c r="A893" t="s">
        <v>39</v>
      </c>
      <c r="B893">
        <v>6</v>
      </c>
      <c r="C893" t="s">
        <v>56</v>
      </c>
      <c r="D893">
        <v>1.24315511587595</v>
      </c>
      <c r="E893">
        <v>8381.0562317119693</v>
      </c>
      <c r="F893">
        <v>3569.9437682880298</v>
      </c>
      <c r="G893">
        <v>2.34767177739921</v>
      </c>
      <c r="H893">
        <v>0.17818556660888599</v>
      </c>
      <c r="I893">
        <v>1419.38826949346</v>
      </c>
    </row>
    <row r="894" spans="1:9" x14ac:dyDescent="0.2">
      <c r="A894" t="s">
        <v>39</v>
      </c>
      <c r="B894">
        <v>6</v>
      </c>
      <c r="C894" t="s">
        <v>56</v>
      </c>
      <c r="D894">
        <v>1.4925097886487599</v>
      </c>
      <c r="E894">
        <v>10855.3134056703</v>
      </c>
      <c r="F894">
        <v>6484.6865943297198</v>
      </c>
      <c r="G894">
        <v>1.6739919883194201</v>
      </c>
      <c r="H894">
        <v>0.19402627252433899</v>
      </c>
      <c r="I894">
        <v>1810.9382100912301</v>
      </c>
    </row>
    <row r="895" spans="1:9" x14ac:dyDescent="0.2">
      <c r="A895" t="s">
        <v>39</v>
      </c>
      <c r="B895">
        <v>6</v>
      </c>
      <c r="C895" t="s">
        <v>56</v>
      </c>
      <c r="D895">
        <v>1.0113535313023401</v>
      </c>
      <c r="E895">
        <v>5264.6345803558897</v>
      </c>
      <c r="F895">
        <v>2693.3654196441098</v>
      </c>
      <c r="G895">
        <v>1.9546677706479001</v>
      </c>
      <c r="H895">
        <v>0.117991245318606</v>
      </c>
      <c r="I895">
        <v>1239.60508182128</v>
      </c>
    </row>
    <row r="896" spans="1:9" x14ac:dyDescent="0.2">
      <c r="A896" t="s">
        <v>39</v>
      </c>
      <c r="B896">
        <v>6</v>
      </c>
      <c r="C896" t="s">
        <v>56</v>
      </c>
      <c r="D896">
        <v>1.1809387147195001</v>
      </c>
      <c r="E896">
        <v>7080.7960083416101</v>
      </c>
      <c r="F896">
        <v>3773.2039916583899</v>
      </c>
      <c r="G896">
        <v>1.8766003704001899</v>
      </c>
      <c r="H896">
        <v>0.153522032913535</v>
      </c>
      <c r="I896">
        <v>1311.1163980972001</v>
      </c>
    </row>
    <row r="897" spans="1:9" x14ac:dyDescent="0.2">
      <c r="A897" t="s">
        <v>39</v>
      </c>
      <c r="B897">
        <v>6</v>
      </c>
      <c r="C897" t="s">
        <v>56</v>
      </c>
      <c r="D897">
        <v>1.1238765074202499</v>
      </c>
      <c r="E897">
        <v>6804.1032108141799</v>
      </c>
      <c r="F897">
        <v>3033.8967891858201</v>
      </c>
      <c r="G897">
        <v>2.2426943576548402</v>
      </c>
      <c r="H897">
        <v>0.15734271103883399</v>
      </c>
      <c r="I897">
        <v>1362.82725898588</v>
      </c>
    </row>
    <row r="898" spans="1:9" x14ac:dyDescent="0.2">
      <c r="A898" t="s">
        <v>39</v>
      </c>
      <c r="B898">
        <v>6</v>
      </c>
      <c r="C898" t="s">
        <v>56</v>
      </c>
      <c r="D898">
        <v>1.19592487807142</v>
      </c>
      <c r="E898">
        <v>6444.9141895279699</v>
      </c>
      <c r="F898">
        <v>4450.0858104720301</v>
      </c>
      <c r="G898">
        <v>1.44826739618406</v>
      </c>
      <c r="H898">
        <v>0.13553815284809401</v>
      </c>
      <c r="I898">
        <v>1363.1910345121501</v>
      </c>
    </row>
    <row r="899" spans="1:9" x14ac:dyDescent="0.2">
      <c r="A899" t="s">
        <v>39</v>
      </c>
      <c r="B899">
        <v>6</v>
      </c>
      <c r="C899" t="s">
        <v>56</v>
      </c>
      <c r="D899">
        <v>1.06956724247304</v>
      </c>
      <c r="E899">
        <v>5617.0038952090299</v>
      </c>
      <c r="F899">
        <v>3285.9961047909701</v>
      </c>
      <c r="G899">
        <v>1.70937630967349</v>
      </c>
      <c r="H899">
        <v>0.14260896566307199</v>
      </c>
      <c r="I899">
        <v>922.98480784410106</v>
      </c>
    </row>
    <row r="900" spans="1:9" x14ac:dyDescent="0.2">
      <c r="A900" t="s">
        <v>39</v>
      </c>
      <c r="B900">
        <v>6</v>
      </c>
      <c r="C900" t="s">
        <v>56</v>
      </c>
      <c r="D900">
        <v>1.00385783311738</v>
      </c>
      <c r="E900">
        <v>5822.6240558142199</v>
      </c>
      <c r="F900">
        <v>2019.3759441857801</v>
      </c>
      <c r="G900">
        <v>2.8833779428633899</v>
      </c>
      <c r="H900">
        <v>0.17400202440701301</v>
      </c>
      <c r="I900">
        <v>931.58278575996405</v>
      </c>
    </row>
    <row r="901" spans="1:9" x14ac:dyDescent="0.2">
      <c r="A901" t="s">
        <v>39</v>
      </c>
      <c r="B901">
        <v>6</v>
      </c>
      <c r="C901" t="s">
        <v>56</v>
      </c>
      <c r="D901">
        <v>1.29247842497618</v>
      </c>
      <c r="E901">
        <v>8584.4410968178709</v>
      </c>
      <c r="F901">
        <v>4426.5589031821301</v>
      </c>
      <c r="G901">
        <v>1.9393034825870601</v>
      </c>
      <c r="H901">
        <v>0.18956350232984001</v>
      </c>
      <c r="I901">
        <v>1360.96492806591</v>
      </c>
    </row>
    <row r="902" spans="1:9" x14ac:dyDescent="0.2">
      <c r="A902" t="s">
        <v>39</v>
      </c>
      <c r="B902">
        <v>6</v>
      </c>
      <c r="C902" t="s">
        <v>56</v>
      </c>
      <c r="D902">
        <v>1.12586677483223</v>
      </c>
      <c r="E902">
        <v>7433.6364537112804</v>
      </c>
      <c r="F902">
        <v>2439.36354628872</v>
      </c>
      <c r="G902">
        <v>3.0473671974892498</v>
      </c>
      <c r="H902">
        <v>0.187644462472038</v>
      </c>
      <c r="I902">
        <v>1382.93772236018</v>
      </c>
    </row>
    <row r="903" spans="1:9" x14ac:dyDescent="0.2">
      <c r="A903" t="s">
        <v>9</v>
      </c>
      <c r="B903">
        <v>13</v>
      </c>
      <c r="C903" t="s">
        <v>57</v>
      </c>
      <c r="D903">
        <v>1.1838653052301</v>
      </c>
      <c r="E903">
        <v>7071.8814991936797</v>
      </c>
      <c r="F903">
        <v>3836.1185008063198</v>
      </c>
      <c r="G903">
        <v>1.84349922915761</v>
      </c>
      <c r="H903">
        <v>0.14601005431171199</v>
      </c>
      <c r="I903">
        <v>1426.0227373404</v>
      </c>
    </row>
    <row r="904" spans="1:9" x14ac:dyDescent="0.2">
      <c r="A904" t="s">
        <v>9</v>
      </c>
      <c r="B904">
        <v>13</v>
      </c>
      <c r="C904" t="s">
        <v>57</v>
      </c>
      <c r="D904">
        <v>1.2813958515308299</v>
      </c>
      <c r="E904">
        <v>8128.0790344885399</v>
      </c>
      <c r="F904">
        <v>4661.9209655114601</v>
      </c>
      <c r="G904">
        <v>1.74350425385146</v>
      </c>
      <c r="H904">
        <v>0.140953543668391</v>
      </c>
      <c r="I904">
        <v>1774.46044247026</v>
      </c>
    </row>
    <row r="905" spans="1:9" x14ac:dyDescent="0.2">
      <c r="A905" t="s">
        <v>9</v>
      </c>
      <c r="B905">
        <v>13</v>
      </c>
      <c r="C905" t="s">
        <v>57</v>
      </c>
      <c r="D905">
        <v>1.14629055925852</v>
      </c>
      <c r="E905">
        <v>7219.3721422039298</v>
      </c>
      <c r="F905">
        <v>3015.6278577960702</v>
      </c>
      <c r="G905">
        <v>2.3939864209505299</v>
      </c>
      <c r="H905">
        <v>0.160480678296193</v>
      </c>
      <c r="I905">
        <v>1347.28305952549</v>
      </c>
    </row>
    <row r="906" spans="1:9" x14ac:dyDescent="0.2">
      <c r="A906" t="s">
        <v>9</v>
      </c>
      <c r="B906">
        <v>13</v>
      </c>
      <c r="C906" t="s">
        <v>57</v>
      </c>
      <c r="D906">
        <v>1.0093027266708201</v>
      </c>
      <c r="E906">
        <v>6156.7365832590303</v>
      </c>
      <c r="F906">
        <v>1768.2634167409699</v>
      </c>
      <c r="G906">
        <v>3.48179831408055</v>
      </c>
      <c r="H906">
        <v>0.161488436267331</v>
      </c>
      <c r="I906">
        <v>1079.6755705391299</v>
      </c>
    </row>
    <row r="907" spans="1:9" x14ac:dyDescent="0.2">
      <c r="A907" t="s">
        <v>9</v>
      </c>
      <c r="B907">
        <v>13</v>
      </c>
      <c r="C907" t="s">
        <v>57</v>
      </c>
      <c r="D907">
        <v>1.19255850620217</v>
      </c>
      <c r="E907">
        <v>7515.7728734735902</v>
      </c>
      <c r="F907">
        <v>3552.2271265264098</v>
      </c>
      <c r="G907">
        <v>2.1157917570498901</v>
      </c>
      <c r="H907">
        <v>0.14310702074426099</v>
      </c>
      <c r="I907">
        <v>1702.2512114895201</v>
      </c>
    </row>
    <row r="908" spans="1:9" x14ac:dyDescent="0.2">
      <c r="A908" t="s">
        <v>9</v>
      </c>
      <c r="B908">
        <v>13</v>
      </c>
      <c r="C908" t="s">
        <v>57</v>
      </c>
      <c r="D908">
        <v>1.21439205385405</v>
      </c>
      <c r="E908">
        <v>7058.1810505244202</v>
      </c>
      <c r="F908">
        <v>4430.8189494755798</v>
      </c>
      <c r="G908">
        <v>1.5929743758453001</v>
      </c>
      <c r="H908">
        <v>0.14572704646248599</v>
      </c>
      <c r="I908">
        <v>1448.32381906712</v>
      </c>
    </row>
    <row r="909" spans="1:9" x14ac:dyDescent="0.2">
      <c r="A909" t="s">
        <v>9</v>
      </c>
      <c r="B909">
        <v>13</v>
      </c>
      <c r="C909" t="s">
        <v>57</v>
      </c>
      <c r="D909">
        <v>1.2593252459706901</v>
      </c>
      <c r="E909">
        <v>8842.6561119602902</v>
      </c>
      <c r="F909">
        <v>3507.3438880397098</v>
      </c>
      <c r="G909">
        <v>2.52118309302785</v>
      </c>
      <c r="H909">
        <v>0.20568979017521299</v>
      </c>
      <c r="I909">
        <v>1443.97398000269</v>
      </c>
    </row>
    <row r="910" spans="1:9" x14ac:dyDescent="0.2">
      <c r="A910" t="s">
        <v>9</v>
      </c>
      <c r="B910">
        <v>13</v>
      </c>
      <c r="C910" t="s">
        <v>57</v>
      </c>
      <c r="D910">
        <v>1.23751152802333</v>
      </c>
      <c r="E910">
        <v>7486.2830172824297</v>
      </c>
      <c r="F910">
        <v>4443.7169827175703</v>
      </c>
      <c r="G910">
        <v>1.6846894269815</v>
      </c>
      <c r="H910">
        <v>0.16500153706977699</v>
      </c>
      <c r="I910">
        <v>1346.5799646886401</v>
      </c>
    </row>
    <row r="911" spans="1:9" x14ac:dyDescent="0.2">
      <c r="A911" t="s">
        <v>9</v>
      </c>
      <c r="B911">
        <v>13</v>
      </c>
      <c r="C911" t="s">
        <v>57</v>
      </c>
      <c r="D911">
        <v>1.0381177680317399</v>
      </c>
      <c r="E911">
        <v>5594.7209408635699</v>
      </c>
      <c r="F911">
        <v>2799.2790591364301</v>
      </c>
      <c r="G911">
        <v>1.99862922655147</v>
      </c>
      <c r="H911">
        <v>0.121113739603703</v>
      </c>
      <c r="I911">
        <v>1216.366331878</v>
      </c>
    </row>
    <row r="912" spans="1:9" x14ac:dyDescent="0.2">
      <c r="A912" t="s">
        <v>9</v>
      </c>
      <c r="B912">
        <v>13</v>
      </c>
      <c r="C912" t="s">
        <v>57</v>
      </c>
      <c r="D912">
        <v>1.17299583903632</v>
      </c>
      <c r="E912">
        <v>7762.37639546625</v>
      </c>
      <c r="F912">
        <v>2946.62360453375</v>
      </c>
      <c r="G912">
        <v>2.6343291296258</v>
      </c>
      <c r="H912">
        <v>0.160309431334964</v>
      </c>
      <c r="I912">
        <v>1646.05195894955</v>
      </c>
    </row>
    <row r="913" spans="1:9" x14ac:dyDescent="0.2">
      <c r="A913" t="s">
        <v>9</v>
      </c>
      <c r="B913">
        <v>13</v>
      </c>
      <c r="C913" t="s">
        <v>57</v>
      </c>
      <c r="D913">
        <v>1.2643717962759</v>
      </c>
      <c r="E913">
        <v>8474.3157406366008</v>
      </c>
      <c r="F913">
        <v>3970.6842593634001</v>
      </c>
      <c r="G913">
        <v>2.1342204988102602</v>
      </c>
      <c r="H913">
        <v>0.17279747882437199</v>
      </c>
      <c r="I913">
        <v>1617.5665160794099</v>
      </c>
    </row>
    <row r="914" spans="1:9" x14ac:dyDescent="0.2">
      <c r="A914" t="s">
        <v>9</v>
      </c>
      <c r="B914">
        <v>13</v>
      </c>
      <c r="C914" t="s">
        <v>57</v>
      </c>
      <c r="D914">
        <v>0.94960735104537497</v>
      </c>
      <c r="E914">
        <v>5240.4176898975402</v>
      </c>
      <c r="F914">
        <v>1776.58231010246</v>
      </c>
      <c r="G914">
        <v>2.9497184904398202</v>
      </c>
      <c r="H914">
        <v>0.14244110265680601</v>
      </c>
      <c r="I914">
        <v>1054.3647928227001</v>
      </c>
    </row>
    <row r="915" spans="1:9" x14ac:dyDescent="0.2">
      <c r="A915" t="s">
        <v>9</v>
      </c>
      <c r="B915">
        <v>13</v>
      </c>
      <c r="C915" t="s">
        <v>57</v>
      </c>
      <c r="D915">
        <v>1.14775122182874</v>
      </c>
      <c r="E915">
        <v>7511.3767284147898</v>
      </c>
      <c r="F915">
        <v>2751.6232715852102</v>
      </c>
      <c r="G915">
        <v>2.7297983724666999</v>
      </c>
      <c r="H915">
        <v>0.16068517105602401</v>
      </c>
      <c r="I915">
        <v>1601.0758786292799</v>
      </c>
    </row>
    <row r="916" spans="1:9" x14ac:dyDescent="0.2">
      <c r="A916" t="s">
        <v>9</v>
      </c>
      <c r="B916">
        <v>13</v>
      </c>
      <c r="C916" t="s">
        <v>57</v>
      </c>
      <c r="D916">
        <v>1.24487263918387</v>
      </c>
      <c r="E916">
        <v>9313.0843640754192</v>
      </c>
      <c r="F916">
        <v>2756.9156359245799</v>
      </c>
      <c r="G916">
        <v>3.3780810129694498</v>
      </c>
      <c r="H916">
        <v>0.190880471341527</v>
      </c>
      <c r="I916">
        <v>1942.0700710246899</v>
      </c>
    </row>
    <row r="917" spans="1:9" x14ac:dyDescent="0.2">
      <c r="A917" t="s">
        <v>9</v>
      </c>
      <c r="B917">
        <v>13</v>
      </c>
      <c r="C917" t="s">
        <v>57</v>
      </c>
      <c r="D917">
        <v>1.1979858831538199</v>
      </c>
      <c r="E917">
        <v>8662.4808041323504</v>
      </c>
      <c r="F917">
        <v>2507.5191958676501</v>
      </c>
      <c r="G917">
        <v>3.45460199004975</v>
      </c>
      <c r="H917">
        <v>0.19167774130461099</v>
      </c>
      <c r="I917">
        <v>1708.10891250082</v>
      </c>
    </row>
    <row r="918" spans="1:9" x14ac:dyDescent="0.2">
      <c r="A918" t="s">
        <v>9</v>
      </c>
      <c r="B918">
        <v>13</v>
      </c>
      <c r="C918" t="s">
        <v>57</v>
      </c>
      <c r="D918">
        <v>1.2332873728421401</v>
      </c>
      <c r="E918">
        <v>8982.7110415910192</v>
      </c>
      <c r="F918">
        <v>2853.2889584089799</v>
      </c>
      <c r="G918">
        <v>3.1481953536875</v>
      </c>
      <c r="H918">
        <v>0.213769811292638</v>
      </c>
      <c r="I918">
        <v>1420.5566982069599</v>
      </c>
    </row>
    <row r="919" spans="1:9" x14ac:dyDescent="0.2">
      <c r="A919" t="s">
        <v>9</v>
      </c>
      <c r="B919">
        <v>13</v>
      </c>
      <c r="C919" t="s">
        <v>57</v>
      </c>
      <c r="D919">
        <v>1.0646560116432799</v>
      </c>
      <c r="E919">
        <v>5547.1447809558504</v>
      </c>
      <c r="F919">
        <v>3265.8552190441501</v>
      </c>
      <c r="G919">
        <v>1.69852746337586</v>
      </c>
      <c r="H919">
        <v>0.113563307908617</v>
      </c>
      <c r="I919">
        <v>1375.93286358411</v>
      </c>
    </row>
    <row r="920" spans="1:9" x14ac:dyDescent="0.2">
      <c r="A920" t="s">
        <v>9</v>
      </c>
      <c r="B920">
        <v>13</v>
      </c>
      <c r="C920" t="s">
        <v>57</v>
      </c>
      <c r="D920">
        <v>1.3253411302321401</v>
      </c>
      <c r="E920">
        <v>9231.6655897507299</v>
      </c>
      <c r="F920">
        <v>4427.3344102492701</v>
      </c>
      <c r="G920">
        <v>2.08515208798763</v>
      </c>
      <c r="H920">
        <v>0.176712150697618</v>
      </c>
      <c r="I920">
        <v>1658.9099913840701</v>
      </c>
    </row>
    <row r="921" spans="1:9" x14ac:dyDescent="0.2">
      <c r="A921" t="s">
        <v>9</v>
      </c>
      <c r="B921">
        <v>13</v>
      </c>
      <c r="C921" t="s">
        <v>57</v>
      </c>
      <c r="D921">
        <v>1.2105556711802199</v>
      </c>
      <c r="E921">
        <v>7579.6679382379698</v>
      </c>
      <c r="F921">
        <v>3834.3320617620302</v>
      </c>
      <c r="G921">
        <v>1.97678965101285</v>
      </c>
      <c r="H921">
        <v>0.14930186611222801</v>
      </c>
      <c r="I921">
        <v>1525.6151803082</v>
      </c>
    </row>
    <row r="922" spans="1:9" x14ac:dyDescent="0.2">
      <c r="A922" t="s">
        <v>9</v>
      </c>
      <c r="B922">
        <v>13</v>
      </c>
      <c r="C922" t="s">
        <v>57</v>
      </c>
      <c r="D922">
        <v>0.995214843015506</v>
      </c>
      <c r="E922">
        <v>5734.5736401259901</v>
      </c>
      <c r="F922">
        <v>1971.4263598740099</v>
      </c>
      <c r="G922">
        <v>2.90884496466431</v>
      </c>
      <c r="H922">
        <v>0.149282226452326</v>
      </c>
      <c r="I922">
        <v>1085.2651712950999</v>
      </c>
    </row>
    <row r="923" spans="1:9" x14ac:dyDescent="0.2">
      <c r="A923" t="s">
        <v>9</v>
      </c>
      <c r="B923">
        <v>13</v>
      </c>
      <c r="C923" t="s">
        <v>57</v>
      </c>
      <c r="D923">
        <v>1.2005330955575899</v>
      </c>
      <c r="E923">
        <v>7605.53735449735</v>
      </c>
      <c r="F923">
        <v>3614.46264550265</v>
      </c>
      <c r="G923">
        <v>2.1041958654520001</v>
      </c>
      <c r="H923">
        <v>0.16007107940767901</v>
      </c>
      <c r="I923">
        <v>1620.7889166862999</v>
      </c>
    </row>
    <row r="924" spans="1:9" x14ac:dyDescent="0.2">
      <c r="A924" t="s">
        <v>9</v>
      </c>
      <c r="B924">
        <v>13</v>
      </c>
      <c r="C924" t="s">
        <v>57</v>
      </c>
      <c r="D924">
        <v>1.4249727252667099</v>
      </c>
      <c r="E924">
        <v>11711.1390339792</v>
      </c>
      <c r="F924">
        <v>4106.8609660207803</v>
      </c>
      <c r="G924">
        <v>2.8516034827754</v>
      </c>
      <c r="H924">
        <v>0.23274554512689599</v>
      </c>
      <c r="I924">
        <v>1846.97095432218</v>
      </c>
    </row>
    <row r="925" spans="1:9" x14ac:dyDescent="0.2">
      <c r="A925" t="s">
        <v>9</v>
      </c>
      <c r="B925">
        <v>13</v>
      </c>
      <c r="C925" t="s">
        <v>57</v>
      </c>
      <c r="D925">
        <v>1.2316604707833001</v>
      </c>
      <c r="E925">
        <v>8765.4008942506407</v>
      </c>
      <c r="F925">
        <v>3055.5991057493602</v>
      </c>
      <c r="G925">
        <v>2.8686357702349898</v>
      </c>
      <c r="H925">
        <v>0.20938228003316101</v>
      </c>
      <c r="I925">
        <v>1409.7114575487101</v>
      </c>
    </row>
    <row r="926" spans="1:9" x14ac:dyDescent="0.2">
      <c r="A926" t="s">
        <v>9</v>
      </c>
      <c r="B926">
        <v>13</v>
      </c>
      <c r="C926" t="s">
        <v>57</v>
      </c>
      <c r="D926">
        <v>1.0654043386971499</v>
      </c>
      <c r="E926">
        <v>5714.9720072221398</v>
      </c>
      <c r="F926">
        <v>3124.0279927778602</v>
      </c>
      <c r="G926">
        <v>1.8293600506890499</v>
      </c>
      <c r="H926">
        <v>0.14560525962194401</v>
      </c>
      <c r="I926">
        <v>1029.9119917185601</v>
      </c>
    </row>
    <row r="927" spans="1:9" x14ac:dyDescent="0.2">
      <c r="A927" t="s">
        <v>9</v>
      </c>
      <c r="B927">
        <v>13</v>
      </c>
      <c r="C927" t="s">
        <v>57</v>
      </c>
      <c r="D927">
        <v>1.0000588241625199</v>
      </c>
      <c r="E927">
        <v>5717.3558077718199</v>
      </c>
      <c r="F927">
        <v>2072.6441922281801</v>
      </c>
      <c r="G927">
        <v>2.7584839835077699</v>
      </c>
      <c r="H927">
        <v>0.16000941186600301</v>
      </c>
      <c r="I927">
        <v>1043.4275109350899</v>
      </c>
    </row>
    <row r="928" spans="1:9" x14ac:dyDescent="0.2">
      <c r="A928" t="s">
        <v>9</v>
      </c>
      <c r="B928">
        <v>13</v>
      </c>
      <c r="C928" t="s">
        <v>57</v>
      </c>
      <c r="D928">
        <v>1.1128269259121399</v>
      </c>
      <c r="E928">
        <v>7600.1712778114797</v>
      </c>
      <c r="F928">
        <v>2044.82872218852</v>
      </c>
      <c r="G928">
        <v>3.7167764690224301</v>
      </c>
      <c r="H928">
        <v>0.17434288505956899</v>
      </c>
      <c r="I928">
        <v>1449.1987341832601</v>
      </c>
    </row>
    <row r="929" spans="1:9" x14ac:dyDescent="0.2">
      <c r="A929" t="s">
        <v>9</v>
      </c>
      <c r="B929">
        <v>13</v>
      </c>
      <c r="C929" t="s">
        <v>57</v>
      </c>
      <c r="D929">
        <v>1.23486905248437</v>
      </c>
      <c r="E929">
        <v>8769.3189527093291</v>
      </c>
      <c r="F929">
        <v>3100.68104729067</v>
      </c>
      <c r="G929">
        <v>2.8281912324945</v>
      </c>
      <c r="H929">
        <v>0.20169527857244701</v>
      </c>
      <c r="I929">
        <v>1425.0003961064899</v>
      </c>
    </row>
    <row r="930" spans="1:9" x14ac:dyDescent="0.2">
      <c r="A930" t="s">
        <v>9</v>
      </c>
      <c r="B930">
        <v>13</v>
      </c>
      <c r="C930" t="s">
        <v>57</v>
      </c>
      <c r="D930">
        <v>1.2054578714561199</v>
      </c>
      <c r="E930">
        <v>8044.84224677562</v>
      </c>
      <c r="F930">
        <v>3268.15775322438</v>
      </c>
      <c r="G930">
        <v>2.4615832081050901</v>
      </c>
      <c r="H930">
        <v>0.188855066528125</v>
      </c>
      <c r="I930">
        <v>1410.91744503372</v>
      </c>
    </row>
    <row r="931" spans="1:9" x14ac:dyDescent="0.2">
      <c r="A931" t="s">
        <v>9</v>
      </c>
      <c r="B931">
        <v>13</v>
      </c>
      <c r="C931" t="s">
        <v>57</v>
      </c>
      <c r="D931">
        <v>1.02001186017787</v>
      </c>
      <c r="E931">
        <v>5408.5890653056003</v>
      </c>
      <c r="F931">
        <v>2687.4109346944001</v>
      </c>
      <c r="G931">
        <v>2.0125649544254198</v>
      </c>
      <c r="H931">
        <v>0.105401225551713</v>
      </c>
      <c r="I931">
        <v>1472.15392891493</v>
      </c>
    </row>
    <row r="932" spans="1:9" x14ac:dyDescent="0.2">
      <c r="A932" t="s">
        <v>11</v>
      </c>
      <c r="B932">
        <v>13</v>
      </c>
      <c r="C932" t="s">
        <v>58</v>
      </c>
      <c r="D932">
        <v>1.19831108996083</v>
      </c>
      <c r="E932">
        <v>7554.2469880362996</v>
      </c>
      <c r="F932">
        <v>3629.7530119636999</v>
      </c>
      <c r="G932">
        <v>2.0812013828867801</v>
      </c>
      <c r="H932">
        <v>0.13980296049543001</v>
      </c>
      <c r="I932">
        <v>1667.2444847701699</v>
      </c>
    </row>
    <row r="933" spans="1:9" x14ac:dyDescent="0.2">
      <c r="A933" t="s">
        <v>11</v>
      </c>
      <c r="B933">
        <v>13</v>
      </c>
      <c r="C933" t="s">
        <v>58</v>
      </c>
      <c r="D933">
        <v>1.59398338877984</v>
      </c>
      <c r="E933">
        <v>13240.8825863646</v>
      </c>
      <c r="F933">
        <v>6560.1174136354002</v>
      </c>
      <c r="G933">
        <v>2.0183910975195398</v>
      </c>
      <c r="H933">
        <v>0.20190456257878001</v>
      </c>
      <c r="I933">
        <v>2716.5214144270199</v>
      </c>
    </row>
    <row r="934" spans="1:9" x14ac:dyDescent="0.2">
      <c r="A934" t="s">
        <v>11</v>
      </c>
      <c r="B934">
        <v>13</v>
      </c>
      <c r="C934" t="s">
        <v>58</v>
      </c>
      <c r="D934">
        <v>1.2169604633112101</v>
      </c>
      <c r="E934">
        <v>7710.11394548304</v>
      </c>
      <c r="F934">
        <v>3826.88605451696</v>
      </c>
      <c r="G934">
        <v>2.0147226323560399</v>
      </c>
      <c r="H934">
        <v>0.16226139510816201</v>
      </c>
      <c r="I934">
        <v>1415.30682849713</v>
      </c>
    </row>
    <row r="935" spans="1:9" x14ac:dyDescent="0.2">
      <c r="A935" t="s">
        <v>11</v>
      </c>
      <c r="B935">
        <v>13</v>
      </c>
      <c r="C935" t="s">
        <v>58</v>
      </c>
      <c r="D935">
        <v>1.1942702878978599</v>
      </c>
      <c r="E935">
        <v>7346.6709258895198</v>
      </c>
      <c r="F935">
        <v>3751.3290741104802</v>
      </c>
      <c r="G935">
        <v>1.9584181448095399</v>
      </c>
      <c r="H935">
        <v>0.15127423646706201</v>
      </c>
      <c r="I935">
        <v>1475.0880748315001</v>
      </c>
    </row>
    <row r="936" spans="1:9" x14ac:dyDescent="0.2">
      <c r="A936" t="s">
        <v>11</v>
      </c>
      <c r="B936">
        <v>13</v>
      </c>
      <c r="C936" t="s">
        <v>58</v>
      </c>
      <c r="D936">
        <v>1.4116479780395299</v>
      </c>
      <c r="E936">
        <v>10652.112430753699</v>
      </c>
      <c r="F936">
        <v>4860.8875692462698</v>
      </c>
      <c r="G936">
        <v>2.1913924728782499</v>
      </c>
      <c r="H936">
        <v>0.16469226410461199</v>
      </c>
      <c r="I936">
        <v>2454.90401712127</v>
      </c>
    </row>
    <row r="937" spans="1:9" x14ac:dyDescent="0.2">
      <c r="A937" t="s">
        <v>11</v>
      </c>
      <c r="B937">
        <v>13</v>
      </c>
      <c r="C937" t="s">
        <v>58</v>
      </c>
      <c r="D937">
        <v>1.30962882635807</v>
      </c>
      <c r="E937">
        <v>9589.8043734230505</v>
      </c>
      <c r="F937">
        <v>3771.19562657696</v>
      </c>
      <c r="G937">
        <v>2.5429082240762799</v>
      </c>
      <c r="H937">
        <v>0.187713465111324</v>
      </c>
      <c r="I937">
        <v>1764.14986983317</v>
      </c>
    </row>
    <row r="938" spans="1:9" x14ac:dyDescent="0.2">
      <c r="A938" t="s">
        <v>11</v>
      </c>
      <c r="B938">
        <v>13</v>
      </c>
      <c r="C938" t="s">
        <v>58</v>
      </c>
      <c r="D938">
        <v>1.31166960708692</v>
      </c>
      <c r="E938">
        <v>9002.6331256694993</v>
      </c>
      <c r="F938">
        <v>4382.3668743304997</v>
      </c>
      <c r="G938">
        <v>2.0542855912867499</v>
      </c>
      <c r="H938">
        <v>0.183633744992169</v>
      </c>
      <c r="I938">
        <v>1662.3629872041499</v>
      </c>
    </row>
    <row r="939" spans="1:9" x14ac:dyDescent="0.2">
      <c r="A939" t="s">
        <v>11</v>
      </c>
      <c r="B939">
        <v>13</v>
      </c>
      <c r="C939" t="s">
        <v>58</v>
      </c>
      <c r="D939">
        <v>1.2752370612542001</v>
      </c>
      <c r="E939">
        <v>8530.2155326421798</v>
      </c>
      <c r="F939">
        <v>4137.7844673578202</v>
      </c>
      <c r="G939">
        <v>2.0615417743324702</v>
      </c>
      <c r="H939">
        <v>0.165780817963046</v>
      </c>
      <c r="I939">
        <v>1714.3299840259699</v>
      </c>
    </row>
    <row r="940" spans="1:9" x14ac:dyDescent="0.2">
      <c r="A940" t="s">
        <v>11</v>
      </c>
      <c r="B940">
        <v>13</v>
      </c>
      <c r="C940" t="s">
        <v>58</v>
      </c>
      <c r="D940">
        <v>1.52633247131273</v>
      </c>
      <c r="E940">
        <v>11221.7897026424</v>
      </c>
      <c r="F940">
        <v>6931.2102973576002</v>
      </c>
      <c r="G940">
        <v>1.61902311735088</v>
      </c>
      <c r="H940">
        <v>0.19842322127065501</v>
      </c>
      <c r="I940">
        <v>1892.11242976271</v>
      </c>
    </row>
    <row r="941" spans="1:9" x14ac:dyDescent="0.2">
      <c r="A941" t="s">
        <v>11</v>
      </c>
      <c r="B941">
        <v>13</v>
      </c>
      <c r="C941" t="s">
        <v>58</v>
      </c>
      <c r="D941">
        <v>1.41997005984616</v>
      </c>
      <c r="E941">
        <v>9680.8855454056993</v>
      </c>
      <c r="F941">
        <v>5958.1144545942998</v>
      </c>
      <c r="G941">
        <v>1.6248236953455599</v>
      </c>
      <c r="H941">
        <v>0.18459610778000099</v>
      </c>
      <c r="I941">
        <v>1657.1347523716399</v>
      </c>
    </row>
    <row r="942" spans="1:9" x14ac:dyDescent="0.2">
      <c r="A942" t="s">
        <v>11</v>
      </c>
      <c r="B942">
        <v>13</v>
      </c>
      <c r="C942" t="s">
        <v>58</v>
      </c>
      <c r="D942">
        <v>1.33595965572964</v>
      </c>
      <c r="E942">
        <v>9180.2849953035802</v>
      </c>
      <c r="F942">
        <v>4726.7150046964198</v>
      </c>
      <c r="G942">
        <v>1.9422125061871001</v>
      </c>
      <c r="H942">
        <v>0.164768357539989</v>
      </c>
      <c r="I942">
        <v>1827.0933105117099</v>
      </c>
    </row>
    <row r="943" spans="1:9" x14ac:dyDescent="0.2">
      <c r="A943" t="s">
        <v>11</v>
      </c>
      <c r="B943">
        <v>13</v>
      </c>
      <c r="C943" t="s">
        <v>58</v>
      </c>
      <c r="D943">
        <v>1.1343104873054199</v>
      </c>
      <c r="E943">
        <v>7013.4103074293098</v>
      </c>
      <c r="F943">
        <v>3006.5896925706902</v>
      </c>
      <c r="G943">
        <v>2.3326795554310298</v>
      </c>
      <c r="H943">
        <v>0.173927608053498</v>
      </c>
      <c r="I943">
        <v>1191.88001153358</v>
      </c>
    </row>
    <row r="944" spans="1:9" x14ac:dyDescent="0.2">
      <c r="A944" t="s">
        <v>11</v>
      </c>
      <c r="B944">
        <v>13</v>
      </c>
      <c r="C944" t="s">
        <v>58</v>
      </c>
      <c r="D944">
        <v>1.24922706606944</v>
      </c>
      <c r="E944">
        <v>8252.8301886792506</v>
      </c>
      <c r="F944">
        <v>3897.1698113207499</v>
      </c>
      <c r="G944">
        <v>2.1176470588235299</v>
      </c>
      <c r="H944">
        <v>0.166563608809259</v>
      </c>
      <c r="I944">
        <v>1753.5274443528299</v>
      </c>
    </row>
    <row r="945" spans="1:9" x14ac:dyDescent="0.2">
      <c r="A945" t="s">
        <v>11</v>
      </c>
      <c r="B945">
        <v>13</v>
      </c>
      <c r="C945" t="s">
        <v>58</v>
      </c>
      <c r="D945">
        <v>1.2261093371153</v>
      </c>
      <c r="E945">
        <v>7735.8022835608899</v>
      </c>
      <c r="F945">
        <v>3971.1977164391101</v>
      </c>
      <c r="G945">
        <v>1.9479771182225201</v>
      </c>
      <c r="H945">
        <v>0.167568276072424</v>
      </c>
      <c r="I945">
        <v>1361.35144782158</v>
      </c>
    </row>
    <row r="946" spans="1:9" x14ac:dyDescent="0.2">
      <c r="A946" t="s">
        <v>11</v>
      </c>
      <c r="B946">
        <v>13</v>
      </c>
      <c r="C946" t="s">
        <v>58</v>
      </c>
      <c r="D946">
        <v>1.0292397657807899</v>
      </c>
      <c r="E946">
        <v>5827.5928792569703</v>
      </c>
      <c r="F946">
        <v>2422.4071207430302</v>
      </c>
      <c r="G946">
        <v>2.40570333093698</v>
      </c>
      <c r="H946">
        <v>0.154385964867119</v>
      </c>
      <c r="I946">
        <v>1052.4447422903099</v>
      </c>
    </row>
    <row r="947" spans="1:9" x14ac:dyDescent="0.2">
      <c r="A947" t="s">
        <v>11</v>
      </c>
      <c r="B947">
        <v>13</v>
      </c>
      <c r="C947" t="s">
        <v>58</v>
      </c>
      <c r="D947">
        <v>1.4127967635067</v>
      </c>
      <c r="E947">
        <v>11702.8513777728</v>
      </c>
      <c r="F947">
        <v>3834.1486222272201</v>
      </c>
      <c r="G947">
        <v>3.05226858185135</v>
      </c>
      <c r="H947">
        <v>0.21191951452600399</v>
      </c>
      <c r="I947">
        <v>2446.0530730953901</v>
      </c>
    </row>
    <row r="948" spans="1:9" x14ac:dyDescent="0.2">
      <c r="A948" t="s">
        <v>11</v>
      </c>
      <c r="B948">
        <v>13</v>
      </c>
      <c r="C948" t="s">
        <v>58</v>
      </c>
      <c r="D948">
        <v>1.2884042643759701</v>
      </c>
      <c r="E948">
        <v>8239.3568348546796</v>
      </c>
      <c r="F948">
        <v>4686.6431651453204</v>
      </c>
      <c r="G948">
        <v>1.75805081473473</v>
      </c>
      <c r="H948">
        <v>0.16319787348762299</v>
      </c>
      <c r="I948">
        <v>1559.07482240839</v>
      </c>
    </row>
    <row r="949" spans="1:9" x14ac:dyDescent="0.2">
      <c r="A949" t="s">
        <v>11</v>
      </c>
      <c r="B949">
        <v>13</v>
      </c>
      <c r="C949" t="s">
        <v>58</v>
      </c>
      <c r="D949">
        <v>1.4284938908393801</v>
      </c>
      <c r="E949">
        <v>10461.979554818099</v>
      </c>
      <c r="F949">
        <v>5438.0204451818799</v>
      </c>
      <c r="G949">
        <v>1.92385807671751</v>
      </c>
      <c r="H949">
        <v>0.214274083625907</v>
      </c>
      <c r="I949">
        <v>1610.3356166519</v>
      </c>
    </row>
    <row r="950" spans="1:9" x14ac:dyDescent="0.2">
      <c r="A950" t="s">
        <v>11</v>
      </c>
      <c r="B950">
        <v>13</v>
      </c>
      <c r="C950" t="s">
        <v>58</v>
      </c>
      <c r="D950">
        <v>1.1359072830410499</v>
      </c>
      <c r="E950">
        <v>7280.9283841937804</v>
      </c>
      <c r="F950">
        <v>2769.0716158062201</v>
      </c>
      <c r="G950">
        <v>2.6293752543752502</v>
      </c>
      <c r="H950">
        <v>0.16281337723588399</v>
      </c>
      <c r="I950">
        <v>1412.79031725857</v>
      </c>
    </row>
    <row r="951" spans="1:9" x14ac:dyDescent="0.2">
      <c r="A951" t="s">
        <v>11</v>
      </c>
      <c r="B951">
        <v>13</v>
      </c>
      <c r="C951" t="s">
        <v>58</v>
      </c>
      <c r="D951">
        <v>1.2223686324841501</v>
      </c>
      <c r="E951">
        <v>8170.1244135093602</v>
      </c>
      <c r="F951">
        <v>3469.8755864906402</v>
      </c>
      <c r="G951">
        <v>2.3545871342817999</v>
      </c>
      <c r="H951">
        <v>0.191504419089183</v>
      </c>
      <c r="I951">
        <v>1346.71176290276</v>
      </c>
    </row>
    <row r="952" spans="1:9" x14ac:dyDescent="0.2">
      <c r="A952" t="s">
        <v>11</v>
      </c>
      <c r="B952">
        <v>13</v>
      </c>
      <c r="C952" t="s">
        <v>58</v>
      </c>
      <c r="D952">
        <v>1.3188034130873301</v>
      </c>
      <c r="E952">
        <v>8386.4683192108296</v>
      </c>
      <c r="F952">
        <v>5158.5316807891704</v>
      </c>
      <c r="G952">
        <v>1.62574717733009</v>
      </c>
      <c r="H952">
        <v>0.17584045507831</v>
      </c>
      <c r="I952">
        <v>1373.97770144128</v>
      </c>
    </row>
    <row r="953" spans="1:9" x14ac:dyDescent="0.2">
      <c r="A953" t="s">
        <v>11</v>
      </c>
      <c r="B953">
        <v>13</v>
      </c>
      <c r="C953" t="s">
        <v>58</v>
      </c>
      <c r="D953">
        <v>1.2385747163433101</v>
      </c>
      <c r="E953">
        <v>8612.6676898590304</v>
      </c>
      <c r="F953">
        <v>3337.3323101409701</v>
      </c>
      <c r="G953">
        <v>2.5807042540199499</v>
      </c>
      <c r="H953">
        <v>0.18578620745149699</v>
      </c>
      <c r="I953">
        <v>1659.3565171423299</v>
      </c>
    </row>
    <row r="954" spans="1:9" x14ac:dyDescent="0.2">
      <c r="A954" t="s">
        <v>11</v>
      </c>
      <c r="B954">
        <v>13</v>
      </c>
      <c r="C954" t="s">
        <v>58</v>
      </c>
      <c r="D954">
        <v>1.2756973434766501</v>
      </c>
      <c r="E954">
        <v>8058.6836725855301</v>
      </c>
      <c r="F954">
        <v>4619.3163274144699</v>
      </c>
      <c r="G954">
        <v>1.7445619874004501</v>
      </c>
      <c r="H954">
        <v>0.12331740986941001</v>
      </c>
      <c r="I954">
        <v>2242.7207027836398</v>
      </c>
    </row>
    <row r="955" spans="1:9" x14ac:dyDescent="0.2">
      <c r="A955" t="s">
        <v>11</v>
      </c>
      <c r="B955">
        <v>13</v>
      </c>
      <c r="C955" t="s">
        <v>58</v>
      </c>
      <c r="D955">
        <v>1.24404456472674</v>
      </c>
      <c r="E955">
        <v>8293.0326762464501</v>
      </c>
      <c r="F955">
        <v>3764.9673237535499</v>
      </c>
      <c r="G955">
        <v>2.2026838384293201</v>
      </c>
      <c r="H955">
        <v>0.174166239061744</v>
      </c>
      <c r="I955">
        <v>1539.3417239523101</v>
      </c>
    </row>
    <row r="956" spans="1:9" x14ac:dyDescent="0.2">
      <c r="A956" t="s">
        <v>11</v>
      </c>
      <c r="B956">
        <v>13</v>
      </c>
      <c r="C956" t="s">
        <v>58</v>
      </c>
      <c r="D956">
        <v>1.4661355369609901</v>
      </c>
      <c r="E956">
        <v>11066.065879113899</v>
      </c>
      <c r="F956">
        <v>5672.9341208860696</v>
      </c>
      <c r="G956">
        <v>1.95067766402785</v>
      </c>
      <c r="H956">
        <v>0.19548473826146501</v>
      </c>
      <c r="I956">
        <v>1939.7174722479999</v>
      </c>
    </row>
    <row r="957" spans="1:9" x14ac:dyDescent="0.2">
      <c r="A957" t="s">
        <v>11</v>
      </c>
      <c r="B957">
        <v>13</v>
      </c>
      <c r="C957" t="s">
        <v>58</v>
      </c>
      <c r="D957">
        <v>1.28151116721633</v>
      </c>
      <c r="E957">
        <v>8889.01265699947</v>
      </c>
      <c r="F957">
        <v>3901.98734300053</v>
      </c>
      <c r="G957">
        <v>2.2780731651897299</v>
      </c>
      <c r="H957">
        <v>0.170868155628844</v>
      </c>
      <c r="I957">
        <v>1763.21802883952</v>
      </c>
    </row>
    <row r="958" spans="1:9" x14ac:dyDescent="0.2">
      <c r="A958" t="s">
        <v>11</v>
      </c>
      <c r="B958">
        <v>13</v>
      </c>
      <c r="C958" t="s">
        <v>58</v>
      </c>
      <c r="D958">
        <v>1.21996524019154</v>
      </c>
      <c r="E958">
        <v>8398.9564306953507</v>
      </c>
      <c r="F958">
        <v>3192.0435693046502</v>
      </c>
      <c r="G958">
        <v>2.6312160997617502</v>
      </c>
      <c r="H958">
        <v>0.2114606416332</v>
      </c>
      <c r="I958">
        <v>1316.4559840684401</v>
      </c>
    </row>
    <row r="959" spans="1:9" x14ac:dyDescent="0.2">
      <c r="A959" t="s">
        <v>11</v>
      </c>
      <c r="B959">
        <v>13</v>
      </c>
      <c r="C959" t="s">
        <v>58</v>
      </c>
      <c r="D959">
        <v>1.24944233485268</v>
      </c>
      <c r="E959">
        <v>9014.8101194973806</v>
      </c>
      <c r="F959">
        <v>3143.1898805026199</v>
      </c>
      <c r="G959">
        <v>2.86804503139208</v>
      </c>
      <c r="H959">
        <v>0.17492192687937499</v>
      </c>
      <c r="I959">
        <v>1817.7933925837399</v>
      </c>
    </row>
    <row r="960" spans="1:9" x14ac:dyDescent="0.2">
      <c r="A960" t="s">
        <v>13</v>
      </c>
      <c r="B960">
        <v>13</v>
      </c>
      <c r="C960" t="s">
        <v>59</v>
      </c>
      <c r="D960">
        <v>1.4667712052913</v>
      </c>
      <c r="E960">
        <v>11290.7937437809</v>
      </c>
      <c r="F960">
        <v>5471.2062562190804</v>
      </c>
      <c r="G960">
        <v>2.0636753971661701</v>
      </c>
      <c r="H960">
        <v>0.18579101933689801</v>
      </c>
      <c r="I960">
        <v>2284.7292903266198</v>
      </c>
    </row>
    <row r="961" spans="1:9" x14ac:dyDescent="0.2">
      <c r="A961" t="s">
        <v>13</v>
      </c>
      <c r="B961">
        <v>13</v>
      </c>
      <c r="C961" t="s">
        <v>59</v>
      </c>
      <c r="D961">
        <v>1.2013714932791699</v>
      </c>
      <c r="E961">
        <v>7452.8525761827004</v>
      </c>
      <c r="F961">
        <v>3787.1474238173</v>
      </c>
      <c r="G961">
        <v>1.9679330488461699</v>
      </c>
      <c r="H961">
        <v>0.14016000754923599</v>
      </c>
      <c r="I961">
        <v>1640.06322002562</v>
      </c>
    </row>
    <row r="962" spans="1:9" x14ac:dyDescent="0.2">
      <c r="A962" t="s">
        <v>13</v>
      </c>
      <c r="B962">
        <v>13</v>
      </c>
      <c r="C962" t="s">
        <v>59</v>
      </c>
      <c r="D962">
        <v>1.2737584124136601</v>
      </c>
      <c r="E962">
        <v>8451.8693286972102</v>
      </c>
      <c r="F962">
        <v>4190.1306713027898</v>
      </c>
      <c r="G962">
        <v>2.0170896785110002</v>
      </c>
      <c r="H962">
        <v>0.16983445498848701</v>
      </c>
      <c r="I962">
        <v>1556.99940004468</v>
      </c>
    </row>
    <row r="963" spans="1:9" x14ac:dyDescent="0.2">
      <c r="A963" t="s">
        <v>13</v>
      </c>
      <c r="B963">
        <v>13</v>
      </c>
      <c r="C963" t="s">
        <v>59</v>
      </c>
      <c r="D963">
        <v>1.1515684548998599</v>
      </c>
      <c r="E963">
        <v>6777.5718383531603</v>
      </c>
      <c r="F963">
        <v>3548.4281616468402</v>
      </c>
      <c r="G963">
        <v>1.9100208682843001</v>
      </c>
      <c r="H963">
        <v>0.115156845489986</v>
      </c>
      <c r="I963">
        <v>1769.96989080042</v>
      </c>
    </row>
    <row r="964" spans="1:9" x14ac:dyDescent="0.2">
      <c r="A964" t="s">
        <v>13</v>
      </c>
      <c r="B964">
        <v>13</v>
      </c>
      <c r="C964" t="s">
        <v>59</v>
      </c>
      <c r="D964">
        <v>1.0752966860464299</v>
      </c>
      <c r="E964">
        <v>5679.8192318435704</v>
      </c>
      <c r="F964">
        <v>3327.1807681564201</v>
      </c>
      <c r="G964">
        <v>1.7070966766229301</v>
      </c>
      <c r="H964">
        <v>0.121866957751929</v>
      </c>
      <c r="I964">
        <v>1273.848642771</v>
      </c>
    </row>
    <row r="965" spans="1:9" x14ac:dyDescent="0.2">
      <c r="A965" t="s">
        <v>13</v>
      </c>
      <c r="B965">
        <v>13</v>
      </c>
      <c r="C965" t="s">
        <v>59</v>
      </c>
      <c r="D965">
        <v>1.4510249897587699</v>
      </c>
      <c r="E965">
        <v>11079.872200059201</v>
      </c>
      <c r="F965">
        <v>5326.1277999407903</v>
      </c>
      <c r="G965">
        <v>2.0802865827181898</v>
      </c>
      <c r="H965">
        <v>0.19346999863450201</v>
      </c>
      <c r="I965">
        <v>2152.58209002681</v>
      </c>
    </row>
    <row r="966" spans="1:9" x14ac:dyDescent="0.2">
      <c r="A966" t="s">
        <v>13</v>
      </c>
      <c r="B966">
        <v>13</v>
      </c>
      <c r="C966" t="s">
        <v>59</v>
      </c>
      <c r="D966">
        <v>1.2232214247347</v>
      </c>
      <c r="E966">
        <v>7494.7974176125599</v>
      </c>
      <c r="F966">
        <v>4157.2025823874401</v>
      </c>
      <c r="G966">
        <v>1.80284632973271</v>
      </c>
      <c r="H966">
        <v>0.154941380466395</v>
      </c>
      <c r="I966">
        <v>1501.2923516026999</v>
      </c>
    </row>
    <row r="967" spans="1:9" x14ac:dyDescent="0.2">
      <c r="A967" t="s">
        <v>13</v>
      </c>
      <c r="B967">
        <v>13</v>
      </c>
      <c r="C967" t="s">
        <v>59</v>
      </c>
      <c r="D967">
        <v>1.35844579471597</v>
      </c>
      <c r="E967">
        <v>9618.9577413427996</v>
      </c>
      <c r="F967">
        <v>4754.0422586572004</v>
      </c>
      <c r="G967">
        <v>2.0233218844082601</v>
      </c>
      <c r="H967">
        <v>0.20376686920739501</v>
      </c>
      <c r="I967">
        <v>1493.7242831585299</v>
      </c>
    </row>
    <row r="968" spans="1:9" x14ac:dyDescent="0.2">
      <c r="A968" t="s">
        <v>13</v>
      </c>
      <c r="B968">
        <v>13</v>
      </c>
      <c r="C968" t="s">
        <v>59</v>
      </c>
      <c r="D968">
        <v>1.15895643839268</v>
      </c>
      <c r="E968">
        <v>7784.1938845737895</v>
      </c>
      <c r="F968">
        <v>2673.80611542621</v>
      </c>
      <c r="G968">
        <v>2.9112783607097699</v>
      </c>
      <c r="H968">
        <v>0.18929621827080401</v>
      </c>
      <c r="I968">
        <v>1273.12041530326</v>
      </c>
    </row>
    <row r="969" spans="1:9" x14ac:dyDescent="0.2">
      <c r="A969" t="s">
        <v>13</v>
      </c>
      <c r="B969">
        <v>13</v>
      </c>
      <c r="C969" t="s">
        <v>59</v>
      </c>
      <c r="D969">
        <v>1.2573728646767599</v>
      </c>
      <c r="E969">
        <v>7592.6895106653401</v>
      </c>
      <c r="F969">
        <v>4719.3104893346599</v>
      </c>
      <c r="G969">
        <v>1.6088556851311999</v>
      </c>
      <c r="H969">
        <v>0.150884743761211</v>
      </c>
      <c r="I969">
        <v>1423.8825498956501</v>
      </c>
    </row>
    <row r="970" spans="1:9" x14ac:dyDescent="0.2">
      <c r="A970" t="s">
        <v>13</v>
      </c>
      <c r="B970">
        <v>13</v>
      </c>
      <c r="C970" t="s">
        <v>59</v>
      </c>
      <c r="D970">
        <v>1.5557731313154599</v>
      </c>
      <c r="E970">
        <v>11387.5216492541</v>
      </c>
      <c r="F970">
        <v>7452.4783507458496</v>
      </c>
      <c r="G970">
        <v>1.52801807845768</v>
      </c>
      <c r="H970">
        <v>0.176320954882419</v>
      </c>
      <c r="I970">
        <v>2253.9078417241499</v>
      </c>
    </row>
    <row r="971" spans="1:9" x14ac:dyDescent="0.2">
      <c r="A971" t="s">
        <v>13</v>
      </c>
      <c r="B971">
        <v>13</v>
      </c>
      <c r="C971" t="s">
        <v>59</v>
      </c>
      <c r="D971">
        <v>1.41023842824331</v>
      </c>
      <c r="E971">
        <v>10553.7775614812</v>
      </c>
      <c r="F971">
        <v>4933.2224385188501</v>
      </c>
      <c r="G971">
        <v>2.1393273246867399</v>
      </c>
      <c r="H971">
        <v>0.188031790432442</v>
      </c>
      <c r="I971">
        <v>1910.27761426234</v>
      </c>
    </row>
    <row r="972" spans="1:9" x14ac:dyDescent="0.2">
      <c r="A972" t="s">
        <v>13</v>
      </c>
      <c r="B972">
        <v>13</v>
      </c>
      <c r="C972" t="s">
        <v>59</v>
      </c>
      <c r="D972">
        <v>1.43646243350007</v>
      </c>
      <c r="E972">
        <v>11307.6823152546</v>
      </c>
      <c r="F972">
        <v>4316.3176847453897</v>
      </c>
      <c r="G972">
        <v>2.61975209916034</v>
      </c>
      <c r="H972">
        <v>0.196316532578343</v>
      </c>
      <c r="I972">
        <v>2275.1844680398499</v>
      </c>
    </row>
    <row r="973" spans="1:9" x14ac:dyDescent="0.2">
      <c r="A973" t="s">
        <v>13</v>
      </c>
      <c r="B973">
        <v>13</v>
      </c>
      <c r="C973" t="s">
        <v>59</v>
      </c>
      <c r="D973">
        <v>1.25325450255709</v>
      </c>
      <c r="E973">
        <v>7933.6152854821503</v>
      </c>
      <c r="F973">
        <v>4289.3847145178497</v>
      </c>
      <c r="G973">
        <v>1.8495928468784899</v>
      </c>
      <c r="H973">
        <v>0.18381066037504001</v>
      </c>
      <c r="I973">
        <v>1339.4415417047801</v>
      </c>
    </row>
    <row r="974" spans="1:9" x14ac:dyDescent="0.2">
      <c r="A974" t="s">
        <v>13</v>
      </c>
      <c r="B974">
        <v>13</v>
      </c>
      <c r="C974" t="s">
        <v>59</v>
      </c>
      <c r="D974">
        <v>1.1408947712475399</v>
      </c>
      <c r="E974">
        <v>7217.9910120762297</v>
      </c>
      <c r="F974">
        <v>2923.0089879237798</v>
      </c>
      <c r="G974">
        <v>2.4693701052227</v>
      </c>
      <c r="H974">
        <v>0.17493719825795601</v>
      </c>
      <c r="I974">
        <v>1124.9510004860299</v>
      </c>
    </row>
    <row r="975" spans="1:9" x14ac:dyDescent="0.2">
      <c r="A975" t="s">
        <v>13</v>
      </c>
      <c r="B975">
        <v>13</v>
      </c>
      <c r="C975" t="s">
        <v>59</v>
      </c>
      <c r="D975">
        <v>1.2455845422301901</v>
      </c>
      <c r="E975">
        <v>8011.5857621511004</v>
      </c>
      <c r="F975">
        <v>4074.4142378489</v>
      </c>
      <c r="G975">
        <v>1.96631596456938</v>
      </c>
      <c r="H975">
        <v>0.137014299645321</v>
      </c>
      <c r="I975">
        <v>1893.3981694454999</v>
      </c>
    </row>
    <row r="976" spans="1:9" x14ac:dyDescent="0.2">
      <c r="A976" t="s">
        <v>13</v>
      </c>
      <c r="B976">
        <v>13</v>
      </c>
      <c r="C976" t="s">
        <v>59</v>
      </c>
      <c r="D976">
        <v>1.1730981702766501</v>
      </c>
      <c r="E976">
        <v>7532.5902818761797</v>
      </c>
      <c r="F976">
        <v>3187.4097181238199</v>
      </c>
      <c r="G976">
        <v>2.3632325141776902</v>
      </c>
      <c r="H976">
        <v>0.16814407107298601</v>
      </c>
      <c r="I976">
        <v>1479.3543933470801</v>
      </c>
    </row>
    <row r="977" spans="1:9" x14ac:dyDescent="0.2">
      <c r="A977" t="s">
        <v>13</v>
      </c>
      <c r="B977">
        <v>13</v>
      </c>
      <c r="C977" t="s">
        <v>59</v>
      </c>
      <c r="D977">
        <v>1.39952306908776</v>
      </c>
      <c r="E977">
        <v>9746.3634420171893</v>
      </c>
      <c r="F977">
        <v>5504.6365579828098</v>
      </c>
      <c r="G977">
        <v>1.77057346826704</v>
      </c>
      <c r="H977">
        <v>0.19126815277532799</v>
      </c>
      <c r="I977">
        <v>1832.04561426275</v>
      </c>
    </row>
    <row r="978" spans="1:9" x14ac:dyDescent="0.2">
      <c r="A978" t="s">
        <v>13</v>
      </c>
      <c r="B978">
        <v>13</v>
      </c>
      <c r="C978" t="s">
        <v>59</v>
      </c>
      <c r="D978">
        <v>1.45074218176215</v>
      </c>
      <c r="E978">
        <v>11434.3016983573</v>
      </c>
      <c r="F978">
        <v>4961.6983016427203</v>
      </c>
      <c r="G978">
        <v>2.3045136973708402</v>
      </c>
      <c r="H978">
        <v>0.174089061811458</v>
      </c>
      <c r="I978">
        <v>2569.4424265185498</v>
      </c>
    </row>
    <row r="979" spans="1:9" x14ac:dyDescent="0.2">
      <c r="A979" t="s">
        <v>13</v>
      </c>
      <c r="B979">
        <v>13</v>
      </c>
      <c r="C979" t="s">
        <v>59</v>
      </c>
      <c r="D979">
        <v>1.3602821942302299</v>
      </c>
      <c r="E979">
        <v>9926.9308147920001</v>
      </c>
      <c r="F979">
        <v>4482.0691852079999</v>
      </c>
      <c r="G979">
        <v>2.2148098131892899</v>
      </c>
      <c r="H979">
        <v>0.19043950719223299</v>
      </c>
      <c r="I979">
        <v>1833.3246711660399</v>
      </c>
    </row>
    <row r="980" spans="1:9" x14ac:dyDescent="0.2">
      <c r="A980" t="s">
        <v>13</v>
      </c>
      <c r="B980">
        <v>13</v>
      </c>
      <c r="C980" t="s">
        <v>59</v>
      </c>
      <c r="D980">
        <v>1.1160581316357501</v>
      </c>
      <c r="E980">
        <v>6340.9351407628301</v>
      </c>
      <c r="F980">
        <v>3362.0648592371699</v>
      </c>
      <c r="G980">
        <v>1.88602403768069</v>
      </c>
      <c r="H980">
        <v>0.13020678202417099</v>
      </c>
      <c r="I980">
        <v>1413.4579126951</v>
      </c>
    </row>
    <row r="981" spans="1:9" x14ac:dyDescent="0.2">
      <c r="A981" t="s">
        <v>13</v>
      </c>
      <c r="B981">
        <v>13</v>
      </c>
      <c r="C981" t="s">
        <v>59</v>
      </c>
      <c r="D981">
        <v>1.3562511891415101</v>
      </c>
      <c r="E981">
        <v>9732.7495708214901</v>
      </c>
      <c r="F981">
        <v>4600.2504291785099</v>
      </c>
      <c r="G981">
        <v>2.1156999430049499</v>
      </c>
      <c r="H981">
        <v>0.12658344431987401</v>
      </c>
      <c r="I981">
        <v>2839.98033044678</v>
      </c>
    </row>
    <row r="982" spans="1:9" x14ac:dyDescent="0.2">
      <c r="A982" t="s">
        <v>13</v>
      </c>
      <c r="B982">
        <v>13</v>
      </c>
      <c r="C982" t="s">
        <v>59</v>
      </c>
      <c r="D982">
        <v>1.2219665103564501</v>
      </c>
      <c r="E982">
        <v>7623.2529879909898</v>
      </c>
      <c r="F982">
        <v>3996.7470120090102</v>
      </c>
      <c r="G982">
        <v>1.90736440537403</v>
      </c>
      <c r="H982">
        <v>0.15478242464514999</v>
      </c>
      <c r="I982">
        <v>1665.7207339328199</v>
      </c>
    </row>
    <row r="983" spans="1:9" x14ac:dyDescent="0.2">
      <c r="A983" t="s">
        <v>13</v>
      </c>
      <c r="B983">
        <v>13</v>
      </c>
      <c r="C983" t="s">
        <v>59</v>
      </c>
      <c r="D983">
        <v>1.3109912581504599</v>
      </c>
      <c r="E983">
        <v>9300.0237511041305</v>
      </c>
      <c r="F983">
        <v>4081.97624889587</v>
      </c>
      <c r="G983">
        <v>2.2783140283140302</v>
      </c>
      <c r="H983">
        <v>0.174798834420061</v>
      </c>
      <c r="I983">
        <v>1821.0459253046199</v>
      </c>
    </row>
    <row r="984" spans="1:9" x14ac:dyDescent="0.2">
      <c r="A984" t="s">
        <v>13</v>
      </c>
      <c r="B984">
        <v>13</v>
      </c>
      <c r="C984" t="s">
        <v>59</v>
      </c>
      <c r="D984">
        <v>1.53927424137364</v>
      </c>
      <c r="E984">
        <v>12043.125997438699</v>
      </c>
      <c r="F984">
        <v>6408.8740025613197</v>
      </c>
      <c r="G984">
        <v>1.8791329011345199</v>
      </c>
      <c r="H984">
        <v>0.15392742413736399</v>
      </c>
      <c r="I984">
        <v>3133.8254011200702</v>
      </c>
    </row>
    <row r="985" spans="1:9" x14ac:dyDescent="0.2">
      <c r="A985" t="s">
        <v>13</v>
      </c>
      <c r="B985">
        <v>13</v>
      </c>
      <c r="C985" t="s">
        <v>59</v>
      </c>
      <c r="D985">
        <v>1.2292410407401499</v>
      </c>
      <c r="E985">
        <v>7637.0272533771104</v>
      </c>
      <c r="F985">
        <v>4121.9727466228896</v>
      </c>
      <c r="G985">
        <v>1.85276024923602</v>
      </c>
      <c r="H985">
        <v>0.131119044345616</v>
      </c>
      <c r="I985">
        <v>1782.43703880731</v>
      </c>
    </row>
    <row r="986" spans="1:9" x14ac:dyDescent="0.2">
      <c r="A986" t="s">
        <v>13</v>
      </c>
      <c r="B986">
        <v>13</v>
      </c>
      <c r="C986" t="s">
        <v>59</v>
      </c>
      <c r="D986">
        <v>1.42920668705306</v>
      </c>
      <c r="E986">
        <v>9730.5314960081396</v>
      </c>
      <c r="F986">
        <v>6183.4685039918604</v>
      </c>
      <c r="G986">
        <v>1.57363646143364</v>
      </c>
      <c r="H986">
        <v>0.17150480244636701</v>
      </c>
      <c r="I986">
        <v>1829.14474525742</v>
      </c>
    </row>
    <row r="987" spans="1:9" x14ac:dyDescent="0.2">
      <c r="A987" t="s">
        <v>13</v>
      </c>
      <c r="B987">
        <v>13</v>
      </c>
      <c r="C987" t="s">
        <v>59</v>
      </c>
      <c r="D987">
        <v>1.5565982995443</v>
      </c>
      <c r="E987">
        <v>12284.222250277</v>
      </c>
      <c r="F987">
        <v>6595.7777497229599</v>
      </c>
      <c r="G987">
        <v>1.8624372615940601</v>
      </c>
      <c r="H987">
        <v>0.186791795945316</v>
      </c>
      <c r="I987">
        <v>2470.89250746578</v>
      </c>
    </row>
    <row r="988" spans="1:9" x14ac:dyDescent="0.2">
      <c r="A988" t="s">
        <v>13</v>
      </c>
      <c r="B988">
        <v>13</v>
      </c>
      <c r="C988" t="s">
        <v>59</v>
      </c>
      <c r="D988">
        <v>1.21939656757561</v>
      </c>
      <c r="E988">
        <v>7926.6810110337701</v>
      </c>
      <c r="F988">
        <v>3658.3189889662299</v>
      </c>
      <c r="G988">
        <v>2.1667550136937899</v>
      </c>
      <c r="H988">
        <v>0.154456898559577</v>
      </c>
      <c r="I988">
        <v>1715.6326041293401</v>
      </c>
    </row>
    <row r="989" spans="1:9" x14ac:dyDescent="0.2">
      <c r="A989" t="s">
        <v>13</v>
      </c>
      <c r="B989">
        <v>13</v>
      </c>
      <c r="C989" t="s">
        <v>59</v>
      </c>
      <c r="D989">
        <v>1.01514586387794</v>
      </c>
      <c r="E989">
        <v>5456.88587093345</v>
      </c>
      <c r="F989">
        <v>2562.11412906655</v>
      </c>
      <c r="G989">
        <v>2.1298371563649101</v>
      </c>
      <c r="H989">
        <v>0.13535278185039201</v>
      </c>
      <c r="I989">
        <v>1172.3582164658101</v>
      </c>
    </row>
    <row r="990" spans="1:9" x14ac:dyDescent="0.2">
      <c r="A990" t="s">
        <v>15</v>
      </c>
      <c r="B990">
        <v>13</v>
      </c>
      <c r="C990" t="s">
        <v>60</v>
      </c>
      <c r="D990">
        <v>1.4415912327456499</v>
      </c>
      <c r="E990">
        <v>10506.309870254099</v>
      </c>
      <c r="F990">
        <v>5684.6901297458598</v>
      </c>
      <c r="G990">
        <v>1.84817635270541</v>
      </c>
      <c r="H990">
        <v>0.18260155614778201</v>
      </c>
      <c r="I990">
        <v>1941.6780996294001</v>
      </c>
    </row>
    <row r="991" spans="1:9" x14ac:dyDescent="0.2">
      <c r="A991" t="s">
        <v>15</v>
      </c>
      <c r="B991">
        <v>13</v>
      </c>
      <c r="C991" t="s">
        <v>60</v>
      </c>
      <c r="D991">
        <v>1.3884855467039701</v>
      </c>
      <c r="E991">
        <v>10555.857239218099</v>
      </c>
      <c r="F991">
        <v>4461.1427607818896</v>
      </c>
      <c r="G991">
        <v>2.3661778618732301</v>
      </c>
      <c r="H991">
        <v>0.236042542939676</v>
      </c>
      <c r="I991">
        <v>1341.10470500529</v>
      </c>
    </row>
    <row r="992" spans="1:9" x14ac:dyDescent="0.2">
      <c r="A992" t="s">
        <v>15</v>
      </c>
      <c r="B992">
        <v>13</v>
      </c>
      <c r="C992" t="s">
        <v>60</v>
      </c>
      <c r="D992">
        <v>1.4795091034637899</v>
      </c>
      <c r="E992">
        <v>12636.014183011101</v>
      </c>
      <c r="F992">
        <v>4420.9858169889003</v>
      </c>
      <c r="G992">
        <v>2.85818926051597</v>
      </c>
      <c r="H992">
        <v>0.24658485057729801</v>
      </c>
      <c r="I992">
        <v>1907.09783504814</v>
      </c>
    </row>
    <row r="993" spans="1:9" x14ac:dyDescent="0.2">
      <c r="A993" t="s">
        <v>15</v>
      </c>
      <c r="B993">
        <v>13</v>
      </c>
      <c r="C993" t="s">
        <v>60</v>
      </c>
      <c r="D993">
        <v>1.40355840074829</v>
      </c>
      <c r="E993">
        <v>9394.3441356083804</v>
      </c>
      <c r="F993">
        <v>5921.6558643916196</v>
      </c>
      <c r="G993">
        <v>1.5864387176058099</v>
      </c>
      <c r="H993">
        <v>0.16842700808979499</v>
      </c>
      <c r="I993">
        <v>1722.1099736531301</v>
      </c>
    </row>
    <row r="994" spans="1:9" x14ac:dyDescent="0.2">
      <c r="A994" t="s">
        <v>15</v>
      </c>
      <c r="B994">
        <v>13</v>
      </c>
      <c r="C994" t="s">
        <v>60</v>
      </c>
      <c r="D994">
        <v>1.5437186729269201</v>
      </c>
      <c r="E994">
        <v>13034.7970837372</v>
      </c>
      <c r="F994">
        <v>5515.2029162627996</v>
      </c>
      <c r="G994">
        <v>2.36343019135365</v>
      </c>
      <c r="H994">
        <v>0.24184925875855001</v>
      </c>
      <c r="I994">
        <v>1809.21654998088</v>
      </c>
    </row>
    <row r="995" spans="1:9" x14ac:dyDescent="0.2">
      <c r="A995" t="s">
        <v>15</v>
      </c>
      <c r="B995">
        <v>13</v>
      </c>
      <c r="C995" t="s">
        <v>60</v>
      </c>
      <c r="D995">
        <v>1.3215343962525099</v>
      </c>
      <c r="E995">
        <v>8148.1318574468396</v>
      </c>
      <c r="F995">
        <v>5450.8681425531604</v>
      </c>
      <c r="G995">
        <v>1.49483195049923</v>
      </c>
      <c r="H995">
        <v>0.16739435685865101</v>
      </c>
      <c r="I995">
        <v>1402.8645694366</v>
      </c>
    </row>
    <row r="996" spans="1:9" x14ac:dyDescent="0.2">
      <c r="A996" t="s">
        <v>15</v>
      </c>
      <c r="B996">
        <v>13</v>
      </c>
      <c r="C996" t="s">
        <v>60</v>
      </c>
      <c r="D996">
        <v>1.4662534681261301</v>
      </c>
      <c r="E996">
        <v>10853.5281575016</v>
      </c>
      <c r="F996">
        <v>5885.4718424983803</v>
      </c>
      <c r="G996">
        <v>1.84412200889815</v>
      </c>
      <c r="H996">
        <v>0.21016299709807901</v>
      </c>
      <c r="I996">
        <v>1744.44430127229</v>
      </c>
    </row>
    <row r="997" spans="1:9" x14ac:dyDescent="0.2">
      <c r="A997" t="s">
        <v>15</v>
      </c>
      <c r="B997">
        <v>13</v>
      </c>
      <c r="C997" t="s">
        <v>60</v>
      </c>
      <c r="D997">
        <v>1.2570360637609499</v>
      </c>
      <c r="E997">
        <v>8487.8548618535806</v>
      </c>
      <c r="F997">
        <v>3819.1451381464199</v>
      </c>
      <c r="G997">
        <v>2.2224488870755699</v>
      </c>
      <c r="H997">
        <v>0.17598504892653299</v>
      </c>
      <c r="I997">
        <v>1599.86763080061</v>
      </c>
    </row>
    <row r="998" spans="1:9" x14ac:dyDescent="0.2">
      <c r="A998" t="s">
        <v>15</v>
      </c>
      <c r="B998">
        <v>13</v>
      </c>
      <c r="C998" t="s">
        <v>60</v>
      </c>
      <c r="D998">
        <v>1.49428377208862</v>
      </c>
      <c r="E998">
        <v>10369.5200930389</v>
      </c>
      <c r="F998">
        <v>6985.4799069610999</v>
      </c>
      <c r="G998">
        <v>1.4844391840144799</v>
      </c>
      <c r="H998">
        <v>0.16437121492974899</v>
      </c>
      <c r="I998">
        <v>2039.9151988623</v>
      </c>
    </row>
    <row r="999" spans="1:9" x14ac:dyDescent="0.2">
      <c r="A999" t="s">
        <v>15</v>
      </c>
      <c r="B999">
        <v>13</v>
      </c>
      <c r="C999" t="s">
        <v>60</v>
      </c>
      <c r="D999">
        <v>1.5124717110841299</v>
      </c>
      <c r="E999">
        <v>11149.521863091</v>
      </c>
      <c r="F999">
        <v>6666.4781369089596</v>
      </c>
      <c r="G999">
        <v>1.67247557617593</v>
      </c>
      <c r="H999">
        <v>0.23191232903289899</v>
      </c>
      <c r="I999">
        <v>1384.798496358</v>
      </c>
    </row>
    <row r="1000" spans="1:9" x14ac:dyDescent="0.2">
      <c r="A1000" t="s">
        <v>15</v>
      </c>
      <c r="B1000">
        <v>13</v>
      </c>
      <c r="C1000" t="s">
        <v>60</v>
      </c>
      <c r="D1000">
        <v>1.2419454464439501</v>
      </c>
      <c r="E1000">
        <v>8139.3538685152098</v>
      </c>
      <c r="F1000">
        <v>3866.6461314847902</v>
      </c>
      <c r="G1000">
        <v>2.10501649019267</v>
      </c>
      <c r="H1000">
        <v>0.16973254434734</v>
      </c>
      <c r="I1000">
        <v>1580.6014605625201</v>
      </c>
    </row>
    <row r="1001" spans="1:9" x14ac:dyDescent="0.2">
      <c r="A1001" t="s">
        <v>15</v>
      </c>
      <c r="B1001">
        <v>13</v>
      </c>
      <c r="C1001" t="s">
        <v>60</v>
      </c>
      <c r="D1001">
        <v>1.3124511820006699</v>
      </c>
      <c r="E1001">
        <v>10402.7318329604</v>
      </c>
      <c r="F1001">
        <v>3015.2681670396501</v>
      </c>
      <c r="G1001">
        <v>3.4500187899285999</v>
      </c>
      <c r="H1001">
        <v>0.236241212760121</v>
      </c>
      <c r="I1001">
        <v>1506.93778888678</v>
      </c>
    </row>
    <row r="1002" spans="1:9" x14ac:dyDescent="0.2">
      <c r="A1002" t="s">
        <v>15</v>
      </c>
      <c r="B1002">
        <v>13</v>
      </c>
      <c r="C1002" t="s">
        <v>60</v>
      </c>
      <c r="D1002">
        <v>1.2514437822076601</v>
      </c>
      <c r="E1002">
        <v>7718.8752130066796</v>
      </c>
      <c r="F1002">
        <v>4477.1247869933204</v>
      </c>
      <c r="G1002">
        <v>1.7240697055018599</v>
      </c>
      <c r="H1002">
        <v>0.15434473313894501</v>
      </c>
      <c r="I1002">
        <v>1448.00701665063</v>
      </c>
    </row>
    <row r="1003" spans="1:9" x14ac:dyDescent="0.2">
      <c r="A1003" t="s">
        <v>15</v>
      </c>
      <c r="B1003">
        <v>13</v>
      </c>
      <c r="C1003" t="s">
        <v>60</v>
      </c>
      <c r="D1003">
        <v>1.51411871465546</v>
      </c>
      <c r="E1003">
        <v>11908.581972576199</v>
      </c>
      <c r="F1003">
        <v>5954.4180274237597</v>
      </c>
      <c r="G1003">
        <v>1.99995732878174</v>
      </c>
      <c r="H1003">
        <v>0.242258994344873</v>
      </c>
      <c r="I1003">
        <v>1737.7758338901599</v>
      </c>
    </row>
    <row r="1004" spans="1:9" x14ac:dyDescent="0.2">
      <c r="A1004" t="s">
        <v>15</v>
      </c>
      <c r="B1004">
        <v>13</v>
      </c>
      <c r="C1004" t="s">
        <v>60</v>
      </c>
      <c r="D1004">
        <v>1.51359774294283</v>
      </c>
      <c r="E1004">
        <v>10911.578206391699</v>
      </c>
      <c r="F1004">
        <v>6936.4217936083296</v>
      </c>
      <c r="G1004">
        <v>1.5730845861256999</v>
      </c>
      <c r="H1004">
        <v>0.18667705496294901</v>
      </c>
      <c r="I1004">
        <v>2012.5945529236501</v>
      </c>
    </row>
    <row r="1005" spans="1:9" x14ac:dyDescent="0.2">
      <c r="A1005" t="s">
        <v>15</v>
      </c>
      <c r="B1005">
        <v>13</v>
      </c>
      <c r="C1005" t="s">
        <v>60</v>
      </c>
      <c r="D1005">
        <v>1.11222518890149</v>
      </c>
      <c r="E1005">
        <v>6727.8502087093902</v>
      </c>
      <c r="F1005">
        <v>2906.1497912906102</v>
      </c>
      <c r="G1005">
        <v>2.31503903510822</v>
      </c>
      <c r="H1005">
        <v>0.166833778335224</v>
      </c>
      <c r="I1005">
        <v>1098.1739581306999</v>
      </c>
    </row>
    <row r="1006" spans="1:9" x14ac:dyDescent="0.2">
      <c r="A1006" t="s">
        <v>15</v>
      </c>
      <c r="B1006">
        <v>13</v>
      </c>
      <c r="C1006" t="s">
        <v>60</v>
      </c>
      <c r="D1006">
        <v>1.4546257045435</v>
      </c>
      <c r="E1006">
        <v>11297.486897193399</v>
      </c>
      <c r="F1006">
        <v>5169.5131028066398</v>
      </c>
      <c r="G1006">
        <v>2.1854063762909699</v>
      </c>
      <c r="H1006">
        <v>0.19879884628761199</v>
      </c>
      <c r="I1006">
        <v>2042.5232580837201</v>
      </c>
    </row>
    <row r="1007" spans="1:9" x14ac:dyDescent="0.2">
      <c r="A1007" t="s">
        <v>15</v>
      </c>
      <c r="B1007">
        <v>13</v>
      </c>
      <c r="C1007" t="s">
        <v>60</v>
      </c>
      <c r="D1007">
        <v>1.4003572792727399</v>
      </c>
      <c r="E1007">
        <v>9840.7688311688307</v>
      </c>
      <c r="F1007">
        <v>5436.2311688311702</v>
      </c>
      <c r="G1007">
        <v>1.81021897810219</v>
      </c>
      <c r="H1007">
        <v>0.20538573429333601</v>
      </c>
      <c r="I1007">
        <v>1267.0036588553901</v>
      </c>
    </row>
    <row r="1008" spans="1:9" x14ac:dyDescent="0.2">
      <c r="A1008" t="s">
        <v>15</v>
      </c>
      <c r="B1008">
        <v>13</v>
      </c>
      <c r="C1008" t="s">
        <v>60</v>
      </c>
      <c r="D1008">
        <v>1.4361818615588999</v>
      </c>
      <c r="E1008">
        <v>10837.643866139701</v>
      </c>
      <c r="F1008">
        <v>5233.3561338602503</v>
      </c>
      <c r="G1008">
        <v>2.0708783405775302</v>
      </c>
      <c r="H1008">
        <v>0.16755455051520499</v>
      </c>
      <c r="I1008">
        <v>2402.52230949765</v>
      </c>
    </row>
    <row r="1009" spans="1:9" x14ac:dyDescent="0.2">
      <c r="A1009" t="s">
        <v>15</v>
      </c>
      <c r="B1009">
        <v>13</v>
      </c>
      <c r="C1009" t="s">
        <v>60</v>
      </c>
      <c r="D1009">
        <v>1.31908408670938</v>
      </c>
      <c r="E1009">
        <v>9491.2036591169999</v>
      </c>
      <c r="F1009">
        <v>4057.7963408830001</v>
      </c>
      <c r="G1009">
        <v>2.33900444028979</v>
      </c>
      <c r="H1009">
        <v>0.193465666050709</v>
      </c>
      <c r="I1009">
        <v>1567.27338245842</v>
      </c>
    </row>
    <row r="1010" spans="1:9" x14ac:dyDescent="0.2">
      <c r="A1010" t="s">
        <v>15</v>
      </c>
      <c r="B1010">
        <v>13</v>
      </c>
      <c r="C1010" t="s">
        <v>60</v>
      </c>
      <c r="D1010">
        <v>1.39677353606857</v>
      </c>
      <c r="E1010">
        <v>11123.364806867001</v>
      </c>
      <c r="F1010">
        <v>4062.6351931330501</v>
      </c>
      <c r="G1010">
        <v>2.7379679144384999</v>
      </c>
      <c r="H1010">
        <v>0.20951603041028499</v>
      </c>
      <c r="I1010">
        <v>2022.6675958907899</v>
      </c>
    </row>
    <row r="1011" spans="1:9" x14ac:dyDescent="0.2">
      <c r="A1011" t="s">
        <v>15</v>
      </c>
      <c r="B1011">
        <v>13</v>
      </c>
      <c r="C1011" t="s">
        <v>60</v>
      </c>
      <c r="D1011">
        <v>1.3225089829110299</v>
      </c>
      <c r="E1011">
        <v>9401.0309994954896</v>
      </c>
      <c r="F1011">
        <v>4206.9690005045104</v>
      </c>
      <c r="G1011">
        <v>2.2346328195829601</v>
      </c>
      <c r="H1011">
        <v>0.17633453105480401</v>
      </c>
      <c r="I1011">
        <v>1929.19390174092</v>
      </c>
    </row>
    <row r="1012" spans="1:9" x14ac:dyDescent="0.2">
      <c r="A1012" t="s">
        <v>15</v>
      </c>
      <c r="B1012">
        <v>13</v>
      </c>
      <c r="C1012" t="s">
        <v>60</v>
      </c>
      <c r="D1012">
        <v>1.66585764204769</v>
      </c>
      <c r="E1012">
        <v>14058.0528467235</v>
      </c>
      <c r="F1012">
        <v>7542.9471532765001</v>
      </c>
      <c r="G1012">
        <v>1.8637347658755601</v>
      </c>
      <c r="H1012">
        <v>0.211008634659374</v>
      </c>
      <c r="I1012">
        <v>2576.0377236305299</v>
      </c>
    </row>
    <row r="1013" spans="1:9" x14ac:dyDescent="0.2">
      <c r="A1013" t="s">
        <v>15</v>
      </c>
      <c r="B1013">
        <v>13</v>
      </c>
      <c r="C1013" t="s">
        <v>60</v>
      </c>
      <c r="D1013">
        <v>1.5468808444381801</v>
      </c>
      <c r="E1013">
        <v>14500.543891837</v>
      </c>
      <c r="F1013">
        <v>4145.45610816303</v>
      </c>
      <c r="G1013">
        <v>3.4979369009077601</v>
      </c>
      <c r="H1013">
        <v>0.23718839614718701</v>
      </c>
      <c r="I1013">
        <v>2751.92648157535</v>
      </c>
    </row>
    <row r="1014" spans="1:9" x14ac:dyDescent="0.2">
      <c r="A1014" t="s">
        <v>15</v>
      </c>
      <c r="B1014">
        <v>13</v>
      </c>
      <c r="C1014" t="s">
        <v>60</v>
      </c>
      <c r="D1014">
        <v>1.2774642543614501</v>
      </c>
      <c r="E1014">
        <v>8316.8326856408003</v>
      </c>
      <c r="F1014">
        <v>4384.1673143591997</v>
      </c>
      <c r="G1014">
        <v>1.89701534847933</v>
      </c>
      <c r="H1014">
        <v>0.14903749634216901</v>
      </c>
      <c r="I1014">
        <v>1745.87696883883</v>
      </c>
    </row>
    <row r="1015" spans="1:9" x14ac:dyDescent="0.2">
      <c r="A1015" t="s">
        <v>15</v>
      </c>
      <c r="B1015">
        <v>13</v>
      </c>
      <c r="C1015" t="s">
        <v>60</v>
      </c>
      <c r="D1015">
        <v>1.2312666637220999</v>
      </c>
      <c r="E1015">
        <v>8729.7010078859694</v>
      </c>
      <c r="F1015">
        <v>3070.2989921140302</v>
      </c>
      <c r="G1015">
        <v>2.8432739059967602</v>
      </c>
      <c r="H1015">
        <v>0.192898443983128</v>
      </c>
      <c r="I1015">
        <v>1410.7034397590601</v>
      </c>
    </row>
    <row r="1016" spans="1:9" x14ac:dyDescent="0.2">
      <c r="A1016" t="s">
        <v>15</v>
      </c>
      <c r="B1016">
        <v>13</v>
      </c>
      <c r="C1016" t="s">
        <v>60</v>
      </c>
      <c r="D1016">
        <v>1.38187501582933</v>
      </c>
      <c r="E1016">
        <v>10373.5464565609</v>
      </c>
      <c r="F1016">
        <v>4500.45354343908</v>
      </c>
      <c r="G1016">
        <v>2.3050002308509199</v>
      </c>
      <c r="H1016">
        <v>0.18425000211057699</v>
      </c>
      <c r="I1016">
        <v>2026.6919728335699</v>
      </c>
    </row>
    <row r="1017" spans="1:9" x14ac:dyDescent="0.2">
      <c r="A1017" t="s">
        <v>15</v>
      </c>
      <c r="B1017">
        <v>13</v>
      </c>
      <c r="C1017" t="s">
        <v>60</v>
      </c>
      <c r="D1017">
        <v>1.4193605160995999</v>
      </c>
      <c r="E1017">
        <v>9858.0457214765102</v>
      </c>
      <c r="F1017">
        <v>5830.9542785234898</v>
      </c>
      <c r="G1017">
        <v>1.6906402023739999</v>
      </c>
      <c r="H1017">
        <v>0.198710472253943</v>
      </c>
      <c r="I1017">
        <v>1668.89659946134</v>
      </c>
    </row>
    <row r="1018" spans="1:9" x14ac:dyDescent="0.2">
      <c r="A1018" t="s">
        <v>15</v>
      </c>
      <c r="B1018">
        <v>13</v>
      </c>
      <c r="C1018" t="s">
        <v>60</v>
      </c>
      <c r="D1018">
        <v>1.50883100159771</v>
      </c>
      <c r="E1018">
        <v>11400.279362345</v>
      </c>
      <c r="F1018">
        <v>6338.7206376549702</v>
      </c>
      <c r="G1018">
        <v>1.79851424507053</v>
      </c>
      <c r="H1018">
        <v>0.20117746687969501</v>
      </c>
      <c r="I1018">
        <v>1876.6813303148199</v>
      </c>
    </row>
    <row r="1019" spans="1:9" x14ac:dyDescent="0.2">
      <c r="A1019" t="s">
        <v>15</v>
      </c>
      <c r="B1019">
        <v>13</v>
      </c>
      <c r="C1019" t="s">
        <v>60</v>
      </c>
      <c r="D1019">
        <v>1.4303503791796</v>
      </c>
      <c r="E1019">
        <v>10524.745527228</v>
      </c>
      <c r="F1019">
        <v>5353.2544727719996</v>
      </c>
      <c r="G1019">
        <v>1.9660461838232199</v>
      </c>
      <c r="H1019">
        <v>0.20024905308514401</v>
      </c>
      <c r="I1019">
        <v>1648.7495260590299</v>
      </c>
    </row>
    <row r="1020" spans="1:9" x14ac:dyDescent="0.2">
      <c r="A1020" t="s">
        <v>17</v>
      </c>
      <c r="B1020">
        <v>13</v>
      </c>
      <c r="C1020" t="s">
        <v>61</v>
      </c>
      <c r="D1020">
        <v>1.3310713013584199</v>
      </c>
      <c r="E1020">
        <v>9379.7598099870593</v>
      </c>
      <c r="F1020">
        <v>4409.2401900129398</v>
      </c>
      <c r="G1020">
        <v>2.1272961793355001</v>
      </c>
      <c r="H1020">
        <v>0.18634998219017901</v>
      </c>
      <c r="I1020">
        <v>1613.41481670299</v>
      </c>
    </row>
    <row r="1021" spans="1:9" x14ac:dyDescent="0.2">
      <c r="A1021" t="s">
        <v>17</v>
      </c>
      <c r="B1021">
        <v>13</v>
      </c>
      <c r="C1021" t="s">
        <v>61</v>
      </c>
      <c r="D1021">
        <v>1.2402131125678</v>
      </c>
      <c r="E1021">
        <v>8019.8293486877801</v>
      </c>
      <c r="F1021">
        <v>3962.1706513122199</v>
      </c>
      <c r="G1021">
        <v>2.02409993270525</v>
      </c>
      <c r="H1021">
        <v>0.15295961721669599</v>
      </c>
      <c r="I1021">
        <v>1622.2314272317501</v>
      </c>
    </row>
    <row r="1022" spans="1:9" x14ac:dyDescent="0.2">
      <c r="A1022" t="s">
        <v>17</v>
      </c>
      <c r="B1022">
        <v>13</v>
      </c>
      <c r="C1022" t="s">
        <v>61</v>
      </c>
      <c r="D1022">
        <v>1.37848846150106</v>
      </c>
      <c r="E1022">
        <v>11176.520532180601</v>
      </c>
      <c r="F1022">
        <v>3626.4794678193498</v>
      </c>
      <c r="G1022">
        <v>3.0819202566452799</v>
      </c>
      <c r="H1022">
        <v>0.18839342307181201</v>
      </c>
      <c r="I1022">
        <v>2537.0232681100902</v>
      </c>
    </row>
    <row r="1023" spans="1:9" x14ac:dyDescent="0.2">
      <c r="A1023" t="s">
        <v>17</v>
      </c>
      <c r="B1023">
        <v>13</v>
      </c>
      <c r="C1023" t="s">
        <v>61</v>
      </c>
      <c r="D1023">
        <v>1.3206858445859599</v>
      </c>
      <c r="E1023">
        <v>9084.8004665824192</v>
      </c>
      <c r="F1023">
        <v>4507.1995334175799</v>
      </c>
      <c r="G1023">
        <v>2.0156197654941401</v>
      </c>
      <c r="H1023">
        <v>0.13206858445859601</v>
      </c>
      <c r="I1023">
        <v>2393.36370614214</v>
      </c>
    </row>
    <row r="1024" spans="1:9" x14ac:dyDescent="0.2">
      <c r="A1024" t="s">
        <v>17</v>
      </c>
      <c r="B1024">
        <v>13</v>
      </c>
      <c r="C1024" t="s">
        <v>61</v>
      </c>
      <c r="D1024">
        <v>1.4246282433298501</v>
      </c>
      <c r="E1024">
        <v>10147.858667751399</v>
      </c>
      <c r="F1024">
        <v>5668.1413322486096</v>
      </c>
      <c r="G1024">
        <v>1.7903326810176099</v>
      </c>
      <c r="H1024">
        <v>0.18520167163288101</v>
      </c>
      <c r="I1024">
        <v>1948.2985208046</v>
      </c>
    </row>
    <row r="1025" spans="1:9" x14ac:dyDescent="0.2">
      <c r="A1025" t="s">
        <v>17</v>
      </c>
      <c r="B1025">
        <v>13</v>
      </c>
      <c r="C1025" t="s">
        <v>61</v>
      </c>
      <c r="D1025">
        <v>1.0828564529453899</v>
      </c>
      <c r="E1025">
        <v>6458.0739088615401</v>
      </c>
      <c r="F1025">
        <v>2655.9260911384599</v>
      </c>
      <c r="G1025">
        <v>2.43157139440325</v>
      </c>
      <c r="H1025">
        <v>0.16242846794180801</v>
      </c>
      <c r="I1025">
        <v>1159.4408213746599</v>
      </c>
    </row>
    <row r="1026" spans="1:9" x14ac:dyDescent="0.2">
      <c r="A1026" t="s">
        <v>17</v>
      </c>
      <c r="B1026">
        <v>13</v>
      </c>
      <c r="C1026" t="s">
        <v>61</v>
      </c>
      <c r="D1026">
        <v>1.3064663066582201</v>
      </c>
      <c r="E1026">
        <v>9431.8376501554103</v>
      </c>
      <c r="F1026">
        <v>3860.1623498445902</v>
      </c>
      <c r="G1026">
        <v>2.4433784891288601</v>
      </c>
      <c r="H1026">
        <v>0.19161505830987299</v>
      </c>
      <c r="I1026">
        <v>1651.5924168813201</v>
      </c>
    </row>
    <row r="1027" spans="1:9" x14ac:dyDescent="0.2">
      <c r="A1027" t="s">
        <v>17</v>
      </c>
      <c r="B1027">
        <v>13</v>
      </c>
      <c r="C1027" t="s">
        <v>61</v>
      </c>
      <c r="D1027">
        <v>1.2608521728504001</v>
      </c>
      <c r="E1027">
        <v>8966.9424927339896</v>
      </c>
      <c r="F1027">
        <v>3410.0575072660099</v>
      </c>
      <c r="G1027">
        <v>2.62955755837771</v>
      </c>
      <c r="H1027">
        <v>0.21014202880839999</v>
      </c>
      <c r="I1027">
        <v>1474.9153363876401</v>
      </c>
    </row>
    <row r="1028" spans="1:9" x14ac:dyDescent="0.2">
      <c r="A1028" t="s">
        <v>17</v>
      </c>
      <c r="B1028">
        <v>13</v>
      </c>
      <c r="C1028" t="s">
        <v>61</v>
      </c>
      <c r="D1028">
        <v>1.37926997725709</v>
      </c>
      <c r="E1028">
        <v>9518.5418347755895</v>
      </c>
      <c r="F1028">
        <v>5306.4581652244096</v>
      </c>
      <c r="G1028">
        <v>1.79376554726368</v>
      </c>
      <c r="H1028">
        <v>0.16091483067999399</v>
      </c>
      <c r="I1028">
        <v>1979.44241872717</v>
      </c>
    </row>
    <row r="1029" spans="1:9" x14ac:dyDescent="0.2">
      <c r="A1029" t="s">
        <v>17</v>
      </c>
      <c r="B1029">
        <v>13</v>
      </c>
      <c r="C1029" t="s">
        <v>61</v>
      </c>
      <c r="D1029">
        <v>1.3311750873405801</v>
      </c>
      <c r="E1029">
        <v>10657.528565832899</v>
      </c>
      <c r="F1029">
        <v>3140.4714341670901</v>
      </c>
      <c r="G1029">
        <v>3.3936078672403198</v>
      </c>
      <c r="H1029">
        <v>0.190801762518816</v>
      </c>
      <c r="I1029">
        <v>2310.4388707551302</v>
      </c>
    </row>
    <row r="1030" spans="1:9" x14ac:dyDescent="0.2">
      <c r="A1030" t="s">
        <v>17</v>
      </c>
      <c r="B1030">
        <v>13</v>
      </c>
      <c r="C1030" t="s">
        <v>61</v>
      </c>
      <c r="D1030">
        <v>1.4450769405716599</v>
      </c>
      <c r="E1030">
        <v>10755.9518582978</v>
      </c>
      <c r="F1030">
        <v>5510.0481417022202</v>
      </c>
      <c r="G1030">
        <v>1.95206132173192</v>
      </c>
      <c r="H1030">
        <v>0.21194461795051001</v>
      </c>
      <c r="I1030">
        <v>1684.9014519540999</v>
      </c>
    </row>
    <row r="1031" spans="1:9" x14ac:dyDescent="0.2">
      <c r="A1031" t="s">
        <v>17</v>
      </c>
      <c r="B1031">
        <v>13</v>
      </c>
      <c r="C1031" t="s">
        <v>61</v>
      </c>
      <c r="D1031">
        <v>1.47925483345468</v>
      </c>
      <c r="E1031">
        <v>11267.9979859295</v>
      </c>
      <c r="F1031">
        <v>5778.0020140705201</v>
      </c>
      <c r="G1031">
        <v>1.9501547348875601</v>
      </c>
      <c r="H1031">
        <v>0.19723397779395799</v>
      </c>
      <c r="I1031">
        <v>1952.0158148283001</v>
      </c>
    </row>
    <row r="1032" spans="1:9" x14ac:dyDescent="0.2">
      <c r="A1032" t="s">
        <v>17</v>
      </c>
      <c r="B1032">
        <v>13</v>
      </c>
      <c r="C1032" t="s">
        <v>61</v>
      </c>
      <c r="D1032">
        <v>1.47280328316333</v>
      </c>
      <c r="E1032">
        <v>9099.7015021459192</v>
      </c>
      <c r="F1032">
        <v>7801.2984978540799</v>
      </c>
      <c r="G1032">
        <v>1.1664342166434201</v>
      </c>
      <c r="H1032">
        <v>8.3458852712588502E-2</v>
      </c>
      <c r="I1032">
        <v>3304.69894646185</v>
      </c>
    </row>
    <row r="1033" spans="1:9" x14ac:dyDescent="0.2">
      <c r="A1033" t="s">
        <v>17</v>
      </c>
      <c r="B1033">
        <v>13</v>
      </c>
      <c r="C1033" t="s">
        <v>61</v>
      </c>
      <c r="D1033">
        <v>1.3662589434850101</v>
      </c>
      <c r="E1033">
        <v>10344.9370967287</v>
      </c>
      <c r="F1033">
        <v>4200.0629032712504</v>
      </c>
      <c r="G1033">
        <v>2.46304337220081</v>
      </c>
      <c r="H1033">
        <v>0.20038464504446801</v>
      </c>
      <c r="I1033">
        <v>1839.9759468867001</v>
      </c>
    </row>
    <row r="1034" spans="1:9" x14ac:dyDescent="0.2">
      <c r="A1034" t="s">
        <v>17</v>
      </c>
      <c r="B1034">
        <v>13</v>
      </c>
      <c r="C1034" t="s">
        <v>61</v>
      </c>
      <c r="D1034">
        <v>1.46770261251046</v>
      </c>
      <c r="E1034">
        <v>10782.9566834298</v>
      </c>
      <c r="F1034">
        <v>5986.0433165701697</v>
      </c>
      <c r="G1034">
        <v>1.8013495915709701</v>
      </c>
      <c r="H1034">
        <v>0.18101665554295601</v>
      </c>
      <c r="I1034">
        <v>2053.0131421992301</v>
      </c>
    </row>
    <row r="1035" spans="1:9" x14ac:dyDescent="0.2">
      <c r="A1035" t="s">
        <v>17</v>
      </c>
      <c r="B1035">
        <v>13</v>
      </c>
      <c r="C1035" t="s">
        <v>61</v>
      </c>
      <c r="D1035">
        <v>1.3912719253069701</v>
      </c>
      <c r="E1035">
        <v>10830.362860625801</v>
      </c>
      <c r="F1035">
        <v>4236.6371393742402</v>
      </c>
      <c r="G1035">
        <v>2.5563583815028901</v>
      </c>
      <c r="H1035">
        <v>0.227241081133471</v>
      </c>
      <c r="I1035">
        <v>1671.4283352484799</v>
      </c>
    </row>
    <row r="1036" spans="1:9" x14ac:dyDescent="0.2">
      <c r="A1036" t="s">
        <v>17</v>
      </c>
      <c r="B1036">
        <v>13</v>
      </c>
      <c r="C1036" t="s">
        <v>61</v>
      </c>
      <c r="D1036">
        <v>1.33491253059061</v>
      </c>
      <c r="E1036">
        <v>9847.6429252194193</v>
      </c>
      <c r="F1036">
        <v>4017.3570747805802</v>
      </c>
      <c r="G1036">
        <v>2.45127399479601</v>
      </c>
      <c r="H1036">
        <v>0.19578717115329</v>
      </c>
      <c r="I1036">
        <v>1848.8660831930099</v>
      </c>
    </row>
    <row r="1037" spans="1:9" x14ac:dyDescent="0.2">
      <c r="A1037" t="s">
        <v>17</v>
      </c>
      <c r="B1037">
        <v>13</v>
      </c>
      <c r="C1037" t="s">
        <v>61</v>
      </c>
      <c r="D1037">
        <v>1.36299951844486</v>
      </c>
      <c r="E1037">
        <v>9039.5459441359508</v>
      </c>
      <c r="F1037">
        <v>5424.4540558640501</v>
      </c>
      <c r="G1037">
        <v>1.6664434523809499</v>
      </c>
      <c r="H1037">
        <v>0.16810327394153299</v>
      </c>
      <c r="I1037">
        <v>1654.4500820624901</v>
      </c>
    </row>
    <row r="1038" spans="1:9" x14ac:dyDescent="0.2">
      <c r="A1038" t="s">
        <v>17</v>
      </c>
      <c r="B1038">
        <v>13</v>
      </c>
      <c r="C1038" t="s">
        <v>61</v>
      </c>
      <c r="D1038">
        <v>1.5140730044572901</v>
      </c>
      <c r="E1038">
        <v>10976.5496611456</v>
      </c>
      <c r="F1038">
        <v>6878.4503388543599</v>
      </c>
      <c r="G1038">
        <v>1.5957881674513701</v>
      </c>
      <c r="H1038">
        <v>0.19682949057944801</v>
      </c>
      <c r="I1038">
        <v>1871.1447731917999</v>
      </c>
    </row>
    <row r="1039" spans="1:9" x14ac:dyDescent="0.2">
      <c r="A1039" t="s">
        <v>17</v>
      </c>
      <c r="B1039">
        <v>13</v>
      </c>
      <c r="C1039" t="s">
        <v>61</v>
      </c>
      <c r="D1039">
        <v>1.5206113085491499</v>
      </c>
      <c r="E1039">
        <v>11918.329159541499</v>
      </c>
      <c r="F1039">
        <v>6092.6708404584597</v>
      </c>
      <c r="G1039">
        <v>1.9561747994652401</v>
      </c>
      <c r="H1039">
        <v>0.23316040064420299</v>
      </c>
      <c r="I1039">
        <v>1805.76163567206</v>
      </c>
    </row>
    <row r="1040" spans="1:9" x14ac:dyDescent="0.2">
      <c r="A1040" t="s">
        <v>17</v>
      </c>
      <c r="B1040">
        <v>13</v>
      </c>
      <c r="C1040" t="s">
        <v>61</v>
      </c>
      <c r="D1040">
        <v>1.3771141377795</v>
      </c>
      <c r="E1040">
        <v>9825.8121072711001</v>
      </c>
      <c r="F1040">
        <v>4944.1878927289099</v>
      </c>
      <c r="G1040">
        <v>1.9873460152518201</v>
      </c>
      <c r="H1040">
        <v>0.19279597928913</v>
      </c>
      <c r="I1040">
        <v>1573.54968123667</v>
      </c>
    </row>
    <row r="1041" spans="1:9" x14ac:dyDescent="0.2">
      <c r="A1041" t="s">
        <v>17</v>
      </c>
      <c r="B1041">
        <v>13</v>
      </c>
      <c r="C1041" t="s">
        <v>61</v>
      </c>
      <c r="D1041">
        <v>1.4575902953969</v>
      </c>
      <c r="E1041">
        <v>10552.3748758481</v>
      </c>
      <c r="F1041">
        <v>5996.6251241519203</v>
      </c>
      <c r="G1041">
        <v>1.7597189514728</v>
      </c>
      <c r="H1041">
        <v>0.16033493249365899</v>
      </c>
      <c r="I1041">
        <v>2379.6363773448802</v>
      </c>
    </row>
    <row r="1042" spans="1:9" x14ac:dyDescent="0.2">
      <c r="A1042" t="s">
        <v>17</v>
      </c>
      <c r="B1042">
        <v>13</v>
      </c>
      <c r="C1042" t="s">
        <v>61</v>
      </c>
      <c r="D1042">
        <v>1.34849340663732</v>
      </c>
      <c r="E1042">
        <v>9526.3363068938907</v>
      </c>
      <c r="F1042">
        <v>4640.6636931061103</v>
      </c>
      <c r="G1042">
        <v>2.0527960948873898</v>
      </c>
      <c r="H1042">
        <v>0.15732423077435401</v>
      </c>
      <c r="I1042">
        <v>2202.46304462121</v>
      </c>
    </row>
    <row r="1043" spans="1:9" x14ac:dyDescent="0.2">
      <c r="A1043" t="s">
        <v>17</v>
      </c>
      <c r="B1043">
        <v>13</v>
      </c>
      <c r="C1043" t="s">
        <v>61</v>
      </c>
      <c r="D1043">
        <v>1.5741970356104</v>
      </c>
      <c r="E1043">
        <v>10356.973500697301</v>
      </c>
      <c r="F1043">
        <v>6793.0264993026503</v>
      </c>
      <c r="G1043">
        <v>1.52464788732394</v>
      </c>
      <c r="H1043">
        <v>0.20989293808138601</v>
      </c>
      <c r="I1043">
        <v>1781.0751226374</v>
      </c>
    </row>
    <row r="1044" spans="1:9" x14ac:dyDescent="0.2">
      <c r="A1044" t="s">
        <v>17</v>
      </c>
      <c r="B1044">
        <v>13</v>
      </c>
      <c r="C1044" t="s">
        <v>61</v>
      </c>
      <c r="D1044">
        <v>1.22658741506589</v>
      </c>
      <c r="E1044">
        <v>7756.2327080891</v>
      </c>
      <c r="F1044">
        <v>3961.7672919109</v>
      </c>
      <c r="G1044">
        <v>1.9577708978328201</v>
      </c>
      <c r="H1044">
        <v>0.163544988675452</v>
      </c>
      <c r="I1044">
        <v>1517.9155366789601</v>
      </c>
    </row>
    <row r="1045" spans="1:9" x14ac:dyDescent="0.2">
      <c r="A1045" t="s">
        <v>17</v>
      </c>
      <c r="B1045">
        <v>13</v>
      </c>
      <c r="C1045" t="s">
        <v>61</v>
      </c>
      <c r="D1045">
        <v>1.25165919809584</v>
      </c>
      <c r="E1045">
        <v>9035.9809902492507</v>
      </c>
      <c r="F1045">
        <v>3165.0190097507498</v>
      </c>
      <c r="G1045">
        <v>2.8549531495423301</v>
      </c>
      <c r="H1045">
        <v>0.171060090406431</v>
      </c>
      <c r="I1045">
        <v>1930.8031879515199</v>
      </c>
    </row>
    <row r="1046" spans="1:9" x14ac:dyDescent="0.2">
      <c r="A1046" t="s">
        <v>17</v>
      </c>
      <c r="B1046">
        <v>13</v>
      </c>
      <c r="C1046" t="s">
        <v>61</v>
      </c>
      <c r="D1046">
        <v>1.3159204915124501</v>
      </c>
      <c r="E1046">
        <v>9656.4472161610502</v>
      </c>
      <c r="F1046">
        <v>3831.5527838389498</v>
      </c>
      <c r="G1046">
        <v>2.5202438178304201</v>
      </c>
      <c r="H1046">
        <v>0.20616087700361799</v>
      </c>
      <c r="I1046">
        <v>1599.4797725154499</v>
      </c>
    </row>
    <row r="1047" spans="1:9" x14ac:dyDescent="0.2">
      <c r="A1047" t="s">
        <v>17</v>
      </c>
      <c r="B1047">
        <v>13</v>
      </c>
      <c r="C1047" t="s">
        <v>61</v>
      </c>
      <c r="D1047">
        <v>1.34604453117806</v>
      </c>
      <c r="E1047">
        <v>10171.152800358799</v>
      </c>
      <c r="F1047">
        <v>3938.8471996411899</v>
      </c>
      <c r="G1047">
        <v>2.5822664055831699</v>
      </c>
      <c r="H1047">
        <v>0.19741986457278299</v>
      </c>
      <c r="I1047">
        <v>1803.3601157990399</v>
      </c>
    </row>
    <row r="1048" spans="1:9" x14ac:dyDescent="0.2">
      <c r="A1048" t="s">
        <v>19</v>
      </c>
      <c r="B1048">
        <v>13</v>
      </c>
      <c r="C1048" t="s">
        <v>62</v>
      </c>
      <c r="D1048">
        <v>1.1625612593855199</v>
      </c>
      <c r="E1048">
        <v>7073.0007041261797</v>
      </c>
      <c r="F1048">
        <v>3440.9992958738198</v>
      </c>
      <c r="G1048">
        <v>2.0555077452667798</v>
      </c>
      <c r="H1048">
        <v>0.151132963720117</v>
      </c>
      <c r="I1048">
        <v>1504.8193653636899</v>
      </c>
    </row>
    <row r="1049" spans="1:9" x14ac:dyDescent="0.2">
      <c r="A1049" t="s">
        <v>19</v>
      </c>
      <c r="B1049">
        <v>13</v>
      </c>
      <c r="C1049" t="s">
        <v>62</v>
      </c>
      <c r="D1049">
        <v>1.34180022864801</v>
      </c>
      <c r="E1049">
        <v>9756.7062698015707</v>
      </c>
      <c r="F1049">
        <v>4266.2937301984302</v>
      </c>
      <c r="G1049">
        <v>2.2869279254590298</v>
      </c>
      <c r="H1049">
        <v>0.19679736686837501</v>
      </c>
      <c r="I1049">
        <v>1694.1510565031499</v>
      </c>
    </row>
    <row r="1050" spans="1:9" x14ac:dyDescent="0.2">
      <c r="A1050" t="s">
        <v>19</v>
      </c>
      <c r="B1050">
        <v>13</v>
      </c>
      <c r="C1050" t="s">
        <v>62</v>
      </c>
      <c r="D1050">
        <v>1.38291799432649</v>
      </c>
      <c r="E1050">
        <v>9570.5705663157605</v>
      </c>
      <c r="F1050">
        <v>5314.4294336842404</v>
      </c>
      <c r="G1050">
        <v>1.80086511369499</v>
      </c>
      <c r="H1050">
        <v>0.170559885966934</v>
      </c>
      <c r="I1050">
        <v>1985.9159559387399</v>
      </c>
    </row>
    <row r="1051" spans="1:9" x14ac:dyDescent="0.2">
      <c r="A1051" t="s">
        <v>19</v>
      </c>
      <c r="B1051">
        <v>13</v>
      </c>
      <c r="C1051" t="s">
        <v>62</v>
      </c>
      <c r="D1051">
        <v>1.21270168426839</v>
      </c>
      <c r="E1051">
        <v>7570.55763231119</v>
      </c>
      <c r="F1051">
        <v>3884.44236768881</v>
      </c>
      <c r="G1051">
        <v>1.94894322420224</v>
      </c>
      <c r="H1051">
        <v>0.16169355790245199</v>
      </c>
      <c r="I1051">
        <v>1343.2403383153401</v>
      </c>
    </row>
    <row r="1052" spans="1:9" x14ac:dyDescent="0.2">
      <c r="A1052" t="s">
        <v>19</v>
      </c>
      <c r="B1052">
        <v>13</v>
      </c>
      <c r="C1052" t="s">
        <v>62</v>
      </c>
      <c r="D1052">
        <v>1.3609666644795699</v>
      </c>
      <c r="E1052">
        <v>9937.9883285403703</v>
      </c>
      <c r="F1052">
        <v>4456.0116714596297</v>
      </c>
      <c r="G1052">
        <v>2.2302428856262502</v>
      </c>
      <c r="H1052">
        <v>0.16331599973754801</v>
      </c>
      <c r="I1052">
        <v>2215.6420030206</v>
      </c>
    </row>
    <row r="1053" spans="1:9" x14ac:dyDescent="0.2">
      <c r="A1053" t="s">
        <v>19</v>
      </c>
      <c r="B1053">
        <v>13</v>
      </c>
      <c r="C1053" t="s">
        <v>62</v>
      </c>
      <c r="D1053">
        <v>1.29403640143014</v>
      </c>
      <c r="E1053">
        <v>8140.21520261767</v>
      </c>
      <c r="F1053">
        <v>4884.78479738233</v>
      </c>
      <c r="G1053">
        <v>1.6664429530201299</v>
      </c>
      <c r="H1053">
        <v>0.155284368171617</v>
      </c>
      <c r="I1053">
        <v>1561.2137873230199</v>
      </c>
    </row>
    <row r="1054" spans="1:9" x14ac:dyDescent="0.2">
      <c r="A1054" t="s">
        <v>19</v>
      </c>
      <c r="B1054">
        <v>13</v>
      </c>
      <c r="C1054" t="s">
        <v>62</v>
      </c>
      <c r="D1054">
        <v>1.2721025946667399</v>
      </c>
      <c r="E1054">
        <v>9203.6765373619601</v>
      </c>
      <c r="F1054">
        <v>3389.3234626380399</v>
      </c>
      <c r="G1054">
        <v>2.7154907576151999</v>
      </c>
      <c r="H1054">
        <v>0.21201709911112299</v>
      </c>
      <c r="I1054">
        <v>1505.3824973619001</v>
      </c>
    </row>
    <row r="1055" spans="1:9" x14ac:dyDescent="0.2">
      <c r="A1055" t="s">
        <v>19</v>
      </c>
      <c r="B1055">
        <v>13</v>
      </c>
      <c r="C1055" t="s">
        <v>62</v>
      </c>
      <c r="D1055">
        <v>1.05823432156228</v>
      </c>
      <c r="E1055">
        <v>6124.1833173861696</v>
      </c>
      <c r="F1055">
        <v>2591.8166826138299</v>
      </c>
      <c r="G1055">
        <v>2.3628921591823202</v>
      </c>
      <c r="H1055">
        <v>0.15520770049580099</v>
      </c>
      <c r="I1055">
        <v>1197.46766534212</v>
      </c>
    </row>
    <row r="1056" spans="1:9" x14ac:dyDescent="0.2">
      <c r="A1056" t="s">
        <v>19</v>
      </c>
      <c r="B1056">
        <v>13</v>
      </c>
      <c r="C1056" t="s">
        <v>62</v>
      </c>
      <c r="D1056">
        <v>1.3727425851554</v>
      </c>
      <c r="E1056">
        <v>9239.7490090619995</v>
      </c>
      <c r="F1056">
        <v>5425.2509909379896</v>
      </c>
      <c r="G1056">
        <v>1.7031007458448499</v>
      </c>
      <c r="H1056">
        <v>0.16015330160146399</v>
      </c>
      <c r="I1056">
        <v>1832.00926278876</v>
      </c>
    </row>
    <row r="1057" spans="1:9" x14ac:dyDescent="0.2">
      <c r="A1057" t="s">
        <v>19</v>
      </c>
      <c r="B1057">
        <v>13</v>
      </c>
      <c r="C1057" t="s">
        <v>62</v>
      </c>
      <c r="D1057">
        <v>1.3760522242100599</v>
      </c>
      <c r="E1057">
        <v>9953.2330180567496</v>
      </c>
      <c r="F1057">
        <v>4792.7669819432504</v>
      </c>
      <c r="G1057">
        <v>2.0767195767195799</v>
      </c>
      <c r="H1057">
        <v>0.21558151512624299</v>
      </c>
      <c r="I1057">
        <v>1670.11582880323</v>
      </c>
    </row>
    <row r="1058" spans="1:9" x14ac:dyDescent="0.2">
      <c r="A1058" t="s">
        <v>19</v>
      </c>
      <c r="B1058">
        <v>13</v>
      </c>
      <c r="C1058" t="s">
        <v>62</v>
      </c>
      <c r="D1058">
        <v>1.1041242082590199</v>
      </c>
      <c r="E1058">
        <v>6251.8086552717696</v>
      </c>
      <c r="F1058">
        <v>3245.19134472823</v>
      </c>
      <c r="G1058">
        <v>1.92648383135489</v>
      </c>
      <c r="H1058">
        <v>0.13617531901861199</v>
      </c>
      <c r="I1058">
        <v>1341.50655334409</v>
      </c>
    </row>
    <row r="1059" spans="1:9" x14ac:dyDescent="0.2">
      <c r="A1059" t="s">
        <v>19</v>
      </c>
      <c r="B1059">
        <v>13</v>
      </c>
      <c r="C1059" t="s">
        <v>62</v>
      </c>
      <c r="D1059">
        <v>1.19086819967741</v>
      </c>
      <c r="E1059">
        <v>8037.16324830964</v>
      </c>
      <c r="F1059">
        <v>2999.83675169036</v>
      </c>
      <c r="G1059">
        <v>2.67920020773825</v>
      </c>
      <c r="H1059">
        <v>0.17069110862042899</v>
      </c>
      <c r="I1059">
        <v>1720.3775806507001</v>
      </c>
    </row>
    <row r="1060" spans="1:9" x14ac:dyDescent="0.2">
      <c r="A1060" t="s">
        <v>19</v>
      </c>
      <c r="B1060">
        <v>13</v>
      </c>
      <c r="C1060" t="s">
        <v>62</v>
      </c>
      <c r="D1060">
        <v>1.16100644689896</v>
      </c>
      <c r="E1060">
        <v>6355.63434758733</v>
      </c>
      <c r="F1060">
        <v>4143.36565241267</v>
      </c>
      <c r="G1060">
        <v>1.5339303553589301</v>
      </c>
      <c r="H1060">
        <v>0.123840687669222</v>
      </c>
      <c r="I1060">
        <v>1359.69717887007</v>
      </c>
    </row>
    <row r="1061" spans="1:9" x14ac:dyDescent="0.2">
      <c r="A1061" t="s">
        <v>19</v>
      </c>
      <c r="B1061">
        <v>13</v>
      </c>
      <c r="C1061" t="s">
        <v>62</v>
      </c>
      <c r="D1061">
        <v>1.3401539301056</v>
      </c>
      <c r="E1061">
        <v>9755.3084971375392</v>
      </c>
      <c r="F1061">
        <v>4235.6915028624599</v>
      </c>
      <c r="G1061">
        <v>2.3031206334420098</v>
      </c>
      <c r="H1061">
        <v>0.19655590974882201</v>
      </c>
      <c r="I1061">
        <v>1729.94548506811</v>
      </c>
    </row>
    <row r="1062" spans="1:9" x14ac:dyDescent="0.2">
      <c r="A1062" t="s">
        <v>19</v>
      </c>
      <c r="B1062">
        <v>13</v>
      </c>
      <c r="C1062" t="s">
        <v>62</v>
      </c>
      <c r="D1062">
        <v>1.4235734443267101</v>
      </c>
      <c r="E1062">
        <v>10461.481622181</v>
      </c>
      <c r="F1062">
        <v>5230.5183778190403</v>
      </c>
      <c r="G1062">
        <v>2.00008505209441</v>
      </c>
      <c r="H1062">
        <v>0.22777175109227399</v>
      </c>
      <c r="I1062">
        <v>1683.0127172154</v>
      </c>
    </row>
    <row r="1063" spans="1:9" x14ac:dyDescent="0.2">
      <c r="A1063" t="s">
        <v>19</v>
      </c>
      <c r="B1063">
        <v>13</v>
      </c>
      <c r="C1063" t="s">
        <v>62</v>
      </c>
      <c r="D1063">
        <v>1.0955091337201801</v>
      </c>
      <c r="E1063">
        <v>5847.7474962320202</v>
      </c>
      <c r="F1063">
        <v>3494.2525037679802</v>
      </c>
      <c r="G1063">
        <v>1.6735331776756801</v>
      </c>
      <c r="H1063">
        <v>0.124157701821621</v>
      </c>
      <c r="I1063">
        <v>1288.17892787299</v>
      </c>
    </row>
    <row r="1064" spans="1:9" x14ac:dyDescent="0.2">
      <c r="A1064" t="s">
        <v>19</v>
      </c>
      <c r="B1064">
        <v>13</v>
      </c>
      <c r="C1064" t="s">
        <v>62</v>
      </c>
      <c r="D1064">
        <v>1.23993825658542</v>
      </c>
      <c r="E1064">
        <v>8631.2257124034604</v>
      </c>
      <c r="F1064">
        <v>3336.77428759654</v>
      </c>
      <c r="G1064">
        <v>2.5866975013825302</v>
      </c>
      <c r="H1064">
        <v>0.181857610965862</v>
      </c>
      <c r="I1064">
        <v>1649.1672994707801</v>
      </c>
    </row>
    <row r="1065" spans="1:9" x14ac:dyDescent="0.2">
      <c r="A1065" t="s">
        <v>19</v>
      </c>
      <c r="B1065">
        <v>13</v>
      </c>
      <c r="C1065" t="s">
        <v>62</v>
      </c>
      <c r="D1065">
        <v>1.2807413938610599</v>
      </c>
      <c r="E1065">
        <v>9844.1036976929608</v>
      </c>
      <c r="F1065">
        <v>2925.8963023070401</v>
      </c>
      <c r="G1065">
        <v>3.3644745679916999</v>
      </c>
      <c r="H1065">
        <v>0.239071726854064</v>
      </c>
      <c r="I1065">
        <v>1444.9319275682701</v>
      </c>
    </row>
    <row r="1066" spans="1:9" x14ac:dyDescent="0.2">
      <c r="A1066" t="s">
        <v>19</v>
      </c>
      <c r="B1066">
        <v>13</v>
      </c>
      <c r="C1066" t="s">
        <v>62</v>
      </c>
      <c r="D1066">
        <v>1.2078935131319699</v>
      </c>
      <c r="E1066">
        <v>7694.2588718349798</v>
      </c>
      <c r="F1066">
        <v>3667.7411281650202</v>
      </c>
      <c r="G1066">
        <v>2.0978195033313098</v>
      </c>
      <c r="H1066">
        <v>0.15299984499671601</v>
      </c>
      <c r="I1066">
        <v>1525.69767285997</v>
      </c>
    </row>
    <row r="1067" spans="1:9" x14ac:dyDescent="0.2">
      <c r="A1067" t="s">
        <v>19</v>
      </c>
      <c r="B1067">
        <v>13</v>
      </c>
      <c r="C1067" t="s">
        <v>62</v>
      </c>
      <c r="D1067">
        <v>1.3903178149753701</v>
      </c>
      <c r="E1067">
        <v>9873.2845300344306</v>
      </c>
      <c r="F1067">
        <v>5170.7154699655703</v>
      </c>
      <c r="G1067">
        <v>1.90946196660482</v>
      </c>
      <c r="H1067">
        <v>0.20391327952972199</v>
      </c>
      <c r="I1067">
        <v>1674.34420650265</v>
      </c>
    </row>
    <row r="1068" spans="1:9" x14ac:dyDescent="0.2">
      <c r="A1068" t="s">
        <v>19</v>
      </c>
      <c r="B1068">
        <v>13</v>
      </c>
      <c r="C1068" t="s">
        <v>62</v>
      </c>
      <c r="D1068">
        <v>1.4042211777681499</v>
      </c>
      <c r="E1068">
        <v>9206.4370283085009</v>
      </c>
      <c r="F1068">
        <v>6152.5629716915</v>
      </c>
      <c r="G1068">
        <v>1.496358033338</v>
      </c>
      <c r="H1068">
        <v>0.15446432955449699</v>
      </c>
      <c r="I1068">
        <v>1858.6895130463099</v>
      </c>
    </row>
    <row r="1069" spans="1:9" x14ac:dyDescent="0.2">
      <c r="A1069" t="s">
        <v>19</v>
      </c>
      <c r="B1069">
        <v>13</v>
      </c>
      <c r="C1069" t="s">
        <v>62</v>
      </c>
      <c r="D1069">
        <v>1.3640370671823301</v>
      </c>
      <c r="E1069">
        <v>8649.2933056696493</v>
      </c>
      <c r="F1069">
        <v>5840.7066943303598</v>
      </c>
      <c r="G1069">
        <v>1.48086417591652</v>
      </c>
      <c r="H1069">
        <v>0.14549728716611501</v>
      </c>
      <c r="I1069">
        <v>1880.6847442763001</v>
      </c>
    </row>
    <row r="1070" spans="1:9" x14ac:dyDescent="0.2">
      <c r="A1070" t="s">
        <v>19</v>
      </c>
      <c r="B1070">
        <v>13</v>
      </c>
      <c r="C1070" t="s">
        <v>62</v>
      </c>
      <c r="D1070">
        <v>1.2553024696172601</v>
      </c>
      <c r="E1070">
        <v>8400.2131643381799</v>
      </c>
      <c r="F1070">
        <v>3871.7868356618201</v>
      </c>
      <c r="G1070">
        <v>2.1695959826523601</v>
      </c>
      <c r="H1070">
        <v>0.163189321050244</v>
      </c>
      <c r="I1070">
        <v>1734.6574126614901</v>
      </c>
    </row>
    <row r="1071" spans="1:9" x14ac:dyDescent="0.2">
      <c r="A1071" t="s">
        <v>19</v>
      </c>
      <c r="B1071">
        <v>13</v>
      </c>
      <c r="C1071" t="s">
        <v>62</v>
      </c>
      <c r="D1071">
        <v>1.2578713720475301</v>
      </c>
      <c r="E1071">
        <v>8374.7071659783505</v>
      </c>
      <c r="F1071">
        <v>3837.2928340216499</v>
      </c>
      <c r="G1071">
        <v>2.1824519337507202</v>
      </c>
      <c r="H1071">
        <v>0.171909087513162</v>
      </c>
      <c r="I1071">
        <v>1521.9388919676301</v>
      </c>
    </row>
    <row r="1072" spans="1:9" x14ac:dyDescent="0.2">
      <c r="A1072" t="s">
        <v>19</v>
      </c>
      <c r="B1072">
        <v>13</v>
      </c>
      <c r="C1072" t="s">
        <v>62</v>
      </c>
      <c r="D1072">
        <v>1.2834109015705</v>
      </c>
      <c r="E1072">
        <v>8736.5611132845206</v>
      </c>
      <c r="F1072">
        <v>4089.4388867154798</v>
      </c>
      <c r="G1072">
        <v>2.1363716038562699</v>
      </c>
      <c r="H1072">
        <v>0.16684341720416501</v>
      </c>
      <c r="I1072">
        <v>1746.8534298979</v>
      </c>
    </row>
    <row r="1073" spans="1:9" x14ac:dyDescent="0.2">
      <c r="A1073" t="s">
        <v>19</v>
      </c>
      <c r="B1073">
        <v>13</v>
      </c>
      <c r="C1073" t="s">
        <v>62</v>
      </c>
      <c r="D1073">
        <v>1.3795715374008799</v>
      </c>
      <c r="E1073">
        <v>8882.2075073808501</v>
      </c>
      <c r="F1073">
        <v>5937.7924926191499</v>
      </c>
      <c r="G1073">
        <v>1.4958770483174799</v>
      </c>
      <c r="H1073">
        <v>0.13795715374008799</v>
      </c>
      <c r="I1073">
        <v>2062.1324322353598</v>
      </c>
    </row>
    <row r="1074" spans="1:9" x14ac:dyDescent="0.2">
      <c r="A1074" t="s">
        <v>19</v>
      </c>
      <c r="B1074">
        <v>13</v>
      </c>
      <c r="C1074" t="s">
        <v>62</v>
      </c>
      <c r="D1074">
        <v>1.13504239970842</v>
      </c>
      <c r="E1074">
        <v>6681.0782400201897</v>
      </c>
      <c r="F1074">
        <v>3347.9217599798098</v>
      </c>
      <c r="G1074">
        <v>1.9955897177419399</v>
      </c>
      <c r="H1074">
        <v>0.14377203729639901</v>
      </c>
      <c r="I1074">
        <v>1428.5720221988099</v>
      </c>
    </row>
    <row r="1075" spans="1:9" x14ac:dyDescent="0.2">
      <c r="A1075" t="s">
        <v>19</v>
      </c>
      <c r="B1075">
        <v>13</v>
      </c>
      <c r="C1075" t="s">
        <v>62</v>
      </c>
      <c r="D1075">
        <v>1.25709957726087</v>
      </c>
      <c r="E1075">
        <v>7892.9082050994002</v>
      </c>
      <c r="F1075">
        <v>4409.0917949005998</v>
      </c>
      <c r="G1075">
        <v>1.7901437693422699</v>
      </c>
      <c r="H1075">
        <v>0.17180360889231899</v>
      </c>
      <c r="I1075">
        <v>1327.1706609841499</v>
      </c>
    </row>
    <row r="1076" spans="1:9" x14ac:dyDescent="0.2">
      <c r="A1076" t="s">
        <v>19</v>
      </c>
      <c r="B1076">
        <v>13</v>
      </c>
      <c r="C1076" t="s">
        <v>62</v>
      </c>
      <c r="D1076">
        <v>1.4547398872100601</v>
      </c>
      <c r="E1076">
        <v>10465.4961856727</v>
      </c>
      <c r="F1076">
        <v>6023.5038143272604</v>
      </c>
      <c r="G1076">
        <v>1.7374432735943399</v>
      </c>
      <c r="H1076">
        <v>0.19396531829467401</v>
      </c>
      <c r="I1076">
        <v>1674.1291127806401</v>
      </c>
    </row>
    <row r="1077" spans="1:9" x14ac:dyDescent="0.2">
      <c r="A1077" t="s">
        <v>19</v>
      </c>
      <c r="B1077">
        <v>13</v>
      </c>
      <c r="C1077" t="s">
        <v>62</v>
      </c>
      <c r="D1077">
        <v>1.5155751117898999</v>
      </c>
      <c r="E1077">
        <v>12588.6926272657</v>
      </c>
      <c r="F1077">
        <v>5304.3073727342598</v>
      </c>
      <c r="G1077">
        <v>2.3732962180840902</v>
      </c>
      <c r="H1077">
        <v>0.22228434972918501</v>
      </c>
      <c r="I1077">
        <v>2454.86576343447</v>
      </c>
    </row>
    <row r="1078" spans="1:9" x14ac:dyDescent="0.2">
      <c r="A1078" t="s">
        <v>21</v>
      </c>
      <c r="B1078">
        <v>13</v>
      </c>
      <c r="C1078" t="s">
        <v>63</v>
      </c>
      <c r="D1078">
        <v>1.4241521063535501</v>
      </c>
      <c r="E1078">
        <v>9443.1255741862806</v>
      </c>
      <c r="F1078">
        <v>6358.8744258137203</v>
      </c>
      <c r="G1078">
        <v>1.4850309884799899</v>
      </c>
      <c r="H1078">
        <v>0.19463412120165199</v>
      </c>
      <c r="I1078">
        <v>1518.5460750605901</v>
      </c>
    </row>
    <row r="1079" spans="1:9" x14ac:dyDescent="0.2">
      <c r="A1079" t="s">
        <v>21</v>
      </c>
      <c r="B1079">
        <v>13</v>
      </c>
      <c r="C1079" t="s">
        <v>63</v>
      </c>
      <c r="D1079">
        <v>1.07451865250426</v>
      </c>
      <c r="E1079">
        <v>6461.8851874218799</v>
      </c>
      <c r="F1079">
        <v>2519.1148125781201</v>
      </c>
      <c r="G1079">
        <v>2.5651411976767502</v>
      </c>
      <c r="H1079">
        <v>0.143269153667235</v>
      </c>
      <c r="I1079">
        <v>1425.5430703889199</v>
      </c>
    </row>
    <row r="1080" spans="1:9" x14ac:dyDescent="0.2">
      <c r="A1080" t="s">
        <v>21</v>
      </c>
      <c r="B1080">
        <v>13</v>
      </c>
      <c r="C1080" t="s">
        <v>63</v>
      </c>
      <c r="D1080">
        <v>1.5299303256528001</v>
      </c>
      <c r="E1080">
        <v>11885.057432715699</v>
      </c>
      <c r="F1080">
        <v>6342.9425672843099</v>
      </c>
      <c r="G1080">
        <v>1.87374508071641</v>
      </c>
      <c r="H1080">
        <v>0.21419024559139199</v>
      </c>
      <c r="I1080">
        <v>2118.2948435907501</v>
      </c>
    </row>
    <row r="1081" spans="1:9" x14ac:dyDescent="0.2">
      <c r="A1081" t="s">
        <v>21</v>
      </c>
      <c r="B1081">
        <v>13</v>
      </c>
      <c r="C1081" t="s">
        <v>63</v>
      </c>
      <c r="D1081">
        <v>1.52929586883947</v>
      </c>
      <c r="E1081">
        <v>12229.9854472182</v>
      </c>
      <c r="F1081">
        <v>5986.0145527818204</v>
      </c>
      <c r="G1081">
        <v>2.0430931698177499</v>
      </c>
      <c r="H1081">
        <v>0.20900376874139501</v>
      </c>
      <c r="I1081">
        <v>2104.2809424205402</v>
      </c>
    </row>
    <row r="1082" spans="1:9" x14ac:dyDescent="0.2">
      <c r="A1082" t="s">
        <v>21</v>
      </c>
      <c r="B1082">
        <v>13</v>
      </c>
      <c r="C1082" t="s">
        <v>63</v>
      </c>
      <c r="D1082">
        <v>1.4709362302659901</v>
      </c>
      <c r="E1082">
        <v>10764.0243369074</v>
      </c>
      <c r="F1082">
        <v>6094.9756630925503</v>
      </c>
      <c r="G1082">
        <v>1.7660487804878</v>
      </c>
      <c r="H1082">
        <v>0.19612483070213299</v>
      </c>
      <c r="I1082">
        <v>1923.74483548744</v>
      </c>
    </row>
    <row r="1083" spans="1:9" x14ac:dyDescent="0.2">
      <c r="A1083" t="s">
        <v>21</v>
      </c>
      <c r="B1083">
        <v>13</v>
      </c>
      <c r="C1083" t="s">
        <v>63</v>
      </c>
      <c r="D1083">
        <v>1.4139133953177201</v>
      </c>
      <c r="E1083">
        <v>10736.9402789703</v>
      </c>
      <c r="F1083">
        <v>4829.0597210297401</v>
      </c>
      <c r="G1083">
        <v>2.2234018420216901</v>
      </c>
      <c r="H1083">
        <v>0.15081742883388999</v>
      </c>
      <c r="I1083">
        <v>2804.5020091877</v>
      </c>
    </row>
    <row r="1084" spans="1:9" x14ac:dyDescent="0.2">
      <c r="A1084" t="s">
        <v>21</v>
      </c>
      <c r="B1084">
        <v>13</v>
      </c>
      <c r="C1084" t="s">
        <v>63</v>
      </c>
      <c r="D1084">
        <v>1.4372290507741301</v>
      </c>
      <c r="E1084">
        <v>10917.450240219599</v>
      </c>
      <c r="F1084">
        <v>5161.5497597803696</v>
      </c>
      <c r="G1084">
        <v>2.1151496640195502</v>
      </c>
      <c r="H1084">
        <v>0.19642130360579799</v>
      </c>
      <c r="I1084">
        <v>1896.80183913818</v>
      </c>
    </row>
    <row r="1085" spans="1:9" x14ac:dyDescent="0.2">
      <c r="A1085" t="s">
        <v>21</v>
      </c>
      <c r="B1085">
        <v>13</v>
      </c>
      <c r="C1085" t="s">
        <v>63</v>
      </c>
      <c r="D1085">
        <v>1.16897602290856</v>
      </c>
      <c r="E1085">
        <v>6843.4331019405799</v>
      </c>
      <c r="F1085">
        <v>3798.5668980594201</v>
      </c>
      <c r="G1085">
        <v>1.8015828825962501</v>
      </c>
      <c r="H1085">
        <v>0.16755322995022701</v>
      </c>
      <c r="I1085">
        <v>1152.21452134931</v>
      </c>
    </row>
    <row r="1086" spans="1:9" x14ac:dyDescent="0.2">
      <c r="A1086" t="s">
        <v>21</v>
      </c>
      <c r="B1086">
        <v>13</v>
      </c>
      <c r="C1086" t="s">
        <v>63</v>
      </c>
      <c r="D1086">
        <v>1.0280318802155199</v>
      </c>
      <c r="E1086">
        <v>5264.9129840610203</v>
      </c>
      <c r="F1086">
        <v>2960.0870159389801</v>
      </c>
      <c r="G1086">
        <v>1.7786345319280801</v>
      </c>
      <c r="H1086">
        <v>0.137070917362069</v>
      </c>
      <c r="I1086">
        <v>992.54038683378599</v>
      </c>
    </row>
    <row r="1087" spans="1:9" x14ac:dyDescent="0.2">
      <c r="A1087" t="s">
        <v>21</v>
      </c>
      <c r="B1087">
        <v>13</v>
      </c>
      <c r="C1087" t="s">
        <v>63</v>
      </c>
      <c r="D1087">
        <v>1.2015799599782799</v>
      </c>
      <c r="E1087">
        <v>8208.3664782737396</v>
      </c>
      <c r="F1087">
        <v>3033.6335217262599</v>
      </c>
      <c r="G1087">
        <v>2.70578710957902</v>
      </c>
      <c r="H1087">
        <v>0.17222646093022001</v>
      </c>
      <c r="I1087">
        <v>1770.2004892811599</v>
      </c>
    </row>
    <row r="1088" spans="1:9" x14ac:dyDescent="0.2">
      <c r="A1088" t="s">
        <v>21</v>
      </c>
      <c r="B1088">
        <v>13</v>
      </c>
      <c r="C1088" t="s">
        <v>63</v>
      </c>
      <c r="D1088">
        <v>1.62427166065818</v>
      </c>
      <c r="E1088">
        <v>14174.3963844304</v>
      </c>
      <c r="F1088">
        <v>6372.6036155696002</v>
      </c>
      <c r="G1088">
        <v>2.2242708380291201</v>
      </c>
      <c r="H1088">
        <v>0.21656955475442399</v>
      </c>
      <c r="I1088">
        <v>2832.8105252853402</v>
      </c>
    </row>
    <row r="1089" spans="1:9" x14ac:dyDescent="0.2">
      <c r="A1089" t="s">
        <v>21</v>
      </c>
      <c r="B1089">
        <v>13</v>
      </c>
      <c r="C1089" t="s">
        <v>63</v>
      </c>
      <c r="D1089">
        <v>1.3349278891365799</v>
      </c>
      <c r="E1089">
        <v>9718.4719094822103</v>
      </c>
      <c r="F1089">
        <v>4154.5280905177897</v>
      </c>
      <c r="G1089">
        <v>2.3392480921391501</v>
      </c>
      <c r="H1089">
        <v>0.111243990761382</v>
      </c>
      <c r="I1089">
        <v>3147.5186842448002</v>
      </c>
    </row>
    <row r="1090" spans="1:9" x14ac:dyDescent="0.2">
      <c r="A1090" t="s">
        <v>21</v>
      </c>
      <c r="B1090">
        <v>13</v>
      </c>
      <c r="C1090" t="s">
        <v>63</v>
      </c>
      <c r="D1090">
        <v>1.54546120451024</v>
      </c>
      <c r="E1090">
        <v>11438.013554302601</v>
      </c>
      <c r="F1090">
        <v>7153.9864456973601</v>
      </c>
      <c r="G1090">
        <v>1.59883075556871</v>
      </c>
      <c r="H1090">
        <v>0.21121303128306601</v>
      </c>
      <c r="I1090">
        <v>1813.52832137272</v>
      </c>
    </row>
    <row r="1091" spans="1:9" x14ac:dyDescent="0.2">
      <c r="A1091" t="s">
        <v>21</v>
      </c>
      <c r="B1091">
        <v>13</v>
      </c>
      <c r="C1091" t="s">
        <v>63</v>
      </c>
      <c r="D1091">
        <v>1.39977929641918</v>
      </c>
      <c r="E1091">
        <v>9999.0550785340292</v>
      </c>
      <c r="F1091">
        <v>5260.9449214659699</v>
      </c>
      <c r="G1091">
        <v>1.9006196087960101</v>
      </c>
      <c r="H1091">
        <v>0.16330758458223801</v>
      </c>
      <c r="I1091">
        <v>2185.6076435397099</v>
      </c>
    </row>
    <row r="1092" spans="1:9" x14ac:dyDescent="0.2">
      <c r="A1092" t="s">
        <v>21</v>
      </c>
      <c r="B1092">
        <v>13</v>
      </c>
      <c r="C1092" t="s">
        <v>63</v>
      </c>
      <c r="D1092">
        <v>1.42748568765827</v>
      </c>
      <c r="E1092">
        <v>9847.8927881249092</v>
      </c>
      <c r="F1092">
        <v>6020.1072118750899</v>
      </c>
      <c r="G1092">
        <v>1.6358334563708801</v>
      </c>
      <c r="H1092">
        <v>0.180814853770047</v>
      </c>
      <c r="I1092">
        <v>1902.9614611607999</v>
      </c>
    </row>
    <row r="1093" spans="1:9" x14ac:dyDescent="0.2">
      <c r="A1093" t="s">
        <v>21</v>
      </c>
      <c r="B1093">
        <v>13</v>
      </c>
      <c r="C1093" t="s">
        <v>63</v>
      </c>
      <c r="D1093">
        <v>1.5878298205983401</v>
      </c>
      <c r="E1093">
        <v>11926.5118870936</v>
      </c>
      <c r="F1093">
        <v>7720.4881129063897</v>
      </c>
      <c r="G1093">
        <v>1.5447872871089601</v>
      </c>
      <c r="H1093">
        <v>0.201125110609123</v>
      </c>
      <c r="I1093">
        <v>1937.4101894826699</v>
      </c>
    </row>
    <row r="1094" spans="1:9" x14ac:dyDescent="0.2">
      <c r="A1094" t="s">
        <v>21</v>
      </c>
      <c r="B1094">
        <v>13</v>
      </c>
      <c r="C1094" t="s">
        <v>63</v>
      </c>
      <c r="D1094">
        <v>1.1969047763649501</v>
      </c>
      <c r="E1094">
        <v>6878.2190004948097</v>
      </c>
      <c r="F1094">
        <v>4208.7809995052003</v>
      </c>
      <c r="G1094">
        <v>1.6342544316996901</v>
      </c>
      <c r="H1094">
        <v>0.13963889057591</v>
      </c>
      <c r="I1094">
        <v>1383.88223773972</v>
      </c>
    </row>
    <row r="1095" spans="1:9" x14ac:dyDescent="0.2">
      <c r="A1095" t="s">
        <v>21</v>
      </c>
      <c r="B1095">
        <v>13</v>
      </c>
      <c r="C1095" t="s">
        <v>63</v>
      </c>
      <c r="D1095">
        <v>1.6389632099784299</v>
      </c>
      <c r="E1095">
        <v>12035.3470794245</v>
      </c>
      <c r="F1095">
        <v>8895.6529205755396</v>
      </c>
      <c r="G1095">
        <v>1.3529470165800701</v>
      </c>
      <c r="H1095">
        <v>0.15843311029791499</v>
      </c>
      <c r="I1095">
        <v>2706.3671525913701</v>
      </c>
    </row>
    <row r="1096" spans="1:9" x14ac:dyDescent="0.2">
      <c r="A1096" t="s">
        <v>21</v>
      </c>
      <c r="B1096">
        <v>13</v>
      </c>
      <c r="C1096" t="s">
        <v>63</v>
      </c>
      <c r="D1096">
        <v>1.65388451664837</v>
      </c>
      <c r="E1096">
        <v>13518.673208727099</v>
      </c>
      <c r="F1096">
        <v>7787.3267912729098</v>
      </c>
      <c r="G1096">
        <v>1.73598380690498</v>
      </c>
      <c r="H1096">
        <v>0.220517935553116</v>
      </c>
      <c r="I1096">
        <v>2119.7845335269399</v>
      </c>
    </row>
    <row r="1097" spans="1:9" x14ac:dyDescent="0.2">
      <c r="A1097" t="s">
        <v>21</v>
      </c>
      <c r="B1097">
        <v>13</v>
      </c>
      <c r="C1097" t="s">
        <v>63</v>
      </c>
      <c r="D1097">
        <v>1.32897313122273</v>
      </c>
      <c r="E1097">
        <v>9128.0334638810291</v>
      </c>
      <c r="F1097">
        <v>4632.96653611897</v>
      </c>
      <c r="G1097">
        <v>1.97023513826793</v>
      </c>
      <c r="H1097">
        <v>0.18162632793377301</v>
      </c>
      <c r="I1097">
        <v>1644.04613190594</v>
      </c>
    </row>
    <row r="1098" spans="1:9" x14ac:dyDescent="0.2">
      <c r="A1098" t="s">
        <v>21</v>
      </c>
      <c r="B1098">
        <v>13</v>
      </c>
      <c r="C1098" t="s">
        <v>63</v>
      </c>
      <c r="D1098">
        <v>1.2083950059145701</v>
      </c>
      <c r="E1098">
        <v>8020.3107776453298</v>
      </c>
      <c r="F1098">
        <v>3349.6892223546702</v>
      </c>
      <c r="G1098">
        <v>2.39434474222878</v>
      </c>
      <c r="H1098">
        <v>0.14903538406279701</v>
      </c>
      <c r="I1098">
        <v>1879.8213795997101</v>
      </c>
    </row>
    <row r="1099" spans="1:9" x14ac:dyDescent="0.2">
      <c r="A1099" t="s">
        <v>21</v>
      </c>
      <c r="B1099">
        <v>13</v>
      </c>
      <c r="C1099" t="s">
        <v>63</v>
      </c>
      <c r="D1099">
        <v>1.54582148883299</v>
      </c>
      <c r="E1099">
        <v>12027.6479798409</v>
      </c>
      <c r="F1099">
        <v>6585.35202015912</v>
      </c>
      <c r="G1099">
        <v>1.82642445582586</v>
      </c>
      <c r="H1099">
        <v>0.20095679354828899</v>
      </c>
      <c r="I1099">
        <v>2154.18300928397</v>
      </c>
    </row>
    <row r="1100" spans="1:9" x14ac:dyDescent="0.2">
      <c r="A1100" t="s">
        <v>21</v>
      </c>
      <c r="B1100">
        <v>13</v>
      </c>
      <c r="C1100" t="s">
        <v>63</v>
      </c>
      <c r="D1100">
        <v>1.40813155767333</v>
      </c>
      <c r="E1100">
        <v>10670.7271927374</v>
      </c>
      <c r="F1100">
        <v>4776.2728072625696</v>
      </c>
      <c r="G1100">
        <v>2.2341117484981301</v>
      </c>
      <c r="H1100">
        <v>0.201832189933177</v>
      </c>
      <c r="I1100">
        <v>1902.2262926030901</v>
      </c>
    </row>
    <row r="1101" spans="1:9" x14ac:dyDescent="0.2">
      <c r="A1101" t="s">
        <v>21</v>
      </c>
      <c r="B1101">
        <v>13</v>
      </c>
      <c r="C1101" t="s">
        <v>63</v>
      </c>
      <c r="D1101">
        <v>1.48258408276458</v>
      </c>
      <c r="E1101">
        <v>10095.442574930001</v>
      </c>
      <c r="F1101">
        <v>7019.5574250700502</v>
      </c>
      <c r="G1101">
        <v>1.43818790325363</v>
      </c>
      <c r="H1101">
        <v>0.15320035521900699</v>
      </c>
      <c r="I1101">
        <v>2260.3280137695101</v>
      </c>
    </row>
    <row r="1102" spans="1:9" x14ac:dyDescent="0.2">
      <c r="A1102" t="s">
        <v>21</v>
      </c>
      <c r="B1102">
        <v>13</v>
      </c>
      <c r="C1102" t="s">
        <v>63</v>
      </c>
      <c r="D1102">
        <v>1.3470684173038401</v>
      </c>
      <c r="E1102">
        <v>10448.869517819699</v>
      </c>
      <c r="F1102">
        <v>3632.1304821802901</v>
      </c>
      <c r="G1102">
        <v>2.87678803641092</v>
      </c>
      <c r="H1102">
        <v>0.184099350364858</v>
      </c>
      <c r="I1102">
        <v>2320.3379694076998</v>
      </c>
    </row>
    <row r="1103" spans="1:9" x14ac:dyDescent="0.2">
      <c r="A1103" t="s">
        <v>21</v>
      </c>
      <c r="B1103">
        <v>13</v>
      </c>
      <c r="C1103" t="s">
        <v>63</v>
      </c>
      <c r="D1103">
        <v>1.2699146618758199</v>
      </c>
      <c r="E1103">
        <v>8761.3943476923905</v>
      </c>
      <c r="F1103">
        <v>3803.6056523076099</v>
      </c>
      <c r="G1103">
        <v>2.3034444547049602</v>
      </c>
      <c r="H1103">
        <v>0.190487199281373</v>
      </c>
      <c r="I1103">
        <v>1447.20834696149</v>
      </c>
    </row>
    <row r="1104" spans="1:9" x14ac:dyDescent="0.2">
      <c r="A1104" t="s">
        <v>21</v>
      </c>
      <c r="B1104">
        <v>13</v>
      </c>
      <c r="C1104" t="s">
        <v>63</v>
      </c>
      <c r="D1104">
        <v>1.5550560876296999</v>
      </c>
      <c r="E1104">
        <v>12210.761614331999</v>
      </c>
      <c r="F1104">
        <v>6616.2383856679899</v>
      </c>
      <c r="G1104">
        <v>1.84557461544657</v>
      </c>
      <c r="H1104">
        <v>0.18660673051556401</v>
      </c>
      <c r="I1104">
        <v>2466.2621615839598</v>
      </c>
    </row>
    <row r="1105" spans="1:9" x14ac:dyDescent="0.2">
      <c r="A1105" t="s">
        <v>21</v>
      </c>
      <c r="B1105">
        <v>13</v>
      </c>
      <c r="C1105" t="s">
        <v>63</v>
      </c>
      <c r="D1105">
        <v>1.44887282146029</v>
      </c>
      <c r="E1105">
        <v>10296.165488684201</v>
      </c>
      <c r="F1105">
        <v>6058.8345113157702</v>
      </c>
      <c r="G1105">
        <v>1.69936403931393</v>
      </c>
      <c r="H1105">
        <v>0.193183042861372</v>
      </c>
      <c r="I1105">
        <v>1975.9745758327799</v>
      </c>
    </row>
    <row r="1106" spans="1:9" x14ac:dyDescent="0.2">
      <c r="A1106" t="s">
        <v>21</v>
      </c>
      <c r="B1106">
        <v>13</v>
      </c>
      <c r="C1106" t="s">
        <v>63</v>
      </c>
      <c r="D1106">
        <v>1.2919297056888599</v>
      </c>
      <c r="E1106">
        <v>9066.8357949121091</v>
      </c>
      <c r="F1106">
        <v>3898.16420508789</v>
      </c>
      <c r="G1106">
        <v>2.32592454239821</v>
      </c>
      <c r="H1106">
        <v>0.19378945585332799</v>
      </c>
      <c r="I1106">
        <v>1589.2745005833599</v>
      </c>
    </row>
    <row r="1107" spans="1:9" x14ac:dyDescent="0.2">
      <c r="A1107" t="s">
        <v>21</v>
      </c>
      <c r="B1107">
        <v>13</v>
      </c>
      <c r="C1107" t="s">
        <v>63</v>
      </c>
      <c r="D1107">
        <v>1.6394316202361101</v>
      </c>
      <c r="E1107">
        <v>12800.157391156699</v>
      </c>
      <c r="F1107">
        <v>8139.8426088433498</v>
      </c>
      <c r="G1107">
        <v>1.5725313137197801</v>
      </c>
      <c r="H1107">
        <v>0.20219656649578699</v>
      </c>
      <c r="I1107">
        <v>2177.5099130283802</v>
      </c>
    </row>
    <row r="1108" spans="1:9" x14ac:dyDescent="0.2">
      <c r="A1108" t="s">
        <v>23</v>
      </c>
      <c r="B1108">
        <v>13</v>
      </c>
      <c r="C1108" t="s">
        <v>64</v>
      </c>
      <c r="D1108">
        <v>1.2365635410947999</v>
      </c>
      <c r="E1108">
        <v>7813.7929664077601</v>
      </c>
      <c r="F1108">
        <v>4101.2070335922399</v>
      </c>
      <c r="G1108">
        <v>1.9052422621941301</v>
      </c>
      <c r="H1108">
        <v>0.16487513881263899</v>
      </c>
      <c r="I1108">
        <v>1347.9215639269701</v>
      </c>
    </row>
    <row r="1109" spans="1:9" x14ac:dyDescent="0.2">
      <c r="A1109" t="s">
        <v>23</v>
      </c>
      <c r="B1109">
        <v>13</v>
      </c>
      <c r="C1109" t="s">
        <v>64</v>
      </c>
      <c r="D1109">
        <v>1.35533245190645</v>
      </c>
      <c r="E1109">
        <v>8875.7054052537005</v>
      </c>
      <c r="F1109">
        <v>5414.2945947462904</v>
      </c>
      <c r="G1109">
        <v>1.63930965519796</v>
      </c>
      <c r="H1109">
        <v>0.185228768427214</v>
      </c>
      <c r="I1109">
        <v>1340.59956397202</v>
      </c>
    </row>
    <row r="1110" spans="1:9" x14ac:dyDescent="0.2">
      <c r="A1110" t="s">
        <v>23</v>
      </c>
      <c r="B1110">
        <v>13</v>
      </c>
      <c r="C1110" t="s">
        <v>64</v>
      </c>
      <c r="D1110">
        <v>1.4346790627672901</v>
      </c>
      <c r="E1110">
        <v>10175.1318779988</v>
      </c>
      <c r="F1110">
        <v>5859.8681220011804</v>
      </c>
      <c r="G1110">
        <v>1.73640970515971</v>
      </c>
      <c r="H1110">
        <v>0.21520185941509301</v>
      </c>
      <c r="I1110">
        <v>1274.4005345979299</v>
      </c>
    </row>
    <row r="1111" spans="1:9" x14ac:dyDescent="0.2">
      <c r="A1111" t="s">
        <v>23</v>
      </c>
      <c r="B1111">
        <v>13</v>
      </c>
      <c r="C1111" t="s">
        <v>64</v>
      </c>
      <c r="D1111">
        <v>1.14610705911392</v>
      </c>
      <c r="E1111">
        <v>6769.8019597442799</v>
      </c>
      <c r="F1111">
        <v>3466.1980402557201</v>
      </c>
      <c r="G1111">
        <v>1.9530915086562199</v>
      </c>
      <c r="H1111">
        <v>0.14899391768480899</v>
      </c>
      <c r="I1111">
        <v>1231.7018828001601</v>
      </c>
    </row>
    <row r="1112" spans="1:9" x14ac:dyDescent="0.2">
      <c r="A1112" t="s">
        <v>23</v>
      </c>
      <c r="B1112">
        <v>13</v>
      </c>
      <c r="C1112" t="s">
        <v>64</v>
      </c>
      <c r="D1112">
        <v>1.1567494292965901</v>
      </c>
      <c r="E1112">
        <v>7077.99854239664</v>
      </c>
      <c r="F1112">
        <v>3345.00145760336</v>
      </c>
      <c r="G1112">
        <v>2.1159926631146799</v>
      </c>
      <c r="H1112">
        <v>0.16194492010152201</v>
      </c>
      <c r="I1112">
        <v>1208.2969476237299</v>
      </c>
    </row>
    <row r="1113" spans="1:9" x14ac:dyDescent="0.2">
      <c r="A1113" t="s">
        <v>23</v>
      </c>
      <c r="B1113">
        <v>13</v>
      </c>
      <c r="C1113" t="s">
        <v>64</v>
      </c>
      <c r="D1113">
        <v>1.1940399684484699</v>
      </c>
      <c r="E1113">
        <v>7778.8002573354597</v>
      </c>
      <c r="F1113">
        <v>3329.1997426645398</v>
      </c>
      <c r="G1113">
        <v>2.33653756416239</v>
      </c>
      <c r="H1113">
        <v>0.19900666140807799</v>
      </c>
      <c r="I1113">
        <v>936.46233049661703</v>
      </c>
    </row>
    <row r="1114" spans="1:9" x14ac:dyDescent="0.2">
      <c r="A1114" t="s">
        <v>23</v>
      </c>
      <c r="B1114">
        <v>13</v>
      </c>
      <c r="C1114" t="s">
        <v>64</v>
      </c>
      <c r="D1114">
        <v>1.2818389137919199</v>
      </c>
      <c r="E1114">
        <v>8473.1644947958794</v>
      </c>
      <c r="F1114">
        <v>4320.8355052041197</v>
      </c>
      <c r="G1114">
        <v>1.96100140461043</v>
      </c>
      <c r="H1114">
        <v>0.16663905879294999</v>
      </c>
      <c r="I1114">
        <v>1491.3016614775199</v>
      </c>
    </row>
    <row r="1115" spans="1:9" x14ac:dyDescent="0.2">
      <c r="A1115" t="s">
        <v>23</v>
      </c>
      <c r="B1115">
        <v>13</v>
      </c>
      <c r="C1115" t="s">
        <v>64</v>
      </c>
      <c r="D1115">
        <v>1.26910879424907</v>
      </c>
      <c r="E1115">
        <v>8714.6423252665409</v>
      </c>
      <c r="F1115">
        <v>3834.35767473346</v>
      </c>
      <c r="G1115">
        <v>2.2727776239268902</v>
      </c>
      <c r="H1115">
        <v>0.18190559384236701</v>
      </c>
      <c r="I1115">
        <v>1545.5685610115499</v>
      </c>
    </row>
    <row r="1116" spans="1:9" x14ac:dyDescent="0.2">
      <c r="A1116" t="s">
        <v>23</v>
      </c>
      <c r="B1116">
        <v>13</v>
      </c>
      <c r="C1116" t="s">
        <v>64</v>
      </c>
      <c r="D1116">
        <v>1.3674121999409099</v>
      </c>
      <c r="E1116">
        <v>9366.3999832409299</v>
      </c>
      <c r="F1116">
        <v>5199.6000167590701</v>
      </c>
      <c r="G1116">
        <v>1.80136932707355</v>
      </c>
      <c r="H1116">
        <v>0.18232162665878801</v>
      </c>
      <c r="I1116">
        <v>1443.39371055878</v>
      </c>
    </row>
    <row r="1117" spans="1:9" x14ac:dyDescent="0.2">
      <c r="A1117" t="s">
        <v>23</v>
      </c>
      <c r="B1117">
        <v>13</v>
      </c>
      <c r="C1117" t="s">
        <v>64</v>
      </c>
      <c r="D1117">
        <v>1.1986793842449299</v>
      </c>
      <c r="E1117">
        <v>7486.9417303800301</v>
      </c>
      <c r="F1117">
        <v>3699.0582696199699</v>
      </c>
      <c r="G1117">
        <v>2.0240129202261001</v>
      </c>
      <c r="H1117">
        <v>0.15582831995184099</v>
      </c>
      <c r="I1117">
        <v>1346.92750572206</v>
      </c>
    </row>
    <row r="1118" spans="1:9" x14ac:dyDescent="0.2">
      <c r="A1118" t="s">
        <v>23</v>
      </c>
      <c r="B1118">
        <v>13</v>
      </c>
      <c r="C1118" t="s">
        <v>64</v>
      </c>
      <c r="D1118">
        <v>1.03351722234526</v>
      </c>
      <c r="E1118">
        <v>6089.7686594152501</v>
      </c>
      <c r="F1118">
        <v>2219.2313405847499</v>
      </c>
      <c r="G1118">
        <v>2.7440891573794399</v>
      </c>
      <c r="H1118">
        <v>0.168807812983059</v>
      </c>
      <c r="I1118">
        <v>934.787853883926</v>
      </c>
    </row>
    <row r="1119" spans="1:9" x14ac:dyDescent="0.2">
      <c r="A1119" t="s">
        <v>23</v>
      </c>
      <c r="B1119">
        <v>13</v>
      </c>
      <c r="C1119" t="s">
        <v>64</v>
      </c>
      <c r="D1119">
        <v>1.1374436923922699</v>
      </c>
      <c r="E1119">
        <v>6663.4415129516101</v>
      </c>
      <c r="F1119">
        <v>3413.5584870483899</v>
      </c>
      <c r="G1119">
        <v>1.9520513675783899</v>
      </c>
      <c r="H1119">
        <v>0.17061655385884</v>
      </c>
      <c r="I1119">
        <v>998.48773133968905</v>
      </c>
    </row>
    <row r="1120" spans="1:9" x14ac:dyDescent="0.2">
      <c r="A1120" t="s">
        <v>23</v>
      </c>
      <c r="B1120">
        <v>13</v>
      </c>
      <c r="C1120" t="s">
        <v>64</v>
      </c>
      <c r="D1120">
        <v>0.93879361484814206</v>
      </c>
      <c r="E1120">
        <v>5184.2909009475597</v>
      </c>
      <c r="F1120">
        <v>1679.70909905244</v>
      </c>
      <c r="G1120">
        <v>3.0864218714253</v>
      </c>
      <c r="H1120">
        <v>0.15646560247468999</v>
      </c>
      <c r="I1120">
        <v>826.66021733645096</v>
      </c>
    </row>
    <row r="1121" spans="1:9" x14ac:dyDescent="0.2">
      <c r="A1121" t="s">
        <v>23</v>
      </c>
      <c r="B1121">
        <v>13</v>
      </c>
      <c r="C1121" t="s">
        <v>64</v>
      </c>
      <c r="D1121">
        <v>1.1962915758424799</v>
      </c>
      <c r="E1121">
        <v>7427.78483346135</v>
      </c>
      <c r="F1121">
        <v>3715.21516653865</v>
      </c>
      <c r="G1121">
        <v>1.9992879282901901</v>
      </c>
      <c r="H1121">
        <v>0.16349318203180499</v>
      </c>
      <c r="I1121">
        <v>1297.5569763886299</v>
      </c>
    </row>
    <row r="1122" spans="1:9" x14ac:dyDescent="0.2">
      <c r="A1122" t="s">
        <v>23</v>
      </c>
      <c r="B1122">
        <v>13</v>
      </c>
      <c r="C1122" t="s">
        <v>64</v>
      </c>
      <c r="D1122">
        <v>1.2384620413398499</v>
      </c>
      <c r="E1122">
        <v>7799.3625089838097</v>
      </c>
      <c r="F1122">
        <v>4143.6374910161903</v>
      </c>
      <c r="G1122">
        <v>1.8822502030869199</v>
      </c>
      <c r="H1122">
        <v>0.189897513005443</v>
      </c>
      <c r="I1122">
        <v>1066.9371009775</v>
      </c>
    </row>
    <row r="1123" spans="1:9" x14ac:dyDescent="0.2">
      <c r="A1123" t="s">
        <v>23</v>
      </c>
      <c r="B1123">
        <v>13</v>
      </c>
      <c r="C1123" t="s">
        <v>64</v>
      </c>
      <c r="D1123">
        <v>1.17168824864138</v>
      </c>
      <c r="E1123">
        <v>7380.4418861355998</v>
      </c>
      <c r="F1123">
        <v>3304.5581138644002</v>
      </c>
      <c r="G1123">
        <v>2.2334126475702401</v>
      </c>
      <c r="H1123">
        <v>0.17184760980073499</v>
      </c>
      <c r="I1123">
        <v>1293.8998903530101</v>
      </c>
    </row>
    <row r="1124" spans="1:9" x14ac:dyDescent="0.2">
      <c r="A1124" t="s">
        <v>23</v>
      </c>
      <c r="B1124">
        <v>13</v>
      </c>
      <c r="C1124" t="s">
        <v>64</v>
      </c>
      <c r="D1124">
        <v>1.1501701497037999</v>
      </c>
      <c r="E1124">
        <v>7251.9680326019497</v>
      </c>
      <c r="F1124">
        <v>3047.0319673980498</v>
      </c>
      <c r="G1124">
        <v>2.3800104856775199</v>
      </c>
      <c r="H1124">
        <v>0.18402722395260901</v>
      </c>
      <c r="I1124">
        <v>994.156742977661</v>
      </c>
    </row>
    <row r="1125" spans="1:9" x14ac:dyDescent="0.2">
      <c r="A1125" t="s">
        <v>23</v>
      </c>
      <c r="B1125">
        <v>13</v>
      </c>
      <c r="C1125" t="s">
        <v>64</v>
      </c>
      <c r="D1125">
        <v>1.33314446551087</v>
      </c>
      <c r="E1125">
        <v>9111.6729550913806</v>
      </c>
      <c r="F1125">
        <v>4725.3270449086203</v>
      </c>
      <c r="G1125">
        <v>1.92826292624738</v>
      </c>
      <c r="H1125">
        <v>0.182196410286486</v>
      </c>
      <c r="I1125">
        <v>1548.2454523684701</v>
      </c>
    </row>
    <row r="1126" spans="1:9" x14ac:dyDescent="0.2">
      <c r="A1126" t="s">
        <v>23</v>
      </c>
      <c r="B1126">
        <v>13</v>
      </c>
      <c r="C1126" t="s">
        <v>64</v>
      </c>
      <c r="D1126">
        <v>1.0702421605022601</v>
      </c>
      <c r="E1126">
        <v>5976.5505864590205</v>
      </c>
      <c r="F1126">
        <v>2935.44941354098</v>
      </c>
      <c r="G1126">
        <v>2.0359916811680301</v>
      </c>
      <c r="H1126">
        <v>0.142698954733635</v>
      </c>
      <c r="I1126">
        <v>1122.1654523991899</v>
      </c>
    </row>
    <row r="1127" spans="1:9" x14ac:dyDescent="0.2">
      <c r="A1127" t="s">
        <v>23</v>
      </c>
      <c r="B1127">
        <v>13</v>
      </c>
      <c r="C1127" t="s">
        <v>64</v>
      </c>
      <c r="D1127">
        <v>1.16982047499423</v>
      </c>
      <c r="E1127">
        <v>6911.1970798836401</v>
      </c>
      <c r="F1127">
        <v>3740.8029201163599</v>
      </c>
      <c r="G1127">
        <v>1.8475170244116099</v>
      </c>
      <c r="H1127">
        <v>0.16377486649919201</v>
      </c>
      <c r="I1127">
        <v>1070.7080615762</v>
      </c>
    </row>
    <row r="1128" spans="1:9" x14ac:dyDescent="0.2">
      <c r="A1128" t="s">
        <v>23</v>
      </c>
      <c r="B1128">
        <v>13</v>
      </c>
      <c r="C1128" t="s">
        <v>64</v>
      </c>
      <c r="D1128">
        <v>1.44807338160557</v>
      </c>
      <c r="E1128">
        <v>11805.454466548101</v>
      </c>
      <c r="F1128">
        <v>4528.5455334518601</v>
      </c>
      <c r="G1128">
        <v>2.6068975964451599</v>
      </c>
      <c r="H1128">
        <v>0.23651865232890901</v>
      </c>
      <c r="I1128">
        <v>1562.9505131916001</v>
      </c>
    </row>
    <row r="1129" spans="1:9" x14ac:dyDescent="0.2">
      <c r="A1129" t="s">
        <v>23</v>
      </c>
      <c r="B1129">
        <v>13</v>
      </c>
      <c r="C1129" t="s">
        <v>64</v>
      </c>
      <c r="D1129">
        <v>1.2288376360711399</v>
      </c>
      <c r="E1129">
        <v>7957.5574777414604</v>
      </c>
      <c r="F1129">
        <v>3805.4425222585401</v>
      </c>
      <c r="G1129">
        <v>2.09109911165302</v>
      </c>
      <c r="H1129">
        <v>0.19251789631781299</v>
      </c>
      <c r="I1129">
        <v>1145.62953134341</v>
      </c>
    </row>
    <row r="1130" spans="1:9" x14ac:dyDescent="0.2">
      <c r="A1130" t="s">
        <v>23</v>
      </c>
      <c r="B1130">
        <v>13</v>
      </c>
      <c r="C1130" t="s">
        <v>64</v>
      </c>
      <c r="D1130">
        <v>1.37256531800846</v>
      </c>
      <c r="E1130">
        <v>9003.4764905272896</v>
      </c>
      <c r="F1130">
        <v>5671.5235094727104</v>
      </c>
      <c r="G1130">
        <v>1.5874881723560701</v>
      </c>
      <c r="H1130">
        <v>0.164707838161015</v>
      </c>
      <c r="I1130">
        <v>1665.41016154818</v>
      </c>
    </row>
    <row r="1131" spans="1:9" x14ac:dyDescent="0.2">
      <c r="A1131" t="s">
        <v>23</v>
      </c>
      <c r="B1131">
        <v>13</v>
      </c>
      <c r="C1131" t="s">
        <v>64</v>
      </c>
      <c r="D1131">
        <v>1.18671421618464</v>
      </c>
      <c r="E1131">
        <v>7408.5694893522104</v>
      </c>
      <c r="F1131">
        <v>3560.43051064779</v>
      </c>
      <c r="G1131">
        <v>2.08080721339631</v>
      </c>
      <c r="H1131">
        <v>0.146361419996106</v>
      </c>
      <c r="I1131">
        <v>1496.8889434712801</v>
      </c>
    </row>
    <row r="1132" spans="1:9" x14ac:dyDescent="0.2">
      <c r="A1132" t="s">
        <v>23</v>
      </c>
      <c r="B1132">
        <v>13</v>
      </c>
      <c r="C1132" t="s">
        <v>64</v>
      </c>
      <c r="D1132">
        <v>1.1983260234736599</v>
      </c>
      <c r="E1132">
        <v>8060.6325857703296</v>
      </c>
      <c r="F1132">
        <v>3116.36741422967</v>
      </c>
      <c r="G1132">
        <v>2.5865475774661899</v>
      </c>
      <c r="H1132">
        <v>0.19572658383403099</v>
      </c>
      <c r="I1132">
        <v>1171.3972665080501</v>
      </c>
    </row>
    <row r="1133" spans="1:9" x14ac:dyDescent="0.2">
      <c r="A1133" t="s">
        <v>23</v>
      </c>
      <c r="B1133">
        <v>13</v>
      </c>
      <c r="C1133" t="s">
        <v>64</v>
      </c>
      <c r="D1133">
        <v>1.22242735709272</v>
      </c>
      <c r="E1133">
        <v>7985.9010498540301</v>
      </c>
      <c r="F1133">
        <v>3651.0989501459699</v>
      </c>
      <c r="G1133">
        <v>2.1872595508633799</v>
      </c>
      <c r="H1133">
        <v>0.175214587849956</v>
      </c>
      <c r="I1133">
        <v>1332.7071101804499</v>
      </c>
    </row>
    <row r="1134" spans="1:9" x14ac:dyDescent="0.2">
      <c r="A1134" t="s">
        <v>23</v>
      </c>
      <c r="B1134">
        <v>13</v>
      </c>
      <c r="C1134" t="s">
        <v>64</v>
      </c>
      <c r="D1134">
        <v>1.45943418004995</v>
      </c>
      <c r="E1134">
        <v>10971.0895816174</v>
      </c>
      <c r="F1134">
        <v>5615.9104183825903</v>
      </c>
      <c r="G1134">
        <v>1.9535727538861201</v>
      </c>
      <c r="H1134">
        <v>0.209185565807159</v>
      </c>
      <c r="I1134">
        <v>1594.1576004316501</v>
      </c>
    </row>
    <row r="1135" spans="1:9" x14ac:dyDescent="0.2">
      <c r="A1135" t="s">
        <v>23</v>
      </c>
      <c r="B1135">
        <v>13</v>
      </c>
      <c r="C1135" t="s">
        <v>64</v>
      </c>
      <c r="D1135">
        <v>1.1612554725908</v>
      </c>
      <c r="E1135">
        <v>7697.2697513598596</v>
      </c>
      <c r="F1135">
        <v>2803.73024864014</v>
      </c>
      <c r="G1135">
        <v>2.7453674457780601</v>
      </c>
      <c r="H1135">
        <v>0.19741343034043601</v>
      </c>
      <c r="I1135">
        <v>1116.28519796923</v>
      </c>
    </row>
    <row r="1136" spans="1:9" x14ac:dyDescent="0.2">
      <c r="A1136" t="s">
        <v>23</v>
      </c>
      <c r="B1136">
        <v>13</v>
      </c>
      <c r="C1136" t="s">
        <v>64</v>
      </c>
      <c r="D1136">
        <v>1.2080885901357601</v>
      </c>
      <c r="E1136">
        <v>7946.26567488811</v>
      </c>
      <c r="F1136">
        <v>3420.73432511189</v>
      </c>
      <c r="G1136">
        <v>2.3229707190511499</v>
      </c>
      <c r="H1136">
        <v>0.181213288520363</v>
      </c>
      <c r="I1136">
        <v>1252.08057360251</v>
      </c>
    </row>
    <row r="1137" spans="1:9" x14ac:dyDescent="0.2">
      <c r="A1137" t="s">
        <v>23</v>
      </c>
      <c r="B1137">
        <v>13</v>
      </c>
      <c r="C1137" t="s">
        <v>64</v>
      </c>
      <c r="D1137">
        <v>0.86514817562146096</v>
      </c>
      <c r="E1137">
        <v>3988.3707544249701</v>
      </c>
      <c r="F1137">
        <v>1834.6292455750299</v>
      </c>
      <c r="G1137">
        <v>2.1739382842852701</v>
      </c>
      <c r="H1137">
        <v>0.12688839909114799</v>
      </c>
      <c r="I1137">
        <v>643.76210519994402</v>
      </c>
    </row>
    <row r="1138" spans="1:9" x14ac:dyDescent="0.2">
      <c r="A1138" t="s">
        <v>25</v>
      </c>
      <c r="B1138">
        <v>13</v>
      </c>
      <c r="C1138" t="s">
        <v>65</v>
      </c>
      <c r="D1138">
        <v>1.0893616695152699</v>
      </c>
      <c r="E1138">
        <v>6535.2940453065403</v>
      </c>
      <c r="F1138">
        <v>2702.7059546934602</v>
      </c>
      <c r="G1138">
        <v>2.4180558872701199</v>
      </c>
      <c r="H1138">
        <v>0.14887942816708699</v>
      </c>
      <c r="I1138">
        <v>1353.2064344998801</v>
      </c>
    </row>
    <row r="1139" spans="1:9" x14ac:dyDescent="0.2">
      <c r="A1139" t="s">
        <v>25</v>
      </c>
      <c r="B1139">
        <v>13</v>
      </c>
      <c r="C1139" t="s">
        <v>65</v>
      </c>
      <c r="D1139">
        <v>1.08981217536228</v>
      </c>
      <c r="E1139">
        <v>6036.8538920494002</v>
      </c>
      <c r="F1139">
        <v>3216.1461079505998</v>
      </c>
      <c r="G1139">
        <v>1.8770459081836299</v>
      </c>
      <c r="H1139">
        <v>0.127144753792267</v>
      </c>
      <c r="I1139">
        <v>1369.3726784645501</v>
      </c>
    </row>
    <row r="1140" spans="1:9" x14ac:dyDescent="0.2">
      <c r="A1140" t="s">
        <v>25</v>
      </c>
      <c r="B1140">
        <v>13</v>
      </c>
      <c r="C1140" t="s">
        <v>65</v>
      </c>
      <c r="D1140">
        <v>1.0515306979316501</v>
      </c>
      <c r="E1140">
        <v>5421.7023756163198</v>
      </c>
      <c r="F1140">
        <v>3181.2976243836802</v>
      </c>
      <c r="G1140">
        <v>1.7042424242424199</v>
      </c>
      <c r="H1140">
        <v>0.115668376772481</v>
      </c>
      <c r="I1140">
        <v>1292.90913779486</v>
      </c>
    </row>
    <row r="1141" spans="1:9" x14ac:dyDescent="0.2">
      <c r="A1141" t="s">
        <v>25</v>
      </c>
      <c r="B1141">
        <v>13</v>
      </c>
      <c r="C1141" t="s">
        <v>65</v>
      </c>
      <c r="D1141">
        <v>1.3874080258552199</v>
      </c>
      <c r="E1141">
        <v>9415.0440190986792</v>
      </c>
      <c r="F1141">
        <v>5497.9559809013199</v>
      </c>
      <c r="G1141">
        <v>1.7124626046124101</v>
      </c>
      <c r="H1141">
        <v>0.18498773678069599</v>
      </c>
      <c r="I1141">
        <v>1656.7855988271399</v>
      </c>
    </row>
    <row r="1142" spans="1:9" x14ac:dyDescent="0.2">
      <c r="A1142" t="s">
        <v>25</v>
      </c>
      <c r="B1142">
        <v>13</v>
      </c>
      <c r="C1142" t="s">
        <v>65</v>
      </c>
      <c r="D1142">
        <v>1.3357026761492501</v>
      </c>
      <c r="E1142">
        <v>10077.5733597005</v>
      </c>
      <c r="F1142">
        <v>3669.4266402994599</v>
      </c>
      <c r="G1142">
        <v>2.7463618563793202</v>
      </c>
      <c r="H1142">
        <v>0.235974139453034</v>
      </c>
      <c r="I1142">
        <v>1516.1972981880201</v>
      </c>
    </row>
    <row r="1143" spans="1:9" x14ac:dyDescent="0.2">
      <c r="A1143" t="s">
        <v>25</v>
      </c>
      <c r="B1143">
        <v>13</v>
      </c>
      <c r="C1143" t="s">
        <v>65</v>
      </c>
      <c r="D1143">
        <v>1.5309778486141301</v>
      </c>
      <c r="E1143">
        <v>11729.8724647452</v>
      </c>
      <c r="F1143">
        <v>6520.12753525479</v>
      </c>
      <c r="G1143">
        <v>1.7990250039314399</v>
      </c>
      <c r="H1143">
        <v>0.19902712031983699</v>
      </c>
      <c r="I1143">
        <v>2013.89882031149</v>
      </c>
    </row>
    <row r="1144" spans="1:9" x14ac:dyDescent="0.2">
      <c r="A1144" t="s">
        <v>25</v>
      </c>
      <c r="B1144">
        <v>13</v>
      </c>
      <c r="C1144" t="s">
        <v>65</v>
      </c>
      <c r="D1144">
        <v>1.36784075746744</v>
      </c>
      <c r="E1144">
        <v>9140.7239568012792</v>
      </c>
      <c r="F1144">
        <v>5433.2760431987199</v>
      </c>
      <c r="G1144">
        <v>1.6823595716701101</v>
      </c>
      <c r="H1144">
        <v>0.16870036008765099</v>
      </c>
      <c r="I1144">
        <v>1789.3983009461499</v>
      </c>
    </row>
    <row r="1145" spans="1:9" x14ac:dyDescent="0.2">
      <c r="A1145" t="s">
        <v>25</v>
      </c>
      <c r="B1145">
        <v>13</v>
      </c>
      <c r="C1145" t="s">
        <v>65</v>
      </c>
      <c r="D1145">
        <v>1.2632801035711301</v>
      </c>
      <c r="E1145">
        <v>7976.8681379271302</v>
      </c>
      <c r="F1145">
        <v>4446.1318620728698</v>
      </c>
      <c r="G1145">
        <v>1.7941141615642899</v>
      </c>
      <c r="H1145">
        <v>0.15580454610710601</v>
      </c>
      <c r="I1145">
        <v>1649.7043745954099</v>
      </c>
    </row>
    <row r="1146" spans="1:9" x14ac:dyDescent="0.2">
      <c r="A1146" t="s">
        <v>25</v>
      </c>
      <c r="B1146">
        <v>13</v>
      </c>
      <c r="C1146" t="s">
        <v>65</v>
      </c>
      <c r="D1146">
        <v>1.11951156327436</v>
      </c>
      <c r="E1146">
        <v>6214.3301758546904</v>
      </c>
      <c r="F1146">
        <v>3546.66982414531</v>
      </c>
      <c r="G1146">
        <v>1.7521592039800999</v>
      </c>
      <c r="H1146">
        <v>0.156731618858411</v>
      </c>
      <c r="I1146">
        <v>1166.6631525023299</v>
      </c>
    </row>
    <row r="1147" spans="1:9" x14ac:dyDescent="0.2">
      <c r="A1147" t="s">
        <v>25</v>
      </c>
      <c r="B1147">
        <v>13</v>
      </c>
      <c r="C1147" t="s">
        <v>65</v>
      </c>
      <c r="D1147">
        <v>1.43821195474512</v>
      </c>
      <c r="E1147">
        <v>10677.8817610063</v>
      </c>
      <c r="F1147">
        <v>5430.1182389937103</v>
      </c>
      <c r="G1147">
        <v>1.9664179104477599</v>
      </c>
      <c r="H1147">
        <v>0.186967554116865</v>
      </c>
      <c r="I1147">
        <v>1945.0485036947</v>
      </c>
    </row>
    <row r="1148" spans="1:9" x14ac:dyDescent="0.2">
      <c r="A1148" t="s">
        <v>25</v>
      </c>
      <c r="B1148">
        <v>13</v>
      </c>
      <c r="C1148" t="s">
        <v>65</v>
      </c>
      <c r="D1148">
        <v>1.2456060286603401</v>
      </c>
      <c r="E1148">
        <v>8390.2958439664599</v>
      </c>
      <c r="F1148">
        <v>3686.7041560335401</v>
      </c>
      <c r="G1148">
        <v>2.27582563961233</v>
      </c>
      <c r="H1148">
        <v>0.16608080382137899</v>
      </c>
      <c r="I1148">
        <v>1723.6186757093899</v>
      </c>
    </row>
    <row r="1149" spans="1:9" x14ac:dyDescent="0.2">
      <c r="A1149" t="s">
        <v>25</v>
      </c>
      <c r="B1149">
        <v>13</v>
      </c>
      <c r="C1149" t="s">
        <v>65</v>
      </c>
      <c r="D1149">
        <v>0.991461818546861</v>
      </c>
      <c r="E1149">
        <v>4878.8416896624904</v>
      </c>
      <c r="F1149">
        <v>2760.1583103375101</v>
      </c>
      <c r="G1149">
        <v>1.7675948772177199</v>
      </c>
      <c r="H1149">
        <v>0.125585163682602</v>
      </c>
      <c r="I1149">
        <v>937.90629800914303</v>
      </c>
    </row>
    <row r="1150" spans="1:9" x14ac:dyDescent="0.2">
      <c r="A1150" t="s">
        <v>25</v>
      </c>
      <c r="B1150">
        <v>13</v>
      </c>
      <c r="C1150" t="s">
        <v>65</v>
      </c>
      <c r="D1150">
        <v>1.001036130448</v>
      </c>
      <c r="E1150">
        <v>5924.8057811250901</v>
      </c>
      <c r="F1150">
        <v>1882.1942188749099</v>
      </c>
      <c r="G1150">
        <v>3.1478184991273999</v>
      </c>
      <c r="H1150">
        <v>0.156828993770186</v>
      </c>
      <c r="I1150">
        <v>1135.3414167512001</v>
      </c>
    </row>
    <row r="1151" spans="1:9" x14ac:dyDescent="0.2">
      <c r="A1151" t="s">
        <v>25</v>
      </c>
      <c r="B1151">
        <v>13</v>
      </c>
      <c r="C1151" t="s">
        <v>65</v>
      </c>
      <c r="D1151">
        <v>1.1950201999144701</v>
      </c>
      <c r="E1151">
        <v>7220.9767363641504</v>
      </c>
      <c r="F1151">
        <v>3901.0232636358501</v>
      </c>
      <c r="G1151">
        <v>1.85104682755314</v>
      </c>
      <c r="H1151">
        <v>0.155352625988881</v>
      </c>
      <c r="I1151">
        <v>1396.01442955636</v>
      </c>
    </row>
    <row r="1152" spans="1:9" x14ac:dyDescent="0.2">
      <c r="A1152" t="s">
        <v>25</v>
      </c>
      <c r="B1152">
        <v>13</v>
      </c>
      <c r="C1152" t="s">
        <v>65</v>
      </c>
      <c r="D1152">
        <v>1.0474807042098899</v>
      </c>
      <c r="E1152">
        <v>6371.6333212077097</v>
      </c>
      <c r="F1152">
        <v>2169.3666787922898</v>
      </c>
      <c r="G1152">
        <v>2.9370937534427699</v>
      </c>
      <c r="H1152">
        <v>0.13966409389465201</v>
      </c>
      <c r="I1152">
        <v>1472.85048192933</v>
      </c>
    </row>
    <row r="1153" spans="1:9" x14ac:dyDescent="0.2">
      <c r="A1153" t="s">
        <v>25</v>
      </c>
      <c r="B1153">
        <v>13</v>
      </c>
      <c r="C1153" t="s">
        <v>65</v>
      </c>
      <c r="D1153">
        <v>1.46903475182693</v>
      </c>
      <c r="E1153">
        <v>10006.7121111284</v>
      </c>
      <c r="F1153">
        <v>6806.2878888715804</v>
      </c>
      <c r="G1153">
        <v>1.47021581727238</v>
      </c>
      <c r="H1153">
        <v>0.14690347518269301</v>
      </c>
      <c r="I1153">
        <v>2308.7340838406399</v>
      </c>
    </row>
    <row r="1154" spans="1:9" x14ac:dyDescent="0.2">
      <c r="A1154" t="s">
        <v>25</v>
      </c>
      <c r="B1154">
        <v>13</v>
      </c>
      <c r="C1154" t="s">
        <v>65</v>
      </c>
      <c r="D1154">
        <v>1.2813557004339</v>
      </c>
      <c r="E1154">
        <v>8580.2992594476891</v>
      </c>
      <c r="F1154">
        <v>4210.70074055231</v>
      </c>
      <c r="G1154">
        <v>2.03773665908213</v>
      </c>
      <c r="H1154">
        <v>0.170847426724521</v>
      </c>
      <c r="I1154">
        <v>1723.88914564637</v>
      </c>
    </row>
    <row r="1155" spans="1:9" x14ac:dyDescent="0.2">
      <c r="A1155" t="s">
        <v>25</v>
      </c>
      <c r="B1155">
        <v>13</v>
      </c>
      <c r="C1155" t="s">
        <v>65</v>
      </c>
      <c r="D1155">
        <v>1.5138689355969399</v>
      </c>
      <c r="E1155">
        <v>11912.217528471399</v>
      </c>
      <c r="F1155">
        <v>5935.7824715286097</v>
      </c>
      <c r="G1155">
        <v>2.0068487323464401</v>
      </c>
      <c r="H1155">
        <v>0.166525582915663</v>
      </c>
      <c r="I1155">
        <v>2928.9747282237099</v>
      </c>
    </row>
    <row r="1156" spans="1:9" x14ac:dyDescent="0.2">
      <c r="A1156" t="s">
        <v>25</v>
      </c>
      <c r="B1156">
        <v>13</v>
      </c>
      <c r="C1156" t="s">
        <v>65</v>
      </c>
      <c r="D1156">
        <v>1.51845189762932</v>
      </c>
      <c r="E1156">
        <v>11167.4598447424</v>
      </c>
      <c r="F1156">
        <v>6797.5401552575904</v>
      </c>
      <c r="G1156">
        <v>1.64286780065652</v>
      </c>
      <c r="H1156">
        <v>0.177152721390087</v>
      </c>
      <c r="I1156">
        <v>2346.2160955110198</v>
      </c>
    </row>
    <row r="1157" spans="1:9" x14ac:dyDescent="0.2">
      <c r="A1157" t="s">
        <v>25</v>
      </c>
      <c r="B1157">
        <v>13</v>
      </c>
      <c r="C1157" t="s">
        <v>65</v>
      </c>
      <c r="D1157">
        <v>1.0407998352377199</v>
      </c>
      <c r="E1157">
        <v>6045.9230443497199</v>
      </c>
      <c r="F1157">
        <v>2390.0769556502801</v>
      </c>
      <c r="G1157">
        <v>2.52959346353129</v>
      </c>
      <c r="H1157">
        <v>0.14571197693328</v>
      </c>
      <c r="I1157">
        <v>1267.0498789313799</v>
      </c>
    </row>
    <row r="1158" spans="1:9" x14ac:dyDescent="0.2">
      <c r="A1158" t="s">
        <v>25</v>
      </c>
      <c r="B1158">
        <v>13</v>
      </c>
      <c r="C1158" t="s">
        <v>65</v>
      </c>
      <c r="D1158">
        <v>1.1745441920559601</v>
      </c>
      <c r="E1158">
        <v>7027.3131568703802</v>
      </c>
      <c r="F1158">
        <v>3694.6868431296198</v>
      </c>
      <c r="G1158">
        <v>1.9020050833097999</v>
      </c>
      <c r="H1158">
        <v>0.133115008433009</v>
      </c>
      <c r="I1158">
        <v>1609.97587548092</v>
      </c>
    </row>
    <row r="1159" spans="1:9" x14ac:dyDescent="0.2">
      <c r="A1159" t="s">
        <v>25</v>
      </c>
      <c r="B1159">
        <v>13</v>
      </c>
      <c r="C1159" t="s">
        <v>65</v>
      </c>
      <c r="D1159">
        <v>1.28138085437724</v>
      </c>
      <c r="E1159">
        <v>7657.21365800073</v>
      </c>
      <c r="F1159">
        <v>5121.78634199927</v>
      </c>
      <c r="G1159">
        <v>1.4950279349239299</v>
      </c>
      <c r="H1159">
        <v>0.149494433010678</v>
      </c>
      <c r="I1159">
        <v>1438.5137494902201</v>
      </c>
    </row>
    <row r="1160" spans="1:9" x14ac:dyDescent="0.2">
      <c r="A1160" t="s">
        <v>25</v>
      </c>
      <c r="B1160">
        <v>13</v>
      </c>
      <c r="C1160" t="s">
        <v>65</v>
      </c>
      <c r="D1160">
        <v>1.3393697161684199</v>
      </c>
      <c r="E1160">
        <v>9285.8894099531008</v>
      </c>
      <c r="F1160">
        <v>4684.1105900469001</v>
      </c>
      <c r="G1160">
        <v>1.9824231796927201</v>
      </c>
      <c r="H1160">
        <v>0.18304719454301799</v>
      </c>
      <c r="I1160">
        <v>1807.9475336441801</v>
      </c>
    </row>
    <row r="1161" spans="1:9" x14ac:dyDescent="0.2">
      <c r="A1161" t="s">
        <v>25</v>
      </c>
      <c r="B1161">
        <v>13</v>
      </c>
      <c r="C1161" t="s">
        <v>65</v>
      </c>
      <c r="D1161">
        <v>1.10580885960549</v>
      </c>
      <c r="E1161">
        <v>6371.0913211796997</v>
      </c>
      <c r="F1161">
        <v>3156.9086788202999</v>
      </c>
      <c r="G1161">
        <v>2.0181424201223699</v>
      </c>
      <c r="H1161">
        <v>0.16218529940880599</v>
      </c>
      <c r="I1161">
        <v>1150.5267471166201</v>
      </c>
    </row>
    <row r="1162" spans="1:9" x14ac:dyDescent="0.2">
      <c r="A1162" t="s">
        <v>25</v>
      </c>
      <c r="B1162">
        <v>13</v>
      </c>
      <c r="C1162" t="s">
        <v>65</v>
      </c>
      <c r="D1162">
        <v>1.2215350353113901</v>
      </c>
      <c r="E1162">
        <v>8090.1121758737299</v>
      </c>
      <c r="F1162">
        <v>3537.8878241262701</v>
      </c>
      <c r="G1162">
        <v>2.28670680870774</v>
      </c>
      <c r="H1162">
        <v>0.166943121492557</v>
      </c>
      <c r="I1162">
        <v>1668.7482189141499</v>
      </c>
    </row>
    <row r="1163" spans="1:9" x14ac:dyDescent="0.2">
      <c r="A1163" t="s">
        <v>25</v>
      </c>
      <c r="B1163">
        <v>13</v>
      </c>
      <c r="C1163" t="s">
        <v>65</v>
      </c>
      <c r="D1163">
        <v>1.1176483006075699</v>
      </c>
      <c r="E1163">
        <v>6116.3273277861899</v>
      </c>
      <c r="F1163">
        <v>3614.6726722138101</v>
      </c>
      <c r="G1163">
        <v>1.69208331775177</v>
      </c>
      <c r="H1163">
        <v>0.13784329040826701</v>
      </c>
      <c r="I1163">
        <v>1182.3525559392001</v>
      </c>
    </row>
    <row r="1164" spans="1:9" x14ac:dyDescent="0.2">
      <c r="A1164" t="s">
        <v>25</v>
      </c>
      <c r="B1164">
        <v>13</v>
      </c>
      <c r="C1164" t="s">
        <v>65</v>
      </c>
      <c r="D1164">
        <v>1.48172025988429</v>
      </c>
      <c r="E1164">
        <v>11042.1783591968</v>
      </c>
      <c r="F1164">
        <v>6058.8216408032204</v>
      </c>
      <c r="G1164">
        <v>1.8224960254372</v>
      </c>
      <c r="H1164">
        <v>0.12347668832369101</v>
      </c>
      <c r="I1164">
        <v>3389.0942225188901</v>
      </c>
    </row>
    <row r="1165" spans="1:9" x14ac:dyDescent="0.2">
      <c r="A1165" t="s">
        <v>25</v>
      </c>
      <c r="B1165">
        <v>13</v>
      </c>
      <c r="C1165" t="s">
        <v>65</v>
      </c>
      <c r="D1165">
        <v>1.16175501405107</v>
      </c>
      <c r="E1165">
        <v>6734.9390064770696</v>
      </c>
      <c r="F1165">
        <v>3770.06099352294</v>
      </c>
      <c r="G1165">
        <v>1.78642706790364</v>
      </c>
      <c r="H1165">
        <v>0.166518218680654</v>
      </c>
      <c r="I1165">
        <v>1223.92217415544</v>
      </c>
    </row>
    <row r="1166" spans="1:9" x14ac:dyDescent="0.2">
      <c r="A1166" t="s">
        <v>27</v>
      </c>
      <c r="B1166">
        <v>13</v>
      </c>
      <c r="C1166" t="s">
        <v>66</v>
      </c>
      <c r="D1166">
        <v>1.1522915126186299</v>
      </c>
      <c r="E1166">
        <v>6893.7394394110997</v>
      </c>
      <c r="F1166">
        <v>3448.2605605888998</v>
      </c>
      <c r="G1166">
        <v>1.99919330870802</v>
      </c>
      <c r="H1166">
        <v>0.15363886834915</v>
      </c>
      <c r="I1166">
        <v>1303.7429010937501</v>
      </c>
    </row>
    <row r="1167" spans="1:9" x14ac:dyDescent="0.2">
      <c r="A1167" t="s">
        <v>27</v>
      </c>
      <c r="B1167">
        <v>13</v>
      </c>
      <c r="C1167" t="s">
        <v>66</v>
      </c>
      <c r="D1167">
        <v>1.1981197406113</v>
      </c>
      <c r="E1167">
        <v>7464.3899379111399</v>
      </c>
      <c r="F1167">
        <v>3718.6100620888601</v>
      </c>
      <c r="G1167">
        <v>2.0073064433430199</v>
      </c>
      <c r="H1167">
        <v>0.151761833810765</v>
      </c>
      <c r="I1167">
        <v>1591.0196189574899</v>
      </c>
    </row>
    <row r="1168" spans="1:9" x14ac:dyDescent="0.2">
      <c r="A1168" t="s">
        <v>27</v>
      </c>
      <c r="B1168">
        <v>13</v>
      </c>
      <c r="C1168" t="s">
        <v>66</v>
      </c>
      <c r="D1168">
        <v>1.3617101102337701</v>
      </c>
      <c r="E1168">
        <v>9226.4990300610298</v>
      </c>
      <c r="F1168">
        <v>5220.5009699389702</v>
      </c>
      <c r="G1168">
        <v>1.7673589341692799</v>
      </c>
      <c r="H1168">
        <v>0.18156134803116999</v>
      </c>
      <c r="I1168">
        <v>1683.3075829749901</v>
      </c>
    </row>
    <row r="1169" spans="1:9" x14ac:dyDescent="0.2">
      <c r="A1169" t="s">
        <v>27</v>
      </c>
      <c r="B1169">
        <v>13</v>
      </c>
      <c r="C1169" t="s">
        <v>66</v>
      </c>
      <c r="D1169">
        <v>1.1639212853895899</v>
      </c>
      <c r="E1169">
        <v>6579.4279455132701</v>
      </c>
      <c r="F1169">
        <v>3968.5720544867299</v>
      </c>
      <c r="G1169">
        <v>1.6578829501343699</v>
      </c>
      <c r="H1169">
        <v>0.135790816628786</v>
      </c>
      <c r="I1169">
        <v>1254.65149912073</v>
      </c>
    </row>
    <row r="1170" spans="1:9" x14ac:dyDescent="0.2">
      <c r="A1170" t="s">
        <v>27</v>
      </c>
      <c r="B1170">
        <v>13</v>
      </c>
      <c r="C1170" t="s">
        <v>66</v>
      </c>
      <c r="D1170">
        <v>1.34520352871078</v>
      </c>
      <c r="E1170">
        <v>9432.7726222021793</v>
      </c>
      <c r="F1170">
        <v>4655.2273777978198</v>
      </c>
      <c r="G1170">
        <v>2.0262753796280499</v>
      </c>
      <c r="H1170">
        <v>0.192812505781879</v>
      </c>
      <c r="I1170">
        <v>1579.32027375953</v>
      </c>
    </row>
    <row r="1171" spans="1:9" x14ac:dyDescent="0.2">
      <c r="A1171" t="s">
        <v>27</v>
      </c>
      <c r="B1171">
        <v>13</v>
      </c>
      <c r="C1171" t="s">
        <v>66</v>
      </c>
      <c r="D1171">
        <v>1.2861602357176101</v>
      </c>
      <c r="E1171">
        <v>8808.2436288359895</v>
      </c>
      <c r="F1171">
        <v>4073.75637116401</v>
      </c>
      <c r="G1171">
        <v>2.16219204741475</v>
      </c>
      <c r="H1171">
        <v>0.17577523221473901</v>
      </c>
      <c r="I1171">
        <v>1819.83188176714</v>
      </c>
    </row>
    <row r="1172" spans="1:9" x14ac:dyDescent="0.2">
      <c r="A1172" t="s">
        <v>27</v>
      </c>
      <c r="B1172">
        <v>13</v>
      </c>
      <c r="C1172" t="s">
        <v>66</v>
      </c>
      <c r="D1172">
        <v>1.4203085236665001</v>
      </c>
      <c r="E1172">
        <v>10207.244041436201</v>
      </c>
      <c r="F1172">
        <v>5502.75595856377</v>
      </c>
      <c r="G1172">
        <v>1.8549330768614201</v>
      </c>
      <c r="H1172">
        <v>0.165702661094424</v>
      </c>
      <c r="I1172">
        <v>2211.6962144884201</v>
      </c>
    </row>
    <row r="1173" spans="1:9" x14ac:dyDescent="0.2">
      <c r="A1173" t="s">
        <v>27</v>
      </c>
      <c r="B1173">
        <v>13</v>
      </c>
      <c r="C1173" t="s">
        <v>66</v>
      </c>
      <c r="D1173">
        <v>1.3588717620351001</v>
      </c>
      <c r="E1173">
        <v>9531.7965384993604</v>
      </c>
      <c r="F1173">
        <v>4847.2034615006396</v>
      </c>
      <c r="G1173">
        <v>1.9664527421236899</v>
      </c>
      <c r="H1173">
        <v>0.185712474144797</v>
      </c>
      <c r="I1173">
        <v>1744.26133415402</v>
      </c>
    </row>
    <row r="1174" spans="1:9" x14ac:dyDescent="0.2">
      <c r="A1174" t="s">
        <v>27</v>
      </c>
      <c r="B1174">
        <v>13</v>
      </c>
      <c r="C1174" t="s">
        <v>66</v>
      </c>
      <c r="D1174">
        <v>1.3587419326026</v>
      </c>
      <c r="E1174">
        <v>9475.8128249566707</v>
      </c>
      <c r="F1174">
        <v>4908.1871750433302</v>
      </c>
      <c r="G1174">
        <v>1.93061358237077</v>
      </c>
      <c r="H1174">
        <v>0.17210731146299599</v>
      </c>
      <c r="I1174">
        <v>1854.4800998144799</v>
      </c>
    </row>
    <row r="1175" spans="1:9" x14ac:dyDescent="0.2">
      <c r="A1175" t="s">
        <v>27</v>
      </c>
      <c r="B1175">
        <v>13</v>
      </c>
      <c r="C1175" t="s">
        <v>66</v>
      </c>
      <c r="D1175">
        <v>1.2767734090538501</v>
      </c>
      <c r="E1175">
        <v>9578.6928356988792</v>
      </c>
      <c r="F1175">
        <v>3115.3071643011199</v>
      </c>
      <c r="G1175">
        <v>3.07471858488399</v>
      </c>
      <c r="H1175">
        <v>0.187260099994565</v>
      </c>
      <c r="I1175">
        <v>1976.59848900675</v>
      </c>
    </row>
    <row r="1176" spans="1:9" x14ac:dyDescent="0.2">
      <c r="A1176" t="s">
        <v>27</v>
      </c>
      <c r="B1176">
        <v>13</v>
      </c>
      <c r="C1176" t="s">
        <v>66</v>
      </c>
      <c r="D1176">
        <v>1.1323937052825599</v>
      </c>
      <c r="E1176">
        <v>6619.2117850758004</v>
      </c>
      <c r="F1176">
        <v>3369.7882149242</v>
      </c>
      <c r="G1176">
        <v>1.96428124348008</v>
      </c>
      <c r="H1176">
        <v>0.16608441010810901</v>
      </c>
      <c r="I1176">
        <v>1070.7097805411299</v>
      </c>
    </row>
    <row r="1177" spans="1:9" x14ac:dyDescent="0.2">
      <c r="A1177" t="s">
        <v>27</v>
      </c>
      <c r="B1177">
        <v>13</v>
      </c>
      <c r="C1177" t="s">
        <v>66</v>
      </c>
      <c r="D1177">
        <v>1.3851304830303901</v>
      </c>
      <c r="E1177">
        <v>10092.941353939899</v>
      </c>
      <c r="F1177">
        <v>4771.0586460601398</v>
      </c>
      <c r="G1177">
        <v>2.1154511194857002</v>
      </c>
      <c r="H1177">
        <v>0.21238667406466</v>
      </c>
      <c r="I1177">
        <v>1728.4955318346299</v>
      </c>
    </row>
    <row r="1178" spans="1:9" x14ac:dyDescent="0.2">
      <c r="A1178" t="s">
        <v>27</v>
      </c>
      <c r="B1178">
        <v>13</v>
      </c>
      <c r="C1178" t="s">
        <v>66</v>
      </c>
      <c r="D1178">
        <v>1.48029675106749</v>
      </c>
      <c r="E1178">
        <v>11516.9615742306</v>
      </c>
      <c r="F1178">
        <v>5556.0384257693604</v>
      </c>
      <c r="G1178">
        <v>2.0728729162156299</v>
      </c>
      <c r="H1178">
        <v>0.22204451266012301</v>
      </c>
      <c r="I1178">
        <v>1826.44727721251</v>
      </c>
    </row>
    <row r="1179" spans="1:9" x14ac:dyDescent="0.2">
      <c r="A1179" t="s">
        <v>27</v>
      </c>
      <c r="B1179">
        <v>13</v>
      </c>
      <c r="C1179" t="s">
        <v>66</v>
      </c>
      <c r="D1179">
        <v>1.2394602716534799</v>
      </c>
      <c r="E1179">
        <v>7994.2204784204496</v>
      </c>
      <c r="F1179">
        <v>3957.77952157955</v>
      </c>
      <c r="G1179">
        <v>2.0198751433303599</v>
      </c>
      <c r="H1179">
        <v>0.16939290379264199</v>
      </c>
      <c r="I1179">
        <v>1491.4906739937501</v>
      </c>
    </row>
    <row r="1180" spans="1:9" x14ac:dyDescent="0.2">
      <c r="A1180" t="s">
        <v>27</v>
      </c>
      <c r="B1180">
        <v>13</v>
      </c>
      <c r="C1180" t="s">
        <v>66</v>
      </c>
      <c r="D1180">
        <v>1.48548589469814</v>
      </c>
      <c r="E1180">
        <v>11232.712920005601</v>
      </c>
      <c r="F1180">
        <v>5962.2870799943803</v>
      </c>
      <c r="G1180">
        <v>1.8839604281544</v>
      </c>
      <c r="H1180">
        <v>0.18816154666176399</v>
      </c>
      <c r="I1180">
        <v>2296.3153146058098</v>
      </c>
    </row>
    <row r="1181" spans="1:9" x14ac:dyDescent="0.2">
      <c r="A1181" t="s">
        <v>27</v>
      </c>
      <c r="B1181">
        <v>13</v>
      </c>
      <c r="C1181" t="s">
        <v>66</v>
      </c>
      <c r="D1181">
        <v>1.2231048517574601</v>
      </c>
      <c r="E1181">
        <v>7449.2156829774103</v>
      </c>
      <c r="F1181">
        <v>4207.7843170225897</v>
      </c>
      <c r="G1181">
        <v>1.7703416149068301</v>
      </c>
      <c r="H1181">
        <v>0.14677258221089501</v>
      </c>
      <c r="I1181">
        <v>1478.74112267755</v>
      </c>
    </row>
    <row r="1182" spans="1:9" x14ac:dyDescent="0.2">
      <c r="A1182" t="s">
        <v>27</v>
      </c>
      <c r="B1182">
        <v>13</v>
      </c>
      <c r="C1182" t="s">
        <v>66</v>
      </c>
      <c r="D1182">
        <v>1.3442501112088701</v>
      </c>
      <c r="E1182">
        <v>9128.8544909927004</v>
      </c>
      <c r="F1182">
        <v>4629.1455090072996</v>
      </c>
      <c r="G1182">
        <v>1.9720387862576301</v>
      </c>
      <c r="H1182">
        <v>0.21508001779341901</v>
      </c>
      <c r="I1182">
        <v>1410.84378556501</v>
      </c>
    </row>
    <row r="1183" spans="1:9" x14ac:dyDescent="0.2">
      <c r="A1183" t="s">
        <v>27</v>
      </c>
      <c r="B1183">
        <v>13</v>
      </c>
      <c r="C1183" t="s">
        <v>66</v>
      </c>
      <c r="D1183">
        <v>1.31931182612373</v>
      </c>
      <c r="E1183">
        <v>8723.4512830514595</v>
      </c>
      <c r="F1183">
        <v>4831.5487169485395</v>
      </c>
      <c r="G1183">
        <v>1.80551864300789</v>
      </c>
      <c r="H1183">
        <v>0.15831741913484801</v>
      </c>
      <c r="I1183">
        <v>1756.3935140973199</v>
      </c>
    </row>
    <row r="1184" spans="1:9" x14ac:dyDescent="0.2">
      <c r="A1184" t="s">
        <v>27</v>
      </c>
      <c r="B1184">
        <v>13</v>
      </c>
      <c r="C1184" t="s">
        <v>66</v>
      </c>
      <c r="D1184">
        <v>1.2574959854627501</v>
      </c>
      <c r="E1184">
        <v>8036.9249776010702</v>
      </c>
      <c r="F1184">
        <v>4276.0750223989298</v>
      </c>
      <c r="G1184">
        <v>1.8795098157778001</v>
      </c>
      <c r="H1184">
        <v>0.18024109124966101</v>
      </c>
      <c r="I1184">
        <v>1328.2163862116099</v>
      </c>
    </row>
    <row r="1185" spans="1:9" x14ac:dyDescent="0.2">
      <c r="A1185" t="s">
        <v>27</v>
      </c>
      <c r="B1185">
        <v>13</v>
      </c>
      <c r="C1185" t="s">
        <v>66</v>
      </c>
      <c r="D1185">
        <v>1.47501971759024</v>
      </c>
      <c r="E1185">
        <v>10063.039068854299</v>
      </c>
      <c r="F1185">
        <v>6882.9609311456998</v>
      </c>
      <c r="G1185">
        <v>1.4620218201905799</v>
      </c>
      <c r="H1185">
        <v>0.15733543654295901</v>
      </c>
      <c r="I1185">
        <v>2085.3277066956498</v>
      </c>
    </row>
    <row r="1186" spans="1:9" x14ac:dyDescent="0.2">
      <c r="A1186" t="s">
        <v>27</v>
      </c>
      <c r="B1186">
        <v>13</v>
      </c>
      <c r="C1186" t="s">
        <v>66</v>
      </c>
      <c r="D1186">
        <v>1.2806912802400201</v>
      </c>
      <c r="E1186">
        <v>8510.5427412262106</v>
      </c>
      <c r="F1186">
        <v>4073.4572587737998</v>
      </c>
      <c r="G1186">
        <v>2.0892677155002399</v>
      </c>
      <c r="H1186">
        <v>0.17075883736533601</v>
      </c>
      <c r="I1186">
        <v>1589.3663226198701</v>
      </c>
    </row>
    <row r="1187" spans="1:9" x14ac:dyDescent="0.2">
      <c r="A1187" t="s">
        <v>27</v>
      </c>
      <c r="B1187">
        <v>13</v>
      </c>
      <c r="C1187" t="s">
        <v>66</v>
      </c>
      <c r="D1187">
        <v>1.22731462037198</v>
      </c>
      <c r="E1187">
        <v>7555.3649681259803</v>
      </c>
      <c r="F1187">
        <v>4154.6350318740197</v>
      </c>
      <c r="G1187">
        <v>1.81853879105188</v>
      </c>
      <c r="H1187">
        <v>0.143186705710065</v>
      </c>
      <c r="I1187">
        <v>1702.03487191929</v>
      </c>
    </row>
    <row r="1188" spans="1:9" x14ac:dyDescent="0.2">
      <c r="A1188" t="s">
        <v>27</v>
      </c>
      <c r="B1188">
        <v>13</v>
      </c>
      <c r="C1188" t="s">
        <v>66</v>
      </c>
      <c r="D1188">
        <v>1.1975011675767799</v>
      </c>
      <c r="E1188">
        <v>6985.6901569425499</v>
      </c>
      <c r="F1188">
        <v>4173.3098430574501</v>
      </c>
      <c r="G1188">
        <v>1.67389683959451</v>
      </c>
      <c r="H1188">
        <v>0.13970846955062399</v>
      </c>
      <c r="I1188">
        <v>1367.7688385855899</v>
      </c>
    </row>
    <row r="1189" spans="1:9" x14ac:dyDescent="0.2">
      <c r="A1189" t="s">
        <v>27</v>
      </c>
      <c r="B1189">
        <v>13</v>
      </c>
      <c r="C1189" t="s">
        <v>66</v>
      </c>
      <c r="D1189">
        <v>1.41609550980434</v>
      </c>
      <c r="E1189">
        <v>10373.8148059785</v>
      </c>
      <c r="F1189">
        <v>5248.1851940214701</v>
      </c>
      <c r="G1189">
        <v>1.97664800735233</v>
      </c>
      <c r="H1189">
        <v>0.17937209790854899</v>
      </c>
      <c r="I1189">
        <v>1982.7963921099199</v>
      </c>
    </row>
    <row r="1190" spans="1:9" x14ac:dyDescent="0.2">
      <c r="A1190" t="s">
        <v>27</v>
      </c>
      <c r="B1190">
        <v>13</v>
      </c>
      <c r="C1190" t="s">
        <v>66</v>
      </c>
      <c r="D1190">
        <v>1.1613753271159899</v>
      </c>
      <c r="E1190">
        <v>7084.5649084175802</v>
      </c>
      <c r="F1190">
        <v>3423.4350915824198</v>
      </c>
      <c r="G1190">
        <v>2.0694316436251898</v>
      </c>
      <c r="H1190">
        <v>0.17033504797701099</v>
      </c>
      <c r="I1190">
        <v>1321.58027007193</v>
      </c>
    </row>
    <row r="1191" spans="1:9" x14ac:dyDescent="0.2">
      <c r="A1191" t="s">
        <v>27</v>
      </c>
      <c r="B1191">
        <v>13</v>
      </c>
      <c r="C1191" t="s">
        <v>66</v>
      </c>
      <c r="D1191">
        <v>1.3593553090686901</v>
      </c>
      <c r="E1191">
        <v>9392.0464039065191</v>
      </c>
      <c r="F1191">
        <v>5004.95359609348</v>
      </c>
      <c r="G1191">
        <v>1.8765501464863299</v>
      </c>
      <c r="H1191">
        <v>0.18124737454249301</v>
      </c>
      <c r="I1191">
        <v>1525.4399416788301</v>
      </c>
    </row>
    <row r="1192" spans="1:9" x14ac:dyDescent="0.2">
      <c r="A1192" t="s">
        <v>27</v>
      </c>
      <c r="B1192">
        <v>13</v>
      </c>
      <c r="C1192" t="s">
        <v>66</v>
      </c>
      <c r="D1192">
        <v>1.15407486271575</v>
      </c>
      <c r="E1192">
        <v>6927.4134007585299</v>
      </c>
      <c r="F1192">
        <v>3450.5865992414701</v>
      </c>
      <c r="G1192">
        <v>2.0076045627376402</v>
      </c>
      <c r="H1192">
        <v>0.15387664836209999</v>
      </c>
      <c r="I1192">
        <v>1367.04171682283</v>
      </c>
    </row>
    <row r="1193" spans="1:9" x14ac:dyDescent="0.2">
      <c r="A1193" t="s">
        <v>27</v>
      </c>
      <c r="B1193">
        <v>13</v>
      </c>
      <c r="C1193" t="s">
        <v>66</v>
      </c>
      <c r="D1193">
        <v>1.3458018607744799</v>
      </c>
      <c r="E1193">
        <v>9564.0474685786394</v>
      </c>
      <c r="F1193">
        <v>4542.9525314213697</v>
      </c>
      <c r="G1193">
        <v>2.1052492629911601</v>
      </c>
      <c r="H1193">
        <v>0.17495424190068201</v>
      </c>
      <c r="I1193">
        <v>2075.0303142390198</v>
      </c>
    </row>
    <row r="1194" spans="1:9" x14ac:dyDescent="0.2">
      <c r="A1194" t="s">
        <v>27</v>
      </c>
      <c r="B1194">
        <v>13</v>
      </c>
      <c r="C1194" t="s">
        <v>66</v>
      </c>
      <c r="D1194">
        <v>1.3481116136265601</v>
      </c>
      <c r="E1194">
        <v>9046.20490385021</v>
      </c>
      <c r="F1194">
        <v>5110.79509614979</v>
      </c>
      <c r="G1194">
        <v>1.7700190936367499</v>
      </c>
      <c r="H1194">
        <v>0.16626709901394299</v>
      </c>
      <c r="I1194">
        <v>1750.5208750787999</v>
      </c>
    </row>
    <row r="1195" spans="1:9" x14ac:dyDescent="0.2">
      <c r="A1195" t="s">
        <v>27</v>
      </c>
      <c r="B1195">
        <v>13</v>
      </c>
      <c r="C1195" t="s">
        <v>66</v>
      </c>
      <c r="D1195">
        <v>1.2225152430947801</v>
      </c>
      <c r="E1195">
        <v>7891.9587018979</v>
      </c>
      <c r="F1195">
        <v>3754.0412981021</v>
      </c>
      <c r="G1195">
        <v>2.1022567615033401</v>
      </c>
      <c r="H1195">
        <v>0.17115213403326901</v>
      </c>
      <c r="I1195">
        <v>1446.7715998567</v>
      </c>
    </row>
    <row r="1196" spans="1:9" x14ac:dyDescent="0.2">
      <c r="A1196" t="s">
        <v>29</v>
      </c>
      <c r="B1196">
        <v>13</v>
      </c>
      <c r="C1196" t="s">
        <v>67</v>
      </c>
      <c r="D1196">
        <v>1.2937648482660999</v>
      </c>
      <c r="E1196">
        <v>8462.1424120800493</v>
      </c>
      <c r="F1196">
        <v>4448.8575879199498</v>
      </c>
      <c r="G1196">
        <v>1.9020933452797899</v>
      </c>
      <c r="H1196">
        <v>0.17250197976881301</v>
      </c>
      <c r="I1196">
        <v>1520.12665240981</v>
      </c>
    </row>
    <row r="1197" spans="1:9" x14ac:dyDescent="0.2">
      <c r="A1197" t="s">
        <v>29</v>
      </c>
      <c r="B1197">
        <v>13</v>
      </c>
      <c r="C1197" t="s">
        <v>67</v>
      </c>
      <c r="D1197">
        <v>1.47153361392128</v>
      </c>
      <c r="E1197">
        <v>10666.027307864701</v>
      </c>
      <c r="F1197">
        <v>6195.9726921353304</v>
      </c>
      <c r="G1197">
        <v>1.72144517702656</v>
      </c>
      <c r="H1197">
        <v>0.191299369809766</v>
      </c>
      <c r="I1197">
        <v>1815.91088945551</v>
      </c>
    </row>
    <row r="1198" spans="1:9" x14ac:dyDescent="0.2">
      <c r="A1198" t="s">
        <v>29</v>
      </c>
      <c r="B1198">
        <v>13</v>
      </c>
      <c r="C1198" t="s">
        <v>67</v>
      </c>
      <c r="D1198">
        <v>1.1489938376978801</v>
      </c>
      <c r="E1198">
        <v>7140.0240301222702</v>
      </c>
      <c r="F1198">
        <v>3141.9759698777302</v>
      </c>
      <c r="G1198">
        <v>2.2724629655267901</v>
      </c>
      <c r="H1198">
        <v>0.149369198900724</v>
      </c>
      <c r="I1198">
        <v>1429.7210743268299</v>
      </c>
    </row>
    <row r="1199" spans="1:9" x14ac:dyDescent="0.2">
      <c r="A1199" t="s">
        <v>29</v>
      </c>
      <c r="B1199">
        <v>13</v>
      </c>
      <c r="C1199" t="s">
        <v>67</v>
      </c>
      <c r="D1199">
        <v>1.3664526287230301</v>
      </c>
      <c r="E1199">
        <v>9424.1203043271507</v>
      </c>
      <c r="F1199">
        <v>5121.8796956728502</v>
      </c>
      <c r="G1199">
        <v>1.8399729912221501</v>
      </c>
      <c r="H1199">
        <v>0.154864631255277</v>
      </c>
      <c r="I1199">
        <v>2044.97500916032</v>
      </c>
    </row>
    <row r="1200" spans="1:9" x14ac:dyDescent="0.2">
      <c r="A1200" t="s">
        <v>29</v>
      </c>
      <c r="B1200">
        <v>13</v>
      </c>
      <c r="C1200" t="s">
        <v>67</v>
      </c>
      <c r="D1200">
        <v>1.2416665827067199</v>
      </c>
      <c r="E1200">
        <v>9136.9980442557007</v>
      </c>
      <c r="F1200">
        <v>2869.0019557443002</v>
      </c>
      <c r="G1200">
        <v>3.1847305039167502</v>
      </c>
      <c r="H1200">
        <v>0.19038887601502999</v>
      </c>
      <c r="I1200">
        <v>1657.4281050376401</v>
      </c>
    </row>
    <row r="1201" spans="1:9" x14ac:dyDescent="0.2">
      <c r="A1201" t="s">
        <v>29</v>
      </c>
      <c r="B1201">
        <v>13</v>
      </c>
      <c r="C1201" t="s">
        <v>67</v>
      </c>
      <c r="D1201">
        <v>1.59878096837675</v>
      </c>
      <c r="E1201">
        <v>13064.940431670801</v>
      </c>
      <c r="F1201">
        <v>6847.0595683292004</v>
      </c>
      <c r="G1201">
        <v>1.90810964930145</v>
      </c>
      <c r="H1201">
        <v>0.22382933557274501</v>
      </c>
      <c r="I1201">
        <v>2116.0996541743698</v>
      </c>
    </row>
    <row r="1202" spans="1:9" x14ac:dyDescent="0.2">
      <c r="A1202" t="s">
        <v>29</v>
      </c>
      <c r="B1202">
        <v>13</v>
      </c>
      <c r="C1202" t="s">
        <v>67</v>
      </c>
      <c r="D1202">
        <v>1.5429561427117999</v>
      </c>
      <c r="E1202">
        <v>10722.4304034582</v>
      </c>
      <c r="F1202">
        <v>7822.5695965417899</v>
      </c>
      <c r="G1202">
        <v>1.3707043793127001</v>
      </c>
      <c r="H1202">
        <v>0.19544111141016099</v>
      </c>
      <c r="I1202">
        <v>1899.7210902243201</v>
      </c>
    </row>
    <row r="1203" spans="1:9" x14ac:dyDescent="0.2">
      <c r="A1203" t="s">
        <v>29</v>
      </c>
      <c r="B1203">
        <v>13</v>
      </c>
      <c r="C1203" t="s">
        <v>67</v>
      </c>
      <c r="D1203">
        <v>1.3241522416988001</v>
      </c>
      <c r="E1203">
        <v>9469.3741947229792</v>
      </c>
      <c r="F1203">
        <v>4191.6258052770199</v>
      </c>
      <c r="G1203">
        <v>2.2591172577479601</v>
      </c>
      <c r="H1203">
        <v>0.16331210980951899</v>
      </c>
      <c r="I1203">
        <v>2000.6208957920301</v>
      </c>
    </row>
    <row r="1204" spans="1:9" x14ac:dyDescent="0.2">
      <c r="A1204" t="s">
        <v>29</v>
      </c>
      <c r="B1204">
        <v>13</v>
      </c>
      <c r="C1204" t="s">
        <v>67</v>
      </c>
      <c r="D1204">
        <v>1.4617977076600599</v>
      </c>
      <c r="E1204">
        <v>11069.685705800801</v>
      </c>
      <c r="F1204">
        <v>5569.31429419917</v>
      </c>
      <c r="G1204">
        <v>1.98762093878068</v>
      </c>
      <c r="H1204">
        <v>0.19977902004687401</v>
      </c>
      <c r="I1204">
        <v>1857.1865632474501</v>
      </c>
    </row>
    <row r="1205" spans="1:9" x14ac:dyDescent="0.2">
      <c r="A1205" t="s">
        <v>29</v>
      </c>
      <c r="B1205">
        <v>13</v>
      </c>
      <c r="C1205" t="s">
        <v>67</v>
      </c>
      <c r="D1205">
        <v>1.4035418736529801</v>
      </c>
      <c r="E1205">
        <v>9715.2876208536309</v>
      </c>
      <c r="F1205">
        <v>5628.71237914637</v>
      </c>
      <c r="G1205">
        <v>1.7260231055414099</v>
      </c>
      <c r="H1205">
        <v>0.20585280813577</v>
      </c>
      <c r="I1205">
        <v>1584.50155470656</v>
      </c>
    </row>
    <row r="1206" spans="1:9" x14ac:dyDescent="0.2">
      <c r="A1206" t="s">
        <v>29</v>
      </c>
      <c r="B1206">
        <v>13</v>
      </c>
      <c r="C1206" t="s">
        <v>67</v>
      </c>
      <c r="D1206">
        <v>1.06787089592375</v>
      </c>
      <c r="E1206">
        <v>6234.0317889992803</v>
      </c>
      <c r="F1206">
        <v>2646.9682110007202</v>
      </c>
      <c r="G1206">
        <v>2.35515929624346</v>
      </c>
      <c r="H1206">
        <v>0.163740204041642</v>
      </c>
      <c r="I1206">
        <v>964.09902782253698</v>
      </c>
    </row>
    <row r="1207" spans="1:9" x14ac:dyDescent="0.2">
      <c r="A1207" t="s">
        <v>29</v>
      </c>
      <c r="B1207">
        <v>13</v>
      </c>
      <c r="C1207" t="s">
        <v>67</v>
      </c>
      <c r="D1207">
        <v>1.61182809178706</v>
      </c>
      <c r="E1207">
        <v>12174.689356557399</v>
      </c>
      <c r="F1207">
        <v>8062.3106434425699</v>
      </c>
      <c r="G1207">
        <v>1.5100744556971</v>
      </c>
      <c r="H1207">
        <v>0.19341937101444701</v>
      </c>
      <c r="I1207">
        <v>2125.2399250992398</v>
      </c>
    </row>
    <row r="1208" spans="1:9" x14ac:dyDescent="0.2">
      <c r="A1208" t="s">
        <v>29</v>
      </c>
      <c r="B1208">
        <v>13</v>
      </c>
      <c r="C1208" t="s">
        <v>67</v>
      </c>
      <c r="D1208">
        <v>1.4654952492765601</v>
      </c>
      <c r="E1208">
        <v>11176.6910694289</v>
      </c>
      <c r="F1208">
        <v>5557.3089305711101</v>
      </c>
      <c r="G1208">
        <v>2.01116965226554</v>
      </c>
      <c r="H1208">
        <v>0.21493930322722801</v>
      </c>
      <c r="I1208">
        <v>1660.00927532847</v>
      </c>
    </row>
    <row r="1209" spans="1:9" x14ac:dyDescent="0.2">
      <c r="A1209" t="s">
        <v>29</v>
      </c>
      <c r="B1209">
        <v>13</v>
      </c>
      <c r="C1209" t="s">
        <v>67</v>
      </c>
      <c r="D1209">
        <v>1.54472058893104</v>
      </c>
      <c r="E1209">
        <v>12929.932448564001</v>
      </c>
      <c r="F1209">
        <v>5662.067551436</v>
      </c>
      <c r="G1209">
        <v>2.2836061793866702</v>
      </c>
      <c r="H1209">
        <v>0.231708088339656</v>
      </c>
      <c r="I1209">
        <v>1898.05348831436</v>
      </c>
    </row>
    <row r="1210" spans="1:9" x14ac:dyDescent="0.2">
      <c r="A1210" t="s">
        <v>29</v>
      </c>
      <c r="B1210">
        <v>13</v>
      </c>
      <c r="C1210" t="s">
        <v>67</v>
      </c>
      <c r="D1210">
        <v>1.30306215127335</v>
      </c>
      <c r="E1210">
        <v>9489.3355945111198</v>
      </c>
      <c r="F1210">
        <v>3729.6644054888802</v>
      </c>
      <c r="G1210">
        <v>2.5442867139857999</v>
      </c>
      <c r="H1210">
        <v>0.186772241682513</v>
      </c>
      <c r="I1210">
        <v>1826.53978437357</v>
      </c>
    </row>
    <row r="1211" spans="1:9" x14ac:dyDescent="0.2">
      <c r="A1211" t="s">
        <v>29</v>
      </c>
      <c r="B1211">
        <v>13</v>
      </c>
      <c r="C1211" t="s">
        <v>67</v>
      </c>
      <c r="D1211">
        <v>1.1757093876789599</v>
      </c>
      <c r="E1211">
        <v>7163.9410135154003</v>
      </c>
      <c r="F1211">
        <v>3575.0589864846002</v>
      </c>
      <c r="G1211">
        <v>2.0038665209716702</v>
      </c>
      <c r="H1211">
        <v>0.14108512652147501</v>
      </c>
      <c r="I1211">
        <v>1494.5239688438801</v>
      </c>
    </row>
    <row r="1212" spans="1:9" x14ac:dyDescent="0.2">
      <c r="A1212" t="s">
        <v>29</v>
      </c>
      <c r="B1212">
        <v>13</v>
      </c>
      <c r="C1212" t="s">
        <v>67</v>
      </c>
      <c r="D1212">
        <v>1.19729490104528</v>
      </c>
      <c r="E1212">
        <v>8368.4135402527208</v>
      </c>
      <c r="F1212">
        <v>2788.5864597472701</v>
      </c>
      <c r="G1212">
        <v>3.0009517944124098</v>
      </c>
      <c r="H1212">
        <v>0.191567184167244</v>
      </c>
      <c r="I1212">
        <v>1428.82931849479</v>
      </c>
    </row>
    <row r="1213" spans="1:9" x14ac:dyDescent="0.2">
      <c r="A1213" t="s">
        <v>29</v>
      </c>
      <c r="B1213">
        <v>13</v>
      </c>
      <c r="C1213" t="s">
        <v>67</v>
      </c>
      <c r="D1213">
        <v>1.3271374743656501</v>
      </c>
      <c r="E1213">
        <v>9027.2780151073603</v>
      </c>
      <c r="F1213">
        <v>4695.7219848926397</v>
      </c>
      <c r="G1213">
        <v>1.9224472922695299</v>
      </c>
      <c r="H1213">
        <v>0.194646829573628</v>
      </c>
      <c r="I1213">
        <v>1525.6780577335601</v>
      </c>
    </row>
    <row r="1214" spans="1:9" x14ac:dyDescent="0.2">
      <c r="A1214" t="s">
        <v>29</v>
      </c>
      <c r="B1214">
        <v>13</v>
      </c>
      <c r="C1214" t="s">
        <v>67</v>
      </c>
      <c r="D1214">
        <v>1.18665353154852</v>
      </c>
      <c r="E1214">
        <v>7520.0358420934899</v>
      </c>
      <c r="F1214">
        <v>3446.9641579065101</v>
      </c>
      <c r="G1214">
        <v>2.1816402775306898</v>
      </c>
      <c r="H1214">
        <v>0.15030944732947901</v>
      </c>
      <c r="I1214">
        <v>1540.28649253248</v>
      </c>
    </row>
    <row r="1215" spans="1:9" x14ac:dyDescent="0.2">
      <c r="A1215" t="s">
        <v>29</v>
      </c>
      <c r="B1215">
        <v>13</v>
      </c>
      <c r="C1215" t="s">
        <v>67</v>
      </c>
      <c r="D1215">
        <v>1.18311129309514</v>
      </c>
      <c r="E1215">
        <v>7309.7856874765403</v>
      </c>
      <c r="F1215">
        <v>3589.2143125234602</v>
      </c>
      <c r="G1215">
        <v>2.0365977205572001</v>
      </c>
      <c r="H1215">
        <v>0.16563558103331899</v>
      </c>
      <c r="I1215">
        <v>1263.9936954362099</v>
      </c>
    </row>
    <row r="1216" spans="1:9" x14ac:dyDescent="0.2">
      <c r="A1216" t="s">
        <v>29</v>
      </c>
      <c r="B1216">
        <v>13</v>
      </c>
      <c r="C1216" t="s">
        <v>67</v>
      </c>
      <c r="D1216">
        <v>1.2169012410600999</v>
      </c>
      <c r="E1216">
        <v>8629.96490443724</v>
      </c>
      <c r="F1216">
        <v>2908.03509556276</v>
      </c>
      <c r="G1216">
        <v>2.9676274944567602</v>
      </c>
      <c r="H1216">
        <v>0.18659152362921599</v>
      </c>
      <c r="I1216">
        <v>1626.78475037261</v>
      </c>
    </row>
    <row r="1217" spans="1:9" x14ac:dyDescent="0.2">
      <c r="A1217" t="s">
        <v>29</v>
      </c>
      <c r="B1217">
        <v>13</v>
      </c>
      <c r="C1217" t="s">
        <v>67</v>
      </c>
      <c r="D1217">
        <v>1.14471690096499</v>
      </c>
      <c r="E1217">
        <v>6723.3627637555701</v>
      </c>
      <c r="F1217">
        <v>3462.6372362444299</v>
      </c>
      <c r="G1217">
        <v>1.9416884602811399</v>
      </c>
      <c r="H1217">
        <v>0.160260366135099</v>
      </c>
      <c r="I1217">
        <v>1095.74860029711</v>
      </c>
    </row>
    <row r="1218" spans="1:9" x14ac:dyDescent="0.2">
      <c r="A1218" t="s">
        <v>29</v>
      </c>
      <c r="B1218">
        <v>13</v>
      </c>
      <c r="C1218" t="s">
        <v>67</v>
      </c>
      <c r="D1218">
        <v>1.31127470750884</v>
      </c>
      <c r="E1218">
        <v>8487.2189991205396</v>
      </c>
      <c r="F1218">
        <v>4899.7810008794604</v>
      </c>
      <c r="G1218">
        <v>1.73216292679146</v>
      </c>
      <c r="H1218">
        <v>0.18794937474293399</v>
      </c>
      <c r="I1218">
        <v>1443.5600414435801</v>
      </c>
    </row>
    <row r="1219" spans="1:9" x14ac:dyDescent="0.2">
      <c r="A1219" t="s">
        <v>29</v>
      </c>
      <c r="B1219">
        <v>13</v>
      </c>
      <c r="C1219" t="s">
        <v>67</v>
      </c>
      <c r="D1219">
        <v>1.1905642055877499</v>
      </c>
      <c r="E1219">
        <v>7935.7758389261699</v>
      </c>
      <c r="F1219">
        <v>3101.2241610738301</v>
      </c>
      <c r="G1219">
        <v>2.5589171974522298</v>
      </c>
      <c r="H1219">
        <v>0.17064753613424499</v>
      </c>
      <c r="I1219">
        <v>1453.64011332513</v>
      </c>
    </row>
    <row r="1220" spans="1:9" x14ac:dyDescent="0.2">
      <c r="A1220" t="s">
        <v>29</v>
      </c>
      <c r="B1220">
        <v>13</v>
      </c>
      <c r="C1220" t="s">
        <v>67</v>
      </c>
      <c r="D1220">
        <v>1.1141891982904399</v>
      </c>
      <c r="E1220">
        <v>7479.9805765549199</v>
      </c>
      <c r="F1220">
        <v>2191.0194234450801</v>
      </c>
      <c r="G1220">
        <v>3.41392709554062</v>
      </c>
      <c r="H1220">
        <v>0.14484459577775699</v>
      </c>
      <c r="I1220">
        <v>1837.50119103785</v>
      </c>
    </row>
    <row r="1221" spans="1:9" x14ac:dyDescent="0.2">
      <c r="A1221" t="s">
        <v>29</v>
      </c>
      <c r="B1221">
        <v>13</v>
      </c>
      <c r="C1221" t="s">
        <v>67</v>
      </c>
      <c r="D1221">
        <v>1.09973902608584</v>
      </c>
      <c r="E1221">
        <v>7039.4657435712998</v>
      </c>
      <c r="F1221">
        <v>2377.5342564286998</v>
      </c>
      <c r="G1221">
        <v>2.9608262108262098</v>
      </c>
      <c r="H1221">
        <v>0.18695563443459201</v>
      </c>
      <c r="I1221">
        <v>980.86137586407597</v>
      </c>
    </row>
    <row r="1222" spans="1:9" x14ac:dyDescent="0.2">
      <c r="A1222" t="s">
        <v>29</v>
      </c>
      <c r="B1222">
        <v>13</v>
      </c>
      <c r="C1222" t="s">
        <v>67</v>
      </c>
      <c r="D1222">
        <v>1.19999681503857</v>
      </c>
      <c r="E1222">
        <v>7133.4973169125597</v>
      </c>
      <c r="F1222">
        <v>4082.5026830874399</v>
      </c>
      <c r="G1222">
        <v>1.7473343854651799</v>
      </c>
      <c r="H1222">
        <v>0.15599958595501401</v>
      </c>
      <c r="I1222">
        <v>1224.1944736714099</v>
      </c>
    </row>
    <row r="1223" spans="1:9" x14ac:dyDescent="0.2">
      <c r="A1223" t="s">
        <v>29</v>
      </c>
      <c r="B1223">
        <v>13</v>
      </c>
      <c r="C1223" t="s">
        <v>67</v>
      </c>
      <c r="D1223">
        <v>1.38015500610655</v>
      </c>
      <c r="E1223">
        <v>9610.64163540136</v>
      </c>
      <c r="F1223">
        <v>4951.35836459864</v>
      </c>
      <c r="G1223">
        <v>1.94101111810363</v>
      </c>
      <c r="H1223">
        <v>0.20242273422896001</v>
      </c>
      <c r="I1223">
        <v>1518.86896632863</v>
      </c>
    </row>
    <row r="1224" spans="1:9" x14ac:dyDescent="0.2">
      <c r="A1224" t="s">
        <v>31</v>
      </c>
      <c r="B1224">
        <v>13</v>
      </c>
      <c r="C1224" t="s">
        <v>68</v>
      </c>
      <c r="D1224">
        <v>1.46530728134704</v>
      </c>
      <c r="E1224">
        <v>10966.817303112701</v>
      </c>
      <c r="F1224">
        <v>5754.1826968873402</v>
      </c>
      <c r="G1224">
        <v>1.9058861841569601</v>
      </c>
      <c r="H1224">
        <v>0.18072123136613499</v>
      </c>
      <c r="I1224">
        <v>2098.3523106822699</v>
      </c>
    </row>
    <row r="1225" spans="1:9" x14ac:dyDescent="0.2">
      <c r="A1225" t="s">
        <v>31</v>
      </c>
      <c r="B1225">
        <v>13</v>
      </c>
      <c r="C1225" t="s">
        <v>68</v>
      </c>
      <c r="D1225">
        <v>1.62325037988837</v>
      </c>
      <c r="E1225">
        <v>13646.7252709738</v>
      </c>
      <c r="F1225">
        <v>6873.2747290261996</v>
      </c>
      <c r="G1225">
        <v>1.9854764735858701</v>
      </c>
      <c r="H1225">
        <v>0.21102254938548801</v>
      </c>
      <c r="I1225">
        <v>2642.6379107739299</v>
      </c>
    </row>
    <row r="1226" spans="1:9" x14ac:dyDescent="0.2">
      <c r="A1226" t="s">
        <v>31</v>
      </c>
      <c r="B1226">
        <v>13</v>
      </c>
      <c r="C1226" t="s">
        <v>68</v>
      </c>
      <c r="D1226">
        <v>1.59643236602969</v>
      </c>
      <c r="E1226">
        <v>11069.8251786696</v>
      </c>
      <c r="F1226">
        <v>8788.1748213303999</v>
      </c>
      <c r="G1226">
        <v>1.2596273291925499</v>
      </c>
      <c r="H1226">
        <v>0.19689332514366201</v>
      </c>
      <c r="I1226">
        <v>1663.9701119413101</v>
      </c>
    </row>
    <row r="1227" spans="1:9" x14ac:dyDescent="0.2">
      <c r="A1227" t="s">
        <v>31</v>
      </c>
      <c r="B1227">
        <v>13</v>
      </c>
      <c r="C1227" t="s">
        <v>68</v>
      </c>
      <c r="D1227">
        <v>1.39432843627685</v>
      </c>
      <c r="E1227">
        <v>9732.9469351054395</v>
      </c>
      <c r="F1227">
        <v>5410.0530648945596</v>
      </c>
      <c r="G1227">
        <v>1.79904833064611</v>
      </c>
      <c r="H1227">
        <v>0.18591045817024601</v>
      </c>
      <c r="I1227">
        <v>1682.92422055519</v>
      </c>
    </row>
    <row r="1228" spans="1:9" x14ac:dyDescent="0.2">
      <c r="A1228" t="s">
        <v>31</v>
      </c>
      <c r="B1228">
        <v>13</v>
      </c>
      <c r="C1228" t="s">
        <v>68</v>
      </c>
      <c r="D1228">
        <v>1.45283814746809</v>
      </c>
      <c r="E1228">
        <v>9806.7957729854297</v>
      </c>
      <c r="F1228">
        <v>6635.2042270145703</v>
      </c>
      <c r="G1228">
        <v>1.47799456316025</v>
      </c>
      <c r="H1228">
        <v>0.17434057769617101</v>
      </c>
      <c r="I1228">
        <v>1672.1229771477599</v>
      </c>
    </row>
    <row r="1229" spans="1:9" x14ac:dyDescent="0.2">
      <c r="A1229" t="s">
        <v>31</v>
      </c>
      <c r="B1229">
        <v>13</v>
      </c>
      <c r="C1229" t="s">
        <v>68</v>
      </c>
      <c r="D1229">
        <v>1.4752058292643899</v>
      </c>
      <c r="E1229">
        <v>9744.4809398965299</v>
      </c>
      <c r="F1229">
        <v>7204.5190601034701</v>
      </c>
      <c r="G1229">
        <v>1.35255120551469</v>
      </c>
      <c r="H1229">
        <v>0.152437935690654</v>
      </c>
      <c r="I1229">
        <v>1947.52723395368</v>
      </c>
    </row>
    <row r="1230" spans="1:9" x14ac:dyDescent="0.2">
      <c r="A1230" t="s">
        <v>31</v>
      </c>
      <c r="B1230">
        <v>13</v>
      </c>
      <c r="C1230" t="s">
        <v>68</v>
      </c>
      <c r="D1230">
        <v>1.6727751659722301</v>
      </c>
      <c r="E1230">
        <v>12430.1953203905</v>
      </c>
      <c r="F1230">
        <v>9355.8046796094695</v>
      </c>
      <c r="G1230">
        <v>1.32860782648461</v>
      </c>
      <c r="H1230">
        <v>0.18400526825694599</v>
      </c>
      <c r="I1230">
        <v>2245.96833502343</v>
      </c>
    </row>
    <row r="1231" spans="1:9" x14ac:dyDescent="0.2">
      <c r="A1231" t="s">
        <v>31</v>
      </c>
      <c r="B1231">
        <v>13</v>
      </c>
      <c r="C1231" t="s">
        <v>68</v>
      </c>
      <c r="D1231">
        <v>1.5644419541680099</v>
      </c>
      <c r="E1231">
        <v>11380.2520381296</v>
      </c>
      <c r="F1231">
        <v>7674.7479618704301</v>
      </c>
      <c r="G1231">
        <v>1.4828176892151701</v>
      </c>
      <c r="H1231">
        <v>0.18251822798626799</v>
      </c>
      <c r="I1231">
        <v>2133.2113598034098</v>
      </c>
    </row>
    <row r="1232" spans="1:9" x14ac:dyDescent="0.2">
      <c r="A1232" t="s">
        <v>31</v>
      </c>
      <c r="B1232">
        <v>13</v>
      </c>
      <c r="C1232" t="s">
        <v>68</v>
      </c>
      <c r="D1232">
        <v>1.59049901006368</v>
      </c>
      <c r="E1232">
        <v>11780.3506862015</v>
      </c>
      <c r="F1232">
        <v>7926.6493137984799</v>
      </c>
      <c r="G1232">
        <v>1.48617028707131</v>
      </c>
      <c r="H1232">
        <v>0.22266986140891501</v>
      </c>
      <c r="I1232">
        <v>1522.4713006496399</v>
      </c>
    </row>
    <row r="1233" spans="1:9" x14ac:dyDescent="0.2">
      <c r="A1233" t="s">
        <v>31</v>
      </c>
      <c r="B1233">
        <v>13</v>
      </c>
      <c r="C1233" t="s">
        <v>68</v>
      </c>
      <c r="D1233">
        <v>1.5746719157301501</v>
      </c>
      <c r="E1233">
        <v>11327.2609734376</v>
      </c>
      <c r="F1233">
        <v>7979.7390265624299</v>
      </c>
      <c r="G1233">
        <v>1.419502684954</v>
      </c>
      <c r="H1233">
        <v>0.173213910730316</v>
      </c>
      <c r="I1233">
        <v>2322.1275560824602</v>
      </c>
    </row>
    <row r="1234" spans="1:9" x14ac:dyDescent="0.2">
      <c r="A1234" t="s">
        <v>31</v>
      </c>
      <c r="B1234">
        <v>13</v>
      </c>
      <c r="C1234" t="s">
        <v>68</v>
      </c>
      <c r="D1234">
        <v>1.23134666885674</v>
      </c>
      <c r="E1234">
        <v>7392.6579170077302</v>
      </c>
      <c r="F1234">
        <v>4417.3420829922698</v>
      </c>
      <c r="G1234">
        <v>1.6735534124629099</v>
      </c>
      <c r="H1234">
        <v>0.16007506695137599</v>
      </c>
      <c r="I1234">
        <v>1233.6112267523199</v>
      </c>
    </row>
    <row r="1235" spans="1:9" x14ac:dyDescent="0.2">
      <c r="A1235" t="s">
        <v>31</v>
      </c>
      <c r="B1235">
        <v>13</v>
      </c>
      <c r="C1235" t="s">
        <v>68</v>
      </c>
      <c r="D1235">
        <v>1.25966715680441</v>
      </c>
      <c r="E1235">
        <v>8365.8952544908097</v>
      </c>
      <c r="F1235">
        <v>3981.1047455091898</v>
      </c>
      <c r="G1235">
        <v>2.1014004376367601</v>
      </c>
      <c r="H1235">
        <v>0.209944526134068</v>
      </c>
      <c r="I1235">
        <v>1035.24098910001</v>
      </c>
    </row>
    <row r="1236" spans="1:9" x14ac:dyDescent="0.2">
      <c r="A1236" t="s">
        <v>31</v>
      </c>
      <c r="B1236">
        <v>13</v>
      </c>
      <c r="C1236" t="s">
        <v>68</v>
      </c>
      <c r="D1236">
        <v>1.62550203798066</v>
      </c>
      <c r="E1236">
        <v>13112.149719878</v>
      </c>
      <c r="F1236">
        <v>7461.8502801219802</v>
      </c>
      <c r="G1236">
        <v>1.75722498142427</v>
      </c>
      <c r="H1236">
        <v>0.21131526493748601</v>
      </c>
      <c r="I1236">
        <v>2373.5987864584399</v>
      </c>
    </row>
    <row r="1237" spans="1:9" x14ac:dyDescent="0.2">
      <c r="A1237" t="s">
        <v>31</v>
      </c>
      <c r="B1237">
        <v>13</v>
      </c>
      <c r="C1237" t="s">
        <v>68</v>
      </c>
      <c r="D1237">
        <v>1.58478568958126</v>
      </c>
      <c r="E1237">
        <v>12588.2706387983</v>
      </c>
      <c r="F1237">
        <v>6971.7293612017202</v>
      </c>
      <c r="G1237">
        <v>1.80561665357423</v>
      </c>
      <c r="H1237">
        <v>0.19017428274975201</v>
      </c>
      <c r="I1237">
        <v>2402.8406624501399</v>
      </c>
    </row>
    <row r="1238" spans="1:9" x14ac:dyDescent="0.2">
      <c r="A1238" t="s">
        <v>31</v>
      </c>
      <c r="B1238">
        <v>13</v>
      </c>
      <c r="C1238" t="s">
        <v>68</v>
      </c>
      <c r="D1238">
        <v>1.7099958354548099</v>
      </c>
      <c r="E1238">
        <v>14224.3845734571</v>
      </c>
      <c r="F1238">
        <v>8560.6154265429304</v>
      </c>
      <c r="G1238">
        <v>1.6616077074731199</v>
      </c>
      <c r="H1238">
        <v>0.199499514136395</v>
      </c>
      <c r="I1238">
        <v>2845.23355601816</v>
      </c>
    </row>
    <row r="1239" spans="1:9" x14ac:dyDescent="0.2">
      <c r="A1239" t="s">
        <v>31</v>
      </c>
      <c r="B1239">
        <v>13</v>
      </c>
      <c r="C1239" t="s">
        <v>68</v>
      </c>
      <c r="D1239">
        <v>1.71769255041867</v>
      </c>
      <c r="E1239">
        <v>13270.779139295901</v>
      </c>
      <c r="F1239">
        <v>9700.2208607040593</v>
      </c>
      <c r="G1239">
        <v>1.3680904105035701</v>
      </c>
      <c r="H1239">
        <v>0.21184874788496999</v>
      </c>
      <c r="I1239">
        <v>2021.2013785701199</v>
      </c>
    </row>
    <row r="1240" spans="1:9" x14ac:dyDescent="0.2">
      <c r="A1240" t="s">
        <v>31</v>
      </c>
      <c r="B1240">
        <v>13</v>
      </c>
      <c r="C1240" t="s">
        <v>68</v>
      </c>
      <c r="D1240">
        <v>1.59315518460483</v>
      </c>
      <c r="E1240">
        <v>12715.7411405641</v>
      </c>
      <c r="F1240">
        <v>7052.2588594359304</v>
      </c>
      <c r="G1240">
        <v>1.8030735107731299</v>
      </c>
      <c r="H1240">
        <v>0.212420691280644</v>
      </c>
      <c r="I1240">
        <v>2020.0647116989401</v>
      </c>
    </row>
    <row r="1241" spans="1:9" x14ac:dyDescent="0.2">
      <c r="A1241" t="s">
        <v>31</v>
      </c>
      <c r="B1241">
        <v>13</v>
      </c>
      <c r="C1241" t="s">
        <v>68</v>
      </c>
      <c r="D1241">
        <v>1.5227893963792201</v>
      </c>
      <c r="E1241">
        <v>11045.901415463401</v>
      </c>
      <c r="F1241">
        <v>7014.0985845366004</v>
      </c>
      <c r="G1241">
        <v>1.5748141093732799</v>
      </c>
      <c r="H1241">
        <v>0.197962621529298</v>
      </c>
      <c r="I1241">
        <v>1941.60362859467</v>
      </c>
    </row>
    <row r="1242" spans="1:9" x14ac:dyDescent="0.2">
      <c r="A1242" t="s">
        <v>31</v>
      </c>
      <c r="B1242">
        <v>13</v>
      </c>
      <c r="C1242" t="s">
        <v>68</v>
      </c>
      <c r="D1242">
        <v>1.56515157248727</v>
      </c>
      <c r="E1242">
        <v>11777.765937645399</v>
      </c>
      <c r="F1242">
        <v>7305.2340623545797</v>
      </c>
      <c r="G1242">
        <v>1.61223662884927</v>
      </c>
      <c r="H1242">
        <v>0.21390404823992601</v>
      </c>
      <c r="I1242">
        <v>1780.07311493097</v>
      </c>
    </row>
    <row r="1243" spans="1:9" x14ac:dyDescent="0.2">
      <c r="A1243" t="s">
        <v>31</v>
      </c>
      <c r="B1243">
        <v>13</v>
      </c>
      <c r="C1243" t="s">
        <v>68</v>
      </c>
      <c r="D1243">
        <v>1.75584876420145</v>
      </c>
      <c r="E1243">
        <v>14862.8048340901</v>
      </c>
      <c r="F1243">
        <v>9155.1951659098795</v>
      </c>
      <c r="G1243">
        <v>1.6234285085950999</v>
      </c>
      <c r="H1243">
        <v>0.22240751013218299</v>
      </c>
      <c r="I1243">
        <v>2538.2578667871699</v>
      </c>
    </row>
    <row r="1244" spans="1:9" x14ac:dyDescent="0.2">
      <c r="A1244" t="s">
        <v>31</v>
      </c>
      <c r="B1244">
        <v>13</v>
      </c>
      <c r="C1244" t="s">
        <v>68</v>
      </c>
      <c r="D1244">
        <v>1.5489454027228</v>
      </c>
      <c r="E1244">
        <v>11077.6497775267</v>
      </c>
      <c r="F1244">
        <v>7606.3502224733402</v>
      </c>
      <c r="G1244">
        <v>1.4563686201034001</v>
      </c>
      <c r="H1244">
        <v>0.211689205038783</v>
      </c>
      <c r="I1244">
        <v>1558.0921704120899</v>
      </c>
    </row>
    <row r="1245" spans="1:9" x14ac:dyDescent="0.2">
      <c r="A1245" t="s">
        <v>31</v>
      </c>
      <c r="B1245">
        <v>13</v>
      </c>
      <c r="C1245" t="s">
        <v>68</v>
      </c>
      <c r="D1245">
        <v>1.7262865159697101</v>
      </c>
      <c r="E1245">
        <v>13830.700732731</v>
      </c>
      <c r="F1245">
        <v>9382.2992672689797</v>
      </c>
      <c r="G1245">
        <v>1.47412700647705</v>
      </c>
      <c r="H1245">
        <v>0.247434400622325</v>
      </c>
      <c r="I1245">
        <v>1962.5753570378699</v>
      </c>
    </row>
    <row r="1246" spans="1:9" x14ac:dyDescent="0.2">
      <c r="A1246" t="s">
        <v>31</v>
      </c>
      <c r="B1246">
        <v>13</v>
      </c>
      <c r="C1246" t="s">
        <v>68</v>
      </c>
      <c r="D1246">
        <v>1.33016665029115</v>
      </c>
      <c r="E1246">
        <v>7991.03601608812</v>
      </c>
      <c r="F1246">
        <v>5787.96398391188</v>
      </c>
      <c r="G1246">
        <v>1.38062987922866</v>
      </c>
      <c r="H1246">
        <v>0.16405388686924199</v>
      </c>
      <c r="I1246">
        <v>1420.27931099802</v>
      </c>
    </row>
    <row r="1247" spans="1:9" x14ac:dyDescent="0.2">
      <c r="A1247" t="s">
        <v>31</v>
      </c>
      <c r="B1247">
        <v>13</v>
      </c>
      <c r="C1247" t="s">
        <v>68</v>
      </c>
      <c r="D1247">
        <v>1.75919667170093</v>
      </c>
      <c r="E1247">
        <v>13137.602118299799</v>
      </c>
      <c r="F1247">
        <v>10396.397881700201</v>
      </c>
      <c r="G1247">
        <v>1.2636686540657101</v>
      </c>
      <c r="H1247">
        <v>0.20523961169844199</v>
      </c>
      <c r="I1247">
        <v>2085.5405959568402</v>
      </c>
    </row>
    <row r="1248" spans="1:9" x14ac:dyDescent="0.2">
      <c r="A1248" t="s">
        <v>33</v>
      </c>
      <c r="B1248">
        <v>13</v>
      </c>
      <c r="C1248" t="s">
        <v>69</v>
      </c>
      <c r="D1248">
        <v>1.21450516106296</v>
      </c>
      <c r="E1248">
        <v>7971.0426546993804</v>
      </c>
      <c r="F1248">
        <v>3520.9573453006201</v>
      </c>
      <c r="G1248">
        <v>2.2638850383513498</v>
      </c>
      <c r="H1248">
        <v>0.178127423622567</v>
      </c>
      <c r="I1248">
        <v>1432.2706610114999</v>
      </c>
    </row>
    <row r="1249" spans="1:9" x14ac:dyDescent="0.2">
      <c r="A1249" t="s">
        <v>33</v>
      </c>
      <c r="B1249">
        <v>13</v>
      </c>
      <c r="C1249" t="s">
        <v>69</v>
      </c>
      <c r="D1249">
        <v>1.2647495410602101</v>
      </c>
      <c r="E1249">
        <v>9122.4193752995197</v>
      </c>
      <c r="F1249">
        <v>3332.5806247004798</v>
      </c>
      <c r="G1249">
        <v>2.7373439393141199</v>
      </c>
      <c r="H1249">
        <v>0.20657575837316799</v>
      </c>
      <c r="I1249">
        <v>1400.4541709616501</v>
      </c>
    </row>
    <row r="1250" spans="1:9" x14ac:dyDescent="0.2">
      <c r="A1250" t="s">
        <v>33</v>
      </c>
      <c r="B1250">
        <v>13</v>
      </c>
      <c r="C1250" t="s">
        <v>69</v>
      </c>
      <c r="D1250">
        <v>1.27051776836248</v>
      </c>
      <c r="E1250">
        <v>8954.1754746308397</v>
      </c>
      <c r="F1250">
        <v>3624.8245253691598</v>
      </c>
      <c r="G1250">
        <v>2.4702369485648199</v>
      </c>
      <c r="H1250">
        <v>0.177872487570748</v>
      </c>
      <c r="I1250">
        <v>1607.4975822087799</v>
      </c>
    </row>
    <row r="1251" spans="1:9" x14ac:dyDescent="0.2">
      <c r="A1251" t="s">
        <v>33</v>
      </c>
      <c r="B1251">
        <v>13</v>
      </c>
      <c r="C1251" t="s">
        <v>69</v>
      </c>
      <c r="D1251">
        <v>1.4334584863498501</v>
      </c>
      <c r="E1251">
        <v>11459.0634385749</v>
      </c>
      <c r="F1251">
        <v>4533.9365614251001</v>
      </c>
      <c r="G1251">
        <v>2.52739827373613</v>
      </c>
      <c r="H1251">
        <v>0.219796967906976</v>
      </c>
      <c r="I1251">
        <v>1998.2187283810199</v>
      </c>
    </row>
    <row r="1252" spans="1:9" x14ac:dyDescent="0.2">
      <c r="A1252" t="s">
        <v>33</v>
      </c>
      <c r="B1252">
        <v>13</v>
      </c>
      <c r="C1252" t="s">
        <v>69</v>
      </c>
      <c r="D1252">
        <v>1.44592268530393</v>
      </c>
      <c r="E1252">
        <v>11296.650632450401</v>
      </c>
      <c r="F1252">
        <v>4975.3493675496202</v>
      </c>
      <c r="G1252">
        <v>2.27052409748946</v>
      </c>
      <c r="H1252">
        <v>0.20724891822689701</v>
      </c>
      <c r="I1252">
        <v>1974.5956199647701</v>
      </c>
    </row>
    <row r="1253" spans="1:9" x14ac:dyDescent="0.2">
      <c r="A1253" t="s">
        <v>33</v>
      </c>
      <c r="B1253">
        <v>13</v>
      </c>
      <c r="C1253" t="s">
        <v>69</v>
      </c>
      <c r="D1253">
        <v>1.2714514994996999</v>
      </c>
      <c r="E1253">
        <v>9097.3345668110396</v>
      </c>
      <c r="F1253">
        <v>3485.6654331889599</v>
      </c>
      <c r="G1253">
        <v>2.60992764256439</v>
      </c>
      <c r="H1253">
        <v>0.19919406825495301</v>
      </c>
      <c r="I1253">
        <v>1668.7640005958699</v>
      </c>
    </row>
    <row r="1254" spans="1:9" x14ac:dyDescent="0.2">
      <c r="A1254" t="s">
        <v>33</v>
      </c>
      <c r="B1254">
        <v>13</v>
      </c>
      <c r="C1254" t="s">
        <v>69</v>
      </c>
      <c r="D1254">
        <v>1.32956435622937</v>
      </c>
      <c r="E1254">
        <v>9131.6425225427993</v>
      </c>
      <c r="F1254">
        <v>4642.3574774571998</v>
      </c>
      <c r="G1254">
        <v>1.9670270044659599</v>
      </c>
      <c r="H1254">
        <v>0.19500277224697399</v>
      </c>
      <c r="I1254">
        <v>1361.65951565676</v>
      </c>
    </row>
    <row r="1255" spans="1:9" x14ac:dyDescent="0.2">
      <c r="A1255" t="s">
        <v>33</v>
      </c>
      <c r="B1255">
        <v>13</v>
      </c>
      <c r="C1255" t="s">
        <v>69</v>
      </c>
      <c r="D1255">
        <v>1.3280667839517399</v>
      </c>
      <c r="E1255">
        <v>8665.1233203477896</v>
      </c>
      <c r="F1255">
        <v>5075.8766796522104</v>
      </c>
      <c r="G1255">
        <v>1.70711856635207</v>
      </c>
      <c r="H1255">
        <v>0.19478312831292099</v>
      </c>
      <c r="I1255">
        <v>1184.4617952916899</v>
      </c>
    </row>
    <row r="1256" spans="1:9" x14ac:dyDescent="0.2">
      <c r="A1256" t="s">
        <v>33</v>
      </c>
      <c r="B1256">
        <v>13</v>
      </c>
      <c r="C1256" t="s">
        <v>69</v>
      </c>
      <c r="D1256">
        <v>1.35586457873234</v>
      </c>
      <c r="E1256">
        <v>10385.921940574101</v>
      </c>
      <c r="F1256">
        <v>3938.0780594258899</v>
      </c>
      <c r="G1256">
        <v>2.6373072813310898</v>
      </c>
      <c r="H1256">
        <v>0.22145788119294799</v>
      </c>
      <c r="I1256">
        <v>1385.2410934985201</v>
      </c>
    </row>
    <row r="1257" spans="1:9" x14ac:dyDescent="0.2">
      <c r="A1257" t="s">
        <v>33</v>
      </c>
      <c r="B1257">
        <v>13</v>
      </c>
      <c r="C1257" t="s">
        <v>69</v>
      </c>
      <c r="D1257">
        <v>1.13151063202242</v>
      </c>
      <c r="E1257">
        <v>7090.9461822420799</v>
      </c>
      <c r="F1257">
        <v>2884.0538177579201</v>
      </c>
      <c r="G1257">
        <v>2.4586733224536799</v>
      </c>
      <c r="H1257">
        <v>0.181041701123587</v>
      </c>
      <c r="I1257">
        <v>1100.8636063133199</v>
      </c>
    </row>
    <row r="1258" spans="1:9" x14ac:dyDescent="0.2">
      <c r="A1258" t="s">
        <v>33</v>
      </c>
      <c r="B1258">
        <v>13</v>
      </c>
      <c r="C1258" t="s">
        <v>69</v>
      </c>
      <c r="D1258">
        <v>1.2684752667411301</v>
      </c>
      <c r="E1258">
        <v>8913.8411566535706</v>
      </c>
      <c r="F1258">
        <v>3619.1588433464299</v>
      </c>
      <c r="G1258">
        <v>2.4629593622399399</v>
      </c>
      <c r="H1258">
        <v>0.19449954090030599</v>
      </c>
      <c r="I1258">
        <v>1478.3516481532999</v>
      </c>
    </row>
    <row r="1259" spans="1:9" x14ac:dyDescent="0.2">
      <c r="A1259" t="s">
        <v>33</v>
      </c>
      <c r="B1259">
        <v>13</v>
      </c>
      <c r="C1259" t="s">
        <v>69</v>
      </c>
      <c r="D1259">
        <v>1.1586363873721599</v>
      </c>
      <c r="E1259">
        <v>7471.5358054846201</v>
      </c>
      <c r="F1259">
        <v>2984.4641945153799</v>
      </c>
      <c r="G1259">
        <v>2.5034764428453302</v>
      </c>
      <c r="H1259">
        <v>0.158346972940861</v>
      </c>
      <c r="I1259">
        <v>1429.4138157155401</v>
      </c>
    </row>
    <row r="1260" spans="1:9" x14ac:dyDescent="0.2">
      <c r="A1260" t="s">
        <v>33</v>
      </c>
      <c r="B1260">
        <v>13</v>
      </c>
      <c r="C1260" t="s">
        <v>69</v>
      </c>
      <c r="D1260">
        <v>1.35747830147395</v>
      </c>
      <c r="E1260">
        <v>10154.986959678299</v>
      </c>
      <c r="F1260">
        <v>4204.0130403216799</v>
      </c>
      <c r="G1260">
        <v>2.4155460181211299</v>
      </c>
      <c r="H1260">
        <v>0.17647217919161401</v>
      </c>
      <c r="I1260">
        <v>2068.6084547492901</v>
      </c>
    </row>
    <row r="1261" spans="1:9" x14ac:dyDescent="0.2">
      <c r="A1261" t="s">
        <v>33</v>
      </c>
      <c r="B1261">
        <v>13</v>
      </c>
      <c r="C1261" t="s">
        <v>69</v>
      </c>
      <c r="D1261">
        <v>1.38620633327987</v>
      </c>
      <c r="E1261">
        <v>10506.2165654983</v>
      </c>
      <c r="F1261">
        <v>4459.7834345016599</v>
      </c>
      <c r="G1261">
        <v>2.3557683281704702</v>
      </c>
      <c r="H1261">
        <v>0.20793094999198</v>
      </c>
      <c r="I1261">
        <v>1688.6120264124499</v>
      </c>
    </row>
    <row r="1262" spans="1:9" x14ac:dyDescent="0.2">
      <c r="A1262" t="s">
        <v>33</v>
      </c>
      <c r="B1262">
        <v>13</v>
      </c>
      <c r="C1262" t="s">
        <v>69</v>
      </c>
      <c r="D1262">
        <v>1.29262609050665</v>
      </c>
      <c r="E1262">
        <v>8564.8784605187102</v>
      </c>
      <c r="F1262">
        <v>4442.1215394812898</v>
      </c>
      <c r="G1262">
        <v>1.92810538486951</v>
      </c>
      <c r="H1262">
        <v>0.17665889903590901</v>
      </c>
      <c r="I1262">
        <v>1490.5849085351399</v>
      </c>
    </row>
    <row r="1263" spans="1:9" x14ac:dyDescent="0.2">
      <c r="A1263" t="s">
        <v>33</v>
      </c>
      <c r="B1263">
        <v>13</v>
      </c>
      <c r="C1263" t="s">
        <v>69</v>
      </c>
      <c r="D1263">
        <v>0.97293437515298897</v>
      </c>
      <c r="E1263">
        <v>5308.8581204251605</v>
      </c>
      <c r="F1263">
        <v>2065.14187957484</v>
      </c>
      <c r="G1263">
        <v>2.5706989785699998</v>
      </c>
      <c r="H1263">
        <v>0.17188507294369501</v>
      </c>
      <c r="I1263">
        <v>690.48078437736899</v>
      </c>
    </row>
    <row r="1264" spans="1:9" x14ac:dyDescent="0.2">
      <c r="A1264" t="s">
        <v>33</v>
      </c>
      <c r="B1264">
        <v>13</v>
      </c>
      <c r="C1264" t="s">
        <v>69</v>
      </c>
      <c r="D1264">
        <v>1.38012094148196</v>
      </c>
      <c r="E1264">
        <v>9879.9505574542</v>
      </c>
      <c r="F1264">
        <v>4950.0494425458</v>
      </c>
      <c r="G1264">
        <v>1.9959296714363599</v>
      </c>
      <c r="H1264">
        <v>0.17481531925438101</v>
      </c>
      <c r="I1264">
        <v>1908.5182594318901</v>
      </c>
    </row>
    <row r="1265" spans="1:9" x14ac:dyDescent="0.2">
      <c r="A1265" t="s">
        <v>33</v>
      </c>
      <c r="B1265">
        <v>13</v>
      </c>
      <c r="C1265" t="s">
        <v>69</v>
      </c>
      <c r="D1265">
        <v>1.0650621037593999</v>
      </c>
      <c r="E1265">
        <v>6438.6448216889103</v>
      </c>
      <c r="F1265">
        <v>2394.3551783110902</v>
      </c>
      <c r="G1265">
        <v>2.68909344779438</v>
      </c>
      <c r="H1265">
        <v>0.18106055763909701</v>
      </c>
      <c r="I1265">
        <v>1044.16344628607</v>
      </c>
    </row>
    <row r="1266" spans="1:9" x14ac:dyDescent="0.2">
      <c r="A1266" t="s">
        <v>33</v>
      </c>
      <c r="B1266">
        <v>13</v>
      </c>
      <c r="C1266" t="s">
        <v>69</v>
      </c>
      <c r="D1266">
        <v>1.4096836632897101</v>
      </c>
      <c r="E1266">
        <v>11093.1697361592</v>
      </c>
      <c r="F1266">
        <v>4381.8302638407704</v>
      </c>
      <c r="G1266">
        <v>2.5316292663595399</v>
      </c>
      <c r="H1266">
        <v>0.24434516830354999</v>
      </c>
      <c r="I1266">
        <v>1351.8120857905999</v>
      </c>
    </row>
    <row r="1267" spans="1:9" x14ac:dyDescent="0.2">
      <c r="A1267" t="s">
        <v>33</v>
      </c>
      <c r="B1267">
        <v>13</v>
      </c>
      <c r="C1267" t="s">
        <v>69</v>
      </c>
      <c r="D1267">
        <v>1.0751632491676</v>
      </c>
      <c r="E1267">
        <v>6764.4420924676197</v>
      </c>
      <c r="F1267">
        <v>2230.5579075323799</v>
      </c>
      <c r="G1267">
        <v>3.0326233941852601</v>
      </c>
      <c r="H1267">
        <v>0.19711326234739299</v>
      </c>
      <c r="I1267">
        <v>1036.09055933434</v>
      </c>
    </row>
    <row r="1268" spans="1:9" x14ac:dyDescent="0.2">
      <c r="A1268" t="s">
        <v>33</v>
      </c>
      <c r="B1268">
        <v>13</v>
      </c>
      <c r="C1268" t="s">
        <v>69</v>
      </c>
      <c r="D1268">
        <v>1.43448080210549</v>
      </c>
      <c r="E1268">
        <v>10850.2526437008</v>
      </c>
      <c r="F1268">
        <v>5179.74735629924</v>
      </c>
      <c r="G1268">
        <v>2.0947455343561199</v>
      </c>
      <c r="H1268">
        <v>0.19126410694739901</v>
      </c>
      <c r="I1268">
        <v>2007.94709746386</v>
      </c>
    </row>
    <row r="1269" spans="1:9" x14ac:dyDescent="0.2">
      <c r="A1269" t="s">
        <v>33</v>
      </c>
      <c r="B1269">
        <v>13</v>
      </c>
      <c r="C1269" t="s">
        <v>69</v>
      </c>
      <c r="D1269">
        <v>1.40054088561934</v>
      </c>
      <c r="E1269">
        <v>10703.100657561999</v>
      </c>
      <c r="F1269">
        <v>4574.8993424380396</v>
      </c>
      <c r="G1269">
        <v>2.3395270270270299</v>
      </c>
      <c r="H1269">
        <v>0.196075723986708</v>
      </c>
      <c r="I1269">
        <v>1984.21885015367</v>
      </c>
    </row>
    <row r="1270" spans="1:9" x14ac:dyDescent="0.2">
      <c r="A1270" t="s">
        <v>33</v>
      </c>
      <c r="B1270">
        <v>13</v>
      </c>
      <c r="C1270" t="s">
        <v>69</v>
      </c>
      <c r="D1270">
        <v>1.4009288814085501</v>
      </c>
      <c r="E1270">
        <v>10690.140905460499</v>
      </c>
      <c r="F1270">
        <v>4591.8590945394899</v>
      </c>
      <c r="G1270">
        <v>2.32806379406827</v>
      </c>
      <c r="H1270">
        <v>0.210139332211282</v>
      </c>
      <c r="I1270">
        <v>1600.43497281689</v>
      </c>
    </row>
    <row r="1271" spans="1:9" x14ac:dyDescent="0.2">
      <c r="A1271" t="s">
        <v>33</v>
      </c>
      <c r="B1271">
        <v>13</v>
      </c>
      <c r="C1271" t="s">
        <v>69</v>
      </c>
      <c r="D1271">
        <v>1.1848642569007499</v>
      </c>
      <c r="E1271">
        <v>8342.8297529010597</v>
      </c>
      <c r="F1271">
        <v>2593.1702470989399</v>
      </c>
      <c r="G1271">
        <v>3.2172317888632498</v>
      </c>
      <c r="H1271">
        <v>0.21327556624213501</v>
      </c>
      <c r="I1271">
        <v>1384.4349073733299</v>
      </c>
    </row>
    <row r="1272" spans="1:9" x14ac:dyDescent="0.2">
      <c r="A1272" t="s">
        <v>33</v>
      </c>
      <c r="B1272">
        <v>13</v>
      </c>
      <c r="C1272" t="s">
        <v>69</v>
      </c>
      <c r="D1272">
        <v>1.1967822299716999</v>
      </c>
      <c r="E1272">
        <v>7400.9326354887698</v>
      </c>
      <c r="F1272">
        <v>3751.0673645112302</v>
      </c>
      <c r="G1272">
        <v>1.9730204542602601</v>
      </c>
      <c r="H1272">
        <v>0.151592415796416</v>
      </c>
      <c r="I1272">
        <v>1475.2368267678</v>
      </c>
    </row>
    <row r="1273" spans="1:9" x14ac:dyDescent="0.2">
      <c r="A1273" t="s">
        <v>33</v>
      </c>
      <c r="B1273">
        <v>13</v>
      </c>
      <c r="C1273" t="s">
        <v>69</v>
      </c>
      <c r="D1273">
        <v>1.26943346787408</v>
      </c>
      <c r="E1273">
        <v>9452.3298751982893</v>
      </c>
      <c r="F1273">
        <v>3100.6701248017098</v>
      </c>
      <c r="G1273">
        <v>3.04847968172776</v>
      </c>
      <c r="H1273">
        <v>0.19887790996693899</v>
      </c>
      <c r="I1273">
        <v>1698.90708236922</v>
      </c>
    </row>
    <row r="1274" spans="1:9" x14ac:dyDescent="0.2">
      <c r="A1274" t="s">
        <v>33</v>
      </c>
      <c r="B1274">
        <v>13</v>
      </c>
      <c r="C1274" t="s">
        <v>69</v>
      </c>
      <c r="D1274">
        <v>1.45719404852215</v>
      </c>
      <c r="E1274">
        <v>12584.4716820922</v>
      </c>
      <c r="F1274">
        <v>3948.5283179077901</v>
      </c>
      <c r="G1274">
        <v>3.1871296515762002</v>
      </c>
      <c r="H1274">
        <v>0.24772298824876501</v>
      </c>
      <c r="I1274">
        <v>1925.6304636771499</v>
      </c>
    </row>
    <row r="1275" spans="1:9" x14ac:dyDescent="0.2">
      <c r="A1275" t="s">
        <v>33</v>
      </c>
      <c r="B1275">
        <v>13</v>
      </c>
      <c r="C1275" t="s">
        <v>69</v>
      </c>
      <c r="D1275">
        <v>1.52561977638626</v>
      </c>
      <c r="E1275">
        <v>11385.819100143501</v>
      </c>
      <c r="F1275">
        <v>6739.1808998565002</v>
      </c>
      <c r="G1275">
        <v>1.6894959891024699</v>
      </c>
      <c r="H1275">
        <v>0.17798897391172999</v>
      </c>
      <c r="I1275">
        <v>2261.2238776467402</v>
      </c>
    </row>
    <row r="1276" spans="1:9" x14ac:dyDescent="0.2">
      <c r="A1276" t="s">
        <v>33</v>
      </c>
      <c r="B1276">
        <v>13</v>
      </c>
      <c r="C1276" t="s">
        <v>69</v>
      </c>
      <c r="D1276">
        <v>1.27805563302595</v>
      </c>
      <c r="E1276">
        <v>9224.4328988588095</v>
      </c>
      <c r="F1276">
        <v>3496.5671011412001</v>
      </c>
      <c r="G1276">
        <v>2.63813981886639</v>
      </c>
      <c r="H1276">
        <v>0.191708344953893</v>
      </c>
      <c r="I1276">
        <v>1668.20044225219</v>
      </c>
    </row>
    <row r="1277" spans="1:9" x14ac:dyDescent="0.2">
      <c r="A1277" t="s">
        <v>33</v>
      </c>
      <c r="B1277">
        <v>13</v>
      </c>
      <c r="C1277" t="s">
        <v>69</v>
      </c>
      <c r="D1277">
        <v>1.1376785460710701</v>
      </c>
      <c r="E1277">
        <v>6856.0520409301298</v>
      </c>
      <c r="F1277">
        <v>3226.9479590698702</v>
      </c>
      <c r="G1277">
        <v>2.1246242975998602</v>
      </c>
      <c r="H1277">
        <v>0.16685952009042301</v>
      </c>
      <c r="I1277">
        <v>1060.4898520849499</v>
      </c>
    </row>
    <row r="1278" spans="1:9" x14ac:dyDescent="0.2">
      <c r="A1278" t="s">
        <v>35</v>
      </c>
      <c r="B1278">
        <v>13</v>
      </c>
      <c r="C1278" t="s">
        <v>70</v>
      </c>
      <c r="D1278">
        <v>1.1572732093304401</v>
      </c>
      <c r="E1278">
        <v>7544.38278071886</v>
      </c>
      <c r="F1278">
        <v>2886.61721928114</v>
      </c>
      <c r="G1278">
        <v>2.6135722915827602</v>
      </c>
      <c r="H1278">
        <v>0.18902129085730501</v>
      </c>
      <c r="I1278">
        <v>1305.7446926713301</v>
      </c>
    </row>
    <row r="1279" spans="1:9" x14ac:dyDescent="0.2">
      <c r="A1279" t="s">
        <v>35</v>
      </c>
      <c r="B1279">
        <v>13</v>
      </c>
      <c r="C1279" t="s">
        <v>70</v>
      </c>
      <c r="D1279">
        <v>1.52170235299025</v>
      </c>
      <c r="E1279">
        <v>12215.534208986801</v>
      </c>
      <c r="F1279">
        <v>5823.46579101318</v>
      </c>
      <c r="G1279">
        <v>2.0976399016266098</v>
      </c>
      <c r="H1279">
        <v>0.23840003530180701</v>
      </c>
      <c r="I1279">
        <v>1754.5131482637</v>
      </c>
    </row>
    <row r="1280" spans="1:9" x14ac:dyDescent="0.2">
      <c r="A1280" t="s">
        <v>35</v>
      </c>
      <c r="B1280">
        <v>13</v>
      </c>
      <c r="C1280" t="s">
        <v>70</v>
      </c>
      <c r="D1280">
        <v>1.4236636514596399</v>
      </c>
      <c r="E1280">
        <v>10068.7918199949</v>
      </c>
      <c r="F1280">
        <v>5723.2081800050601</v>
      </c>
      <c r="G1280">
        <v>1.75929155524551</v>
      </c>
      <c r="H1280">
        <v>0.18982182019461899</v>
      </c>
      <c r="I1280">
        <v>1698.1082680817101</v>
      </c>
    </row>
    <row r="1281" spans="1:9" x14ac:dyDescent="0.2">
      <c r="A1281" t="s">
        <v>35</v>
      </c>
      <c r="B1281">
        <v>13</v>
      </c>
      <c r="C1281" t="s">
        <v>70</v>
      </c>
      <c r="D1281">
        <v>1.49137631649886</v>
      </c>
      <c r="E1281">
        <v>11905.7596099888</v>
      </c>
      <c r="F1281">
        <v>5147.2403900112204</v>
      </c>
      <c r="G1281">
        <v>2.3130374157564502</v>
      </c>
      <c r="H1281">
        <v>0.183936412368193</v>
      </c>
      <c r="I1281">
        <v>2650.9934901654201</v>
      </c>
    </row>
    <row r="1282" spans="1:9" x14ac:dyDescent="0.2">
      <c r="A1282" t="s">
        <v>35</v>
      </c>
      <c r="B1282">
        <v>13</v>
      </c>
      <c r="C1282" t="s">
        <v>70</v>
      </c>
      <c r="D1282">
        <v>1.19608695611339</v>
      </c>
      <c r="E1282">
        <v>7924.5454481753504</v>
      </c>
      <c r="F1282">
        <v>3220.45455182465</v>
      </c>
      <c r="G1282">
        <v>2.4606915951307</v>
      </c>
      <c r="H1282">
        <v>0.13156956517247301</v>
      </c>
      <c r="I1282">
        <v>2081.04833449235</v>
      </c>
    </row>
    <row r="1283" spans="1:9" x14ac:dyDescent="0.2">
      <c r="A1283" t="s">
        <v>35</v>
      </c>
      <c r="B1283">
        <v>13</v>
      </c>
      <c r="C1283" t="s">
        <v>70</v>
      </c>
      <c r="D1283">
        <v>1.4266280182758799</v>
      </c>
      <c r="E1283">
        <v>11458.4242594019</v>
      </c>
      <c r="F1283">
        <v>4171.5757405980803</v>
      </c>
      <c r="G1283">
        <v>2.7467856205720298</v>
      </c>
      <c r="H1283">
        <v>0.19972792255862401</v>
      </c>
      <c r="I1283">
        <v>2311.2584584853298</v>
      </c>
    </row>
    <row r="1284" spans="1:9" x14ac:dyDescent="0.2">
      <c r="A1284" t="s">
        <v>35</v>
      </c>
      <c r="B1284">
        <v>13</v>
      </c>
      <c r="C1284" t="s">
        <v>70</v>
      </c>
      <c r="D1284">
        <v>1.3649072192307199</v>
      </c>
      <c r="E1284">
        <v>9990.9526704665404</v>
      </c>
      <c r="F1284">
        <v>4520.0473295334596</v>
      </c>
      <c r="G1284">
        <v>2.2103646139249098</v>
      </c>
      <c r="H1284">
        <v>0.213835464346146</v>
      </c>
      <c r="I1284">
        <v>1548.7641884283701</v>
      </c>
    </row>
    <row r="1285" spans="1:9" x14ac:dyDescent="0.2">
      <c r="A1285" t="s">
        <v>35</v>
      </c>
      <c r="B1285">
        <v>13</v>
      </c>
      <c r="C1285" t="s">
        <v>70</v>
      </c>
      <c r="D1285">
        <v>1.3510354767078501</v>
      </c>
      <c r="E1285">
        <v>9215.6993940247994</v>
      </c>
      <c r="F1285">
        <v>5003.3006059751997</v>
      </c>
      <c r="G1285">
        <v>1.84192398574232</v>
      </c>
      <c r="H1285">
        <v>0.198151869917151</v>
      </c>
      <c r="I1285">
        <v>1361.1520203550299</v>
      </c>
    </row>
    <row r="1286" spans="1:9" x14ac:dyDescent="0.2">
      <c r="A1286" t="s">
        <v>35</v>
      </c>
      <c r="B1286">
        <v>13</v>
      </c>
      <c r="C1286" t="s">
        <v>70</v>
      </c>
      <c r="D1286">
        <v>1.27516440593363</v>
      </c>
      <c r="E1286">
        <v>9210.5264981047403</v>
      </c>
      <c r="F1286">
        <v>3336.4735018952601</v>
      </c>
      <c r="G1286">
        <v>2.76055736479633</v>
      </c>
      <c r="H1286">
        <v>0.191274660890045</v>
      </c>
      <c r="I1286">
        <v>1660.8236595587</v>
      </c>
    </row>
    <row r="1287" spans="1:9" x14ac:dyDescent="0.2">
      <c r="A1287" t="s">
        <v>35</v>
      </c>
      <c r="B1287">
        <v>13</v>
      </c>
      <c r="C1287" t="s">
        <v>70</v>
      </c>
      <c r="D1287">
        <v>1.2755472737557001</v>
      </c>
      <c r="E1287">
        <v>8781.8596846277105</v>
      </c>
      <c r="F1287">
        <v>3884.1403153722899</v>
      </c>
      <c r="G1287">
        <v>2.2609532538955102</v>
      </c>
      <c r="H1287">
        <v>0.191332091063355</v>
      </c>
      <c r="I1287">
        <v>1491.4989785273899</v>
      </c>
    </row>
    <row r="1288" spans="1:9" x14ac:dyDescent="0.2">
      <c r="A1288" t="s">
        <v>35</v>
      </c>
      <c r="B1288">
        <v>13</v>
      </c>
      <c r="C1288" t="s">
        <v>70</v>
      </c>
      <c r="D1288">
        <v>1.45552610034418</v>
      </c>
      <c r="E1288">
        <v>10940.6456371317</v>
      </c>
      <c r="F1288">
        <v>5566.3543628682501</v>
      </c>
      <c r="G1288">
        <v>1.9654957129776101</v>
      </c>
      <c r="H1288">
        <v>0.20377365404818501</v>
      </c>
      <c r="I1288">
        <v>1788.29649767608</v>
      </c>
    </row>
    <row r="1289" spans="1:9" x14ac:dyDescent="0.2">
      <c r="A1289" t="s">
        <v>35</v>
      </c>
      <c r="B1289">
        <v>13</v>
      </c>
      <c r="C1289" t="s">
        <v>70</v>
      </c>
      <c r="D1289">
        <v>1.48321456673144</v>
      </c>
      <c r="E1289">
        <v>11548.243904500299</v>
      </c>
      <c r="F1289">
        <v>5593.7560954996798</v>
      </c>
      <c r="G1289">
        <v>2.0644882807441598</v>
      </c>
      <c r="H1289">
        <v>0.22248218500971501</v>
      </c>
      <c r="I1289">
        <v>1890.4469213836701</v>
      </c>
    </row>
    <row r="1290" spans="1:9" x14ac:dyDescent="0.2">
      <c r="A1290" t="s">
        <v>35</v>
      </c>
      <c r="B1290">
        <v>13</v>
      </c>
      <c r="C1290" t="s">
        <v>70</v>
      </c>
      <c r="D1290">
        <v>1.3601124975071599</v>
      </c>
      <c r="E1290">
        <v>10425.4945731639</v>
      </c>
      <c r="F1290">
        <v>3976.50542683613</v>
      </c>
      <c r="G1290">
        <v>2.6217730026987098</v>
      </c>
      <c r="H1290">
        <v>0.20855058295109799</v>
      </c>
      <c r="I1290">
        <v>1752.6298354246001</v>
      </c>
    </row>
    <row r="1291" spans="1:9" x14ac:dyDescent="0.2">
      <c r="A1291" t="s">
        <v>35</v>
      </c>
      <c r="B1291">
        <v>13</v>
      </c>
      <c r="C1291" t="s">
        <v>70</v>
      </c>
      <c r="D1291">
        <v>1.2837516070345001</v>
      </c>
      <c r="E1291">
        <v>9172.9689396189606</v>
      </c>
      <c r="F1291">
        <v>3664.0310603810399</v>
      </c>
      <c r="G1291">
        <v>2.50351833498513</v>
      </c>
      <c r="H1291">
        <v>0.18828356903172699</v>
      </c>
      <c r="I1291">
        <v>1723.3231738253401</v>
      </c>
    </row>
    <row r="1292" spans="1:9" x14ac:dyDescent="0.2">
      <c r="A1292" t="s">
        <v>35</v>
      </c>
      <c r="B1292">
        <v>13</v>
      </c>
      <c r="C1292" t="s">
        <v>70</v>
      </c>
      <c r="D1292">
        <v>1.1748159309005399</v>
      </c>
      <c r="E1292">
        <v>7593.0218005369697</v>
      </c>
      <c r="F1292">
        <v>3153.9781994630298</v>
      </c>
      <c r="G1292">
        <v>2.4074427026254299</v>
      </c>
      <c r="H1292">
        <v>0.160558177223073</v>
      </c>
      <c r="I1292">
        <v>1448.23576635424</v>
      </c>
    </row>
    <row r="1293" spans="1:9" x14ac:dyDescent="0.2">
      <c r="A1293" t="s">
        <v>35</v>
      </c>
      <c r="B1293">
        <v>13</v>
      </c>
      <c r="C1293" t="s">
        <v>70</v>
      </c>
      <c r="D1293">
        <v>0.96265530109048303</v>
      </c>
      <c r="E1293">
        <v>5708.5727638910303</v>
      </c>
      <c r="F1293">
        <v>1509.42723610897</v>
      </c>
      <c r="G1293">
        <v>3.7819463087248302</v>
      </c>
      <c r="H1293">
        <v>0.13798059315630301</v>
      </c>
      <c r="I1293">
        <v>1272.7175560417299</v>
      </c>
    </row>
    <row r="1294" spans="1:9" x14ac:dyDescent="0.2">
      <c r="A1294" t="s">
        <v>35</v>
      </c>
      <c r="B1294">
        <v>13</v>
      </c>
      <c r="C1294" t="s">
        <v>70</v>
      </c>
      <c r="D1294">
        <v>1.41596692802923</v>
      </c>
      <c r="E1294">
        <v>10826.871706178499</v>
      </c>
      <c r="F1294">
        <v>4792.12829382154</v>
      </c>
      <c r="G1294">
        <v>2.2593033913840501</v>
      </c>
      <c r="H1294">
        <v>0.221834818724579</v>
      </c>
      <c r="I1294">
        <v>1701.4977726652801</v>
      </c>
    </row>
    <row r="1295" spans="1:9" x14ac:dyDescent="0.2">
      <c r="A1295" t="s">
        <v>35</v>
      </c>
      <c r="B1295">
        <v>13</v>
      </c>
      <c r="C1295" t="s">
        <v>70</v>
      </c>
      <c r="D1295">
        <v>1.3067701267332399</v>
      </c>
      <c r="E1295">
        <v>10234.991881472301</v>
      </c>
      <c r="F1295">
        <v>3068.0081185276899</v>
      </c>
      <c r="G1295">
        <v>3.3360380696723801</v>
      </c>
      <c r="H1295">
        <v>0.235218622811984</v>
      </c>
      <c r="I1295">
        <v>1307.0081040612899</v>
      </c>
    </row>
    <row r="1296" spans="1:9" x14ac:dyDescent="0.2">
      <c r="A1296" t="s">
        <v>35</v>
      </c>
      <c r="B1296">
        <v>13</v>
      </c>
      <c r="C1296" t="s">
        <v>70</v>
      </c>
      <c r="D1296">
        <v>1.1009672002604001</v>
      </c>
      <c r="E1296">
        <v>6404.7700063011998</v>
      </c>
      <c r="F1296">
        <v>3021.2299936988002</v>
      </c>
      <c r="G1296">
        <v>2.1199213630406302</v>
      </c>
      <c r="H1296">
        <v>0.176154752041664</v>
      </c>
      <c r="I1296">
        <v>1056.25578182667</v>
      </c>
    </row>
    <row r="1297" spans="1:9" x14ac:dyDescent="0.2">
      <c r="A1297" t="s">
        <v>35</v>
      </c>
      <c r="B1297">
        <v>13</v>
      </c>
      <c r="C1297" t="s">
        <v>70</v>
      </c>
      <c r="D1297">
        <v>1.28048189546878</v>
      </c>
      <c r="E1297">
        <v>9198.7131481351898</v>
      </c>
      <c r="F1297">
        <v>3563.2868518648102</v>
      </c>
      <c r="G1297">
        <v>2.5815247356022302</v>
      </c>
      <c r="H1297">
        <v>0.18780401133542099</v>
      </c>
      <c r="I1297">
        <v>1657.4785565530699</v>
      </c>
    </row>
    <row r="1298" spans="1:9" x14ac:dyDescent="0.2">
      <c r="A1298" t="s">
        <v>35</v>
      </c>
      <c r="B1298">
        <v>13</v>
      </c>
      <c r="C1298" t="s">
        <v>70</v>
      </c>
      <c r="D1298">
        <v>1.51118716513934</v>
      </c>
      <c r="E1298">
        <v>12783.682052284101</v>
      </c>
      <c r="F1298">
        <v>5009.3179477158801</v>
      </c>
      <c r="G1298">
        <v>2.5519805661593402</v>
      </c>
      <c r="H1298">
        <v>0.22164078422043601</v>
      </c>
      <c r="I1298">
        <v>2305.4677068273299</v>
      </c>
    </row>
    <row r="1299" spans="1:9" x14ac:dyDescent="0.2">
      <c r="A1299" t="s">
        <v>35</v>
      </c>
      <c r="B1299">
        <v>13</v>
      </c>
      <c r="C1299" t="s">
        <v>70</v>
      </c>
      <c r="D1299">
        <v>1.2438256490567201</v>
      </c>
      <c r="E1299">
        <v>8857.3659448929993</v>
      </c>
      <c r="F1299">
        <v>3195.6340551070002</v>
      </c>
      <c r="G1299">
        <v>2.7717084597774599</v>
      </c>
      <c r="H1299">
        <v>0.19071993285536401</v>
      </c>
      <c r="I1299">
        <v>1642.2804594980801</v>
      </c>
    </row>
    <row r="1300" spans="1:9" x14ac:dyDescent="0.2">
      <c r="A1300" t="s">
        <v>35</v>
      </c>
      <c r="B1300">
        <v>13</v>
      </c>
      <c r="C1300" t="s">
        <v>70</v>
      </c>
      <c r="D1300">
        <v>1.36082820114492</v>
      </c>
      <c r="E1300">
        <v>9517.6821824907493</v>
      </c>
      <c r="F1300">
        <v>4903.3178175092498</v>
      </c>
      <c r="G1300">
        <v>1.94106980961015</v>
      </c>
      <c r="H1300">
        <v>0.17237157214502299</v>
      </c>
      <c r="I1300">
        <v>1849.94595699765</v>
      </c>
    </row>
    <row r="1301" spans="1:9" x14ac:dyDescent="0.2">
      <c r="A1301" t="s">
        <v>35</v>
      </c>
      <c r="B1301">
        <v>13</v>
      </c>
      <c r="C1301" t="s">
        <v>70</v>
      </c>
      <c r="D1301">
        <v>0.94175276394957097</v>
      </c>
      <c r="E1301">
        <v>4960.36081347658</v>
      </c>
      <c r="F1301">
        <v>1943.63918652342</v>
      </c>
      <c r="G1301">
        <v>2.5520996118364701</v>
      </c>
      <c r="H1301">
        <v>0.14754126635209899</v>
      </c>
      <c r="I1301">
        <v>971.80874881646696</v>
      </c>
    </row>
    <row r="1302" spans="1:9" x14ac:dyDescent="0.2">
      <c r="A1302" t="s">
        <v>35</v>
      </c>
      <c r="B1302">
        <v>13</v>
      </c>
      <c r="C1302" t="s">
        <v>70</v>
      </c>
      <c r="D1302">
        <v>1.3707616139351999</v>
      </c>
      <c r="E1302">
        <v>10388.1392535793</v>
      </c>
      <c r="F1302">
        <v>4156.8607464206898</v>
      </c>
      <c r="G1302">
        <v>2.4990347012524099</v>
      </c>
      <c r="H1302">
        <v>0.22389106360941599</v>
      </c>
      <c r="I1302">
        <v>1428.21384885619</v>
      </c>
    </row>
    <row r="1303" spans="1:9" x14ac:dyDescent="0.2">
      <c r="A1303" t="s">
        <v>35</v>
      </c>
      <c r="B1303">
        <v>13</v>
      </c>
      <c r="C1303" t="s">
        <v>70</v>
      </c>
      <c r="D1303">
        <v>1.6264542223349501</v>
      </c>
      <c r="E1303">
        <v>14034.275084491401</v>
      </c>
      <c r="F1303">
        <v>6568.7249155085601</v>
      </c>
      <c r="G1303">
        <v>2.1365295799428199</v>
      </c>
      <c r="H1303">
        <v>0.216860562977993</v>
      </c>
      <c r="I1303">
        <v>2566.1311827016998</v>
      </c>
    </row>
    <row r="1304" spans="1:9" x14ac:dyDescent="0.2">
      <c r="A1304" t="s">
        <v>35</v>
      </c>
      <c r="B1304">
        <v>13</v>
      </c>
      <c r="C1304" t="s">
        <v>70</v>
      </c>
      <c r="D1304">
        <v>1.3791387348006201</v>
      </c>
      <c r="E1304">
        <v>11467.217086894299</v>
      </c>
      <c r="F1304">
        <v>3350.7829131057201</v>
      </c>
      <c r="G1304">
        <v>3.4222500783453502</v>
      </c>
      <c r="H1304">
        <v>0.23905071403210801</v>
      </c>
      <c r="I1304">
        <v>1913.3316881332501</v>
      </c>
    </row>
    <row r="1305" spans="1:9" x14ac:dyDescent="0.2">
      <c r="A1305" t="s">
        <v>35</v>
      </c>
      <c r="B1305">
        <v>13</v>
      </c>
      <c r="C1305" t="s">
        <v>70</v>
      </c>
      <c r="D1305">
        <v>1.3484066432395601</v>
      </c>
      <c r="E1305">
        <v>9675.5430231901992</v>
      </c>
      <c r="F1305">
        <v>4483.4569768097999</v>
      </c>
      <c r="G1305">
        <v>2.1580541696364901</v>
      </c>
      <c r="H1305">
        <v>0.179787552431941</v>
      </c>
      <c r="I1305">
        <v>1871.0539257273099</v>
      </c>
    </row>
    <row r="1306" spans="1:9" x14ac:dyDescent="0.2">
      <c r="A1306" t="s">
        <v>35</v>
      </c>
      <c r="B1306">
        <v>13</v>
      </c>
      <c r="C1306" t="s">
        <v>70</v>
      </c>
      <c r="D1306">
        <v>1.55886206378568</v>
      </c>
      <c r="E1306">
        <v>12463.1781385128</v>
      </c>
      <c r="F1306">
        <v>6466.8218614872003</v>
      </c>
      <c r="G1306">
        <v>1.9272493359893801</v>
      </c>
      <c r="H1306">
        <v>0.233829309567852</v>
      </c>
      <c r="I1306">
        <v>1935.5478645001001</v>
      </c>
    </row>
    <row r="1307" spans="1:9" x14ac:dyDescent="0.2">
      <c r="A1307" t="s">
        <v>37</v>
      </c>
      <c r="B1307">
        <v>13</v>
      </c>
      <c r="C1307" t="s">
        <v>71</v>
      </c>
      <c r="D1307">
        <v>1.1010832571961999</v>
      </c>
      <c r="E1307">
        <v>5974.8674995109104</v>
      </c>
      <c r="F1307">
        <v>3461.13250048909</v>
      </c>
      <c r="G1307">
        <v>1.7262752866775899</v>
      </c>
      <c r="H1307">
        <v>0.139470545911519</v>
      </c>
      <c r="I1307">
        <v>1165.1469273784201</v>
      </c>
    </row>
    <row r="1308" spans="1:9" x14ac:dyDescent="0.2">
      <c r="A1308" t="s">
        <v>37</v>
      </c>
      <c r="B1308">
        <v>13</v>
      </c>
      <c r="C1308" t="s">
        <v>71</v>
      </c>
      <c r="D1308">
        <v>1.3277605431198101</v>
      </c>
      <c r="E1308">
        <v>8900.5162685856703</v>
      </c>
      <c r="F1308">
        <v>4824.4837314143297</v>
      </c>
      <c r="G1308">
        <v>1.8448639821563699</v>
      </c>
      <c r="H1308">
        <v>0.177034739082642</v>
      </c>
      <c r="I1308">
        <v>1570.4838548698399</v>
      </c>
    </row>
    <row r="1309" spans="1:9" x14ac:dyDescent="0.2">
      <c r="A1309" t="s">
        <v>37</v>
      </c>
      <c r="B1309">
        <v>13</v>
      </c>
      <c r="C1309" t="s">
        <v>71</v>
      </c>
      <c r="D1309">
        <v>1.4763568259633499</v>
      </c>
      <c r="E1309">
        <v>12010.289008756599</v>
      </c>
      <c r="F1309">
        <v>4971.7109912434298</v>
      </c>
      <c r="G1309">
        <v>2.4157254977029101</v>
      </c>
      <c r="H1309">
        <v>0.16239925085596901</v>
      </c>
      <c r="I1309">
        <v>3114.6075439197598</v>
      </c>
    </row>
    <row r="1310" spans="1:9" x14ac:dyDescent="0.2">
      <c r="A1310" t="s">
        <v>37</v>
      </c>
      <c r="B1310">
        <v>13</v>
      </c>
      <c r="C1310" t="s">
        <v>71</v>
      </c>
      <c r="D1310">
        <v>1.2974622530481299</v>
      </c>
      <c r="E1310">
        <v>9169.0144874842699</v>
      </c>
      <c r="F1310">
        <v>3943.9855125157301</v>
      </c>
      <c r="G1310">
        <v>2.3248093732564601</v>
      </c>
      <c r="H1310">
        <v>0.198944212134047</v>
      </c>
      <c r="I1310">
        <v>1514.0845735861101</v>
      </c>
    </row>
    <row r="1311" spans="1:9" x14ac:dyDescent="0.2">
      <c r="A1311" t="s">
        <v>37</v>
      </c>
      <c r="B1311">
        <v>13</v>
      </c>
      <c r="C1311" t="s">
        <v>71</v>
      </c>
      <c r="D1311">
        <v>1.2577207512105699</v>
      </c>
      <c r="E1311">
        <v>7301.3569670113202</v>
      </c>
      <c r="F1311">
        <v>5018.6430329886798</v>
      </c>
      <c r="G1311">
        <v>1.4548468418689799</v>
      </c>
      <c r="H1311">
        <v>0.15092649014526799</v>
      </c>
      <c r="I1311">
        <v>1279.7135711057399</v>
      </c>
    </row>
    <row r="1312" spans="1:9" x14ac:dyDescent="0.2">
      <c r="A1312" t="s">
        <v>37</v>
      </c>
      <c r="B1312">
        <v>13</v>
      </c>
      <c r="C1312" t="s">
        <v>71</v>
      </c>
      <c r="D1312">
        <v>1.2844406786948499</v>
      </c>
      <c r="E1312">
        <v>8880.7601136252306</v>
      </c>
      <c r="F1312">
        <v>3964.2398863747699</v>
      </c>
      <c r="G1312">
        <v>2.2402176377238701</v>
      </c>
      <c r="H1312">
        <v>0.154132881443382</v>
      </c>
      <c r="I1312">
        <v>1981.91108853175</v>
      </c>
    </row>
    <row r="1313" spans="1:9" x14ac:dyDescent="0.2">
      <c r="A1313" t="s">
        <v>37</v>
      </c>
      <c r="B1313">
        <v>13</v>
      </c>
      <c r="C1313" t="s">
        <v>71</v>
      </c>
      <c r="D1313">
        <v>1.6530074788343401</v>
      </c>
      <c r="E1313">
        <v>12742.2640503808</v>
      </c>
      <c r="F1313">
        <v>8533.7359496192003</v>
      </c>
      <c r="G1313">
        <v>1.4931636185613899</v>
      </c>
      <c r="H1313">
        <v>0.181830822671777</v>
      </c>
      <c r="I1313">
        <v>2551.3167765231501</v>
      </c>
    </row>
    <row r="1314" spans="1:9" x14ac:dyDescent="0.2">
      <c r="A1314" t="s">
        <v>37</v>
      </c>
      <c r="B1314">
        <v>13</v>
      </c>
      <c r="C1314" t="s">
        <v>71</v>
      </c>
      <c r="D1314">
        <v>1.13886543972724</v>
      </c>
      <c r="E1314">
        <v>6847.3646186618798</v>
      </c>
      <c r="F1314">
        <v>3257.6353813381202</v>
      </c>
      <c r="G1314">
        <v>2.10194322479677</v>
      </c>
      <c r="H1314">
        <v>0.14425628903211701</v>
      </c>
      <c r="I1314">
        <v>1459.0058686509699</v>
      </c>
    </row>
    <row r="1315" spans="1:9" x14ac:dyDescent="0.2">
      <c r="A1315" t="s">
        <v>37</v>
      </c>
      <c r="B1315">
        <v>13</v>
      </c>
      <c r="C1315" t="s">
        <v>71</v>
      </c>
      <c r="D1315">
        <v>1.53150823670511</v>
      </c>
      <c r="E1315">
        <v>11198.334113434201</v>
      </c>
      <c r="F1315">
        <v>7074.6658865658201</v>
      </c>
      <c r="G1315">
        <v>1.5828781589104901</v>
      </c>
      <c r="H1315">
        <v>0.204201098227348</v>
      </c>
      <c r="I1315">
        <v>1870.7164006537901</v>
      </c>
    </row>
    <row r="1316" spans="1:9" x14ac:dyDescent="0.2">
      <c r="A1316" t="s">
        <v>37</v>
      </c>
      <c r="B1316">
        <v>13</v>
      </c>
      <c r="C1316" t="s">
        <v>71</v>
      </c>
      <c r="D1316">
        <v>1.16579940335149</v>
      </c>
      <c r="E1316">
        <v>7641.2101950733304</v>
      </c>
      <c r="F1316">
        <v>2946.7898049266701</v>
      </c>
      <c r="G1316">
        <v>2.5930625191855099</v>
      </c>
      <c r="H1316">
        <v>0.178755908513896</v>
      </c>
      <c r="I1316">
        <v>1369.65905541863</v>
      </c>
    </row>
    <row r="1317" spans="1:9" x14ac:dyDescent="0.2">
      <c r="A1317" t="s">
        <v>37</v>
      </c>
      <c r="B1317">
        <v>13</v>
      </c>
      <c r="C1317" t="s">
        <v>71</v>
      </c>
      <c r="D1317">
        <v>1.6069121680199401</v>
      </c>
      <c r="E1317">
        <v>12888.279442714</v>
      </c>
      <c r="F1317">
        <v>7220.7205572859702</v>
      </c>
      <c r="G1317">
        <v>1.7849021216739001</v>
      </c>
      <c r="H1317">
        <v>0.176760338482194</v>
      </c>
      <c r="I1317">
        <v>2960.29230530518</v>
      </c>
    </row>
    <row r="1318" spans="1:9" x14ac:dyDescent="0.2">
      <c r="A1318" t="s">
        <v>37</v>
      </c>
      <c r="B1318">
        <v>13</v>
      </c>
      <c r="C1318" t="s">
        <v>71</v>
      </c>
      <c r="D1318">
        <v>1.5126004262569499</v>
      </c>
      <c r="E1318">
        <v>10564.243931987499</v>
      </c>
      <c r="F1318">
        <v>7253.7560680124498</v>
      </c>
      <c r="G1318">
        <v>1.45638257379148</v>
      </c>
      <c r="H1318">
        <v>0.17647004972997801</v>
      </c>
      <c r="I1318">
        <v>2084.6425472351498</v>
      </c>
    </row>
    <row r="1319" spans="1:9" x14ac:dyDescent="0.2">
      <c r="A1319" t="s">
        <v>37</v>
      </c>
      <c r="B1319">
        <v>13</v>
      </c>
      <c r="C1319" t="s">
        <v>71</v>
      </c>
      <c r="D1319">
        <v>1.08470464506443</v>
      </c>
      <c r="E1319">
        <v>6901.76219802368</v>
      </c>
      <c r="F1319">
        <v>2264.23780197632</v>
      </c>
      <c r="G1319">
        <v>3.04816136891609</v>
      </c>
      <c r="H1319">
        <v>0.155474332459234</v>
      </c>
      <c r="I1319">
        <v>1502.3773135301799</v>
      </c>
    </row>
    <row r="1320" spans="1:9" x14ac:dyDescent="0.2">
      <c r="A1320" t="s">
        <v>37</v>
      </c>
      <c r="B1320">
        <v>13</v>
      </c>
      <c r="C1320" t="s">
        <v>71</v>
      </c>
      <c r="D1320">
        <v>1.3275421449662499</v>
      </c>
      <c r="E1320">
        <v>9292.05113905697</v>
      </c>
      <c r="F1320">
        <v>4437.94886094303</v>
      </c>
      <c r="G1320">
        <v>2.09377156659765</v>
      </c>
      <c r="H1320">
        <v>0.16373019787917101</v>
      </c>
      <c r="I1320">
        <v>1973.4169064126299</v>
      </c>
    </row>
    <row r="1321" spans="1:9" x14ac:dyDescent="0.2">
      <c r="A1321" t="s">
        <v>37</v>
      </c>
      <c r="B1321">
        <v>13</v>
      </c>
      <c r="C1321" t="s">
        <v>71</v>
      </c>
      <c r="D1321">
        <v>1.4357350172993499</v>
      </c>
      <c r="E1321">
        <v>11506.7885577458</v>
      </c>
      <c r="F1321">
        <v>4549.21144225424</v>
      </c>
      <c r="G1321">
        <v>2.5294028874691898</v>
      </c>
      <c r="H1321">
        <v>0.22493181937689899</v>
      </c>
      <c r="I1321">
        <v>1880.8823860757</v>
      </c>
    </row>
    <row r="1322" spans="1:9" x14ac:dyDescent="0.2">
      <c r="A1322" t="s">
        <v>37</v>
      </c>
      <c r="B1322">
        <v>13</v>
      </c>
      <c r="C1322" t="s">
        <v>71</v>
      </c>
      <c r="D1322">
        <v>1.3821343697700399</v>
      </c>
      <c r="E1322">
        <v>9078.3273983224099</v>
      </c>
      <c r="F1322">
        <v>5794.6726016775901</v>
      </c>
      <c r="G1322">
        <v>1.56666787277925</v>
      </c>
      <c r="H1322">
        <v>0.161249009806505</v>
      </c>
      <c r="I1322">
        <v>1796.62791716119</v>
      </c>
    </row>
    <row r="1323" spans="1:9" x14ac:dyDescent="0.2">
      <c r="A1323" t="s">
        <v>37</v>
      </c>
      <c r="B1323">
        <v>13</v>
      </c>
      <c r="C1323" t="s">
        <v>71</v>
      </c>
      <c r="D1323">
        <v>1.1480736274497501</v>
      </c>
      <c r="E1323">
        <v>7129.2750202508296</v>
      </c>
      <c r="F1323">
        <v>3140.72497974917</v>
      </c>
      <c r="G1323">
        <v>2.2699456546558898</v>
      </c>
      <c r="H1323">
        <v>0.14159574738547001</v>
      </c>
      <c r="I1323">
        <v>1623.27562806687</v>
      </c>
    </row>
    <row r="1324" spans="1:9" x14ac:dyDescent="0.2">
      <c r="A1324" t="s">
        <v>37</v>
      </c>
      <c r="B1324">
        <v>13</v>
      </c>
      <c r="C1324" t="s">
        <v>71</v>
      </c>
      <c r="D1324">
        <v>1.21480041214781</v>
      </c>
      <c r="E1324">
        <v>7938.1262108740702</v>
      </c>
      <c r="F1324">
        <v>3555.8737891259302</v>
      </c>
      <c r="G1324">
        <v>2.2323981900452501</v>
      </c>
      <c r="H1324">
        <v>0.15792405357921499</v>
      </c>
      <c r="I1324">
        <v>1656.38116733115</v>
      </c>
    </row>
    <row r="1325" spans="1:9" x14ac:dyDescent="0.2">
      <c r="A1325" t="s">
        <v>37</v>
      </c>
      <c r="B1325">
        <v>13</v>
      </c>
      <c r="C1325" t="s">
        <v>71</v>
      </c>
      <c r="D1325">
        <v>1.37581970295454</v>
      </c>
      <c r="E1325">
        <v>8940.9159160839208</v>
      </c>
      <c r="F1325">
        <v>5797.0840839160801</v>
      </c>
      <c r="G1325">
        <v>1.54231261555966</v>
      </c>
      <c r="H1325">
        <v>0.16051229867802999</v>
      </c>
      <c r="I1325">
        <v>1695.03715786678</v>
      </c>
    </row>
    <row r="1326" spans="1:9" x14ac:dyDescent="0.2">
      <c r="A1326" t="s">
        <v>37</v>
      </c>
      <c r="B1326">
        <v>13</v>
      </c>
      <c r="C1326" t="s">
        <v>71</v>
      </c>
      <c r="D1326">
        <v>1.3475123659896899</v>
      </c>
      <c r="E1326">
        <v>9234.6971193415593</v>
      </c>
      <c r="F1326">
        <v>4914.3028806584398</v>
      </c>
      <c r="G1326">
        <v>1.87914691943128</v>
      </c>
      <c r="H1326">
        <v>0.15720977603213099</v>
      </c>
      <c r="I1326">
        <v>1978.73073834815</v>
      </c>
    </row>
    <row r="1327" spans="1:9" x14ac:dyDescent="0.2">
      <c r="A1327" t="s">
        <v>37</v>
      </c>
      <c r="B1327">
        <v>13</v>
      </c>
      <c r="C1327" t="s">
        <v>71</v>
      </c>
      <c r="D1327">
        <v>1.3982407241160699</v>
      </c>
      <c r="E1327">
        <v>10612.899858996099</v>
      </c>
      <c r="F1327">
        <v>4613.1001410039498</v>
      </c>
      <c r="G1327">
        <v>2.3006003630101901</v>
      </c>
      <c r="H1327">
        <v>0.20041450378997</v>
      </c>
      <c r="I1327">
        <v>1859.9179157931601</v>
      </c>
    </row>
    <row r="1328" spans="1:9" x14ac:dyDescent="0.2">
      <c r="A1328" t="s">
        <v>37</v>
      </c>
      <c r="B1328">
        <v>13</v>
      </c>
      <c r="C1328" t="s">
        <v>71</v>
      </c>
      <c r="D1328">
        <v>1.4063511888552001</v>
      </c>
      <c r="E1328">
        <v>10555.8997735552</v>
      </c>
      <c r="F1328">
        <v>4842.1002264448198</v>
      </c>
      <c r="G1328">
        <v>2.1800250469630602</v>
      </c>
      <c r="H1328">
        <v>0.201577003735912</v>
      </c>
      <c r="I1328">
        <v>1906.8653481705901</v>
      </c>
    </row>
    <row r="1329" spans="1:9" x14ac:dyDescent="0.2">
      <c r="A1329" t="s">
        <v>37</v>
      </c>
      <c r="B1329">
        <v>13</v>
      </c>
      <c r="C1329" t="s">
        <v>71</v>
      </c>
      <c r="D1329">
        <v>1.21451497741856</v>
      </c>
      <c r="E1329">
        <v>7497.3160993944502</v>
      </c>
      <c r="F1329">
        <v>3979.6839006055502</v>
      </c>
      <c r="G1329">
        <v>1.88389738648681</v>
      </c>
      <c r="H1329">
        <v>0.153838563806351</v>
      </c>
      <c r="I1329">
        <v>1462.99444733222</v>
      </c>
    </row>
    <row r="1330" spans="1:9" x14ac:dyDescent="0.2">
      <c r="A1330" t="s">
        <v>37</v>
      </c>
      <c r="B1330">
        <v>13</v>
      </c>
      <c r="C1330" t="s">
        <v>71</v>
      </c>
      <c r="D1330">
        <v>1.35407467758569</v>
      </c>
      <c r="E1330">
        <v>9131.7072456900805</v>
      </c>
      <c r="F1330">
        <v>5154.2927543099204</v>
      </c>
      <c r="G1330">
        <v>1.7716702719406701</v>
      </c>
      <c r="H1330">
        <v>0.185056872603377</v>
      </c>
      <c r="I1330">
        <v>1577.2664379201001</v>
      </c>
    </row>
    <row r="1331" spans="1:9" x14ac:dyDescent="0.2">
      <c r="A1331" t="s">
        <v>37</v>
      </c>
      <c r="B1331">
        <v>13</v>
      </c>
      <c r="C1331" t="s">
        <v>71</v>
      </c>
      <c r="D1331">
        <v>1.2361537440668</v>
      </c>
      <c r="E1331">
        <v>7997.4984903550503</v>
      </c>
      <c r="F1331">
        <v>3904.5015096449501</v>
      </c>
      <c r="G1331">
        <v>2.04827644978482</v>
      </c>
      <c r="H1331">
        <v>0.16482049920890701</v>
      </c>
      <c r="I1331">
        <v>1435.27693313293</v>
      </c>
    </row>
    <row r="1332" spans="1:9" x14ac:dyDescent="0.2">
      <c r="A1332" t="s">
        <v>37</v>
      </c>
      <c r="B1332">
        <v>13</v>
      </c>
      <c r="C1332" t="s">
        <v>71</v>
      </c>
      <c r="D1332">
        <v>1.2621609510998</v>
      </c>
      <c r="E1332">
        <v>8289.5648823949705</v>
      </c>
      <c r="F1332">
        <v>4100.4351176050304</v>
      </c>
      <c r="G1332">
        <v>2.0216305452082599</v>
      </c>
      <c r="H1332">
        <v>0.18090973632430399</v>
      </c>
      <c r="I1332">
        <v>1491.10815233519</v>
      </c>
    </row>
    <row r="1333" spans="1:9" x14ac:dyDescent="0.2">
      <c r="A1333" t="s">
        <v>37</v>
      </c>
      <c r="B1333">
        <v>13</v>
      </c>
      <c r="C1333" t="s">
        <v>71</v>
      </c>
      <c r="D1333">
        <v>1.3196006303004699</v>
      </c>
      <c r="E1333">
        <v>9643.1484648106798</v>
      </c>
      <c r="F1333">
        <v>3915.8515351893202</v>
      </c>
      <c r="G1333">
        <v>2.4625929706868899</v>
      </c>
      <c r="H1333">
        <v>0.145156069333051</v>
      </c>
      <c r="I1333">
        <v>2520.8732135950199</v>
      </c>
    </row>
    <row r="1334" spans="1:9" x14ac:dyDescent="0.2">
      <c r="A1334" t="s">
        <v>37</v>
      </c>
      <c r="B1334">
        <v>13</v>
      </c>
      <c r="C1334" t="s">
        <v>71</v>
      </c>
      <c r="D1334">
        <v>1.2318239440244201</v>
      </c>
      <c r="E1334">
        <v>7912.33753747836</v>
      </c>
      <c r="F1334">
        <v>3908.66246252164</v>
      </c>
      <c r="G1334">
        <v>2.0243082162622401</v>
      </c>
      <c r="H1334">
        <v>0.147818873282931</v>
      </c>
      <c r="I1334">
        <v>1704.37855248292</v>
      </c>
    </row>
    <row r="1335" spans="1:9" x14ac:dyDescent="0.2">
      <c r="A1335" t="s">
        <v>37</v>
      </c>
      <c r="B1335">
        <v>13</v>
      </c>
      <c r="C1335" t="s">
        <v>71</v>
      </c>
      <c r="D1335">
        <v>1.3885576795083201</v>
      </c>
      <c r="E1335">
        <v>10393.826856612999</v>
      </c>
      <c r="F1335">
        <v>4630.173143387</v>
      </c>
      <c r="G1335">
        <v>2.2448030634573302</v>
      </c>
      <c r="H1335">
        <v>0.194398075131164</v>
      </c>
      <c r="I1335">
        <v>1996.70749723682</v>
      </c>
    </row>
    <row r="1336" spans="1:9" x14ac:dyDescent="0.2">
      <c r="A1336" t="s">
        <v>37</v>
      </c>
      <c r="B1336">
        <v>13</v>
      </c>
      <c r="C1336" t="s">
        <v>71</v>
      </c>
      <c r="D1336">
        <v>1.0239724011089799</v>
      </c>
      <c r="E1336">
        <v>5538.1469370629402</v>
      </c>
      <c r="F1336">
        <v>2627.8530629370598</v>
      </c>
      <c r="G1336">
        <v>2.1074796818636199</v>
      </c>
      <c r="H1336">
        <v>0.126289929470108</v>
      </c>
      <c r="I1336">
        <v>1273.61637435957</v>
      </c>
    </row>
    <row r="1337" spans="1:9" x14ac:dyDescent="0.2">
      <c r="A1337" t="s">
        <v>39</v>
      </c>
      <c r="B1337">
        <v>13</v>
      </c>
      <c r="C1337" t="s">
        <v>72</v>
      </c>
      <c r="D1337">
        <v>1.16780678150102</v>
      </c>
      <c r="E1337">
        <v>6838.8593417664797</v>
      </c>
      <c r="F1337">
        <v>3787.1406582335198</v>
      </c>
      <c r="G1337">
        <v>1.80581075775422</v>
      </c>
      <c r="H1337">
        <v>0.14792219232346299</v>
      </c>
      <c r="I1337">
        <v>1327.2683733906699</v>
      </c>
    </row>
    <row r="1338" spans="1:9" x14ac:dyDescent="0.2">
      <c r="A1338" t="s">
        <v>39</v>
      </c>
      <c r="B1338">
        <v>13</v>
      </c>
      <c r="C1338" t="s">
        <v>72</v>
      </c>
      <c r="D1338">
        <v>1.15355906559342</v>
      </c>
      <c r="E1338">
        <v>7103.0910146468404</v>
      </c>
      <c r="F1338">
        <v>3261.90898535316</v>
      </c>
      <c r="G1338">
        <v>2.17758712660028</v>
      </c>
      <c r="H1338">
        <v>0.14227228475652201</v>
      </c>
      <c r="I1338">
        <v>1524.8563881037501</v>
      </c>
    </row>
    <row r="1339" spans="1:9" x14ac:dyDescent="0.2">
      <c r="A1339" t="s">
        <v>39</v>
      </c>
      <c r="B1339">
        <v>13</v>
      </c>
      <c r="C1339" t="s">
        <v>72</v>
      </c>
      <c r="D1339">
        <v>1.4436138089203301</v>
      </c>
      <c r="E1339">
        <v>9193.6510666609993</v>
      </c>
      <c r="F1339">
        <v>7041.3489333389998</v>
      </c>
      <c r="G1339">
        <v>1.30566616619884</v>
      </c>
      <c r="H1339">
        <v>0.15879751898123601</v>
      </c>
      <c r="I1339">
        <v>1860.1790104368699</v>
      </c>
    </row>
    <row r="1340" spans="1:9" x14ac:dyDescent="0.2">
      <c r="A1340" t="s">
        <v>39</v>
      </c>
      <c r="B1340">
        <v>13</v>
      </c>
      <c r="C1340" t="s">
        <v>72</v>
      </c>
      <c r="D1340">
        <v>1.2356106498799799</v>
      </c>
      <c r="E1340">
        <v>7972.8148521929297</v>
      </c>
      <c r="F1340">
        <v>3913.1851478070698</v>
      </c>
      <c r="G1340">
        <v>2.0374233651226201</v>
      </c>
      <c r="H1340">
        <v>0.16062938448439801</v>
      </c>
      <c r="I1340">
        <v>1507.14708822593</v>
      </c>
    </row>
    <row r="1341" spans="1:9" x14ac:dyDescent="0.2">
      <c r="A1341" t="s">
        <v>39</v>
      </c>
      <c r="B1341">
        <v>13</v>
      </c>
      <c r="C1341" t="s">
        <v>72</v>
      </c>
      <c r="D1341">
        <v>1.36287348192318</v>
      </c>
      <c r="E1341">
        <v>10378.517092813699</v>
      </c>
      <c r="F1341">
        <v>4092.4829071863001</v>
      </c>
      <c r="G1341">
        <v>2.5359952205516301</v>
      </c>
      <c r="H1341">
        <v>0.20443102228847701</v>
      </c>
      <c r="I1341">
        <v>1787.7129770844899</v>
      </c>
    </row>
    <row r="1342" spans="1:9" x14ac:dyDescent="0.2">
      <c r="A1342" t="s">
        <v>39</v>
      </c>
      <c r="B1342">
        <v>13</v>
      </c>
      <c r="C1342" t="s">
        <v>72</v>
      </c>
      <c r="D1342">
        <v>1.50989093515401</v>
      </c>
      <c r="E1342">
        <v>11166.837476824499</v>
      </c>
      <c r="F1342">
        <v>6590.1625231754597</v>
      </c>
      <c r="G1342">
        <v>1.69447072626121</v>
      </c>
      <c r="H1342">
        <v>0.20131879135386699</v>
      </c>
      <c r="I1342">
        <v>1742.4568930492101</v>
      </c>
    </row>
    <row r="1343" spans="1:9" x14ac:dyDescent="0.2">
      <c r="A1343" t="s">
        <v>39</v>
      </c>
      <c r="B1343">
        <v>13</v>
      </c>
      <c r="C1343" t="s">
        <v>72</v>
      </c>
      <c r="D1343">
        <v>1.2291888851716399</v>
      </c>
      <c r="E1343">
        <v>8048.5055065923998</v>
      </c>
      <c r="F1343">
        <v>3719.4944934076002</v>
      </c>
      <c r="G1343">
        <v>2.1638707950388101</v>
      </c>
      <c r="H1343">
        <v>0.18028103649184099</v>
      </c>
      <c r="I1343">
        <v>1356.11294756965</v>
      </c>
    </row>
    <row r="1344" spans="1:9" x14ac:dyDescent="0.2">
      <c r="A1344" t="s">
        <v>39</v>
      </c>
      <c r="B1344">
        <v>13</v>
      </c>
      <c r="C1344" t="s">
        <v>72</v>
      </c>
      <c r="D1344">
        <v>1.04326194738311</v>
      </c>
      <c r="E1344">
        <v>6188.0886235600801</v>
      </c>
      <c r="F1344">
        <v>2277.9113764399199</v>
      </c>
      <c r="G1344">
        <v>2.7165625000000002</v>
      </c>
      <c r="H1344">
        <v>0.163444371756688</v>
      </c>
      <c r="I1344">
        <v>1186.0998682111201</v>
      </c>
    </row>
    <row r="1345" spans="1:9" x14ac:dyDescent="0.2">
      <c r="A1345" t="s">
        <v>39</v>
      </c>
      <c r="B1345">
        <v>13</v>
      </c>
      <c r="C1345" t="s">
        <v>72</v>
      </c>
      <c r="D1345">
        <v>1.0517800080658</v>
      </c>
      <c r="E1345">
        <v>6487.9445470835799</v>
      </c>
      <c r="F1345">
        <v>2123.0554529164201</v>
      </c>
      <c r="G1345">
        <v>3.0559468139050101</v>
      </c>
      <c r="H1345">
        <v>0.112189867527019</v>
      </c>
      <c r="I1345">
        <v>1859.2453713458401</v>
      </c>
    </row>
    <row r="1346" spans="1:9" x14ac:dyDescent="0.2">
      <c r="A1346" t="s">
        <v>39</v>
      </c>
      <c r="B1346">
        <v>13</v>
      </c>
      <c r="C1346" t="s">
        <v>72</v>
      </c>
      <c r="D1346">
        <v>1.0630707590706601</v>
      </c>
      <c r="E1346">
        <v>5694.5239080818301</v>
      </c>
      <c r="F1346">
        <v>3102.4760919181799</v>
      </c>
      <c r="G1346">
        <v>1.8354771283865301</v>
      </c>
      <c r="H1346">
        <v>0.15591704466369699</v>
      </c>
      <c r="I1346">
        <v>904.80508447593104</v>
      </c>
    </row>
    <row r="1347" spans="1:9" x14ac:dyDescent="0.2">
      <c r="A1347" t="s">
        <v>39</v>
      </c>
      <c r="B1347">
        <v>13</v>
      </c>
      <c r="C1347" t="s">
        <v>72</v>
      </c>
      <c r="D1347">
        <v>1.34044343001396</v>
      </c>
      <c r="E1347">
        <v>9554.4766421897803</v>
      </c>
      <c r="F1347">
        <v>4433.5233578102197</v>
      </c>
      <c r="G1347">
        <v>2.1550527359596101</v>
      </c>
      <c r="H1347">
        <v>0.214470948802234</v>
      </c>
      <c r="I1347">
        <v>1516.5649145601001</v>
      </c>
    </row>
    <row r="1348" spans="1:9" x14ac:dyDescent="0.2">
      <c r="A1348" t="s">
        <v>39</v>
      </c>
      <c r="B1348">
        <v>13</v>
      </c>
      <c r="C1348" t="s">
        <v>72</v>
      </c>
      <c r="D1348">
        <v>1.37730252577251</v>
      </c>
      <c r="E1348">
        <v>10000.922624478901</v>
      </c>
      <c r="F1348">
        <v>4774.0773755211503</v>
      </c>
      <c r="G1348">
        <v>2.0948388217916398</v>
      </c>
      <c r="H1348">
        <v>0.202004370446634</v>
      </c>
      <c r="I1348">
        <v>1627.0515397086599</v>
      </c>
    </row>
    <row r="1349" spans="1:9" x14ac:dyDescent="0.2">
      <c r="A1349" t="s">
        <v>39</v>
      </c>
      <c r="B1349">
        <v>13</v>
      </c>
      <c r="C1349" t="s">
        <v>72</v>
      </c>
      <c r="D1349">
        <v>1.3116694177939601</v>
      </c>
      <c r="E1349">
        <v>8800.2259727420405</v>
      </c>
      <c r="F1349">
        <v>4599.7740272579604</v>
      </c>
      <c r="G1349">
        <v>1.91318658712199</v>
      </c>
      <c r="H1349">
        <v>0.166144792920568</v>
      </c>
      <c r="I1349">
        <v>1708.4352595517701</v>
      </c>
    </row>
    <row r="1350" spans="1:9" x14ac:dyDescent="0.2">
      <c r="A1350" t="s">
        <v>39</v>
      </c>
      <c r="B1350">
        <v>13</v>
      </c>
      <c r="C1350" t="s">
        <v>72</v>
      </c>
      <c r="D1350">
        <v>1.2068030956315601</v>
      </c>
      <c r="E1350">
        <v>8025.2628405538198</v>
      </c>
      <c r="F1350">
        <v>3316.7371594461802</v>
      </c>
      <c r="G1350">
        <v>2.4196258113783902</v>
      </c>
      <c r="H1350">
        <v>0.13274834051947201</v>
      </c>
      <c r="I1350">
        <v>2068.3860932410298</v>
      </c>
    </row>
    <row r="1351" spans="1:9" x14ac:dyDescent="0.2">
      <c r="A1351" t="s">
        <v>39</v>
      </c>
      <c r="B1351">
        <v>13</v>
      </c>
      <c r="C1351" t="s">
        <v>72</v>
      </c>
      <c r="D1351">
        <v>1.14882945545225</v>
      </c>
      <c r="E1351">
        <v>7337.1415624737801</v>
      </c>
      <c r="F1351">
        <v>2939.8584375262199</v>
      </c>
      <c r="G1351">
        <v>2.4957465532414198</v>
      </c>
      <c r="H1351">
        <v>0.17615384983601201</v>
      </c>
      <c r="I1351">
        <v>1270.23728488596</v>
      </c>
    </row>
    <row r="1352" spans="1:9" x14ac:dyDescent="0.2">
      <c r="A1352" t="s">
        <v>39</v>
      </c>
      <c r="B1352">
        <v>13</v>
      </c>
      <c r="C1352" t="s">
        <v>72</v>
      </c>
      <c r="D1352">
        <v>1.1452642697236399</v>
      </c>
      <c r="E1352">
        <v>6704.7400708922896</v>
      </c>
      <c r="F1352">
        <v>3511.2599291077099</v>
      </c>
      <c r="G1352">
        <v>1.9094969345081001</v>
      </c>
      <c r="H1352">
        <v>0.15651945019556401</v>
      </c>
      <c r="I1352">
        <v>1100.5950287880801</v>
      </c>
    </row>
    <row r="1353" spans="1:9" x14ac:dyDescent="0.2">
      <c r="A1353" t="s">
        <v>39</v>
      </c>
      <c r="B1353">
        <v>13</v>
      </c>
      <c r="C1353" t="s">
        <v>72</v>
      </c>
      <c r="D1353">
        <v>1.27322445587343</v>
      </c>
      <c r="E1353">
        <v>8514.8799999999992</v>
      </c>
      <c r="F1353">
        <v>4113.12</v>
      </c>
      <c r="G1353">
        <v>2.0701754385964901</v>
      </c>
      <c r="H1353">
        <v>0.195227749900593</v>
      </c>
      <c r="I1353">
        <v>1371.7324367864401</v>
      </c>
    </row>
    <row r="1354" spans="1:9" x14ac:dyDescent="0.2">
      <c r="A1354" t="s">
        <v>39</v>
      </c>
      <c r="B1354">
        <v>13</v>
      </c>
      <c r="C1354" t="s">
        <v>72</v>
      </c>
      <c r="D1354">
        <v>1.3996949864006101</v>
      </c>
      <c r="E1354">
        <v>9888.8064584842195</v>
      </c>
      <c r="F1354">
        <v>5369.1935415157805</v>
      </c>
      <c r="G1354">
        <v>1.8417675544794201</v>
      </c>
      <c r="H1354">
        <v>0.20528859800542201</v>
      </c>
      <c r="I1354">
        <v>1714.2866620929599</v>
      </c>
    </row>
    <row r="1355" spans="1:9" x14ac:dyDescent="0.2">
      <c r="A1355" t="s">
        <v>39</v>
      </c>
      <c r="B1355">
        <v>13</v>
      </c>
      <c r="C1355" t="s">
        <v>72</v>
      </c>
      <c r="D1355">
        <v>1.2115602361252999</v>
      </c>
      <c r="E1355">
        <v>7296.0189649855602</v>
      </c>
      <c r="F1355">
        <v>4118.9810350144398</v>
      </c>
      <c r="G1355">
        <v>1.7713164743813901</v>
      </c>
      <c r="H1355">
        <v>0.161541364816707</v>
      </c>
      <c r="I1355">
        <v>1313.6560076314499</v>
      </c>
    </row>
    <row r="1356" spans="1:9" x14ac:dyDescent="0.2">
      <c r="A1356" t="s">
        <v>39</v>
      </c>
      <c r="B1356">
        <v>13</v>
      </c>
      <c r="C1356" t="s">
        <v>72</v>
      </c>
      <c r="D1356">
        <v>1.2498531403951301</v>
      </c>
      <c r="E1356">
        <v>8501.4275697658104</v>
      </c>
      <c r="F1356">
        <v>3658.5724302341901</v>
      </c>
      <c r="G1356">
        <v>2.3237007690514999</v>
      </c>
      <c r="H1356">
        <v>0.19997650246322099</v>
      </c>
      <c r="I1356">
        <v>1347.54930809963</v>
      </c>
    </row>
    <row r="1357" spans="1:9" x14ac:dyDescent="0.2">
      <c r="A1357" t="s">
        <v>39</v>
      </c>
      <c r="B1357">
        <v>13</v>
      </c>
      <c r="C1357" t="s">
        <v>72</v>
      </c>
      <c r="D1357">
        <v>1.2183459368062599</v>
      </c>
      <c r="E1357">
        <v>7761.9994104518501</v>
      </c>
      <c r="F1357">
        <v>3798.0005895481499</v>
      </c>
      <c r="G1357">
        <v>2.0437067418610599</v>
      </c>
      <c r="H1357">
        <v>0.17462958427556399</v>
      </c>
      <c r="I1357">
        <v>1274.2265326086899</v>
      </c>
    </row>
    <row r="1358" spans="1:9" x14ac:dyDescent="0.2">
      <c r="A1358" t="s">
        <v>39</v>
      </c>
      <c r="B1358">
        <v>13</v>
      </c>
      <c r="C1358" t="s">
        <v>72</v>
      </c>
      <c r="D1358">
        <v>1.26790037512808</v>
      </c>
      <c r="E1358">
        <v>8252.8554070473892</v>
      </c>
      <c r="F1358">
        <v>4267.1445929526099</v>
      </c>
      <c r="G1358">
        <v>1.9340463458110499</v>
      </c>
      <c r="H1358">
        <v>0.19018505626921201</v>
      </c>
      <c r="I1358">
        <v>1426.44293602058</v>
      </c>
    </row>
    <row r="1359" spans="1:9" x14ac:dyDescent="0.2">
      <c r="A1359" t="s">
        <v>39</v>
      </c>
      <c r="B1359">
        <v>13</v>
      </c>
      <c r="C1359" t="s">
        <v>72</v>
      </c>
      <c r="D1359">
        <v>1.67659818932466</v>
      </c>
      <c r="E1359">
        <v>14304.9930100604</v>
      </c>
      <c r="F1359">
        <v>7598.0069899395803</v>
      </c>
      <c r="G1359">
        <v>1.8827296459455001</v>
      </c>
      <c r="H1359">
        <v>0.21795776461220501</v>
      </c>
      <c r="I1359">
        <v>2834.9059369194702</v>
      </c>
    </row>
    <row r="1360" spans="1:9" x14ac:dyDescent="0.2">
      <c r="A1360" t="s">
        <v>39</v>
      </c>
      <c r="B1360">
        <v>13</v>
      </c>
      <c r="C1360" t="s">
        <v>72</v>
      </c>
      <c r="D1360">
        <v>1.37409282976766</v>
      </c>
      <c r="E1360">
        <v>9347.7441527716801</v>
      </c>
      <c r="F1360">
        <v>5364.2558472283199</v>
      </c>
      <c r="G1360">
        <v>1.74259849250136</v>
      </c>
      <c r="H1360">
        <v>0.187792686734914</v>
      </c>
      <c r="I1360">
        <v>1566.4584624234501</v>
      </c>
    </row>
    <row r="1361" spans="1:9" x14ac:dyDescent="0.2">
      <c r="A1361" t="s">
        <v>39</v>
      </c>
      <c r="B1361">
        <v>13</v>
      </c>
      <c r="C1361" t="s">
        <v>72</v>
      </c>
      <c r="D1361">
        <v>1.2077847793019501</v>
      </c>
      <c r="E1361">
        <v>8189.9172700081099</v>
      </c>
      <c r="F1361">
        <v>3173.0827299918901</v>
      </c>
      <c r="G1361">
        <v>2.5810601131187698</v>
      </c>
      <c r="H1361">
        <v>0.16103797057359301</v>
      </c>
      <c r="I1361">
        <v>1783.60903837004</v>
      </c>
    </row>
    <row r="1362" spans="1:9" x14ac:dyDescent="0.2">
      <c r="A1362" t="s">
        <v>39</v>
      </c>
      <c r="B1362">
        <v>13</v>
      </c>
      <c r="C1362" t="s">
        <v>72</v>
      </c>
      <c r="D1362">
        <v>1.24542651604828</v>
      </c>
      <c r="E1362">
        <v>8743.0476990023708</v>
      </c>
      <c r="F1362">
        <v>3338.9523009976401</v>
      </c>
      <c r="G1362">
        <v>2.6185003290972602</v>
      </c>
      <c r="H1362">
        <v>0.15360260364595499</v>
      </c>
      <c r="I1362">
        <v>2066.7403977827198</v>
      </c>
    </row>
    <row r="1363" spans="1:9" x14ac:dyDescent="0.2">
      <c r="A1363" t="s">
        <v>39</v>
      </c>
      <c r="B1363">
        <v>13</v>
      </c>
      <c r="C1363" t="s">
        <v>72</v>
      </c>
      <c r="D1363">
        <v>1.3873062614327001</v>
      </c>
      <c r="E1363">
        <v>9696.6017083024599</v>
      </c>
      <c r="F1363">
        <v>5289.3982916975401</v>
      </c>
      <c r="G1363">
        <v>1.8332145120405601</v>
      </c>
      <c r="H1363">
        <v>0.157228042962373</v>
      </c>
      <c r="I1363">
        <v>2087.1203575262798</v>
      </c>
    </row>
    <row r="1364" spans="1:9" x14ac:dyDescent="0.2">
      <c r="A1364" t="s">
        <v>39</v>
      </c>
      <c r="B1364">
        <v>13</v>
      </c>
      <c r="C1364" t="s">
        <v>72</v>
      </c>
      <c r="D1364">
        <v>1.24177007535504</v>
      </c>
      <c r="E1364">
        <v>8708.0745378151296</v>
      </c>
      <c r="F1364">
        <v>3288.92546218487</v>
      </c>
      <c r="G1364">
        <v>2.6476959231633801</v>
      </c>
      <c r="H1364">
        <v>0.19454397847228899</v>
      </c>
      <c r="I1364">
        <v>1527.9827233722499</v>
      </c>
    </row>
    <row r="1365" spans="1:9" x14ac:dyDescent="0.2">
      <c r="A1365" t="s">
        <v>39</v>
      </c>
      <c r="B1365">
        <v>13</v>
      </c>
      <c r="C1365" t="s">
        <v>72</v>
      </c>
      <c r="D1365">
        <v>1.1884376427401</v>
      </c>
      <c r="E1365">
        <v>8381.4146300775701</v>
      </c>
      <c r="F1365">
        <v>2624.5853699224299</v>
      </c>
      <c r="G1365">
        <v>3.1934242742217598</v>
      </c>
      <c r="H1365">
        <v>0.178265646411015</v>
      </c>
      <c r="I1365">
        <v>1546.6240287370699</v>
      </c>
    </row>
    <row r="1366" spans="1:9" x14ac:dyDescent="0.2">
      <c r="A1366" t="s">
        <v>39</v>
      </c>
      <c r="B1366">
        <v>13</v>
      </c>
      <c r="C1366" t="s">
        <v>72</v>
      </c>
      <c r="D1366">
        <v>1.10405228966136</v>
      </c>
      <c r="E1366">
        <v>6073.89984460093</v>
      </c>
      <c r="F1366">
        <v>3417.10015539907</v>
      </c>
      <c r="G1366">
        <v>1.7775012637554899</v>
      </c>
      <c r="H1366">
        <v>0.147206971954847</v>
      </c>
      <c r="I1366">
        <v>1091.2156801374599</v>
      </c>
    </row>
    <row r="1367" spans="1:9" x14ac:dyDescent="0.2">
      <c r="A1367" t="s">
        <v>39</v>
      </c>
      <c r="B1367">
        <v>13</v>
      </c>
      <c r="C1367" t="s">
        <v>72</v>
      </c>
      <c r="D1367">
        <v>1.22738355892821</v>
      </c>
      <c r="E1367">
        <v>8400.9916397092802</v>
      </c>
      <c r="F1367">
        <v>3326.0083602907198</v>
      </c>
      <c r="G1367">
        <v>2.5258480225151798</v>
      </c>
      <c r="H1367">
        <v>0.20047264795827399</v>
      </c>
      <c r="I1367">
        <v>1300.4360292843701</v>
      </c>
    </row>
    <row r="1368" spans="1:9" x14ac:dyDescent="0.2">
      <c r="A1368" t="s">
        <v>39</v>
      </c>
      <c r="B1368">
        <v>13</v>
      </c>
      <c r="C1368" t="s">
        <v>72</v>
      </c>
      <c r="D1368">
        <v>1.2802200818526399</v>
      </c>
      <c r="E1368">
        <v>7868.5815255423404</v>
      </c>
      <c r="F1368">
        <v>4894.4184744576596</v>
      </c>
      <c r="G1368">
        <v>1.60766423357664</v>
      </c>
      <c r="H1368">
        <v>0.174963411186528</v>
      </c>
      <c r="I1368">
        <v>1186.27930460268</v>
      </c>
    </row>
    <row r="1369" spans="1:9" x14ac:dyDescent="0.2">
      <c r="A1369" t="s">
        <v>9</v>
      </c>
      <c r="B1369">
        <v>22</v>
      </c>
      <c r="C1369" t="s">
        <v>73</v>
      </c>
      <c r="D1369">
        <v>1.1786149629438101</v>
      </c>
      <c r="E1369">
        <v>8261.8542787831502</v>
      </c>
      <c r="F1369">
        <v>2558.1457212168498</v>
      </c>
      <c r="G1369">
        <v>3.2296261351574498</v>
      </c>
      <c r="H1369">
        <v>0.21607940987303201</v>
      </c>
      <c r="I1369">
        <v>1064.8121585624499</v>
      </c>
    </row>
    <row r="1370" spans="1:9" x14ac:dyDescent="0.2">
      <c r="A1370" t="s">
        <v>9</v>
      </c>
      <c r="B1370">
        <v>22</v>
      </c>
      <c r="C1370" t="s">
        <v>73</v>
      </c>
      <c r="D1370">
        <v>1.3411121219907201</v>
      </c>
      <c r="E1370">
        <v>10524.998591747601</v>
      </c>
      <c r="F1370">
        <v>3484.0014082523599</v>
      </c>
      <c r="G1370">
        <v>3.0209513023782599</v>
      </c>
      <c r="H1370">
        <v>0.214577939518515</v>
      </c>
      <c r="I1370">
        <v>1722.4044944936199</v>
      </c>
    </row>
    <row r="1371" spans="1:9" x14ac:dyDescent="0.2">
      <c r="A1371" t="s">
        <v>9</v>
      </c>
      <c r="B1371">
        <v>22</v>
      </c>
      <c r="C1371" t="s">
        <v>73</v>
      </c>
      <c r="D1371">
        <v>1.1412825100889801</v>
      </c>
      <c r="E1371">
        <v>7272.0500219208297</v>
      </c>
      <c r="F1371">
        <v>2866.9499780791698</v>
      </c>
      <c r="G1371">
        <v>2.53651095328599</v>
      </c>
      <c r="H1371">
        <v>0.19021375168149601</v>
      </c>
      <c r="I1371">
        <v>1255.5076084372799</v>
      </c>
    </row>
    <row r="1372" spans="1:9" x14ac:dyDescent="0.2">
      <c r="A1372" t="s">
        <v>9</v>
      </c>
      <c r="B1372">
        <v>22</v>
      </c>
      <c r="C1372" t="s">
        <v>73</v>
      </c>
      <c r="D1372">
        <v>1.47333330075469</v>
      </c>
      <c r="E1372">
        <v>12303.6816506793</v>
      </c>
      <c r="F1372">
        <v>4602.3183493206598</v>
      </c>
      <c r="G1372">
        <v>2.67336605528287</v>
      </c>
      <c r="H1372">
        <v>0.21117777310817301</v>
      </c>
      <c r="I1372">
        <v>2391.35020156059</v>
      </c>
    </row>
    <row r="1373" spans="1:9" x14ac:dyDescent="0.2">
      <c r="A1373" t="s">
        <v>9</v>
      </c>
      <c r="B1373">
        <v>22</v>
      </c>
      <c r="C1373" t="s">
        <v>73</v>
      </c>
      <c r="D1373">
        <v>1.3010643560017301</v>
      </c>
      <c r="E1373">
        <v>9511.3844634811194</v>
      </c>
      <c r="F1373">
        <v>3674.6155365188902</v>
      </c>
      <c r="G1373">
        <v>2.5884026149009398</v>
      </c>
      <c r="H1373">
        <v>0.164801485093552</v>
      </c>
      <c r="I1373">
        <v>2083.1528782021601</v>
      </c>
    </row>
    <row r="1374" spans="1:9" x14ac:dyDescent="0.2">
      <c r="A1374" t="s">
        <v>9</v>
      </c>
      <c r="B1374">
        <v>22</v>
      </c>
      <c r="C1374" t="s">
        <v>73</v>
      </c>
      <c r="D1374">
        <v>1.26390743618256</v>
      </c>
      <c r="E1374">
        <v>9183.2644461657601</v>
      </c>
      <c r="F1374">
        <v>3257.7355538342399</v>
      </c>
      <c r="G1374">
        <v>2.8189103426020501</v>
      </c>
      <c r="H1374">
        <v>0.18958611542738299</v>
      </c>
      <c r="I1374">
        <v>1695.2707912225501</v>
      </c>
    </row>
    <row r="1375" spans="1:9" x14ac:dyDescent="0.2">
      <c r="A1375" t="s">
        <v>9</v>
      </c>
      <c r="B1375">
        <v>22</v>
      </c>
      <c r="C1375" t="s">
        <v>73</v>
      </c>
      <c r="D1375">
        <v>1.4329216851064199</v>
      </c>
      <c r="E1375">
        <v>10984.5109090397</v>
      </c>
      <c r="F1375">
        <v>5007.48909096028</v>
      </c>
      <c r="G1375">
        <v>2.1936165430433801</v>
      </c>
      <c r="H1375">
        <v>0.21971465838298401</v>
      </c>
      <c r="I1375">
        <v>1671.8090860049699</v>
      </c>
    </row>
    <row r="1376" spans="1:9" x14ac:dyDescent="0.2">
      <c r="A1376" t="s">
        <v>9</v>
      </c>
      <c r="B1376">
        <v>22</v>
      </c>
      <c r="C1376" t="s">
        <v>73</v>
      </c>
      <c r="D1376">
        <v>1.4216998231437299</v>
      </c>
      <c r="E1376">
        <v>10799.4261315115</v>
      </c>
      <c r="F1376">
        <v>4938.57386848847</v>
      </c>
      <c r="G1376">
        <v>2.1867499442337701</v>
      </c>
      <c r="H1376">
        <v>0.18482097700868499</v>
      </c>
      <c r="I1376">
        <v>2092.3832618319602</v>
      </c>
    </row>
    <row r="1377" spans="1:9" x14ac:dyDescent="0.2">
      <c r="A1377" t="s">
        <v>9</v>
      </c>
      <c r="B1377">
        <v>22</v>
      </c>
      <c r="C1377" t="s">
        <v>73</v>
      </c>
      <c r="D1377">
        <v>1.11431392986163</v>
      </c>
      <c r="E1377">
        <v>7039.2308244231899</v>
      </c>
      <c r="F1377">
        <v>2631.7691755768201</v>
      </c>
      <c r="G1377">
        <v>2.6747143669544502</v>
      </c>
      <c r="H1377">
        <v>0.163432709713039</v>
      </c>
      <c r="I1377">
        <v>1306.50375662344</v>
      </c>
    </row>
    <row r="1378" spans="1:9" x14ac:dyDescent="0.2">
      <c r="A1378" t="s">
        <v>9</v>
      </c>
      <c r="B1378">
        <v>22</v>
      </c>
      <c r="C1378" t="s">
        <v>73</v>
      </c>
      <c r="D1378">
        <v>1.33307961820882</v>
      </c>
      <c r="E1378">
        <v>8917.0630467235005</v>
      </c>
      <c r="F1378">
        <v>4908.9369532765004</v>
      </c>
      <c r="G1378">
        <v>1.81649573657118</v>
      </c>
      <c r="H1378">
        <v>0.173300350367147</v>
      </c>
      <c r="I1378">
        <v>1521.95719253933</v>
      </c>
    </row>
    <row r="1379" spans="1:9" x14ac:dyDescent="0.2">
      <c r="A1379" t="s">
        <v>9</v>
      </c>
      <c r="B1379">
        <v>22</v>
      </c>
      <c r="C1379" t="s">
        <v>73</v>
      </c>
      <c r="D1379">
        <v>1.1304099368341201</v>
      </c>
      <c r="E1379">
        <v>7309.2552838206702</v>
      </c>
      <c r="F1379">
        <v>2644.7447161793302</v>
      </c>
      <c r="G1379">
        <v>2.76369028704586</v>
      </c>
      <c r="H1379">
        <v>0.17709755677067801</v>
      </c>
      <c r="I1379">
        <v>1314.15637727905</v>
      </c>
    </row>
    <row r="1380" spans="1:9" x14ac:dyDescent="0.2">
      <c r="A1380" t="s">
        <v>9</v>
      </c>
      <c r="B1380">
        <v>22</v>
      </c>
      <c r="C1380" t="s">
        <v>73</v>
      </c>
      <c r="D1380">
        <v>1.2957424478073201</v>
      </c>
      <c r="E1380">
        <v>9946.1917312155692</v>
      </c>
      <c r="F1380">
        <v>3128.8082687844299</v>
      </c>
      <c r="G1380">
        <v>3.1789073911773298</v>
      </c>
      <c r="H1380">
        <v>0.21163793314186199</v>
      </c>
      <c r="I1380">
        <v>1693.9240450509401</v>
      </c>
    </row>
    <row r="1381" spans="1:9" x14ac:dyDescent="0.2">
      <c r="A1381" t="s">
        <v>9</v>
      </c>
      <c r="B1381">
        <v>22</v>
      </c>
      <c r="C1381" t="s">
        <v>73</v>
      </c>
      <c r="D1381">
        <v>1.17669477972692</v>
      </c>
      <c r="E1381">
        <v>8413.9043652672899</v>
      </c>
      <c r="F1381">
        <v>2371.0956347327101</v>
      </c>
      <c r="G1381">
        <v>3.5485301571211401</v>
      </c>
      <c r="H1381">
        <v>0.196115796621153</v>
      </c>
      <c r="I1381">
        <v>1406.5919256940199</v>
      </c>
    </row>
    <row r="1382" spans="1:9" x14ac:dyDescent="0.2">
      <c r="A1382" t="s">
        <v>9</v>
      </c>
      <c r="B1382">
        <v>22</v>
      </c>
      <c r="C1382" t="s">
        <v>73</v>
      </c>
      <c r="D1382">
        <v>1.4733330637517099</v>
      </c>
      <c r="E1382">
        <v>11812.35019951</v>
      </c>
      <c r="F1382">
        <v>4934.6498004900204</v>
      </c>
      <c r="G1382">
        <v>2.39375653330799</v>
      </c>
      <c r="H1382">
        <v>0.20135551871273399</v>
      </c>
      <c r="I1382">
        <v>2249.5285588043198</v>
      </c>
    </row>
    <row r="1383" spans="1:9" x14ac:dyDescent="0.2">
      <c r="A1383" t="s">
        <v>9</v>
      </c>
      <c r="B1383">
        <v>22</v>
      </c>
      <c r="C1383" t="s">
        <v>73</v>
      </c>
      <c r="D1383">
        <v>1.3462423018279299</v>
      </c>
      <c r="E1383">
        <v>10142.2806381639</v>
      </c>
      <c r="F1383">
        <v>3970.7193618361198</v>
      </c>
      <c r="G1383">
        <v>2.5542678074015099</v>
      </c>
      <c r="H1383">
        <v>0.19744887093476299</v>
      </c>
      <c r="I1383">
        <v>1789.4410652495601</v>
      </c>
    </row>
    <row r="1384" spans="1:9" x14ac:dyDescent="0.2">
      <c r="A1384" t="s">
        <v>9</v>
      </c>
      <c r="B1384">
        <v>22</v>
      </c>
      <c r="C1384" t="s">
        <v>73</v>
      </c>
      <c r="D1384">
        <v>1.2790236894823499</v>
      </c>
      <c r="E1384">
        <v>9021.0760922583795</v>
      </c>
      <c r="F1384">
        <v>3713.92390774162</v>
      </c>
      <c r="G1384">
        <v>2.4289878619898699</v>
      </c>
      <c r="H1384">
        <v>0.170536491930981</v>
      </c>
      <c r="I1384">
        <v>1805.3225169994901</v>
      </c>
    </row>
    <row r="1385" spans="1:9" x14ac:dyDescent="0.2">
      <c r="A1385" t="s">
        <v>9</v>
      </c>
      <c r="B1385">
        <v>22</v>
      </c>
      <c r="C1385" t="s">
        <v>73</v>
      </c>
      <c r="D1385">
        <v>1.5034743685234799</v>
      </c>
      <c r="E1385">
        <v>12993.7835417891</v>
      </c>
      <c r="F1385">
        <v>4603.2164582109199</v>
      </c>
      <c r="G1385">
        <v>2.8227617927051001</v>
      </c>
      <c r="H1385">
        <v>0.20547483036487599</v>
      </c>
      <c r="I1385">
        <v>2670.2663311732999</v>
      </c>
    </row>
    <row r="1386" spans="1:9" x14ac:dyDescent="0.2">
      <c r="A1386" t="s">
        <v>9</v>
      </c>
      <c r="B1386">
        <v>22</v>
      </c>
      <c r="C1386" t="s">
        <v>73</v>
      </c>
      <c r="D1386">
        <v>1.1150750853457601</v>
      </c>
      <c r="E1386">
        <v>6420.6141665271498</v>
      </c>
      <c r="F1386">
        <v>3262.3858334728502</v>
      </c>
      <c r="G1386">
        <v>1.9680732121412901</v>
      </c>
      <c r="H1386">
        <v>0.14124284414379701</v>
      </c>
      <c r="I1386">
        <v>1251.6913144955799</v>
      </c>
    </row>
    <row r="1387" spans="1:9" x14ac:dyDescent="0.2">
      <c r="A1387" t="s">
        <v>9</v>
      </c>
      <c r="B1387">
        <v>22</v>
      </c>
      <c r="C1387" t="s">
        <v>73</v>
      </c>
      <c r="D1387">
        <v>1.31722921545787</v>
      </c>
      <c r="E1387">
        <v>9870.5947589157495</v>
      </c>
      <c r="F1387">
        <v>3645.4052410842501</v>
      </c>
      <c r="G1387">
        <v>2.70768106867042</v>
      </c>
      <c r="H1387">
        <v>0.19758438231868</v>
      </c>
      <c r="I1387">
        <v>1764.3469423777301</v>
      </c>
    </row>
    <row r="1388" spans="1:9" x14ac:dyDescent="0.2">
      <c r="A1388" t="s">
        <v>9</v>
      </c>
      <c r="B1388">
        <v>22</v>
      </c>
      <c r="C1388" t="s">
        <v>73</v>
      </c>
      <c r="D1388">
        <v>1.3152611688165301</v>
      </c>
      <c r="E1388">
        <v>9528.9020508797494</v>
      </c>
      <c r="F1388">
        <v>3948.0979491202502</v>
      </c>
      <c r="G1388">
        <v>2.41354246365723</v>
      </c>
      <c r="H1388">
        <v>0.20167337921853501</v>
      </c>
      <c r="I1388">
        <v>1582.58745977535</v>
      </c>
    </row>
    <row r="1389" spans="1:9" x14ac:dyDescent="0.2">
      <c r="A1389" t="s">
        <v>9</v>
      </c>
      <c r="B1389">
        <v>22</v>
      </c>
      <c r="C1389" t="s">
        <v>73</v>
      </c>
      <c r="D1389">
        <v>1.11260415156056</v>
      </c>
      <c r="E1389">
        <v>7190.5332443851503</v>
      </c>
      <c r="F1389">
        <v>2441.4667556148502</v>
      </c>
      <c r="G1389">
        <v>2.9451694264722001</v>
      </c>
      <c r="H1389">
        <v>0.192851386270497</v>
      </c>
      <c r="I1389">
        <v>1021.18091327894</v>
      </c>
    </row>
    <row r="1390" spans="1:9" x14ac:dyDescent="0.2">
      <c r="A1390" t="s">
        <v>9</v>
      </c>
      <c r="B1390">
        <v>22</v>
      </c>
      <c r="C1390" t="s">
        <v>73</v>
      </c>
      <c r="D1390">
        <v>1.35960846651038</v>
      </c>
      <c r="E1390">
        <v>10127.3961479351</v>
      </c>
      <c r="F1390">
        <v>4271.6038520649199</v>
      </c>
      <c r="G1390">
        <v>2.37086501901141</v>
      </c>
      <c r="H1390">
        <v>0.19487721353315501</v>
      </c>
      <c r="I1390">
        <v>1755.9232740503901</v>
      </c>
    </row>
    <row r="1391" spans="1:9" x14ac:dyDescent="0.2">
      <c r="A1391" t="s">
        <v>9</v>
      </c>
      <c r="B1391">
        <v>22</v>
      </c>
      <c r="C1391" t="s">
        <v>73</v>
      </c>
      <c r="D1391">
        <v>1.36188584527415</v>
      </c>
      <c r="E1391">
        <v>9974.0601350312409</v>
      </c>
      <c r="F1391">
        <v>4462.93986496876</v>
      </c>
      <c r="G1391">
        <v>2.2348632150124299</v>
      </c>
      <c r="H1391">
        <v>0.14526782349591</v>
      </c>
      <c r="I1391">
        <v>2589.2542369624798</v>
      </c>
    </row>
    <row r="1392" spans="1:9" x14ac:dyDescent="0.2">
      <c r="A1392" t="s">
        <v>9</v>
      </c>
      <c r="B1392">
        <v>22</v>
      </c>
      <c r="C1392" t="s">
        <v>73</v>
      </c>
      <c r="D1392">
        <v>1.36326121934219</v>
      </c>
      <c r="E1392">
        <v>10107.0347772347</v>
      </c>
      <c r="F1392">
        <v>4360.9652227653196</v>
      </c>
      <c r="G1392">
        <v>2.31761416589003</v>
      </c>
      <c r="H1392">
        <v>0.16813555038553599</v>
      </c>
      <c r="I1392">
        <v>2293.38287185737</v>
      </c>
    </row>
    <row r="1393" spans="1:9" x14ac:dyDescent="0.2">
      <c r="A1393" t="s">
        <v>9</v>
      </c>
      <c r="B1393">
        <v>22</v>
      </c>
      <c r="C1393" t="s">
        <v>73</v>
      </c>
      <c r="D1393">
        <v>1.4653974087342201</v>
      </c>
      <c r="E1393">
        <v>12349.569057988299</v>
      </c>
      <c r="F1393">
        <v>4376.4309420117397</v>
      </c>
      <c r="G1393">
        <v>2.8218356970832201</v>
      </c>
      <c r="H1393">
        <v>0.229578927368361</v>
      </c>
      <c r="I1393">
        <v>2024.94004199751</v>
      </c>
    </row>
    <row r="1394" spans="1:9" x14ac:dyDescent="0.2">
      <c r="A1394" t="s">
        <v>9</v>
      </c>
      <c r="B1394">
        <v>22</v>
      </c>
      <c r="C1394" t="s">
        <v>73</v>
      </c>
      <c r="D1394">
        <v>1.2976372740257001</v>
      </c>
      <c r="E1394">
        <v>10056.9676563046</v>
      </c>
      <c r="F1394">
        <v>3057.03234369542</v>
      </c>
      <c r="G1394">
        <v>3.2897812406353002</v>
      </c>
      <c r="H1394">
        <v>0.21627287900428299</v>
      </c>
      <c r="I1394">
        <v>1723.3532082352799</v>
      </c>
    </row>
    <row r="1395" spans="1:9" x14ac:dyDescent="0.2">
      <c r="A1395" t="s">
        <v>9</v>
      </c>
      <c r="B1395">
        <v>22</v>
      </c>
      <c r="C1395" t="s">
        <v>73</v>
      </c>
      <c r="D1395">
        <v>1.5509777124013699</v>
      </c>
      <c r="E1395">
        <v>13514.2067304296</v>
      </c>
      <c r="F1395">
        <v>5230.7932695703803</v>
      </c>
      <c r="G1395">
        <v>2.5835864722559698</v>
      </c>
      <c r="H1395">
        <v>0.22747673115220099</v>
      </c>
      <c r="I1395">
        <v>2422.2327270431501</v>
      </c>
    </row>
    <row r="1396" spans="1:9" x14ac:dyDescent="0.2">
      <c r="A1396" t="s">
        <v>9</v>
      </c>
      <c r="B1396">
        <v>22</v>
      </c>
      <c r="C1396" t="s">
        <v>73</v>
      </c>
      <c r="D1396">
        <v>1.46401644660148</v>
      </c>
      <c r="E1396">
        <v>12185.9059879985</v>
      </c>
      <c r="F1396">
        <v>4501.0940120015302</v>
      </c>
      <c r="G1396">
        <v>2.7073209214263199</v>
      </c>
      <c r="H1396">
        <v>0.244002741100247</v>
      </c>
      <c r="I1396">
        <v>1887.88119001776</v>
      </c>
    </row>
    <row r="1397" spans="1:9" x14ac:dyDescent="0.2">
      <c r="A1397" t="s">
        <v>9</v>
      </c>
      <c r="B1397">
        <v>22</v>
      </c>
      <c r="C1397" t="s">
        <v>73</v>
      </c>
      <c r="D1397">
        <v>1.33749631572072</v>
      </c>
      <c r="E1397">
        <v>10660.237357419801</v>
      </c>
      <c r="F1397">
        <v>3278.76264258021</v>
      </c>
      <c r="G1397">
        <v>3.2512988951925901</v>
      </c>
      <c r="H1397">
        <v>0.218457731567717</v>
      </c>
      <c r="I1397">
        <v>1802.79119341873</v>
      </c>
    </row>
    <row r="1398" spans="1:9" x14ac:dyDescent="0.2">
      <c r="A1398" t="s">
        <v>9</v>
      </c>
      <c r="B1398">
        <v>22</v>
      </c>
      <c r="C1398" t="s">
        <v>73</v>
      </c>
      <c r="D1398">
        <v>1.42591326596442</v>
      </c>
      <c r="E1398">
        <v>10975.025702406499</v>
      </c>
      <c r="F1398">
        <v>4861.9742975935496</v>
      </c>
      <c r="G1398">
        <v>2.2573187414500699</v>
      </c>
      <c r="H1398">
        <v>0.180615680355493</v>
      </c>
      <c r="I1398">
        <v>2304.3367774918102</v>
      </c>
    </row>
    <row r="1399" spans="1:9" x14ac:dyDescent="0.2">
      <c r="A1399" t="s">
        <v>11</v>
      </c>
      <c r="B1399">
        <v>22</v>
      </c>
      <c r="C1399" t="s">
        <v>74</v>
      </c>
      <c r="D1399">
        <v>1.2021220027592401</v>
      </c>
      <c r="E1399">
        <v>7676.10787702383</v>
      </c>
      <c r="F1399">
        <v>3568.89212297617</v>
      </c>
      <c r="G1399">
        <v>2.1508377425044101</v>
      </c>
      <c r="H1399">
        <v>0.17631122707135499</v>
      </c>
      <c r="I1399">
        <v>1299.2649214874</v>
      </c>
    </row>
    <row r="1400" spans="1:9" x14ac:dyDescent="0.2">
      <c r="A1400" t="s">
        <v>11</v>
      </c>
      <c r="B1400">
        <v>22</v>
      </c>
      <c r="C1400" t="s">
        <v>74</v>
      </c>
      <c r="D1400">
        <v>1.3458591968158</v>
      </c>
      <c r="E1400">
        <v>9725.65477671396</v>
      </c>
      <c r="F1400">
        <v>3897.34522328604</v>
      </c>
      <c r="G1400">
        <v>2.4954563220637098</v>
      </c>
      <c r="H1400">
        <v>0.170475498263335</v>
      </c>
      <c r="I1400">
        <v>2150.1329383295501</v>
      </c>
    </row>
    <row r="1401" spans="1:9" x14ac:dyDescent="0.2">
      <c r="A1401" t="s">
        <v>11</v>
      </c>
      <c r="B1401">
        <v>22</v>
      </c>
      <c r="C1401" t="s">
        <v>74</v>
      </c>
      <c r="D1401">
        <v>1.2381739282083699</v>
      </c>
      <c r="E1401">
        <v>8905.77538306112</v>
      </c>
      <c r="F1401">
        <v>3030.22461693888</v>
      </c>
      <c r="G1401">
        <v>2.9389819267119899</v>
      </c>
      <c r="H1401">
        <v>0.160962610667088</v>
      </c>
      <c r="I1401">
        <v>2025.9688049997701</v>
      </c>
    </row>
    <row r="1402" spans="1:9" x14ac:dyDescent="0.2">
      <c r="A1402" t="s">
        <v>11</v>
      </c>
      <c r="B1402">
        <v>22</v>
      </c>
      <c r="C1402" t="s">
        <v>74</v>
      </c>
      <c r="D1402">
        <v>1.24192084876717</v>
      </c>
      <c r="E1402">
        <v>8243.0583991900294</v>
      </c>
      <c r="F1402">
        <v>3767.9416008099702</v>
      </c>
      <c r="G1402">
        <v>2.1876821013940599</v>
      </c>
      <c r="H1402">
        <v>0.15730997417717499</v>
      </c>
      <c r="I1402">
        <v>1709.9470272536701</v>
      </c>
    </row>
    <row r="1403" spans="1:9" x14ac:dyDescent="0.2">
      <c r="A1403" t="s">
        <v>11</v>
      </c>
      <c r="B1403">
        <v>22</v>
      </c>
      <c r="C1403" t="s">
        <v>74</v>
      </c>
      <c r="D1403">
        <v>1.30345805170153</v>
      </c>
      <c r="E1403">
        <v>9124.8105573080993</v>
      </c>
      <c r="F1403">
        <v>4104.1894426918998</v>
      </c>
      <c r="G1403">
        <v>2.22329175704989</v>
      </c>
      <c r="H1403">
        <v>0.17813926706587599</v>
      </c>
      <c r="I1403">
        <v>1763.2831145327</v>
      </c>
    </row>
    <row r="1404" spans="1:9" x14ac:dyDescent="0.2">
      <c r="A1404" t="s">
        <v>11</v>
      </c>
      <c r="B1404">
        <v>22</v>
      </c>
      <c r="C1404" t="s">
        <v>74</v>
      </c>
      <c r="D1404">
        <v>1.41090241207697</v>
      </c>
      <c r="E1404">
        <v>10729.9737655846</v>
      </c>
      <c r="F1404">
        <v>4768.0262344153698</v>
      </c>
      <c r="G1404">
        <v>2.2504015787782801</v>
      </c>
      <c r="H1404">
        <v>0.230447393972571</v>
      </c>
      <c r="I1404">
        <v>1666.20699288485</v>
      </c>
    </row>
    <row r="1405" spans="1:9" x14ac:dyDescent="0.2">
      <c r="A1405" t="s">
        <v>11</v>
      </c>
      <c r="B1405">
        <v>22</v>
      </c>
      <c r="C1405" t="s">
        <v>74</v>
      </c>
      <c r="D1405">
        <v>1.4245131537989799</v>
      </c>
      <c r="E1405">
        <v>10817.298404061399</v>
      </c>
      <c r="F1405">
        <v>4992.7015959386299</v>
      </c>
      <c r="G1405">
        <v>2.1666222577493599</v>
      </c>
      <c r="H1405">
        <v>0.15194806973855801</v>
      </c>
      <c r="I1405">
        <v>2780.47085693197</v>
      </c>
    </row>
    <row r="1406" spans="1:9" x14ac:dyDescent="0.2">
      <c r="A1406" t="s">
        <v>11</v>
      </c>
      <c r="B1406">
        <v>22</v>
      </c>
      <c r="C1406" t="s">
        <v>74</v>
      </c>
      <c r="D1406">
        <v>1.6331044780237201</v>
      </c>
      <c r="E1406">
        <v>15119.9159404859</v>
      </c>
      <c r="F1406">
        <v>5640.0840595141399</v>
      </c>
      <c r="G1406">
        <v>2.6807962046204601</v>
      </c>
      <c r="H1406">
        <v>0.23952199011014599</v>
      </c>
      <c r="I1406">
        <v>2777.9317037955202</v>
      </c>
    </row>
    <row r="1407" spans="1:9" x14ac:dyDescent="0.2">
      <c r="A1407" t="s">
        <v>11</v>
      </c>
      <c r="B1407">
        <v>22</v>
      </c>
      <c r="C1407" t="s">
        <v>74</v>
      </c>
      <c r="D1407">
        <v>1.36677307630509</v>
      </c>
      <c r="E1407">
        <v>11004.6415575678</v>
      </c>
      <c r="F1407">
        <v>3544.3584424322298</v>
      </c>
      <c r="G1407">
        <v>3.1048331415420001</v>
      </c>
      <c r="H1407">
        <v>0.20957187170011399</v>
      </c>
      <c r="I1407">
        <v>1942.23266154824</v>
      </c>
    </row>
    <row r="1408" spans="1:9" x14ac:dyDescent="0.2">
      <c r="A1408" t="s">
        <v>11</v>
      </c>
      <c r="B1408">
        <v>22</v>
      </c>
      <c r="C1408" t="s">
        <v>74</v>
      </c>
      <c r="D1408">
        <v>1.74622311823122</v>
      </c>
      <c r="E1408">
        <v>15251.3168012357</v>
      </c>
      <c r="F1408">
        <v>8505.6831987643109</v>
      </c>
      <c r="G1408">
        <v>1.7930736949445001</v>
      </c>
      <c r="H1408">
        <v>0.22118826164262101</v>
      </c>
      <c r="I1408">
        <v>2693.2831661854698</v>
      </c>
    </row>
    <row r="1409" spans="1:9" x14ac:dyDescent="0.2">
      <c r="A1409" t="s">
        <v>11</v>
      </c>
      <c r="B1409">
        <v>22</v>
      </c>
      <c r="C1409" t="s">
        <v>74</v>
      </c>
      <c r="D1409">
        <v>1.1933330472671599</v>
      </c>
      <c r="E1409">
        <v>7354.4636615052004</v>
      </c>
      <c r="F1409">
        <v>3735.5363384948</v>
      </c>
      <c r="G1409">
        <v>1.96878386263232</v>
      </c>
      <c r="H1409">
        <v>0.15911107296895499</v>
      </c>
      <c r="I1409">
        <v>1461.2368175330801</v>
      </c>
    </row>
    <row r="1410" spans="1:9" x14ac:dyDescent="0.2">
      <c r="A1410" t="s">
        <v>11</v>
      </c>
      <c r="B1410">
        <v>22</v>
      </c>
      <c r="C1410" t="s">
        <v>74</v>
      </c>
      <c r="D1410">
        <v>1.2226657300227699</v>
      </c>
      <c r="E1410">
        <v>8599.1990317223499</v>
      </c>
      <c r="F1410">
        <v>3048.8009682776501</v>
      </c>
      <c r="G1410">
        <v>2.82051833530487</v>
      </c>
      <c r="H1410">
        <v>0.17932430707000599</v>
      </c>
      <c r="I1410">
        <v>1665.1670207770001</v>
      </c>
    </row>
    <row r="1411" spans="1:9" x14ac:dyDescent="0.2">
      <c r="A1411" t="s">
        <v>11</v>
      </c>
      <c r="B1411">
        <v>22</v>
      </c>
      <c r="C1411" t="s">
        <v>74</v>
      </c>
      <c r="D1411">
        <v>1.4165173125108901</v>
      </c>
      <c r="E1411">
        <v>10532.407389141699</v>
      </c>
      <c r="F1411">
        <v>5098.5926108582598</v>
      </c>
      <c r="G1411">
        <v>2.06574798047432</v>
      </c>
      <c r="H1411">
        <v>0.18414725062641499</v>
      </c>
      <c r="I1411">
        <v>1995.5125562871001</v>
      </c>
    </row>
    <row r="1412" spans="1:9" x14ac:dyDescent="0.2">
      <c r="A1412" t="s">
        <v>11</v>
      </c>
      <c r="B1412">
        <v>22</v>
      </c>
      <c r="C1412" t="s">
        <v>74</v>
      </c>
      <c r="D1412">
        <v>1.07706744686464</v>
      </c>
      <c r="E1412">
        <v>6461.7355726381502</v>
      </c>
      <c r="F1412">
        <v>2572.2644273618498</v>
      </c>
      <c r="G1412">
        <v>2.5120806025628499</v>
      </c>
      <c r="H1412">
        <v>0.16874056667546</v>
      </c>
      <c r="I1412">
        <v>1043.4268778502901</v>
      </c>
    </row>
    <row r="1413" spans="1:9" x14ac:dyDescent="0.2">
      <c r="A1413" t="s">
        <v>11</v>
      </c>
      <c r="B1413">
        <v>22</v>
      </c>
      <c r="C1413" t="s">
        <v>74</v>
      </c>
      <c r="D1413">
        <v>1.2937342193064101</v>
      </c>
      <c r="E1413">
        <v>8472.4904697023994</v>
      </c>
      <c r="F1413">
        <v>4038.5095302976001</v>
      </c>
      <c r="G1413">
        <v>2.0979250899720099</v>
      </c>
      <c r="H1413">
        <v>0.181122790702897</v>
      </c>
      <c r="I1413">
        <v>1665.8403353163101</v>
      </c>
    </row>
    <row r="1414" spans="1:9" x14ac:dyDescent="0.2">
      <c r="A1414" t="s">
        <v>11</v>
      </c>
      <c r="B1414">
        <v>22</v>
      </c>
      <c r="C1414" t="s">
        <v>74</v>
      </c>
      <c r="D1414">
        <v>1.6788389208102299</v>
      </c>
      <c r="E1414">
        <v>13445.902848743601</v>
      </c>
      <c r="F1414">
        <v>8516.0971512563901</v>
      </c>
      <c r="G1414">
        <v>1.5788808664259899</v>
      </c>
      <c r="H1414">
        <v>0.17907615155309101</v>
      </c>
      <c r="I1414">
        <v>2878.2790578869299</v>
      </c>
    </row>
    <row r="1415" spans="1:9" x14ac:dyDescent="0.2">
      <c r="A1415" t="s">
        <v>11</v>
      </c>
      <c r="B1415">
        <v>22</v>
      </c>
      <c r="C1415" t="s">
        <v>74</v>
      </c>
      <c r="D1415">
        <v>1.0064172349670799</v>
      </c>
      <c r="E1415">
        <v>5529.1938681843203</v>
      </c>
      <c r="F1415">
        <v>2361.8061318156801</v>
      </c>
      <c r="G1415">
        <v>2.3410871001226798</v>
      </c>
      <c r="H1415">
        <v>0.144253137011949</v>
      </c>
      <c r="I1415">
        <v>1117.9832276244199</v>
      </c>
    </row>
    <row r="1416" spans="1:9" x14ac:dyDescent="0.2">
      <c r="A1416" t="s">
        <v>11</v>
      </c>
      <c r="B1416">
        <v>22</v>
      </c>
      <c r="C1416" t="s">
        <v>74</v>
      </c>
      <c r="D1416">
        <v>1.38943725085186</v>
      </c>
      <c r="E1416">
        <v>8978.6963441340195</v>
      </c>
      <c r="F1416">
        <v>6062.3036558659796</v>
      </c>
      <c r="G1416">
        <v>1.4810700442967899</v>
      </c>
      <c r="H1416">
        <v>0.13894372508518599</v>
      </c>
      <c r="I1416">
        <v>2048.95175089127</v>
      </c>
    </row>
    <row r="1417" spans="1:9" x14ac:dyDescent="0.2">
      <c r="A1417" t="s">
        <v>11</v>
      </c>
      <c r="B1417">
        <v>22</v>
      </c>
      <c r="C1417" t="s">
        <v>74</v>
      </c>
      <c r="D1417">
        <v>1.0953266969628399</v>
      </c>
      <c r="E1417">
        <v>6769.7463621319303</v>
      </c>
      <c r="F1417">
        <v>2571.2536378680702</v>
      </c>
      <c r="G1417">
        <v>2.6328582534335299</v>
      </c>
      <c r="H1417">
        <v>0.15699682656467401</v>
      </c>
      <c r="I1417">
        <v>1394.47463748885</v>
      </c>
    </row>
    <row r="1418" spans="1:9" x14ac:dyDescent="0.2">
      <c r="A1418" t="s">
        <v>11</v>
      </c>
      <c r="B1418">
        <v>22</v>
      </c>
      <c r="C1418" t="s">
        <v>74</v>
      </c>
      <c r="D1418">
        <v>1.38478093394678</v>
      </c>
      <c r="E1418">
        <v>10080.9000969932</v>
      </c>
      <c r="F1418">
        <v>4800.0999030067896</v>
      </c>
      <c r="G1418">
        <v>2.10014380964832</v>
      </c>
      <c r="H1418">
        <v>0.175405584966592</v>
      </c>
      <c r="I1418">
        <v>1997.1246390029801</v>
      </c>
    </row>
    <row r="1419" spans="1:9" x14ac:dyDescent="0.2">
      <c r="A1419" t="s">
        <v>11</v>
      </c>
      <c r="B1419">
        <v>22</v>
      </c>
      <c r="C1419" t="s">
        <v>74</v>
      </c>
      <c r="D1419">
        <v>1.2336324794918301</v>
      </c>
      <c r="E1419">
        <v>7622.22598187311</v>
      </c>
      <c r="F1419">
        <v>4233.77401812689</v>
      </c>
      <c r="G1419">
        <v>1.80033840947547</v>
      </c>
      <c r="H1419">
        <v>0.13569957274410099</v>
      </c>
      <c r="I1419">
        <v>1729.78924965848</v>
      </c>
    </row>
    <row r="1420" spans="1:9" x14ac:dyDescent="0.2">
      <c r="A1420" t="s">
        <v>11</v>
      </c>
      <c r="B1420">
        <v>22</v>
      </c>
      <c r="C1420" t="s">
        <v>74</v>
      </c>
      <c r="D1420">
        <v>1.3709653106187301</v>
      </c>
      <c r="E1420">
        <v>10297.416352046401</v>
      </c>
      <c r="F1420">
        <v>3753.5836479536001</v>
      </c>
      <c r="G1420">
        <v>2.7433560346151902</v>
      </c>
      <c r="H1420">
        <v>0.18736525911789301</v>
      </c>
      <c r="I1420">
        <v>2027.6545277462701</v>
      </c>
    </row>
    <row r="1421" spans="1:9" x14ac:dyDescent="0.2">
      <c r="A1421" t="s">
        <v>11</v>
      </c>
      <c r="B1421">
        <v>22</v>
      </c>
      <c r="C1421" t="s">
        <v>74</v>
      </c>
      <c r="D1421">
        <v>1.56045455247779</v>
      </c>
      <c r="E1421">
        <v>12843.677568507699</v>
      </c>
      <c r="F1421">
        <v>6125.32243149232</v>
      </c>
      <c r="G1421">
        <v>2.0968165696019598</v>
      </c>
      <c r="H1421">
        <v>0.213262122171965</v>
      </c>
      <c r="I1421">
        <v>2509.4732708249799</v>
      </c>
    </row>
    <row r="1422" spans="1:9" x14ac:dyDescent="0.2">
      <c r="A1422" t="s">
        <v>11</v>
      </c>
      <c r="B1422">
        <v>22</v>
      </c>
      <c r="C1422" t="s">
        <v>74</v>
      </c>
      <c r="D1422">
        <v>1.37253353525434</v>
      </c>
      <c r="E1422">
        <v>10469.0642507373</v>
      </c>
      <c r="F1422">
        <v>4190.9357492626596</v>
      </c>
      <c r="G1422">
        <v>2.4980254714186998</v>
      </c>
      <c r="H1422">
        <v>0.16927913601470199</v>
      </c>
      <c r="I1422">
        <v>2444.4202578781601</v>
      </c>
    </row>
    <row r="1423" spans="1:9" x14ac:dyDescent="0.2">
      <c r="A1423" t="s">
        <v>11</v>
      </c>
      <c r="B1423">
        <v>22</v>
      </c>
      <c r="C1423" t="s">
        <v>74</v>
      </c>
      <c r="D1423">
        <v>1.3420631268699701</v>
      </c>
      <c r="E1423">
        <v>10051.473896542</v>
      </c>
      <c r="F1423">
        <v>3979.5261034579698</v>
      </c>
      <c r="G1423">
        <v>2.5257966992119698</v>
      </c>
      <c r="H1423">
        <v>0.183415294005563</v>
      </c>
      <c r="I1423">
        <v>1997.30392768193</v>
      </c>
    </row>
    <row r="1424" spans="1:9" x14ac:dyDescent="0.2">
      <c r="A1424" t="s">
        <v>11</v>
      </c>
      <c r="B1424">
        <v>22</v>
      </c>
      <c r="C1424" t="s">
        <v>74</v>
      </c>
      <c r="D1424">
        <v>1.3771389151198401</v>
      </c>
      <c r="E1424">
        <v>10351.549167601101</v>
      </c>
      <c r="F1424">
        <v>4417.4508323988603</v>
      </c>
      <c r="G1424">
        <v>2.3433309300648899</v>
      </c>
      <c r="H1424">
        <v>0.215751763368774</v>
      </c>
      <c r="I1424">
        <v>1844.69579097984</v>
      </c>
    </row>
    <row r="1425" spans="1:9" x14ac:dyDescent="0.2">
      <c r="A1425" t="s">
        <v>11</v>
      </c>
      <c r="B1425">
        <v>22</v>
      </c>
      <c r="C1425" t="s">
        <v>74</v>
      </c>
      <c r="D1425">
        <v>1.11641556320516</v>
      </c>
      <c r="E1425">
        <v>6792.9132970559504</v>
      </c>
      <c r="F1425">
        <v>2916.0867029440501</v>
      </c>
      <c r="G1425">
        <v>2.32946204589798</v>
      </c>
      <c r="H1425">
        <v>0.16374094927009</v>
      </c>
      <c r="I1425">
        <v>1370.1756212579801</v>
      </c>
    </row>
    <row r="1426" spans="1:9" x14ac:dyDescent="0.2">
      <c r="A1426" t="s">
        <v>13</v>
      </c>
      <c r="B1426">
        <v>22</v>
      </c>
      <c r="C1426" t="s">
        <v>75</v>
      </c>
      <c r="D1426">
        <v>1.30917750181777</v>
      </c>
      <c r="E1426">
        <v>9246.3234334618501</v>
      </c>
      <c r="F1426">
        <v>4094.6765665381499</v>
      </c>
      <c r="G1426">
        <v>2.25813279344775</v>
      </c>
      <c r="H1426">
        <v>0.16582915023025099</v>
      </c>
      <c r="I1426">
        <v>2026.0492943530001</v>
      </c>
    </row>
    <row r="1427" spans="1:9" x14ac:dyDescent="0.2">
      <c r="A1427" t="s">
        <v>13</v>
      </c>
      <c r="B1427">
        <v>22</v>
      </c>
      <c r="C1427" t="s">
        <v>75</v>
      </c>
      <c r="D1427">
        <v>1.3885611245293099</v>
      </c>
      <c r="E1427">
        <v>10832.499852148099</v>
      </c>
      <c r="F1427">
        <v>4189.5001478519198</v>
      </c>
      <c r="G1427">
        <v>2.5856306169847501</v>
      </c>
      <c r="H1427">
        <v>0.203655631597632</v>
      </c>
      <c r="I1427">
        <v>2010.52933708248</v>
      </c>
    </row>
    <row r="1428" spans="1:9" x14ac:dyDescent="0.2">
      <c r="A1428" t="s">
        <v>13</v>
      </c>
      <c r="B1428">
        <v>22</v>
      </c>
      <c r="C1428" t="s">
        <v>75</v>
      </c>
      <c r="D1428">
        <v>1.3542503112820701</v>
      </c>
      <c r="E1428">
        <v>9462.6979512305297</v>
      </c>
      <c r="F1428">
        <v>4814.3020487694703</v>
      </c>
      <c r="G1428">
        <v>1.9655388995896499</v>
      </c>
      <c r="H1428">
        <v>0.15799586964957499</v>
      </c>
      <c r="I1428">
        <v>2140.4668626145299</v>
      </c>
    </row>
    <row r="1429" spans="1:9" x14ac:dyDescent="0.2">
      <c r="A1429" t="s">
        <v>13</v>
      </c>
      <c r="B1429">
        <v>22</v>
      </c>
      <c r="C1429" t="s">
        <v>75</v>
      </c>
      <c r="D1429">
        <v>1.1676553617405201</v>
      </c>
      <c r="E1429">
        <v>7231.45128291129</v>
      </c>
      <c r="F1429">
        <v>3382.54871708871</v>
      </c>
      <c r="G1429">
        <v>2.13787054902649</v>
      </c>
      <c r="H1429">
        <v>0.14401082794799799</v>
      </c>
      <c r="I1429">
        <v>1565.66777583217</v>
      </c>
    </row>
    <row r="1430" spans="1:9" x14ac:dyDescent="0.2">
      <c r="A1430" t="s">
        <v>13</v>
      </c>
      <c r="B1430">
        <v>22</v>
      </c>
      <c r="C1430" t="s">
        <v>75</v>
      </c>
      <c r="D1430">
        <v>1.4950774585714</v>
      </c>
      <c r="E1430">
        <v>12194.8095011478</v>
      </c>
      <c r="F1430">
        <v>5200.1904988522501</v>
      </c>
      <c r="G1430">
        <v>2.3450697630864301</v>
      </c>
      <c r="H1430">
        <v>0.19436006961428201</v>
      </c>
      <c r="I1430">
        <v>2419.83584867938</v>
      </c>
    </row>
    <row r="1431" spans="1:9" x14ac:dyDescent="0.2">
      <c r="A1431" t="s">
        <v>13</v>
      </c>
      <c r="B1431">
        <v>22</v>
      </c>
      <c r="C1431" t="s">
        <v>75</v>
      </c>
      <c r="D1431">
        <v>1.2647800754363301</v>
      </c>
      <c r="E1431">
        <v>9605.5408460618</v>
      </c>
      <c r="F1431">
        <v>2853.4591539382</v>
      </c>
      <c r="G1431">
        <v>3.3662794271313499</v>
      </c>
      <c r="H1431">
        <v>0.19814887848502499</v>
      </c>
      <c r="I1431">
        <v>1817.0646164684999</v>
      </c>
    </row>
    <row r="1432" spans="1:9" x14ac:dyDescent="0.2">
      <c r="A1432" t="s">
        <v>13</v>
      </c>
      <c r="B1432">
        <v>22</v>
      </c>
      <c r="C1432" t="s">
        <v>75</v>
      </c>
      <c r="D1432">
        <v>1.2876017325201701</v>
      </c>
      <c r="E1432">
        <v>8744.0665738161606</v>
      </c>
      <c r="F1432">
        <v>4170.9334261838403</v>
      </c>
      <c r="G1432">
        <v>2.0964291875107799</v>
      </c>
      <c r="H1432">
        <v>0.180264242552823</v>
      </c>
      <c r="I1432">
        <v>1378.76015077847</v>
      </c>
    </row>
    <row r="1433" spans="1:9" x14ac:dyDescent="0.2">
      <c r="A1433" t="s">
        <v>13</v>
      </c>
      <c r="B1433">
        <v>22</v>
      </c>
      <c r="C1433" t="s">
        <v>75</v>
      </c>
      <c r="D1433">
        <v>1.61602828605574</v>
      </c>
      <c r="E1433">
        <v>13863.566690982499</v>
      </c>
      <c r="F1433">
        <v>6480.4333090174496</v>
      </c>
      <c r="G1433">
        <v>2.1392962522570098</v>
      </c>
      <c r="H1433">
        <v>0.22624396004780301</v>
      </c>
      <c r="I1433">
        <v>2373.5905914148998</v>
      </c>
    </row>
    <row r="1434" spans="1:9" x14ac:dyDescent="0.2">
      <c r="A1434" t="s">
        <v>13</v>
      </c>
      <c r="B1434">
        <v>22</v>
      </c>
      <c r="C1434" t="s">
        <v>75</v>
      </c>
      <c r="D1434">
        <v>1.2794532287531799</v>
      </c>
      <c r="E1434">
        <v>9369.2006190996399</v>
      </c>
      <c r="F1434">
        <v>3381.7993809003601</v>
      </c>
      <c r="G1434">
        <v>2.7704779508846098</v>
      </c>
      <c r="H1434">
        <v>0.16206407564207001</v>
      </c>
      <c r="I1434">
        <v>2145.9495568847801</v>
      </c>
    </row>
    <row r="1435" spans="1:9" x14ac:dyDescent="0.2">
      <c r="A1435" t="s">
        <v>13</v>
      </c>
      <c r="B1435">
        <v>22</v>
      </c>
      <c r="C1435" t="s">
        <v>75</v>
      </c>
      <c r="D1435">
        <v>1.35250108945703</v>
      </c>
      <c r="E1435">
        <v>9867.25787834117</v>
      </c>
      <c r="F1435">
        <v>4375.74212165883</v>
      </c>
      <c r="G1435">
        <v>2.2549907202027999</v>
      </c>
      <c r="H1435">
        <v>0.20738350038341199</v>
      </c>
      <c r="I1435">
        <v>1534.4198229813401</v>
      </c>
    </row>
    <row r="1436" spans="1:9" x14ac:dyDescent="0.2">
      <c r="A1436" t="s">
        <v>13</v>
      </c>
      <c r="B1436">
        <v>22</v>
      </c>
      <c r="C1436" t="s">
        <v>75</v>
      </c>
      <c r="D1436">
        <v>1.5868364169809801</v>
      </c>
      <c r="E1436">
        <v>12616.614263998001</v>
      </c>
      <c r="F1436">
        <v>6994.3857360020302</v>
      </c>
      <c r="G1436">
        <v>1.80382019811358</v>
      </c>
      <c r="H1436">
        <v>0.185130915314447</v>
      </c>
      <c r="I1436">
        <v>2633.4484831560098</v>
      </c>
    </row>
    <row r="1437" spans="1:9" x14ac:dyDescent="0.2">
      <c r="A1437" t="s">
        <v>13</v>
      </c>
      <c r="B1437">
        <v>22</v>
      </c>
      <c r="C1437" t="s">
        <v>75</v>
      </c>
      <c r="D1437">
        <v>1.39748443359043</v>
      </c>
      <c r="E1437">
        <v>11114.0713814543</v>
      </c>
      <c r="F1437">
        <v>4099.9286185457004</v>
      </c>
      <c r="G1437">
        <v>2.7107963126920498</v>
      </c>
      <c r="H1437">
        <v>0.242230635155675</v>
      </c>
      <c r="I1437">
        <v>1790.2461057677499</v>
      </c>
    </row>
    <row r="1438" spans="1:9" x14ac:dyDescent="0.2">
      <c r="A1438" t="s">
        <v>13</v>
      </c>
      <c r="B1438">
        <v>22</v>
      </c>
      <c r="C1438" t="s">
        <v>75</v>
      </c>
      <c r="D1438">
        <v>1.2415994870089</v>
      </c>
      <c r="E1438">
        <v>8242.3662352200408</v>
      </c>
      <c r="F1438">
        <v>3754.6337647799601</v>
      </c>
      <c r="G1438">
        <v>2.19525172136278</v>
      </c>
      <c r="H1438">
        <v>0.18210125809463901</v>
      </c>
      <c r="I1438">
        <v>1503.3410606535199</v>
      </c>
    </row>
    <row r="1439" spans="1:9" x14ac:dyDescent="0.2">
      <c r="A1439" t="s">
        <v>13</v>
      </c>
      <c r="B1439">
        <v>22</v>
      </c>
      <c r="C1439" t="s">
        <v>75</v>
      </c>
      <c r="D1439">
        <v>1.49786746119119</v>
      </c>
      <c r="E1439">
        <v>11960.5901687516</v>
      </c>
      <c r="F1439">
        <v>5518.4098312484302</v>
      </c>
      <c r="G1439">
        <v>2.1673979523999498</v>
      </c>
      <c r="H1439">
        <v>0.21469433610406999</v>
      </c>
      <c r="I1439">
        <v>2084.0452864028098</v>
      </c>
    </row>
    <row r="1440" spans="1:9" x14ac:dyDescent="0.2">
      <c r="A1440" t="s">
        <v>13</v>
      </c>
      <c r="B1440">
        <v>22</v>
      </c>
      <c r="C1440" t="s">
        <v>75</v>
      </c>
      <c r="D1440">
        <v>1.2635070893626199</v>
      </c>
      <c r="E1440">
        <v>8896.0308499065595</v>
      </c>
      <c r="F1440">
        <v>3475.96915009344</v>
      </c>
      <c r="G1440">
        <v>2.5592951104492401</v>
      </c>
      <c r="H1440">
        <v>0.181102682808643</v>
      </c>
      <c r="I1440">
        <v>1785.35734321479</v>
      </c>
    </row>
    <row r="1441" spans="1:9" x14ac:dyDescent="0.2">
      <c r="A1441" t="s">
        <v>13</v>
      </c>
      <c r="B1441">
        <v>22</v>
      </c>
      <c r="C1441" t="s">
        <v>75</v>
      </c>
      <c r="D1441">
        <v>1.33714455181509</v>
      </c>
      <c r="E1441">
        <v>10290.8907819703</v>
      </c>
      <c r="F1441">
        <v>3635.1092180297301</v>
      </c>
      <c r="G1441">
        <v>2.8309715512614102</v>
      </c>
      <c r="H1441">
        <v>0.21394312829041401</v>
      </c>
      <c r="I1441">
        <v>1792.73256674341</v>
      </c>
    </row>
    <row r="1442" spans="1:9" x14ac:dyDescent="0.2">
      <c r="A1442" t="s">
        <v>13</v>
      </c>
      <c r="B1442">
        <v>22</v>
      </c>
      <c r="C1442" t="s">
        <v>75</v>
      </c>
      <c r="D1442">
        <v>1.642120112345</v>
      </c>
      <c r="E1442">
        <v>16399.209300356899</v>
      </c>
      <c r="F1442">
        <v>4596.7906996430502</v>
      </c>
      <c r="G1442">
        <v>3.56753447609228</v>
      </c>
      <c r="H1442">
        <v>0.27368668539083402</v>
      </c>
      <c r="I1442">
        <v>2718.5392470574502</v>
      </c>
    </row>
    <row r="1443" spans="1:9" x14ac:dyDescent="0.2">
      <c r="A1443" t="s">
        <v>13</v>
      </c>
      <c r="B1443">
        <v>22</v>
      </c>
      <c r="C1443" t="s">
        <v>75</v>
      </c>
      <c r="D1443">
        <v>1.4415279051830301</v>
      </c>
      <c r="E1443">
        <v>10979.0530529386</v>
      </c>
      <c r="F1443">
        <v>5209.9469470614304</v>
      </c>
      <c r="G1443">
        <v>2.1073253076273799</v>
      </c>
      <c r="H1443">
        <v>0.197008813708347</v>
      </c>
      <c r="I1443">
        <v>2017.09282364665</v>
      </c>
    </row>
    <row r="1444" spans="1:9" x14ac:dyDescent="0.2">
      <c r="A1444" t="s">
        <v>13</v>
      </c>
      <c r="B1444">
        <v>22</v>
      </c>
      <c r="C1444" t="s">
        <v>75</v>
      </c>
      <c r="D1444">
        <v>1.59395741585176</v>
      </c>
      <c r="E1444">
        <v>14374.1331321734</v>
      </c>
      <c r="F1444">
        <v>5415.8668678266304</v>
      </c>
      <c r="G1444">
        <v>2.6540780050491999</v>
      </c>
      <c r="H1444">
        <v>0.212527655446902</v>
      </c>
      <c r="I1444">
        <v>3071.7241440695302</v>
      </c>
    </row>
    <row r="1445" spans="1:9" x14ac:dyDescent="0.2">
      <c r="A1445" t="s">
        <v>13</v>
      </c>
      <c r="B1445">
        <v>22</v>
      </c>
      <c r="C1445" t="s">
        <v>75</v>
      </c>
      <c r="D1445">
        <v>1.3325084311955899</v>
      </c>
      <c r="E1445">
        <v>9334.7260631175395</v>
      </c>
      <c r="F1445">
        <v>4494.2739368824596</v>
      </c>
      <c r="G1445">
        <v>2.0770264995446102</v>
      </c>
      <c r="H1445">
        <v>0.17322609605542599</v>
      </c>
      <c r="I1445">
        <v>1884.43139180612</v>
      </c>
    </row>
    <row r="1446" spans="1:9" x14ac:dyDescent="0.2">
      <c r="A1446" t="s">
        <v>13</v>
      </c>
      <c r="B1446">
        <v>22</v>
      </c>
      <c r="C1446" t="s">
        <v>75</v>
      </c>
      <c r="D1446">
        <v>1.56784224144405</v>
      </c>
      <c r="E1446">
        <v>13684.1408794214</v>
      </c>
      <c r="F1446">
        <v>5462.8591205785697</v>
      </c>
      <c r="G1446">
        <v>2.50494119972329</v>
      </c>
      <c r="H1446">
        <v>0.214271772997354</v>
      </c>
      <c r="I1446">
        <v>2819.1700594826798</v>
      </c>
    </row>
    <row r="1447" spans="1:9" x14ac:dyDescent="0.2">
      <c r="A1447" t="s">
        <v>13</v>
      </c>
      <c r="B1447">
        <v>22</v>
      </c>
      <c r="C1447" t="s">
        <v>75</v>
      </c>
      <c r="D1447">
        <v>1.7239539873174801</v>
      </c>
      <c r="E1447">
        <v>15710.6920760742</v>
      </c>
      <c r="F1447">
        <v>7430.3079239258304</v>
      </c>
      <c r="G1447">
        <v>2.1144065948445099</v>
      </c>
      <c r="H1447">
        <v>0.22411401835127301</v>
      </c>
      <c r="I1447">
        <v>2998.38181966303</v>
      </c>
    </row>
    <row r="1448" spans="1:9" x14ac:dyDescent="0.2">
      <c r="A1448" t="s">
        <v>13</v>
      </c>
      <c r="B1448">
        <v>22</v>
      </c>
      <c r="C1448" t="s">
        <v>75</v>
      </c>
      <c r="D1448">
        <v>1.3646711631419099</v>
      </c>
      <c r="E1448">
        <v>10824.727844523</v>
      </c>
      <c r="F1448">
        <v>3680.2721554770301</v>
      </c>
      <c r="G1448">
        <v>2.9412846080998301</v>
      </c>
      <c r="H1448">
        <v>0.21379848222556599</v>
      </c>
      <c r="I1448">
        <v>2004.4740486810001</v>
      </c>
    </row>
    <row r="1449" spans="1:9" x14ac:dyDescent="0.2">
      <c r="A1449" t="s">
        <v>13</v>
      </c>
      <c r="B1449">
        <v>22</v>
      </c>
      <c r="C1449" t="s">
        <v>75</v>
      </c>
      <c r="D1449">
        <v>1.25235920998033</v>
      </c>
      <c r="E1449">
        <v>9074.6309285895204</v>
      </c>
      <c r="F1449">
        <v>3142.36907141048</v>
      </c>
      <c r="G1449">
        <v>2.8878310352374701</v>
      </c>
      <c r="H1449">
        <v>0.21290106569665601</v>
      </c>
      <c r="I1449">
        <v>1417.5801180394301</v>
      </c>
    </row>
    <row r="1450" spans="1:9" x14ac:dyDescent="0.2">
      <c r="A1450" t="s">
        <v>13</v>
      </c>
      <c r="B1450">
        <v>22</v>
      </c>
      <c r="C1450" t="s">
        <v>75</v>
      </c>
      <c r="D1450">
        <v>1.4342890789318701</v>
      </c>
      <c r="E1450">
        <v>10822.261918178699</v>
      </c>
      <c r="F1450">
        <v>5193.7380818212596</v>
      </c>
      <c r="G1450">
        <v>2.0837134541031301</v>
      </c>
      <c r="H1450">
        <v>0.20558143464690101</v>
      </c>
      <c r="I1450">
        <v>1779.3583607785499</v>
      </c>
    </row>
    <row r="1451" spans="1:9" x14ac:dyDescent="0.2">
      <c r="A1451" t="s">
        <v>13</v>
      </c>
      <c r="B1451">
        <v>22</v>
      </c>
      <c r="C1451" t="s">
        <v>75</v>
      </c>
      <c r="D1451">
        <v>1.3263397610939001</v>
      </c>
      <c r="E1451">
        <v>10530.535908088899</v>
      </c>
      <c r="F1451">
        <v>3172.4640919111398</v>
      </c>
      <c r="G1451">
        <v>3.3193554294085299</v>
      </c>
      <c r="H1451">
        <v>0.221056626848983</v>
      </c>
      <c r="I1451">
        <v>1768.4894062943999</v>
      </c>
    </row>
    <row r="1452" spans="1:9" x14ac:dyDescent="0.2">
      <c r="A1452" t="s">
        <v>13</v>
      </c>
      <c r="B1452">
        <v>22</v>
      </c>
      <c r="C1452" t="s">
        <v>75</v>
      </c>
      <c r="D1452">
        <v>1.3122665600304</v>
      </c>
      <c r="E1452">
        <v>9175.2123531480793</v>
      </c>
      <c r="F1452">
        <v>4242.7876468519198</v>
      </c>
      <c r="G1452">
        <v>2.1625433834653398</v>
      </c>
      <c r="H1452">
        <v>0.166220430937184</v>
      </c>
      <c r="I1452">
        <v>1879.6853735274799</v>
      </c>
    </row>
    <row r="1453" spans="1:9" x14ac:dyDescent="0.2">
      <c r="A1453" t="s">
        <v>15</v>
      </c>
      <c r="B1453">
        <v>22</v>
      </c>
      <c r="C1453" t="s">
        <v>76</v>
      </c>
      <c r="D1453">
        <v>1.52654822789419</v>
      </c>
      <c r="E1453">
        <v>12352.534145793599</v>
      </c>
      <c r="F1453">
        <v>5795.4658542064499</v>
      </c>
      <c r="G1453">
        <v>2.1314134974719701</v>
      </c>
      <c r="H1453">
        <v>0.228982234184129</v>
      </c>
      <c r="I1453">
        <v>1930.8828892208201</v>
      </c>
    </row>
    <row r="1454" spans="1:9" x14ac:dyDescent="0.2">
      <c r="A1454" t="s">
        <v>15</v>
      </c>
      <c r="B1454">
        <v>22</v>
      </c>
      <c r="C1454" t="s">
        <v>76</v>
      </c>
      <c r="D1454">
        <v>1.6208424027824999</v>
      </c>
      <c r="E1454">
        <v>13481.9408342652</v>
      </c>
      <c r="F1454">
        <v>6980.0591657348295</v>
      </c>
      <c r="G1454">
        <v>1.9314937759336099</v>
      </c>
      <c r="H1454">
        <v>0.24852916842664999</v>
      </c>
      <c r="I1454">
        <v>2026.78223438912</v>
      </c>
    </row>
    <row r="1455" spans="1:9" x14ac:dyDescent="0.2">
      <c r="A1455" t="s">
        <v>15</v>
      </c>
      <c r="B1455">
        <v>22</v>
      </c>
      <c r="C1455" t="s">
        <v>76</v>
      </c>
      <c r="D1455">
        <v>1.31499774489814</v>
      </c>
      <c r="E1455">
        <v>9465.1683714386199</v>
      </c>
      <c r="F1455">
        <v>3971.8316285613801</v>
      </c>
      <c r="G1455">
        <v>2.3830739207006499</v>
      </c>
      <c r="H1455">
        <v>0.206016313367376</v>
      </c>
      <c r="I1455">
        <v>1459.7098076334701</v>
      </c>
    </row>
    <row r="1456" spans="1:9" x14ac:dyDescent="0.2">
      <c r="A1456" t="s">
        <v>15</v>
      </c>
      <c r="B1456">
        <v>22</v>
      </c>
      <c r="C1456" t="s">
        <v>76</v>
      </c>
      <c r="D1456">
        <v>1.4707756045037701</v>
      </c>
      <c r="E1456">
        <v>11031.7607261186</v>
      </c>
      <c r="F1456">
        <v>5818.2392738814497</v>
      </c>
      <c r="G1456">
        <v>1.89606515078213</v>
      </c>
      <c r="H1456">
        <v>0.20100599928218199</v>
      </c>
      <c r="I1456">
        <v>1795.4204329234501</v>
      </c>
    </row>
    <row r="1457" spans="1:9" x14ac:dyDescent="0.2">
      <c r="A1457" t="s">
        <v>15</v>
      </c>
      <c r="B1457">
        <v>22</v>
      </c>
      <c r="C1457" t="s">
        <v>76</v>
      </c>
      <c r="D1457">
        <v>1.4766588086999499</v>
      </c>
      <c r="E1457">
        <v>11131.0112844667</v>
      </c>
      <c r="F1457">
        <v>5852.9887155333099</v>
      </c>
      <c r="G1457">
        <v>1.9017653758542099</v>
      </c>
      <c r="H1457">
        <v>0.206732233217993</v>
      </c>
      <c r="I1457">
        <v>1782.41749312404</v>
      </c>
    </row>
    <row r="1458" spans="1:9" x14ac:dyDescent="0.2">
      <c r="A1458" t="s">
        <v>15</v>
      </c>
      <c r="B1458">
        <v>22</v>
      </c>
      <c r="C1458" t="s">
        <v>76</v>
      </c>
      <c r="D1458">
        <v>1.6055390188865899</v>
      </c>
      <c r="E1458">
        <v>13179.9869216568</v>
      </c>
      <c r="F1458">
        <v>6901.0130783432196</v>
      </c>
      <c r="G1458">
        <v>1.9098626204633999</v>
      </c>
      <c r="H1458">
        <v>0.22477546264412299</v>
      </c>
      <c r="I1458">
        <v>2098.4330425897901</v>
      </c>
    </row>
    <row r="1459" spans="1:9" x14ac:dyDescent="0.2">
      <c r="A1459" t="s">
        <v>15</v>
      </c>
      <c r="B1459">
        <v>22</v>
      </c>
      <c r="C1459" t="s">
        <v>76</v>
      </c>
      <c r="D1459">
        <v>1.32584660487071</v>
      </c>
      <c r="E1459">
        <v>9280.4699078971498</v>
      </c>
      <c r="F1459">
        <v>4412.5300921028502</v>
      </c>
      <c r="G1459">
        <v>2.10320829868254</v>
      </c>
      <c r="H1459">
        <v>0.14584312653577799</v>
      </c>
      <c r="I1459">
        <v>2333.6346894301</v>
      </c>
    </row>
    <row r="1460" spans="1:9" x14ac:dyDescent="0.2">
      <c r="A1460" t="s">
        <v>15</v>
      </c>
      <c r="B1460">
        <v>22</v>
      </c>
      <c r="C1460" t="s">
        <v>76</v>
      </c>
      <c r="D1460">
        <v>1.3645551906181499</v>
      </c>
      <c r="E1460">
        <v>9830.9010905722298</v>
      </c>
      <c r="F1460">
        <v>4675.0989094277702</v>
      </c>
      <c r="G1460">
        <v>2.10282205382806</v>
      </c>
      <c r="H1460">
        <v>0.209231795894782</v>
      </c>
      <c r="I1460">
        <v>1529.3085904274201</v>
      </c>
    </row>
    <row r="1461" spans="1:9" x14ac:dyDescent="0.2">
      <c r="A1461" t="s">
        <v>15</v>
      </c>
      <c r="B1461">
        <v>22</v>
      </c>
      <c r="C1461" t="s">
        <v>76</v>
      </c>
      <c r="D1461">
        <v>1.46580953562421</v>
      </c>
      <c r="E1461">
        <v>11860.2269033752</v>
      </c>
      <c r="F1461">
        <v>4873.7730966248</v>
      </c>
      <c r="G1461">
        <v>2.4334794969401998</v>
      </c>
      <c r="H1461">
        <v>0.21498539855821699</v>
      </c>
      <c r="I1461">
        <v>2089.8174835289501</v>
      </c>
    </row>
    <row r="1462" spans="1:9" x14ac:dyDescent="0.2">
      <c r="A1462" t="s">
        <v>15</v>
      </c>
      <c r="B1462">
        <v>22</v>
      </c>
      <c r="C1462" t="s">
        <v>76</v>
      </c>
      <c r="D1462">
        <v>1.29241245759419</v>
      </c>
      <c r="E1462">
        <v>8739.5881325860992</v>
      </c>
      <c r="F1462">
        <v>4270.4118674138999</v>
      </c>
      <c r="G1462">
        <v>2.0465445497833601</v>
      </c>
      <c r="H1462">
        <v>0.172321661012559</v>
      </c>
      <c r="I1462">
        <v>1553.3296475848899</v>
      </c>
    </row>
    <row r="1463" spans="1:9" x14ac:dyDescent="0.2">
      <c r="A1463" t="s">
        <v>15</v>
      </c>
      <c r="B1463">
        <v>22</v>
      </c>
      <c r="C1463" t="s">
        <v>76</v>
      </c>
      <c r="D1463">
        <v>1.2233379245891101</v>
      </c>
      <c r="E1463">
        <v>8548.4027428089194</v>
      </c>
      <c r="F1463">
        <v>3110.5972571910802</v>
      </c>
      <c r="G1463">
        <v>2.7481547870097001</v>
      </c>
      <c r="H1463">
        <v>0.17126730944247601</v>
      </c>
      <c r="I1463">
        <v>1725.9360469336</v>
      </c>
    </row>
    <row r="1464" spans="1:9" x14ac:dyDescent="0.2">
      <c r="A1464" t="s">
        <v>15</v>
      </c>
      <c r="B1464">
        <v>22</v>
      </c>
      <c r="C1464" t="s">
        <v>76</v>
      </c>
      <c r="D1464">
        <v>1.52237388040192</v>
      </c>
      <c r="E1464">
        <v>11383.1030303875</v>
      </c>
      <c r="F1464">
        <v>6667.8969696124504</v>
      </c>
      <c r="G1464">
        <v>1.7071504077318</v>
      </c>
      <c r="H1464">
        <v>0.20805776365492901</v>
      </c>
      <c r="I1464">
        <v>1839.7083416621199</v>
      </c>
    </row>
    <row r="1465" spans="1:9" x14ac:dyDescent="0.2">
      <c r="A1465" t="s">
        <v>15</v>
      </c>
      <c r="B1465">
        <v>22</v>
      </c>
      <c r="C1465" t="s">
        <v>76</v>
      </c>
      <c r="D1465">
        <v>1.4469332966603701</v>
      </c>
      <c r="E1465">
        <v>10321.439289612899</v>
      </c>
      <c r="F1465">
        <v>5791.5607103870998</v>
      </c>
      <c r="G1465">
        <v>1.7821516178016601</v>
      </c>
      <c r="H1465">
        <v>0.192924439554716</v>
      </c>
      <c r="I1465">
        <v>1793.33982891408</v>
      </c>
    </row>
    <row r="1466" spans="1:9" x14ac:dyDescent="0.2">
      <c r="A1466" t="s">
        <v>15</v>
      </c>
      <c r="B1466">
        <v>22</v>
      </c>
      <c r="C1466" t="s">
        <v>76</v>
      </c>
      <c r="D1466">
        <v>1.4268061290289999</v>
      </c>
      <c r="E1466">
        <v>10675.013160558799</v>
      </c>
      <c r="F1466">
        <v>4864.9868394411797</v>
      </c>
      <c r="G1466">
        <v>2.1942532452533801</v>
      </c>
      <c r="H1466">
        <v>0.18548479677377</v>
      </c>
      <c r="I1466">
        <v>2220.4753589550701</v>
      </c>
    </row>
    <row r="1467" spans="1:9" x14ac:dyDescent="0.2">
      <c r="A1467" t="s">
        <v>15</v>
      </c>
      <c r="B1467">
        <v>22</v>
      </c>
      <c r="C1467" t="s">
        <v>76</v>
      </c>
      <c r="D1467">
        <v>1.4360044634389799</v>
      </c>
      <c r="E1467">
        <v>10490.803909800199</v>
      </c>
      <c r="F1467">
        <v>5315.19609019978</v>
      </c>
      <c r="G1467">
        <v>1.9737378888322299</v>
      </c>
      <c r="H1467">
        <v>0.22018735106064399</v>
      </c>
      <c r="I1467">
        <v>1723.26673670834</v>
      </c>
    </row>
    <row r="1468" spans="1:9" x14ac:dyDescent="0.2">
      <c r="A1468" t="s">
        <v>15</v>
      </c>
      <c r="B1468">
        <v>22</v>
      </c>
      <c r="C1468" t="s">
        <v>76</v>
      </c>
      <c r="D1468">
        <v>1.3971786437459399</v>
      </c>
      <c r="E1468">
        <v>9739.2858428314303</v>
      </c>
      <c r="F1468">
        <v>5317.7141571685697</v>
      </c>
      <c r="G1468">
        <v>1.8314797589679299</v>
      </c>
      <c r="H1468">
        <v>0.190947747978611</v>
      </c>
      <c r="I1468">
        <v>1769.9473666491699</v>
      </c>
    </row>
    <row r="1469" spans="1:9" x14ac:dyDescent="0.2">
      <c r="A1469" t="s">
        <v>15</v>
      </c>
      <c r="B1469">
        <v>22</v>
      </c>
      <c r="C1469" t="s">
        <v>76</v>
      </c>
      <c r="D1469">
        <v>1.22137892738356</v>
      </c>
      <c r="E1469">
        <v>7873.1019830028299</v>
      </c>
      <c r="F1469">
        <v>3741.8980169971701</v>
      </c>
      <c r="G1469">
        <v>2.10403970050496</v>
      </c>
      <c r="H1469">
        <v>0.15470799746858399</v>
      </c>
      <c r="I1469">
        <v>1522.11377834882</v>
      </c>
    </row>
    <row r="1470" spans="1:9" x14ac:dyDescent="0.2">
      <c r="A1470" t="s">
        <v>15</v>
      </c>
      <c r="B1470">
        <v>22</v>
      </c>
      <c r="C1470" t="s">
        <v>76</v>
      </c>
      <c r="D1470">
        <v>1.3933822740427</v>
      </c>
      <c r="E1470">
        <v>10223.335095910399</v>
      </c>
      <c r="F1470">
        <v>4904.66490408955</v>
      </c>
      <c r="G1470">
        <v>2.0844105144443499</v>
      </c>
      <c r="H1470">
        <v>0.195073518365978</v>
      </c>
      <c r="I1470">
        <v>1746.6951501087899</v>
      </c>
    </row>
    <row r="1471" spans="1:9" x14ac:dyDescent="0.2">
      <c r="A1471" t="s">
        <v>15</v>
      </c>
      <c r="B1471">
        <v>22</v>
      </c>
      <c r="C1471" t="s">
        <v>76</v>
      </c>
      <c r="D1471">
        <v>1.2477775319619899</v>
      </c>
      <c r="E1471">
        <v>8652.8367116481295</v>
      </c>
      <c r="F1471">
        <v>3471.1632883518701</v>
      </c>
      <c r="G1471">
        <v>2.49277720258344</v>
      </c>
      <c r="H1471">
        <v>0.19548514667404501</v>
      </c>
      <c r="I1471">
        <v>1505.9596884080599</v>
      </c>
    </row>
    <row r="1472" spans="1:9" x14ac:dyDescent="0.2">
      <c r="A1472" t="s">
        <v>15</v>
      </c>
      <c r="B1472">
        <v>22</v>
      </c>
      <c r="C1472" t="s">
        <v>76</v>
      </c>
      <c r="D1472">
        <v>1.65689280978112</v>
      </c>
      <c r="E1472">
        <v>14112.479032258099</v>
      </c>
      <c r="F1472">
        <v>7280.5209677419398</v>
      </c>
      <c r="G1472">
        <v>1.9383886255924201</v>
      </c>
      <c r="H1472">
        <v>0.19882713717373501</v>
      </c>
      <c r="I1472">
        <v>2892.57992165719</v>
      </c>
    </row>
    <row r="1473" spans="1:9" x14ac:dyDescent="0.2">
      <c r="A1473" t="s">
        <v>15</v>
      </c>
      <c r="B1473">
        <v>22</v>
      </c>
      <c r="C1473" t="s">
        <v>76</v>
      </c>
      <c r="D1473">
        <v>1.46465053099969</v>
      </c>
      <c r="E1473">
        <v>11622.025338907901</v>
      </c>
      <c r="F1473">
        <v>5083.9746610921102</v>
      </c>
      <c r="G1473">
        <v>2.2860116569525402</v>
      </c>
      <c r="H1473">
        <v>0.20993324277662201</v>
      </c>
      <c r="I1473">
        <v>2174.41014927275</v>
      </c>
    </row>
    <row r="1474" spans="1:9" x14ac:dyDescent="0.2">
      <c r="A1474" t="s">
        <v>15</v>
      </c>
      <c r="B1474">
        <v>22</v>
      </c>
      <c r="C1474" t="s">
        <v>76</v>
      </c>
      <c r="D1474">
        <v>1.60882502275119</v>
      </c>
      <c r="E1474">
        <v>12944.402505784799</v>
      </c>
      <c r="F1474">
        <v>7224.5974942152498</v>
      </c>
      <c r="G1474">
        <v>1.7917126201355</v>
      </c>
      <c r="H1474">
        <v>0.20378450288181801</v>
      </c>
      <c r="I1474">
        <v>2428.91038714672</v>
      </c>
    </row>
    <row r="1475" spans="1:9" x14ac:dyDescent="0.2">
      <c r="A1475" t="s">
        <v>15</v>
      </c>
      <c r="B1475">
        <v>22</v>
      </c>
      <c r="C1475" t="s">
        <v>76</v>
      </c>
      <c r="D1475">
        <v>1.4516803756778101</v>
      </c>
      <c r="E1475">
        <v>11223.618294985699</v>
      </c>
      <c r="F1475">
        <v>5186.3817050143398</v>
      </c>
      <c r="G1475">
        <v>2.1640555850593</v>
      </c>
      <c r="H1475">
        <v>0.203235252594893</v>
      </c>
      <c r="I1475">
        <v>1960.61451422136</v>
      </c>
    </row>
    <row r="1476" spans="1:9" x14ac:dyDescent="0.2">
      <c r="A1476" t="s">
        <v>15</v>
      </c>
      <c r="B1476">
        <v>22</v>
      </c>
      <c r="C1476" t="s">
        <v>76</v>
      </c>
      <c r="D1476">
        <v>1.5317303745327699</v>
      </c>
      <c r="E1476">
        <v>12517.127868760401</v>
      </c>
      <c r="F1476">
        <v>5237.8721312396401</v>
      </c>
      <c r="G1476">
        <v>2.3897352885164702</v>
      </c>
      <c r="H1476">
        <v>0.214442252434588</v>
      </c>
      <c r="I1476">
        <v>2373.1958693971801</v>
      </c>
    </row>
    <row r="1477" spans="1:9" x14ac:dyDescent="0.2">
      <c r="A1477" t="s">
        <v>15</v>
      </c>
      <c r="B1477">
        <v>22</v>
      </c>
      <c r="C1477" t="s">
        <v>76</v>
      </c>
      <c r="D1477">
        <v>1.52595175962254</v>
      </c>
      <c r="E1477">
        <v>12594.227365315701</v>
      </c>
      <c r="F1477">
        <v>5544.7726346842701</v>
      </c>
      <c r="G1477">
        <v>2.27136948529412</v>
      </c>
      <c r="H1477">
        <v>0.18820071702011301</v>
      </c>
      <c r="I1477">
        <v>2791.7094910975302</v>
      </c>
    </row>
    <row r="1478" spans="1:9" x14ac:dyDescent="0.2">
      <c r="A1478" t="s">
        <v>15</v>
      </c>
      <c r="B1478">
        <v>22</v>
      </c>
      <c r="C1478" t="s">
        <v>76</v>
      </c>
      <c r="D1478">
        <v>1.42579559423227</v>
      </c>
      <c r="E1478">
        <v>10726.330796620799</v>
      </c>
      <c r="F1478">
        <v>5088.6692033791796</v>
      </c>
      <c r="G1478">
        <v>2.1078852579959202</v>
      </c>
      <c r="H1478">
        <v>0.15683751536554899</v>
      </c>
      <c r="I1478">
        <v>2601.3313509700201</v>
      </c>
    </row>
    <row r="1479" spans="1:9" x14ac:dyDescent="0.2">
      <c r="A1479" t="s">
        <v>15</v>
      </c>
      <c r="B1479">
        <v>22</v>
      </c>
      <c r="C1479" t="s">
        <v>76</v>
      </c>
      <c r="D1479">
        <v>1.4979122074356701</v>
      </c>
      <c r="E1479">
        <v>11670.0660219322</v>
      </c>
      <c r="F1479">
        <v>5809.9339780677701</v>
      </c>
      <c r="G1479">
        <v>2.0086400406590199</v>
      </c>
      <c r="H1479">
        <v>0.219693790423898</v>
      </c>
      <c r="I1479">
        <v>1805.4427881219799</v>
      </c>
    </row>
    <row r="1480" spans="1:9" x14ac:dyDescent="0.2">
      <c r="A1480" t="s">
        <v>15</v>
      </c>
      <c r="B1480">
        <v>22</v>
      </c>
      <c r="C1480" t="s">
        <v>76</v>
      </c>
      <c r="D1480">
        <v>1.3050800988293301</v>
      </c>
      <c r="E1480">
        <v>9720.9398368456805</v>
      </c>
      <c r="F1480">
        <v>3550.06016315432</v>
      </c>
      <c r="G1480">
        <v>2.7382465057179202</v>
      </c>
      <c r="H1480">
        <v>0.20881281581269301</v>
      </c>
      <c r="I1480">
        <v>1542.80804183847</v>
      </c>
    </row>
    <row r="1481" spans="1:9" x14ac:dyDescent="0.2">
      <c r="A1481" t="s">
        <v>15</v>
      </c>
      <c r="B1481">
        <v>22</v>
      </c>
      <c r="C1481" t="s">
        <v>76</v>
      </c>
      <c r="D1481">
        <v>1.4384475402374799</v>
      </c>
      <c r="E1481">
        <v>10409.125870493101</v>
      </c>
      <c r="F1481">
        <v>5657.8741295069103</v>
      </c>
      <c r="G1481">
        <v>1.8397591802559701</v>
      </c>
      <c r="H1481">
        <v>0.18220335509674701</v>
      </c>
      <c r="I1481">
        <v>2055.0664026849199</v>
      </c>
    </row>
    <row r="1482" spans="1:9" x14ac:dyDescent="0.2">
      <c r="A1482" t="s">
        <v>17</v>
      </c>
      <c r="B1482">
        <v>22</v>
      </c>
      <c r="C1482" t="s">
        <v>77</v>
      </c>
      <c r="D1482">
        <v>1.3270419373078901</v>
      </c>
      <c r="E1482">
        <v>10078.981871749</v>
      </c>
      <c r="F1482">
        <v>3630.0181282510298</v>
      </c>
      <c r="G1482">
        <v>2.7765651618398599</v>
      </c>
      <c r="H1482">
        <v>0.17251545185002601</v>
      </c>
      <c r="I1482">
        <v>2340.9267362321002</v>
      </c>
    </row>
    <row r="1483" spans="1:9" x14ac:dyDescent="0.2">
      <c r="A1483" t="s">
        <v>17</v>
      </c>
      <c r="B1483">
        <v>22</v>
      </c>
      <c r="C1483" t="s">
        <v>77</v>
      </c>
      <c r="D1483">
        <v>1.40102833627471</v>
      </c>
      <c r="E1483">
        <v>11132.0300961793</v>
      </c>
      <c r="F1483">
        <v>4157.96990382065</v>
      </c>
      <c r="G1483">
        <v>2.6772752938760802</v>
      </c>
      <c r="H1483">
        <v>0.200814061532709</v>
      </c>
      <c r="I1483">
        <v>2122.0648308731702</v>
      </c>
    </row>
    <row r="1484" spans="1:9" x14ac:dyDescent="0.2">
      <c r="A1484" t="s">
        <v>17</v>
      </c>
      <c r="B1484">
        <v>22</v>
      </c>
      <c r="C1484" t="s">
        <v>77</v>
      </c>
      <c r="D1484">
        <v>1.3354782077918901</v>
      </c>
      <c r="E1484">
        <v>9814.7211312745094</v>
      </c>
      <c r="F1484">
        <v>4079.2788687254902</v>
      </c>
      <c r="G1484">
        <v>2.4059941590462999</v>
      </c>
      <c r="H1484">
        <v>0.182515355064892</v>
      </c>
      <c r="I1484">
        <v>1986.0622462838101</v>
      </c>
    </row>
    <row r="1485" spans="1:9" x14ac:dyDescent="0.2">
      <c r="A1485" t="s">
        <v>17</v>
      </c>
      <c r="B1485">
        <v>22</v>
      </c>
      <c r="C1485" t="s">
        <v>77</v>
      </c>
      <c r="D1485">
        <v>1.2884021191101001</v>
      </c>
      <c r="E1485">
        <v>9707.7635340398392</v>
      </c>
      <c r="F1485">
        <v>3215.2364659601599</v>
      </c>
      <c r="G1485">
        <v>3.0193000225073101</v>
      </c>
      <c r="H1485">
        <v>0.21043901278798299</v>
      </c>
      <c r="I1485">
        <v>1648.7743564319101</v>
      </c>
    </row>
    <row r="1486" spans="1:9" x14ac:dyDescent="0.2">
      <c r="A1486" t="s">
        <v>17</v>
      </c>
      <c r="B1486">
        <v>22</v>
      </c>
      <c r="C1486" t="s">
        <v>77</v>
      </c>
      <c r="D1486">
        <v>1.46163076029702</v>
      </c>
      <c r="E1486">
        <v>11452.485021398001</v>
      </c>
      <c r="F1486">
        <v>4935.5149786020002</v>
      </c>
      <c r="G1486">
        <v>2.3204235162998099</v>
      </c>
      <c r="H1486">
        <v>0.24847722925049401</v>
      </c>
      <c r="I1486">
        <v>1507.6129857165899</v>
      </c>
    </row>
    <row r="1487" spans="1:9" x14ac:dyDescent="0.2">
      <c r="A1487" t="s">
        <v>17</v>
      </c>
      <c r="B1487">
        <v>22</v>
      </c>
      <c r="C1487" t="s">
        <v>77</v>
      </c>
      <c r="D1487">
        <v>1.5365530333794</v>
      </c>
      <c r="E1487">
        <v>12067.282062799201</v>
      </c>
      <c r="F1487">
        <v>6316.7179372008504</v>
      </c>
      <c r="G1487">
        <v>1.9103721557253199</v>
      </c>
      <c r="H1487">
        <v>0.209995581228518</v>
      </c>
      <c r="I1487">
        <v>2103.7526587817201</v>
      </c>
    </row>
    <row r="1488" spans="1:9" x14ac:dyDescent="0.2">
      <c r="A1488" t="s">
        <v>17</v>
      </c>
      <c r="B1488">
        <v>22</v>
      </c>
      <c r="C1488" t="s">
        <v>77</v>
      </c>
      <c r="D1488">
        <v>1.3370683117936799</v>
      </c>
      <c r="E1488">
        <v>8961.6985107155797</v>
      </c>
      <c r="F1488">
        <v>4961.3014892844203</v>
      </c>
      <c r="G1488">
        <v>1.80632008154944</v>
      </c>
      <c r="H1488">
        <v>0.160448197415241</v>
      </c>
      <c r="I1488">
        <v>1802.28505856215</v>
      </c>
    </row>
    <row r="1489" spans="1:9" x14ac:dyDescent="0.2">
      <c r="A1489" t="s">
        <v>17</v>
      </c>
      <c r="B1489">
        <v>22</v>
      </c>
      <c r="C1489" t="s">
        <v>77</v>
      </c>
      <c r="D1489">
        <v>1.4786754503669</v>
      </c>
      <c r="E1489">
        <v>11140.117788461501</v>
      </c>
      <c r="F1489">
        <v>5887.8822115384601</v>
      </c>
      <c r="G1489">
        <v>1.8920415504627901</v>
      </c>
      <c r="H1489">
        <v>0.192227808547697</v>
      </c>
      <c r="I1489">
        <v>2078.3065073231101</v>
      </c>
    </row>
    <row r="1490" spans="1:9" x14ac:dyDescent="0.2">
      <c r="A1490" t="s">
        <v>17</v>
      </c>
      <c r="B1490">
        <v>22</v>
      </c>
      <c r="C1490" t="s">
        <v>77</v>
      </c>
      <c r="D1490">
        <v>1.31424658296151</v>
      </c>
      <c r="E1490">
        <v>10129.6124404603</v>
      </c>
      <c r="F1490">
        <v>3313.3875595396999</v>
      </c>
      <c r="G1490">
        <v>3.0571770607684399</v>
      </c>
      <c r="H1490">
        <v>0.219041097160252</v>
      </c>
      <c r="I1490">
        <v>1639.48216665479</v>
      </c>
    </row>
    <row r="1491" spans="1:9" x14ac:dyDescent="0.2">
      <c r="A1491" t="s">
        <v>17</v>
      </c>
      <c r="B1491">
        <v>22</v>
      </c>
      <c r="C1491" t="s">
        <v>77</v>
      </c>
      <c r="D1491">
        <v>1.52309249112125</v>
      </c>
      <c r="E1491">
        <v>11989.7959332594</v>
      </c>
      <c r="F1491">
        <v>6072.2040667405699</v>
      </c>
      <c r="G1491">
        <v>1.9745377134031801</v>
      </c>
      <c r="H1491">
        <v>0.187848073904955</v>
      </c>
      <c r="I1491">
        <v>2461.7694099434998</v>
      </c>
    </row>
    <row r="1492" spans="1:9" x14ac:dyDescent="0.2">
      <c r="A1492" t="s">
        <v>17</v>
      </c>
      <c r="B1492">
        <v>22</v>
      </c>
      <c r="C1492" t="s">
        <v>77</v>
      </c>
      <c r="D1492">
        <v>1.39094059592588</v>
      </c>
      <c r="E1492">
        <v>9691.3682857661697</v>
      </c>
      <c r="F1492">
        <v>5384.6317142338303</v>
      </c>
      <c r="G1492">
        <v>1.7998200805726099</v>
      </c>
      <c r="H1492">
        <v>0.16691287151110601</v>
      </c>
      <c r="I1492">
        <v>2007.3390796077499</v>
      </c>
    </row>
    <row r="1493" spans="1:9" x14ac:dyDescent="0.2">
      <c r="A1493" t="s">
        <v>17</v>
      </c>
      <c r="B1493">
        <v>22</v>
      </c>
      <c r="C1493" t="s">
        <v>77</v>
      </c>
      <c r="D1493">
        <v>1.46888806722664</v>
      </c>
      <c r="E1493">
        <v>12264.925390350299</v>
      </c>
      <c r="F1493">
        <v>4542.0746096497396</v>
      </c>
      <c r="G1493">
        <v>2.7002914844888601</v>
      </c>
      <c r="H1493">
        <v>0.24971097142852899</v>
      </c>
      <c r="I1493">
        <v>1740.2496029910101</v>
      </c>
    </row>
    <row r="1494" spans="1:9" x14ac:dyDescent="0.2">
      <c r="A1494" t="s">
        <v>17</v>
      </c>
      <c r="B1494">
        <v>22</v>
      </c>
      <c r="C1494" t="s">
        <v>77</v>
      </c>
      <c r="D1494">
        <v>1.3620136669709499</v>
      </c>
      <c r="E1494">
        <v>10054.590423371599</v>
      </c>
      <c r="F1494">
        <v>4385.4095766284299</v>
      </c>
      <c r="G1494">
        <v>2.2927369149181498</v>
      </c>
      <c r="H1494">
        <v>0.204302050045643</v>
      </c>
      <c r="I1494">
        <v>1646.9323398963199</v>
      </c>
    </row>
    <row r="1495" spans="1:9" x14ac:dyDescent="0.2">
      <c r="A1495" t="s">
        <v>17</v>
      </c>
      <c r="B1495">
        <v>22</v>
      </c>
      <c r="C1495" t="s">
        <v>77</v>
      </c>
      <c r="D1495">
        <v>1.4465461673261499</v>
      </c>
      <c r="E1495">
        <v>11297.900116176501</v>
      </c>
      <c r="F1495">
        <v>4996.09988382347</v>
      </c>
      <c r="G1495">
        <v>2.26134392403908</v>
      </c>
      <c r="H1495">
        <v>0.207338283983415</v>
      </c>
      <c r="I1495">
        <v>1927.68718329686</v>
      </c>
    </row>
    <row r="1496" spans="1:9" x14ac:dyDescent="0.2">
      <c r="A1496" t="s">
        <v>17</v>
      </c>
      <c r="B1496">
        <v>22</v>
      </c>
      <c r="C1496" t="s">
        <v>77</v>
      </c>
      <c r="D1496">
        <v>1.5005737570797899</v>
      </c>
      <c r="E1496">
        <v>11612.139340560099</v>
      </c>
      <c r="F1496">
        <v>5933.8606594399298</v>
      </c>
      <c r="G1496">
        <v>1.9569282136894799</v>
      </c>
      <c r="H1496">
        <v>0.21508223851477001</v>
      </c>
      <c r="I1496">
        <v>1870.8481341445899</v>
      </c>
    </row>
    <row r="1497" spans="1:9" x14ac:dyDescent="0.2">
      <c r="A1497" t="s">
        <v>17</v>
      </c>
      <c r="B1497">
        <v>22</v>
      </c>
      <c r="C1497" t="s">
        <v>77</v>
      </c>
      <c r="D1497">
        <v>1.6677504066078801</v>
      </c>
      <c r="E1497">
        <v>13522.259762165801</v>
      </c>
      <c r="F1497">
        <v>8131.7402378341903</v>
      </c>
      <c r="G1497">
        <v>1.6628986375205901</v>
      </c>
      <c r="H1497">
        <v>0.21124838483699801</v>
      </c>
      <c r="I1497">
        <v>2341.54298952523</v>
      </c>
    </row>
    <row r="1498" spans="1:9" x14ac:dyDescent="0.2">
      <c r="A1498" t="s">
        <v>17</v>
      </c>
      <c r="B1498">
        <v>22</v>
      </c>
      <c r="C1498" t="s">
        <v>77</v>
      </c>
      <c r="D1498">
        <v>1.5750901874566401</v>
      </c>
      <c r="E1498">
        <v>12704.2943722944</v>
      </c>
      <c r="F1498">
        <v>6622.7056277056299</v>
      </c>
      <c r="G1498">
        <v>1.9182936833470099</v>
      </c>
      <c r="H1498">
        <v>0.21526232561907399</v>
      </c>
      <c r="I1498">
        <v>2245.8542954877098</v>
      </c>
    </row>
    <row r="1499" spans="1:9" x14ac:dyDescent="0.2">
      <c r="A1499" t="s">
        <v>17</v>
      </c>
      <c r="B1499">
        <v>22</v>
      </c>
      <c r="C1499" t="s">
        <v>77</v>
      </c>
      <c r="D1499">
        <v>1.43664388673328</v>
      </c>
      <c r="E1499">
        <v>10872.8802362524</v>
      </c>
      <c r="F1499">
        <v>5201.1197637475698</v>
      </c>
      <c r="G1499">
        <v>2.0904883429214101</v>
      </c>
      <c r="H1499">
        <v>0.191552518231104</v>
      </c>
      <c r="I1499">
        <v>2013.6321233285501</v>
      </c>
    </row>
    <row r="1500" spans="1:9" x14ac:dyDescent="0.2">
      <c r="A1500" t="s">
        <v>17</v>
      </c>
      <c r="B1500">
        <v>22</v>
      </c>
      <c r="C1500" t="s">
        <v>77</v>
      </c>
      <c r="D1500">
        <v>1.3936614052198499</v>
      </c>
      <c r="E1500">
        <v>10424.542944571</v>
      </c>
      <c r="F1500">
        <v>4697.4570554290303</v>
      </c>
      <c r="G1500">
        <v>2.2191885570348999</v>
      </c>
      <c r="H1500">
        <v>0.18582152069598001</v>
      </c>
      <c r="I1500">
        <v>2037.00115073386</v>
      </c>
    </row>
    <row r="1501" spans="1:9" x14ac:dyDescent="0.2">
      <c r="A1501" t="s">
        <v>17</v>
      </c>
      <c r="B1501">
        <v>22</v>
      </c>
      <c r="C1501" t="s">
        <v>77</v>
      </c>
      <c r="D1501">
        <v>1.62352476354761</v>
      </c>
      <c r="E1501">
        <v>13203.382361189</v>
      </c>
      <c r="F1501">
        <v>7325.6176388109898</v>
      </c>
      <c r="G1501">
        <v>1.8023575638506899</v>
      </c>
      <c r="H1501">
        <v>0.20023472083753899</v>
      </c>
      <c r="I1501">
        <v>2413.44562668447</v>
      </c>
    </row>
    <row r="1502" spans="1:9" x14ac:dyDescent="0.2">
      <c r="A1502" t="s">
        <v>17</v>
      </c>
      <c r="B1502">
        <v>22</v>
      </c>
      <c r="C1502" t="s">
        <v>77</v>
      </c>
      <c r="D1502">
        <v>1.5104284088069699</v>
      </c>
      <c r="E1502">
        <v>11953.1440499283</v>
      </c>
      <c r="F1502">
        <v>5792.8559500716901</v>
      </c>
      <c r="G1502">
        <v>2.06342849761013</v>
      </c>
      <c r="H1502">
        <v>0.21649473859566601</v>
      </c>
      <c r="I1502">
        <v>1933.32930789184</v>
      </c>
    </row>
    <row r="1503" spans="1:9" x14ac:dyDescent="0.2">
      <c r="A1503" t="s">
        <v>17</v>
      </c>
      <c r="B1503">
        <v>22</v>
      </c>
      <c r="C1503" t="s">
        <v>77</v>
      </c>
      <c r="D1503">
        <v>1.35441936328686</v>
      </c>
      <c r="E1503">
        <v>9690.0101446631797</v>
      </c>
      <c r="F1503">
        <v>4592.9898553368203</v>
      </c>
      <c r="G1503">
        <v>2.1097390697268499</v>
      </c>
      <c r="H1503">
        <v>0.185103979649204</v>
      </c>
      <c r="I1503">
        <v>1748.5609098781999</v>
      </c>
    </row>
    <row r="1504" spans="1:9" x14ac:dyDescent="0.2">
      <c r="A1504" t="s">
        <v>17</v>
      </c>
      <c r="B1504">
        <v>22</v>
      </c>
      <c r="C1504" t="s">
        <v>77</v>
      </c>
      <c r="D1504">
        <v>1.3448573996450499</v>
      </c>
      <c r="E1504">
        <v>9806.5063574221494</v>
      </c>
      <c r="F1504">
        <v>4286.4936425778496</v>
      </c>
      <c r="G1504">
        <v>2.2877687861271698</v>
      </c>
      <c r="H1504">
        <v>0.20172860994675801</v>
      </c>
      <c r="I1504">
        <v>1658.9013290282001</v>
      </c>
    </row>
    <row r="1505" spans="1:9" x14ac:dyDescent="0.2">
      <c r="A1505" t="s">
        <v>17</v>
      </c>
      <c r="B1505">
        <v>22</v>
      </c>
      <c r="C1505" t="s">
        <v>77</v>
      </c>
      <c r="D1505">
        <v>1.2845029783486801</v>
      </c>
      <c r="E1505">
        <v>8248.3933151527908</v>
      </c>
      <c r="F1505">
        <v>4587.6066848472101</v>
      </c>
      <c r="G1505">
        <v>1.79797307872907</v>
      </c>
      <c r="H1505">
        <v>0.17126706377982401</v>
      </c>
      <c r="I1505">
        <v>1490.0940206100699</v>
      </c>
    </row>
    <row r="1506" spans="1:9" x14ac:dyDescent="0.2">
      <c r="A1506" t="s">
        <v>17</v>
      </c>
      <c r="B1506">
        <v>22</v>
      </c>
      <c r="C1506" t="s">
        <v>77</v>
      </c>
      <c r="D1506">
        <v>1.27355236873707</v>
      </c>
      <c r="E1506">
        <v>9650.5009399287301</v>
      </c>
      <c r="F1506">
        <v>2973.4990600712699</v>
      </c>
      <c r="G1506">
        <v>3.24550327575938</v>
      </c>
      <c r="H1506">
        <v>0.25046529918495603</v>
      </c>
      <c r="I1506">
        <v>1244.1659619311199</v>
      </c>
    </row>
    <row r="1507" spans="1:9" x14ac:dyDescent="0.2">
      <c r="A1507" t="s">
        <v>17</v>
      </c>
      <c r="B1507">
        <v>22</v>
      </c>
      <c r="C1507" t="s">
        <v>77</v>
      </c>
      <c r="D1507">
        <v>1.5413330189590899</v>
      </c>
      <c r="E1507">
        <v>11815.297584104799</v>
      </c>
      <c r="F1507">
        <v>6696.7024158952399</v>
      </c>
      <c r="G1507">
        <v>1.76434562122099</v>
      </c>
      <c r="H1507">
        <v>0.16440885535563701</v>
      </c>
      <c r="I1507">
        <v>2790.9617610898499</v>
      </c>
    </row>
    <row r="1508" spans="1:9" x14ac:dyDescent="0.2">
      <c r="A1508" t="s">
        <v>17</v>
      </c>
      <c r="B1508">
        <v>22</v>
      </c>
      <c r="C1508" t="s">
        <v>77</v>
      </c>
      <c r="D1508">
        <v>1.32774375671936</v>
      </c>
      <c r="E1508">
        <v>8990.9705972691499</v>
      </c>
      <c r="F1508">
        <v>4743.0294027308501</v>
      </c>
      <c r="G1508">
        <v>1.8956177231565301</v>
      </c>
      <c r="H1508">
        <v>0.18145831341831301</v>
      </c>
      <c r="I1508">
        <v>1519.0777290070901</v>
      </c>
    </row>
    <row r="1509" spans="1:9" x14ac:dyDescent="0.2">
      <c r="A1509" t="s">
        <v>17</v>
      </c>
      <c r="B1509">
        <v>22</v>
      </c>
      <c r="C1509" t="s">
        <v>77</v>
      </c>
      <c r="D1509">
        <v>1.40272935012356</v>
      </c>
      <c r="E1509">
        <v>10151.853512350501</v>
      </c>
      <c r="F1509">
        <v>5169.1464876494902</v>
      </c>
      <c r="G1509">
        <v>1.96393225392356</v>
      </c>
      <c r="H1509">
        <v>0.17767905101565101</v>
      </c>
      <c r="I1509">
        <v>2010.49237113663</v>
      </c>
    </row>
    <row r="1510" spans="1:9" x14ac:dyDescent="0.2">
      <c r="A1510" t="s">
        <v>17</v>
      </c>
      <c r="B1510">
        <v>22</v>
      </c>
      <c r="C1510" t="s">
        <v>77</v>
      </c>
      <c r="D1510">
        <v>1.4140260946844401</v>
      </c>
      <c r="E1510">
        <v>10450.9413844384</v>
      </c>
      <c r="F1510">
        <v>5125.0586155616002</v>
      </c>
      <c r="G1510">
        <v>2.0391847524836901</v>
      </c>
      <c r="H1510">
        <v>0.207390493887052</v>
      </c>
      <c r="I1510">
        <v>1625.8783201194799</v>
      </c>
    </row>
    <row r="1511" spans="1:9" x14ac:dyDescent="0.2">
      <c r="A1511" t="s">
        <v>17</v>
      </c>
      <c r="B1511">
        <v>22</v>
      </c>
      <c r="C1511" t="s">
        <v>77</v>
      </c>
      <c r="D1511">
        <v>1.4723183022462301</v>
      </c>
      <c r="E1511">
        <v>11583.4191479615</v>
      </c>
      <c r="F1511">
        <v>5300.5808520384799</v>
      </c>
      <c r="G1511">
        <v>2.1853112840466902</v>
      </c>
      <c r="H1511">
        <v>0.22084774533693399</v>
      </c>
      <c r="I1511">
        <v>1856.9996615668799</v>
      </c>
    </row>
    <row r="1512" spans="1:9" x14ac:dyDescent="0.2">
      <c r="A1512" t="s">
        <v>19</v>
      </c>
      <c r="B1512">
        <v>22</v>
      </c>
      <c r="C1512" t="s">
        <v>78</v>
      </c>
      <c r="D1512">
        <v>1.17628411009569</v>
      </c>
      <c r="E1512">
        <v>6774.3790249175099</v>
      </c>
      <c r="F1512">
        <v>3991.6209750824901</v>
      </c>
      <c r="G1512">
        <v>1.6971498714948801</v>
      </c>
      <c r="H1512">
        <v>0.117628411009569</v>
      </c>
      <c r="I1512">
        <v>1743.9355748339999</v>
      </c>
    </row>
    <row r="1513" spans="1:9" x14ac:dyDescent="0.2">
      <c r="A1513" t="s">
        <v>19</v>
      </c>
      <c r="B1513">
        <v>22</v>
      </c>
      <c r="C1513" t="s">
        <v>78</v>
      </c>
      <c r="D1513">
        <v>1.4420609909503399</v>
      </c>
      <c r="E1513">
        <v>11445.585044834501</v>
      </c>
      <c r="F1513">
        <v>4747.41495516547</v>
      </c>
      <c r="G1513">
        <v>2.4109089163105599</v>
      </c>
      <c r="H1513">
        <v>0.20188853873304799</v>
      </c>
      <c r="I1513">
        <v>2292.03377827036</v>
      </c>
    </row>
    <row r="1514" spans="1:9" x14ac:dyDescent="0.2">
      <c r="A1514" t="s">
        <v>19</v>
      </c>
      <c r="B1514">
        <v>22</v>
      </c>
      <c r="C1514" t="s">
        <v>78</v>
      </c>
      <c r="D1514">
        <v>1.42978084261092</v>
      </c>
      <c r="E1514">
        <v>10574.7186365788</v>
      </c>
      <c r="F1514">
        <v>5353.2813634211798</v>
      </c>
      <c r="G1514">
        <v>1.97537135052074</v>
      </c>
      <c r="H1514">
        <v>0.22876493481774601</v>
      </c>
      <c r="I1514">
        <v>1404.8371738901601</v>
      </c>
    </row>
    <row r="1515" spans="1:9" x14ac:dyDescent="0.2">
      <c r="A1515" t="s">
        <v>19</v>
      </c>
      <c r="B1515">
        <v>22</v>
      </c>
      <c r="C1515" t="s">
        <v>78</v>
      </c>
      <c r="D1515">
        <v>1.3681031329828699</v>
      </c>
      <c r="E1515">
        <v>9721.5231747448306</v>
      </c>
      <c r="F1515">
        <v>4855.4768252551703</v>
      </c>
      <c r="G1515">
        <v>2.0021768251841898</v>
      </c>
      <c r="H1515">
        <v>0.191534438617601</v>
      </c>
      <c r="I1515">
        <v>1612.8224126078601</v>
      </c>
    </row>
    <row r="1516" spans="1:9" x14ac:dyDescent="0.2">
      <c r="A1516" t="s">
        <v>19</v>
      </c>
      <c r="B1516">
        <v>22</v>
      </c>
      <c r="C1516" t="s">
        <v>78</v>
      </c>
      <c r="D1516">
        <v>1.3350995517886499</v>
      </c>
      <c r="E1516">
        <v>9688.1678202639196</v>
      </c>
      <c r="F1516">
        <v>4196.8321797360804</v>
      </c>
      <c r="G1516">
        <v>2.3084477542471502</v>
      </c>
      <c r="H1516">
        <v>0.191364269089707</v>
      </c>
      <c r="I1516">
        <v>1753.29663686955</v>
      </c>
    </row>
    <row r="1517" spans="1:9" x14ac:dyDescent="0.2">
      <c r="A1517" t="s">
        <v>19</v>
      </c>
      <c r="B1517">
        <v>22</v>
      </c>
      <c r="C1517" t="s">
        <v>78</v>
      </c>
      <c r="D1517">
        <v>1.4576080888743299</v>
      </c>
      <c r="E1517">
        <v>10890.627477902701</v>
      </c>
      <c r="F1517">
        <v>5663.3725220973101</v>
      </c>
      <c r="G1517">
        <v>1.9229933110367901</v>
      </c>
      <c r="H1517">
        <v>0.189489051553663</v>
      </c>
      <c r="I1517">
        <v>2038.87756663154</v>
      </c>
    </row>
    <row r="1518" spans="1:9" x14ac:dyDescent="0.2">
      <c r="A1518" t="s">
        <v>19</v>
      </c>
      <c r="B1518">
        <v>22</v>
      </c>
      <c r="C1518" t="s">
        <v>78</v>
      </c>
      <c r="D1518">
        <v>1.4503598561779101</v>
      </c>
      <c r="E1518">
        <v>9957.9226932319907</v>
      </c>
      <c r="F1518">
        <v>6431.0773067680102</v>
      </c>
      <c r="G1518">
        <v>1.5484066227523601</v>
      </c>
      <c r="H1518">
        <v>0.14987051847171701</v>
      </c>
      <c r="I1518">
        <v>2189.9677510722399</v>
      </c>
    </row>
    <row r="1519" spans="1:9" x14ac:dyDescent="0.2">
      <c r="A1519" t="s">
        <v>19</v>
      </c>
      <c r="B1519">
        <v>22</v>
      </c>
      <c r="C1519" t="s">
        <v>78</v>
      </c>
      <c r="D1519">
        <v>1.41294063107347</v>
      </c>
      <c r="E1519">
        <v>10919.611421937499</v>
      </c>
      <c r="F1519">
        <v>4537.3885780624996</v>
      </c>
      <c r="G1519">
        <v>2.40658502882737</v>
      </c>
      <c r="H1519">
        <v>0.19310188624670799</v>
      </c>
      <c r="I1519">
        <v>2179.80389645897</v>
      </c>
    </row>
    <row r="1520" spans="1:9" x14ac:dyDescent="0.2">
      <c r="A1520" t="s">
        <v>19</v>
      </c>
      <c r="B1520">
        <v>22</v>
      </c>
      <c r="C1520" t="s">
        <v>78</v>
      </c>
      <c r="D1520">
        <v>1.2382932389319501</v>
      </c>
      <c r="E1520">
        <v>8736.8341877468702</v>
      </c>
      <c r="F1520">
        <v>3203.1658122531298</v>
      </c>
      <c r="G1520">
        <v>2.7275622617866699</v>
      </c>
      <c r="H1520">
        <v>0.189871629969566</v>
      </c>
      <c r="I1520">
        <v>1479.2699904773301</v>
      </c>
    </row>
    <row r="1521" spans="1:9" x14ac:dyDescent="0.2">
      <c r="A1521" t="s">
        <v>19</v>
      </c>
      <c r="B1521">
        <v>22</v>
      </c>
      <c r="C1521" t="s">
        <v>78</v>
      </c>
      <c r="D1521">
        <v>1.3009325731873</v>
      </c>
      <c r="E1521">
        <v>8712.8061267665198</v>
      </c>
      <c r="F1521">
        <v>4470.1938732334802</v>
      </c>
      <c r="G1521">
        <v>1.94908909408535</v>
      </c>
      <c r="H1521">
        <v>0.16912123451434899</v>
      </c>
      <c r="I1521">
        <v>1612.0009665821799</v>
      </c>
    </row>
    <row r="1522" spans="1:9" x14ac:dyDescent="0.2">
      <c r="A1522" t="s">
        <v>19</v>
      </c>
      <c r="B1522">
        <v>22</v>
      </c>
      <c r="C1522" t="s">
        <v>78</v>
      </c>
      <c r="D1522">
        <v>1.3379650968342101</v>
      </c>
      <c r="E1522">
        <v>9407.6286709456308</v>
      </c>
      <c r="F1522">
        <v>4539.3713290543701</v>
      </c>
      <c r="G1522">
        <v>2.0724518857340102</v>
      </c>
      <c r="H1522">
        <v>0.18731511355678901</v>
      </c>
      <c r="I1522">
        <v>1659.04039827361</v>
      </c>
    </row>
    <row r="1523" spans="1:9" x14ac:dyDescent="0.2">
      <c r="A1523" t="s">
        <v>19</v>
      </c>
      <c r="B1523">
        <v>22</v>
      </c>
      <c r="C1523" t="s">
        <v>78</v>
      </c>
      <c r="D1523">
        <v>1.3878200315404501</v>
      </c>
      <c r="E1523">
        <v>11368.9073253977</v>
      </c>
      <c r="F1523">
        <v>3638.0926746022801</v>
      </c>
      <c r="G1523">
        <v>3.1249636395369098</v>
      </c>
      <c r="H1523">
        <v>0.22205120504647199</v>
      </c>
      <c r="I1523">
        <v>1937.6883946671001</v>
      </c>
    </row>
    <row r="1524" spans="1:9" x14ac:dyDescent="0.2">
      <c r="A1524" t="s">
        <v>19</v>
      </c>
      <c r="B1524">
        <v>22</v>
      </c>
      <c r="C1524" t="s">
        <v>78</v>
      </c>
      <c r="D1524">
        <v>1.40501444259444</v>
      </c>
      <c r="E1524">
        <v>10107.429554279899</v>
      </c>
      <c r="F1524">
        <v>5265.57044572007</v>
      </c>
      <c r="G1524">
        <v>1.91953173136168</v>
      </c>
      <c r="H1524">
        <v>0.173285114586647</v>
      </c>
      <c r="I1524">
        <v>2225.9316066910301</v>
      </c>
    </row>
    <row r="1525" spans="1:9" x14ac:dyDescent="0.2">
      <c r="A1525" t="s">
        <v>19</v>
      </c>
      <c r="B1525">
        <v>22</v>
      </c>
      <c r="C1525" t="s">
        <v>78</v>
      </c>
      <c r="D1525">
        <v>1.4592351944091699</v>
      </c>
      <c r="E1525">
        <v>10987.474499407001</v>
      </c>
      <c r="F1525">
        <v>5592.5255005930403</v>
      </c>
      <c r="G1525">
        <v>1.9646713275141701</v>
      </c>
      <c r="H1525">
        <v>0.17024410601440301</v>
      </c>
      <c r="I1525">
        <v>2371.65448907368</v>
      </c>
    </row>
    <row r="1526" spans="1:9" x14ac:dyDescent="0.2">
      <c r="A1526" t="s">
        <v>19</v>
      </c>
      <c r="B1526">
        <v>22</v>
      </c>
      <c r="C1526" t="s">
        <v>78</v>
      </c>
      <c r="D1526">
        <v>1.4206020613458701</v>
      </c>
      <c r="E1526">
        <v>10584.351812065401</v>
      </c>
      <c r="F1526">
        <v>5134.6481879346402</v>
      </c>
      <c r="G1526">
        <v>2.0613587191691898</v>
      </c>
      <c r="H1526">
        <v>0.21782564940636701</v>
      </c>
      <c r="I1526">
        <v>1608.67978801292</v>
      </c>
    </row>
    <row r="1527" spans="1:9" x14ac:dyDescent="0.2">
      <c r="A1527" t="s">
        <v>19</v>
      </c>
      <c r="B1527">
        <v>22</v>
      </c>
      <c r="C1527" t="s">
        <v>78</v>
      </c>
      <c r="D1527">
        <v>1.4401645349739101</v>
      </c>
      <c r="E1527">
        <v>11067.2054677428</v>
      </c>
      <c r="F1527">
        <v>5083.7945322571604</v>
      </c>
      <c r="G1527">
        <v>2.1769576637136598</v>
      </c>
      <c r="H1527">
        <v>0.19682248644643499</v>
      </c>
      <c r="I1527">
        <v>2111.8761844358301</v>
      </c>
    </row>
    <row r="1528" spans="1:9" x14ac:dyDescent="0.2">
      <c r="A1528" t="s">
        <v>19</v>
      </c>
      <c r="B1528">
        <v>22</v>
      </c>
      <c r="C1528" t="s">
        <v>78</v>
      </c>
      <c r="D1528">
        <v>1.13132830030231</v>
      </c>
      <c r="E1528">
        <v>6373.9997181510698</v>
      </c>
      <c r="F1528">
        <v>3596.0002818489302</v>
      </c>
      <c r="G1528">
        <v>1.77252481050246</v>
      </c>
      <c r="H1528">
        <v>0.158385962042323</v>
      </c>
      <c r="I1528">
        <v>1032.2881704141701</v>
      </c>
    </row>
    <row r="1529" spans="1:9" x14ac:dyDescent="0.2">
      <c r="A1529" t="s">
        <v>19</v>
      </c>
      <c r="B1529">
        <v>22</v>
      </c>
      <c r="C1529" t="s">
        <v>78</v>
      </c>
      <c r="D1529">
        <v>1.1309870609374399</v>
      </c>
      <c r="E1529">
        <v>6918.4020662447101</v>
      </c>
      <c r="F1529">
        <v>3041.5979337552899</v>
      </c>
      <c r="G1529">
        <v>2.2745945443561499</v>
      </c>
      <c r="H1529">
        <v>0.180957929749991</v>
      </c>
      <c r="I1529">
        <v>1053.8812423096899</v>
      </c>
    </row>
    <row r="1530" spans="1:9" x14ac:dyDescent="0.2">
      <c r="A1530" t="s">
        <v>19</v>
      </c>
      <c r="B1530">
        <v>22</v>
      </c>
      <c r="C1530" t="s">
        <v>78</v>
      </c>
      <c r="D1530">
        <v>1.4628444216179499</v>
      </c>
      <c r="E1530">
        <v>10177.2369817532</v>
      </c>
      <c r="F1530">
        <v>6488.7630182468301</v>
      </c>
      <c r="G1530">
        <v>1.56844023323615</v>
      </c>
      <c r="H1530">
        <v>0.175541330594154</v>
      </c>
      <c r="I1530">
        <v>1918.2347337482499</v>
      </c>
    </row>
    <row r="1531" spans="1:9" x14ac:dyDescent="0.2">
      <c r="A1531" t="s">
        <v>19</v>
      </c>
      <c r="B1531">
        <v>22</v>
      </c>
      <c r="C1531" t="s">
        <v>78</v>
      </c>
      <c r="D1531">
        <v>1.52048389087949</v>
      </c>
      <c r="E1531">
        <v>11955.8089791616</v>
      </c>
      <c r="F1531">
        <v>6053.1910208383797</v>
      </c>
      <c r="G1531">
        <v>1.97512501059412</v>
      </c>
      <c r="H1531">
        <v>0.20273118545059901</v>
      </c>
      <c r="I1531">
        <v>2214.0464409681299</v>
      </c>
    </row>
    <row r="1532" spans="1:9" x14ac:dyDescent="0.2">
      <c r="A1532" t="s">
        <v>19</v>
      </c>
      <c r="B1532">
        <v>22</v>
      </c>
      <c r="C1532" t="s">
        <v>78</v>
      </c>
      <c r="D1532">
        <v>1.4914520165063101</v>
      </c>
      <c r="E1532">
        <v>11160.2212996696</v>
      </c>
      <c r="F1532">
        <v>6162.7787003304202</v>
      </c>
      <c r="G1532">
        <v>1.81090735889497</v>
      </c>
      <c r="H1532">
        <v>0.20383177558919599</v>
      </c>
      <c r="I1532">
        <v>1865.33381197106</v>
      </c>
    </row>
    <row r="1533" spans="1:9" x14ac:dyDescent="0.2">
      <c r="A1533" t="s">
        <v>19</v>
      </c>
      <c r="B1533">
        <v>22</v>
      </c>
      <c r="C1533" t="s">
        <v>78</v>
      </c>
      <c r="D1533">
        <v>1.3377629336400301</v>
      </c>
      <c r="E1533">
        <v>9322.2923334963998</v>
      </c>
      <c r="F1533">
        <v>4620.7076665036002</v>
      </c>
      <c r="G1533">
        <v>2.01750316322227</v>
      </c>
      <c r="H1533">
        <v>0.14269471292160299</v>
      </c>
      <c r="I1533">
        <v>2334.5172649743899</v>
      </c>
    </row>
    <row r="1534" spans="1:9" x14ac:dyDescent="0.2">
      <c r="A1534" t="s">
        <v>19</v>
      </c>
      <c r="B1534">
        <v>22</v>
      </c>
      <c r="C1534" t="s">
        <v>78</v>
      </c>
      <c r="D1534">
        <v>1.3764430041468101</v>
      </c>
      <c r="E1534">
        <v>9936.0151765463597</v>
      </c>
      <c r="F1534">
        <v>4819.9848234536403</v>
      </c>
      <c r="G1534">
        <v>2.06142042775706</v>
      </c>
      <c r="H1534">
        <v>0.201878307274866</v>
      </c>
      <c r="I1534">
        <v>1593.7033228376299</v>
      </c>
    </row>
    <row r="1535" spans="1:9" x14ac:dyDescent="0.2">
      <c r="A1535" t="s">
        <v>19</v>
      </c>
      <c r="B1535">
        <v>22</v>
      </c>
      <c r="C1535" t="s">
        <v>78</v>
      </c>
      <c r="D1535">
        <v>1.28510114106187</v>
      </c>
      <c r="E1535">
        <v>8756.0797752336694</v>
      </c>
      <c r="F1535">
        <v>4110.9202247663397</v>
      </c>
      <c r="G1535">
        <v>2.1299561403508802</v>
      </c>
      <c r="H1535">
        <v>0.17563048927845601</v>
      </c>
      <c r="I1535">
        <v>1734.7045977321</v>
      </c>
    </row>
    <row r="1536" spans="1:9" x14ac:dyDescent="0.2">
      <c r="A1536" t="s">
        <v>19</v>
      </c>
      <c r="B1536">
        <v>22</v>
      </c>
      <c r="C1536" t="s">
        <v>78</v>
      </c>
      <c r="D1536">
        <v>1.45351115171406</v>
      </c>
      <c r="E1536">
        <v>11232.668669176899</v>
      </c>
      <c r="F1536">
        <v>5223.33133082314</v>
      </c>
      <c r="G1536">
        <v>2.1504798293939902</v>
      </c>
      <c r="H1536">
        <v>0.208336598412349</v>
      </c>
      <c r="I1536">
        <v>1805.6328888569999</v>
      </c>
    </row>
    <row r="1537" spans="1:9" x14ac:dyDescent="0.2">
      <c r="A1537" t="s">
        <v>19</v>
      </c>
      <c r="B1537">
        <v>22</v>
      </c>
      <c r="C1537" t="s">
        <v>78</v>
      </c>
      <c r="D1537">
        <v>1.60355783191651</v>
      </c>
      <c r="E1537">
        <v>12187.908948504801</v>
      </c>
      <c r="F1537">
        <v>7840.0910514951802</v>
      </c>
      <c r="G1537">
        <v>1.5545621687876301</v>
      </c>
      <c r="H1537">
        <v>0.197772132603036</v>
      </c>
      <c r="I1537">
        <v>2046.1349977228199</v>
      </c>
    </row>
    <row r="1538" spans="1:9" x14ac:dyDescent="0.2">
      <c r="A1538" t="s">
        <v>21</v>
      </c>
      <c r="B1538">
        <v>22</v>
      </c>
      <c r="C1538" t="s">
        <v>79</v>
      </c>
      <c r="D1538">
        <v>1.46510932446441</v>
      </c>
      <c r="E1538">
        <v>11464.687201930101</v>
      </c>
      <c r="F1538">
        <v>5255.3127980699101</v>
      </c>
      <c r="G1538">
        <v>2.1815423063191699</v>
      </c>
      <c r="H1538">
        <v>0.18069681668394399</v>
      </c>
      <c r="I1538">
        <v>2493.3446506390601</v>
      </c>
    </row>
    <row r="1539" spans="1:9" x14ac:dyDescent="0.2">
      <c r="A1539" t="s">
        <v>21</v>
      </c>
      <c r="B1539">
        <v>22</v>
      </c>
      <c r="C1539" t="s">
        <v>79</v>
      </c>
      <c r="D1539">
        <v>1.12211257369665</v>
      </c>
      <c r="E1539">
        <v>7652.4056079798202</v>
      </c>
      <c r="F1539">
        <v>2146.5943920201798</v>
      </c>
      <c r="G1539">
        <v>3.5649052454563099</v>
      </c>
      <c r="H1539">
        <v>0.16831688605449799</v>
      </c>
      <c r="I1539">
        <v>1628.55974127378</v>
      </c>
    </row>
    <row r="1540" spans="1:9" x14ac:dyDescent="0.2">
      <c r="A1540" t="s">
        <v>21</v>
      </c>
      <c r="B1540">
        <v>22</v>
      </c>
      <c r="C1540" t="s">
        <v>79</v>
      </c>
      <c r="D1540">
        <v>1.45031050167751</v>
      </c>
      <c r="E1540">
        <v>11061.836483155301</v>
      </c>
      <c r="F1540">
        <v>5323.1635168447001</v>
      </c>
      <c r="G1540">
        <v>2.0780568637711498</v>
      </c>
      <c r="H1540">
        <v>0.20787783857377701</v>
      </c>
      <c r="I1540">
        <v>2177.2420692086498</v>
      </c>
    </row>
    <row r="1541" spans="1:9" x14ac:dyDescent="0.2">
      <c r="A1541" t="s">
        <v>21</v>
      </c>
      <c r="B1541">
        <v>22</v>
      </c>
      <c r="C1541" t="s">
        <v>79</v>
      </c>
      <c r="D1541">
        <v>1.4151895751549599</v>
      </c>
      <c r="E1541">
        <v>10782.8447777934</v>
      </c>
      <c r="F1541">
        <v>4810.1552222066503</v>
      </c>
      <c r="G1541">
        <v>2.2416833303035801</v>
      </c>
      <c r="H1541">
        <v>0.212278436273244</v>
      </c>
      <c r="I1541">
        <v>1775.6542357199401</v>
      </c>
    </row>
    <row r="1542" spans="1:9" x14ac:dyDescent="0.2">
      <c r="A1542" t="s">
        <v>21</v>
      </c>
      <c r="B1542">
        <v>22</v>
      </c>
      <c r="C1542" t="s">
        <v>79</v>
      </c>
      <c r="D1542">
        <v>1.33599766788172</v>
      </c>
      <c r="E1542">
        <v>9316.6429941075203</v>
      </c>
      <c r="F1542">
        <v>4579.3570058924797</v>
      </c>
      <c r="G1542">
        <v>2.0344871522616299</v>
      </c>
      <c r="H1542">
        <v>0.18258634794383399</v>
      </c>
      <c r="I1542">
        <v>1701.7534296572301</v>
      </c>
    </row>
    <row r="1543" spans="1:9" x14ac:dyDescent="0.2">
      <c r="A1543" t="s">
        <v>21</v>
      </c>
      <c r="B1543">
        <v>22</v>
      </c>
      <c r="C1543" t="s">
        <v>79</v>
      </c>
      <c r="D1543">
        <v>1.42155932892575</v>
      </c>
      <c r="E1543">
        <v>10556.6806381678</v>
      </c>
      <c r="F1543">
        <v>5187.3193618322302</v>
      </c>
      <c r="G1543">
        <v>2.0350936392778798</v>
      </c>
      <c r="H1543">
        <v>0.18954124385676699</v>
      </c>
      <c r="I1543">
        <v>1944.83958192676</v>
      </c>
    </row>
    <row r="1544" spans="1:9" x14ac:dyDescent="0.2">
      <c r="A1544" t="s">
        <v>21</v>
      </c>
      <c r="B1544">
        <v>22</v>
      </c>
      <c r="C1544" t="s">
        <v>79</v>
      </c>
      <c r="D1544">
        <v>1.5137092798373299</v>
      </c>
      <c r="E1544">
        <v>12602.4754063604</v>
      </c>
      <c r="F1544">
        <v>5252.5245936395804</v>
      </c>
      <c r="G1544">
        <v>2.3993177341084899</v>
      </c>
      <c r="H1544">
        <v>0.20687360157776799</v>
      </c>
      <c r="I1544">
        <v>2522.0696084808401</v>
      </c>
    </row>
    <row r="1545" spans="1:9" x14ac:dyDescent="0.2">
      <c r="A1545" t="s">
        <v>21</v>
      </c>
      <c r="B1545">
        <v>22</v>
      </c>
      <c r="C1545" t="s">
        <v>79</v>
      </c>
      <c r="D1545">
        <v>1.4127411903887599</v>
      </c>
      <c r="E1545">
        <v>10215.232892903899</v>
      </c>
      <c r="F1545">
        <v>5318.7671070961196</v>
      </c>
      <c r="G1545">
        <v>1.9206016520774301</v>
      </c>
      <c r="H1545">
        <v>0.18365635475053901</v>
      </c>
      <c r="I1545">
        <v>1903.82959519727</v>
      </c>
    </row>
    <row r="1546" spans="1:9" x14ac:dyDescent="0.2">
      <c r="A1546" t="s">
        <v>21</v>
      </c>
      <c r="B1546">
        <v>22</v>
      </c>
      <c r="C1546" t="s">
        <v>79</v>
      </c>
      <c r="D1546">
        <v>1.33092354084613</v>
      </c>
      <c r="E1546">
        <v>9652.3574779852097</v>
      </c>
      <c r="F1546">
        <v>4149.6425220147903</v>
      </c>
      <c r="G1546">
        <v>2.3260696377524699</v>
      </c>
      <c r="H1546">
        <v>0.195202119324099</v>
      </c>
      <c r="I1546">
        <v>1834.71179344129</v>
      </c>
    </row>
    <row r="1547" spans="1:9" x14ac:dyDescent="0.2">
      <c r="A1547" t="s">
        <v>21</v>
      </c>
      <c r="B1547">
        <v>22</v>
      </c>
      <c r="C1547" t="s">
        <v>79</v>
      </c>
      <c r="D1547">
        <v>1.46312408332209</v>
      </c>
      <c r="E1547">
        <v>10933.9434362714</v>
      </c>
      <c r="F1547">
        <v>5731.0565637285599</v>
      </c>
      <c r="G1547">
        <v>1.9078407820072101</v>
      </c>
      <c r="H1547">
        <v>0.15606656888768999</v>
      </c>
      <c r="I1547">
        <v>2768.8947402694498</v>
      </c>
    </row>
    <row r="1548" spans="1:9" x14ac:dyDescent="0.2">
      <c r="A1548" t="s">
        <v>21</v>
      </c>
      <c r="B1548">
        <v>22</v>
      </c>
      <c r="C1548" t="s">
        <v>79</v>
      </c>
      <c r="D1548">
        <v>1.2589011614310199</v>
      </c>
      <c r="E1548">
        <v>8585.1804648733305</v>
      </c>
      <c r="F1548">
        <v>3186.81953512666</v>
      </c>
      <c r="G1548">
        <v>2.6939650552041998</v>
      </c>
      <c r="H1548">
        <v>0.15946081378126201</v>
      </c>
      <c r="I1548">
        <v>2080.5225476518099</v>
      </c>
    </row>
    <row r="1549" spans="1:9" x14ac:dyDescent="0.2">
      <c r="A1549" t="s">
        <v>21</v>
      </c>
      <c r="B1549">
        <v>22</v>
      </c>
      <c r="C1549" t="s">
        <v>79</v>
      </c>
      <c r="D1549">
        <v>1.52703366780063</v>
      </c>
      <c r="E1549">
        <v>12288.690258024601</v>
      </c>
      <c r="F1549">
        <v>5878.3097419753803</v>
      </c>
      <c r="G1549">
        <v>2.0905142460041701</v>
      </c>
      <c r="H1549">
        <v>0.223964937944092</v>
      </c>
      <c r="I1549">
        <v>2123.5461622774401</v>
      </c>
    </row>
    <row r="1550" spans="1:9" x14ac:dyDescent="0.2">
      <c r="A1550" t="s">
        <v>21</v>
      </c>
      <c r="B1550">
        <v>22</v>
      </c>
      <c r="C1550" t="s">
        <v>79</v>
      </c>
      <c r="D1550">
        <v>1.3953098467528899</v>
      </c>
      <c r="E1550">
        <v>9533.8223177050404</v>
      </c>
      <c r="F1550">
        <v>5627.1776822949596</v>
      </c>
      <c r="G1550">
        <v>1.6942458290772899</v>
      </c>
      <c r="H1550">
        <v>0.17208821443285699</v>
      </c>
      <c r="I1550">
        <v>1793.80276336422</v>
      </c>
    </row>
    <row r="1551" spans="1:9" x14ac:dyDescent="0.2">
      <c r="A1551" t="s">
        <v>21</v>
      </c>
      <c r="B1551">
        <v>22</v>
      </c>
      <c r="C1551" t="s">
        <v>79</v>
      </c>
      <c r="D1551">
        <v>1.35521380176026</v>
      </c>
      <c r="E1551">
        <v>9209.0629465229304</v>
      </c>
      <c r="F1551">
        <v>5094.9370534770696</v>
      </c>
      <c r="G1551">
        <v>1.8074929778059099</v>
      </c>
      <c r="H1551">
        <v>0.18521255290723601</v>
      </c>
      <c r="I1551">
        <v>1711.4478227504601</v>
      </c>
    </row>
    <row r="1552" spans="1:9" x14ac:dyDescent="0.2">
      <c r="A1552" t="s">
        <v>21</v>
      </c>
      <c r="B1552">
        <v>22</v>
      </c>
      <c r="C1552" t="s">
        <v>79</v>
      </c>
      <c r="D1552">
        <v>1.55932186796003</v>
      </c>
      <c r="E1552">
        <v>12977.725915187701</v>
      </c>
      <c r="F1552">
        <v>5959.2740848123203</v>
      </c>
      <c r="G1552">
        <v>2.1777360347063799</v>
      </c>
      <c r="H1552">
        <v>0.20790958239467</v>
      </c>
      <c r="I1552">
        <v>2493.7455876448198</v>
      </c>
    </row>
    <row r="1553" spans="1:9" x14ac:dyDescent="0.2">
      <c r="A1553" t="s">
        <v>21</v>
      </c>
      <c r="B1553">
        <v>22</v>
      </c>
      <c r="C1553" t="s">
        <v>79</v>
      </c>
      <c r="D1553">
        <v>1.5847184013272799</v>
      </c>
      <c r="E1553">
        <v>13736.983455985601</v>
      </c>
      <c r="F1553">
        <v>5833.0165440143801</v>
      </c>
      <c r="G1553">
        <v>2.3550393441078099</v>
      </c>
      <c r="H1553">
        <v>0.20073099750145501</v>
      </c>
      <c r="I1553">
        <v>3095.34037234177</v>
      </c>
    </row>
    <row r="1554" spans="1:9" x14ac:dyDescent="0.2">
      <c r="A1554" t="s">
        <v>21</v>
      </c>
      <c r="B1554">
        <v>22</v>
      </c>
      <c r="C1554" t="s">
        <v>79</v>
      </c>
      <c r="D1554">
        <v>1.5457000609753699</v>
      </c>
      <c r="E1554">
        <v>11711.912112477999</v>
      </c>
      <c r="F1554">
        <v>6899.0878875219696</v>
      </c>
      <c r="G1554">
        <v>1.6976029735265099</v>
      </c>
      <c r="H1554">
        <v>0.18548400731704401</v>
      </c>
      <c r="I1554">
        <v>2278.0129593402999</v>
      </c>
    </row>
    <row r="1555" spans="1:9" x14ac:dyDescent="0.2">
      <c r="A1555" t="s">
        <v>21</v>
      </c>
      <c r="B1555">
        <v>22</v>
      </c>
      <c r="C1555" t="s">
        <v>79</v>
      </c>
      <c r="D1555">
        <v>1.44963944604388</v>
      </c>
      <c r="E1555">
        <v>12032.705626486901</v>
      </c>
      <c r="F1555">
        <v>4342.2943735131403</v>
      </c>
      <c r="G1555">
        <v>2.7710478819407598</v>
      </c>
      <c r="H1555">
        <v>0.207781653932956</v>
      </c>
      <c r="I1555">
        <v>2402.9623237404398</v>
      </c>
    </row>
    <row r="1556" spans="1:9" x14ac:dyDescent="0.2">
      <c r="A1556" t="s">
        <v>21</v>
      </c>
      <c r="B1556">
        <v>22</v>
      </c>
      <c r="C1556" t="s">
        <v>79</v>
      </c>
      <c r="D1556">
        <v>1.50135786976928</v>
      </c>
      <c r="E1556">
        <v>12395.936813770601</v>
      </c>
      <c r="F1556">
        <v>5156.0631862293703</v>
      </c>
      <c r="G1556">
        <v>2.4041475765613698</v>
      </c>
      <c r="H1556">
        <v>0.22019915423282699</v>
      </c>
      <c r="I1556">
        <v>2344.5777883230598</v>
      </c>
    </row>
    <row r="1557" spans="1:9" x14ac:dyDescent="0.2">
      <c r="A1557" t="s">
        <v>21</v>
      </c>
      <c r="B1557">
        <v>22</v>
      </c>
      <c r="C1557" t="s">
        <v>79</v>
      </c>
      <c r="D1557">
        <v>1.3808675896868099</v>
      </c>
      <c r="E1557">
        <v>9862.4322988732893</v>
      </c>
      <c r="F1557">
        <v>4982.5677011266998</v>
      </c>
      <c r="G1557">
        <v>1.9793875147232001</v>
      </c>
      <c r="H1557">
        <v>0.18411567862490799</v>
      </c>
      <c r="I1557">
        <v>1866.79326732292</v>
      </c>
    </row>
    <row r="1558" spans="1:9" x14ac:dyDescent="0.2">
      <c r="A1558" t="s">
        <v>21</v>
      </c>
      <c r="B1558">
        <v>22</v>
      </c>
      <c r="C1558" t="s">
        <v>79</v>
      </c>
      <c r="D1558">
        <v>1.4462126691724</v>
      </c>
      <c r="E1558">
        <v>11454.215623305699</v>
      </c>
      <c r="F1558">
        <v>4723.7843766943297</v>
      </c>
      <c r="G1558">
        <v>2.4247964576489101</v>
      </c>
      <c r="H1558">
        <v>0.183186938095171</v>
      </c>
      <c r="I1558">
        <v>2526.4486618163701</v>
      </c>
    </row>
    <row r="1559" spans="1:9" x14ac:dyDescent="0.2">
      <c r="A1559" t="s">
        <v>21</v>
      </c>
      <c r="B1559">
        <v>22</v>
      </c>
      <c r="C1559" t="s">
        <v>79</v>
      </c>
      <c r="D1559">
        <v>1.68484441167008</v>
      </c>
      <c r="E1559">
        <v>14390.035122060301</v>
      </c>
      <c r="F1559">
        <v>7712.9648779396503</v>
      </c>
      <c r="G1559">
        <v>1.8656943665357799</v>
      </c>
      <c r="H1559">
        <v>0.22464592155600999</v>
      </c>
      <c r="I1559">
        <v>2566.1848410718499</v>
      </c>
    </row>
    <row r="1560" spans="1:9" x14ac:dyDescent="0.2">
      <c r="A1560" t="s">
        <v>21</v>
      </c>
      <c r="B1560">
        <v>22</v>
      </c>
      <c r="C1560" t="s">
        <v>79</v>
      </c>
      <c r="D1560">
        <v>1.2647139390294599</v>
      </c>
      <c r="E1560">
        <v>9349.8254031342294</v>
      </c>
      <c r="F1560">
        <v>2925.1745968657701</v>
      </c>
      <c r="G1560">
        <v>3.19633071241363</v>
      </c>
      <c r="H1560">
        <v>0.16862852520392799</v>
      </c>
      <c r="I1560">
        <v>2177.59828836721</v>
      </c>
    </row>
    <row r="1561" spans="1:9" x14ac:dyDescent="0.2">
      <c r="A1561" t="s">
        <v>21</v>
      </c>
      <c r="B1561">
        <v>22</v>
      </c>
      <c r="C1561" t="s">
        <v>79</v>
      </c>
      <c r="D1561">
        <v>1.6214132902260401</v>
      </c>
      <c r="E1561">
        <v>11943.051766500001</v>
      </c>
      <c r="F1561">
        <v>8536.9482334999593</v>
      </c>
      <c r="G1561">
        <v>1.3989837398374001</v>
      </c>
      <c r="H1561">
        <v>0.17835546192486401</v>
      </c>
      <c r="I1561">
        <v>2480.8994461048701</v>
      </c>
    </row>
    <row r="1562" spans="1:9" x14ac:dyDescent="0.2">
      <c r="A1562" t="s">
        <v>21</v>
      </c>
      <c r="B1562">
        <v>22</v>
      </c>
      <c r="C1562" t="s">
        <v>79</v>
      </c>
      <c r="D1562">
        <v>1.70813140083179</v>
      </c>
      <c r="E1562">
        <v>14249.3578099839</v>
      </c>
      <c r="F1562">
        <v>8486.6421900161004</v>
      </c>
      <c r="G1562">
        <v>1.67903364969802</v>
      </c>
      <c r="H1562">
        <v>0.19358822542760201</v>
      </c>
      <c r="I1562">
        <v>2897.45227334833</v>
      </c>
    </row>
    <row r="1563" spans="1:9" x14ac:dyDescent="0.2">
      <c r="A1563" t="s">
        <v>21</v>
      </c>
      <c r="B1563">
        <v>22</v>
      </c>
      <c r="C1563" t="s">
        <v>79</v>
      </c>
      <c r="D1563">
        <v>1.5131252633463701</v>
      </c>
      <c r="E1563">
        <v>12572.9563523535</v>
      </c>
      <c r="F1563">
        <v>5261.0436476464802</v>
      </c>
      <c r="G1563">
        <v>2.38982171493255</v>
      </c>
      <c r="H1563">
        <v>0.237056291257598</v>
      </c>
      <c r="I1563">
        <v>1804.72854319883</v>
      </c>
    </row>
    <row r="1564" spans="1:9" x14ac:dyDescent="0.2">
      <c r="A1564" t="s">
        <v>21</v>
      </c>
      <c r="B1564">
        <v>22</v>
      </c>
      <c r="C1564" t="s">
        <v>79</v>
      </c>
      <c r="D1564">
        <v>1.37761123085329</v>
      </c>
      <c r="E1564">
        <v>9731.6437619854205</v>
      </c>
      <c r="F1564">
        <v>5017.3562380145804</v>
      </c>
      <c r="G1564">
        <v>1.9395959346582701</v>
      </c>
      <c r="H1564">
        <v>0.160721310266217</v>
      </c>
      <c r="I1564">
        <v>2174.93140464305</v>
      </c>
    </row>
    <row r="1565" spans="1:9" x14ac:dyDescent="0.2">
      <c r="A1565" t="s">
        <v>21</v>
      </c>
      <c r="B1565">
        <v>22</v>
      </c>
      <c r="C1565" t="s">
        <v>79</v>
      </c>
      <c r="D1565">
        <v>1.5687810962728701</v>
      </c>
      <c r="E1565">
        <v>11758.758774934</v>
      </c>
      <c r="F1565">
        <v>7413.24122506605</v>
      </c>
      <c r="G1565">
        <v>1.5861832116260599</v>
      </c>
      <c r="H1565">
        <v>0.188253731552745</v>
      </c>
      <c r="I1565">
        <v>2184.4739848549498</v>
      </c>
    </row>
    <row r="1566" spans="1:9" x14ac:dyDescent="0.2">
      <c r="A1566" t="s">
        <v>21</v>
      </c>
      <c r="B1566">
        <v>22</v>
      </c>
      <c r="C1566" t="s">
        <v>79</v>
      </c>
      <c r="D1566">
        <v>1.45589347557155</v>
      </c>
      <c r="E1566">
        <v>10253.2944620297</v>
      </c>
      <c r="F1566">
        <v>6257.7055379702497</v>
      </c>
      <c r="G1566">
        <v>1.63850702143385</v>
      </c>
      <c r="H1566">
        <v>0.18926615182430101</v>
      </c>
      <c r="I1566">
        <v>1772.5450942939999</v>
      </c>
    </row>
    <row r="1567" spans="1:9" x14ac:dyDescent="0.2">
      <c r="A1567" t="s">
        <v>23</v>
      </c>
      <c r="B1567">
        <v>22</v>
      </c>
      <c r="C1567" t="s">
        <v>80</v>
      </c>
      <c r="D1567">
        <v>1.4563154338725901</v>
      </c>
      <c r="E1567">
        <v>11256.5045773809</v>
      </c>
      <c r="F1567">
        <v>5252.4954226191303</v>
      </c>
      <c r="G1567">
        <v>2.1430774654093598</v>
      </c>
      <c r="H1567">
        <v>0.20388416074216301</v>
      </c>
      <c r="I1567">
        <v>2010.2734280468401</v>
      </c>
    </row>
    <row r="1568" spans="1:9" x14ac:dyDescent="0.2">
      <c r="A1568" t="s">
        <v>23</v>
      </c>
      <c r="B1568">
        <v>22</v>
      </c>
      <c r="C1568" t="s">
        <v>80</v>
      </c>
      <c r="D1568">
        <v>1.34821599811763</v>
      </c>
      <c r="E1568">
        <v>10029.8179366529</v>
      </c>
      <c r="F1568">
        <v>4128.1820633471498</v>
      </c>
      <c r="G1568">
        <v>2.4295968013873499</v>
      </c>
      <c r="H1568">
        <v>0.21122050637176101</v>
      </c>
      <c r="I1568">
        <v>1356.3289622684199</v>
      </c>
    </row>
    <row r="1569" spans="1:9" x14ac:dyDescent="0.2">
      <c r="A1569" t="s">
        <v>23</v>
      </c>
      <c r="B1569">
        <v>22</v>
      </c>
      <c r="C1569" t="s">
        <v>80</v>
      </c>
      <c r="D1569">
        <v>1.3209079811820199</v>
      </c>
      <c r="E1569">
        <v>8688.6323112814498</v>
      </c>
      <c r="F1569">
        <v>4904.3676887185502</v>
      </c>
      <c r="G1569">
        <v>1.77161111538758</v>
      </c>
      <c r="H1569">
        <v>0.18052409076154299</v>
      </c>
      <c r="I1569">
        <v>1266.5715283495599</v>
      </c>
    </row>
    <row r="1570" spans="1:9" x14ac:dyDescent="0.2">
      <c r="A1570" t="s">
        <v>23</v>
      </c>
      <c r="B1570">
        <v>22</v>
      </c>
      <c r="C1570" t="s">
        <v>80</v>
      </c>
      <c r="D1570">
        <v>1.27691768942312</v>
      </c>
      <c r="E1570">
        <v>8851.9638894323507</v>
      </c>
      <c r="F1570">
        <v>3844.0361105676502</v>
      </c>
      <c r="G1570">
        <v>2.30277854703222</v>
      </c>
      <c r="H1570">
        <v>0.17451208422115899</v>
      </c>
      <c r="I1570">
        <v>1582.4927131684799</v>
      </c>
    </row>
    <row r="1571" spans="1:9" x14ac:dyDescent="0.2">
      <c r="A1571" t="s">
        <v>23</v>
      </c>
      <c r="B1571">
        <v>22</v>
      </c>
      <c r="C1571" t="s">
        <v>80</v>
      </c>
      <c r="D1571">
        <v>1.4255647485463601</v>
      </c>
      <c r="E1571">
        <v>10562.864064603</v>
      </c>
      <c r="F1571">
        <v>5260.1359353970402</v>
      </c>
      <c r="G1571">
        <v>2.0080971659919</v>
      </c>
      <c r="H1571">
        <v>0.19007529980618201</v>
      </c>
      <c r="I1571">
        <v>1814.79756548767</v>
      </c>
    </row>
    <row r="1572" spans="1:9" x14ac:dyDescent="0.2">
      <c r="A1572" t="s">
        <v>23</v>
      </c>
      <c r="B1572">
        <v>22</v>
      </c>
      <c r="C1572" t="s">
        <v>80</v>
      </c>
      <c r="D1572">
        <v>1.3458729769892299</v>
      </c>
      <c r="E1572">
        <v>9033.7990137707893</v>
      </c>
      <c r="F1572">
        <v>5069.2009862292098</v>
      </c>
      <c r="G1572">
        <v>1.78209525294255</v>
      </c>
      <c r="H1572">
        <v>0.16599100049533899</v>
      </c>
      <c r="I1572">
        <v>1668.0632808059299</v>
      </c>
    </row>
    <row r="1573" spans="1:9" x14ac:dyDescent="0.2">
      <c r="A1573" t="s">
        <v>23</v>
      </c>
      <c r="B1573">
        <v>22</v>
      </c>
      <c r="C1573" t="s">
        <v>80</v>
      </c>
      <c r="D1573">
        <v>1.17599406735255</v>
      </c>
      <c r="E1573">
        <v>7760.8991029498602</v>
      </c>
      <c r="F1573">
        <v>3010.1008970501398</v>
      </c>
      <c r="G1573">
        <v>2.5782853692895999</v>
      </c>
      <c r="H1573">
        <v>0.192079031000917</v>
      </c>
      <c r="I1573">
        <v>1109.3673947270199</v>
      </c>
    </row>
    <row r="1574" spans="1:9" x14ac:dyDescent="0.2">
      <c r="A1574" t="s">
        <v>23</v>
      </c>
      <c r="B1574">
        <v>22</v>
      </c>
      <c r="C1574" t="s">
        <v>80</v>
      </c>
      <c r="D1574">
        <v>1.4141012705832401</v>
      </c>
      <c r="E1574">
        <v>10552.3779499824</v>
      </c>
      <c r="F1574">
        <v>5022.6220500176096</v>
      </c>
      <c r="G1574">
        <v>2.10096994058022</v>
      </c>
      <c r="H1574">
        <v>0.21211519058748701</v>
      </c>
      <c r="I1574">
        <v>1523.4959286517501</v>
      </c>
    </row>
    <row r="1575" spans="1:9" x14ac:dyDescent="0.2">
      <c r="A1575" t="s">
        <v>23</v>
      </c>
      <c r="B1575">
        <v>22</v>
      </c>
      <c r="C1575" t="s">
        <v>80</v>
      </c>
      <c r="D1575">
        <v>1.2526467060303399</v>
      </c>
      <c r="E1575">
        <v>7922.2537498779102</v>
      </c>
      <c r="F1575">
        <v>4291.7462501220898</v>
      </c>
      <c r="G1575">
        <v>1.8459278084421999</v>
      </c>
      <c r="H1575">
        <v>0.15449309374374201</v>
      </c>
      <c r="I1575">
        <v>1555.6898667968401</v>
      </c>
    </row>
    <row r="1576" spans="1:9" x14ac:dyDescent="0.2">
      <c r="A1576" t="s">
        <v>23</v>
      </c>
      <c r="B1576">
        <v>22</v>
      </c>
      <c r="C1576" t="s">
        <v>80</v>
      </c>
      <c r="D1576">
        <v>1.29257229433805</v>
      </c>
      <c r="E1576">
        <v>8679.0401988238591</v>
      </c>
      <c r="F1576">
        <v>4331.95980117614</v>
      </c>
      <c r="G1576">
        <v>2.0034904747886801</v>
      </c>
      <c r="H1576">
        <v>0.18957726983624701</v>
      </c>
      <c r="I1576">
        <v>1275.27358446378</v>
      </c>
    </row>
    <row r="1577" spans="1:9" x14ac:dyDescent="0.2">
      <c r="A1577" t="s">
        <v>23</v>
      </c>
      <c r="B1577">
        <v>22</v>
      </c>
      <c r="C1577" t="s">
        <v>80</v>
      </c>
      <c r="D1577">
        <v>1.39459166378946</v>
      </c>
      <c r="E1577">
        <v>10041.447269169699</v>
      </c>
      <c r="F1577">
        <v>5109.5527308303099</v>
      </c>
      <c r="G1577">
        <v>1.96523018709271</v>
      </c>
      <c r="H1577">
        <v>0.223134666206313</v>
      </c>
      <c r="I1577">
        <v>1366.9685372988599</v>
      </c>
    </row>
    <row r="1578" spans="1:9" x14ac:dyDescent="0.2">
      <c r="A1578" t="s">
        <v>23</v>
      </c>
      <c r="B1578">
        <v>22</v>
      </c>
      <c r="C1578" t="s">
        <v>80</v>
      </c>
      <c r="D1578">
        <v>1.33531541133423</v>
      </c>
      <c r="E1578">
        <v>9719.8307851847694</v>
      </c>
      <c r="F1578">
        <v>4165.1692148152297</v>
      </c>
      <c r="G1578">
        <v>2.3335980566196399</v>
      </c>
      <c r="H1578">
        <v>0.22255256855570499</v>
      </c>
      <c r="I1578">
        <v>1224.1840386302899</v>
      </c>
    </row>
    <row r="1579" spans="1:9" x14ac:dyDescent="0.2">
      <c r="A1579" t="s">
        <v>23</v>
      </c>
      <c r="B1579">
        <v>22</v>
      </c>
      <c r="C1579" t="s">
        <v>80</v>
      </c>
      <c r="D1579">
        <v>1.3780610825898101</v>
      </c>
      <c r="E1579">
        <v>10492.853049842201</v>
      </c>
      <c r="F1579">
        <v>4305.1469501578404</v>
      </c>
      <c r="G1579">
        <v>2.4372810432074701</v>
      </c>
      <c r="H1579">
        <v>0.18833501462060701</v>
      </c>
      <c r="I1579">
        <v>2148.0486977004798</v>
      </c>
    </row>
    <row r="1580" spans="1:9" x14ac:dyDescent="0.2">
      <c r="A1580" t="s">
        <v>23</v>
      </c>
      <c r="B1580">
        <v>22</v>
      </c>
      <c r="C1580" t="s">
        <v>80</v>
      </c>
      <c r="D1580">
        <v>1.51618690714612</v>
      </c>
      <c r="E1580">
        <v>12555.828916000601</v>
      </c>
      <c r="F1580">
        <v>5164.1710839994403</v>
      </c>
      <c r="G1580">
        <v>2.4313348089693001</v>
      </c>
      <c r="H1580">
        <v>0.26280573057199402</v>
      </c>
      <c r="I1580">
        <v>1332.10625403371</v>
      </c>
    </row>
    <row r="1581" spans="1:9" x14ac:dyDescent="0.2">
      <c r="A1581" t="s">
        <v>23</v>
      </c>
      <c r="B1581">
        <v>22</v>
      </c>
      <c r="C1581" t="s">
        <v>80</v>
      </c>
      <c r="D1581">
        <v>1.5154099000910599</v>
      </c>
      <c r="E1581">
        <v>12039.381735725799</v>
      </c>
      <c r="F1581">
        <v>5853.6182642742497</v>
      </c>
      <c r="G1581">
        <v>2.0567418632684702</v>
      </c>
      <c r="H1581">
        <v>0.20205465334547501</v>
      </c>
      <c r="I1581">
        <v>2277.1796405670202</v>
      </c>
    </row>
    <row r="1582" spans="1:9" x14ac:dyDescent="0.2">
      <c r="A1582" t="s">
        <v>23</v>
      </c>
      <c r="B1582">
        <v>22</v>
      </c>
      <c r="C1582" t="s">
        <v>80</v>
      </c>
      <c r="D1582">
        <v>1.1349134313476099</v>
      </c>
      <c r="E1582">
        <v>6885.4165418375796</v>
      </c>
      <c r="F1582">
        <v>3143.5834581624199</v>
      </c>
      <c r="G1582">
        <v>2.1903081732916498</v>
      </c>
      <c r="H1582">
        <v>0.16645396993098299</v>
      </c>
      <c r="I1582">
        <v>1101.85062260874</v>
      </c>
    </row>
    <row r="1583" spans="1:9" x14ac:dyDescent="0.2">
      <c r="A1583" t="s">
        <v>23</v>
      </c>
      <c r="B1583">
        <v>22</v>
      </c>
      <c r="C1583" t="s">
        <v>80</v>
      </c>
      <c r="D1583">
        <v>1.38173024662816</v>
      </c>
      <c r="E1583">
        <v>10246.4016738179</v>
      </c>
      <c r="F1583">
        <v>4622.5983261820802</v>
      </c>
      <c r="G1583">
        <v>2.2165892320306102</v>
      </c>
      <c r="H1583">
        <v>0.23489414192678701</v>
      </c>
      <c r="I1583">
        <v>1184.03194856753</v>
      </c>
    </row>
    <row r="1584" spans="1:9" x14ac:dyDescent="0.2">
      <c r="A1584" t="s">
        <v>23</v>
      </c>
      <c r="B1584">
        <v>22</v>
      </c>
      <c r="C1584" t="s">
        <v>80</v>
      </c>
      <c r="D1584">
        <v>1.13376651467135</v>
      </c>
      <c r="E1584">
        <v>6740.2345842241502</v>
      </c>
      <c r="F1584">
        <v>3262.7654157758502</v>
      </c>
      <c r="G1584">
        <v>2.0658042259594702</v>
      </c>
      <c r="H1584">
        <v>0.18518186406298801</v>
      </c>
      <c r="I1584">
        <v>836.41365664946704</v>
      </c>
    </row>
    <row r="1585" spans="1:9" x14ac:dyDescent="0.2">
      <c r="A1585" t="s">
        <v>23</v>
      </c>
      <c r="B1585">
        <v>22</v>
      </c>
      <c r="C1585" t="s">
        <v>80</v>
      </c>
      <c r="D1585">
        <v>1.3288773541724299</v>
      </c>
      <c r="E1585">
        <v>10301.1889413843</v>
      </c>
      <c r="F1585">
        <v>3456.81105861571</v>
      </c>
      <c r="G1585">
        <v>2.9799687534873298</v>
      </c>
      <c r="H1585">
        <v>0.208190785487014</v>
      </c>
      <c r="I1585">
        <v>1686.0274482116599</v>
      </c>
    </row>
    <row r="1586" spans="1:9" x14ac:dyDescent="0.2">
      <c r="A1586" t="s">
        <v>23</v>
      </c>
      <c r="B1586">
        <v>22</v>
      </c>
      <c r="C1586" t="s">
        <v>80</v>
      </c>
      <c r="D1586">
        <v>1.4249092121051601</v>
      </c>
      <c r="E1586">
        <v>10037.2949456354</v>
      </c>
      <c r="F1586">
        <v>5780.7050543646201</v>
      </c>
      <c r="G1586">
        <v>1.73634441668268</v>
      </c>
      <c r="H1586">
        <v>0.19473759232103799</v>
      </c>
      <c r="I1586">
        <v>1592.61902853172</v>
      </c>
    </row>
    <row r="1587" spans="1:9" x14ac:dyDescent="0.2">
      <c r="A1587" t="s">
        <v>23</v>
      </c>
      <c r="B1587">
        <v>22</v>
      </c>
      <c r="C1587" t="s">
        <v>80</v>
      </c>
      <c r="D1587">
        <v>1.39742087375031</v>
      </c>
      <c r="E1587">
        <v>10002.310436732299</v>
      </c>
      <c r="F1587">
        <v>5213.6895632676697</v>
      </c>
      <c r="G1587">
        <v>1.91847065602107</v>
      </c>
      <c r="H1587">
        <v>0.17234857442920501</v>
      </c>
      <c r="I1587">
        <v>1981.3625439355401</v>
      </c>
    </row>
    <row r="1588" spans="1:9" x14ac:dyDescent="0.2">
      <c r="A1588" t="s">
        <v>23</v>
      </c>
      <c r="B1588">
        <v>22</v>
      </c>
      <c r="C1588" t="s">
        <v>80</v>
      </c>
      <c r="D1588">
        <v>1.2569828051582601</v>
      </c>
      <c r="E1588">
        <v>8747.9001808014109</v>
      </c>
      <c r="F1588">
        <v>3562.09981919859</v>
      </c>
      <c r="G1588">
        <v>2.45582679453647</v>
      </c>
      <c r="H1588">
        <v>0.23044684761234699</v>
      </c>
      <c r="I1588">
        <v>914.87973281599898</v>
      </c>
    </row>
    <row r="1589" spans="1:9" x14ac:dyDescent="0.2">
      <c r="A1589" t="s">
        <v>23</v>
      </c>
      <c r="B1589">
        <v>22</v>
      </c>
      <c r="C1589" t="s">
        <v>80</v>
      </c>
      <c r="D1589">
        <v>1.2744358692478499</v>
      </c>
      <c r="E1589">
        <v>8452.0894448395593</v>
      </c>
      <c r="F1589">
        <v>4181.9105551604398</v>
      </c>
      <c r="G1589">
        <v>2.0211071789686601</v>
      </c>
      <c r="H1589">
        <v>0.16992478256638099</v>
      </c>
      <c r="I1589">
        <v>1524.61362967686</v>
      </c>
    </row>
    <row r="1590" spans="1:9" x14ac:dyDescent="0.2">
      <c r="A1590" t="s">
        <v>23</v>
      </c>
      <c r="B1590">
        <v>22</v>
      </c>
      <c r="C1590" t="s">
        <v>80</v>
      </c>
      <c r="D1590">
        <v>1.2742628181381299</v>
      </c>
      <c r="E1590">
        <v>8785.9022362952692</v>
      </c>
      <c r="F1590">
        <v>3846.0977637047299</v>
      </c>
      <c r="G1590">
        <v>2.2843678908027298</v>
      </c>
      <c r="H1590">
        <v>0.19113942272071999</v>
      </c>
      <c r="I1590">
        <v>1342.0762946960001</v>
      </c>
    </row>
    <row r="1591" spans="1:9" x14ac:dyDescent="0.2">
      <c r="A1591" t="s">
        <v>23</v>
      </c>
      <c r="B1591">
        <v>22</v>
      </c>
      <c r="C1591" t="s">
        <v>80</v>
      </c>
      <c r="D1591">
        <v>1.17810548013109</v>
      </c>
      <c r="E1591">
        <v>7779.8552194736003</v>
      </c>
      <c r="F1591">
        <v>3027.1447805264002</v>
      </c>
      <c r="G1591">
        <v>2.5700307661270001</v>
      </c>
      <c r="H1591">
        <v>0.18456985855387101</v>
      </c>
      <c r="I1591">
        <v>1144.4831789095899</v>
      </c>
    </row>
    <row r="1592" spans="1:9" x14ac:dyDescent="0.2">
      <c r="A1592" t="s">
        <v>23</v>
      </c>
      <c r="B1592">
        <v>22</v>
      </c>
      <c r="C1592" t="s">
        <v>80</v>
      </c>
      <c r="D1592">
        <v>1.4581261221867601</v>
      </c>
      <c r="E1592">
        <v>10862.025282349799</v>
      </c>
      <c r="F1592">
        <v>5696.9747176501796</v>
      </c>
      <c r="G1592">
        <v>1.9066304171400701</v>
      </c>
      <c r="H1592">
        <v>0.21871891832801299</v>
      </c>
      <c r="I1592">
        <v>1515.5435414830499</v>
      </c>
    </row>
    <row r="1593" spans="1:9" x14ac:dyDescent="0.2">
      <c r="A1593" t="s">
        <v>23</v>
      </c>
      <c r="B1593">
        <v>22</v>
      </c>
      <c r="C1593" t="s">
        <v>80</v>
      </c>
      <c r="D1593">
        <v>1.4682141359385099</v>
      </c>
      <c r="E1593">
        <v>11971.707111780899</v>
      </c>
      <c r="F1593">
        <v>4820.2928882190699</v>
      </c>
      <c r="G1593">
        <v>2.4836057454185201</v>
      </c>
      <c r="H1593">
        <v>0.24470235598975101</v>
      </c>
      <c r="I1593">
        <v>1763.23365861975</v>
      </c>
    </row>
    <row r="1594" spans="1:9" x14ac:dyDescent="0.2">
      <c r="A1594" t="s">
        <v>23</v>
      </c>
      <c r="B1594">
        <v>22</v>
      </c>
      <c r="C1594" t="s">
        <v>80</v>
      </c>
      <c r="D1594">
        <v>1.25741881768702</v>
      </c>
      <c r="E1594">
        <v>8100.8063682940301</v>
      </c>
      <c r="F1594">
        <v>4215.1936317059699</v>
      </c>
      <c r="G1594">
        <v>1.92181120870964</v>
      </c>
      <c r="H1594">
        <v>0.18442142659409699</v>
      </c>
      <c r="I1594">
        <v>1264.8846231561699</v>
      </c>
    </row>
    <row r="1595" spans="1:9" x14ac:dyDescent="0.2">
      <c r="A1595" t="s">
        <v>23</v>
      </c>
      <c r="B1595">
        <v>22</v>
      </c>
      <c r="C1595" t="s">
        <v>80</v>
      </c>
      <c r="D1595">
        <v>1.4699215408526101</v>
      </c>
      <c r="E1595">
        <v>11006.084360630801</v>
      </c>
      <c r="F1595">
        <v>5814.9156393692301</v>
      </c>
      <c r="G1595">
        <v>1.89273328165164</v>
      </c>
      <c r="H1595">
        <v>0.22538796959740101</v>
      </c>
      <c r="I1595">
        <v>1525.0859129640401</v>
      </c>
    </row>
    <row r="1596" spans="1:9" x14ac:dyDescent="0.2">
      <c r="A1596" t="s">
        <v>23</v>
      </c>
      <c r="B1596">
        <v>22</v>
      </c>
      <c r="C1596" t="s">
        <v>80</v>
      </c>
      <c r="D1596">
        <v>1.25804706502384</v>
      </c>
      <c r="E1596">
        <v>9068.2302684308997</v>
      </c>
      <c r="F1596">
        <v>3260.7697315690998</v>
      </c>
      <c r="G1596">
        <v>2.7810090913924199</v>
      </c>
      <c r="H1596">
        <v>0.21806149127079999</v>
      </c>
      <c r="I1596">
        <v>1316.04047825826</v>
      </c>
    </row>
    <row r="1597" spans="1:9" x14ac:dyDescent="0.2">
      <c r="A1597" t="s">
        <v>25</v>
      </c>
      <c r="B1597">
        <v>22</v>
      </c>
      <c r="C1597" t="s">
        <v>81</v>
      </c>
      <c r="D1597">
        <v>1.3036100299603399</v>
      </c>
      <c r="E1597">
        <v>9196.4078268670091</v>
      </c>
      <c r="F1597">
        <v>4039.59217313299</v>
      </c>
      <c r="G1597">
        <v>2.2765683843115601</v>
      </c>
      <c r="H1597">
        <v>0.16946930389484399</v>
      </c>
      <c r="I1597">
        <v>1932.53810543233</v>
      </c>
    </row>
    <row r="1598" spans="1:9" x14ac:dyDescent="0.2">
      <c r="A1598" t="s">
        <v>25</v>
      </c>
      <c r="B1598">
        <v>22</v>
      </c>
      <c r="C1598" t="s">
        <v>81</v>
      </c>
      <c r="D1598">
        <v>1.3425254226246099</v>
      </c>
      <c r="E1598">
        <v>10436.016443857799</v>
      </c>
      <c r="F1598">
        <v>3606.9835561422201</v>
      </c>
      <c r="G1598">
        <v>2.8932808485047299</v>
      </c>
      <c r="H1598">
        <v>0.223754237104101</v>
      </c>
      <c r="I1598">
        <v>1665.42050570632</v>
      </c>
    </row>
    <row r="1599" spans="1:9" x14ac:dyDescent="0.2">
      <c r="A1599" t="s">
        <v>25</v>
      </c>
      <c r="B1599">
        <v>22</v>
      </c>
      <c r="C1599" t="s">
        <v>81</v>
      </c>
      <c r="D1599">
        <v>1.3405797003973099</v>
      </c>
      <c r="E1599">
        <v>9184.1055677823206</v>
      </c>
      <c r="F1599">
        <v>4806.8944322176803</v>
      </c>
      <c r="G1599">
        <v>1.9106110394742299</v>
      </c>
      <c r="H1599">
        <v>0.20108695505959601</v>
      </c>
      <c r="I1599">
        <v>1631.9918341862101</v>
      </c>
    </row>
    <row r="1600" spans="1:9" x14ac:dyDescent="0.2">
      <c r="A1600" t="s">
        <v>25</v>
      </c>
      <c r="B1600">
        <v>22</v>
      </c>
      <c r="C1600" t="s">
        <v>81</v>
      </c>
      <c r="D1600">
        <v>1.62407008446137</v>
      </c>
      <c r="E1600">
        <v>13258.228009959301</v>
      </c>
      <c r="F1600">
        <v>7280.7719900406501</v>
      </c>
      <c r="G1600">
        <v>1.82099206349206</v>
      </c>
      <c r="H1600">
        <v>0.22195624487638799</v>
      </c>
      <c r="I1600">
        <v>2209.14285179749</v>
      </c>
    </row>
    <row r="1601" spans="1:9" x14ac:dyDescent="0.2">
      <c r="A1601" t="s">
        <v>25</v>
      </c>
      <c r="B1601">
        <v>22</v>
      </c>
      <c r="C1601" t="s">
        <v>81</v>
      </c>
      <c r="D1601">
        <v>1.3472455365823099</v>
      </c>
      <c r="E1601">
        <v>9777.5073871008208</v>
      </c>
      <c r="F1601">
        <v>4361.4926128991801</v>
      </c>
      <c r="G1601">
        <v>2.2417801094477898</v>
      </c>
      <c r="H1601">
        <v>0.15717864593460301</v>
      </c>
      <c r="I1601">
        <v>2264.2297669753498</v>
      </c>
    </row>
    <row r="1602" spans="1:9" x14ac:dyDescent="0.2">
      <c r="A1602" t="s">
        <v>25</v>
      </c>
      <c r="B1602">
        <v>22</v>
      </c>
      <c r="C1602" t="s">
        <v>81</v>
      </c>
      <c r="D1602">
        <v>1.62365073610845</v>
      </c>
      <c r="E1602">
        <v>12727.474466863599</v>
      </c>
      <c r="F1602">
        <v>7806.5255331363696</v>
      </c>
      <c r="G1602">
        <v>1.63036352252219</v>
      </c>
      <c r="H1602">
        <v>0.216486764814461</v>
      </c>
      <c r="I1602">
        <v>1957.3805143453201</v>
      </c>
    </row>
    <row r="1603" spans="1:9" x14ac:dyDescent="0.2">
      <c r="A1603" t="s">
        <v>25</v>
      </c>
      <c r="B1603">
        <v>22</v>
      </c>
      <c r="C1603" t="s">
        <v>81</v>
      </c>
      <c r="D1603">
        <v>1.4679375419271301</v>
      </c>
      <c r="E1603">
        <v>10775.490482871999</v>
      </c>
      <c r="F1603">
        <v>6017.509517128</v>
      </c>
      <c r="G1603">
        <v>1.7906893960368599</v>
      </c>
      <c r="H1603">
        <v>0.19083188045052599</v>
      </c>
      <c r="I1603">
        <v>1856.8514312897901</v>
      </c>
    </row>
    <row r="1604" spans="1:9" x14ac:dyDescent="0.2">
      <c r="A1604" t="s">
        <v>25</v>
      </c>
      <c r="B1604">
        <v>22</v>
      </c>
      <c r="C1604" t="s">
        <v>81</v>
      </c>
      <c r="D1604">
        <v>1.21025176612809</v>
      </c>
      <c r="E1604">
        <v>7761.64257637017</v>
      </c>
      <c r="F1604">
        <v>3642.35742362983</v>
      </c>
      <c r="G1604">
        <v>2.1309392993714602</v>
      </c>
      <c r="H1604">
        <v>0.16943524725793199</v>
      </c>
      <c r="I1604">
        <v>1480.7894150975801</v>
      </c>
    </row>
    <row r="1605" spans="1:9" x14ac:dyDescent="0.2">
      <c r="A1605" t="s">
        <v>25</v>
      </c>
      <c r="B1605">
        <v>22</v>
      </c>
      <c r="C1605" t="s">
        <v>81</v>
      </c>
      <c r="D1605">
        <v>1.57591021227326</v>
      </c>
      <c r="E1605">
        <v>12654.919354384399</v>
      </c>
      <c r="F1605">
        <v>6681.0806456156197</v>
      </c>
      <c r="G1605">
        <v>1.89414258345901</v>
      </c>
      <c r="H1605">
        <v>0.22588046375916701</v>
      </c>
      <c r="I1605">
        <v>2105.0288343203702</v>
      </c>
    </row>
    <row r="1606" spans="1:9" x14ac:dyDescent="0.2">
      <c r="A1606" t="s">
        <v>25</v>
      </c>
      <c r="B1606">
        <v>22</v>
      </c>
      <c r="C1606" t="s">
        <v>81</v>
      </c>
      <c r="D1606">
        <v>1.6381832221534101</v>
      </c>
      <c r="E1606">
        <v>13844.1929213277</v>
      </c>
      <c r="F1606">
        <v>7059.8070786722901</v>
      </c>
      <c r="G1606">
        <v>1.9609874274257599</v>
      </c>
      <c r="H1606">
        <v>0.22388504036096599</v>
      </c>
      <c r="I1606">
        <v>2456.2199516656301</v>
      </c>
    </row>
    <row r="1607" spans="1:9" x14ac:dyDescent="0.2">
      <c r="A1607" t="s">
        <v>25</v>
      </c>
      <c r="B1607">
        <v>22</v>
      </c>
      <c r="C1607" t="s">
        <v>81</v>
      </c>
      <c r="D1607">
        <v>1.21453074622427</v>
      </c>
      <c r="E1607">
        <v>8122.0214637033696</v>
      </c>
      <c r="F1607">
        <v>3364.97853629663</v>
      </c>
      <c r="G1607">
        <v>2.4136919080150099</v>
      </c>
      <c r="H1607">
        <v>0.178131176112893</v>
      </c>
      <c r="I1607">
        <v>1521.3907217342801</v>
      </c>
    </row>
    <row r="1608" spans="1:9" x14ac:dyDescent="0.2">
      <c r="A1608" t="s">
        <v>25</v>
      </c>
      <c r="B1608">
        <v>22</v>
      </c>
      <c r="C1608" t="s">
        <v>81</v>
      </c>
      <c r="D1608">
        <v>1.3562986216236399</v>
      </c>
      <c r="E1608">
        <v>10353.514340879199</v>
      </c>
      <c r="F1608">
        <v>3980.4856591207999</v>
      </c>
      <c r="G1608">
        <v>2.6010681176944801</v>
      </c>
      <c r="H1608">
        <v>0.18536081162189799</v>
      </c>
      <c r="I1608">
        <v>2089.4637006060102</v>
      </c>
    </row>
    <row r="1609" spans="1:9" x14ac:dyDescent="0.2">
      <c r="A1609" t="s">
        <v>25</v>
      </c>
      <c r="B1609">
        <v>22</v>
      </c>
      <c r="C1609" t="s">
        <v>81</v>
      </c>
      <c r="D1609">
        <v>1.52219623421184</v>
      </c>
      <c r="E1609">
        <v>13928.7538695373</v>
      </c>
      <c r="F1609">
        <v>3986.24613046267</v>
      </c>
      <c r="G1609">
        <v>3.4942031710221202</v>
      </c>
      <c r="H1609">
        <v>0.19788551044753999</v>
      </c>
      <c r="I1609">
        <v>3373.9084019674301</v>
      </c>
    </row>
    <row r="1610" spans="1:9" x14ac:dyDescent="0.2">
      <c r="A1610" t="s">
        <v>25</v>
      </c>
      <c r="B1610">
        <v>22</v>
      </c>
      <c r="C1610" t="s">
        <v>81</v>
      </c>
      <c r="D1610">
        <v>1.21289686834703</v>
      </c>
      <c r="E1610">
        <v>7990.7199561002399</v>
      </c>
      <c r="F1610">
        <v>3462.2800438997601</v>
      </c>
      <c r="G1610">
        <v>2.3079357691412601</v>
      </c>
      <c r="H1610">
        <v>0.14150463464048699</v>
      </c>
      <c r="I1610">
        <v>1997.1662834809799</v>
      </c>
    </row>
    <row r="1611" spans="1:9" x14ac:dyDescent="0.2">
      <c r="A1611" t="s">
        <v>25</v>
      </c>
      <c r="B1611">
        <v>22</v>
      </c>
      <c r="C1611" t="s">
        <v>81</v>
      </c>
      <c r="D1611">
        <v>1.4679875233248501</v>
      </c>
      <c r="E1611">
        <v>11254.705941902601</v>
      </c>
      <c r="F1611">
        <v>5531.29405809735</v>
      </c>
      <c r="G1611">
        <v>2.0347328895715999</v>
      </c>
      <c r="H1611">
        <v>0.220198128498728</v>
      </c>
      <c r="I1611">
        <v>1757.41506337549</v>
      </c>
    </row>
    <row r="1612" spans="1:9" x14ac:dyDescent="0.2">
      <c r="A1612" t="s">
        <v>25</v>
      </c>
      <c r="B1612">
        <v>22</v>
      </c>
      <c r="C1612" t="s">
        <v>81</v>
      </c>
      <c r="D1612">
        <v>1.3089853121930599</v>
      </c>
      <c r="E1612">
        <v>9557.7248985058395</v>
      </c>
      <c r="F1612">
        <v>3789.27510149416</v>
      </c>
      <c r="G1612">
        <v>2.52230958230958</v>
      </c>
      <c r="H1612">
        <v>0.183257943707028</v>
      </c>
      <c r="I1612">
        <v>1988.0834648473599</v>
      </c>
    </row>
    <row r="1613" spans="1:9" x14ac:dyDescent="0.2">
      <c r="A1613" t="s">
        <v>25</v>
      </c>
      <c r="B1613">
        <v>22</v>
      </c>
      <c r="C1613" t="s">
        <v>81</v>
      </c>
      <c r="D1613">
        <v>1.4360637640231799</v>
      </c>
      <c r="E1613">
        <v>11267.849974806901</v>
      </c>
      <c r="F1613">
        <v>4797.1500251931502</v>
      </c>
      <c r="G1613">
        <v>2.3488633700492101</v>
      </c>
      <c r="H1613">
        <v>0.21540956460347699</v>
      </c>
      <c r="I1613">
        <v>1842.7733480188499</v>
      </c>
    </row>
    <row r="1614" spans="1:9" x14ac:dyDescent="0.2">
      <c r="A1614" t="s">
        <v>25</v>
      </c>
      <c r="B1614">
        <v>22</v>
      </c>
      <c r="C1614" t="s">
        <v>81</v>
      </c>
      <c r="D1614">
        <v>1.29388001694695</v>
      </c>
      <c r="E1614">
        <v>9309.1151732645503</v>
      </c>
      <c r="F1614">
        <v>3730.8848267354501</v>
      </c>
      <c r="G1614">
        <v>2.4951494365507099</v>
      </c>
      <c r="H1614">
        <v>0.21133373610133599</v>
      </c>
      <c r="I1614">
        <v>1277.05988441664</v>
      </c>
    </row>
    <row r="1615" spans="1:9" x14ac:dyDescent="0.2">
      <c r="A1615" t="s">
        <v>25</v>
      </c>
      <c r="B1615">
        <v>22</v>
      </c>
      <c r="C1615" t="s">
        <v>81</v>
      </c>
      <c r="D1615">
        <v>1.67821647414565</v>
      </c>
      <c r="E1615">
        <v>15357.517262630099</v>
      </c>
      <c r="F1615">
        <v>6576.48273736992</v>
      </c>
      <c r="G1615">
        <v>2.3352174522352498</v>
      </c>
      <c r="H1615">
        <v>0.23495030638039199</v>
      </c>
      <c r="I1615">
        <v>3033.7358327007501</v>
      </c>
    </row>
    <row r="1616" spans="1:9" x14ac:dyDescent="0.2">
      <c r="A1616" t="s">
        <v>25</v>
      </c>
      <c r="B1616">
        <v>22</v>
      </c>
      <c r="C1616" t="s">
        <v>81</v>
      </c>
      <c r="D1616">
        <v>1.4733937850622301</v>
      </c>
      <c r="E1616">
        <v>12151.7220940274</v>
      </c>
      <c r="F1616">
        <v>4765.2779059726199</v>
      </c>
      <c r="G1616">
        <v>2.5500552819378801</v>
      </c>
      <c r="H1616">
        <v>0.21609775514245999</v>
      </c>
      <c r="I1616">
        <v>2424.4782817436098</v>
      </c>
    </row>
    <row r="1617" spans="1:9" x14ac:dyDescent="0.2">
      <c r="A1617" t="s">
        <v>25</v>
      </c>
      <c r="B1617">
        <v>22</v>
      </c>
      <c r="C1617" t="s">
        <v>81</v>
      </c>
      <c r="D1617">
        <v>1.1078745563622101</v>
      </c>
      <c r="E1617">
        <v>6934.5569547796204</v>
      </c>
      <c r="F1617">
        <v>2625.4430452203801</v>
      </c>
      <c r="G1617">
        <v>2.6412901881090098</v>
      </c>
      <c r="H1617">
        <v>0.15510243789070899</v>
      </c>
      <c r="I1617">
        <v>1482.9958412087301</v>
      </c>
    </row>
    <row r="1618" spans="1:9" x14ac:dyDescent="0.2">
      <c r="A1618" t="s">
        <v>25</v>
      </c>
      <c r="B1618">
        <v>22</v>
      </c>
      <c r="C1618" t="s">
        <v>81</v>
      </c>
      <c r="D1618">
        <v>1.4148033534817099</v>
      </c>
      <c r="E1618">
        <v>10119.770078585199</v>
      </c>
      <c r="F1618">
        <v>5475.2299214148197</v>
      </c>
      <c r="G1618">
        <v>1.84828221350204</v>
      </c>
      <c r="H1618">
        <v>0.14148033534817001</v>
      </c>
      <c r="I1618">
        <v>2612.8441314993902</v>
      </c>
    </row>
    <row r="1619" spans="1:9" x14ac:dyDescent="0.2">
      <c r="A1619" t="s">
        <v>25</v>
      </c>
      <c r="B1619">
        <v>22</v>
      </c>
      <c r="C1619" t="s">
        <v>81</v>
      </c>
      <c r="D1619">
        <v>1.4210995513851501</v>
      </c>
      <c r="E1619">
        <v>10698.3355156415</v>
      </c>
      <c r="F1619">
        <v>5026.66448435854</v>
      </c>
      <c r="G1619">
        <v>2.1283170080142502</v>
      </c>
      <c r="H1619">
        <v>0.17526894467083501</v>
      </c>
      <c r="I1619">
        <v>2446.9909366183701</v>
      </c>
    </row>
    <row r="1620" spans="1:9" x14ac:dyDescent="0.2">
      <c r="A1620" t="s">
        <v>25</v>
      </c>
      <c r="B1620">
        <v>22</v>
      </c>
      <c r="C1620" t="s">
        <v>81</v>
      </c>
      <c r="D1620">
        <v>1.57647036202114</v>
      </c>
      <c r="E1620">
        <v>12546.767330700101</v>
      </c>
      <c r="F1620">
        <v>6816.2326692999004</v>
      </c>
      <c r="G1620">
        <v>1.8407187576225701</v>
      </c>
      <c r="H1620">
        <v>0.17866664102906199</v>
      </c>
      <c r="I1620">
        <v>3053.40105675015</v>
      </c>
    </row>
    <row r="1621" spans="1:9" x14ac:dyDescent="0.2">
      <c r="A1621" t="s">
        <v>25</v>
      </c>
      <c r="B1621">
        <v>22</v>
      </c>
      <c r="C1621" t="s">
        <v>81</v>
      </c>
      <c r="D1621">
        <v>1.18474372251854</v>
      </c>
      <c r="E1621">
        <v>7836.9530458754098</v>
      </c>
      <c r="F1621">
        <v>3095.0469541245898</v>
      </c>
      <c r="G1621">
        <v>2.5320950415409902</v>
      </c>
      <c r="H1621">
        <v>0.18560984986123799</v>
      </c>
      <c r="I1621">
        <v>1575.11174518087</v>
      </c>
    </row>
    <row r="1622" spans="1:9" x14ac:dyDescent="0.2">
      <c r="A1622" t="s">
        <v>25</v>
      </c>
      <c r="B1622">
        <v>22</v>
      </c>
      <c r="C1622" t="s">
        <v>81</v>
      </c>
      <c r="D1622">
        <v>1.28181272243918</v>
      </c>
      <c r="E1622">
        <v>8602.3441168421505</v>
      </c>
      <c r="F1622">
        <v>3488.65588315785</v>
      </c>
      <c r="G1622">
        <v>2.4658047124600602</v>
      </c>
      <c r="H1622">
        <v>0.196544617440674</v>
      </c>
      <c r="I1622">
        <v>1495.9472534732299</v>
      </c>
    </row>
    <row r="1623" spans="1:9" x14ac:dyDescent="0.2">
      <c r="A1623" t="s">
        <v>25</v>
      </c>
      <c r="B1623">
        <v>22</v>
      </c>
      <c r="C1623" t="s">
        <v>81</v>
      </c>
      <c r="D1623">
        <v>1.13187349798418</v>
      </c>
      <c r="E1623">
        <v>6803.52922732363</v>
      </c>
      <c r="F1623">
        <v>3169.47077267637</v>
      </c>
      <c r="G1623">
        <v>2.1465821000704701</v>
      </c>
      <c r="H1623">
        <v>0.16600811303768001</v>
      </c>
      <c r="I1623">
        <v>1106.52911696927</v>
      </c>
    </row>
    <row r="1624" spans="1:9" x14ac:dyDescent="0.2">
      <c r="A1624" t="s">
        <v>25</v>
      </c>
      <c r="B1624">
        <v>22</v>
      </c>
      <c r="C1624" t="s">
        <v>81</v>
      </c>
      <c r="D1624">
        <v>1.31941968051419</v>
      </c>
      <c r="E1624">
        <v>8974.5932505938399</v>
      </c>
      <c r="F1624">
        <v>4579.4067494061601</v>
      </c>
      <c r="G1624">
        <v>1.95977202762293</v>
      </c>
      <c r="H1624">
        <v>0.16272842726341699</v>
      </c>
      <c r="I1624">
        <v>1936.6369075017999</v>
      </c>
    </row>
    <row r="1625" spans="1:9" x14ac:dyDescent="0.2">
      <c r="A1625" t="s">
        <v>27</v>
      </c>
      <c r="B1625">
        <v>22</v>
      </c>
      <c r="C1625" t="s">
        <v>82</v>
      </c>
      <c r="D1625">
        <v>1.4207321058862401</v>
      </c>
      <c r="E1625">
        <v>11072.4933674396</v>
      </c>
      <c r="F1625">
        <v>4649.5066325603502</v>
      </c>
      <c r="G1625">
        <v>2.3814340407430201</v>
      </c>
      <c r="H1625">
        <v>0.22258136325551101</v>
      </c>
      <c r="I1625">
        <v>1743.6108098724001</v>
      </c>
    </row>
    <row r="1626" spans="1:9" x14ac:dyDescent="0.2">
      <c r="A1626" t="s">
        <v>27</v>
      </c>
      <c r="B1626">
        <v>22</v>
      </c>
      <c r="C1626" t="s">
        <v>82</v>
      </c>
      <c r="D1626">
        <v>1.3148611235940499</v>
      </c>
      <c r="E1626">
        <v>9405.1397381147708</v>
      </c>
      <c r="F1626">
        <v>4060.8602618852301</v>
      </c>
      <c r="G1626">
        <v>2.3160461408609199</v>
      </c>
      <c r="H1626">
        <v>0.205994909363068</v>
      </c>
      <c r="I1626">
        <v>1658.69726971554</v>
      </c>
    </row>
    <row r="1627" spans="1:9" x14ac:dyDescent="0.2">
      <c r="A1627" t="s">
        <v>27</v>
      </c>
      <c r="B1627">
        <v>22</v>
      </c>
      <c r="C1627" t="s">
        <v>82</v>
      </c>
      <c r="D1627">
        <v>1.2847916938853201</v>
      </c>
      <c r="E1627">
        <v>9931.4233372097897</v>
      </c>
      <c r="F1627">
        <v>2931.5766627902099</v>
      </c>
      <c r="G1627">
        <v>3.3877413008729902</v>
      </c>
      <c r="H1627">
        <v>0.20556667102165199</v>
      </c>
      <c r="I1627">
        <v>1877.6341478269101</v>
      </c>
    </row>
    <row r="1628" spans="1:9" x14ac:dyDescent="0.2">
      <c r="A1628" t="s">
        <v>27</v>
      </c>
      <c r="B1628">
        <v>22</v>
      </c>
      <c r="C1628" t="s">
        <v>82</v>
      </c>
      <c r="D1628">
        <v>1.3553636197678101</v>
      </c>
      <c r="E1628">
        <v>10085.007306051801</v>
      </c>
      <c r="F1628">
        <v>4217.9926939482202</v>
      </c>
      <c r="G1628">
        <v>2.3909494486610301</v>
      </c>
      <c r="H1628">
        <v>0.20782242169772999</v>
      </c>
      <c r="I1628">
        <v>1720.6900795065201</v>
      </c>
    </row>
    <row r="1629" spans="1:9" x14ac:dyDescent="0.2">
      <c r="A1629" t="s">
        <v>27</v>
      </c>
      <c r="B1629">
        <v>22</v>
      </c>
      <c r="C1629" t="s">
        <v>82</v>
      </c>
      <c r="D1629">
        <v>1.17432865475897</v>
      </c>
      <c r="E1629">
        <v>8295.4402134025895</v>
      </c>
      <c r="F1629">
        <v>2446.55978659741</v>
      </c>
      <c r="G1629">
        <v>3.3906550164218898</v>
      </c>
      <c r="H1629">
        <v>0.17223486936464899</v>
      </c>
      <c r="I1629">
        <v>1801.90661764416</v>
      </c>
    </row>
    <row r="1630" spans="1:9" x14ac:dyDescent="0.2">
      <c r="A1630" t="s">
        <v>27</v>
      </c>
      <c r="B1630">
        <v>22</v>
      </c>
      <c r="C1630" t="s">
        <v>82</v>
      </c>
      <c r="D1630">
        <v>1.45313243933202</v>
      </c>
      <c r="E1630">
        <v>10967.510374023699</v>
      </c>
      <c r="F1630">
        <v>5461.48962597628</v>
      </c>
      <c r="G1630">
        <v>2.0081536586390998</v>
      </c>
      <c r="H1630">
        <v>0.16468834312429501</v>
      </c>
      <c r="I1630">
        <v>2529.8772037848798</v>
      </c>
    </row>
    <row r="1631" spans="1:9" x14ac:dyDescent="0.2">
      <c r="A1631" t="s">
        <v>27</v>
      </c>
      <c r="B1631">
        <v>22</v>
      </c>
      <c r="C1631" t="s">
        <v>82</v>
      </c>
      <c r="D1631">
        <v>1.25722358433603</v>
      </c>
      <c r="E1631">
        <v>8590.1339793553798</v>
      </c>
      <c r="F1631">
        <v>3562.8660206446202</v>
      </c>
      <c r="G1631">
        <v>2.4110179640718599</v>
      </c>
      <c r="H1631">
        <v>0.167629811244804</v>
      </c>
      <c r="I1631">
        <v>1812.8787447535201</v>
      </c>
    </row>
    <row r="1632" spans="1:9" x14ac:dyDescent="0.2">
      <c r="A1632" t="s">
        <v>27</v>
      </c>
      <c r="B1632">
        <v>22</v>
      </c>
      <c r="C1632" t="s">
        <v>82</v>
      </c>
      <c r="D1632">
        <v>1.2988720194365799</v>
      </c>
      <c r="E1632">
        <v>8753.0009988869497</v>
      </c>
      <c r="F1632">
        <v>4383.9990011130503</v>
      </c>
      <c r="G1632">
        <v>1.99657914991875</v>
      </c>
      <c r="H1632">
        <v>0.19050122951736501</v>
      </c>
      <c r="I1632">
        <v>1638.7022080009301</v>
      </c>
    </row>
    <row r="1633" spans="1:9" x14ac:dyDescent="0.2">
      <c r="A1633" t="s">
        <v>27</v>
      </c>
      <c r="B1633">
        <v>22</v>
      </c>
      <c r="C1633" t="s">
        <v>82</v>
      </c>
      <c r="D1633">
        <v>1.4653626807021001</v>
      </c>
      <c r="E1633">
        <v>10191.3499362683</v>
      </c>
      <c r="F1633">
        <v>6535.6500637317404</v>
      </c>
      <c r="G1633">
        <v>1.5593475533249701</v>
      </c>
      <c r="H1633">
        <v>0.17584352168425199</v>
      </c>
      <c r="I1633">
        <v>1767.21335097672</v>
      </c>
    </row>
    <row r="1634" spans="1:9" x14ac:dyDescent="0.2">
      <c r="A1634" t="s">
        <v>27</v>
      </c>
      <c r="B1634">
        <v>22</v>
      </c>
      <c r="C1634" t="s">
        <v>82</v>
      </c>
      <c r="D1634">
        <v>1.3606547561873099</v>
      </c>
      <c r="E1634">
        <v>9752.97230068721</v>
      </c>
      <c r="F1634">
        <v>4512.02769931279</v>
      </c>
      <c r="G1634">
        <v>2.1615497400808601</v>
      </c>
      <c r="H1634">
        <v>0.16781408659643501</v>
      </c>
      <c r="I1634">
        <v>2145.9228501399798</v>
      </c>
    </row>
    <row r="1635" spans="1:9" x14ac:dyDescent="0.2">
      <c r="A1635" t="s">
        <v>27</v>
      </c>
      <c r="B1635">
        <v>22</v>
      </c>
      <c r="C1635" t="s">
        <v>82</v>
      </c>
      <c r="D1635">
        <v>1.36874589749744</v>
      </c>
      <c r="E1635">
        <v>10258.807946552201</v>
      </c>
      <c r="F1635">
        <v>4254.1920534478404</v>
      </c>
      <c r="G1635">
        <v>2.4114585843010601</v>
      </c>
      <c r="H1635">
        <v>0.20987437094960701</v>
      </c>
      <c r="I1635">
        <v>1811.0828719281001</v>
      </c>
    </row>
    <row r="1636" spans="1:9" x14ac:dyDescent="0.2">
      <c r="A1636" t="s">
        <v>27</v>
      </c>
      <c r="B1636">
        <v>22</v>
      </c>
      <c r="C1636" t="s">
        <v>82</v>
      </c>
      <c r="D1636">
        <v>1.14480383626078</v>
      </c>
      <c r="E1636">
        <v>7743.2239728143304</v>
      </c>
      <c r="F1636">
        <v>2464.77602718567</v>
      </c>
      <c r="G1636">
        <v>3.14155277697005</v>
      </c>
      <c r="H1636">
        <v>0.164088549864045</v>
      </c>
      <c r="I1636">
        <v>1680.5623145670099</v>
      </c>
    </row>
    <row r="1637" spans="1:9" x14ac:dyDescent="0.2">
      <c r="A1637" t="s">
        <v>27</v>
      </c>
      <c r="B1637">
        <v>22</v>
      </c>
      <c r="C1637" t="s">
        <v>82</v>
      </c>
      <c r="D1637">
        <v>1.47607495843713</v>
      </c>
      <c r="E1637">
        <v>11952.3741613113</v>
      </c>
      <c r="F1637">
        <v>5022.6258386886702</v>
      </c>
      <c r="G1637">
        <v>2.3797062622590102</v>
      </c>
      <c r="H1637">
        <v>0.21157074404265599</v>
      </c>
      <c r="I1637">
        <v>2262.0971194058702</v>
      </c>
    </row>
    <row r="1638" spans="1:9" x14ac:dyDescent="0.2">
      <c r="A1638" t="s">
        <v>27</v>
      </c>
      <c r="B1638">
        <v>22</v>
      </c>
      <c r="C1638" t="s">
        <v>82</v>
      </c>
      <c r="D1638">
        <v>1.5243641418923699</v>
      </c>
      <c r="E1638">
        <v>12555.2995578586</v>
      </c>
      <c r="F1638">
        <v>5542.7004421414304</v>
      </c>
      <c r="G1638">
        <v>2.2651954022988501</v>
      </c>
      <c r="H1638">
        <v>0.20832976605862399</v>
      </c>
      <c r="I1638">
        <v>2410.4099554612199</v>
      </c>
    </row>
    <row r="1639" spans="1:9" x14ac:dyDescent="0.2">
      <c r="A1639" t="s">
        <v>27</v>
      </c>
      <c r="B1639">
        <v>22</v>
      </c>
      <c r="C1639" t="s">
        <v>82</v>
      </c>
      <c r="D1639">
        <v>1.4132594799640701</v>
      </c>
      <c r="E1639">
        <v>9840.7660149486892</v>
      </c>
      <c r="F1639">
        <v>5724.2339850513099</v>
      </c>
      <c r="G1639">
        <v>1.7191411183832801</v>
      </c>
      <c r="H1639">
        <v>0.169591137595688</v>
      </c>
      <c r="I1639">
        <v>1936.61826495432</v>
      </c>
    </row>
    <row r="1640" spans="1:9" x14ac:dyDescent="0.2">
      <c r="A1640" t="s">
        <v>27</v>
      </c>
      <c r="B1640">
        <v>22</v>
      </c>
      <c r="C1640" t="s">
        <v>82</v>
      </c>
      <c r="D1640">
        <v>1.3608702706925799</v>
      </c>
      <c r="E1640">
        <v>10121.280974524299</v>
      </c>
      <c r="F1640">
        <v>4090.7190254757102</v>
      </c>
      <c r="G1640">
        <v>2.4742058575747099</v>
      </c>
      <c r="H1640">
        <v>0.19959430636824499</v>
      </c>
      <c r="I1640">
        <v>1923.1402646640699</v>
      </c>
    </row>
    <row r="1641" spans="1:9" x14ac:dyDescent="0.2">
      <c r="A1641" t="s">
        <v>27</v>
      </c>
      <c r="B1641">
        <v>22</v>
      </c>
      <c r="C1641" t="s">
        <v>82</v>
      </c>
      <c r="D1641">
        <v>1.3338637462082299</v>
      </c>
      <c r="E1641">
        <v>9977.9978400813197</v>
      </c>
      <c r="F1641">
        <v>3729.0021599186898</v>
      </c>
      <c r="G1641">
        <v>2.6757822635047499</v>
      </c>
      <c r="H1641">
        <v>0.16895607451971001</v>
      </c>
      <c r="I1641">
        <v>2351.02691473603</v>
      </c>
    </row>
    <row r="1642" spans="1:9" x14ac:dyDescent="0.2">
      <c r="A1642" t="s">
        <v>27</v>
      </c>
      <c r="B1642">
        <v>22</v>
      </c>
      <c r="C1642" t="s">
        <v>82</v>
      </c>
      <c r="D1642">
        <v>1.3531801768604299</v>
      </c>
      <c r="E1642">
        <v>9920.9767572897599</v>
      </c>
      <c r="F1642">
        <v>4333.0232427102401</v>
      </c>
      <c r="G1642">
        <v>2.2896200185356799</v>
      </c>
      <c r="H1642">
        <v>0.16689222181278601</v>
      </c>
      <c r="I1642">
        <v>2272.90577439453</v>
      </c>
    </row>
    <row r="1643" spans="1:9" x14ac:dyDescent="0.2">
      <c r="A1643" t="s">
        <v>27</v>
      </c>
      <c r="B1643">
        <v>22</v>
      </c>
      <c r="C1643" t="s">
        <v>82</v>
      </c>
      <c r="D1643">
        <v>1.3573728427607601</v>
      </c>
      <c r="E1643">
        <v>9182.4752978375</v>
      </c>
      <c r="F1643">
        <v>5171.5247021625</v>
      </c>
      <c r="G1643">
        <v>1.7755837643002701</v>
      </c>
      <c r="H1643">
        <v>0.19455677412904199</v>
      </c>
      <c r="I1643">
        <v>1469.7134085574301</v>
      </c>
    </row>
    <row r="1644" spans="1:9" x14ac:dyDescent="0.2">
      <c r="A1644" t="s">
        <v>27</v>
      </c>
      <c r="B1644">
        <v>22</v>
      </c>
      <c r="C1644" t="s">
        <v>82</v>
      </c>
      <c r="D1644">
        <v>1.4168411183254299</v>
      </c>
      <c r="E1644">
        <v>10473.311243337799</v>
      </c>
      <c r="F1644">
        <v>5162.6887566622499</v>
      </c>
      <c r="G1644">
        <v>2.0286543963787</v>
      </c>
      <c r="H1644">
        <v>0.18891214911005699</v>
      </c>
      <c r="I1644">
        <v>1902.22092817168</v>
      </c>
    </row>
    <row r="1645" spans="1:9" x14ac:dyDescent="0.2">
      <c r="A1645" t="s">
        <v>27</v>
      </c>
      <c r="B1645">
        <v>22</v>
      </c>
      <c r="C1645" t="s">
        <v>82</v>
      </c>
      <c r="D1645">
        <v>1.2818307200196299</v>
      </c>
      <c r="E1645">
        <v>8730.28126059442</v>
      </c>
      <c r="F1645">
        <v>4056.71873940558</v>
      </c>
      <c r="G1645">
        <v>2.1520548555144901</v>
      </c>
      <c r="H1645">
        <v>0.17945630080274799</v>
      </c>
      <c r="I1645">
        <v>1529.0954429906601</v>
      </c>
    </row>
    <row r="1646" spans="1:9" x14ac:dyDescent="0.2">
      <c r="A1646" t="s">
        <v>27</v>
      </c>
      <c r="B1646">
        <v>22</v>
      </c>
      <c r="C1646" t="s">
        <v>82</v>
      </c>
      <c r="D1646">
        <v>1.1848215723478499</v>
      </c>
      <c r="E1646">
        <v>7921.8390630902904</v>
      </c>
      <c r="F1646">
        <v>3007.16093690971</v>
      </c>
      <c r="G1646">
        <v>2.6343249427917601</v>
      </c>
      <c r="H1646">
        <v>0.177723235852178</v>
      </c>
      <c r="I1646">
        <v>1412.16375417989</v>
      </c>
    </row>
    <row r="1647" spans="1:9" x14ac:dyDescent="0.2">
      <c r="A1647" t="s">
        <v>27</v>
      </c>
      <c r="B1647">
        <v>22</v>
      </c>
      <c r="C1647" t="s">
        <v>82</v>
      </c>
      <c r="D1647">
        <v>1.1771164385788899</v>
      </c>
      <c r="E1647">
        <v>7969.8475174302102</v>
      </c>
      <c r="F1647">
        <v>2826.1524825697902</v>
      </c>
      <c r="G1647">
        <v>2.8200345050679299</v>
      </c>
      <c r="H1647">
        <v>0.14125397262946701</v>
      </c>
      <c r="I1647">
        <v>2037.1786366368799</v>
      </c>
    </row>
    <row r="1648" spans="1:9" x14ac:dyDescent="0.2">
      <c r="A1648" t="s">
        <v>27</v>
      </c>
      <c r="B1648">
        <v>22</v>
      </c>
      <c r="C1648" t="s">
        <v>82</v>
      </c>
      <c r="D1648">
        <v>1.375611161016</v>
      </c>
      <c r="E1648">
        <v>11651.9960025247</v>
      </c>
      <c r="F1648">
        <v>3089.0039974752799</v>
      </c>
      <c r="G1648">
        <v>3.77208835341365</v>
      </c>
      <c r="H1648">
        <v>0.24302463844616101</v>
      </c>
      <c r="I1648">
        <v>1923.8740066390801</v>
      </c>
    </row>
    <row r="1649" spans="1:9" x14ac:dyDescent="0.2">
      <c r="A1649" t="s">
        <v>27</v>
      </c>
      <c r="B1649">
        <v>22</v>
      </c>
      <c r="C1649" t="s">
        <v>82</v>
      </c>
      <c r="D1649">
        <v>1.3354742061279099</v>
      </c>
      <c r="E1649">
        <v>9391.7915126254302</v>
      </c>
      <c r="F1649">
        <v>4291.2084873745698</v>
      </c>
      <c r="G1649">
        <v>2.1886122616175898</v>
      </c>
      <c r="H1649">
        <v>0.19141796954500001</v>
      </c>
      <c r="I1649">
        <v>1930.0625013884601</v>
      </c>
    </row>
    <row r="1650" spans="1:9" x14ac:dyDescent="0.2">
      <c r="A1650" t="s">
        <v>27</v>
      </c>
      <c r="B1650">
        <v>22</v>
      </c>
      <c r="C1650" t="s">
        <v>82</v>
      </c>
      <c r="D1650">
        <v>1.46492642679324</v>
      </c>
      <c r="E1650">
        <v>11216.9059426688</v>
      </c>
      <c r="F1650">
        <v>5492.09405733125</v>
      </c>
      <c r="G1650">
        <v>2.0423732415317302</v>
      </c>
      <c r="H1650">
        <v>0.18067425930450001</v>
      </c>
      <c r="I1650">
        <v>2327.18193714477</v>
      </c>
    </row>
    <row r="1651" spans="1:9" x14ac:dyDescent="0.2">
      <c r="A1651" t="s">
        <v>27</v>
      </c>
      <c r="B1651">
        <v>22</v>
      </c>
      <c r="C1651" t="s">
        <v>82</v>
      </c>
      <c r="D1651">
        <v>1.3158103562438599</v>
      </c>
      <c r="E1651">
        <v>8778.1660623844891</v>
      </c>
      <c r="F1651">
        <v>4708.83393761551</v>
      </c>
      <c r="G1651">
        <v>1.86419104574107</v>
      </c>
      <c r="H1651">
        <v>0.171055346311701</v>
      </c>
      <c r="I1651">
        <v>1711.7967565250799</v>
      </c>
    </row>
    <row r="1652" spans="1:9" x14ac:dyDescent="0.2">
      <c r="A1652" t="s">
        <v>27</v>
      </c>
      <c r="B1652">
        <v>22</v>
      </c>
      <c r="C1652" t="s">
        <v>82</v>
      </c>
      <c r="D1652">
        <v>1.48413726627378</v>
      </c>
      <c r="E1652">
        <v>10745.111186440699</v>
      </c>
      <c r="F1652">
        <v>6402.8888135593197</v>
      </c>
      <c r="G1652">
        <v>1.6781661370857901</v>
      </c>
      <c r="H1652">
        <v>0.19293784461559099</v>
      </c>
      <c r="I1652">
        <v>1903.9799746884901</v>
      </c>
    </row>
    <row r="1653" spans="1:9" x14ac:dyDescent="0.2">
      <c r="A1653" t="s">
        <v>27</v>
      </c>
      <c r="B1653">
        <v>22</v>
      </c>
      <c r="C1653" t="s">
        <v>82</v>
      </c>
      <c r="D1653">
        <v>1.39674674972104</v>
      </c>
      <c r="E1653">
        <v>9577.8944701043092</v>
      </c>
      <c r="F1653">
        <v>5613.1055298956899</v>
      </c>
      <c r="G1653">
        <v>1.7063449848024299</v>
      </c>
      <c r="H1653">
        <v>0.16760960996652499</v>
      </c>
      <c r="I1653">
        <v>1814.52422488964</v>
      </c>
    </row>
    <row r="1654" spans="1:9" x14ac:dyDescent="0.2">
      <c r="A1654" t="s">
        <v>27</v>
      </c>
      <c r="B1654">
        <v>22</v>
      </c>
      <c r="C1654" t="s">
        <v>82</v>
      </c>
      <c r="D1654">
        <v>1.1288721145603</v>
      </c>
      <c r="E1654">
        <v>7662.4501654404103</v>
      </c>
      <c r="F1654">
        <v>2263.5498345595902</v>
      </c>
      <c r="G1654">
        <v>3.3851475449981598</v>
      </c>
      <c r="H1654">
        <v>0.15804209603844199</v>
      </c>
      <c r="I1654">
        <v>1761.8630451571801</v>
      </c>
    </row>
    <row r="1655" spans="1:9" x14ac:dyDescent="0.2">
      <c r="A1655" t="s">
        <v>29</v>
      </c>
      <c r="B1655">
        <v>22</v>
      </c>
      <c r="C1655" t="s">
        <v>83</v>
      </c>
      <c r="D1655">
        <v>1.23445261396646</v>
      </c>
      <c r="E1655">
        <v>8788.27754873089</v>
      </c>
      <c r="F1655">
        <v>3075.72245126911</v>
      </c>
      <c r="G1655">
        <v>2.8573051333369399</v>
      </c>
      <c r="H1655">
        <v>0.189282734141524</v>
      </c>
      <c r="I1655">
        <v>1535.5835471902501</v>
      </c>
    </row>
    <row r="1656" spans="1:9" x14ac:dyDescent="0.2">
      <c r="A1656" t="s">
        <v>29</v>
      </c>
      <c r="B1656">
        <v>22</v>
      </c>
      <c r="C1656" t="s">
        <v>83</v>
      </c>
      <c r="D1656">
        <v>1.4847981455769399</v>
      </c>
      <c r="E1656">
        <v>11599.844999648099</v>
      </c>
      <c r="F1656">
        <v>5579.1550003518896</v>
      </c>
      <c r="G1656">
        <v>2.0791401204871498</v>
      </c>
      <c r="H1656">
        <v>0.17817577746923299</v>
      </c>
      <c r="I1656">
        <v>2579.6027548616898</v>
      </c>
    </row>
    <row r="1657" spans="1:9" x14ac:dyDescent="0.2">
      <c r="A1657" t="s">
        <v>29</v>
      </c>
      <c r="B1657">
        <v>22</v>
      </c>
      <c r="C1657" t="s">
        <v>83</v>
      </c>
      <c r="D1657">
        <v>1.4294829749099101</v>
      </c>
      <c r="E1657">
        <v>11430.374968190699</v>
      </c>
      <c r="F1657">
        <v>4490.6250318093098</v>
      </c>
      <c r="G1657">
        <v>2.5453861961806399</v>
      </c>
      <c r="H1657">
        <v>0.18583278673828801</v>
      </c>
      <c r="I1657">
        <v>2484.6726502023398</v>
      </c>
    </row>
    <row r="1658" spans="1:9" x14ac:dyDescent="0.2">
      <c r="A1658" t="s">
        <v>29</v>
      </c>
      <c r="B1658">
        <v>22</v>
      </c>
      <c r="C1658" t="s">
        <v>83</v>
      </c>
      <c r="D1658">
        <v>1.3641119750100601</v>
      </c>
      <c r="E1658">
        <v>10286.579758405</v>
      </c>
      <c r="F1658">
        <v>4192.4202415950303</v>
      </c>
      <c r="G1658">
        <v>2.4536137041670698</v>
      </c>
      <c r="H1658">
        <v>0.172787516834608</v>
      </c>
      <c r="I1658">
        <v>2211.65344621648</v>
      </c>
    </row>
    <row r="1659" spans="1:9" x14ac:dyDescent="0.2">
      <c r="A1659" t="s">
        <v>29</v>
      </c>
      <c r="B1659">
        <v>22</v>
      </c>
      <c r="C1659" t="s">
        <v>83</v>
      </c>
      <c r="D1659">
        <v>1.4473846653534399</v>
      </c>
      <c r="E1659">
        <v>11874.1899919835</v>
      </c>
      <c r="F1659">
        <v>4442.8100080165405</v>
      </c>
      <c r="G1659">
        <v>2.6726756198347101</v>
      </c>
      <c r="H1659">
        <v>0.217107699803017</v>
      </c>
      <c r="I1659">
        <v>2009.44017654104</v>
      </c>
    </row>
    <row r="1660" spans="1:9" x14ac:dyDescent="0.2">
      <c r="A1660" t="s">
        <v>29</v>
      </c>
      <c r="B1660">
        <v>22</v>
      </c>
      <c r="C1660" t="s">
        <v>83</v>
      </c>
      <c r="D1660">
        <v>1.26163727966354</v>
      </c>
      <c r="E1660">
        <v>9431.0048873658798</v>
      </c>
      <c r="F1660">
        <v>2966.9951126341198</v>
      </c>
      <c r="G1660">
        <v>3.1786384976525799</v>
      </c>
      <c r="H1660">
        <v>0.22288925274055901</v>
      </c>
      <c r="I1660">
        <v>1491.23541226935</v>
      </c>
    </row>
    <row r="1661" spans="1:9" x14ac:dyDescent="0.2">
      <c r="A1661" t="s">
        <v>29</v>
      </c>
      <c r="B1661">
        <v>22</v>
      </c>
      <c r="C1661" t="s">
        <v>83</v>
      </c>
      <c r="D1661">
        <v>1.5924453203418201</v>
      </c>
      <c r="E1661">
        <v>13300.9654984031</v>
      </c>
      <c r="F1661">
        <v>6450.0345015969096</v>
      </c>
      <c r="G1661">
        <v>2.0621541629134001</v>
      </c>
      <c r="H1661">
        <v>0.21232604271224301</v>
      </c>
      <c r="I1661">
        <v>2381.1267686696901</v>
      </c>
    </row>
    <row r="1662" spans="1:9" x14ac:dyDescent="0.2">
      <c r="A1662" t="s">
        <v>29</v>
      </c>
      <c r="B1662">
        <v>22</v>
      </c>
      <c r="C1662" t="s">
        <v>83</v>
      </c>
      <c r="D1662">
        <v>1.2611783633873099</v>
      </c>
      <c r="E1662">
        <v>8789.8182120582096</v>
      </c>
      <c r="F1662">
        <v>3602.1817879417899</v>
      </c>
      <c r="G1662">
        <v>2.4401373194106699</v>
      </c>
      <c r="H1662">
        <v>0.197584610264012</v>
      </c>
      <c r="I1662">
        <v>1312.3580375456199</v>
      </c>
    </row>
    <row r="1663" spans="1:9" x14ac:dyDescent="0.2">
      <c r="A1663" t="s">
        <v>29</v>
      </c>
      <c r="B1663">
        <v>22</v>
      </c>
      <c r="C1663" t="s">
        <v>83</v>
      </c>
      <c r="D1663">
        <v>1.48308845428419</v>
      </c>
      <c r="E1663">
        <v>13040.877889653</v>
      </c>
      <c r="F1663">
        <v>4090.1221103469702</v>
      </c>
      <c r="G1663">
        <v>3.18838350978884</v>
      </c>
      <c r="H1663">
        <v>0.217519639961681</v>
      </c>
      <c r="I1663">
        <v>2657.1029484471801</v>
      </c>
    </row>
    <row r="1664" spans="1:9" x14ac:dyDescent="0.2">
      <c r="A1664" t="s">
        <v>29</v>
      </c>
      <c r="B1664">
        <v>22</v>
      </c>
      <c r="C1664" t="s">
        <v>83</v>
      </c>
      <c r="D1664">
        <v>1.4993529870540401</v>
      </c>
      <c r="E1664">
        <v>11698.948688775599</v>
      </c>
      <c r="F1664">
        <v>5814.0513112244198</v>
      </c>
      <c r="G1664">
        <v>2.0121853183837501</v>
      </c>
      <c r="H1664">
        <v>0.194915888317025</v>
      </c>
      <c r="I1664">
        <v>2216.2462235737098</v>
      </c>
    </row>
    <row r="1665" spans="1:9" x14ac:dyDescent="0.2">
      <c r="A1665" t="s">
        <v>29</v>
      </c>
      <c r="B1665">
        <v>22</v>
      </c>
      <c r="C1665" t="s">
        <v>83</v>
      </c>
      <c r="D1665">
        <v>1.3776337493505899</v>
      </c>
      <c r="E1665">
        <v>11216.911048506299</v>
      </c>
      <c r="F1665">
        <v>3571.0889514936798</v>
      </c>
      <c r="G1665">
        <v>3.1410337857349102</v>
      </c>
      <c r="H1665">
        <v>0.23878984988743501</v>
      </c>
      <c r="I1665">
        <v>1815.55273142952</v>
      </c>
    </row>
    <row r="1666" spans="1:9" x14ac:dyDescent="0.2">
      <c r="A1666" t="s">
        <v>29</v>
      </c>
      <c r="B1666">
        <v>22</v>
      </c>
      <c r="C1666" t="s">
        <v>83</v>
      </c>
      <c r="D1666">
        <v>1.35915783968103</v>
      </c>
      <c r="E1666">
        <v>10549.378490146701</v>
      </c>
      <c r="F1666">
        <v>3841.6215098532898</v>
      </c>
      <c r="G1666">
        <v>2.7460744019390901</v>
      </c>
      <c r="H1666">
        <v>0.21293472821669501</v>
      </c>
      <c r="I1666">
        <v>1763.00663030531</v>
      </c>
    </row>
    <row r="1667" spans="1:9" x14ac:dyDescent="0.2">
      <c r="A1667" t="s">
        <v>29</v>
      </c>
      <c r="B1667">
        <v>22</v>
      </c>
      <c r="C1667" t="s">
        <v>83</v>
      </c>
      <c r="D1667">
        <v>1.4853841739756</v>
      </c>
      <c r="E1667">
        <v>10619.227171304699</v>
      </c>
      <c r="F1667">
        <v>6573.7728286953197</v>
      </c>
      <c r="G1667">
        <v>1.6153930852235201</v>
      </c>
      <c r="H1667">
        <v>0.17824610087707199</v>
      </c>
      <c r="I1667">
        <v>2044.7890878573101</v>
      </c>
    </row>
    <row r="1668" spans="1:9" x14ac:dyDescent="0.2">
      <c r="A1668" t="s">
        <v>29</v>
      </c>
      <c r="B1668">
        <v>22</v>
      </c>
      <c r="C1668" t="s">
        <v>83</v>
      </c>
      <c r="D1668">
        <v>1.43426154896546</v>
      </c>
      <c r="E1668">
        <v>11463.0785982584</v>
      </c>
      <c r="F1668">
        <v>4552.9214017416298</v>
      </c>
      <c r="G1668">
        <v>2.5177413767506298</v>
      </c>
      <c r="H1668">
        <v>0.18167312953562501</v>
      </c>
      <c r="I1668">
        <v>2502.0056773599099</v>
      </c>
    </row>
    <row r="1669" spans="1:9" x14ac:dyDescent="0.2">
      <c r="A1669" t="s">
        <v>29</v>
      </c>
      <c r="B1669">
        <v>22</v>
      </c>
      <c r="C1669" t="s">
        <v>83</v>
      </c>
      <c r="D1669">
        <v>1.46513715249396</v>
      </c>
      <c r="E1669">
        <v>11830.4281861092</v>
      </c>
      <c r="F1669">
        <v>4894.5718138907596</v>
      </c>
      <c r="G1669">
        <v>2.4170506912442402</v>
      </c>
      <c r="H1669">
        <v>0.19535162033252801</v>
      </c>
      <c r="I1669">
        <v>2342.2672478311902</v>
      </c>
    </row>
    <row r="1670" spans="1:9" x14ac:dyDescent="0.2">
      <c r="A1670" t="s">
        <v>29</v>
      </c>
      <c r="B1670">
        <v>22</v>
      </c>
      <c r="C1670" t="s">
        <v>83</v>
      </c>
      <c r="D1670">
        <v>1.7091120914304401</v>
      </c>
      <c r="E1670">
        <v>14645.2276850711</v>
      </c>
      <c r="F1670">
        <v>8108.7723149288804</v>
      </c>
      <c r="G1670">
        <v>1.8060967944688899</v>
      </c>
      <c r="H1670">
        <v>0.18800233005734901</v>
      </c>
      <c r="I1670">
        <v>3320.58991241475</v>
      </c>
    </row>
    <row r="1671" spans="1:9" x14ac:dyDescent="0.2">
      <c r="A1671" t="s">
        <v>29</v>
      </c>
      <c r="B1671">
        <v>22</v>
      </c>
      <c r="C1671" t="s">
        <v>83</v>
      </c>
      <c r="D1671">
        <v>1.31351845552316</v>
      </c>
      <c r="E1671">
        <v>9995.6483926400906</v>
      </c>
      <c r="F1671">
        <v>3429.3516073599098</v>
      </c>
      <c r="G1671">
        <v>2.9147341938306699</v>
      </c>
      <c r="H1671">
        <v>0.192649373476731</v>
      </c>
      <c r="I1671">
        <v>1867.56865586191</v>
      </c>
    </row>
    <row r="1672" spans="1:9" x14ac:dyDescent="0.2">
      <c r="A1672" t="s">
        <v>29</v>
      </c>
      <c r="B1672">
        <v>22</v>
      </c>
      <c r="C1672" t="s">
        <v>83</v>
      </c>
      <c r="D1672">
        <v>1.5943338790102899</v>
      </c>
      <c r="E1672">
        <v>13152.5646995965</v>
      </c>
      <c r="F1672">
        <v>6646.4353004035402</v>
      </c>
      <c r="G1672">
        <v>1.97889005235602</v>
      </c>
      <c r="H1672">
        <v>0.21257785053470499</v>
      </c>
      <c r="I1672">
        <v>2471.9976451090101</v>
      </c>
    </row>
    <row r="1673" spans="1:9" x14ac:dyDescent="0.2">
      <c r="A1673" t="s">
        <v>29</v>
      </c>
      <c r="B1673">
        <v>22</v>
      </c>
      <c r="C1673" t="s">
        <v>83</v>
      </c>
      <c r="D1673">
        <v>1.4655946638073001</v>
      </c>
      <c r="E1673">
        <v>11713.2640742972</v>
      </c>
      <c r="F1673">
        <v>5019.7359257028402</v>
      </c>
      <c r="G1673">
        <v>2.3334422861411999</v>
      </c>
      <c r="H1673">
        <v>0.170986044110851</v>
      </c>
      <c r="I1673">
        <v>2775.44138744168</v>
      </c>
    </row>
    <row r="1674" spans="1:9" x14ac:dyDescent="0.2">
      <c r="A1674" t="s">
        <v>29</v>
      </c>
      <c r="B1674">
        <v>22</v>
      </c>
      <c r="C1674" t="s">
        <v>83</v>
      </c>
      <c r="D1674">
        <v>1.4563515692822799</v>
      </c>
      <c r="E1674">
        <v>11391.6016309145</v>
      </c>
      <c r="F1674">
        <v>5133.3983690854802</v>
      </c>
      <c r="G1674">
        <v>2.2191150602137899</v>
      </c>
      <c r="H1674">
        <v>0.18932570400669599</v>
      </c>
      <c r="I1674">
        <v>2219.5596016376198</v>
      </c>
    </row>
    <row r="1675" spans="1:9" x14ac:dyDescent="0.2">
      <c r="A1675" t="s">
        <v>29</v>
      </c>
      <c r="B1675">
        <v>22</v>
      </c>
      <c r="C1675" t="s">
        <v>83</v>
      </c>
      <c r="D1675">
        <v>1.37033476840118</v>
      </c>
      <c r="E1675">
        <v>10887.8182123797</v>
      </c>
      <c r="F1675">
        <v>3731.1817876202899</v>
      </c>
      <c r="G1675">
        <v>2.9180615773009202</v>
      </c>
      <c r="H1675">
        <v>0.19184686757616601</v>
      </c>
      <c r="I1675">
        <v>2213.3903185242898</v>
      </c>
    </row>
    <row r="1676" spans="1:9" x14ac:dyDescent="0.2">
      <c r="A1676" t="s">
        <v>29</v>
      </c>
      <c r="B1676">
        <v>22</v>
      </c>
      <c r="C1676" t="s">
        <v>83</v>
      </c>
      <c r="D1676">
        <v>1.5105256890708301</v>
      </c>
      <c r="E1676">
        <v>11267.5559289621</v>
      </c>
      <c r="F1676">
        <v>6507.4440710378703</v>
      </c>
      <c r="G1676">
        <v>1.73148717160854</v>
      </c>
      <c r="H1676">
        <v>0.20140342520944499</v>
      </c>
      <c r="I1676">
        <v>2047.3078152313601</v>
      </c>
    </row>
    <row r="1677" spans="1:9" x14ac:dyDescent="0.2">
      <c r="A1677" t="s">
        <v>29</v>
      </c>
      <c r="B1677">
        <v>22</v>
      </c>
      <c r="C1677" t="s">
        <v>83</v>
      </c>
      <c r="D1677">
        <v>1.2862702123034899</v>
      </c>
      <c r="E1677">
        <v>9008.5502888233095</v>
      </c>
      <c r="F1677">
        <v>3883.44971117669</v>
      </c>
      <c r="G1677">
        <v>2.31972883874263</v>
      </c>
      <c r="H1677">
        <v>0.18007782972248901</v>
      </c>
      <c r="I1677">
        <v>1603.57204914163</v>
      </c>
    </row>
    <row r="1678" spans="1:9" x14ac:dyDescent="0.2">
      <c r="A1678" t="s">
        <v>29</v>
      </c>
      <c r="B1678">
        <v>22</v>
      </c>
      <c r="C1678" t="s">
        <v>83</v>
      </c>
      <c r="D1678">
        <v>1.33391134374644</v>
      </c>
      <c r="E1678">
        <v>9853.8057901085594</v>
      </c>
      <c r="F1678">
        <v>4007.1942098914401</v>
      </c>
      <c r="G1678">
        <v>2.4590287552785002</v>
      </c>
      <c r="H1678">
        <v>0.231211299582716</v>
      </c>
      <c r="I1678">
        <v>1463.6284084214701</v>
      </c>
    </row>
    <row r="1679" spans="1:9" x14ac:dyDescent="0.2">
      <c r="A1679" t="s">
        <v>29</v>
      </c>
      <c r="B1679">
        <v>22</v>
      </c>
      <c r="C1679" t="s">
        <v>83</v>
      </c>
      <c r="D1679">
        <v>1.3541944045952099</v>
      </c>
      <c r="E1679">
        <v>11158.2102648072</v>
      </c>
      <c r="F1679">
        <v>3035.78973519282</v>
      </c>
      <c r="G1679">
        <v>3.67555438225977</v>
      </c>
      <c r="H1679">
        <v>0.243754992827139</v>
      </c>
      <c r="I1679">
        <v>1726.2751343883999</v>
      </c>
    </row>
    <row r="1680" spans="1:9" x14ac:dyDescent="0.2">
      <c r="A1680" t="s">
        <v>29</v>
      </c>
      <c r="B1680">
        <v>22</v>
      </c>
      <c r="C1680" t="s">
        <v>83</v>
      </c>
      <c r="D1680">
        <v>1.40182545316709</v>
      </c>
      <c r="E1680">
        <v>11770.2728322072</v>
      </c>
      <c r="F1680">
        <v>3536.7271677927902</v>
      </c>
      <c r="G1680">
        <v>3.3280126721091801</v>
      </c>
      <c r="H1680">
        <v>0.24298307854896101</v>
      </c>
      <c r="I1680">
        <v>1835.43362623436</v>
      </c>
    </row>
    <row r="1681" spans="1:9" x14ac:dyDescent="0.2">
      <c r="A1681" t="s">
        <v>29</v>
      </c>
      <c r="B1681">
        <v>22</v>
      </c>
      <c r="C1681" t="s">
        <v>83</v>
      </c>
      <c r="D1681">
        <v>1.4519756855778201</v>
      </c>
      <c r="E1681">
        <v>8460.8037821717808</v>
      </c>
      <c r="F1681">
        <v>3289.1962178282201</v>
      </c>
      <c r="G1681">
        <v>2.5723013228314699</v>
      </c>
      <c r="H1681">
        <v>0.18391692017319</v>
      </c>
      <c r="I1681">
        <v>2014.3867111157199</v>
      </c>
    </row>
    <row r="1682" spans="1:9" x14ac:dyDescent="0.2">
      <c r="A1682" t="s">
        <v>29</v>
      </c>
      <c r="B1682">
        <v>22</v>
      </c>
      <c r="C1682" t="s">
        <v>83</v>
      </c>
      <c r="D1682">
        <v>1.3930201056584901</v>
      </c>
      <c r="E1682">
        <v>10289.5388787143</v>
      </c>
      <c r="F1682">
        <v>4825.4611212856898</v>
      </c>
      <c r="G1682">
        <v>2.13234313158714</v>
      </c>
      <c r="H1682">
        <v>0.16716241267901899</v>
      </c>
      <c r="I1682">
        <v>2351.5871574633902</v>
      </c>
    </row>
    <row r="1683" spans="1:9" x14ac:dyDescent="0.2">
      <c r="A1683" t="s">
        <v>29</v>
      </c>
      <c r="B1683">
        <v>22</v>
      </c>
      <c r="C1683" t="s">
        <v>83</v>
      </c>
      <c r="D1683">
        <v>1.61457454044288</v>
      </c>
      <c r="E1683">
        <v>12783.1725611037</v>
      </c>
      <c r="F1683">
        <v>7513.82743889628</v>
      </c>
      <c r="G1683">
        <v>1.70128641695044</v>
      </c>
      <c r="H1683">
        <v>0.204512775122764</v>
      </c>
      <c r="I1683">
        <v>2303.9587963587101</v>
      </c>
    </row>
    <row r="1684" spans="1:9" x14ac:dyDescent="0.2">
      <c r="A1684" t="s">
        <v>31</v>
      </c>
      <c r="B1684">
        <v>22</v>
      </c>
      <c r="C1684" t="s">
        <v>84</v>
      </c>
      <c r="D1684">
        <v>1.3414551502379499</v>
      </c>
      <c r="E1684">
        <v>10895.3397773294</v>
      </c>
      <c r="F1684">
        <v>3113.66022267064</v>
      </c>
      <c r="G1684">
        <v>3.49920639959368</v>
      </c>
      <c r="H1684">
        <v>0.21016130687061199</v>
      </c>
      <c r="I1684">
        <v>2178.81491751363</v>
      </c>
    </row>
    <row r="1685" spans="1:9" x14ac:dyDescent="0.2">
      <c r="A1685" t="s">
        <v>31</v>
      </c>
      <c r="B1685">
        <v>22</v>
      </c>
      <c r="C1685" t="s">
        <v>84</v>
      </c>
      <c r="D1685">
        <v>1.59118042751797</v>
      </c>
      <c r="E1685">
        <v>13514.613467032699</v>
      </c>
      <c r="F1685">
        <v>6207.3865329673399</v>
      </c>
      <c r="G1685">
        <v>2.1771825220254502</v>
      </c>
      <c r="H1685">
        <v>0.24398099888608901</v>
      </c>
      <c r="I1685">
        <v>1907.88682560763</v>
      </c>
    </row>
    <row r="1686" spans="1:9" x14ac:dyDescent="0.2">
      <c r="A1686" t="s">
        <v>31</v>
      </c>
      <c r="B1686">
        <v>22</v>
      </c>
      <c r="C1686" t="s">
        <v>84</v>
      </c>
      <c r="D1686">
        <v>1.56248382255856</v>
      </c>
      <c r="E1686">
        <v>13406.575818227901</v>
      </c>
      <c r="F1686">
        <v>5617.4241817720504</v>
      </c>
      <c r="G1686">
        <v>2.38660556589813</v>
      </c>
      <c r="H1686">
        <v>0.20312289693261201</v>
      </c>
      <c r="I1686">
        <v>2778.37769267984</v>
      </c>
    </row>
    <row r="1687" spans="1:9" x14ac:dyDescent="0.2">
      <c r="A1687" t="s">
        <v>31</v>
      </c>
      <c r="B1687">
        <v>22</v>
      </c>
      <c r="C1687" t="s">
        <v>84</v>
      </c>
      <c r="D1687">
        <v>1.4631880623097899</v>
      </c>
      <c r="E1687">
        <v>10954.2476760278</v>
      </c>
      <c r="F1687">
        <v>5717.7523239722104</v>
      </c>
      <c r="G1687">
        <v>1.9158310915464301</v>
      </c>
      <c r="H1687">
        <v>0.19509174164130499</v>
      </c>
      <c r="I1687">
        <v>1894.20010403528</v>
      </c>
    </row>
    <row r="1688" spans="1:9" x14ac:dyDescent="0.2">
      <c r="A1688" t="s">
        <v>31</v>
      </c>
      <c r="B1688">
        <v>22</v>
      </c>
      <c r="C1688" t="s">
        <v>84</v>
      </c>
      <c r="D1688">
        <v>1.57054977175622</v>
      </c>
      <c r="E1688">
        <v>11233.632920141899</v>
      </c>
      <c r="F1688">
        <v>7978.3670798580697</v>
      </c>
      <c r="G1688">
        <v>1.4080115401686599</v>
      </c>
      <c r="H1688">
        <v>0.235582465763432</v>
      </c>
      <c r="I1688">
        <v>1995.5533269027201</v>
      </c>
    </row>
    <row r="1689" spans="1:9" x14ac:dyDescent="0.2">
      <c r="A1689" t="s">
        <v>31</v>
      </c>
      <c r="B1689">
        <v>22</v>
      </c>
      <c r="C1689" t="s">
        <v>84</v>
      </c>
      <c r="D1689">
        <v>1.5853789821125901</v>
      </c>
      <c r="E1689">
        <v>13163.5495100929</v>
      </c>
      <c r="F1689">
        <v>6416.4504899070698</v>
      </c>
      <c r="G1689">
        <v>2.0515313771685602</v>
      </c>
      <c r="H1689">
        <v>0.232522250709847</v>
      </c>
      <c r="I1689">
        <v>2003.9035949020099</v>
      </c>
    </row>
    <row r="1690" spans="1:9" x14ac:dyDescent="0.2">
      <c r="A1690" t="s">
        <v>31</v>
      </c>
      <c r="B1690">
        <v>22</v>
      </c>
      <c r="C1690" t="s">
        <v>84</v>
      </c>
      <c r="D1690">
        <v>1.46979003659398</v>
      </c>
      <c r="E1690">
        <v>11353.4152000453</v>
      </c>
      <c r="F1690">
        <v>5470.5847999547304</v>
      </c>
      <c r="G1690">
        <v>2.07535676992691</v>
      </c>
      <c r="H1690">
        <v>0.195972004879198</v>
      </c>
      <c r="I1690">
        <v>2243.94665434032</v>
      </c>
    </row>
    <row r="1691" spans="1:9" x14ac:dyDescent="0.2">
      <c r="A1691" t="s">
        <v>31</v>
      </c>
      <c r="B1691">
        <v>22</v>
      </c>
      <c r="C1691" t="s">
        <v>84</v>
      </c>
      <c r="D1691">
        <v>1.4993035939775901</v>
      </c>
      <c r="E1691">
        <v>12734.704339022701</v>
      </c>
      <c r="F1691">
        <v>4775.29566097731</v>
      </c>
      <c r="G1691">
        <v>2.6667886646449901</v>
      </c>
      <c r="H1691">
        <v>0.239888575036414</v>
      </c>
      <c r="I1691">
        <v>2420.0629934746298</v>
      </c>
    </row>
    <row r="1692" spans="1:9" x14ac:dyDescent="0.2">
      <c r="A1692" t="s">
        <v>31</v>
      </c>
      <c r="B1692">
        <v>22</v>
      </c>
      <c r="C1692" t="s">
        <v>84</v>
      </c>
      <c r="D1692">
        <v>1.47580880161522</v>
      </c>
      <c r="E1692">
        <v>11369.6978187447</v>
      </c>
      <c r="F1692">
        <v>5593.3021812552797</v>
      </c>
      <c r="G1692">
        <v>2.0327344116768402</v>
      </c>
      <c r="H1692">
        <v>0.231210045586384</v>
      </c>
      <c r="I1692">
        <v>1544.82504743603</v>
      </c>
    </row>
    <row r="1693" spans="1:9" x14ac:dyDescent="0.2">
      <c r="A1693" t="s">
        <v>31</v>
      </c>
      <c r="B1693">
        <v>22</v>
      </c>
      <c r="C1693" t="s">
        <v>84</v>
      </c>
      <c r="D1693">
        <v>1.5934141116124001</v>
      </c>
      <c r="E1693">
        <v>13670.340484390001</v>
      </c>
      <c r="F1693">
        <v>6101.6595156100002</v>
      </c>
      <c r="G1693">
        <v>2.2404299108163701</v>
      </c>
      <c r="H1693">
        <v>0.212455214881654</v>
      </c>
      <c r="I1693">
        <v>2640.8100589862702</v>
      </c>
    </row>
    <row r="1694" spans="1:9" x14ac:dyDescent="0.2">
      <c r="A1694" t="s">
        <v>31</v>
      </c>
      <c r="B1694">
        <v>22</v>
      </c>
      <c r="C1694" t="s">
        <v>84</v>
      </c>
      <c r="D1694">
        <v>1.63304489079439</v>
      </c>
      <c r="E1694">
        <v>14056.845659119101</v>
      </c>
      <c r="F1694">
        <v>6723.1543408808702</v>
      </c>
      <c r="G1694">
        <v>2.0908110905092498</v>
      </c>
      <c r="H1694">
        <v>0.24495673361915901</v>
      </c>
      <c r="I1694">
        <v>2097.6869498150299</v>
      </c>
    </row>
    <row r="1695" spans="1:9" x14ac:dyDescent="0.2">
      <c r="A1695" t="s">
        <v>31</v>
      </c>
      <c r="B1695">
        <v>22</v>
      </c>
      <c r="C1695" t="s">
        <v>84</v>
      </c>
      <c r="D1695">
        <v>1.5689004656121901</v>
      </c>
      <c r="E1695">
        <v>12362.1909633419</v>
      </c>
      <c r="F1695">
        <v>6812.80903665814</v>
      </c>
      <c r="G1695">
        <v>1.8145512220911799</v>
      </c>
      <c r="H1695">
        <v>0.20395706052958401</v>
      </c>
      <c r="I1695">
        <v>2620.4700802195198</v>
      </c>
    </row>
    <row r="1696" spans="1:9" x14ac:dyDescent="0.2">
      <c r="A1696" t="s">
        <v>31</v>
      </c>
      <c r="B1696">
        <v>22</v>
      </c>
      <c r="C1696" t="s">
        <v>84</v>
      </c>
      <c r="D1696">
        <v>1.4649645127642199</v>
      </c>
      <c r="E1696">
        <v>11600.246499859401</v>
      </c>
      <c r="F1696">
        <v>5107.7535001405704</v>
      </c>
      <c r="G1696">
        <v>2.2711053890012902</v>
      </c>
      <c r="H1696">
        <v>0.21486146187208499</v>
      </c>
      <c r="I1696">
        <v>1946.3395896478601</v>
      </c>
    </row>
    <row r="1697" spans="1:9" x14ac:dyDescent="0.2">
      <c r="A1697" t="s">
        <v>31</v>
      </c>
      <c r="B1697">
        <v>22</v>
      </c>
      <c r="C1697" t="s">
        <v>84</v>
      </c>
      <c r="D1697">
        <v>1.6837741577890499</v>
      </c>
      <c r="E1697">
        <v>12819.047542443501</v>
      </c>
      <c r="F1697">
        <v>9268.9524575565192</v>
      </c>
      <c r="G1697">
        <v>1.3830093099671401</v>
      </c>
      <c r="H1697">
        <v>0.202052898934687</v>
      </c>
      <c r="I1697">
        <v>2688.07105252678</v>
      </c>
    </row>
    <row r="1698" spans="1:9" x14ac:dyDescent="0.2">
      <c r="A1698" t="s">
        <v>31</v>
      </c>
      <c r="B1698">
        <v>22</v>
      </c>
      <c r="C1698" t="s">
        <v>84</v>
      </c>
      <c r="D1698">
        <v>1.62535946004763</v>
      </c>
      <c r="E1698">
        <v>14099.398650651399</v>
      </c>
      <c r="F1698">
        <v>6485.6013493486098</v>
      </c>
      <c r="G1698">
        <v>2.1739539467789601</v>
      </c>
      <c r="H1698">
        <v>0.205878864939367</v>
      </c>
      <c r="I1698">
        <v>2882.9803175340098</v>
      </c>
    </row>
    <row r="1699" spans="1:9" x14ac:dyDescent="0.2">
      <c r="A1699" t="s">
        <v>31</v>
      </c>
      <c r="B1699">
        <v>22</v>
      </c>
      <c r="C1699" t="s">
        <v>84</v>
      </c>
      <c r="D1699">
        <v>1.7124462460132499</v>
      </c>
      <c r="E1699">
        <v>14660.5074234697</v>
      </c>
      <c r="F1699">
        <v>8184.4925765302496</v>
      </c>
      <c r="G1699">
        <v>1.7912542880801201</v>
      </c>
      <c r="H1699">
        <v>0.23974247444185401</v>
      </c>
      <c r="I1699">
        <v>2485.94009323094</v>
      </c>
    </row>
    <row r="1700" spans="1:9" x14ac:dyDescent="0.2">
      <c r="A1700" t="s">
        <v>31</v>
      </c>
      <c r="B1700">
        <v>22</v>
      </c>
      <c r="C1700" t="s">
        <v>84</v>
      </c>
      <c r="D1700">
        <v>1.5871227919953399</v>
      </c>
      <c r="E1700">
        <v>13346.2922728742</v>
      </c>
      <c r="F1700">
        <v>6272.7077271257704</v>
      </c>
      <c r="G1700">
        <v>2.1276764123983298</v>
      </c>
      <c r="H1700">
        <v>0.22748760018599901</v>
      </c>
      <c r="I1700">
        <v>2256.6925295021701</v>
      </c>
    </row>
    <row r="1701" spans="1:9" x14ac:dyDescent="0.2">
      <c r="A1701" t="s">
        <v>31</v>
      </c>
      <c r="B1701">
        <v>22</v>
      </c>
      <c r="C1701" t="s">
        <v>84</v>
      </c>
      <c r="D1701">
        <v>1.4620715717729</v>
      </c>
      <c r="E1701">
        <v>11146.4382389084</v>
      </c>
      <c r="F1701">
        <v>5500.5617610915697</v>
      </c>
      <c r="G1701">
        <v>2.0264181592784198</v>
      </c>
      <c r="H1701">
        <v>0.21443716386002501</v>
      </c>
      <c r="I1701">
        <v>1803.4075376810099</v>
      </c>
    </row>
    <row r="1702" spans="1:9" x14ac:dyDescent="0.2">
      <c r="A1702" t="s">
        <v>31</v>
      </c>
      <c r="B1702">
        <v>22</v>
      </c>
      <c r="C1702" t="s">
        <v>84</v>
      </c>
      <c r="D1702">
        <v>1.69995224906672</v>
      </c>
      <c r="E1702">
        <v>14040.779119458</v>
      </c>
      <c r="F1702">
        <v>8474.2208805420505</v>
      </c>
      <c r="G1702">
        <v>1.6568814192343599</v>
      </c>
      <c r="H1702">
        <v>0.192661254894228</v>
      </c>
      <c r="I1702">
        <v>3142.5010322125099</v>
      </c>
    </row>
    <row r="1703" spans="1:9" x14ac:dyDescent="0.2">
      <c r="A1703" t="s">
        <v>33</v>
      </c>
      <c r="B1703">
        <v>22</v>
      </c>
      <c r="C1703" t="s">
        <v>85</v>
      </c>
      <c r="D1703">
        <v>1.25174237148582</v>
      </c>
      <c r="E1703">
        <v>9179.2340985915507</v>
      </c>
      <c r="F1703">
        <v>3023.7659014084502</v>
      </c>
      <c r="G1703">
        <v>3.0356960154606898</v>
      </c>
      <c r="H1703">
        <v>0.229486101439068</v>
      </c>
      <c r="I1703">
        <v>1189.3493991525499</v>
      </c>
    </row>
    <row r="1704" spans="1:9" x14ac:dyDescent="0.2">
      <c r="A1704" t="s">
        <v>33</v>
      </c>
      <c r="B1704">
        <v>22</v>
      </c>
      <c r="C1704" t="s">
        <v>85</v>
      </c>
      <c r="D1704">
        <v>1.48008815133489</v>
      </c>
      <c r="E1704">
        <v>12488.8462747299</v>
      </c>
      <c r="F1704">
        <v>4580.1537252701</v>
      </c>
      <c r="G1704">
        <v>2.7267308094540899</v>
      </c>
      <c r="H1704">
        <v>0.26641586724028099</v>
      </c>
      <c r="I1704">
        <v>1662.5774008052199</v>
      </c>
    </row>
    <row r="1705" spans="1:9" x14ac:dyDescent="0.2">
      <c r="A1705" t="s">
        <v>33</v>
      </c>
      <c r="B1705">
        <v>22</v>
      </c>
      <c r="C1705" t="s">
        <v>85</v>
      </c>
      <c r="D1705">
        <v>1.6559088613609001</v>
      </c>
      <c r="E1705">
        <v>15268.6095390714</v>
      </c>
      <c r="F1705">
        <v>6093.3904609286001</v>
      </c>
      <c r="G1705">
        <v>2.50576581904199</v>
      </c>
      <c r="H1705">
        <v>0.27598481022681698</v>
      </c>
      <c r="I1705">
        <v>2038.6073368089801</v>
      </c>
    </row>
    <row r="1706" spans="1:9" x14ac:dyDescent="0.2">
      <c r="A1706" t="s">
        <v>33</v>
      </c>
      <c r="B1706">
        <v>22</v>
      </c>
      <c r="C1706" t="s">
        <v>85</v>
      </c>
      <c r="D1706">
        <v>1.2328158819510999</v>
      </c>
      <c r="E1706">
        <v>8631.3786658477693</v>
      </c>
      <c r="F1706">
        <v>3169.6213341522298</v>
      </c>
      <c r="G1706">
        <v>2.72315767591726</v>
      </c>
      <c r="H1706">
        <v>0.16026606465364199</v>
      </c>
      <c r="I1706">
        <v>1878.67832525686</v>
      </c>
    </row>
    <row r="1707" spans="1:9" x14ac:dyDescent="0.2">
      <c r="A1707" t="s">
        <v>33</v>
      </c>
      <c r="B1707">
        <v>22</v>
      </c>
      <c r="C1707" t="s">
        <v>85</v>
      </c>
      <c r="D1707">
        <v>1.39225755454134</v>
      </c>
      <c r="E1707">
        <v>11012.9612916813</v>
      </c>
      <c r="F1707">
        <v>4071.0387083187102</v>
      </c>
      <c r="G1707">
        <v>2.70519689954742</v>
      </c>
      <c r="H1707">
        <v>0.21812035021147599</v>
      </c>
      <c r="I1707">
        <v>1753.3772549141599</v>
      </c>
    </row>
    <row r="1708" spans="1:9" x14ac:dyDescent="0.2">
      <c r="A1708" t="s">
        <v>33</v>
      </c>
      <c r="B1708">
        <v>22</v>
      </c>
      <c r="C1708" t="s">
        <v>85</v>
      </c>
      <c r="D1708">
        <v>1.6238225163928399</v>
      </c>
      <c r="E1708">
        <v>14564.860404979599</v>
      </c>
      <c r="F1708">
        <v>5973.1395950204196</v>
      </c>
      <c r="G1708">
        <v>2.4383927703818902</v>
      </c>
      <c r="H1708">
        <v>0.25439886090154401</v>
      </c>
      <c r="I1708">
        <v>2153.2964231697201</v>
      </c>
    </row>
    <row r="1709" spans="1:9" x14ac:dyDescent="0.2">
      <c r="A1709" t="s">
        <v>33</v>
      </c>
      <c r="B1709">
        <v>22</v>
      </c>
      <c r="C1709" t="s">
        <v>85</v>
      </c>
      <c r="D1709">
        <v>1.2379652924725899</v>
      </c>
      <c r="E1709">
        <v>8525.2479980960907</v>
      </c>
      <c r="F1709">
        <v>3359.7520019039098</v>
      </c>
      <c r="G1709">
        <v>2.5374634774426799</v>
      </c>
      <c r="H1709">
        <v>0.19394789582070601</v>
      </c>
      <c r="I1709">
        <v>1469.7801290791499</v>
      </c>
    </row>
    <row r="1710" spans="1:9" x14ac:dyDescent="0.2">
      <c r="A1710" t="s">
        <v>33</v>
      </c>
      <c r="B1710">
        <v>22</v>
      </c>
      <c r="C1710" t="s">
        <v>85</v>
      </c>
      <c r="D1710">
        <v>1.24134742798229</v>
      </c>
      <c r="E1710">
        <v>8462.4695421815795</v>
      </c>
      <c r="F1710">
        <v>3539.53045781842</v>
      </c>
      <c r="G1710">
        <v>2.39084523866405</v>
      </c>
      <c r="H1710">
        <v>0.15723734087775601</v>
      </c>
      <c r="I1710">
        <v>1811.3260418017501</v>
      </c>
    </row>
    <row r="1711" spans="1:9" x14ac:dyDescent="0.2">
      <c r="A1711" t="s">
        <v>33</v>
      </c>
      <c r="B1711">
        <v>22</v>
      </c>
      <c r="C1711" t="s">
        <v>85</v>
      </c>
      <c r="D1711">
        <v>1.39507919794349</v>
      </c>
      <c r="E1711">
        <v>11756.8226950355</v>
      </c>
      <c r="F1711">
        <v>3405.1773049645399</v>
      </c>
      <c r="G1711">
        <v>3.4526315789473698</v>
      </c>
      <c r="H1711">
        <v>0.24646399163668301</v>
      </c>
      <c r="I1711">
        <v>1705.18802447079</v>
      </c>
    </row>
    <row r="1712" spans="1:9" x14ac:dyDescent="0.2">
      <c r="A1712" t="s">
        <v>33</v>
      </c>
      <c r="B1712">
        <v>22</v>
      </c>
      <c r="C1712" t="s">
        <v>85</v>
      </c>
      <c r="D1712">
        <v>1.31887631915713</v>
      </c>
      <c r="E1712">
        <v>9132.0995636539392</v>
      </c>
      <c r="F1712">
        <v>4416.9004363460599</v>
      </c>
      <c r="G1712">
        <v>2.0675357516567798</v>
      </c>
      <c r="H1712">
        <v>0.17145392149042701</v>
      </c>
      <c r="I1712">
        <v>1946.28203427481</v>
      </c>
    </row>
    <row r="1713" spans="1:9" x14ac:dyDescent="0.2">
      <c r="A1713" t="s">
        <v>33</v>
      </c>
      <c r="B1713">
        <v>22</v>
      </c>
      <c r="C1713" t="s">
        <v>85</v>
      </c>
      <c r="D1713">
        <v>1.50371929231557</v>
      </c>
      <c r="E1713">
        <v>12870.9103700577</v>
      </c>
      <c r="F1713">
        <v>4737.0896299423102</v>
      </c>
      <c r="G1713">
        <v>2.7170502092050199</v>
      </c>
      <c r="H1713">
        <v>0.205508303283127</v>
      </c>
      <c r="I1713">
        <v>2611.0740360364698</v>
      </c>
    </row>
    <row r="1714" spans="1:9" x14ac:dyDescent="0.2">
      <c r="A1714" t="s">
        <v>33</v>
      </c>
      <c r="B1714">
        <v>22</v>
      </c>
      <c r="C1714" t="s">
        <v>85</v>
      </c>
      <c r="D1714">
        <v>1.44014555302998</v>
      </c>
      <c r="E1714">
        <v>11377.1150253536</v>
      </c>
      <c r="F1714">
        <v>4772.8849746463802</v>
      </c>
      <c r="G1714">
        <v>2.3836977186311801</v>
      </c>
      <c r="H1714">
        <v>0.22082231813126299</v>
      </c>
      <c r="I1714">
        <v>1752.1559330917501</v>
      </c>
    </row>
    <row r="1715" spans="1:9" x14ac:dyDescent="0.2">
      <c r="A1715" t="s">
        <v>33</v>
      </c>
      <c r="B1715">
        <v>22</v>
      </c>
      <c r="C1715" t="s">
        <v>85</v>
      </c>
      <c r="D1715">
        <v>1.2054662347980101</v>
      </c>
      <c r="E1715">
        <v>8386.1765992039</v>
      </c>
      <c r="F1715">
        <v>2925.8234007961</v>
      </c>
      <c r="G1715">
        <v>2.86626205700661</v>
      </c>
      <c r="H1715">
        <v>0.20492925991566099</v>
      </c>
      <c r="I1715">
        <v>1358.30098663849</v>
      </c>
    </row>
    <row r="1716" spans="1:9" x14ac:dyDescent="0.2">
      <c r="A1716" t="s">
        <v>33</v>
      </c>
      <c r="B1716">
        <v>22</v>
      </c>
      <c r="C1716" t="s">
        <v>85</v>
      </c>
      <c r="D1716">
        <v>1.47794538260299</v>
      </c>
      <c r="E1716">
        <v>12832.7244405441</v>
      </c>
      <c r="F1716">
        <v>4186.2755594559003</v>
      </c>
      <c r="G1716">
        <v>3.06542755207734</v>
      </c>
      <c r="H1716">
        <v>0.27095665347721598</v>
      </c>
      <c r="I1716">
        <v>1632.76271778209</v>
      </c>
    </row>
    <row r="1717" spans="1:9" x14ac:dyDescent="0.2">
      <c r="A1717" t="s">
        <v>33</v>
      </c>
      <c r="B1717">
        <v>22</v>
      </c>
      <c r="C1717" t="s">
        <v>85</v>
      </c>
      <c r="D1717">
        <v>1.1603619117330399</v>
      </c>
      <c r="E1717">
        <v>7121.6406061037196</v>
      </c>
      <c r="F1717">
        <v>3365.3593938962799</v>
      </c>
      <c r="G1717">
        <v>2.1161604965639502</v>
      </c>
      <c r="H1717">
        <v>0.177922159799067</v>
      </c>
      <c r="I1717">
        <v>1105.4298781509699</v>
      </c>
    </row>
    <row r="1718" spans="1:9" x14ac:dyDescent="0.2">
      <c r="A1718" t="s">
        <v>33</v>
      </c>
      <c r="B1718">
        <v>22</v>
      </c>
      <c r="C1718" t="s">
        <v>85</v>
      </c>
      <c r="D1718">
        <v>1.52540803989253</v>
      </c>
      <c r="E1718">
        <v>13348.291021322801</v>
      </c>
      <c r="F1718">
        <v>4769.7089786772303</v>
      </c>
      <c r="G1718">
        <v>2.7985546038543898</v>
      </c>
      <c r="H1718">
        <v>0.27965814064696298</v>
      </c>
      <c r="I1718">
        <v>1577.8835030350001</v>
      </c>
    </row>
    <row r="1719" spans="1:9" x14ac:dyDescent="0.2">
      <c r="A1719" t="s">
        <v>33</v>
      </c>
      <c r="B1719">
        <v>22</v>
      </c>
      <c r="C1719" t="s">
        <v>85</v>
      </c>
      <c r="D1719">
        <v>1.4953722718615901</v>
      </c>
      <c r="E1719">
        <v>12425.750331817801</v>
      </c>
      <c r="F1719">
        <v>4988.2496681822004</v>
      </c>
      <c r="G1719">
        <v>2.49100409128999</v>
      </c>
      <c r="H1719">
        <v>0.249228711976932</v>
      </c>
      <c r="I1719">
        <v>1614.19225643191</v>
      </c>
    </row>
    <row r="1720" spans="1:9" x14ac:dyDescent="0.2">
      <c r="A1720" t="s">
        <v>33</v>
      </c>
      <c r="B1720">
        <v>22</v>
      </c>
      <c r="C1720" t="s">
        <v>85</v>
      </c>
      <c r="D1720">
        <v>1.38049122148146</v>
      </c>
      <c r="E1720">
        <v>10210.3140039503</v>
      </c>
      <c r="F1720">
        <v>4638.6859960497404</v>
      </c>
      <c r="G1720">
        <v>2.20112204461463</v>
      </c>
      <c r="H1720">
        <v>0.193268771007405</v>
      </c>
      <c r="I1720">
        <v>1804.4507171036</v>
      </c>
    </row>
    <row r="1721" spans="1:9" x14ac:dyDescent="0.2">
      <c r="A1721" t="s">
        <v>33</v>
      </c>
      <c r="B1721">
        <v>22</v>
      </c>
      <c r="C1721" t="s">
        <v>85</v>
      </c>
      <c r="D1721">
        <v>1.28116433887668</v>
      </c>
      <c r="E1721">
        <v>9655.8522354663</v>
      </c>
      <c r="F1721">
        <v>3125.1477645337</v>
      </c>
      <c r="G1721">
        <v>3.0897266187050398</v>
      </c>
      <c r="H1721">
        <v>0.18790410303524599</v>
      </c>
      <c r="I1721">
        <v>1883.33422118014</v>
      </c>
    </row>
    <row r="1722" spans="1:9" x14ac:dyDescent="0.2">
      <c r="A1722" t="s">
        <v>33</v>
      </c>
      <c r="B1722">
        <v>22</v>
      </c>
      <c r="C1722" t="s">
        <v>85</v>
      </c>
      <c r="D1722">
        <v>1.4316942041897001</v>
      </c>
      <c r="E1722">
        <v>10888.5311507036</v>
      </c>
      <c r="F1722">
        <v>5080.4688492964096</v>
      </c>
      <c r="G1722">
        <v>2.14321383984305</v>
      </c>
      <c r="H1722">
        <v>0.21952644464242099</v>
      </c>
      <c r="I1722">
        <v>1646.7478202775101</v>
      </c>
    </row>
    <row r="1723" spans="1:9" x14ac:dyDescent="0.2">
      <c r="A1723" t="s">
        <v>33</v>
      </c>
      <c r="B1723">
        <v>22</v>
      </c>
      <c r="C1723" t="s">
        <v>85</v>
      </c>
      <c r="D1723">
        <v>1.5433441832764201</v>
      </c>
      <c r="E1723">
        <v>12060.9065873196</v>
      </c>
      <c r="F1723">
        <v>6500.0934126803804</v>
      </c>
      <c r="G1723">
        <v>1.85549742466642</v>
      </c>
      <c r="H1723">
        <v>0.231501627491463</v>
      </c>
      <c r="I1723">
        <v>1832.3760429620099</v>
      </c>
    </row>
    <row r="1724" spans="1:9" x14ac:dyDescent="0.2">
      <c r="A1724" t="s">
        <v>33</v>
      </c>
      <c r="B1724">
        <v>22</v>
      </c>
      <c r="C1724" t="s">
        <v>85</v>
      </c>
      <c r="D1724">
        <v>1.2299696830406599</v>
      </c>
      <c r="E1724">
        <v>8936.7774307840991</v>
      </c>
      <c r="F1724">
        <v>2845.2225692159</v>
      </c>
      <c r="G1724">
        <v>3.14097657156112</v>
      </c>
      <c r="H1724">
        <v>0.19679514928650599</v>
      </c>
      <c r="I1724">
        <v>1493.97469404912</v>
      </c>
    </row>
    <row r="1725" spans="1:9" x14ac:dyDescent="0.2">
      <c r="A1725" t="s">
        <v>33</v>
      </c>
      <c r="B1725">
        <v>22</v>
      </c>
      <c r="C1725" t="s">
        <v>85</v>
      </c>
      <c r="D1725">
        <v>1.3579779998724699</v>
      </c>
      <c r="E1725">
        <v>9829.4329351535798</v>
      </c>
      <c r="F1725">
        <v>4536.5670648464202</v>
      </c>
      <c r="G1725">
        <v>2.1667116995406599</v>
      </c>
      <c r="H1725">
        <v>0.21274988664668701</v>
      </c>
      <c r="I1725">
        <v>1320.83612961989</v>
      </c>
    </row>
    <row r="1726" spans="1:9" x14ac:dyDescent="0.2">
      <c r="A1726" t="s">
        <v>33</v>
      </c>
      <c r="B1726">
        <v>22</v>
      </c>
      <c r="C1726" t="s">
        <v>85</v>
      </c>
      <c r="D1726">
        <v>1.59829725952111</v>
      </c>
      <c r="E1726">
        <v>13891.8527585869</v>
      </c>
      <c r="F1726">
        <v>6011.1472414131404</v>
      </c>
      <c r="G1726">
        <v>2.3110152190052</v>
      </c>
      <c r="H1726">
        <v>0.255727561523378</v>
      </c>
      <c r="I1726">
        <v>2105.20624398052</v>
      </c>
    </row>
    <row r="1727" spans="1:9" x14ac:dyDescent="0.2">
      <c r="A1727" t="s">
        <v>33</v>
      </c>
      <c r="B1727">
        <v>22</v>
      </c>
      <c r="C1727" t="s">
        <v>85</v>
      </c>
      <c r="D1727">
        <v>1.6796965111434601</v>
      </c>
      <c r="E1727">
        <v>14704.0323461637</v>
      </c>
      <c r="F1727">
        <v>7269.9676538363101</v>
      </c>
      <c r="G1727">
        <v>2.0225719076486501</v>
      </c>
      <c r="H1727">
        <v>0.26875144178295302</v>
      </c>
      <c r="I1727">
        <v>2122.01088881646</v>
      </c>
    </row>
    <row r="1728" spans="1:9" x14ac:dyDescent="0.2">
      <c r="A1728" t="s">
        <v>33</v>
      </c>
      <c r="B1728">
        <v>22</v>
      </c>
      <c r="C1728" t="s">
        <v>85</v>
      </c>
      <c r="D1728">
        <v>1.30289504453473</v>
      </c>
      <c r="E1728">
        <v>9616.7361205169</v>
      </c>
      <c r="F1728">
        <v>3612.2638794831</v>
      </c>
      <c r="G1728">
        <v>2.6622462924533101</v>
      </c>
      <c r="H1728">
        <v>0.18674828971664501</v>
      </c>
      <c r="I1728">
        <v>1717.47812528081</v>
      </c>
    </row>
    <row r="1729" spans="1:9" x14ac:dyDescent="0.2">
      <c r="A1729" t="s">
        <v>33</v>
      </c>
      <c r="B1729">
        <v>22</v>
      </c>
      <c r="C1729" t="s">
        <v>85</v>
      </c>
      <c r="D1729">
        <v>1.34099142938363</v>
      </c>
      <c r="E1729">
        <v>10194.5899302736</v>
      </c>
      <c r="F1729">
        <v>3807.4100697264098</v>
      </c>
      <c r="G1729">
        <v>2.6775655218577801</v>
      </c>
      <c r="H1729">
        <v>0.201148714407545</v>
      </c>
      <c r="I1729">
        <v>1704.37739080919</v>
      </c>
    </row>
    <row r="1730" spans="1:9" x14ac:dyDescent="0.2">
      <c r="A1730" t="s">
        <v>35</v>
      </c>
      <c r="B1730">
        <v>22</v>
      </c>
      <c r="C1730" t="s">
        <v>86</v>
      </c>
      <c r="D1730">
        <v>1.3676730612113901</v>
      </c>
      <c r="E1730">
        <v>10628.8338155743</v>
      </c>
      <c r="F1730">
        <v>3938.1661844257101</v>
      </c>
      <c r="G1730">
        <v>2.69892973476035</v>
      </c>
      <c r="H1730">
        <v>0.186915318365557</v>
      </c>
      <c r="I1730">
        <v>2190.3005272660598</v>
      </c>
    </row>
    <row r="1731" spans="1:9" x14ac:dyDescent="0.2">
      <c r="A1731" t="s">
        <v>35</v>
      </c>
      <c r="B1731">
        <v>22</v>
      </c>
      <c r="C1731" t="s">
        <v>86</v>
      </c>
      <c r="D1731">
        <v>1.38799092739906</v>
      </c>
      <c r="E1731">
        <v>10573.205322656</v>
      </c>
      <c r="F1731">
        <v>4433.7946773440499</v>
      </c>
      <c r="G1731">
        <v>2.38468537496408</v>
      </c>
      <c r="H1731">
        <v>0.185065456986542</v>
      </c>
      <c r="I1731">
        <v>2118.81757995321</v>
      </c>
    </row>
    <row r="1732" spans="1:9" x14ac:dyDescent="0.2">
      <c r="A1732" t="s">
        <v>35</v>
      </c>
      <c r="B1732">
        <v>22</v>
      </c>
      <c r="C1732" t="s">
        <v>86</v>
      </c>
      <c r="D1732">
        <v>1.5235746507921499</v>
      </c>
      <c r="E1732">
        <v>12506.4964183879</v>
      </c>
      <c r="F1732">
        <v>5573.5035816120699</v>
      </c>
      <c r="G1732">
        <v>2.24392004692506</v>
      </c>
      <c r="H1732">
        <v>0.20314328677228599</v>
      </c>
      <c r="I1732">
        <v>2392.6196458743302</v>
      </c>
    </row>
    <row r="1733" spans="1:9" x14ac:dyDescent="0.2">
      <c r="A1733" t="s">
        <v>35</v>
      </c>
      <c r="B1733">
        <v>22</v>
      </c>
      <c r="C1733" t="s">
        <v>86</v>
      </c>
      <c r="D1733">
        <v>1.53051678734375</v>
      </c>
      <c r="E1733">
        <v>13235.8547461862</v>
      </c>
      <c r="F1733">
        <v>5013.1452538138401</v>
      </c>
      <c r="G1733">
        <v>2.6402296514581902</v>
      </c>
      <c r="H1733">
        <v>0.21427235022812399</v>
      </c>
      <c r="I1733">
        <v>2576.0715388714998</v>
      </c>
    </row>
    <row r="1734" spans="1:9" x14ac:dyDescent="0.2">
      <c r="A1734" t="s">
        <v>35</v>
      </c>
      <c r="B1734">
        <v>22</v>
      </c>
      <c r="C1734" t="s">
        <v>86</v>
      </c>
      <c r="D1734">
        <v>1.32302573854803</v>
      </c>
      <c r="E1734">
        <v>10128.8307592946</v>
      </c>
      <c r="F1734">
        <v>3505.1692407053802</v>
      </c>
      <c r="G1734">
        <v>2.88968379662498</v>
      </c>
      <c r="H1734">
        <v>0.171993346011243</v>
      </c>
      <c r="I1734">
        <v>2302.6187885792901</v>
      </c>
    </row>
    <row r="1735" spans="1:9" x14ac:dyDescent="0.2">
      <c r="A1735" t="s">
        <v>35</v>
      </c>
      <c r="B1735">
        <v>22</v>
      </c>
      <c r="C1735" t="s">
        <v>86</v>
      </c>
      <c r="D1735">
        <v>1.5130151132062499</v>
      </c>
      <c r="E1735">
        <v>12005.719120183199</v>
      </c>
      <c r="F1735">
        <v>5828.2808798167998</v>
      </c>
      <c r="G1735">
        <v>2.0599074354427098</v>
      </c>
      <c r="H1735">
        <v>0.18660519729543701</v>
      </c>
      <c r="I1735">
        <v>2561.4210369561101</v>
      </c>
    </row>
    <row r="1736" spans="1:9" x14ac:dyDescent="0.2">
      <c r="A1736" t="s">
        <v>35</v>
      </c>
      <c r="B1736">
        <v>22</v>
      </c>
      <c r="C1736" t="s">
        <v>86</v>
      </c>
      <c r="D1736">
        <v>1.6168180537256001</v>
      </c>
      <c r="E1736">
        <v>14753.796188489399</v>
      </c>
      <c r="F1736">
        <v>5609.2038115106498</v>
      </c>
      <c r="G1736">
        <v>2.6302834919660198</v>
      </c>
      <c r="H1736">
        <v>0.28563785615818899</v>
      </c>
      <c r="I1736">
        <v>1989.5883907928701</v>
      </c>
    </row>
    <row r="1737" spans="1:9" x14ac:dyDescent="0.2">
      <c r="A1737" t="s">
        <v>35</v>
      </c>
      <c r="B1737">
        <v>22</v>
      </c>
      <c r="C1737" t="s">
        <v>86</v>
      </c>
      <c r="D1737">
        <v>1.51603946121237</v>
      </c>
      <c r="E1737">
        <v>13111.321276386299</v>
      </c>
      <c r="F1737">
        <v>4797.6787236137097</v>
      </c>
      <c r="G1737">
        <v>2.7328468686020302</v>
      </c>
      <c r="H1737">
        <v>0.232459384052564</v>
      </c>
      <c r="I1737">
        <v>2408.0256357070102</v>
      </c>
    </row>
    <row r="1738" spans="1:9" x14ac:dyDescent="0.2">
      <c r="A1738" t="s">
        <v>35</v>
      </c>
      <c r="B1738">
        <v>22</v>
      </c>
      <c r="C1738" t="s">
        <v>86</v>
      </c>
      <c r="D1738">
        <v>1.2317534055011701</v>
      </c>
      <c r="E1738">
        <v>7917.8775862308903</v>
      </c>
      <c r="F1738">
        <v>3825.1224137691102</v>
      </c>
      <c r="G1738">
        <v>2.06996710947845</v>
      </c>
      <c r="H1738">
        <v>0.16423378740015601</v>
      </c>
      <c r="I1738">
        <v>1453.05166918093</v>
      </c>
    </row>
    <row r="1739" spans="1:9" x14ac:dyDescent="0.2">
      <c r="A1739" t="s">
        <v>35</v>
      </c>
      <c r="B1739">
        <v>22</v>
      </c>
      <c r="C1739" t="s">
        <v>86</v>
      </c>
      <c r="D1739">
        <v>1.3781106563634899</v>
      </c>
      <c r="E1739">
        <v>11149.235030002899</v>
      </c>
      <c r="F1739">
        <v>3640.7649699970598</v>
      </c>
      <c r="G1739">
        <v>3.0623330871072199</v>
      </c>
      <c r="H1739">
        <v>0.238872513769671</v>
      </c>
      <c r="I1739">
        <v>1584.0258941208299</v>
      </c>
    </row>
    <row r="1740" spans="1:9" x14ac:dyDescent="0.2">
      <c r="A1740" t="s">
        <v>35</v>
      </c>
      <c r="B1740">
        <v>22</v>
      </c>
      <c r="C1740" t="s">
        <v>86</v>
      </c>
      <c r="D1740">
        <v>1.17535886113759</v>
      </c>
      <c r="E1740">
        <v>8271.0433087916808</v>
      </c>
      <c r="F1740">
        <v>2485.9566912083201</v>
      </c>
      <c r="G1740">
        <v>3.3271067585539802</v>
      </c>
      <c r="H1740">
        <v>0.21548245787522399</v>
      </c>
      <c r="I1740">
        <v>1307.2927452834799</v>
      </c>
    </row>
    <row r="1741" spans="1:9" x14ac:dyDescent="0.2">
      <c r="A1741" t="s">
        <v>35</v>
      </c>
      <c r="B1741">
        <v>22</v>
      </c>
      <c r="C1741" t="s">
        <v>86</v>
      </c>
      <c r="D1741">
        <v>1.22935242251709</v>
      </c>
      <c r="E1741">
        <v>9304.0916651370298</v>
      </c>
      <c r="F1741">
        <v>2469.9083348629702</v>
      </c>
      <c r="G1741">
        <v>3.7669785286397</v>
      </c>
      <c r="H1741">
        <v>0.20898991182790599</v>
      </c>
      <c r="I1741">
        <v>1718.06007860625</v>
      </c>
    </row>
    <row r="1742" spans="1:9" x14ac:dyDescent="0.2">
      <c r="A1742" t="s">
        <v>35</v>
      </c>
      <c r="B1742">
        <v>22</v>
      </c>
      <c r="C1742" t="s">
        <v>86</v>
      </c>
      <c r="D1742">
        <v>1.39767856068047</v>
      </c>
      <c r="E1742">
        <v>10441.4777378338</v>
      </c>
      <c r="F1742">
        <v>4765.5222621662097</v>
      </c>
      <c r="G1742">
        <v>2.1910458420747201</v>
      </c>
      <c r="H1742">
        <v>0.18635714142406201</v>
      </c>
      <c r="I1742">
        <v>1990.5745548877801</v>
      </c>
    </row>
    <row r="1743" spans="1:9" x14ac:dyDescent="0.2">
      <c r="A1743" t="s">
        <v>35</v>
      </c>
      <c r="B1743">
        <v>22</v>
      </c>
      <c r="C1743" t="s">
        <v>86</v>
      </c>
      <c r="D1743">
        <v>1.3077714515722001</v>
      </c>
      <c r="E1743">
        <v>10035.421174978899</v>
      </c>
      <c r="F1743">
        <v>3287.5788250211299</v>
      </c>
      <c r="G1743">
        <v>3.0525264059377699</v>
      </c>
      <c r="H1743">
        <v>0.22668038493918199</v>
      </c>
      <c r="I1743">
        <v>1558.68025738147</v>
      </c>
    </row>
    <row r="1744" spans="1:9" x14ac:dyDescent="0.2">
      <c r="A1744" t="s">
        <v>35</v>
      </c>
      <c r="B1744">
        <v>22</v>
      </c>
      <c r="C1744" t="s">
        <v>86</v>
      </c>
      <c r="D1744">
        <v>1.5764789075562999</v>
      </c>
      <c r="E1744">
        <v>13436.0309260881</v>
      </c>
      <c r="F1744">
        <v>5926.9690739119396</v>
      </c>
      <c r="G1744">
        <v>2.2669311681122002</v>
      </c>
      <c r="H1744">
        <v>0.24698169551715299</v>
      </c>
      <c r="I1744">
        <v>1898.1663347400599</v>
      </c>
    </row>
    <row r="1745" spans="1:9" x14ac:dyDescent="0.2">
      <c r="A1745" t="s">
        <v>35</v>
      </c>
      <c r="B1745">
        <v>22</v>
      </c>
      <c r="C1745" t="s">
        <v>86</v>
      </c>
      <c r="D1745">
        <v>1.5532789928931101</v>
      </c>
      <c r="E1745">
        <v>12886.429668373001</v>
      </c>
      <c r="F1745">
        <v>5909.5703316269701</v>
      </c>
      <c r="G1745">
        <v>2.1806034864171302</v>
      </c>
      <c r="H1745">
        <v>0.212281462362058</v>
      </c>
      <c r="I1745">
        <v>2381.1023673916202</v>
      </c>
    </row>
    <row r="1746" spans="1:9" x14ac:dyDescent="0.2">
      <c r="A1746" t="s">
        <v>35</v>
      </c>
      <c r="B1746">
        <v>22</v>
      </c>
      <c r="C1746" t="s">
        <v>86</v>
      </c>
      <c r="D1746">
        <v>1.3521051762787699</v>
      </c>
      <c r="E1746">
        <v>10221.1525843741</v>
      </c>
      <c r="F1746">
        <v>3852.8474156259199</v>
      </c>
      <c r="G1746">
        <v>2.6528827855783601</v>
      </c>
      <c r="H1746">
        <v>0.184787707424765</v>
      </c>
      <c r="I1746">
        <v>2103.53101719496</v>
      </c>
    </row>
    <row r="1747" spans="1:9" x14ac:dyDescent="0.2">
      <c r="A1747" t="s">
        <v>35</v>
      </c>
      <c r="B1747">
        <v>22</v>
      </c>
      <c r="C1747" t="s">
        <v>86</v>
      </c>
      <c r="D1747">
        <v>1.2983697242605401</v>
      </c>
      <c r="E1747">
        <v>9416.2149488744108</v>
      </c>
      <c r="F1747">
        <v>3506.7850511255901</v>
      </c>
      <c r="G1747">
        <v>2.6851417499490098</v>
      </c>
      <c r="H1747">
        <v>0.18177176139647599</v>
      </c>
      <c r="I1747">
        <v>1771.8457715935799</v>
      </c>
    </row>
    <row r="1748" spans="1:9" x14ac:dyDescent="0.2">
      <c r="A1748" t="s">
        <v>35</v>
      </c>
      <c r="B1748">
        <v>22</v>
      </c>
      <c r="C1748" t="s">
        <v>86</v>
      </c>
      <c r="D1748">
        <v>1.5852589837184099</v>
      </c>
      <c r="E1748">
        <v>13387.998450486</v>
      </c>
      <c r="F1748">
        <v>6190.0015495140196</v>
      </c>
      <c r="G1748">
        <v>2.1628425038984198</v>
      </c>
      <c r="H1748">
        <v>0.22193625772057701</v>
      </c>
      <c r="I1748">
        <v>2403.4904514520299</v>
      </c>
    </row>
    <row r="1749" spans="1:9" x14ac:dyDescent="0.2">
      <c r="A1749" t="s">
        <v>35</v>
      </c>
      <c r="B1749">
        <v>22</v>
      </c>
      <c r="C1749" t="s">
        <v>86</v>
      </c>
      <c r="D1749">
        <v>1.31704937533488</v>
      </c>
      <c r="E1749">
        <v>10451.3323002178</v>
      </c>
      <c r="F1749">
        <v>3062.6676997822101</v>
      </c>
      <c r="G1749">
        <v>3.4124930696728901</v>
      </c>
      <c r="H1749">
        <v>0.16682625420908501</v>
      </c>
      <c r="I1749">
        <v>2591.5501556269101</v>
      </c>
    </row>
    <row r="1750" spans="1:9" x14ac:dyDescent="0.2">
      <c r="A1750" t="s">
        <v>35</v>
      </c>
      <c r="B1750">
        <v>22</v>
      </c>
      <c r="C1750" t="s">
        <v>86</v>
      </c>
      <c r="D1750">
        <v>1.25604593052665</v>
      </c>
      <c r="E1750">
        <v>8898.1743114116907</v>
      </c>
      <c r="F1750">
        <v>3386.8256885883102</v>
      </c>
      <c r="G1750">
        <v>2.6272903094462499</v>
      </c>
      <c r="H1750">
        <v>0.19678052911584201</v>
      </c>
      <c r="I1750">
        <v>1528.57066410417</v>
      </c>
    </row>
    <row r="1751" spans="1:9" x14ac:dyDescent="0.2">
      <c r="A1751" t="s">
        <v>35</v>
      </c>
      <c r="B1751">
        <v>22</v>
      </c>
      <c r="C1751" t="s">
        <v>86</v>
      </c>
      <c r="D1751">
        <v>1.44643162915095</v>
      </c>
      <c r="E1751">
        <v>11059.204232759699</v>
      </c>
      <c r="F1751">
        <v>5233.7957672402899</v>
      </c>
      <c r="G1751">
        <v>2.1130370241005898</v>
      </c>
      <c r="H1751">
        <v>0.18321467302578701</v>
      </c>
      <c r="I1751">
        <v>2327.70278489153</v>
      </c>
    </row>
    <row r="1752" spans="1:9" x14ac:dyDescent="0.2">
      <c r="A1752" t="s">
        <v>35</v>
      </c>
      <c r="B1752">
        <v>22</v>
      </c>
      <c r="C1752" t="s">
        <v>86</v>
      </c>
      <c r="D1752">
        <v>1.58274945754204</v>
      </c>
      <c r="E1752">
        <v>14042.2523889272</v>
      </c>
      <c r="F1752">
        <v>5459.7476110728003</v>
      </c>
      <c r="G1752">
        <v>2.5719599859247002</v>
      </c>
      <c r="H1752">
        <v>0.226860755581026</v>
      </c>
      <c r="I1752">
        <v>2733.1211067242498</v>
      </c>
    </row>
    <row r="1753" spans="1:9" x14ac:dyDescent="0.2">
      <c r="A1753" t="s">
        <v>35</v>
      </c>
      <c r="B1753">
        <v>22</v>
      </c>
      <c r="C1753" t="s">
        <v>86</v>
      </c>
      <c r="D1753">
        <v>1.56283032396431</v>
      </c>
      <c r="E1753">
        <v>11674.0572679241</v>
      </c>
      <c r="F1753">
        <v>7355.9427320758896</v>
      </c>
      <c r="G1753">
        <v>1.58702394691287</v>
      </c>
      <c r="H1753">
        <v>0.171911335636074</v>
      </c>
      <c r="I1753">
        <v>2363.0375648990698</v>
      </c>
    </row>
    <row r="1754" spans="1:9" x14ac:dyDescent="0.2">
      <c r="A1754" t="s">
        <v>35</v>
      </c>
      <c r="B1754">
        <v>22</v>
      </c>
      <c r="C1754" t="s">
        <v>86</v>
      </c>
      <c r="D1754">
        <v>1.3868294776643899</v>
      </c>
      <c r="E1754">
        <v>10443.226151222299</v>
      </c>
      <c r="F1754">
        <v>4540.7738487777196</v>
      </c>
      <c r="G1754">
        <v>2.2998780602194899</v>
      </c>
      <c r="H1754">
        <v>0.24038377612849399</v>
      </c>
      <c r="I1754">
        <v>1344.6221891784301</v>
      </c>
    </row>
    <row r="1755" spans="1:9" x14ac:dyDescent="0.2">
      <c r="A1755" t="s">
        <v>37</v>
      </c>
      <c r="B1755">
        <v>22</v>
      </c>
      <c r="C1755" t="s">
        <v>87</v>
      </c>
      <c r="D1755">
        <v>1.45589572919952</v>
      </c>
      <c r="E1755">
        <v>10810.1908502773</v>
      </c>
      <c r="F1755">
        <v>5698.8091497227397</v>
      </c>
      <c r="G1755">
        <v>1.89692101740295</v>
      </c>
      <c r="H1755">
        <v>0.160148530211947</v>
      </c>
      <c r="I1755">
        <v>2518.6246344187398</v>
      </c>
    </row>
    <row r="1756" spans="1:9" x14ac:dyDescent="0.2">
      <c r="A1756" t="s">
        <v>37</v>
      </c>
      <c r="B1756">
        <v>22</v>
      </c>
      <c r="C1756" t="s">
        <v>87</v>
      </c>
      <c r="D1756">
        <v>1.2084621103745099</v>
      </c>
      <c r="E1756">
        <v>8405.0694479776103</v>
      </c>
      <c r="F1756">
        <v>2970.9305520223902</v>
      </c>
      <c r="G1756">
        <v>2.8291033064559801</v>
      </c>
      <c r="H1756">
        <v>0.19738214469450299</v>
      </c>
      <c r="I1756">
        <v>1468.20683003714</v>
      </c>
    </row>
    <row r="1757" spans="1:9" x14ac:dyDescent="0.2">
      <c r="A1757" t="s">
        <v>37</v>
      </c>
      <c r="B1757">
        <v>22</v>
      </c>
      <c r="C1757" t="s">
        <v>87</v>
      </c>
      <c r="D1757">
        <v>1.3327647948608301</v>
      </c>
      <c r="E1757">
        <v>9996.1152171155609</v>
      </c>
      <c r="F1757">
        <v>3844.88478288445</v>
      </c>
      <c r="G1757">
        <v>2.5998477929984798</v>
      </c>
      <c r="H1757">
        <v>0.21768491649393601</v>
      </c>
      <c r="I1757">
        <v>1754.00071510982</v>
      </c>
    </row>
    <row r="1758" spans="1:9" x14ac:dyDescent="0.2">
      <c r="A1758" t="s">
        <v>37</v>
      </c>
      <c r="B1758">
        <v>22</v>
      </c>
      <c r="C1758" t="s">
        <v>87</v>
      </c>
      <c r="D1758">
        <v>1.60482450857885</v>
      </c>
      <c r="E1758">
        <v>13352.757702687501</v>
      </c>
      <c r="F1758">
        <v>6708.2422973124903</v>
      </c>
      <c r="G1758">
        <v>1.9905002101723399</v>
      </c>
      <c r="H1758">
        <v>0.23002484622963601</v>
      </c>
      <c r="I1758">
        <v>2208.6330573278001</v>
      </c>
    </row>
    <row r="1759" spans="1:9" x14ac:dyDescent="0.2">
      <c r="A1759" t="s">
        <v>37</v>
      </c>
      <c r="B1759">
        <v>22</v>
      </c>
      <c r="C1759" t="s">
        <v>87</v>
      </c>
      <c r="D1759">
        <v>1.16252906061089</v>
      </c>
      <c r="E1759">
        <v>8012.2033394752298</v>
      </c>
      <c r="F1759">
        <v>2515.7966605247698</v>
      </c>
      <c r="G1759">
        <v>3.1847579199043601</v>
      </c>
      <c r="H1759">
        <v>0.20538013404125799</v>
      </c>
      <c r="I1759">
        <v>1381.90783842563</v>
      </c>
    </row>
    <row r="1760" spans="1:9" x14ac:dyDescent="0.2">
      <c r="A1760" t="s">
        <v>37</v>
      </c>
      <c r="B1760">
        <v>22</v>
      </c>
      <c r="C1760" t="s">
        <v>87</v>
      </c>
      <c r="D1760">
        <v>1.4125153440084499</v>
      </c>
      <c r="E1760">
        <v>10440.2868671943</v>
      </c>
      <c r="F1760">
        <v>4664.7131328057303</v>
      </c>
      <c r="G1760">
        <v>2.2381412468369</v>
      </c>
      <c r="H1760">
        <v>0.15066830336090101</v>
      </c>
      <c r="I1760">
        <v>2779.8667259925601</v>
      </c>
    </row>
    <row r="1761" spans="1:9" x14ac:dyDescent="0.2">
      <c r="A1761" t="s">
        <v>37</v>
      </c>
      <c r="B1761">
        <v>22</v>
      </c>
      <c r="C1761" t="s">
        <v>87</v>
      </c>
      <c r="D1761">
        <v>1.4365088425785699</v>
      </c>
      <c r="E1761">
        <v>11531.648565788901</v>
      </c>
      <c r="F1761">
        <v>4546.3514342110802</v>
      </c>
      <c r="G1761">
        <v>2.5364622010990598</v>
      </c>
      <c r="H1761">
        <v>0.201111237960999</v>
      </c>
      <c r="I1761">
        <v>2374.74643129582</v>
      </c>
    </row>
    <row r="1762" spans="1:9" x14ac:dyDescent="0.2">
      <c r="A1762" t="s">
        <v>37</v>
      </c>
      <c r="B1762">
        <v>22</v>
      </c>
      <c r="C1762" t="s">
        <v>87</v>
      </c>
      <c r="D1762">
        <v>1.6899103836418701</v>
      </c>
      <c r="E1762">
        <v>14404.319431399201</v>
      </c>
      <c r="F1762">
        <v>7844.6805686007901</v>
      </c>
      <c r="G1762">
        <v>1.8361894159278001</v>
      </c>
      <c r="H1762">
        <v>0.225321384485583</v>
      </c>
      <c r="I1762">
        <v>2445.5181517659798</v>
      </c>
    </row>
    <row r="1763" spans="1:9" x14ac:dyDescent="0.2">
      <c r="A1763" t="s">
        <v>37</v>
      </c>
      <c r="B1763">
        <v>22</v>
      </c>
      <c r="C1763" t="s">
        <v>87</v>
      </c>
      <c r="D1763">
        <v>1.2849461129134001</v>
      </c>
      <c r="E1763">
        <v>8845.8239704048301</v>
      </c>
      <c r="F1763">
        <v>4006.1760295951699</v>
      </c>
      <c r="G1763">
        <v>2.2080467520791198</v>
      </c>
      <c r="H1763">
        <v>0.18845876322729899</v>
      </c>
      <c r="I1763">
        <v>1546.7969443772399</v>
      </c>
    </row>
    <row r="1764" spans="1:9" x14ac:dyDescent="0.2">
      <c r="A1764" t="s">
        <v>37</v>
      </c>
      <c r="B1764">
        <v>22</v>
      </c>
      <c r="C1764" t="s">
        <v>87</v>
      </c>
      <c r="D1764">
        <v>1.41798326425823</v>
      </c>
      <c r="E1764">
        <v>11320.6343973978</v>
      </c>
      <c r="F1764">
        <v>4092.3656026021899</v>
      </c>
      <c r="G1764">
        <v>2.7662812897751401</v>
      </c>
      <c r="H1764">
        <v>0.203244267877013</v>
      </c>
      <c r="I1764">
        <v>2405.4745755110798</v>
      </c>
    </row>
    <row r="1765" spans="1:9" x14ac:dyDescent="0.2">
      <c r="A1765" t="s">
        <v>37</v>
      </c>
      <c r="B1765">
        <v>22</v>
      </c>
      <c r="C1765" t="s">
        <v>87</v>
      </c>
      <c r="D1765">
        <v>1.58807771034486</v>
      </c>
      <c r="E1765">
        <v>13029.1448345429</v>
      </c>
      <c r="F1765">
        <v>6615.8551654571402</v>
      </c>
      <c r="G1765">
        <v>1.96938181213079</v>
      </c>
      <c r="H1765">
        <v>0.21174369471264901</v>
      </c>
      <c r="I1765">
        <v>2412.0570220416298</v>
      </c>
    </row>
    <row r="1766" spans="1:9" x14ac:dyDescent="0.2">
      <c r="A1766" t="s">
        <v>37</v>
      </c>
      <c r="B1766">
        <v>22</v>
      </c>
      <c r="C1766" t="s">
        <v>87</v>
      </c>
      <c r="D1766">
        <v>1.4633179909351099</v>
      </c>
      <c r="E1766">
        <v>11234.217011765701</v>
      </c>
      <c r="F1766">
        <v>5444.7829882343003</v>
      </c>
      <c r="G1766">
        <v>2.0632993153339401</v>
      </c>
      <c r="H1766">
        <v>0.18535361218511401</v>
      </c>
      <c r="I1766">
        <v>2348.0268350358301</v>
      </c>
    </row>
    <row r="1767" spans="1:9" x14ac:dyDescent="0.2">
      <c r="A1767" t="s">
        <v>37</v>
      </c>
      <c r="B1767">
        <v>22</v>
      </c>
      <c r="C1767" t="s">
        <v>87</v>
      </c>
      <c r="D1767">
        <v>1.57531198705123</v>
      </c>
      <c r="E1767">
        <v>12872.1020809899</v>
      </c>
      <c r="F1767">
        <v>6452.8979190101199</v>
      </c>
      <c r="G1767">
        <v>1.9947785076638</v>
      </c>
      <c r="H1767">
        <v>0.20479055831665999</v>
      </c>
      <c r="I1767">
        <v>2421.76412416636</v>
      </c>
    </row>
    <row r="1768" spans="1:9" x14ac:dyDescent="0.2">
      <c r="A1768" t="s">
        <v>37</v>
      </c>
      <c r="B1768">
        <v>22</v>
      </c>
      <c r="C1768" t="s">
        <v>87</v>
      </c>
      <c r="D1768">
        <v>1.37694586776184</v>
      </c>
      <c r="E1768">
        <v>10383.3424765</v>
      </c>
      <c r="F1768">
        <v>4382.65752349999</v>
      </c>
      <c r="G1768">
        <v>2.3691886534195499</v>
      </c>
      <c r="H1768">
        <v>0.17441314324983301</v>
      </c>
      <c r="I1768">
        <v>2247.1848281953799</v>
      </c>
    </row>
    <row r="1769" spans="1:9" x14ac:dyDescent="0.2">
      <c r="A1769" t="s">
        <v>37</v>
      </c>
      <c r="B1769">
        <v>22</v>
      </c>
      <c r="C1769" t="s">
        <v>87</v>
      </c>
      <c r="D1769">
        <v>1.30841042521739</v>
      </c>
      <c r="E1769">
        <v>9957.0574911917702</v>
      </c>
      <c r="F1769">
        <v>3372.9425088082298</v>
      </c>
      <c r="G1769">
        <v>2.9520388993258901</v>
      </c>
      <c r="H1769">
        <v>0.19190019569854999</v>
      </c>
      <c r="I1769">
        <v>2008.49111154243</v>
      </c>
    </row>
    <row r="1770" spans="1:9" x14ac:dyDescent="0.2">
      <c r="A1770" t="s">
        <v>37</v>
      </c>
      <c r="B1770">
        <v>22</v>
      </c>
      <c r="C1770" t="s">
        <v>87</v>
      </c>
      <c r="D1770">
        <v>1.3347086196692499</v>
      </c>
      <c r="E1770">
        <v>9645.7284151701097</v>
      </c>
      <c r="F1770">
        <v>4230.2715848298903</v>
      </c>
      <c r="G1770">
        <v>2.2801676492262302</v>
      </c>
      <c r="H1770">
        <v>0.17796114928923301</v>
      </c>
      <c r="I1770">
        <v>1984.51526842408</v>
      </c>
    </row>
    <row r="1771" spans="1:9" x14ac:dyDescent="0.2">
      <c r="A1771" t="s">
        <v>37</v>
      </c>
      <c r="B1771">
        <v>22</v>
      </c>
      <c r="C1771" t="s">
        <v>87</v>
      </c>
      <c r="D1771">
        <v>1.4589770511132201</v>
      </c>
      <c r="E1771">
        <v>10029.7810508111</v>
      </c>
      <c r="F1771">
        <v>6553.2189491889503</v>
      </c>
      <c r="G1771">
        <v>1.53051212367204</v>
      </c>
      <c r="H1771">
        <v>0.136171191437234</v>
      </c>
      <c r="I1771">
        <v>2550.3068377866198</v>
      </c>
    </row>
    <row r="1772" spans="1:9" x14ac:dyDescent="0.2">
      <c r="A1772" t="s">
        <v>37</v>
      </c>
      <c r="B1772">
        <v>22</v>
      </c>
      <c r="C1772" t="s">
        <v>87</v>
      </c>
      <c r="D1772">
        <v>1.5405010295417201</v>
      </c>
      <c r="E1772">
        <v>12170.4852037889</v>
      </c>
      <c r="F1772">
        <v>6322.5147962110505</v>
      </c>
      <c r="G1772">
        <v>1.9249437282586499</v>
      </c>
      <c r="H1772">
        <v>0.16945511324958901</v>
      </c>
      <c r="I1772">
        <v>2865.6683570444202</v>
      </c>
    </row>
    <row r="1773" spans="1:9" x14ac:dyDescent="0.2">
      <c r="A1773" t="s">
        <v>37</v>
      </c>
      <c r="B1773">
        <v>22</v>
      </c>
      <c r="C1773" t="s">
        <v>87</v>
      </c>
      <c r="D1773">
        <v>1.51283503621143</v>
      </c>
      <c r="E1773">
        <v>11846.828382649501</v>
      </c>
      <c r="F1773">
        <v>5970.1716173505101</v>
      </c>
      <c r="G1773">
        <v>1.9843363209560401</v>
      </c>
      <c r="H1773">
        <v>0.23196803888575299</v>
      </c>
      <c r="I1773">
        <v>1787.3881226772</v>
      </c>
    </row>
    <row r="1774" spans="1:9" x14ac:dyDescent="0.2">
      <c r="A1774" t="s">
        <v>37</v>
      </c>
      <c r="B1774">
        <v>22</v>
      </c>
      <c r="C1774" t="s">
        <v>87</v>
      </c>
      <c r="D1774">
        <v>1.29791369272102</v>
      </c>
      <c r="E1774">
        <v>9810.9741726188004</v>
      </c>
      <c r="F1774">
        <v>3235.0258273812001</v>
      </c>
      <c r="G1774">
        <v>3.0327344188658101</v>
      </c>
      <c r="H1774">
        <v>0.216318948786837</v>
      </c>
      <c r="I1774">
        <v>1642.2704485828599</v>
      </c>
    </row>
    <row r="1775" spans="1:9" x14ac:dyDescent="0.2">
      <c r="A1775" t="s">
        <v>37</v>
      </c>
      <c r="B1775">
        <v>22</v>
      </c>
      <c r="C1775" t="s">
        <v>87</v>
      </c>
      <c r="D1775">
        <v>1.3324386143209399</v>
      </c>
      <c r="E1775">
        <v>9234.0510085014193</v>
      </c>
      <c r="F1775">
        <v>4589.9489914985797</v>
      </c>
      <c r="G1775">
        <v>2.0117981758848602</v>
      </c>
      <c r="H1775">
        <v>0.18654140600493199</v>
      </c>
      <c r="I1775">
        <v>1563.04387708688</v>
      </c>
    </row>
    <row r="1776" spans="1:9" x14ac:dyDescent="0.2">
      <c r="A1776" t="s">
        <v>37</v>
      </c>
      <c r="B1776">
        <v>22</v>
      </c>
      <c r="C1776" t="s">
        <v>87</v>
      </c>
      <c r="D1776">
        <v>1.65709811880534</v>
      </c>
      <c r="E1776">
        <v>13425.916062292699</v>
      </c>
      <c r="F1776">
        <v>7960.0839377073098</v>
      </c>
      <c r="G1776">
        <v>1.6866550864738299</v>
      </c>
      <c r="H1776">
        <v>0.22094641584071201</v>
      </c>
      <c r="I1776">
        <v>2217.7453304153501</v>
      </c>
    </row>
    <row r="1777" spans="1:9" x14ac:dyDescent="0.2">
      <c r="A1777" t="s">
        <v>37</v>
      </c>
      <c r="B1777">
        <v>22</v>
      </c>
      <c r="C1777" t="s">
        <v>87</v>
      </c>
      <c r="D1777">
        <v>1.2620370796051299</v>
      </c>
      <c r="E1777">
        <v>9185.4430191224201</v>
      </c>
      <c r="F1777">
        <v>3207.5569808775799</v>
      </c>
      <c r="G1777">
        <v>2.8636881819662299</v>
      </c>
      <c r="H1777">
        <v>0.21033951326752201</v>
      </c>
      <c r="I1777">
        <v>1528.6815921464699</v>
      </c>
    </row>
    <row r="1778" spans="1:9" x14ac:dyDescent="0.2">
      <c r="A1778" t="s">
        <v>37</v>
      </c>
      <c r="B1778">
        <v>22</v>
      </c>
      <c r="C1778" t="s">
        <v>87</v>
      </c>
      <c r="D1778">
        <v>1.4245237505555299</v>
      </c>
      <c r="E1778">
        <v>10720.2393027832</v>
      </c>
      <c r="F1778">
        <v>5083.7606972167596</v>
      </c>
      <c r="G1778">
        <v>2.10872225135466</v>
      </c>
      <c r="H1778">
        <v>0.17094285006666299</v>
      </c>
      <c r="I1778">
        <v>2364.8452433603602</v>
      </c>
    </row>
    <row r="1779" spans="1:9" x14ac:dyDescent="0.2">
      <c r="A1779" t="s">
        <v>37</v>
      </c>
      <c r="B1779">
        <v>22</v>
      </c>
      <c r="C1779" t="s">
        <v>87</v>
      </c>
      <c r="D1779">
        <v>1.5577466136943501</v>
      </c>
      <c r="E1779">
        <v>12418.0620198508</v>
      </c>
      <c r="F1779">
        <v>6481.9379801491596</v>
      </c>
      <c r="G1779">
        <v>1.91579463701766</v>
      </c>
      <c r="H1779">
        <v>0.20769954849257999</v>
      </c>
      <c r="I1779">
        <v>2249.4665424176001</v>
      </c>
    </row>
    <row r="1780" spans="1:9" x14ac:dyDescent="0.2">
      <c r="A1780" t="s">
        <v>37</v>
      </c>
      <c r="B1780">
        <v>22</v>
      </c>
      <c r="C1780" t="s">
        <v>87</v>
      </c>
      <c r="D1780">
        <v>1.5614710029271099</v>
      </c>
      <c r="E1780">
        <v>11985.342374494399</v>
      </c>
      <c r="F1780">
        <v>6312.6576255055897</v>
      </c>
      <c r="G1780">
        <v>1.8986206896551701</v>
      </c>
      <c r="H1780">
        <v>0.15614710029271101</v>
      </c>
      <c r="I1780">
        <v>3086.69862945256</v>
      </c>
    </row>
    <row r="1781" spans="1:9" x14ac:dyDescent="0.2">
      <c r="A1781" t="s">
        <v>37</v>
      </c>
      <c r="B1781">
        <v>22</v>
      </c>
      <c r="C1781" t="s">
        <v>87</v>
      </c>
      <c r="D1781">
        <v>1.3249389524151001</v>
      </c>
      <c r="E1781">
        <v>9340.8404160475493</v>
      </c>
      <c r="F1781">
        <v>4331.1595839524498</v>
      </c>
      <c r="G1781">
        <v>2.15666041275797</v>
      </c>
      <c r="H1781">
        <v>0.19432437968754801</v>
      </c>
      <c r="I1781">
        <v>1642.1458013291499</v>
      </c>
    </row>
    <row r="1782" spans="1:9" x14ac:dyDescent="0.2">
      <c r="A1782" t="s">
        <v>37</v>
      </c>
      <c r="B1782">
        <v>22</v>
      </c>
      <c r="C1782" t="s">
        <v>87</v>
      </c>
      <c r="D1782">
        <v>1.26539714856242</v>
      </c>
      <c r="E1782">
        <v>8191.66713639502</v>
      </c>
      <c r="F1782">
        <v>4273.33286360498</v>
      </c>
      <c r="G1782">
        <v>1.91692699769813</v>
      </c>
      <c r="H1782">
        <v>0.15606564832269801</v>
      </c>
      <c r="I1782">
        <v>1748.1230726747799</v>
      </c>
    </row>
    <row r="1783" spans="1:9" x14ac:dyDescent="0.2">
      <c r="A1783" t="s">
        <v>37</v>
      </c>
      <c r="B1783">
        <v>22</v>
      </c>
      <c r="C1783" t="s">
        <v>87</v>
      </c>
      <c r="D1783">
        <v>1.2786617204163799</v>
      </c>
      <c r="E1783">
        <v>9194.4709527606392</v>
      </c>
      <c r="F1783">
        <v>3478.5290472393599</v>
      </c>
      <c r="G1783">
        <v>2.6432066048313101</v>
      </c>
      <c r="H1783">
        <v>0.15343940644996601</v>
      </c>
      <c r="I1783">
        <v>2278.78338891566</v>
      </c>
    </row>
    <row r="1784" spans="1:9" x14ac:dyDescent="0.2">
      <c r="A1784" t="s">
        <v>39</v>
      </c>
      <c r="B1784">
        <v>22</v>
      </c>
      <c r="C1784" t="s">
        <v>88</v>
      </c>
      <c r="D1784">
        <v>1.4762024018223301</v>
      </c>
      <c r="E1784">
        <v>11381.1832584602</v>
      </c>
      <c r="F1784">
        <v>5597.8167415398002</v>
      </c>
      <c r="G1784">
        <v>2.03314681132801</v>
      </c>
      <c r="H1784">
        <v>0.22143036027335</v>
      </c>
      <c r="I1784">
        <v>1773.4654531220101</v>
      </c>
    </row>
    <row r="1785" spans="1:9" x14ac:dyDescent="0.2">
      <c r="A1785" t="s">
        <v>39</v>
      </c>
      <c r="B1785">
        <v>22</v>
      </c>
      <c r="C1785" t="s">
        <v>88</v>
      </c>
      <c r="D1785">
        <v>1.4703742615194899</v>
      </c>
      <c r="E1785">
        <v>12265.307104039401</v>
      </c>
      <c r="F1785">
        <v>4572.6928959605602</v>
      </c>
      <c r="G1785">
        <v>2.6822940842745902</v>
      </c>
      <c r="H1785">
        <v>0.191148653997534</v>
      </c>
      <c r="I1785">
        <v>2663.8586941445201</v>
      </c>
    </row>
    <row r="1786" spans="1:9" x14ac:dyDescent="0.2">
      <c r="A1786" t="s">
        <v>39</v>
      </c>
      <c r="B1786">
        <v>22</v>
      </c>
      <c r="C1786" t="s">
        <v>88</v>
      </c>
      <c r="D1786">
        <v>1.4765011856078001</v>
      </c>
      <c r="E1786">
        <v>11828.317452207601</v>
      </c>
      <c r="F1786">
        <v>5157.6825477924003</v>
      </c>
      <c r="G1786">
        <v>2.2933395653190001</v>
      </c>
      <c r="H1786">
        <v>0.21655350722247699</v>
      </c>
      <c r="I1786">
        <v>2130.7850093112502</v>
      </c>
    </row>
    <row r="1787" spans="1:9" x14ac:dyDescent="0.2">
      <c r="A1787" t="s">
        <v>39</v>
      </c>
      <c r="B1787">
        <v>22</v>
      </c>
      <c r="C1787" t="s">
        <v>88</v>
      </c>
      <c r="D1787">
        <v>1.2203637537619001</v>
      </c>
      <c r="E1787">
        <v>9015.6912930611106</v>
      </c>
      <c r="F1787">
        <v>2574.3087069388898</v>
      </c>
      <c r="G1787">
        <v>3.5021795438751702</v>
      </c>
      <c r="H1787">
        <v>0.183054563064285</v>
      </c>
      <c r="I1787">
        <v>1878.7357100578399</v>
      </c>
    </row>
    <row r="1788" spans="1:9" x14ac:dyDescent="0.2">
      <c r="A1788" t="s">
        <v>39</v>
      </c>
      <c r="B1788">
        <v>22</v>
      </c>
      <c r="C1788" t="s">
        <v>88</v>
      </c>
      <c r="D1788">
        <v>1.40105302930983</v>
      </c>
      <c r="E1788">
        <v>10643.8832842675</v>
      </c>
      <c r="F1788">
        <v>4653.1167157325399</v>
      </c>
      <c r="G1788">
        <v>2.2874739523037699</v>
      </c>
      <c r="H1788">
        <v>0.16345618675281301</v>
      </c>
      <c r="I1788">
        <v>2511.6963462697199</v>
      </c>
    </row>
    <row r="1789" spans="1:9" x14ac:dyDescent="0.2">
      <c r="A1789" t="s">
        <v>39</v>
      </c>
      <c r="B1789">
        <v>22</v>
      </c>
      <c r="C1789" t="s">
        <v>88</v>
      </c>
      <c r="D1789">
        <v>1.16999450135182</v>
      </c>
      <c r="E1789">
        <v>7786.5302698452797</v>
      </c>
      <c r="F1789">
        <v>2868.4697301547199</v>
      </c>
      <c r="G1789">
        <v>2.7145241199478498</v>
      </c>
      <c r="H1789">
        <v>0.19109910188746401</v>
      </c>
      <c r="I1789">
        <v>1270.5063618755601</v>
      </c>
    </row>
    <row r="1790" spans="1:9" x14ac:dyDescent="0.2">
      <c r="A1790" t="s">
        <v>39</v>
      </c>
      <c r="B1790">
        <v>22</v>
      </c>
      <c r="C1790" t="s">
        <v>88</v>
      </c>
      <c r="D1790">
        <v>1.18202638747707</v>
      </c>
      <c r="E1790">
        <v>8006.1679335967001</v>
      </c>
      <c r="F1790">
        <v>2242.8320664032999</v>
      </c>
      <c r="G1790">
        <v>3.56966892596455</v>
      </c>
      <c r="H1790">
        <v>0.22852510157889999</v>
      </c>
      <c r="I1790">
        <v>1202.63312284669</v>
      </c>
    </row>
    <row r="1791" spans="1:9" x14ac:dyDescent="0.2">
      <c r="A1791" t="s">
        <v>39</v>
      </c>
      <c r="B1791">
        <v>22</v>
      </c>
      <c r="C1791" t="s">
        <v>88</v>
      </c>
      <c r="D1791">
        <v>1.5265480265542</v>
      </c>
      <c r="E1791">
        <v>12484.797838696401</v>
      </c>
      <c r="F1791">
        <v>5657.2021613035904</v>
      </c>
      <c r="G1791">
        <v>2.20688557394943</v>
      </c>
      <c r="H1791">
        <v>0.22389371056128299</v>
      </c>
      <c r="I1791">
        <v>2065.23202470774</v>
      </c>
    </row>
    <row r="1792" spans="1:9" x14ac:dyDescent="0.2">
      <c r="A1792" t="s">
        <v>39</v>
      </c>
      <c r="B1792">
        <v>22</v>
      </c>
      <c r="C1792" t="s">
        <v>88</v>
      </c>
      <c r="D1792">
        <v>1.20479746991912</v>
      </c>
      <c r="E1792">
        <v>7425.18796464157</v>
      </c>
      <c r="F1792">
        <v>3874.81203535843</v>
      </c>
      <c r="G1792">
        <v>1.91627049180328</v>
      </c>
      <c r="H1792">
        <v>0.15662367108948499</v>
      </c>
      <c r="I1792">
        <v>1503.65438690413</v>
      </c>
    </row>
    <row r="1793" spans="1:9" x14ac:dyDescent="0.2">
      <c r="A1793" t="s">
        <v>39</v>
      </c>
      <c r="B1793">
        <v>22</v>
      </c>
      <c r="C1793" t="s">
        <v>88</v>
      </c>
      <c r="D1793">
        <v>1.5187215420470399</v>
      </c>
      <c r="E1793">
        <v>12269.9083122006</v>
      </c>
      <c r="F1793">
        <v>5693.0916877993805</v>
      </c>
      <c r="G1793">
        <v>2.1552275960170699</v>
      </c>
      <c r="H1793">
        <v>0.24299544672752699</v>
      </c>
      <c r="I1793">
        <v>1603.1776706712401</v>
      </c>
    </row>
    <row r="1794" spans="1:9" x14ac:dyDescent="0.2">
      <c r="A1794" t="s">
        <v>39</v>
      </c>
      <c r="B1794">
        <v>22</v>
      </c>
      <c r="C1794" t="s">
        <v>88</v>
      </c>
      <c r="D1794">
        <v>1.22612570532792</v>
      </c>
      <c r="E1794">
        <v>8354.3418809390696</v>
      </c>
      <c r="F1794">
        <v>3340.6581190609299</v>
      </c>
      <c r="G1794">
        <v>2.5008072012132501</v>
      </c>
      <c r="H1794">
        <v>0.155309256008203</v>
      </c>
      <c r="I1794">
        <v>1812.48344198615</v>
      </c>
    </row>
    <row r="1795" spans="1:9" x14ac:dyDescent="0.2">
      <c r="A1795" t="s">
        <v>39</v>
      </c>
      <c r="B1795">
        <v>22</v>
      </c>
      <c r="C1795" t="s">
        <v>88</v>
      </c>
      <c r="D1795">
        <v>1.5272206006764</v>
      </c>
      <c r="E1795">
        <v>11975.658809664101</v>
      </c>
      <c r="F1795">
        <v>6182.3411903358901</v>
      </c>
      <c r="G1795">
        <v>1.9370750401780199</v>
      </c>
      <c r="H1795">
        <v>0.193447942752344</v>
      </c>
      <c r="I1795">
        <v>2317.5910815964298</v>
      </c>
    </row>
    <row r="1796" spans="1:9" x14ac:dyDescent="0.2">
      <c r="A1796" t="s">
        <v>39</v>
      </c>
      <c r="B1796">
        <v>22</v>
      </c>
      <c r="C1796" t="s">
        <v>88</v>
      </c>
      <c r="D1796">
        <v>1.4037156852405399</v>
      </c>
      <c r="E1796">
        <v>10416.266378426901</v>
      </c>
      <c r="F1796">
        <v>4935.7336215730602</v>
      </c>
      <c r="G1796">
        <v>2.1103785530279899</v>
      </c>
      <c r="H1796">
        <v>0.20119924821781099</v>
      </c>
      <c r="I1796">
        <v>1758.4648077766001</v>
      </c>
    </row>
    <row r="1797" spans="1:9" x14ac:dyDescent="0.2">
      <c r="A1797" t="s">
        <v>39</v>
      </c>
      <c r="B1797">
        <v>22</v>
      </c>
      <c r="C1797" t="s">
        <v>88</v>
      </c>
      <c r="D1797">
        <v>1.35242740412409</v>
      </c>
      <c r="E1797">
        <v>10243.4420050761</v>
      </c>
      <c r="F1797">
        <v>3875.55799492386</v>
      </c>
      <c r="G1797">
        <v>2.6430883032824801</v>
      </c>
      <c r="H1797">
        <v>0.211880293312773</v>
      </c>
      <c r="I1797">
        <v>1709.2307047234301</v>
      </c>
    </row>
    <row r="1798" spans="1:9" x14ac:dyDescent="0.2">
      <c r="A1798" t="s">
        <v>39</v>
      </c>
      <c r="B1798">
        <v>22</v>
      </c>
      <c r="C1798" t="s">
        <v>88</v>
      </c>
      <c r="D1798">
        <v>1.62328187246556</v>
      </c>
      <c r="E1798">
        <v>13255.8083004779</v>
      </c>
      <c r="F1798">
        <v>7275.19169952214</v>
      </c>
      <c r="G1798">
        <v>1.82205622174169</v>
      </c>
      <c r="H1798">
        <v>0.21102664342052199</v>
      </c>
      <c r="I1798">
        <v>2448.9409768782002</v>
      </c>
    </row>
    <row r="1799" spans="1:9" x14ac:dyDescent="0.2">
      <c r="A1799" t="s">
        <v>39</v>
      </c>
      <c r="B1799">
        <v>22</v>
      </c>
      <c r="C1799" t="s">
        <v>88</v>
      </c>
      <c r="D1799">
        <v>1.20012062643635</v>
      </c>
      <c r="E1799">
        <v>8046.6634404623001</v>
      </c>
      <c r="F1799">
        <v>3169.3365595376999</v>
      </c>
      <c r="G1799">
        <v>2.5389109958192702</v>
      </c>
      <c r="H1799">
        <v>0.164016485612967</v>
      </c>
      <c r="I1799">
        <v>1713.5424012152</v>
      </c>
    </row>
    <row r="1800" spans="1:9" x14ac:dyDescent="0.2">
      <c r="A1800" t="s">
        <v>39</v>
      </c>
      <c r="B1800">
        <v>22</v>
      </c>
      <c r="C1800" t="s">
        <v>88</v>
      </c>
      <c r="D1800">
        <v>1.4235501844451499</v>
      </c>
      <c r="E1800">
        <v>10877.3928251121</v>
      </c>
      <c r="F1800">
        <v>4898.6071748878903</v>
      </c>
      <c r="G1800">
        <v>2.2205072659987399</v>
      </c>
      <c r="H1800">
        <v>0.19455185854083701</v>
      </c>
      <c r="I1800">
        <v>1953.4036004545001</v>
      </c>
    </row>
    <row r="1801" spans="1:9" x14ac:dyDescent="0.2">
      <c r="A1801" t="s">
        <v>39</v>
      </c>
      <c r="B1801">
        <v>22</v>
      </c>
      <c r="C1801" t="s">
        <v>88</v>
      </c>
      <c r="D1801">
        <v>1.23767356345258</v>
      </c>
      <c r="E1801">
        <v>8106.6320717908702</v>
      </c>
      <c r="F1801">
        <v>3821.3679282091298</v>
      </c>
      <c r="G1801">
        <v>2.1213953286068499</v>
      </c>
      <c r="H1801">
        <v>0.15264640615915101</v>
      </c>
      <c r="I1801">
        <v>1736.34244868268</v>
      </c>
    </row>
    <row r="1802" spans="1:9" x14ac:dyDescent="0.2">
      <c r="A1802" t="s">
        <v>39</v>
      </c>
      <c r="B1802">
        <v>22</v>
      </c>
      <c r="C1802" t="s">
        <v>88</v>
      </c>
      <c r="D1802">
        <v>1.14180780544762</v>
      </c>
      <c r="E1802">
        <v>7819.6695432838796</v>
      </c>
      <c r="F1802">
        <v>2336.3304567161199</v>
      </c>
      <c r="G1802">
        <v>3.34698780337563</v>
      </c>
      <c r="H1802">
        <v>0.16365911878082601</v>
      </c>
      <c r="I1802">
        <v>1751.23071397117</v>
      </c>
    </row>
    <row r="1803" spans="1:9" x14ac:dyDescent="0.2">
      <c r="A1803" t="s">
        <v>39</v>
      </c>
      <c r="B1803">
        <v>22</v>
      </c>
      <c r="C1803" t="s">
        <v>88</v>
      </c>
      <c r="D1803">
        <v>1.2424130227630901</v>
      </c>
      <c r="E1803">
        <v>8768.9983043843804</v>
      </c>
      <c r="F1803">
        <v>3136.0016956156201</v>
      </c>
      <c r="G1803">
        <v>2.7962351922972899</v>
      </c>
      <c r="H1803">
        <v>0.16565506970174601</v>
      </c>
      <c r="I1803">
        <v>2027.80803689812</v>
      </c>
    </row>
    <row r="1804" spans="1:9" x14ac:dyDescent="0.2">
      <c r="A1804" t="s">
        <v>39</v>
      </c>
      <c r="B1804">
        <v>22</v>
      </c>
      <c r="C1804" t="s">
        <v>88</v>
      </c>
      <c r="D1804">
        <v>1.31884572955726</v>
      </c>
      <c r="E1804">
        <v>9127.7070841598197</v>
      </c>
      <c r="F1804">
        <v>4414.2929158401803</v>
      </c>
      <c r="G1804">
        <v>2.0677619854826799</v>
      </c>
      <c r="H1804">
        <v>0.189034554569874</v>
      </c>
      <c r="I1804">
        <v>1603.9713289014801</v>
      </c>
    </row>
    <row r="1805" spans="1:9" x14ac:dyDescent="0.2">
      <c r="A1805" t="s">
        <v>39</v>
      </c>
      <c r="B1805">
        <v>22</v>
      </c>
      <c r="C1805" t="s">
        <v>88</v>
      </c>
      <c r="D1805">
        <v>1.42160713939476</v>
      </c>
      <c r="E1805">
        <v>11046.988190849301</v>
      </c>
      <c r="F1805">
        <v>4691.0118091506902</v>
      </c>
      <c r="G1805">
        <v>2.3549265361686098</v>
      </c>
      <c r="H1805">
        <v>0.194286309050618</v>
      </c>
      <c r="I1805">
        <v>2243.4067295486602</v>
      </c>
    </row>
    <row r="1806" spans="1:9" x14ac:dyDescent="0.2">
      <c r="A1806" t="s">
        <v>39</v>
      </c>
      <c r="B1806">
        <v>22</v>
      </c>
      <c r="C1806" t="s">
        <v>88</v>
      </c>
      <c r="D1806">
        <v>1.23134666885674</v>
      </c>
      <c r="E1806">
        <v>8196.9574379011992</v>
      </c>
      <c r="F1806">
        <v>3613.0425620987999</v>
      </c>
      <c r="G1806">
        <v>2.2687132235551699</v>
      </c>
      <c r="H1806">
        <v>0.180597511432322</v>
      </c>
      <c r="I1806">
        <v>1457.4657266471399</v>
      </c>
    </row>
    <row r="1807" spans="1:9" x14ac:dyDescent="0.2">
      <c r="A1807" t="s">
        <v>39</v>
      </c>
      <c r="B1807">
        <v>22</v>
      </c>
      <c r="C1807" t="s">
        <v>88</v>
      </c>
      <c r="D1807">
        <v>1.33413490621008</v>
      </c>
      <c r="E1807">
        <v>10019.6979352536</v>
      </c>
      <c r="F1807">
        <v>3845.30206474637</v>
      </c>
      <c r="G1807">
        <v>2.6056985294117601</v>
      </c>
      <c r="H1807">
        <v>0.20456735228554501</v>
      </c>
      <c r="I1807">
        <v>1794.3321871118001</v>
      </c>
    </row>
    <row r="1808" spans="1:9" x14ac:dyDescent="0.2">
      <c r="A1808" t="s">
        <v>39</v>
      </c>
      <c r="B1808">
        <v>22</v>
      </c>
      <c r="C1808" t="s">
        <v>88</v>
      </c>
      <c r="D1808">
        <v>1.4045389980807399</v>
      </c>
      <c r="E1808">
        <v>11001.480887138399</v>
      </c>
      <c r="F1808">
        <v>4357.5191128615497</v>
      </c>
      <c r="G1808">
        <v>2.52471202126612</v>
      </c>
      <c r="H1808">
        <v>0.16854467976968901</v>
      </c>
      <c r="I1808">
        <v>2591.6414091281099</v>
      </c>
    </row>
    <row r="1809" spans="1:9" x14ac:dyDescent="0.2">
      <c r="A1809" t="s">
        <v>39</v>
      </c>
      <c r="B1809">
        <v>22</v>
      </c>
      <c r="C1809" t="s">
        <v>88</v>
      </c>
      <c r="D1809">
        <v>1.4367174085129899</v>
      </c>
      <c r="E1809">
        <v>11604.032122176999</v>
      </c>
      <c r="F1809">
        <v>4478.96787782302</v>
      </c>
      <c r="G1809">
        <v>2.5907826174938</v>
      </c>
      <c r="H1809">
        <v>0.21550761127694801</v>
      </c>
      <c r="I1809">
        <v>2114.9111014998298</v>
      </c>
    </row>
    <row r="1810" spans="1:9" x14ac:dyDescent="0.2">
      <c r="A1810" t="s">
        <v>39</v>
      </c>
      <c r="B1810">
        <v>22</v>
      </c>
      <c r="C1810" t="s">
        <v>88</v>
      </c>
      <c r="D1810">
        <v>1.18895979327783</v>
      </c>
      <c r="E1810">
        <v>7844.55957752834</v>
      </c>
      <c r="F1810">
        <v>3162.44042247166</v>
      </c>
      <c r="G1810">
        <v>2.4805398773006102</v>
      </c>
      <c r="H1810">
        <v>0.17834396899167401</v>
      </c>
      <c r="I1810">
        <v>1355.3393931025901</v>
      </c>
    </row>
    <row r="1811" spans="1:9" x14ac:dyDescent="0.2">
      <c r="A1811" t="s">
        <v>39</v>
      </c>
      <c r="B1811">
        <v>22</v>
      </c>
      <c r="C1811" t="s">
        <v>88</v>
      </c>
      <c r="D1811">
        <v>1.3625107221328601</v>
      </c>
      <c r="E1811">
        <v>10200.777612637499</v>
      </c>
      <c r="F1811">
        <v>4263.2223873625198</v>
      </c>
      <c r="G1811">
        <v>2.39273879844403</v>
      </c>
      <c r="H1811">
        <v>0.19983490591281899</v>
      </c>
      <c r="I1811">
        <v>1821.9398044003201</v>
      </c>
    </row>
    <row r="1812" spans="1:9" x14ac:dyDescent="0.2">
      <c r="A1812" t="s">
        <v>39</v>
      </c>
      <c r="B1812">
        <v>22</v>
      </c>
      <c r="C1812" t="s">
        <v>88</v>
      </c>
      <c r="D1812">
        <v>1.4102945569502501</v>
      </c>
      <c r="E1812">
        <v>10642.3888678105</v>
      </c>
      <c r="F1812">
        <v>4850.6111321894796</v>
      </c>
      <c r="G1812">
        <v>2.19403052064632</v>
      </c>
      <c r="H1812">
        <v>0.192740256116535</v>
      </c>
      <c r="I1812">
        <v>2181.5451931283701</v>
      </c>
    </row>
    <row r="1813" spans="1:9" x14ac:dyDescent="0.2">
      <c r="A1813" t="s">
        <v>9</v>
      </c>
      <c r="B1813">
        <v>27</v>
      </c>
      <c r="C1813" t="s">
        <v>89</v>
      </c>
      <c r="D1813">
        <v>1.3065579769531399</v>
      </c>
      <c r="E1813">
        <v>10255.561683477101</v>
      </c>
      <c r="F1813">
        <v>3030.4383165229101</v>
      </c>
      <c r="G1813">
        <v>3.38418427049332</v>
      </c>
      <c r="H1813">
        <v>0.26131159539062798</v>
      </c>
      <c r="I1813">
        <v>1072.1176618132099</v>
      </c>
    </row>
    <row r="1814" spans="1:9" x14ac:dyDescent="0.2">
      <c r="A1814" t="s">
        <v>9</v>
      </c>
      <c r="B1814">
        <v>27</v>
      </c>
      <c r="C1814" t="s">
        <v>89</v>
      </c>
      <c r="D1814">
        <v>1.18577084030553</v>
      </c>
      <c r="E1814">
        <v>7988.0313502804402</v>
      </c>
      <c r="F1814">
        <v>2960.9686497195598</v>
      </c>
      <c r="G1814">
        <v>2.6977764020017498</v>
      </c>
      <c r="H1814">
        <v>0.15019763977203399</v>
      </c>
      <c r="I1814">
        <v>1800.85966955412</v>
      </c>
    </row>
    <row r="1815" spans="1:9" x14ac:dyDescent="0.2">
      <c r="A1815" t="s">
        <v>9</v>
      </c>
      <c r="B1815">
        <v>27</v>
      </c>
      <c r="C1815" t="s">
        <v>89</v>
      </c>
      <c r="D1815">
        <v>1.09023800756308</v>
      </c>
      <c r="E1815">
        <v>7272.3836860115898</v>
      </c>
      <c r="F1815">
        <v>1980.61631398841</v>
      </c>
      <c r="G1815">
        <v>3.67177814029364</v>
      </c>
      <c r="H1815">
        <v>0.20351109474510901</v>
      </c>
      <c r="I1815">
        <v>1149.9547147242899</v>
      </c>
    </row>
    <row r="1816" spans="1:9" x14ac:dyDescent="0.2">
      <c r="A1816" t="s">
        <v>9</v>
      </c>
      <c r="B1816">
        <v>27</v>
      </c>
      <c r="C1816" t="s">
        <v>89</v>
      </c>
      <c r="D1816">
        <v>1.20154782238089</v>
      </c>
      <c r="E1816">
        <v>8049.39336709281</v>
      </c>
      <c r="F1816">
        <v>3191.60663290719</v>
      </c>
      <c r="G1816">
        <v>2.5220505823303001</v>
      </c>
      <c r="H1816">
        <v>0.16020637631745199</v>
      </c>
      <c r="I1816">
        <v>1610.00309405952</v>
      </c>
    </row>
    <row r="1817" spans="1:9" x14ac:dyDescent="0.2">
      <c r="A1817" t="s">
        <v>9</v>
      </c>
      <c r="B1817">
        <v>27</v>
      </c>
      <c r="C1817" t="s">
        <v>89</v>
      </c>
      <c r="D1817">
        <v>1.12877381983014</v>
      </c>
      <c r="E1817">
        <v>6882.8241131756804</v>
      </c>
      <c r="F1817">
        <v>3040.1758868243201</v>
      </c>
      <c r="G1817">
        <v>2.2639558924879402</v>
      </c>
      <c r="H1817">
        <v>0.14674059657791799</v>
      </c>
      <c r="I1817">
        <v>1462.8228638272001</v>
      </c>
    </row>
    <row r="1818" spans="1:9" x14ac:dyDescent="0.2">
      <c r="A1818" t="s">
        <v>9</v>
      </c>
      <c r="B1818">
        <v>27</v>
      </c>
      <c r="C1818" t="s">
        <v>89</v>
      </c>
      <c r="D1818">
        <v>1.5316407069437299</v>
      </c>
      <c r="E1818">
        <v>11701.382808553601</v>
      </c>
      <c r="F1818">
        <v>6568.6171914463703</v>
      </c>
      <c r="G1818">
        <v>1.7814073293525301</v>
      </c>
      <c r="H1818">
        <v>0.18890235385639301</v>
      </c>
      <c r="I1818">
        <v>2318.69298340773</v>
      </c>
    </row>
    <row r="1819" spans="1:9" x14ac:dyDescent="0.2">
      <c r="A1819" t="s">
        <v>9</v>
      </c>
      <c r="B1819">
        <v>27</v>
      </c>
      <c r="C1819" t="s">
        <v>89</v>
      </c>
      <c r="D1819">
        <v>1.2096586821849999</v>
      </c>
      <c r="E1819">
        <v>8878.10109536446</v>
      </c>
      <c r="F1819">
        <v>2515.89890463554</v>
      </c>
      <c r="G1819">
        <v>3.5287988237550301</v>
      </c>
      <c r="H1819">
        <v>0.21773856279330001</v>
      </c>
      <c r="I1819">
        <v>1349.1800352625501</v>
      </c>
    </row>
    <row r="1820" spans="1:9" x14ac:dyDescent="0.2">
      <c r="A1820" t="s">
        <v>9</v>
      </c>
      <c r="B1820">
        <v>27</v>
      </c>
      <c r="C1820" t="s">
        <v>89</v>
      </c>
      <c r="D1820">
        <v>1.39630160144761</v>
      </c>
      <c r="E1820">
        <v>10136.3006018327</v>
      </c>
      <c r="F1820">
        <v>5036.6993981673404</v>
      </c>
      <c r="G1820">
        <v>2.0124886955772801</v>
      </c>
      <c r="H1820">
        <v>0.176864869516697</v>
      </c>
      <c r="I1820">
        <v>2151.1081788316301</v>
      </c>
    </row>
    <row r="1821" spans="1:9" x14ac:dyDescent="0.2">
      <c r="A1821" t="s">
        <v>9</v>
      </c>
      <c r="B1821">
        <v>27</v>
      </c>
      <c r="C1821" t="s">
        <v>89</v>
      </c>
      <c r="D1821">
        <v>1.15685108637325</v>
      </c>
      <c r="E1821">
        <v>6493.8868891023203</v>
      </c>
      <c r="F1821">
        <v>3927.1131108976801</v>
      </c>
      <c r="G1821">
        <v>1.6536032209212099</v>
      </c>
      <c r="H1821">
        <v>0.13110978978896901</v>
      </c>
      <c r="I1821">
        <v>1353.61551241451</v>
      </c>
    </row>
    <row r="1822" spans="1:9" x14ac:dyDescent="0.2">
      <c r="A1822" t="s">
        <v>9</v>
      </c>
      <c r="B1822">
        <v>27</v>
      </c>
      <c r="C1822" t="s">
        <v>89</v>
      </c>
      <c r="D1822">
        <v>1.23365653649646</v>
      </c>
      <c r="E1822">
        <v>8262.1691295377204</v>
      </c>
      <c r="F1822">
        <v>3581.83087046228</v>
      </c>
      <c r="G1822">
        <v>2.3066887936200602</v>
      </c>
      <c r="H1822">
        <v>0.17271191510950401</v>
      </c>
      <c r="I1822">
        <v>1453.2513101906</v>
      </c>
    </row>
    <row r="1823" spans="1:9" x14ac:dyDescent="0.2">
      <c r="A1823" t="s">
        <v>9</v>
      </c>
      <c r="B1823">
        <v>27</v>
      </c>
      <c r="C1823" t="s">
        <v>89</v>
      </c>
      <c r="D1823">
        <v>1.2032308916564001</v>
      </c>
      <c r="E1823">
        <v>8220.6728562865101</v>
      </c>
      <c r="F1823">
        <v>3040.3271437134899</v>
      </c>
      <c r="G1823">
        <v>2.70387773015955</v>
      </c>
      <c r="H1823">
        <v>0.19251694266502301</v>
      </c>
      <c r="I1823">
        <v>1460.3513199270201</v>
      </c>
    </row>
    <row r="1824" spans="1:9" x14ac:dyDescent="0.2">
      <c r="A1824" t="s">
        <v>9</v>
      </c>
      <c r="B1824">
        <v>27</v>
      </c>
      <c r="C1824" t="s">
        <v>89</v>
      </c>
      <c r="D1824">
        <v>1.1938612930358601</v>
      </c>
      <c r="E1824">
        <v>6672.5247078971397</v>
      </c>
      <c r="F1824">
        <v>4371.4752921028603</v>
      </c>
      <c r="G1824">
        <v>1.5263782274947699</v>
      </c>
      <c r="H1824">
        <v>0.123365666947039</v>
      </c>
      <c r="I1824">
        <v>1445.62407450707</v>
      </c>
    </row>
    <row r="1825" spans="1:9" x14ac:dyDescent="0.2">
      <c r="A1825" t="s">
        <v>9</v>
      </c>
      <c r="B1825">
        <v>27</v>
      </c>
      <c r="C1825" t="s">
        <v>89</v>
      </c>
      <c r="D1825">
        <v>1.3864998846891801</v>
      </c>
      <c r="E1825">
        <v>9802.7614913105099</v>
      </c>
      <c r="F1825">
        <v>5172.2385086894901</v>
      </c>
      <c r="G1825">
        <v>1.8952647823261899</v>
      </c>
      <c r="H1825">
        <v>0.207974982703377</v>
      </c>
      <c r="I1825">
        <v>1389.2428515317499</v>
      </c>
    </row>
    <row r="1826" spans="1:9" x14ac:dyDescent="0.2">
      <c r="A1826" t="s">
        <v>9</v>
      </c>
      <c r="B1826">
        <v>27</v>
      </c>
      <c r="C1826" t="s">
        <v>89</v>
      </c>
      <c r="D1826">
        <v>1.2281724994915599</v>
      </c>
      <c r="E1826">
        <v>7838.7627681951999</v>
      </c>
      <c r="F1826">
        <v>3910.2372318048001</v>
      </c>
      <c r="G1826">
        <v>2.0046770319807901</v>
      </c>
      <c r="H1826">
        <v>0.16785024159718001</v>
      </c>
      <c r="I1826">
        <v>1344.74726692541</v>
      </c>
    </row>
    <row r="1827" spans="1:9" x14ac:dyDescent="0.2">
      <c r="A1827" t="s">
        <v>9</v>
      </c>
      <c r="B1827">
        <v>27</v>
      </c>
      <c r="C1827" t="s">
        <v>89</v>
      </c>
      <c r="D1827">
        <v>1.3338127114035001</v>
      </c>
      <c r="E1827">
        <v>9416.2052639710091</v>
      </c>
      <c r="F1827">
        <v>4440.79473602899</v>
      </c>
      <c r="G1827">
        <v>2.1203874134455298</v>
      </c>
      <c r="H1827">
        <v>0.173395652482455</v>
      </c>
      <c r="I1827">
        <v>1885.01555133138</v>
      </c>
    </row>
    <row r="1828" spans="1:9" x14ac:dyDescent="0.2">
      <c r="A1828" t="s">
        <v>9</v>
      </c>
      <c r="B1828">
        <v>27</v>
      </c>
      <c r="C1828" t="s">
        <v>89</v>
      </c>
      <c r="D1828">
        <v>1.6534193815728999</v>
      </c>
      <c r="E1828">
        <v>14585.134293745599</v>
      </c>
      <c r="F1828">
        <v>6703.8657062543898</v>
      </c>
      <c r="G1828">
        <v>2.17563043963401</v>
      </c>
      <c r="H1828">
        <v>0.242501509297359</v>
      </c>
      <c r="I1828">
        <v>2294.06413575536</v>
      </c>
    </row>
    <row r="1829" spans="1:9" x14ac:dyDescent="0.2">
      <c r="A1829" t="s">
        <v>9</v>
      </c>
      <c r="B1829">
        <v>27</v>
      </c>
      <c r="C1829" t="s">
        <v>89</v>
      </c>
      <c r="D1829">
        <v>1.2691323159403101</v>
      </c>
      <c r="E1829">
        <v>9024.3520534595591</v>
      </c>
      <c r="F1829">
        <v>3516.64794654044</v>
      </c>
      <c r="G1829">
        <v>2.5661801211399098</v>
      </c>
      <c r="H1829">
        <v>0.19883072949731601</v>
      </c>
      <c r="I1829">
        <v>1555.6437411141901</v>
      </c>
    </row>
    <row r="1830" spans="1:9" x14ac:dyDescent="0.2">
      <c r="A1830" t="s">
        <v>9</v>
      </c>
      <c r="B1830">
        <v>27</v>
      </c>
      <c r="C1830" t="s">
        <v>89</v>
      </c>
      <c r="D1830">
        <v>1.46755334516673</v>
      </c>
      <c r="E1830">
        <v>11325.752739629101</v>
      </c>
      <c r="F1830">
        <v>5447.2472603709502</v>
      </c>
      <c r="G1830">
        <v>2.0791699363501599</v>
      </c>
      <c r="H1830">
        <v>0.190781934871675</v>
      </c>
      <c r="I1830">
        <v>2308.26025785295</v>
      </c>
    </row>
    <row r="1831" spans="1:9" x14ac:dyDescent="0.2">
      <c r="A1831" t="s">
        <v>9</v>
      </c>
      <c r="B1831">
        <v>27</v>
      </c>
      <c r="C1831" t="s">
        <v>89</v>
      </c>
      <c r="D1831">
        <v>1.2064629259219799</v>
      </c>
      <c r="E1831">
        <v>8251.6126643472908</v>
      </c>
      <c r="F1831">
        <v>3083.3873356527101</v>
      </c>
      <c r="G1831">
        <v>2.6761518311161301</v>
      </c>
      <c r="H1831">
        <v>0.16086172345626401</v>
      </c>
      <c r="I1831">
        <v>1711.82679519879</v>
      </c>
    </row>
    <row r="1832" spans="1:9" x14ac:dyDescent="0.2">
      <c r="A1832" t="s">
        <v>9</v>
      </c>
      <c r="B1832">
        <v>27</v>
      </c>
      <c r="C1832" t="s">
        <v>89</v>
      </c>
      <c r="D1832">
        <v>1.2387783047522301</v>
      </c>
      <c r="E1832">
        <v>8304.1810280254995</v>
      </c>
      <c r="F1832">
        <v>3652.8189719745001</v>
      </c>
      <c r="G1832">
        <v>2.2733623242042902</v>
      </c>
      <c r="H1832">
        <v>0.17755822368115401</v>
      </c>
      <c r="I1832">
        <v>1440.6893720412199</v>
      </c>
    </row>
    <row r="1833" spans="1:9" x14ac:dyDescent="0.2">
      <c r="A1833" t="s">
        <v>9</v>
      </c>
      <c r="B1833">
        <v>27</v>
      </c>
      <c r="C1833" t="s">
        <v>89</v>
      </c>
      <c r="D1833">
        <v>1.2646034313104499</v>
      </c>
      <c r="E1833">
        <v>9036.8651166682903</v>
      </c>
      <c r="F1833">
        <v>3407.1348833317102</v>
      </c>
      <c r="G1833">
        <v>2.6523355916662399</v>
      </c>
      <c r="H1833">
        <v>0.189690514696568</v>
      </c>
      <c r="I1833">
        <v>1493.1531069417299</v>
      </c>
    </row>
    <row r="1834" spans="1:9" x14ac:dyDescent="0.2">
      <c r="A1834" t="s">
        <v>9</v>
      </c>
      <c r="B1834">
        <v>27</v>
      </c>
      <c r="C1834" t="s">
        <v>89</v>
      </c>
      <c r="D1834">
        <v>1.47760471250167</v>
      </c>
      <c r="E1834">
        <v>11258.458016877599</v>
      </c>
      <c r="F1834">
        <v>5746.5419831223599</v>
      </c>
      <c r="G1834">
        <v>1.9591709327007101</v>
      </c>
      <c r="H1834">
        <v>0.201939310708562</v>
      </c>
      <c r="I1834">
        <v>1858.1707731215399</v>
      </c>
    </row>
    <row r="1835" spans="1:9" x14ac:dyDescent="0.2">
      <c r="A1835" t="s">
        <v>9</v>
      </c>
      <c r="B1835">
        <v>27</v>
      </c>
      <c r="C1835" t="s">
        <v>89</v>
      </c>
      <c r="D1835">
        <v>1.2561392794789299</v>
      </c>
      <c r="E1835">
        <v>9199.96851593069</v>
      </c>
      <c r="F1835">
        <v>3087.03148406931</v>
      </c>
      <c r="G1835">
        <v>2.9801991211969501</v>
      </c>
      <c r="H1835">
        <v>0.19260802285343601</v>
      </c>
      <c r="I1835">
        <v>1664.5646751541001</v>
      </c>
    </row>
    <row r="1836" spans="1:9" x14ac:dyDescent="0.2">
      <c r="A1836" t="s">
        <v>9</v>
      </c>
      <c r="B1836">
        <v>27</v>
      </c>
      <c r="C1836" t="s">
        <v>89</v>
      </c>
      <c r="D1836">
        <v>1.2773086594282801</v>
      </c>
      <c r="E1836">
        <v>8612.1344902386099</v>
      </c>
      <c r="F1836">
        <v>4097.8655097613901</v>
      </c>
      <c r="G1836">
        <v>2.1016147235003002</v>
      </c>
      <c r="H1836">
        <v>0.16179243019424799</v>
      </c>
      <c r="I1836">
        <v>1801.9542522121701</v>
      </c>
    </row>
    <row r="1837" spans="1:9" x14ac:dyDescent="0.2">
      <c r="A1837" t="s">
        <v>9</v>
      </c>
      <c r="B1837">
        <v>27</v>
      </c>
      <c r="C1837" t="s">
        <v>89</v>
      </c>
      <c r="D1837">
        <v>1.3354292318646099</v>
      </c>
      <c r="E1837">
        <v>9837.5662283156107</v>
      </c>
      <c r="F1837">
        <v>4056.4337716843902</v>
      </c>
      <c r="G1837">
        <v>2.42517609851933</v>
      </c>
      <c r="H1837">
        <v>0.20031438477969199</v>
      </c>
      <c r="I1837">
        <v>1574.9444290311801</v>
      </c>
    </row>
    <row r="1838" spans="1:9" x14ac:dyDescent="0.2">
      <c r="A1838" t="s">
        <v>9</v>
      </c>
      <c r="B1838">
        <v>27</v>
      </c>
      <c r="C1838" t="s">
        <v>89</v>
      </c>
      <c r="D1838">
        <v>1.30277251924658</v>
      </c>
      <c r="E1838">
        <v>9231.9743801306195</v>
      </c>
      <c r="F1838">
        <v>3980.0256198693801</v>
      </c>
      <c r="G1838">
        <v>2.3195766213267701</v>
      </c>
      <c r="H1838">
        <v>0.199758452951143</v>
      </c>
      <c r="I1838">
        <v>1429.06097319849</v>
      </c>
    </row>
    <row r="1839" spans="1:9" x14ac:dyDescent="0.2">
      <c r="A1839" t="s">
        <v>9</v>
      </c>
      <c r="B1839">
        <v>27</v>
      </c>
      <c r="C1839" t="s">
        <v>89</v>
      </c>
      <c r="D1839">
        <v>1.2782676315821599</v>
      </c>
      <c r="E1839">
        <v>8479.5306267706892</v>
      </c>
      <c r="F1839">
        <v>4248.4693732293099</v>
      </c>
      <c r="G1839">
        <v>1.9959024961324601</v>
      </c>
      <c r="H1839">
        <v>0.13208765526349001</v>
      </c>
      <c r="I1839">
        <v>2157.33033001902</v>
      </c>
    </row>
    <row r="1840" spans="1:9" x14ac:dyDescent="0.2">
      <c r="A1840" t="s">
        <v>9</v>
      </c>
      <c r="B1840">
        <v>27</v>
      </c>
      <c r="C1840" t="s">
        <v>89</v>
      </c>
      <c r="D1840">
        <v>1.25056171843719</v>
      </c>
      <c r="E1840">
        <v>9090.1399590910405</v>
      </c>
      <c r="F1840">
        <v>3080.8600409089599</v>
      </c>
      <c r="G1840">
        <v>2.9505202568076201</v>
      </c>
      <c r="H1840">
        <v>0.195921335888493</v>
      </c>
      <c r="I1840">
        <v>1468.91858267925</v>
      </c>
    </row>
    <row r="1841" spans="1:9" x14ac:dyDescent="0.2">
      <c r="A1841" t="s">
        <v>9</v>
      </c>
      <c r="B1841">
        <v>27</v>
      </c>
      <c r="C1841" t="s">
        <v>89</v>
      </c>
      <c r="D1841">
        <v>1.14032686709301</v>
      </c>
      <c r="E1841">
        <v>7398.4113536751001</v>
      </c>
      <c r="F1841">
        <v>2726.5886463248999</v>
      </c>
      <c r="G1841">
        <v>2.7134314388227301</v>
      </c>
      <c r="H1841">
        <v>0.171049030063952</v>
      </c>
      <c r="I1841">
        <v>1467.7258851751301</v>
      </c>
    </row>
    <row r="1842" spans="1:9" x14ac:dyDescent="0.2">
      <c r="A1842" t="s">
        <v>11</v>
      </c>
      <c r="B1842">
        <v>27</v>
      </c>
      <c r="C1842" t="s">
        <v>90</v>
      </c>
      <c r="D1842">
        <v>1.31293148474715</v>
      </c>
      <c r="E1842">
        <v>9048.4294421791601</v>
      </c>
      <c r="F1842">
        <v>4373.5705578208399</v>
      </c>
      <c r="G1842">
        <v>2.0688884110943899</v>
      </c>
      <c r="H1842">
        <v>0.17943396958211</v>
      </c>
      <c r="I1842">
        <v>1523.78961291421</v>
      </c>
    </row>
    <row r="1843" spans="1:9" x14ac:dyDescent="0.2">
      <c r="A1843" t="s">
        <v>11</v>
      </c>
      <c r="B1843">
        <v>27</v>
      </c>
      <c r="C1843" t="s">
        <v>90</v>
      </c>
      <c r="D1843">
        <v>1.56557430923873</v>
      </c>
      <c r="E1843">
        <v>12472.8261174163</v>
      </c>
      <c r="F1843">
        <v>6599.1738825837201</v>
      </c>
      <c r="G1843">
        <v>1.8900587163393401</v>
      </c>
      <c r="H1843">
        <v>0.22961756535501299</v>
      </c>
      <c r="I1843">
        <v>1675.92034904824</v>
      </c>
    </row>
    <row r="1844" spans="1:9" x14ac:dyDescent="0.2">
      <c r="A1844" t="s">
        <v>11</v>
      </c>
      <c r="B1844">
        <v>27</v>
      </c>
      <c r="C1844" t="s">
        <v>90</v>
      </c>
      <c r="D1844">
        <v>1.42953867534658</v>
      </c>
      <c r="E1844">
        <v>11506.9492949338</v>
      </c>
      <c r="F1844">
        <v>4410.05070506624</v>
      </c>
      <c r="G1844">
        <v>2.6092555538453599</v>
      </c>
      <c r="H1844">
        <v>0.23349131697327499</v>
      </c>
      <c r="I1844">
        <v>1927.8076676757501</v>
      </c>
    </row>
    <row r="1845" spans="1:9" x14ac:dyDescent="0.2">
      <c r="A1845" t="s">
        <v>11</v>
      </c>
      <c r="B1845">
        <v>27</v>
      </c>
      <c r="C1845" t="s">
        <v>90</v>
      </c>
      <c r="D1845">
        <v>1.36312116922335</v>
      </c>
      <c r="E1845">
        <v>10454.2658289909</v>
      </c>
      <c r="F1845">
        <v>4012.73417100913</v>
      </c>
      <c r="G1845">
        <v>2.6052724609868201</v>
      </c>
      <c r="H1845">
        <v>0.236274335998714</v>
      </c>
      <c r="I1845">
        <v>1446.4956009981499</v>
      </c>
    </row>
    <row r="1846" spans="1:9" x14ac:dyDescent="0.2">
      <c r="A1846" t="s">
        <v>11</v>
      </c>
      <c r="B1846">
        <v>27</v>
      </c>
      <c r="C1846" t="s">
        <v>90</v>
      </c>
      <c r="D1846">
        <v>1.2843271263454501</v>
      </c>
      <c r="E1846">
        <v>8800.5972220287294</v>
      </c>
      <c r="F1846">
        <v>4035.4027779712701</v>
      </c>
      <c r="G1846">
        <v>2.1808472923867801</v>
      </c>
      <c r="H1846">
        <v>0.17124361684605999</v>
      </c>
      <c r="I1846">
        <v>1709.48614768487</v>
      </c>
    </row>
    <row r="1847" spans="1:9" x14ac:dyDescent="0.2">
      <c r="A1847" t="s">
        <v>11</v>
      </c>
      <c r="B1847">
        <v>27</v>
      </c>
      <c r="C1847" t="s">
        <v>90</v>
      </c>
      <c r="D1847">
        <v>1.1244157564460999</v>
      </c>
      <c r="E1847">
        <v>6852.8302284709998</v>
      </c>
      <c r="F1847">
        <v>2997.1697715290002</v>
      </c>
      <c r="G1847">
        <v>2.2864337861565498</v>
      </c>
      <c r="H1847">
        <v>0.11993768068758399</v>
      </c>
      <c r="I1847">
        <v>1858.07984630797</v>
      </c>
    </row>
    <row r="1848" spans="1:9" x14ac:dyDescent="0.2">
      <c r="A1848" t="s">
        <v>11</v>
      </c>
      <c r="B1848">
        <v>27</v>
      </c>
      <c r="C1848" t="s">
        <v>90</v>
      </c>
      <c r="D1848">
        <v>1.32626101105828</v>
      </c>
      <c r="E1848">
        <v>8438.6498476930392</v>
      </c>
      <c r="F1848">
        <v>5260.3501523069599</v>
      </c>
      <c r="G1848">
        <v>1.6041992649466901</v>
      </c>
      <c r="H1848">
        <v>0.18125567151129801</v>
      </c>
      <c r="I1848">
        <v>1299.5617928945801</v>
      </c>
    </row>
    <row r="1849" spans="1:9" x14ac:dyDescent="0.2">
      <c r="A1849" t="s">
        <v>11</v>
      </c>
      <c r="B1849">
        <v>27</v>
      </c>
      <c r="C1849" t="s">
        <v>90</v>
      </c>
      <c r="D1849">
        <v>1.34258959987992</v>
      </c>
      <c r="E1849">
        <v>9606.3390699843094</v>
      </c>
      <c r="F1849">
        <v>4428.6609300156797</v>
      </c>
      <c r="G1849">
        <v>2.1691295002686699</v>
      </c>
      <c r="H1849">
        <v>0.16111075198559099</v>
      </c>
      <c r="I1849">
        <v>2221.5030696493</v>
      </c>
    </row>
    <row r="1850" spans="1:9" x14ac:dyDescent="0.2">
      <c r="A1850" t="s">
        <v>11</v>
      </c>
      <c r="B1850">
        <v>27</v>
      </c>
      <c r="C1850" t="s">
        <v>90</v>
      </c>
      <c r="D1850">
        <v>1.4011653946531499</v>
      </c>
      <c r="E1850">
        <v>11091.708963023601</v>
      </c>
      <c r="F1850">
        <v>4199.2910369763604</v>
      </c>
      <c r="G1850">
        <v>2.64132894466159</v>
      </c>
      <c r="H1850">
        <v>0.20083370656695201</v>
      </c>
      <c r="I1850">
        <v>2179.5404201567198</v>
      </c>
    </row>
    <row r="1851" spans="1:9" x14ac:dyDescent="0.2">
      <c r="A1851" t="s">
        <v>11</v>
      </c>
      <c r="B1851">
        <v>27</v>
      </c>
      <c r="C1851" t="s">
        <v>90</v>
      </c>
      <c r="D1851">
        <v>1.09977773238634</v>
      </c>
      <c r="E1851">
        <v>6865.3944827391797</v>
      </c>
      <c r="F1851">
        <v>2549.6055172608199</v>
      </c>
      <c r="G1851">
        <v>2.6927281245120001</v>
      </c>
      <c r="H1851">
        <v>0.153968882534088</v>
      </c>
      <c r="I1851">
        <v>1484.78912568899</v>
      </c>
    </row>
    <row r="1852" spans="1:9" x14ac:dyDescent="0.2">
      <c r="A1852" t="s">
        <v>11</v>
      </c>
      <c r="B1852">
        <v>27</v>
      </c>
      <c r="C1852" t="s">
        <v>90</v>
      </c>
      <c r="D1852">
        <v>1.50374942236847</v>
      </c>
      <c r="E1852">
        <v>12215.7418168599</v>
      </c>
      <c r="F1852">
        <v>5397.2581831401403</v>
      </c>
      <c r="G1852">
        <v>2.26332359919693</v>
      </c>
      <c r="H1852">
        <v>0.19047492683334</v>
      </c>
      <c r="I1852">
        <v>2685.87626566379</v>
      </c>
    </row>
    <row r="1853" spans="1:9" x14ac:dyDescent="0.2">
      <c r="A1853" t="s">
        <v>11</v>
      </c>
      <c r="B1853">
        <v>27</v>
      </c>
      <c r="C1853" t="s">
        <v>90</v>
      </c>
      <c r="D1853">
        <v>1.35369594169902</v>
      </c>
      <c r="E1853">
        <v>10217.0317670603</v>
      </c>
      <c r="F1853">
        <v>4046.9682329396501</v>
      </c>
      <c r="G1853">
        <v>2.52461377974269</v>
      </c>
      <c r="H1853">
        <v>0.19854207144918901</v>
      </c>
      <c r="I1853">
        <v>1810.54622419405</v>
      </c>
    </row>
    <row r="1854" spans="1:9" x14ac:dyDescent="0.2">
      <c r="A1854" t="s">
        <v>11</v>
      </c>
      <c r="B1854">
        <v>27</v>
      </c>
      <c r="C1854" t="s">
        <v>90</v>
      </c>
      <c r="D1854">
        <v>1.4716110759718399</v>
      </c>
      <c r="E1854">
        <v>12383.8960171077</v>
      </c>
      <c r="F1854">
        <v>4481.1039828922703</v>
      </c>
      <c r="G1854">
        <v>2.7635814889336001</v>
      </c>
      <c r="H1854">
        <v>0.22564703164901601</v>
      </c>
      <c r="I1854">
        <v>2185.5198483914</v>
      </c>
    </row>
    <row r="1855" spans="1:9" x14ac:dyDescent="0.2">
      <c r="A1855" t="s">
        <v>11</v>
      </c>
      <c r="B1855">
        <v>27</v>
      </c>
      <c r="C1855" t="s">
        <v>90</v>
      </c>
      <c r="D1855">
        <v>1.48258123693834</v>
      </c>
      <c r="E1855">
        <v>12766.6801790389</v>
      </c>
      <c r="F1855">
        <v>4345.31982096107</v>
      </c>
      <c r="G1855">
        <v>2.9380300426805599</v>
      </c>
      <c r="H1855">
        <v>0.27674849756182301</v>
      </c>
      <c r="I1855">
        <v>1767.7548346211699</v>
      </c>
    </row>
    <row r="1856" spans="1:9" x14ac:dyDescent="0.2">
      <c r="A1856" t="s">
        <v>11</v>
      </c>
      <c r="B1856">
        <v>27</v>
      </c>
      <c r="C1856" t="s">
        <v>90</v>
      </c>
      <c r="D1856">
        <v>1.6383819720877899</v>
      </c>
      <c r="E1856">
        <v>12988.5740191557</v>
      </c>
      <c r="F1856">
        <v>7928.4259808442703</v>
      </c>
      <c r="G1856">
        <v>1.63822857784599</v>
      </c>
      <c r="H1856">
        <v>0.21298965637141301</v>
      </c>
      <c r="I1856">
        <v>2253.4003350450398</v>
      </c>
    </row>
    <row r="1857" spans="1:9" x14ac:dyDescent="0.2">
      <c r="A1857" t="s">
        <v>11</v>
      </c>
      <c r="B1857">
        <v>27</v>
      </c>
      <c r="C1857" t="s">
        <v>90</v>
      </c>
      <c r="D1857">
        <v>1.4332897406557299</v>
      </c>
      <c r="E1857">
        <v>10086.6568358964</v>
      </c>
      <c r="F1857">
        <v>5909.3431641036404</v>
      </c>
      <c r="G1857">
        <v>1.70689982892986</v>
      </c>
      <c r="H1857">
        <v>0.171994768878687</v>
      </c>
      <c r="I1857">
        <v>2055.11004606596</v>
      </c>
    </row>
    <row r="1858" spans="1:9" x14ac:dyDescent="0.2">
      <c r="A1858" t="s">
        <v>11</v>
      </c>
      <c r="B1858">
        <v>27</v>
      </c>
      <c r="C1858" t="s">
        <v>90</v>
      </c>
      <c r="D1858">
        <v>1.5304352543542901</v>
      </c>
      <c r="E1858">
        <v>13088.8694195961</v>
      </c>
      <c r="F1858">
        <v>5154.1305804038702</v>
      </c>
      <c r="G1858">
        <v>2.5394912324030599</v>
      </c>
      <c r="H1858">
        <v>0.229565288153144</v>
      </c>
      <c r="I1858">
        <v>2121.6776173816502</v>
      </c>
    </row>
    <row r="1859" spans="1:9" x14ac:dyDescent="0.2">
      <c r="A1859" t="s">
        <v>11</v>
      </c>
      <c r="B1859">
        <v>27</v>
      </c>
      <c r="C1859" t="s">
        <v>90</v>
      </c>
      <c r="D1859">
        <v>1.4462947594464</v>
      </c>
      <c r="E1859">
        <v>11616.815972562499</v>
      </c>
      <c r="F1859">
        <v>4674.1840274375299</v>
      </c>
      <c r="G1859">
        <v>2.4853142076502701</v>
      </c>
      <c r="H1859">
        <v>0.20730224885398399</v>
      </c>
      <c r="I1859">
        <v>2125.5976488843498</v>
      </c>
    </row>
    <row r="1860" spans="1:9" x14ac:dyDescent="0.2">
      <c r="A1860" t="s">
        <v>11</v>
      </c>
      <c r="B1860">
        <v>27</v>
      </c>
      <c r="C1860" t="s">
        <v>90</v>
      </c>
      <c r="D1860">
        <v>1.24495636575091</v>
      </c>
      <c r="E1860">
        <v>9119.6712724389799</v>
      </c>
      <c r="F1860">
        <v>2955.3287275610201</v>
      </c>
      <c r="G1860">
        <v>3.0858398889403098</v>
      </c>
      <c r="H1860">
        <v>0.211642582177654</v>
      </c>
      <c r="I1860">
        <v>1604.8626806335601</v>
      </c>
    </row>
    <row r="1861" spans="1:9" x14ac:dyDescent="0.2">
      <c r="A1861" t="s">
        <v>11</v>
      </c>
      <c r="B1861">
        <v>27</v>
      </c>
      <c r="C1861" t="s">
        <v>90</v>
      </c>
      <c r="D1861">
        <v>1.20203834691582</v>
      </c>
      <c r="E1861">
        <v>8185.9194485169701</v>
      </c>
      <c r="F1861">
        <v>3072.0805514830299</v>
      </c>
      <c r="G1861">
        <v>2.6646174510513001</v>
      </c>
      <c r="H1861">
        <v>0.19633292999625099</v>
      </c>
      <c r="I1861">
        <v>1375.23552370075</v>
      </c>
    </row>
    <row r="1862" spans="1:9" x14ac:dyDescent="0.2">
      <c r="A1862" t="s">
        <v>11</v>
      </c>
      <c r="B1862">
        <v>27</v>
      </c>
      <c r="C1862" t="s">
        <v>90</v>
      </c>
      <c r="D1862">
        <v>1.2361674692345199</v>
      </c>
      <c r="E1862">
        <v>8690.5663984469502</v>
      </c>
      <c r="F1862">
        <v>3212.4336015530498</v>
      </c>
      <c r="G1862">
        <v>2.7052905916080299</v>
      </c>
      <c r="H1862">
        <v>0.173063445692832</v>
      </c>
      <c r="I1862">
        <v>1679.7313038530201</v>
      </c>
    </row>
    <row r="1863" spans="1:9" x14ac:dyDescent="0.2">
      <c r="A1863" t="s">
        <v>11</v>
      </c>
      <c r="B1863">
        <v>27</v>
      </c>
      <c r="C1863" t="s">
        <v>90</v>
      </c>
      <c r="D1863">
        <v>1.32365101890379</v>
      </c>
      <c r="E1863">
        <v>9485.1521099116799</v>
      </c>
      <c r="F1863">
        <v>4164.8478900883201</v>
      </c>
      <c r="G1863">
        <v>2.2774306193714402</v>
      </c>
      <c r="H1863">
        <v>0.19854765283556899</v>
      </c>
      <c r="I1863">
        <v>1575.5128245959399</v>
      </c>
    </row>
    <row r="1864" spans="1:9" x14ac:dyDescent="0.2">
      <c r="A1864" t="s">
        <v>11</v>
      </c>
      <c r="B1864">
        <v>27</v>
      </c>
      <c r="C1864" t="s">
        <v>90</v>
      </c>
      <c r="D1864">
        <v>1.56029357661428</v>
      </c>
      <c r="E1864">
        <v>12586.6567676256</v>
      </c>
      <c r="F1864">
        <v>6381.34323237436</v>
      </c>
      <c r="G1864">
        <v>1.9724149460837599</v>
      </c>
      <c r="H1864">
        <v>0.20283816495985699</v>
      </c>
      <c r="I1864">
        <v>2418.73752736084</v>
      </c>
    </row>
    <row r="1865" spans="1:9" x14ac:dyDescent="0.2">
      <c r="A1865" t="s">
        <v>11</v>
      </c>
      <c r="B1865">
        <v>27</v>
      </c>
      <c r="C1865" t="s">
        <v>90</v>
      </c>
      <c r="D1865">
        <v>1.30841237348854</v>
      </c>
      <c r="E1865">
        <v>9575.8560207212995</v>
      </c>
      <c r="F1865">
        <v>3757.1439792787</v>
      </c>
      <c r="G1865">
        <v>2.5487061644519899</v>
      </c>
      <c r="H1865">
        <v>0.17881635771009999</v>
      </c>
      <c r="I1865">
        <v>2015.46274025209</v>
      </c>
    </row>
    <row r="1866" spans="1:9" x14ac:dyDescent="0.2">
      <c r="A1866" t="s">
        <v>11</v>
      </c>
      <c r="B1866">
        <v>27</v>
      </c>
      <c r="C1866" t="s">
        <v>90</v>
      </c>
      <c r="D1866">
        <v>1.2923051264867</v>
      </c>
      <c r="E1866">
        <v>9273.6451621900505</v>
      </c>
      <c r="F1866">
        <v>3726.3548378099499</v>
      </c>
      <c r="G1866">
        <v>2.4886640070059398</v>
      </c>
      <c r="H1866">
        <v>0.180922717708138</v>
      </c>
      <c r="I1866">
        <v>1865.1569951379599</v>
      </c>
    </row>
    <row r="1867" spans="1:9" x14ac:dyDescent="0.2">
      <c r="A1867" t="s">
        <v>11</v>
      </c>
      <c r="B1867">
        <v>27</v>
      </c>
      <c r="C1867" t="s">
        <v>90</v>
      </c>
      <c r="D1867">
        <v>1.3829107511658201</v>
      </c>
      <c r="E1867">
        <v>11109.237290288</v>
      </c>
      <c r="F1867">
        <v>3789.7627097120098</v>
      </c>
      <c r="G1867">
        <v>2.9313807067176998</v>
      </c>
      <c r="H1867">
        <v>0.22587542269041799</v>
      </c>
      <c r="I1867">
        <v>1865.5626084636999</v>
      </c>
    </row>
    <row r="1868" spans="1:9" x14ac:dyDescent="0.2">
      <c r="A1868" t="s">
        <v>11</v>
      </c>
      <c r="B1868">
        <v>27</v>
      </c>
      <c r="C1868" t="s">
        <v>90</v>
      </c>
      <c r="D1868">
        <v>1.2635789943409601</v>
      </c>
      <c r="E1868">
        <v>8523.3698183187207</v>
      </c>
      <c r="F1868">
        <v>3896.6301816812802</v>
      </c>
      <c r="G1868">
        <v>2.1873694502466599</v>
      </c>
      <c r="H1868">
        <v>0.14320561935864301</v>
      </c>
      <c r="I1868">
        <v>2008.02952108464</v>
      </c>
    </row>
    <row r="1869" spans="1:9" x14ac:dyDescent="0.2">
      <c r="A1869" t="s">
        <v>11</v>
      </c>
      <c r="B1869">
        <v>27</v>
      </c>
      <c r="C1869" t="s">
        <v>90</v>
      </c>
      <c r="D1869">
        <v>1.4655020799442</v>
      </c>
      <c r="E1869">
        <v>12408.977050884099</v>
      </c>
      <c r="F1869">
        <v>4316.0229491158798</v>
      </c>
      <c r="G1869">
        <v>2.8750952432785502</v>
      </c>
      <c r="H1869">
        <v>0.229595325857925</v>
      </c>
      <c r="I1869">
        <v>2025.0167368120501</v>
      </c>
    </row>
    <row r="1870" spans="1:9" x14ac:dyDescent="0.2">
      <c r="A1870" t="s">
        <v>11</v>
      </c>
      <c r="B1870">
        <v>27</v>
      </c>
      <c r="C1870" t="s">
        <v>90</v>
      </c>
      <c r="D1870">
        <v>1.37504898500816</v>
      </c>
      <c r="E1870">
        <v>9835.7427853220797</v>
      </c>
      <c r="F1870">
        <v>4893.2572146779203</v>
      </c>
      <c r="G1870">
        <v>2.0100604472249199</v>
      </c>
      <c r="H1870">
        <v>0.18333986466775501</v>
      </c>
      <c r="I1870">
        <v>1919.6037787104401</v>
      </c>
    </row>
    <row r="1871" spans="1:9" x14ac:dyDescent="0.2">
      <c r="A1871" t="s">
        <v>11</v>
      </c>
      <c r="B1871">
        <v>27</v>
      </c>
      <c r="C1871" t="s">
        <v>90</v>
      </c>
      <c r="D1871">
        <v>1.4672878980778701</v>
      </c>
      <c r="E1871">
        <v>12131.2891640867</v>
      </c>
      <c r="F1871">
        <v>4642.7108359133099</v>
      </c>
      <c r="G1871">
        <v>2.61297539149888</v>
      </c>
      <c r="H1871">
        <v>0.21031126539116099</v>
      </c>
      <c r="I1871">
        <v>2448.7158562119998</v>
      </c>
    </row>
    <row r="1872" spans="1:9" x14ac:dyDescent="0.2">
      <c r="A1872" t="s">
        <v>13</v>
      </c>
      <c r="B1872">
        <v>27</v>
      </c>
      <c r="C1872" t="s">
        <v>91</v>
      </c>
      <c r="D1872">
        <v>1.3157043909302399</v>
      </c>
      <c r="E1872">
        <v>9262.1258992805706</v>
      </c>
      <c r="F1872">
        <v>4218.8741007194203</v>
      </c>
      <c r="G1872">
        <v>2.1954022988505701</v>
      </c>
      <c r="H1872">
        <v>0.184198614730233</v>
      </c>
      <c r="I1872">
        <v>1579.8918751180699</v>
      </c>
    </row>
    <row r="1873" spans="1:9" x14ac:dyDescent="0.2">
      <c r="A1873" t="s">
        <v>13</v>
      </c>
      <c r="B1873">
        <v>27</v>
      </c>
      <c r="C1873" t="s">
        <v>91</v>
      </c>
      <c r="D1873">
        <v>1.2291652696255599</v>
      </c>
      <c r="E1873">
        <v>8029.3493496299598</v>
      </c>
      <c r="F1873">
        <v>3740.6506503700398</v>
      </c>
      <c r="G1873">
        <v>2.1465114227749802</v>
      </c>
      <c r="H1873">
        <v>0.180277572878415</v>
      </c>
      <c r="I1873">
        <v>1474.1462489591499</v>
      </c>
    </row>
    <row r="1874" spans="1:9" x14ac:dyDescent="0.2">
      <c r="A1874" t="s">
        <v>13</v>
      </c>
      <c r="B1874">
        <v>27</v>
      </c>
      <c r="C1874" t="s">
        <v>91</v>
      </c>
      <c r="D1874">
        <v>1.4233848882089599</v>
      </c>
      <c r="E1874">
        <v>10327.4579424816</v>
      </c>
      <c r="F1874">
        <v>5457.5420575183998</v>
      </c>
      <c r="G1874">
        <v>1.8923276877462301</v>
      </c>
      <c r="H1874">
        <v>0.18029541917313499</v>
      </c>
      <c r="I1874">
        <v>2006.8071678022</v>
      </c>
    </row>
    <row r="1875" spans="1:9" x14ac:dyDescent="0.2">
      <c r="A1875" t="s">
        <v>13</v>
      </c>
      <c r="B1875">
        <v>27</v>
      </c>
      <c r="C1875" t="s">
        <v>91</v>
      </c>
      <c r="D1875">
        <v>1.39722040339966</v>
      </c>
      <c r="E1875">
        <v>10424.393203272501</v>
      </c>
      <c r="F1875">
        <v>4776.6067967275003</v>
      </c>
      <c r="G1875">
        <v>2.1823846188081402</v>
      </c>
      <c r="H1875">
        <v>0.18629605378662101</v>
      </c>
      <c r="I1875">
        <v>2035.88465976576</v>
      </c>
    </row>
    <row r="1876" spans="1:9" x14ac:dyDescent="0.2">
      <c r="A1876" t="s">
        <v>13</v>
      </c>
      <c r="B1876">
        <v>27</v>
      </c>
      <c r="C1876" t="s">
        <v>91</v>
      </c>
      <c r="D1876">
        <v>1.4511970671235099</v>
      </c>
      <c r="E1876">
        <v>12003.974713551999</v>
      </c>
      <c r="F1876">
        <v>4401.0252864480399</v>
      </c>
      <c r="G1876">
        <v>2.7275405007363802</v>
      </c>
      <c r="H1876">
        <v>0.18381829516897799</v>
      </c>
      <c r="I1876">
        <v>2737.1842955871498</v>
      </c>
    </row>
    <row r="1877" spans="1:9" x14ac:dyDescent="0.2">
      <c r="A1877" t="s">
        <v>13</v>
      </c>
      <c r="B1877">
        <v>27</v>
      </c>
      <c r="C1877" t="s">
        <v>91</v>
      </c>
      <c r="D1877">
        <v>1.6512655292179701</v>
      </c>
      <c r="E1877">
        <v>13489.786825908801</v>
      </c>
      <c r="F1877">
        <v>7741.21317409124</v>
      </c>
      <c r="G1877">
        <v>1.7425933794275601</v>
      </c>
      <c r="H1877">
        <v>0.20916030036760999</v>
      </c>
      <c r="I1877">
        <v>2442.6042147877101</v>
      </c>
    </row>
    <row r="1878" spans="1:9" x14ac:dyDescent="0.2">
      <c r="A1878" t="s">
        <v>13</v>
      </c>
      <c r="B1878">
        <v>27</v>
      </c>
      <c r="C1878" t="s">
        <v>91</v>
      </c>
      <c r="D1878">
        <v>1.27121013160665</v>
      </c>
      <c r="E1878">
        <v>8822.91713550649</v>
      </c>
      <c r="F1878">
        <v>3765.08286449351</v>
      </c>
      <c r="G1878">
        <v>2.3433527104305498</v>
      </c>
      <c r="H1878">
        <v>0.16949468421422001</v>
      </c>
      <c r="I1878">
        <v>1870.5038632559899</v>
      </c>
    </row>
    <row r="1879" spans="1:9" x14ac:dyDescent="0.2">
      <c r="A1879" t="s">
        <v>13</v>
      </c>
      <c r="B1879">
        <v>27</v>
      </c>
      <c r="C1879" t="s">
        <v>91</v>
      </c>
      <c r="D1879">
        <v>1.2871591895104499</v>
      </c>
      <c r="E1879">
        <v>9669.7001799876307</v>
      </c>
      <c r="F1879">
        <v>3236.2998200123702</v>
      </c>
      <c r="G1879">
        <v>2.9878876240677399</v>
      </c>
      <c r="H1879">
        <v>0.19307387842656701</v>
      </c>
      <c r="I1879">
        <v>1905.17443755984</v>
      </c>
    </row>
    <row r="1880" spans="1:9" x14ac:dyDescent="0.2">
      <c r="A1880" t="s">
        <v>13</v>
      </c>
      <c r="B1880">
        <v>27</v>
      </c>
      <c r="C1880" t="s">
        <v>91</v>
      </c>
      <c r="D1880">
        <v>1.39983417948501</v>
      </c>
      <c r="E1880">
        <v>9896.2347212942295</v>
      </c>
      <c r="F1880">
        <v>5362.7652787057696</v>
      </c>
      <c r="G1880">
        <v>1.845360407734</v>
      </c>
      <c r="H1880">
        <v>0.191310671196285</v>
      </c>
      <c r="I1880">
        <v>1721.3180280071799</v>
      </c>
    </row>
    <row r="1881" spans="1:9" x14ac:dyDescent="0.2">
      <c r="A1881" t="s">
        <v>13</v>
      </c>
      <c r="B1881">
        <v>27</v>
      </c>
      <c r="C1881" t="s">
        <v>91</v>
      </c>
      <c r="D1881">
        <v>1.00920439126328</v>
      </c>
      <c r="E1881">
        <v>5861.27091454945</v>
      </c>
      <c r="F1881">
        <v>2069.72908545055</v>
      </c>
      <c r="G1881">
        <v>2.83190247252747</v>
      </c>
      <c r="H1881">
        <v>0.16820073187721399</v>
      </c>
      <c r="I1881">
        <v>1122.3160053056599</v>
      </c>
    </row>
    <row r="1882" spans="1:9" x14ac:dyDescent="0.2">
      <c r="A1882" t="s">
        <v>13</v>
      </c>
      <c r="B1882">
        <v>27</v>
      </c>
      <c r="C1882" t="s">
        <v>91</v>
      </c>
      <c r="D1882">
        <v>1.2314062194520099</v>
      </c>
      <c r="E1882">
        <v>8834.8957893551706</v>
      </c>
      <c r="F1882">
        <v>2980.1042106448299</v>
      </c>
      <c r="G1882">
        <v>2.9646264576242798</v>
      </c>
      <c r="H1882">
        <v>0.19702499511232199</v>
      </c>
      <c r="I1882">
        <v>1516.3283821559501</v>
      </c>
    </row>
    <row r="1883" spans="1:9" x14ac:dyDescent="0.2">
      <c r="A1883" t="s">
        <v>13</v>
      </c>
      <c r="B1883">
        <v>27</v>
      </c>
      <c r="C1883" t="s">
        <v>91</v>
      </c>
      <c r="D1883">
        <v>1.1739293671330799</v>
      </c>
      <c r="E1883">
        <v>7383.2880164652797</v>
      </c>
      <c r="F1883">
        <v>3346.7119835347198</v>
      </c>
      <c r="G1883">
        <v>2.2061318849037099</v>
      </c>
      <c r="H1883">
        <v>0.15652391561774401</v>
      </c>
      <c r="I1883">
        <v>1494.3438475313401</v>
      </c>
    </row>
    <row r="1884" spans="1:9" x14ac:dyDescent="0.2">
      <c r="A1884" t="s">
        <v>13</v>
      </c>
      <c r="B1884">
        <v>27</v>
      </c>
      <c r="C1884" t="s">
        <v>91</v>
      </c>
      <c r="D1884">
        <v>1.17955020088236</v>
      </c>
      <c r="E1884">
        <v>8168.4698964538202</v>
      </c>
      <c r="F1884">
        <v>2672.5301035461798</v>
      </c>
      <c r="G1884">
        <v>3.0564557104951202</v>
      </c>
      <c r="H1884">
        <v>0.212319036158824</v>
      </c>
      <c r="I1884">
        <v>1248.0938307900301</v>
      </c>
    </row>
    <row r="1885" spans="1:9" x14ac:dyDescent="0.2">
      <c r="A1885" t="s">
        <v>13</v>
      </c>
      <c r="B1885">
        <v>27</v>
      </c>
      <c r="C1885" t="s">
        <v>91</v>
      </c>
      <c r="D1885">
        <v>1.4337080861982201</v>
      </c>
      <c r="E1885">
        <v>11302.2834305164</v>
      </c>
      <c r="F1885">
        <v>4706.7165694835803</v>
      </c>
      <c r="G1885">
        <v>2.4013095464034899</v>
      </c>
      <c r="H1885">
        <v>0.19116107815976299</v>
      </c>
      <c r="I1885">
        <v>2199.5197898086399</v>
      </c>
    </row>
    <row r="1886" spans="1:9" x14ac:dyDescent="0.2">
      <c r="A1886" t="s">
        <v>13</v>
      </c>
      <c r="B1886">
        <v>27</v>
      </c>
      <c r="C1886" t="s">
        <v>91</v>
      </c>
      <c r="D1886">
        <v>1.25645684967881</v>
      </c>
      <c r="E1886">
        <v>9205.1210412515393</v>
      </c>
      <c r="F1886">
        <v>3092.8789587484598</v>
      </c>
      <c r="G1886">
        <v>2.9762306136210399</v>
      </c>
      <c r="H1886">
        <v>0.21359766444539699</v>
      </c>
      <c r="I1886">
        <v>1566.5161256219801</v>
      </c>
    </row>
    <row r="1887" spans="1:9" x14ac:dyDescent="0.2">
      <c r="A1887" t="s">
        <v>13</v>
      </c>
      <c r="B1887">
        <v>27</v>
      </c>
      <c r="C1887" t="s">
        <v>91</v>
      </c>
      <c r="D1887">
        <v>1.15053045885028</v>
      </c>
      <c r="E1887">
        <v>7876.1353646139096</v>
      </c>
      <c r="F1887">
        <v>2426.86463538609</v>
      </c>
      <c r="G1887">
        <v>3.2453954166919901</v>
      </c>
      <c r="H1887">
        <v>0.20326038106354999</v>
      </c>
      <c r="I1887">
        <v>1265.8472658190401</v>
      </c>
    </row>
    <row r="1888" spans="1:9" x14ac:dyDescent="0.2">
      <c r="A1888" t="s">
        <v>13</v>
      </c>
      <c r="B1888">
        <v>27</v>
      </c>
      <c r="C1888" t="s">
        <v>91</v>
      </c>
      <c r="D1888">
        <v>1.1815845235625</v>
      </c>
      <c r="E1888">
        <v>7696.0863491705904</v>
      </c>
      <c r="F1888">
        <v>3179.91365082941</v>
      </c>
      <c r="G1888">
        <v>2.4202186581900502</v>
      </c>
      <c r="H1888">
        <v>0.18117629361291601</v>
      </c>
      <c r="I1888">
        <v>1365.5951944641499</v>
      </c>
    </row>
    <row r="1889" spans="1:9" x14ac:dyDescent="0.2">
      <c r="A1889" t="s">
        <v>13</v>
      </c>
      <c r="B1889">
        <v>27</v>
      </c>
      <c r="C1889" t="s">
        <v>91</v>
      </c>
      <c r="D1889">
        <v>1.2649786404779699</v>
      </c>
      <c r="E1889">
        <v>8680.1793913507699</v>
      </c>
      <c r="F1889">
        <v>3783.8206086492301</v>
      </c>
      <c r="G1889">
        <v>2.2940250844633701</v>
      </c>
      <c r="H1889">
        <v>0.16444722326213601</v>
      </c>
      <c r="I1889">
        <v>1853.51613246805</v>
      </c>
    </row>
    <row r="1890" spans="1:9" x14ac:dyDescent="0.2">
      <c r="A1890" t="s">
        <v>13</v>
      </c>
      <c r="B1890">
        <v>27</v>
      </c>
      <c r="C1890" t="s">
        <v>91</v>
      </c>
      <c r="D1890">
        <v>1.3993022483133299</v>
      </c>
      <c r="E1890">
        <v>10149.0682078023</v>
      </c>
      <c r="F1890">
        <v>5107.9317921976499</v>
      </c>
      <c r="G1890">
        <v>1.9869232050641299</v>
      </c>
      <c r="H1890">
        <v>0.16325192896988899</v>
      </c>
      <c r="I1890">
        <v>2230.63739514086</v>
      </c>
    </row>
    <row r="1891" spans="1:9" x14ac:dyDescent="0.2">
      <c r="A1891" t="s">
        <v>13</v>
      </c>
      <c r="B1891">
        <v>27</v>
      </c>
      <c r="C1891" t="s">
        <v>91</v>
      </c>
      <c r="D1891">
        <v>1.6206908271310201</v>
      </c>
      <c r="E1891">
        <v>14031.685483191501</v>
      </c>
      <c r="F1891">
        <v>6434.3145168084902</v>
      </c>
      <c r="G1891">
        <v>2.1807584081468598</v>
      </c>
      <c r="H1891">
        <v>0.253908229583859</v>
      </c>
      <c r="I1891">
        <v>2102.2239965414601</v>
      </c>
    </row>
    <row r="1892" spans="1:9" x14ac:dyDescent="0.2">
      <c r="A1892" t="s">
        <v>13</v>
      </c>
      <c r="B1892">
        <v>27</v>
      </c>
      <c r="C1892" t="s">
        <v>91</v>
      </c>
      <c r="D1892">
        <v>1.3173545584786099</v>
      </c>
      <c r="E1892">
        <v>9696.1978258139206</v>
      </c>
      <c r="F1892">
        <v>3823.8021741860798</v>
      </c>
      <c r="G1892">
        <v>2.5357477673064599</v>
      </c>
      <c r="H1892">
        <v>0.17564727446381501</v>
      </c>
      <c r="I1892">
        <v>2041.4772712004301</v>
      </c>
    </row>
    <row r="1893" spans="1:9" x14ac:dyDescent="0.2">
      <c r="A1893" t="s">
        <v>13</v>
      </c>
      <c r="B1893">
        <v>27</v>
      </c>
      <c r="C1893" t="s">
        <v>91</v>
      </c>
      <c r="D1893">
        <v>1.3722900714421</v>
      </c>
      <c r="E1893">
        <v>10697.474943757001</v>
      </c>
      <c r="F1893">
        <v>3965.5250562429701</v>
      </c>
      <c r="G1893">
        <v>2.6976188000415902</v>
      </c>
      <c r="H1893">
        <v>0.19212061000189301</v>
      </c>
      <c r="I1893">
        <v>2098.9933330900099</v>
      </c>
    </row>
    <row r="1894" spans="1:9" x14ac:dyDescent="0.2">
      <c r="A1894" t="s">
        <v>13</v>
      </c>
      <c r="B1894">
        <v>27</v>
      </c>
      <c r="C1894" t="s">
        <v>91</v>
      </c>
      <c r="D1894">
        <v>1.3682963044674099</v>
      </c>
      <c r="E1894">
        <v>9176.9612374987792</v>
      </c>
      <c r="F1894">
        <v>5404.0387625012199</v>
      </c>
      <c r="G1894">
        <v>1.6981671747393801</v>
      </c>
      <c r="H1894">
        <v>0.118585679720508</v>
      </c>
      <c r="I1894">
        <v>2609.2216587901798</v>
      </c>
    </row>
    <row r="1895" spans="1:9" x14ac:dyDescent="0.2">
      <c r="A1895" t="s">
        <v>13</v>
      </c>
      <c r="B1895">
        <v>27</v>
      </c>
      <c r="C1895" t="s">
        <v>91</v>
      </c>
      <c r="D1895">
        <v>1.3151610948638901</v>
      </c>
      <c r="E1895">
        <v>10077.009866251199</v>
      </c>
      <c r="F1895">
        <v>3394.9901337487499</v>
      </c>
      <c r="G1895">
        <v>2.9682000445533498</v>
      </c>
      <c r="H1895">
        <v>0.188506423597158</v>
      </c>
      <c r="I1895">
        <v>2102.03926944981</v>
      </c>
    </row>
    <row r="1896" spans="1:9" x14ac:dyDescent="0.2">
      <c r="A1896" t="s">
        <v>13</v>
      </c>
      <c r="B1896">
        <v>27</v>
      </c>
      <c r="C1896" t="s">
        <v>91</v>
      </c>
      <c r="D1896">
        <v>1.3026961391258201</v>
      </c>
      <c r="E1896">
        <v>8899.8589716974602</v>
      </c>
      <c r="F1896">
        <v>4314.1410283025398</v>
      </c>
      <c r="G1896">
        <v>2.0629504027130099</v>
      </c>
      <c r="H1896">
        <v>0.13026961391258199</v>
      </c>
      <c r="I1896">
        <v>2336.5670053744302</v>
      </c>
    </row>
    <row r="1897" spans="1:9" x14ac:dyDescent="0.2">
      <c r="A1897" t="s">
        <v>13</v>
      </c>
      <c r="B1897">
        <v>27</v>
      </c>
      <c r="C1897" t="s">
        <v>91</v>
      </c>
      <c r="D1897">
        <v>1.2482977940375299</v>
      </c>
      <c r="E1897">
        <v>8297.6910572509005</v>
      </c>
      <c r="F1897">
        <v>3827.3089427491</v>
      </c>
      <c r="G1897">
        <v>2.1680222791972401</v>
      </c>
      <c r="H1897">
        <v>0.17060069851846299</v>
      </c>
      <c r="I1897">
        <v>1548.31700419812</v>
      </c>
    </row>
    <row r="1898" spans="1:9" x14ac:dyDescent="0.2">
      <c r="A1898" t="s">
        <v>13</v>
      </c>
      <c r="B1898">
        <v>27</v>
      </c>
      <c r="C1898" t="s">
        <v>91</v>
      </c>
      <c r="D1898">
        <v>1.3909272362237</v>
      </c>
      <c r="E1898">
        <v>9748.6470138144996</v>
      </c>
      <c r="F1898">
        <v>5323.3529861855004</v>
      </c>
      <c r="G1898">
        <v>1.83129825114227</v>
      </c>
      <c r="H1898">
        <v>0.18082054070908099</v>
      </c>
      <c r="I1898">
        <v>1870.5296945264899</v>
      </c>
    </row>
    <row r="1899" spans="1:9" x14ac:dyDescent="0.2">
      <c r="A1899" t="s">
        <v>13</v>
      </c>
      <c r="B1899">
        <v>27</v>
      </c>
      <c r="C1899" t="s">
        <v>91</v>
      </c>
      <c r="D1899">
        <v>1.42888796133263</v>
      </c>
      <c r="E1899">
        <v>11346.5526675405</v>
      </c>
      <c r="F1899">
        <v>4560.4473324594901</v>
      </c>
      <c r="G1899">
        <v>2.4880350194552499</v>
      </c>
      <c r="H1899">
        <v>0.20480727445767699</v>
      </c>
      <c r="I1899">
        <v>2180.9405152591798</v>
      </c>
    </row>
    <row r="1900" spans="1:9" x14ac:dyDescent="0.2">
      <c r="A1900" t="s">
        <v>13</v>
      </c>
      <c r="B1900">
        <v>27</v>
      </c>
      <c r="C1900" t="s">
        <v>91</v>
      </c>
      <c r="D1900">
        <v>1.4207180319373001</v>
      </c>
      <c r="E1900">
        <v>10882.670179815301</v>
      </c>
      <c r="F1900">
        <v>4837.3298201847201</v>
      </c>
      <c r="G1900">
        <v>2.2497267261796301</v>
      </c>
      <c r="H1900">
        <v>0.170486163832476</v>
      </c>
      <c r="I1900">
        <v>2549.4738827936299</v>
      </c>
    </row>
    <row r="1901" spans="1:9" x14ac:dyDescent="0.2">
      <c r="A1901" t="s">
        <v>15</v>
      </c>
      <c r="B1901">
        <v>27</v>
      </c>
      <c r="C1901" t="s">
        <v>92</v>
      </c>
      <c r="D1901">
        <v>1.29304088405597</v>
      </c>
      <c r="E1901">
        <v>9143.7552292193504</v>
      </c>
      <c r="F1901">
        <v>3877.24477078065</v>
      </c>
      <c r="G1901">
        <v>2.3583126085120401</v>
      </c>
      <c r="H1901">
        <v>0.18102572376783499</v>
      </c>
      <c r="I1901">
        <v>1691.0801568878301</v>
      </c>
    </row>
    <row r="1902" spans="1:9" x14ac:dyDescent="0.2">
      <c r="A1902" t="s">
        <v>15</v>
      </c>
      <c r="B1902">
        <v>27</v>
      </c>
      <c r="C1902" t="s">
        <v>92</v>
      </c>
      <c r="D1902">
        <v>1.5166493405966699</v>
      </c>
      <c r="E1902">
        <v>12958.899151399301</v>
      </c>
      <c r="F1902">
        <v>4960.1008486006504</v>
      </c>
      <c r="G1902">
        <v>2.6126281595777101</v>
      </c>
      <c r="H1902">
        <v>0.237608396693479</v>
      </c>
      <c r="I1902">
        <v>2166.31631285406</v>
      </c>
    </row>
    <row r="1903" spans="1:9" x14ac:dyDescent="0.2">
      <c r="A1903" t="s">
        <v>15</v>
      </c>
      <c r="B1903">
        <v>27</v>
      </c>
      <c r="C1903" t="s">
        <v>92</v>
      </c>
      <c r="D1903">
        <v>1.33696472247876</v>
      </c>
      <c r="E1903">
        <v>9669.4540388355108</v>
      </c>
      <c r="F1903">
        <v>4255.5459611644801</v>
      </c>
      <c r="G1903">
        <v>2.2722005888498402</v>
      </c>
      <c r="H1903">
        <v>0.16043576669745199</v>
      </c>
      <c r="I1903">
        <v>2497.2577709276302</v>
      </c>
    </row>
    <row r="1904" spans="1:9" x14ac:dyDescent="0.2">
      <c r="A1904" t="s">
        <v>15</v>
      </c>
      <c r="B1904">
        <v>27</v>
      </c>
      <c r="C1904" t="s">
        <v>92</v>
      </c>
      <c r="D1904">
        <v>1.4648044144574901</v>
      </c>
      <c r="E1904">
        <v>10217.614209780801</v>
      </c>
      <c r="F1904">
        <v>6496.3857902192103</v>
      </c>
      <c r="G1904">
        <v>1.5728151836616899</v>
      </c>
      <c r="H1904">
        <v>0.205072618024048</v>
      </c>
      <c r="I1904">
        <v>1438.45381889288</v>
      </c>
    </row>
    <row r="1905" spans="1:9" x14ac:dyDescent="0.2">
      <c r="A1905" t="s">
        <v>15</v>
      </c>
      <c r="B1905">
        <v>27</v>
      </c>
      <c r="C1905" t="s">
        <v>92</v>
      </c>
      <c r="D1905">
        <v>1.40041399535351</v>
      </c>
      <c r="E1905">
        <v>9910.3967021486806</v>
      </c>
      <c r="F1905">
        <v>5363.6032978513103</v>
      </c>
      <c r="G1905">
        <v>1.8477124708531001</v>
      </c>
      <c r="H1905">
        <v>0.20539405265184801</v>
      </c>
      <c r="I1905">
        <v>1639.4355176425399</v>
      </c>
    </row>
    <row r="1906" spans="1:9" x14ac:dyDescent="0.2">
      <c r="A1906" t="s">
        <v>15</v>
      </c>
      <c r="B1906">
        <v>27</v>
      </c>
      <c r="C1906" t="s">
        <v>92</v>
      </c>
      <c r="D1906">
        <v>1.3694086320155801</v>
      </c>
      <c r="E1906">
        <v>10875.1966324644</v>
      </c>
      <c r="F1906">
        <v>3735.8033675356</v>
      </c>
      <c r="G1906">
        <v>2.9110730845661301</v>
      </c>
      <c r="H1906">
        <v>0.214540685682441</v>
      </c>
      <c r="I1906">
        <v>2075.4230259239298</v>
      </c>
    </row>
    <row r="1907" spans="1:9" x14ac:dyDescent="0.2">
      <c r="A1907" t="s">
        <v>15</v>
      </c>
      <c r="B1907">
        <v>27</v>
      </c>
      <c r="C1907" t="s">
        <v>92</v>
      </c>
      <c r="D1907">
        <v>1.4394392102956</v>
      </c>
      <c r="E1907">
        <v>11654.343130400701</v>
      </c>
      <c r="F1907">
        <v>4478.6568695992601</v>
      </c>
      <c r="G1907">
        <v>2.60219603102649</v>
      </c>
      <c r="H1907">
        <v>0.23510840434828201</v>
      </c>
      <c r="I1907">
        <v>1601.92007934603</v>
      </c>
    </row>
    <row r="1908" spans="1:9" x14ac:dyDescent="0.2">
      <c r="A1908" t="s">
        <v>15</v>
      </c>
      <c r="B1908">
        <v>27</v>
      </c>
      <c r="C1908" t="s">
        <v>92</v>
      </c>
      <c r="D1908">
        <v>1.5613031662897101</v>
      </c>
      <c r="E1908">
        <v>12686.503025198301</v>
      </c>
      <c r="F1908">
        <v>6292.4969748017102</v>
      </c>
      <c r="G1908">
        <v>2.0161317639088798</v>
      </c>
      <c r="H1908">
        <v>0.21858244328055901</v>
      </c>
      <c r="I1908">
        <v>2051.24634748369</v>
      </c>
    </row>
    <row r="1909" spans="1:9" x14ac:dyDescent="0.2">
      <c r="A1909" t="s">
        <v>15</v>
      </c>
      <c r="B1909">
        <v>27</v>
      </c>
      <c r="C1909" t="s">
        <v>92</v>
      </c>
      <c r="D1909">
        <v>1.4204635952729501</v>
      </c>
      <c r="E1909">
        <v>11131.356261515301</v>
      </c>
      <c r="F1909">
        <v>4589.6437384847304</v>
      </c>
      <c r="G1909">
        <v>2.4253203289347902</v>
      </c>
      <c r="H1909">
        <v>0.18939514603639299</v>
      </c>
      <c r="I1909">
        <v>2379.4740477188302</v>
      </c>
    </row>
    <row r="1910" spans="1:9" x14ac:dyDescent="0.2">
      <c r="A1910" t="s">
        <v>15</v>
      </c>
      <c r="B1910">
        <v>27</v>
      </c>
      <c r="C1910" t="s">
        <v>92</v>
      </c>
      <c r="D1910">
        <v>1.2735332799457799</v>
      </c>
      <c r="E1910">
        <v>8815.0478237053903</v>
      </c>
      <c r="F1910">
        <v>3814.9521762946101</v>
      </c>
      <c r="G1910">
        <v>2.3106574909327602</v>
      </c>
      <c r="H1910">
        <v>0.21650065759078199</v>
      </c>
      <c r="I1910">
        <v>1088.0029921056</v>
      </c>
    </row>
    <row r="1911" spans="1:9" x14ac:dyDescent="0.2">
      <c r="A1911" t="s">
        <v>15</v>
      </c>
      <c r="B1911">
        <v>27</v>
      </c>
      <c r="C1911" t="s">
        <v>92</v>
      </c>
      <c r="D1911">
        <v>1.2448349044504601</v>
      </c>
      <c r="E1911">
        <v>8734.8238824387208</v>
      </c>
      <c r="F1911">
        <v>3335.1761175612801</v>
      </c>
      <c r="G1911">
        <v>2.6189992895564802</v>
      </c>
      <c r="H1911">
        <v>0.16597798726006099</v>
      </c>
      <c r="I1911">
        <v>1820.1178379159501</v>
      </c>
    </row>
    <row r="1912" spans="1:9" x14ac:dyDescent="0.2">
      <c r="A1912" t="s">
        <v>15</v>
      </c>
      <c r="B1912">
        <v>27</v>
      </c>
      <c r="C1912" t="s">
        <v>92</v>
      </c>
      <c r="D1912">
        <v>1.4307418158913101</v>
      </c>
      <c r="E1912">
        <v>11659.426064917199</v>
      </c>
      <c r="F1912">
        <v>4281.5739350827598</v>
      </c>
      <c r="G1912">
        <v>2.72316354726031</v>
      </c>
      <c r="H1912">
        <v>0.224149551156306</v>
      </c>
      <c r="I1912">
        <v>1982.05240727916</v>
      </c>
    </row>
    <row r="1913" spans="1:9" x14ac:dyDescent="0.2">
      <c r="A1913" t="s">
        <v>15</v>
      </c>
      <c r="B1913">
        <v>27</v>
      </c>
      <c r="C1913" t="s">
        <v>92</v>
      </c>
      <c r="D1913">
        <v>1.3125027614148499</v>
      </c>
      <c r="E1913">
        <v>9772.2132505757509</v>
      </c>
      <c r="F1913">
        <v>3629.78674942425</v>
      </c>
      <c r="G1913">
        <v>2.6922279255457</v>
      </c>
      <c r="H1913">
        <v>0.21437545103109301</v>
      </c>
      <c r="I1913">
        <v>1643.8344815348701</v>
      </c>
    </row>
    <row r="1914" spans="1:9" x14ac:dyDescent="0.2">
      <c r="A1914" t="s">
        <v>15</v>
      </c>
      <c r="B1914">
        <v>27</v>
      </c>
      <c r="C1914" t="s">
        <v>92</v>
      </c>
      <c r="D1914">
        <v>1.5891811853745399</v>
      </c>
      <c r="E1914">
        <v>12350.747944316699</v>
      </c>
      <c r="F1914">
        <v>7325.2520556832797</v>
      </c>
      <c r="G1914">
        <v>1.6860509168055799</v>
      </c>
      <c r="H1914">
        <v>0.20129628348077599</v>
      </c>
      <c r="I1914">
        <v>2138.19871328509</v>
      </c>
    </row>
    <row r="1915" spans="1:9" x14ac:dyDescent="0.2">
      <c r="A1915" t="s">
        <v>15</v>
      </c>
      <c r="B1915">
        <v>27</v>
      </c>
      <c r="C1915" t="s">
        <v>92</v>
      </c>
      <c r="D1915">
        <v>1.47665706606561</v>
      </c>
      <c r="E1915">
        <v>11153.4973051875</v>
      </c>
      <c r="F1915">
        <v>5830.5026948124896</v>
      </c>
      <c r="G1915">
        <v>1.9129563759761199</v>
      </c>
      <c r="H1915">
        <v>0.17227665770765399</v>
      </c>
      <c r="I1915">
        <v>2407.8589647471199</v>
      </c>
    </row>
    <row r="1916" spans="1:9" x14ac:dyDescent="0.2">
      <c r="A1916" t="s">
        <v>15</v>
      </c>
      <c r="B1916">
        <v>27</v>
      </c>
      <c r="C1916" t="s">
        <v>92</v>
      </c>
      <c r="D1916">
        <v>1.6361050016684899</v>
      </c>
      <c r="E1916">
        <v>13812.204436198001</v>
      </c>
      <c r="F1916">
        <v>7031.7955638019703</v>
      </c>
      <c r="G1916">
        <v>1.9642500000000001</v>
      </c>
      <c r="H1916">
        <v>0.223601016894693</v>
      </c>
      <c r="I1916">
        <v>2400.7964177744798</v>
      </c>
    </row>
    <row r="1917" spans="1:9" x14ac:dyDescent="0.2">
      <c r="A1917" t="s">
        <v>15</v>
      </c>
      <c r="B1917">
        <v>27</v>
      </c>
      <c r="C1917" t="s">
        <v>92</v>
      </c>
      <c r="D1917">
        <v>1.1254083988457899</v>
      </c>
      <c r="E1917">
        <v>7455.8643916209003</v>
      </c>
      <c r="F1917">
        <v>2406.1356083791002</v>
      </c>
      <c r="G1917">
        <v>3.0986883555759199</v>
      </c>
      <c r="H1917">
        <v>0.17631398248584099</v>
      </c>
      <c r="I1917">
        <v>1379.02657751826</v>
      </c>
    </row>
    <row r="1918" spans="1:9" x14ac:dyDescent="0.2">
      <c r="A1918" t="s">
        <v>15</v>
      </c>
      <c r="B1918">
        <v>27</v>
      </c>
      <c r="C1918" t="s">
        <v>92</v>
      </c>
      <c r="D1918">
        <v>1.30749928783838</v>
      </c>
      <c r="E1918">
        <v>9626.0313525337206</v>
      </c>
      <c r="F1918">
        <v>3695.9686474662799</v>
      </c>
      <c r="G1918">
        <v>2.6044678055190502</v>
      </c>
      <c r="H1918">
        <v>0.21791654797306401</v>
      </c>
      <c r="I1918">
        <v>1551.27149352266</v>
      </c>
    </row>
    <row r="1919" spans="1:9" x14ac:dyDescent="0.2">
      <c r="A1919" t="s">
        <v>15</v>
      </c>
      <c r="B1919">
        <v>27</v>
      </c>
      <c r="C1919" t="s">
        <v>92</v>
      </c>
      <c r="D1919">
        <v>1.6324108200232701</v>
      </c>
      <c r="E1919">
        <v>13209.2713758833</v>
      </c>
      <c r="F1919">
        <v>7541.7286241166703</v>
      </c>
      <c r="G1919">
        <v>1.7514912076845599</v>
      </c>
      <c r="H1919">
        <v>0.22309614540318001</v>
      </c>
      <c r="I1919">
        <v>1974.84432972026</v>
      </c>
    </row>
    <row r="1920" spans="1:9" x14ac:dyDescent="0.2">
      <c r="A1920" t="s">
        <v>15</v>
      </c>
      <c r="B1920">
        <v>27</v>
      </c>
      <c r="C1920" t="s">
        <v>92</v>
      </c>
      <c r="D1920">
        <v>1.74873832276018</v>
      </c>
      <c r="E1920">
        <v>15485.275713842801</v>
      </c>
      <c r="F1920">
        <v>8015.7242861572304</v>
      </c>
      <c r="G1920">
        <v>1.93186231973885</v>
      </c>
      <c r="H1920">
        <v>0.23316510970135701</v>
      </c>
      <c r="I1920">
        <v>2838.62007338491</v>
      </c>
    </row>
    <row r="1921" spans="1:9" x14ac:dyDescent="0.2">
      <c r="A1921" t="s">
        <v>15</v>
      </c>
      <c r="B1921">
        <v>27</v>
      </c>
      <c r="C1921" t="s">
        <v>92</v>
      </c>
      <c r="D1921">
        <v>1.2082181033081201</v>
      </c>
      <c r="E1921">
        <v>8859.8938311870897</v>
      </c>
      <c r="F1921">
        <v>2506.1061688129098</v>
      </c>
      <c r="G1921">
        <v>3.5353226217801601</v>
      </c>
      <c r="H1921">
        <v>0.19734229020699301</v>
      </c>
      <c r="I1921">
        <v>1625.8577076167501</v>
      </c>
    </row>
    <row r="1922" spans="1:9" x14ac:dyDescent="0.2">
      <c r="A1922" t="s">
        <v>15</v>
      </c>
      <c r="B1922">
        <v>27</v>
      </c>
      <c r="C1922" t="s">
        <v>92</v>
      </c>
      <c r="D1922">
        <v>1.63906347199262</v>
      </c>
      <c r="E1922">
        <v>14096.091385916099</v>
      </c>
      <c r="F1922">
        <v>6825.9086140839499</v>
      </c>
      <c r="G1922">
        <v>2.06508644971183</v>
      </c>
      <c r="H1922">
        <v>0.21854179626568301</v>
      </c>
      <c r="I1922">
        <v>2900.59564258296</v>
      </c>
    </row>
    <row r="1923" spans="1:9" x14ac:dyDescent="0.2">
      <c r="A1923" t="s">
        <v>15</v>
      </c>
      <c r="B1923">
        <v>27</v>
      </c>
      <c r="C1923" t="s">
        <v>92</v>
      </c>
      <c r="D1923">
        <v>1.53020266604012</v>
      </c>
      <c r="E1923">
        <v>12088.659585265799</v>
      </c>
      <c r="F1923">
        <v>6156.3404147341998</v>
      </c>
      <c r="G1923">
        <v>1.9636112967914401</v>
      </c>
      <c r="H1923">
        <v>0.193825671031749</v>
      </c>
      <c r="I1923">
        <v>2385.1536050240102</v>
      </c>
    </row>
    <row r="1924" spans="1:9" x14ac:dyDescent="0.2">
      <c r="A1924" t="s">
        <v>15</v>
      </c>
      <c r="B1924">
        <v>27</v>
      </c>
      <c r="C1924" t="s">
        <v>92</v>
      </c>
      <c r="D1924">
        <v>1.6156611570230801</v>
      </c>
      <c r="E1924">
        <v>13109.798624561399</v>
      </c>
      <c r="F1924">
        <v>7226.2013754385998</v>
      </c>
      <c r="G1924">
        <v>1.8142033335966501</v>
      </c>
      <c r="H1924">
        <v>0.23157809917330799</v>
      </c>
      <c r="I1924">
        <v>2016.8363633865499</v>
      </c>
    </row>
    <row r="1925" spans="1:9" x14ac:dyDescent="0.2">
      <c r="A1925" t="s">
        <v>15</v>
      </c>
      <c r="B1925">
        <v>27</v>
      </c>
      <c r="C1925" t="s">
        <v>92</v>
      </c>
      <c r="D1925">
        <v>1.5640051386121701</v>
      </c>
      <c r="E1925">
        <v>12507.1904909357</v>
      </c>
      <c r="F1925">
        <v>6547.8095090642901</v>
      </c>
      <c r="G1925">
        <v>1.91013352994184</v>
      </c>
      <c r="H1925">
        <v>0.218960719405703</v>
      </c>
      <c r="I1925">
        <v>1983.58480830191</v>
      </c>
    </row>
    <row r="1926" spans="1:9" x14ac:dyDescent="0.2">
      <c r="A1926" t="s">
        <v>15</v>
      </c>
      <c r="B1926">
        <v>27</v>
      </c>
      <c r="C1926" t="s">
        <v>92</v>
      </c>
      <c r="D1926">
        <v>1.71229814309408</v>
      </c>
      <c r="E1926">
        <v>15450.991502009399</v>
      </c>
      <c r="F1926">
        <v>7396.0084979906196</v>
      </c>
      <c r="G1926">
        <v>2.0890986680460402</v>
      </c>
      <c r="H1926">
        <v>0.234014079556191</v>
      </c>
      <c r="I1926">
        <v>2682.52417810731</v>
      </c>
    </row>
    <row r="1927" spans="1:9" x14ac:dyDescent="0.2">
      <c r="A1927" t="s">
        <v>15</v>
      </c>
      <c r="B1927">
        <v>27</v>
      </c>
      <c r="C1927" t="s">
        <v>92</v>
      </c>
      <c r="D1927">
        <v>1.6187555789827699</v>
      </c>
      <c r="E1927">
        <v>14168.618543607099</v>
      </c>
      <c r="F1927">
        <v>6241.38145639289</v>
      </c>
      <c r="G1927">
        <v>2.2701093728367701</v>
      </c>
      <c r="H1927">
        <v>0.21583407719770201</v>
      </c>
      <c r="I1927">
        <v>2714.9281395286698</v>
      </c>
    </row>
    <row r="1928" spans="1:9" x14ac:dyDescent="0.2">
      <c r="A1928" t="s">
        <v>15</v>
      </c>
      <c r="B1928">
        <v>27</v>
      </c>
      <c r="C1928" t="s">
        <v>92</v>
      </c>
      <c r="D1928">
        <v>1.41844589601042</v>
      </c>
      <c r="E1928">
        <v>10484.025219589201</v>
      </c>
      <c r="F1928">
        <v>5192.9747804108301</v>
      </c>
      <c r="G1928">
        <v>2.0188862189621002</v>
      </c>
      <c r="H1928">
        <v>0.179669813494653</v>
      </c>
      <c r="I1928">
        <v>2102.0558078007698</v>
      </c>
    </row>
    <row r="1929" spans="1:9" x14ac:dyDescent="0.2">
      <c r="A1929" t="s">
        <v>15</v>
      </c>
      <c r="B1929">
        <v>27</v>
      </c>
      <c r="C1929" t="s">
        <v>92</v>
      </c>
      <c r="D1929">
        <v>1.3734170901049401</v>
      </c>
      <c r="E1929">
        <v>10191.763753274599</v>
      </c>
      <c r="F1929">
        <v>4484.2362467254097</v>
      </c>
      <c r="G1929">
        <v>2.2727981293842601</v>
      </c>
      <c r="H1929">
        <v>0.17396616474662599</v>
      </c>
      <c r="I1929">
        <v>2166.6968370580598</v>
      </c>
    </row>
    <row r="1930" spans="1:9" x14ac:dyDescent="0.2">
      <c r="A1930" t="s">
        <v>15</v>
      </c>
      <c r="B1930">
        <v>27</v>
      </c>
      <c r="C1930" t="s">
        <v>92</v>
      </c>
      <c r="D1930">
        <v>1.4873575058892801</v>
      </c>
      <c r="E1930">
        <v>12609.481571656501</v>
      </c>
      <c r="F1930">
        <v>4625.5184283435501</v>
      </c>
      <c r="G1930">
        <v>2.7260688216892599</v>
      </c>
      <c r="H1930">
        <v>0.242935059295249</v>
      </c>
      <c r="I1930">
        <v>1933.26054215829</v>
      </c>
    </row>
    <row r="1931" spans="1:9" x14ac:dyDescent="0.2">
      <c r="A1931" t="s">
        <v>17</v>
      </c>
      <c r="B1931">
        <v>27</v>
      </c>
      <c r="C1931" t="s">
        <v>93</v>
      </c>
      <c r="D1931">
        <v>1.32299393665154</v>
      </c>
      <c r="E1931">
        <v>9804.5251824766401</v>
      </c>
      <c r="F1931">
        <v>3832.4748175233599</v>
      </c>
      <c r="G1931">
        <v>2.5582751744765702</v>
      </c>
      <c r="H1931">
        <v>0.19403911070889299</v>
      </c>
      <c r="I1931">
        <v>1892.8559553194</v>
      </c>
    </row>
    <row r="1932" spans="1:9" x14ac:dyDescent="0.2">
      <c r="A1932" t="s">
        <v>17</v>
      </c>
      <c r="B1932">
        <v>27</v>
      </c>
      <c r="C1932" t="s">
        <v>93</v>
      </c>
      <c r="D1932">
        <v>1.3587650677270799</v>
      </c>
      <c r="E1932">
        <v>9765.2287298737392</v>
      </c>
      <c r="F1932">
        <v>4615.7712701262599</v>
      </c>
      <c r="G1932">
        <v>2.1156223214688499</v>
      </c>
      <c r="H1932">
        <v>0.14946415744997901</v>
      </c>
      <c r="I1932">
        <v>2622.5508999266299</v>
      </c>
    </row>
    <row r="1933" spans="1:9" x14ac:dyDescent="0.2">
      <c r="A1933" t="s">
        <v>17</v>
      </c>
      <c r="B1933">
        <v>27</v>
      </c>
      <c r="C1933" t="s">
        <v>93</v>
      </c>
      <c r="D1933">
        <v>1.29060142585504</v>
      </c>
      <c r="E1933">
        <v>9603.6045742900205</v>
      </c>
      <c r="F1933">
        <v>3360.3954257099899</v>
      </c>
      <c r="G1933">
        <v>2.8578793140872598</v>
      </c>
      <c r="H1933">
        <v>0.19789221863110701</v>
      </c>
      <c r="I1933">
        <v>1775.7423365480499</v>
      </c>
    </row>
    <row r="1934" spans="1:9" x14ac:dyDescent="0.2">
      <c r="A1934" t="s">
        <v>17</v>
      </c>
      <c r="B1934">
        <v>27</v>
      </c>
      <c r="C1934" t="s">
        <v>93</v>
      </c>
      <c r="D1934">
        <v>1.72098709958592</v>
      </c>
      <c r="E1934">
        <v>14341.7177460192</v>
      </c>
      <c r="F1934">
        <v>8635.2822539807603</v>
      </c>
      <c r="G1934">
        <v>1.6608279062804101</v>
      </c>
      <c r="H1934">
        <v>0.21225507561559701</v>
      </c>
      <c r="I1934">
        <v>2575.7182033876402</v>
      </c>
    </row>
    <row r="1935" spans="1:9" x14ac:dyDescent="0.2">
      <c r="A1935" t="s">
        <v>17</v>
      </c>
      <c r="B1935">
        <v>27</v>
      </c>
      <c r="C1935" t="s">
        <v>93</v>
      </c>
      <c r="D1935">
        <v>1.57310958620297</v>
      </c>
      <c r="E1935">
        <v>13272.9122092036</v>
      </c>
      <c r="F1935">
        <v>6003.0877907964004</v>
      </c>
      <c r="G1935">
        <v>2.21101417666303</v>
      </c>
      <c r="H1935">
        <v>0.20450424620638599</v>
      </c>
      <c r="I1935">
        <v>2620.7828369274598</v>
      </c>
    </row>
    <row r="1936" spans="1:9" x14ac:dyDescent="0.2">
      <c r="A1936" t="s">
        <v>17</v>
      </c>
      <c r="B1936">
        <v>27</v>
      </c>
      <c r="C1936" t="s">
        <v>93</v>
      </c>
      <c r="D1936">
        <v>1.46554430511566</v>
      </c>
      <c r="E1936">
        <v>11492.1015819684</v>
      </c>
      <c r="F1936">
        <v>5231.8984180316402</v>
      </c>
      <c r="G1936">
        <v>2.19654524299651</v>
      </c>
      <c r="H1936">
        <v>0.205176202716192</v>
      </c>
      <c r="I1936">
        <v>2027.70033952985</v>
      </c>
    </row>
    <row r="1937" spans="1:9" x14ac:dyDescent="0.2">
      <c r="A1937" t="s">
        <v>17</v>
      </c>
      <c r="B1937">
        <v>27</v>
      </c>
      <c r="C1937" t="s">
        <v>93</v>
      </c>
      <c r="D1937">
        <v>1.48317918916545</v>
      </c>
      <c r="E1937">
        <v>11139.686414579601</v>
      </c>
      <c r="F1937">
        <v>6000.3135854203902</v>
      </c>
      <c r="G1937">
        <v>1.8565173729664599</v>
      </c>
      <c r="H1937">
        <v>0.18292543333040601</v>
      </c>
      <c r="I1937">
        <v>2185.70334137891</v>
      </c>
    </row>
    <row r="1938" spans="1:9" x14ac:dyDescent="0.2">
      <c r="A1938" t="s">
        <v>17</v>
      </c>
      <c r="B1938">
        <v>27</v>
      </c>
      <c r="C1938" t="s">
        <v>93</v>
      </c>
      <c r="D1938">
        <v>1.3047106377434901</v>
      </c>
      <c r="E1938">
        <v>8934.9317403268396</v>
      </c>
      <c r="F1938">
        <v>4319.0682596731604</v>
      </c>
      <c r="G1938">
        <v>2.06871741846538</v>
      </c>
      <c r="H1938">
        <v>0.16091431198836301</v>
      </c>
      <c r="I1938">
        <v>1882.8315812908299</v>
      </c>
    </row>
    <row r="1939" spans="1:9" x14ac:dyDescent="0.2">
      <c r="A1939" t="s">
        <v>17</v>
      </c>
      <c r="B1939">
        <v>27</v>
      </c>
      <c r="C1939" t="s">
        <v>93</v>
      </c>
      <c r="D1939">
        <v>1.3626598254655899</v>
      </c>
      <c r="E1939">
        <v>10989.3105820699</v>
      </c>
      <c r="F1939">
        <v>3463.6894179301098</v>
      </c>
      <c r="G1939">
        <v>3.1727182365666802</v>
      </c>
      <c r="H1939">
        <v>0.23619436974736999</v>
      </c>
      <c r="I1939">
        <v>1829.49798142077</v>
      </c>
    </row>
    <row r="1940" spans="1:9" x14ac:dyDescent="0.2">
      <c r="A1940" t="s">
        <v>17</v>
      </c>
      <c r="B1940">
        <v>27</v>
      </c>
      <c r="C1940" t="s">
        <v>93</v>
      </c>
      <c r="D1940">
        <v>1.4307083365682001</v>
      </c>
      <c r="E1940">
        <v>11024.1191429967</v>
      </c>
      <c r="F1940">
        <v>4922.8808570032797</v>
      </c>
      <c r="G1940">
        <v>2.23936338563096</v>
      </c>
      <c r="H1940">
        <v>0.190761111542426</v>
      </c>
      <c r="I1940">
        <v>2212.0829764670998</v>
      </c>
    </row>
    <row r="1941" spans="1:9" x14ac:dyDescent="0.2">
      <c r="A1941" t="s">
        <v>17</v>
      </c>
      <c r="B1941">
        <v>27</v>
      </c>
      <c r="C1941" t="s">
        <v>93</v>
      </c>
      <c r="D1941">
        <v>1.3952804519872299</v>
      </c>
      <c r="E1941">
        <v>11663.584120081399</v>
      </c>
      <c r="F1941">
        <v>3498.4158799186398</v>
      </c>
      <c r="G1941">
        <v>3.3339615758754899</v>
      </c>
      <c r="H1941">
        <v>0.25115048135770202</v>
      </c>
      <c r="I1941">
        <v>1560.3401559562899</v>
      </c>
    </row>
    <row r="1942" spans="1:9" x14ac:dyDescent="0.2">
      <c r="A1942" t="s">
        <v>17</v>
      </c>
      <c r="B1942">
        <v>27</v>
      </c>
      <c r="C1942" t="s">
        <v>93</v>
      </c>
      <c r="D1942">
        <v>1.4226015075498699</v>
      </c>
      <c r="E1942">
        <v>11071.711173990399</v>
      </c>
      <c r="F1942">
        <v>4689.2888260096097</v>
      </c>
      <c r="G1942">
        <v>2.3610640301318302</v>
      </c>
      <c r="H1942">
        <v>0.21339022613247999</v>
      </c>
      <c r="I1942">
        <v>1879.8356063313499</v>
      </c>
    </row>
    <row r="1943" spans="1:9" x14ac:dyDescent="0.2">
      <c r="A1943" t="s">
        <v>17</v>
      </c>
      <c r="B1943">
        <v>27</v>
      </c>
      <c r="C1943" t="s">
        <v>93</v>
      </c>
      <c r="D1943">
        <v>1.3931725758665301</v>
      </c>
      <c r="E1943">
        <v>11530.384984025601</v>
      </c>
      <c r="F1943">
        <v>3580.6150159744402</v>
      </c>
      <c r="G1943">
        <v>3.22022471910112</v>
      </c>
      <c r="H1943">
        <v>0.241483246483533</v>
      </c>
      <c r="I1943">
        <v>1783.6397082509</v>
      </c>
    </row>
    <row r="1944" spans="1:9" x14ac:dyDescent="0.2">
      <c r="A1944" t="s">
        <v>17</v>
      </c>
      <c r="B1944">
        <v>27</v>
      </c>
      <c r="C1944" t="s">
        <v>93</v>
      </c>
      <c r="D1944">
        <v>1.2449323531118499</v>
      </c>
      <c r="E1944">
        <v>7958.2697869584199</v>
      </c>
      <c r="F1944">
        <v>4112.7302130415801</v>
      </c>
      <c r="G1944">
        <v>1.93503326858701</v>
      </c>
      <c r="H1944">
        <v>0.18259007845640499</v>
      </c>
      <c r="I1944">
        <v>1411.2767628880099</v>
      </c>
    </row>
    <row r="1945" spans="1:9" x14ac:dyDescent="0.2">
      <c r="A1945" t="s">
        <v>17</v>
      </c>
      <c r="B1945">
        <v>27</v>
      </c>
      <c r="C1945" t="s">
        <v>93</v>
      </c>
      <c r="D1945">
        <v>1.51108617765074</v>
      </c>
      <c r="E1945">
        <v>11336.2350400987</v>
      </c>
      <c r="F1945">
        <v>6452.7649599013002</v>
      </c>
      <c r="G1945">
        <v>1.75680272108844</v>
      </c>
      <c r="H1945">
        <v>0.19644120309459601</v>
      </c>
      <c r="I1945">
        <v>1981.4073372978901</v>
      </c>
    </row>
    <row r="1946" spans="1:9" x14ac:dyDescent="0.2">
      <c r="A1946" t="s">
        <v>17</v>
      </c>
      <c r="B1946">
        <v>27</v>
      </c>
      <c r="C1946" t="s">
        <v>93</v>
      </c>
      <c r="D1946">
        <v>1.38309656668906</v>
      </c>
      <c r="E1946">
        <v>10647.6744971595</v>
      </c>
      <c r="F1946">
        <v>4240.3255028404701</v>
      </c>
      <c r="G1946">
        <v>2.51105121293801</v>
      </c>
      <c r="H1946">
        <v>0.17519223178061499</v>
      </c>
      <c r="I1946">
        <v>2380.27722658126</v>
      </c>
    </row>
    <row r="1947" spans="1:9" x14ac:dyDescent="0.2">
      <c r="A1947" t="s">
        <v>17</v>
      </c>
      <c r="B1947">
        <v>27</v>
      </c>
      <c r="C1947" t="s">
        <v>93</v>
      </c>
      <c r="D1947">
        <v>1.43131947438852</v>
      </c>
      <c r="E1947">
        <v>10552.717780806899</v>
      </c>
      <c r="F1947">
        <v>5397.2822191931</v>
      </c>
      <c r="G1947">
        <v>1.9551910299003299</v>
      </c>
      <c r="H1947">
        <v>0.16221620709736601</v>
      </c>
      <c r="I1947">
        <v>2413.25995252758</v>
      </c>
    </row>
    <row r="1948" spans="1:9" x14ac:dyDescent="0.2">
      <c r="A1948" t="s">
        <v>17</v>
      </c>
      <c r="B1948">
        <v>27</v>
      </c>
      <c r="C1948" t="s">
        <v>93</v>
      </c>
      <c r="D1948">
        <v>1.53627092222629</v>
      </c>
      <c r="E1948">
        <v>12100.711706775701</v>
      </c>
      <c r="F1948">
        <v>6288.2882932243201</v>
      </c>
      <c r="G1948">
        <v>1.92432521260425</v>
      </c>
      <c r="H1948">
        <v>0.22019883218576899</v>
      </c>
      <c r="I1948">
        <v>1948.5115214743601</v>
      </c>
    </row>
    <row r="1949" spans="1:9" x14ac:dyDescent="0.2">
      <c r="A1949" t="s">
        <v>17</v>
      </c>
      <c r="B1949">
        <v>27</v>
      </c>
      <c r="C1949" t="s">
        <v>93</v>
      </c>
      <c r="D1949">
        <v>1.4152773794171301</v>
      </c>
      <c r="E1949">
        <v>10633.3025646804</v>
      </c>
      <c r="F1949">
        <v>4968.6974353196301</v>
      </c>
      <c r="G1949">
        <v>2.1400583760835001</v>
      </c>
      <c r="H1949">
        <v>0.188703650588951</v>
      </c>
      <c r="I1949">
        <v>2044.7703105835601</v>
      </c>
    </row>
    <row r="1950" spans="1:9" x14ac:dyDescent="0.2">
      <c r="A1950" t="s">
        <v>17</v>
      </c>
      <c r="B1950">
        <v>27</v>
      </c>
      <c r="C1950" t="s">
        <v>93</v>
      </c>
      <c r="D1950">
        <v>1.43251717482707</v>
      </c>
      <c r="E1950">
        <v>11781.1577820685</v>
      </c>
      <c r="F1950">
        <v>4199.8422179315003</v>
      </c>
      <c r="G1950">
        <v>2.8051429484108001</v>
      </c>
      <c r="H1950">
        <v>0.18622723272751901</v>
      </c>
      <c r="I1950">
        <v>2675.0298553677899</v>
      </c>
    </row>
    <row r="1951" spans="1:9" x14ac:dyDescent="0.2">
      <c r="A1951" t="s">
        <v>17</v>
      </c>
      <c r="B1951">
        <v>27</v>
      </c>
      <c r="C1951" t="s">
        <v>93</v>
      </c>
      <c r="D1951">
        <v>1.1926574578770299</v>
      </c>
      <c r="E1951">
        <v>8409.4579794367492</v>
      </c>
      <c r="F1951">
        <v>2664.5420205632499</v>
      </c>
      <c r="G1951">
        <v>3.1560613098002799</v>
      </c>
      <c r="H1951">
        <v>0.21467834241786499</v>
      </c>
      <c r="I1951">
        <v>1305.63463928381</v>
      </c>
    </row>
    <row r="1952" spans="1:9" x14ac:dyDescent="0.2">
      <c r="A1952" t="s">
        <v>17</v>
      </c>
      <c r="B1952">
        <v>27</v>
      </c>
      <c r="C1952" t="s">
        <v>93</v>
      </c>
      <c r="D1952">
        <v>1.5183665229382299</v>
      </c>
      <c r="E1952">
        <v>11635.824435000401</v>
      </c>
      <c r="F1952">
        <v>6328.1755649995803</v>
      </c>
      <c r="G1952">
        <v>1.83873287260816</v>
      </c>
      <c r="H1952">
        <v>0.22269375669760699</v>
      </c>
      <c r="I1952">
        <v>1796.47398731915</v>
      </c>
    </row>
    <row r="1953" spans="1:9" x14ac:dyDescent="0.2">
      <c r="A1953" t="s">
        <v>17</v>
      </c>
      <c r="B1953">
        <v>27</v>
      </c>
      <c r="C1953" t="s">
        <v>93</v>
      </c>
      <c r="D1953">
        <v>1.52137803041277</v>
      </c>
      <c r="E1953">
        <v>11741.1124734898</v>
      </c>
      <c r="F1953">
        <v>6277.8875265101997</v>
      </c>
      <c r="G1953">
        <v>1.8702330081431899</v>
      </c>
      <c r="H1953">
        <v>0.21299292425778699</v>
      </c>
      <c r="I1953">
        <v>1965.52641109658</v>
      </c>
    </row>
    <row r="1954" spans="1:9" x14ac:dyDescent="0.2">
      <c r="A1954" t="s">
        <v>17</v>
      </c>
      <c r="B1954">
        <v>27</v>
      </c>
      <c r="C1954" t="s">
        <v>93</v>
      </c>
      <c r="D1954">
        <v>1.4275810218581799</v>
      </c>
      <c r="E1954">
        <v>10668.4177692705</v>
      </c>
      <c r="F1954">
        <v>5204.5822307294602</v>
      </c>
      <c r="G1954">
        <v>2.0498125106527998</v>
      </c>
      <c r="H1954">
        <v>0.18558553284156301</v>
      </c>
      <c r="I1954">
        <v>2059.3417981446</v>
      </c>
    </row>
    <row r="1955" spans="1:9" x14ac:dyDescent="0.2">
      <c r="A1955" t="s">
        <v>17</v>
      </c>
      <c r="B1955">
        <v>27</v>
      </c>
      <c r="C1955" t="s">
        <v>93</v>
      </c>
      <c r="D1955">
        <v>1.47458052238075</v>
      </c>
      <c r="E1955">
        <v>11350.9348695433</v>
      </c>
      <c r="F1955">
        <v>5584.06513045667</v>
      </c>
      <c r="G1955">
        <v>2.0327368331778501</v>
      </c>
      <c r="H1955">
        <v>0.201526004725369</v>
      </c>
      <c r="I1955">
        <v>2049.60640398958</v>
      </c>
    </row>
    <row r="1956" spans="1:9" x14ac:dyDescent="0.2">
      <c r="A1956" t="s">
        <v>17</v>
      </c>
      <c r="B1956">
        <v>27</v>
      </c>
      <c r="C1956" t="s">
        <v>93</v>
      </c>
      <c r="D1956">
        <v>1.2995672193016601</v>
      </c>
      <c r="E1956">
        <v>9958.5180041591902</v>
      </c>
      <c r="F1956">
        <v>3194.4819958408102</v>
      </c>
      <c r="G1956">
        <v>3.1174124684769202</v>
      </c>
      <c r="H1956">
        <v>0.229590208743294</v>
      </c>
      <c r="I1956">
        <v>1525.15985173946</v>
      </c>
    </row>
    <row r="1957" spans="1:9" x14ac:dyDescent="0.2">
      <c r="A1957" t="s">
        <v>17</v>
      </c>
      <c r="B1957">
        <v>27</v>
      </c>
      <c r="C1957" t="s">
        <v>93</v>
      </c>
      <c r="D1957">
        <v>1.4527917147578</v>
      </c>
      <c r="E1957">
        <v>11232.5845865713</v>
      </c>
      <c r="F1957">
        <v>5208.4154134287501</v>
      </c>
      <c r="G1957">
        <v>2.1566222535956898</v>
      </c>
      <c r="H1957">
        <v>0.19854820101689899</v>
      </c>
      <c r="I1957">
        <v>1998.9104348025201</v>
      </c>
    </row>
    <row r="1958" spans="1:9" x14ac:dyDescent="0.2">
      <c r="A1958" t="s">
        <v>17</v>
      </c>
      <c r="B1958">
        <v>27</v>
      </c>
      <c r="C1958" t="s">
        <v>93</v>
      </c>
      <c r="D1958">
        <v>1.28747217445297</v>
      </c>
      <c r="E1958">
        <v>9069.1518958940997</v>
      </c>
      <c r="F1958">
        <v>3840.8481041058999</v>
      </c>
      <c r="G1958">
        <v>2.3612368024132699</v>
      </c>
      <c r="H1958">
        <v>0.18024610442341599</v>
      </c>
      <c r="I1958">
        <v>1779.02122763283</v>
      </c>
    </row>
    <row r="1959" spans="1:9" x14ac:dyDescent="0.2">
      <c r="A1959" t="s">
        <v>19</v>
      </c>
      <c r="B1959">
        <v>27</v>
      </c>
      <c r="C1959" t="s">
        <v>94</v>
      </c>
      <c r="D1959">
        <v>1.5858673223014501</v>
      </c>
      <c r="E1959">
        <v>12345.437605586199</v>
      </c>
      <c r="F1959">
        <v>7236.5623944137897</v>
      </c>
      <c r="G1959">
        <v>1.7059809523809499</v>
      </c>
      <c r="H1959">
        <v>0.17973162986083099</v>
      </c>
      <c r="I1959">
        <v>2684.5599126955399</v>
      </c>
    </row>
    <row r="1960" spans="1:9" x14ac:dyDescent="0.2">
      <c r="A1960" t="s">
        <v>19</v>
      </c>
      <c r="B1960">
        <v>27</v>
      </c>
      <c r="C1960" t="s">
        <v>94</v>
      </c>
      <c r="D1960">
        <v>1.36819460831395</v>
      </c>
      <c r="E1960">
        <v>9294.8586413725807</v>
      </c>
      <c r="F1960">
        <v>5277.1413586274202</v>
      </c>
      <c r="G1960">
        <v>1.7613435020414501</v>
      </c>
      <c r="H1960">
        <v>0.164183352997674</v>
      </c>
      <c r="I1960">
        <v>1962.6185097019099</v>
      </c>
    </row>
    <row r="1961" spans="1:9" x14ac:dyDescent="0.2">
      <c r="A1961" t="s">
        <v>19</v>
      </c>
      <c r="B1961">
        <v>27</v>
      </c>
      <c r="C1961" t="s">
        <v>94</v>
      </c>
      <c r="D1961">
        <v>1.24672011536952</v>
      </c>
      <c r="E1961">
        <v>8770.5445514162093</v>
      </c>
      <c r="F1961">
        <v>3333.4554485837898</v>
      </c>
      <c r="G1961">
        <v>2.6310669774039899</v>
      </c>
      <c r="H1961">
        <v>0.13713921269064699</v>
      </c>
      <c r="I1961">
        <v>2339.1421277485101</v>
      </c>
    </row>
    <row r="1962" spans="1:9" x14ac:dyDescent="0.2">
      <c r="A1962" t="s">
        <v>19</v>
      </c>
      <c r="B1962">
        <v>27</v>
      </c>
      <c r="C1962" t="s">
        <v>94</v>
      </c>
      <c r="D1962">
        <v>1.5559723046012599</v>
      </c>
      <c r="E1962">
        <v>13871.0043010148</v>
      </c>
      <c r="F1962">
        <v>4984.9956989851898</v>
      </c>
      <c r="G1962">
        <v>2.7825509064809402</v>
      </c>
      <c r="H1962">
        <v>0.22302269699284699</v>
      </c>
      <c r="I1962">
        <v>2761.08216428899</v>
      </c>
    </row>
    <row r="1963" spans="1:9" x14ac:dyDescent="0.2">
      <c r="A1963" t="s">
        <v>19</v>
      </c>
      <c r="B1963">
        <v>27</v>
      </c>
      <c r="C1963" t="s">
        <v>94</v>
      </c>
      <c r="D1963">
        <v>1.4798805938963899</v>
      </c>
      <c r="E1963">
        <v>11010.722800748201</v>
      </c>
      <c r="F1963">
        <v>6049.2771992517901</v>
      </c>
      <c r="G1963">
        <v>1.8201716400283401</v>
      </c>
      <c r="H1963">
        <v>0.19238447720653101</v>
      </c>
      <c r="I1963">
        <v>1910.2101281933001</v>
      </c>
    </row>
    <row r="1964" spans="1:9" x14ac:dyDescent="0.2">
      <c r="A1964" t="s">
        <v>19</v>
      </c>
      <c r="B1964">
        <v>27</v>
      </c>
      <c r="C1964" t="s">
        <v>94</v>
      </c>
      <c r="D1964">
        <v>1.3385723693014</v>
      </c>
      <c r="E1964">
        <v>9877.8800179916798</v>
      </c>
      <c r="F1964">
        <v>4081.1199820083202</v>
      </c>
      <c r="G1964">
        <v>2.42038461538462</v>
      </c>
      <c r="H1964">
        <v>0.18740013170219699</v>
      </c>
      <c r="I1964">
        <v>2050.4546004733702</v>
      </c>
    </row>
    <row r="1965" spans="1:9" x14ac:dyDescent="0.2">
      <c r="A1965" t="s">
        <v>19</v>
      </c>
      <c r="B1965">
        <v>27</v>
      </c>
      <c r="C1965" t="s">
        <v>94</v>
      </c>
      <c r="D1965">
        <v>1.4568358004370301</v>
      </c>
      <c r="E1965">
        <v>11129.642258268401</v>
      </c>
      <c r="F1965">
        <v>5397.3577417316201</v>
      </c>
      <c r="G1965">
        <v>2.0620538401995399</v>
      </c>
      <c r="H1965">
        <v>0.223381489400344</v>
      </c>
      <c r="I1965">
        <v>1867.30278230207</v>
      </c>
    </row>
    <row r="1966" spans="1:9" x14ac:dyDescent="0.2">
      <c r="A1966" t="s">
        <v>19</v>
      </c>
      <c r="B1966">
        <v>27</v>
      </c>
      <c r="C1966" t="s">
        <v>94</v>
      </c>
      <c r="D1966">
        <v>1.3000233870778399</v>
      </c>
      <c r="E1966">
        <v>9833.1531831537704</v>
      </c>
      <c r="F1966">
        <v>3333.84681684623</v>
      </c>
      <c r="G1966">
        <v>2.94949160035367</v>
      </c>
      <c r="H1966">
        <v>0.1603362177396</v>
      </c>
      <c r="I1966">
        <v>2445.9010085394498</v>
      </c>
    </row>
    <row r="1967" spans="1:9" x14ac:dyDescent="0.2">
      <c r="A1967" t="s">
        <v>19</v>
      </c>
      <c r="B1967">
        <v>27</v>
      </c>
      <c r="C1967" t="s">
        <v>94</v>
      </c>
      <c r="D1967">
        <v>1.5276983860356199</v>
      </c>
      <c r="E1967">
        <v>11828.189962315901</v>
      </c>
      <c r="F1967">
        <v>6354.8100376841403</v>
      </c>
      <c r="G1967">
        <v>1.8612971736644299</v>
      </c>
      <c r="H1967">
        <v>0.183323806324275</v>
      </c>
      <c r="I1967">
        <v>2580.41558401058</v>
      </c>
    </row>
    <row r="1968" spans="1:9" x14ac:dyDescent="0.2">
      <c r="A1968" t="s">
        <v>19</v>
      </c>
      <c r="B1968">
        <v>27</v>
      </c>
      <c r="C1968" t="s">
        <v>94</v>
      </c>
      <c r="D1968">
        <v>1.35624132748506</v>
      </c>
      <c r="E1968">
        <v>10433.3521933148</v>
      </c>
      <c r="F1968">
        <v>3890.6478066851901</v>
      </c>
      <c r="G1968">
        <v>2.6816491010539401</v>
      </c>
      <c r="H1968">
        <v>0.20795700354770899</v>
      </c>
      <c r="I1968">
        <v>1970.3874178589101</v>
      </c>
    </row>
    <row r="1969" spans="1:9" x14ac:dyDescent="0.2">
      <c r="A1969" t="s">
        <v>19</v>
      </c>
      <c r="B1969">
        <v>27</v>
      </c>
      <c r="C1969" t="s">
        <v>94</v>
      </c>
      <c r="D1969">
        <v>1.09283926099192</v>
      </c>
      <c r="E1969">
        <v>7040.6297873540498</v>
      </c>
      <c r="F1969">
        <v>2257.3702126459498</v>
      </c>
      <c r="G1969">
        <v>3.1189521984085502</v>
      </c>
      <c r="H1969">
        <v>0.149354699002229</v>
      </c>
      <c r="I1969">
        <v>1614.0566227500501</v>
      </c>
    </row>
    <row r="1970" spans="1:9" x14ac:dyDescent="0.2">
      <c r="A1970" t="s">
        <v>19</v>
      </c>
      <c r="B1970">
        <v>27</v>
      </c>
      <c r="C1970" t="s">
        <v>94</v>
      </c>
      <c r="D1970">
        <v>1.52186106532631</v>
      </c>
      <c r="E1970">
        <v>11967.919677116801</v>
      </c>
      <c r="F1970">
        <v>6078.0803228832101</v>
      </c>
      <c r="G1970">
        <v>1.9690295358649801</v>
      </c>
      <c r="H1970">
        <v>0.218133419363437</v>
      </c>
      <c r="I1970">
        <v>2180.0658451446202</v>
      </c>
    </row>
    <row r="1971" spans="1:9" x14ac:dyDescent="0.2">
      <c r="A1971" t="s">
        <v>19</v>
      </c>
      <c r="B1971">
        <v>27</v>
      </c>
      <c r="C1971" t="s">
        <v>94</v>
      </c>
      <c r="D1971">
        <v>1.5953886595108799</v>
      </c>
      <c r="E1971">
        <v>14637.157628334</v>
      </c>
      <c r="F1971">
        <v>5183.84237166599</v>
      </c>
      <c r="G1971">
        <v>2.8236116337831301</v>
      </c>
      <c r="H1971">
        <v>0.21271848793478401</v>
      </c>
      <c r="I1971">
        <v>3273.0163556565299</v>
      </c>
    </row>
    <row r="1972" spans="1:9" x14ac:dyDescent="0.2">
      <c r="A1972" t="s">
        <v>19</v>
      </c>
      <c r="B1972">
        <v>27</v>
      </c>
      <c r="C1972" t="s">
        <v>94</v>
      </c>
      <c r="D1972">
        <v>1.5506482992707999</v>
      </c>
      <c r="E1972">
        <v>11277.0565829969</v>
      </c>
      <c r="F1972">
        <v>7456.94341700313</v>
      </c>
      <c r="G1972">
        <v>1.5122894130164899</v>
      </c>
      <c r="H1972">
        <v>0.18607779591249601</v>
      </c>
      <c r="I1972">
        <v>2242.74094263907</v>
      </c>
    </row>
    <row r="1973" spans="1:9" x14ac:dyDescent="0.2">
      <c r="A1973" t="s">
        <v>19</v>
      </c>
      <c r="B1973">
        <v>27</v>
      </c>
      <c r="C1973" t="s">
        <v>94</v>
      </c>
      <c r="D1973">
        <v>1.56046346690773</v>
      </c>
      <c r="E1973">
        <v>12733.040827520301</v>
      </c>
      <c r="F1973">
        <v>6231.9591724797501</v>
      </c>
      <c r="G1973">
        <v>2.0431842499465001</v>
      </c>
      <c r="H1973">
        <v>0.182054071139235</v>
      </c>
      <c r="I1973">
        <v>2909.95076651624</v>
      </c>
    </row>
    <row r="1974" spans="1:9" x14ac:dyDescent="0.2">
      <c r="A1974" t="s">
        <v>19</v>
      </c>
      <c r="B1974">
        <v>27</v>
      </c>
      <c r="C1974" t="s">
        <v>94</v>
      </c>
      <c r="D1974">
        <v>1.3379253226652099</v>
      </c>
      <c r="E1974">
        <v>9110.9103952775695</v>
      </c>
      <c r="F1974">
        <v>4828.0896047224296</v>
      </c>
      <c r="G1974">
        <v>1.88706323643332</v>
      </c>
      <c r="H1974">
        <v>0.17839004302202699</v>
      </c>
      <c r="I1974">
        <v>1708.8254589959599</v>
      </c>
    </row>
    <row r="1975" spans="1:9" x14ac:dyDescent="0.2">
      <c r="A1975" t="s">
        <v>19</v>
      </c>
      <c r="B1975">
        <v>27</v>
      </c>
      <c r="C1975" t="s">
        <v>94</v>
      </c>
      <c r="D1975">
        <v>1.3662415744229699</v>
      </c>
      <c r="E1975">
        <v>9683.5034911217808</v>
      </c>
      <c r="F1975">
        <v>4850.4965088782201</v>
      </c>
      <c r="G1975">
        <v>1.99639428116222</v>
      </c>
      <c r="H1975">
        <v>0.159394850349347</v>
      </c>
      <c r="I1975">
        <v>2191.3483762711098</v>
      </c>
    </row>
    <row r="1976" spans="1:9" x14ac:dyDescent="0.2">
      <c r="A1976" t="s">
        <v>19</v>
      </c>
      <c r="B1976">
        <v>27</v>
      </c>
      <c r="C1976" t="s">
        <v>94</v>
      </c>
      <c r="D1976">
        <v>1.55405932381755</v>
      </c>
      <c r="E1976">
        <v>13847.406131395001</v>
      </c>
      <c r="F1976">
        <v>4972.5938686049603</v>
      </c>
      <c r="G1976">
        <v>2.7847450439944899</v>
      </c>
      <c r="H1976">
        <v>0.19684751435022299</v>
      </c>
      <c r="I1976">
        <v>3266.0325778759002</v>
      </c>
    </row>
    <row r="1977" spans="1:9" x14ac:dyDescent="0.2">
      <c r="A1977" t="s">
        <v>19</v>
      </c>
      <c r="B1977">
        <v>27</v>
      </c>
      <c r="C1977" t="s">
        <v>94</v>
      </c>
      <c r="D1977">
        <v>1.28058663423365</v>
      </c>
      <c r="E1977">
        <v>8559.9704572362898</v>
      </c>
      <c r="F1977">
        <v>4218.0295427637102</v>
      </c>
      <c r="G1977">
        <v>2.0293766011955601</v>
      </c>
      <c r="H1977">
        <v>0.17928212879271099</v>
      </c>
      <c r="I1977">
        <v>1621.24523608904</v>
      </c>
    </row>
    <row r="1978" spans="1:9" x14ac:dyDescent="0.2">
      <c r="A1978" t="s">
        <v>19</v>
      </c>
      <c r="B1978">
        <v>27</v>
      </c>
      <c r="C1978" t="s">
        <v>94</v>
      </c>
      <c r="D1978">
        <v>1.68455431032701</v>
      </c>
      <c r="E1978">
        <v>13532.5676472255</v>
      </c>
      <c r="F1978">
        <v>8576.4323527744691</v>
      </c>
      <c r="G1978">
        <v>1.57787843366452</v>
      </c>
      <c r="H1978">
        <v>0.179685793101548</v>
      </c>
      <c r="I1978">
        <v>3142.3651571872401</v>
      </c>
    </row>
    <row r="1979" spans="1:9" x14ac:dyDescent="0.2">
      <c r="A1979" t="s">
        <v>19</v>
      </c>
      <c r="B1979">
        <v>27</v>
      </c>
      <c r="C1979" t="s">
        <v>94</v>
      </c>
      <c r="D1979">
        <v>1.3808400882473899</v>
      </c>
      <c r="E1979">
        <v>10582.5541386116</v>
      </c>
      <c r="F1979">
        <v>4265.4458613883598</v>
      </c>
      <c r="G1979">
        <v>2.4809960042880799</v>
      </c>
      <c r="H1979">
        <v>0.165700810589686</v>
      </c>
      <c r="I1979">
        <v>2606.3174029500501</v>
      </c>
    </row>
    <row r="1980" spans="1:9" x14ac:dyDescent="0.2">
      <c r="A1980" t="s">
        <v>19</v>
      </c>
      <c r="B1980">
        <v>27</v>
      </c>
      <c r="C1980" t="s">
        <v>94</v>
      </c>
      <c r="D1980">
        <v>1.3434426610433801</v>
      </c>
      <c r="E1980">
        <v>9806.5116004884403</v>
      </c>
      <c r="F1980">
        <v>4255.4883995115597</v>
      </c>
      <c r="G1980">
        <v>2.3044385696396299</v>
      </c>
      <c r="H1980">
        <v>0.179125688139117</v>
      </c>
      <c r="I1980">
        <v>1990.8121461579899</v>
      </c>
    </row>
    <row r="1981" spans="1:9" x14ac:dyDescent="0.2">
      <c r="A1981" t="s">
        <v>19</v>
      </c>
      <c r="B1981">
        <v>27</v>
      </c>
      <c r="C1981" t="s">
        <v>94</v>
      </c>
      <c r="D1981">
        <v>1.5811316677829601</v>
      </c>
      <c r="E1981">
        <v>12455.719337377601</v>
      </c>
      <c r="F1981">
        <v>7015.2806626223601</v>
      </c>
      <c r="G1981">
        <v>1.77551261829653</v>
      </c>
      <c r="H1981">
        <v>0.195006239026565</v>
      </c>
      <c r="I1981">
        <v>2574.4043755378498</v>
      </c>
    </row>
    <row r="1982" spans="1:9" x14ac:dyDescent="0.2">
      <c r="A1982" t="s">
        <v>19</v>
      </c>
      <c r="B1982">
        <v>27</v>
      </c>
      <c r="C1982" t="s">
        <v>94</v>
      </c>
      <c r="D1982">
        <v>1.4684434599289999</v>
      </c>
      <c r="E1982">
        <v>11035.1681990495</v>
      </c>
      <c r="F1982">
        <v>5751.8318009505501</v>
      </c>
      <c r="G1982">
        <v>1.9185484869751901</v>
      </c>
      <c r="H1982">
        <v>0.18110802672457599</v>
      </c>
      <c r="I1982">
        <v>2365.3451716889999</v>
      </c>
    </row>
    <row r="1983" spans="1:9" x14ac:dyDescent="0.2">
      <c r="A1983" t="s">
        <v>19</v>
      </c>
      <c r="B1983">
        <v>27</v>
      </c>
      <c r="C1983" t="s">
        <v>94</v>
      </c>
      <c r="D1983">
        <v>1.55556953339465</v>
      </c>
      <c r="E1983">
        <v>13632.258837425101</v>
      </c>
      <c r="F1983">
        <v>5201.74116257488</v>
      </c>
      <c r="G1983">
        <v>2.6207107219224102</v>
      </c>
      <c r="H1983">
        <v>0.248891125343143</v>
      </c>
      <c r="I1983">
        <v>2366.8407848124598</v>
      </c>
    </row>
    <row r="1984" spans="1:9" x14ac:dyDescent="0.2">
      <c r="A1984" t="s">
        <v>19</v>
      </c>
      <c r="B1984">
        <v>27</v>
      </c>
      <c r="C1984" t="s">
        <v>94</v>
      </c>
      <c r="D1984">
        <v>1.6088399828045501</v>
      </c>
      <c r="E1984">
        <v>12462.720647886499</v>
      </c>
      <c r="F1984">
        <v>7707.2793521134599</v>
      </c>
      <c r="G1984">
        <v>1.61700647900728</v>
      </c>
      <c r="H1984">
        <v>0.19306079793654601</v>
      </c>
      <c r="I1984">
        <v>2519.5993233116301</v>
      </c>
    </row>
    <row r="1985" spans="1:9" x14ac:dyDescent="0.2">
      <c r="A1985" t="s">
        <v>19</v>
      </c>
      <c r="B1985">
        <v>27</v>
      </c>
      <c r="C1985" t="s">
        <v>94</v>
      </c>
      <c r="D1985">
        <v>1.38812010144996</v>
      </c>
      <c r="E1985">
        <v>10133.6833584548</v>
      </c>
      <c r="F1985">
        <v>4882.3166415452497</v>
      </c>
      <c r="G1985">
        <v>2.0755891316478499</v>
      </c>
      <c r="H1985">
        <v>0.189709747198161</v>
      </c>
      <c r="I1985">
        <v>1853.3383181005699</v>
      </c>
    </row>
    <row r="1986" spans="1:9" x14ac:dyDescent="0.2">
      <c r="A1986" t="s">
        <v>19</v>
      </c>
      <c r="B1986">
        <v>27</v>
      </c>
      <c r="C1986" t="s">
        <v>94</v>
      </c>
      <c r="D1986">
        <v>1.3093420106328799</v>
      </c>
      <c r="E1986">
        <v>9508.9538773156291</v>
      </c>
      <c r="F1986">
        <v>3840.0461226843699</v>
      </c>
      <c r="G1986">
        <v>2.4762603295682402</v>
      </c>
      <c r="H1986">
        <v>0.15275656790716899</v>
      </c>
      <c r="I1986">
        <v>2386.55600929093</v>
      </c>
    </row>
    <row r="1987" spans="1:9" x14ac:dyDescent="0.2">
      <c r="A1987" t="s">
        <v>19</v>
      </c>
      <c r="B1987">
        <v>27</v>
      </c>
      <c r="C1987" t="s">
        <v>94</v>
      </c>
      <c r="D1987">
        <v>1.3778564041373</v>
      </c>
      <c r="E1987">
        <v>9879.1605675460705</v>
      </c>
      <c r="F1987">
        <v>4908.8394324539304</v>
      </c>
      <c r="G1987">
        <v>2.0125246921363402</v>
      </c>
      <c r="H1987">
        <v>0.17452847785739101</v>
      </c>
      <c r="I1987">
        <v>2001.89007953754</v>
      </c>
    </row>
    <row r="1988" spans="1:9" x14ac:dyDescent="0.2">
      <c r="A1988" t="s">
        <v>21</v>
      </c>
      <c r="B1988">
        <v>27</v>
      </c>
      <c r="C1988" t="s">
        <v>95</v>
      </c>
      <c r="D1988">
        <v>1.49645857910783</v>
      </c>
      <c r="E1988">
        <v>11421.6113161995</v>
      </c>
      <c r="F1988">
        <v>6019.3886838005101</v>
      </c>
      <c r="G1988">
        <v>1.8974703107206801</v>
      </c>
      <c r="H1988">
        <v>0.194539615284017</v>
      </c>
      <c r="I1988">
        <v>2150.5067707763301</v>
      </c>
    </row>
    <row r="1989" spans="1:9" x14ac:dyDescent="0.2">
      <c r="A1989" t="s">
        <v>21</v>
      </c>
      <c r="B1989">
        <v>27</v>
      </c>
      <c r="C1989" t="s">
        <v>95</v>
      </c>
      <c r="D1989">
        <v>1.59706593576878</v>
      </c>
      <c r="E1989">
        <v>14268.687469114</v>
      </c>
      <c r="F1989">
        <v>5586.3125308859899</v>
      </c>
      <c r="G1989">
        <v>2.5542229136347698</v>
      </c>
      <c r="H1989">
        <v>0.21294212476916999</v>
      </c>
      <c r="I1989">
        <v>3014.96610048716</v>
      </c>
    </row>
    <row r="1990" spans="1:9" x14ac:dyDescent="0.2">
      <c r="A1990" t="s">
        <v>21</v>
      </c>
      <c r="B1990">
        <v>27</v>
      </c>
      <c r="C1990" t="s">
        <v>95</v>
      </c>
      <c r="D1990">
        <v>1.5722929156176999</v>
      </c>
      <c r="E1990">
        <v>13632.968043168299</v>
      </c>
      <c r="F1990">
        <v>5631.03195683172</v>
      </c>
      <c r="G1990">
        <v>2.42104256336681</v>
      </c>
      <c r="H1990">
        <v>0.23060296095726299</v>
      </c>
      <c r="I1990">
        <v>2414.57769503189</v>
      </c>
    </row>
    <row r="1991" spans="1:9" x14ac:dyDescent="0.2">
      <c r="A1991" t="s">
        <v>21</v>
      </c>
      <c r="B1991">
        <v>27</v>
      </c>
      <c r="C1991" t="s">
        <v>95</v>
      </c>
      <c r="D1991">
        <v>1.62831728848649</v>
      </c>
      <c r="E1991">
        <v>13394.134264910101</v>
      </c>
      <c r="F1991">
        <v>7264.8657350898602</v>
      </c>
      <c r="G1991">
        <v>1.84368641532017</v>
      </c>
      <c r="H1991">
        <v>0.21168124750324399</v>
      </c>
      <c r="I1991">
        <v>2634.4956143629602</v>
      </c>
    </row>
    <row r="1992" spans="1:9" x14ac:dyDescent="0.2">
      <c r="A1992" t="s">
        <v>21</v>
      </c>
      <c r="B1992">
        <v>27</v>
      </c>
      <c r="C1992" t="s">
        <v>95</v>
      </c>
      <c r="D1992">
        <v>1.618622767992</v>
      </c>
      <c r="E1992">
        <v>12749.880589082701</v>
      </c>
      <c r="F1992">
        <v>7659.1194109173302</v>
      </c>
      <c r="G1992">
        <v>1.66466664182164</v>
      </c>
      <c r="H1992">
        <v>0.194234732159041</v>
      </c>
      <c r="I1992">
        <v>2476.9330413149901</v>
      </c>
    </row>
    <row r="1993" spans="1:9" x14ac:dyDescent="0.2">
      <c r="A1993" t="s">
        <v>21</v>
      </c>
      <c r="B1993">
        <v>27</v>
      </c>
      <c r="C1993" t="s">
        <v>95</v>
      </c>
      <c r="D1993">
        <v>1.4528958114705901</v>
      </c>
      <c r="E1993">
        <v>11426.2954487919</v>
      </c>
      <c r="F1993">
        <v>5020.7045512081204</v>
      </c>
      <c r="G1993">
        <v>2.2758350610458402</v>
      </c>
      <c r="H1993">
        <v>0.198562427567647</v>
      </c>
      <c r="I1993">
        <v>2288.1819837144499</v>
      </c>
    </row>
    <row r="1994" spans="1:9" x14ac:dyDescent="0.2">
      <c r="A1994" t="s">
        <v>21</v>
      </c>
      <c r="B1994">
        <v>27</v>
      </c>
      <c r="C1994" t="s">
        <v>95</v>
      </c>
      <c r="D1994">
        <v>1.58636169857582</v>
      </c>
      <c r="E1994">
        <v>11751.4817603513</v>
      </c>
      <c r="F1994">
        <v>7851.5182396487198</v>
      </c>
      <c r="G1994">
        <v>1.49671457184019</v>
      </c>
      <c r="H1994">
        <v>0.16921191451475401</v>
      </c>
      <c r="I1994">
        <v>2550.1147459732902</v>
      </c>
    </row>
    <row r="1995" spans="1:9" x14ac:dyDescent="0.2">
      <c r="A1995" t="s">
        <v>21</v>
      </c>
      <c r="B1995">
        <v>27</v>
      </c>
      <c r="C1995" t="s">
        <v>95</v>
      </c>
      <c r="D1995">
        <v>1.4926290018874599</v>
      </c>
      <c r="E1995">
        <v>11642.772037242499</v>
      </c>
      <c r="F1995">
        <v>5715.2279627575199</v>
      </c>
      <c r="G1995">
        <v>2.0371491938923501</v>
      </c>
      <c r="H1995">
        <v>0.203992630257953</v>
      </c>
      <c r="I1995">
        <v>2160.2380897830199</v>
      </c>
    </row>
    <row r="1996" spans="1:9" x14ac:dyDescent="0.2">
      <c r="A1996" t="s">
        <v>21</v>
      </c>
      <c r="B1996">
        <v>27</v>
      </c>
      <c r="C1996" t="s">
        <v>95</v>
      </c>
      <c r="D1996">
        <v>1.27172386583422</v>
      </c>
      <c r="E1996">
        <v>8744.07565701778</v>
      </c>
      <c r="F1996">
        <v>3843.92434298222</v>
      </c>
      <c r="G1996">
        <v>2.2747782934338101</v>
      </c>
      <c r="H1996">
        <v>0.16108502300566799</v>
      </c>
      <c r="I1996">
        <v>1860.8794497301001</v>
      </c>
    </row>
    <row r="1997" spans="1:9" x14ac:dyDescent="0.2">
      <c r="A1997" t="s">
        <v>21</v>
      </c>
      <c r="B1997">
        <v>27</v>
      </c>
      <c r="C1997" t="s">
        <v>95</v>
      </c>
      <c r="D1997">
        <v>1.32902875451022</v>
      </c>
      <c r="E1997">
        <v>8496.1907930681791</v>
      </c>
      <c r="F1997">
        <v>5266.80920693182</v>
      </c>
      <c r="G1997">
        <v>1.6131571240298701</v>
      </c>
      <c r="H1997">
        <v>0.132902875451022</v>
      </c>
      <c r="I1997">
        <v>2048.5089314208999</v>
      </c>
    </row>
    <row r="1998" spans="1:9" x14ac:dyDescent="0.2">
      <c r="A1998" t="s">
        <v>21</v>
      </c>
      <c r="B1998">
        <v>27</v>
      </c>
      <c r="C1998" t="s">
        <v>95</v>
      </c>
      <c r="D1998">
        <v>1.5943894915850001</v>
      </c>
      <c r="E1998">
        <v>12111.354030976099</v>
      </c>
      <c r="F1998">
        <v>7682.6459690238698</v>
      </c>
      <c r="G1998">
        <v>1.57645609075423</v>
      </c>
      <c r="H1998">
        <v>0.17538284407435001</v>
      </c>
      <c r="I1998">
        <v>2636.6156329304899</v>
      </c>
    </row>
    <row r="1999" spans="1:9" x14ac:dyDescent="0.2">
      <c r="A1999" t="s">
        <v>21</v>
      </c>
      <c r="B1999">
        <v>27</v>
      </c>
      <c r="C1999" t="s">
        <v>95</v>
      </c>
      <c r="D1999">
        <v>1.3428273955864001</v>
      </c>
      <c r="E1999">
        <v>10012.8070241692</v>
      </c>
      <c r="F1999">
        <v>4018.1929758308202</v>
      </c>
      <c r="G1999">
        <v>2.4918681318681299</v>
      </c>
      <c r="H1999">
        <v>0.18799583538209499</v>
      </c>
      <c r="I1999">
        <v>2013.9433358773299</v>
      </c>
    </row>
    <row r="2000" spans="1:9" x14ac:dyDescent="0.2">
      <c r="A2000" t="s">
        <v>21</v>
      </c>
      <c r="B2000">
        <v>27</v>
      </c>
      <c r="C2000" t="s">
        <v>95</v>
      </c>
      <c r="D2000">
        <v>1.6180773969543201</v>
      </c>
      <c r="E2000">
        <v>13255.7899582995</v>
      </c>
      <c r="F2000">
        <v>7146.2100417004804</v>
      </c>
      <c r="G2000">
        <v>1.8549398745555501</v>
      </c>
      <c r="H2000">
        <v>0.17259492234179399</v>
      </c>
      <c r="I2000">
        <v>3177.1958737739901</v>
      </c>
    </row>
    <row r="2001" spans="1:9" x14ac:dyDescent="0.2">
      <c r="A2001" t="s">
        <v>21</v>
      </c>
      <c r="B2001">
        <v>27</v>
      </c>
      <c r="C2001" t="s">
        <v>95</v>
      </c>
      <c r="D2001">
        <v>1.4929698510890499</v>
      </c>
      <c r="E2001">
        <v>12014.661649371301</v>
      </c>
      <c r="F2001">
        <v>5340.33835062869</v>
      </c>
      <c r="G2001">
        <v>2.2497940880387999</v>
      </c>
      <c r="H2001">
        <v>0.18413294830098301</v>
      </c>
      <c r="I2001">
        <v>2716.4470877456602</v>
      </c>
    </row>
    <row r="2002" spans="1:9" x14ac:dyDescent="0.2">
      <c r="A2002" t="s">
        <v>21</v>
      </c>
      <c r="B2002">
        <v>27</v>
      </c>
      <c r="C2002" t="s">
        <v>95</v>
      </c>
      <c r="D2002">
        <v>1.5503777774635199</v>
      </c>
      <c r="E2002">
        <v>11900.7789389965</v>
      </c>
      <c r="F2002">
        <v>6824.2210610035199</v>
      </c>
      <c r="G2002">
        <v>1.74390290593055</v>
      </c>
      <c r="H2002">
        <v>0.17570948144586601</v>
      </c>
      <c r="I2002">
        <v>2586.4056913660102</v>
      </c>
    </row>
    <row r="2003" spans="1:9" x14ac:dyDescent="0.2">
      <c r="A2003" t="s">
        <v>21</v>
      </c>
      <c r="B2003">
        <v>27</v>
      </c>
      <c r="C2003" t="s">
        <v>95</v>
      </c>
      <c r="D2003">
        <v>1.19381044517636</v>
      </c>
      <c r="E2003">
        <v>7881.9290512174603</v>
      </c>
      <c r="F2003">
        <v>3200.0709487825402</v>
      </c>
      <c r="G2003">
        <v>2.46304821904531</v>
      </c>
      <c r="H2003">
        <v>0.179071566776455</v>
      </c>
      <c r="I2003">
        <v>1435.6262057597</v>
      </c>
    </row>
    <row r="2004" spans="1:9" x14ac:dyDescent="0.2">
      <c r="A2004" t="s">
        <v>21</v>
      </c>
      <c r="B2004">
        <v>27</v>
      </c>
      <c r="C2004" t="s">
        <v>95</v>
      </c>
      <c r="D2004">
        <v>1.47566913572392</v>
      </c>
      <c r="E2004">
        <v>11513.5106949623</v>
      </c>
      <c r="F2004">
        <v>5450.4893050377104</v>
      </c>
      <c r="G2004">
        <v>2.1123811185760402</v>
      </c>
      <c r="H2004">
        <v>0.21151257612042801</v>
      </c>
      <c r="I2004">
        <v>2144.1860138632501</v>
      </c>
    </row>
    <row r="2005" spans="1:9" x14ac:dyDescent="0.2">
      <c r="A2005" t="s">
        <v>21</v>
      </c>
      <c r="B2005">
        <v>27</v>
      </c>
      <c r="C2005" t="s">
        <v>95</v>
      </c>
      <c r="D2005">
        <v>1.4632212952339101</v>
      </c>
      <c r="E2005">
        <v>11351.7946981964</v>
      </c>
      <c r="F2005">
        <v>5317.2053018035604</v>
      </c>
      <c r="G2005">
        <v>2.1349175090805699</v>
      </c>
      <c r="H2005">
        <v>0.175586555428069</v>
      </c>
      <c r="I2005">
        <v>2508.3003295797698</v>
      </c>
    </row>
    <row r="2006" spans="1:9" x14ac:dyDescent="0.2">
      <c r="A2006" t="s">
        <v>21</v>
      </c>
      <c r="B2006">
        <v>27</v>
      </c>
      <c r="C2006" t="s">
        <v>95</v>
      </c>
      <c r="D2006">
        <v>1.61833215511846</v>
      </c>
      <c r="E2006">
        <v>13213.4616343044</v>
      </c>
      <c r="F2006">
        <v>7183.5383656955701</v>
      </c>
      <c r="G2006">
        <v>1.83940851452876</v>
      </c>
      <c r="H2006">
        <v>0.204988739648339</v>
      </c>
      <c r="I2006">
        <v>2694.2495146711699</v>
      </c>
    </row>
    <row r="2007" spans="1:9" x14ac:dyDescent="0.2">
      <c r="A2007" t="s">
        <v>21</v>
      </c>
      <c r="B2007">
        <v>27</v>
      </c>
      <c r="C2007" t="s">
        <v>95</v>
      </c>
      <c r="D2007">
        <v>1.2785004023797999</v>
      </c>
      <c r="E2007">
        <v>8311.2806212644191</v>
      </c>
      <c r="F2007">
        <v>4415.71937873558</v>
      </c>
      <c r="G2007">
        <v>1.8822030814024</v>
      </c>
      <c r="H2007">
        <v>0.13637337625384599</v>
      </c>
      <c r="I2007">
        <v>2001.4638485760299</v>
      </c>
    </row>
    <row r="2008" spans="1:9" x14ac:dyDescent="0.2">
      <c r="A2008" t="s">
        <v>21</v>
      </c>
      <c r="B2008">
        <v>27</v>
      </c>
      <c r="C2008" t="s">
        <v>95</v>
      </c>
      <c r="D2008">
        <v>1.4295706307652301</v>
      </c>
      <c r="E2008">
        <v>11311.5097409428</v>
      </c>
      <c r="F2008">
        <v>4603.4902590571801</v>
      </c>
      <c r="G2008">
        <v>2.4571594821315998</v>
      </c>
      <c r="H2008">
        <v>0.17631371112771099</v>
      </c>
      <c r="I2008">
        <v>2635.2145072708799</v>
      </c>
    </row>
    <row r="2009" spans="1:9" x14ac:dyDescent="0.2">
      <c r="A2009" t="s">
        <v>21</v>
      </c>
      <c r="B2009">
        <v>27</v>
      </c>
      <c r="C2009" t="s">
        <v>95</v>
      </c>
      <c r="D2009">
        <v>1.1017166173297299</v>
      </c>
      <c r="E2009">
        <v>6388.0256729246803</v>
      </c>
      <c r="F2009">
        <v>3065.9743270753202</v>
      </c>
      <c r="G2009">
        <v>2.0835222319093298</v>
      </c>
      <c r="H2009">
        <v>0.16525749259945999</v>
      </c>
      <c r="I2009">
        <v>1115.1244042194401</v>
      </c>
    </row>
    <row r="2010" spans="1:9" x14ac:dyDescent="0.2">
      <c r="A2010" t="s">
        <v>21</v>
      </c>
      <c r="B2010">
        <v>27</v>
      </c>
      <c r="C2010" t="s">
        <v>95</v>
      </c>
      <c r="D2010">
        <v>1.5899612460452499</v>
      </c>
      <c r="E2010">
        <v>13319.701710801201</v>
      </c>
      <c r="F2010">
        <v>6372.2982891988004</v>
      </c>
      <c r="G2010">
        <v>2.0902508178844101</v>
      </c>
      <c r="H2010">
        <v>0.206694961985883</v>
      </c>
      <c r="I2010">
        <v>2680.32603311817</v>
      </c>
    </row>
    <row r="2011" spans="1:9" x14ac:dyDescent="0.2">
      <c r="A2011" t="s">
        <v>21</v>
      </c>
      <c r="B2011">
        <v>27</v>
      </c>
      <c r="C2011" t="s">
        <v>95</v>
      </c>
      <c r="D2011">
        <v>1.6474187058238501</v>
      </c>
      <c r="E2011">
        <v>14057.568939575</v>
      </c>
      <c r="F2011">
        <v>7092.4310604249604</v>
      </c>
      <c r="G2011">
        <v>1.9820522497588799</v>
      </c>
      <c r="H2011">
        <v>0.23063861881533901</v>
      </c>
      <c r="I2011">
        <v>2497.17758495826</v>
      </c>
    </row>
    <row r="2012" spans="1:9" x14ac:dyDescent="0.2">
      <c r="A2012" t="s">
        <v>21</v>
      </c>
      <c r="B2012">
        <v>27</v>
      </c>
      <c r="C2012" t="s">
        <v>95</v>
      </c>
      <c r="D2012">
        <v>1.2982076376676399</v>
      </c>
      <c r="E2012">
        <v>9747.2349130631101</v>
      </c>
      <c r="F2012">
        <v>3373.7650869368899</v>
      </c>
      <c r="G2012">
        <v>2.8891267358252399</v>
      </c>
      <c r="H2012">
        <v>0.20338586323459701</v>
      </c>
      <c r="I2012">
        <v>1802.3434001809701</v>
      </c>
    </row>
    <row r="2013" spans="1:9" x14ac:dyDescent="0.2">
      <c r="A2013" t="s">
        <v>21</v>
      </c>
      <c r="B2013">
        <v>27</v>
      </c>
      <c r="C2013" t="s">
        <v>95</v>
      </c>
      <c r="D2013">
        <v>1.5719456177506901</v>
      </c>
      <c r="E2013">
        <v>13911.7346246703</v>
      </c>
      <c r="F2013">
        <v>5336.2653753297</v>
      </c>
      <c r="G2013">
        <v>2.6070170139937598</v>
      </c>
      <c r="H2013">
        <v>0.21483256775925999</v>
      </c>
      <c r="I2013">
        <v>2807.9458201717898</v>
      </c>
    </row>
    <row r="2014" spans="1:9" x14ac:dyDescent="0.2">
      <c r="A2014" t="s">
        <v>21</v>
      </c>
      <c r="B2014">
        <v>27</v>
      </c>
      <c r="C2014" t="s">
        <v>95</v>
      </c>
      <c r="D2014">
        <v>1.3419471808902499</v>
      </c>
      <c r="E2014">
        <v>10596.6005357371</v>
      </c>
      <c r="F2014">
        <v>3431.39946426294</v>
      </c>
      <c r="G2014">
        <v>3.08812793325222</v>
      </c>
      <c r="H2014">
        <v>0.18787260532463401</v>
      </c>
      <c r="I2014">
        <v>2324.3795533174898</v>
      </c>
    </row>
    <row r="2015" spans="1:9" x14ac:dyDescent="0.2">
      <c r="A2015" t="s">
        <v>21</v>
      </c>
      <c r="B2015">
        <v>27</v>
      </c>
      <c r="C2015" t="s">
        <v>95</v>
      </c>
      <c r="D2015">
        <v>1.29137567324458</v>
      </c>
      <c r="E2015">
        <v>10116.085841976599</v>
      </c>
      <c r="F2015">
        <v>2865.91415802344</v>
      </c>
      <c r="G2015">
        <v>3.52979373567609</v>
      </c>
      <c r="H2015">
        <v>0.20231552214165099</v>
      </c>
      <c r="I2015">
        <v>1966.83705377652</v>
      </c>
    </row>
    <row r="2016" spans="1:9" x14ac:dyDescent="0.2">
      <c r="A2016" t="s">
        <v>21</v>
      </c>
      <c r="B2016">
        <v>27</v>
      </c>
      <c r="C2016" t="s">
        <v>95</v>
      </c>
      <c r="D2016">
        <v>1.30497567295552</v>
      </c>
      <c r="E2016">
        <v>9756.0403295871693</v>
      </c>
      <c r="F2016">
        <v>3513.9596704128198</v>
      </c>
      <c r="G2016">
        <v>2.77636661904006</v>
      </c>
      <c r="H2016">
        <v>0.187046513123624</v>
      </c>
      <c r="I2016">
        <v>2028.0096516503299</v>
      </c>
    </row>
    <row r="2017" spans="1:9" x14ac:dyDescent="0.2">
      <c r="A2017" t="s">
        <v>23</v>
      </c>
      <c r="B2017">
        <v>27</v>
      </c>
      <c r="C2017" t="s">
        <v>96</v>
      </c>
      <c r="D2017">
        <v>1.15773710787097</v>
      </c>
      <c r="E2017">
        <v>7041.8392829416298</v>
      </c>
      <c r="F2017">
        <v>3390.1607170583702</v>
      </c>
      <c r="G2017">
        <v>2.0771402510532901</v>
      </c>
      <c r="H2017">
        <v>0.15436494771612999</v>
      </c>
      <c r="I2017">
        <v>1317.7339951030001</v>
      </c>
    </row>
    <row r="2018" spans="1:9" x14ac:dyDescent="0.2">
      <c r="A2018" t="s">
        <v>23</v>
      </c>
      <c r="B2018">
        <v>27</v>
      </c>
      <c r="C2018" t="s">
        <v>96</v>
      </c>
      <c r="D2018">
        <v>1.3778491716379899</v>
      </c>
      <c r="E2018">
        <v>9629.9172016576504</v>
      </c>
      <c r="F2018">
        <v>5162.0827983423496</v>
      </c>
      <c r="G2018">
        <v>1.8655100233475601</v>
      </c>
      <c r="H2018">
        <v>0.17452756174081099</v>
      </c>
      <c r="I2018">
        <v>1750.5539912121901</v>
      </c>
    </row>
    <row r="2019" spans="1:9" x14ac:dyDescent="0.2">
      <c r="A2019" t="s">
        <v>23</v>
      </c>
      <c r="B2019">
        <v>27</v>
      </c>
      <c r="C2019" t="s">
        <v>96</v>
      </c>
      <c r="D2019">
        <v>1.53070136104746</v>
      </c>
      <c r="E2019">
        <v>12702.2632747716</v>
      </c>
      <c r="F2019">
        <v>5549.7367252283902</v>
      </c>
      <c r="G2019">
        <v>2.2888046593325302</v>
      </c>
      <c r="H2019">
        <v>0.20409351480632701</v>
      </c>
      <c r="I2019">
        <v>2547.9992442653102</v>
      </c>
    </row>
    <row r="2020" spans="1:9" x14ac:dyDescent="0.2">
      <c r="A2020" t="s">
        <v>23</v>
      </c>
      <c r="B2020">
        <v>27</v>
      </c>
      <c r="C2020" t="s">
        <v>96</v>
      </c>
      <c r="D2020">
        <v>1.27505346516481</v>
      </c>
      <c r="E2020">
        <v>8950.4147097172208</v>
      </c>
      <c r="F2020">
        <v>3707.5852902827801</v>
      </c>
      <c r="G2020">
        <v>2.4140819452422</v>
      </c>
      <c r="H2020">
        <v>0.165756950471425</v>
      </c>
      <c r="I2020">
        <v>2049.5346857989798</v>
      </c>
    </row>
    <row r="2021" spans="1:9" x14ac:dyDescent="0.2">
      <c r="A2021" t="s">
        <v>23</v>
      </c>
      <c r="B2021">
        <v>27</v>
      </c>
      <c r="C2021" t="s">
        <v>96</v>
      </c>
      <c r="D2021">
        <v>1.1530993167580199</v>
      </c>
      <c r="E2021">
        <v>6805.4097619214799</v>
      </c>
      <c r="F2021">
        <v>3553.5902380785201</v>
      </c>
      <c r="G2021">
        <v>1.91508004749621</v>
      </c>
      <c r="H2021">
        <v>0.15374657556773499</v>
      </c>
      <c r="I2021">
        <v>1134.09349671718</v>
      </c>
    </row>
    <row r="2022" spans="1:9" x14ac:dyDescent="0.2">
      <c r="A2022" t="s">
        <v>23</v>
      </c>
      <c r="B2022">
        <v>27</v>
      </c>
      <c r="C2022" t="s">
        <v>96</v>
      </c>
      <c r="D2022">
        <v>1.2041225755431899</v>
      </c>
      <c r="E2022">
        <v>7831.9921445404598</v>
      </c>
      <c r="F2022">
        <v>3456.0078554595402</v>
      </c>
      <c r="G2022">
        <v>2.2661962796664499</v>
      </c>
      <c r="H2022">
        <v>0.15653593482061401</v>
      </c>
      <c r="I2022">
        <v>1651.2212680764201</v>
      </c>
    </row>
    <row r="2023" spans="1:9" x14ac:dyDescent="0.2">
      <c r="A2023" t="s">
        <v>23</v>
      </c>
      <c r="B2023">
        <v>27</v>
      </c>
      <c r="C2023" t="s">
        <v>96</v>
      </c>
      <c r="D2023">
        <v>1.4554834886409</v>
      </c>
      <c r="E2023">
        <v>11388.438938202</v>
      </c>
      <c r="F2023">
        <v>5120.5610617979901</v>
      </c>
      <c r="G2023">
        <v>2.2240607622406099</v>
      </c>
      <c r="H2023">
        <v>0.22317413492493801</v>
      </c>
      <c r="I2023">
        <v>1871.0200114049401</v>
      </c>
    </row>
    <row r="2024" spans="1:9" x14ac:dyDescent="0.2">
      <c r="A2024" t="s">
        <v>23</v>
      </c>
      <c r="B2024">
        <v>27</v>
      </c>
      <c r="C2024" t="s">
        <v>96</v>
      </c>
      <c r="D2024">
        <v>1.30847422522096</v>
      </c>
      <c r="E2024">
        <v>9332.4738280106503</v>
      </c>
      <c r="F2024">
        <v>4002.5261719893501</v>
      </c>
      <c r="G2024">
        <v>2.3316459223481298</v>
      </c>
      <c r="H2024">
        <v>0.183186391530934</v>
      </c>
      <c r="I2024">
        <v>1728.9482679698399</v>
      </c>
    </row>
    <row r="2025" spans="1:9" x14ac:dyDescent="0.2">
      <c r="A2025" t="s">
        <v>23</v>
      </c>
      <c r="B2025">
        <v>27</v>
      </c>
      <c r="C2025" t="s">
        <v>96</v>
      </c>
      <c r="D2025">
        <v>1.24082273672161</v>
      </c>
      <c r="E2025">
        <v>8630.7342400812704</v>
      </c>
      <c r="F2025">
        <v>3361.2657599187301</v>
      </c>
      <c r="G2025">
        <v>2.5677036142152398</v>
      </c>
      <c r="H2025">
        <v>0.18612341050824099</v>
      </c>
      <c r="I2025">
        <v>1512.6460656828001</v>
      </c>
    </row>
    <row r="2026" spans="1:9" x14ac:dyDescent="0.2">
      <c r="A2026" t="s">
        <v>23</v>
      </c>
      <c r="B2026">
        <v>27</v>
      </c>
      <c r="C2026" t="s">
        <v>96</v>
      </c>
      <c r="D2026">
        <v>1.02363499065468</v>
      </c>
      <c r="E2026">
        <v>5530.5425585284302</v>
      </c>
      <c r="F2026">
        <v>2622.4574414715698</v>
      </c>
      <c r="G2026">
        <v>2.10891603847154</v>
      </c>
      <c r="H2026">
        <v>0.143308898691656</v>
      </c>
      <c r="I2026">
        <v>954.37817532178497</v>
      </c>
    </row>
    <row r="2027" spans="1:9" x14ac:dyDescent="0.2">
      <c r="A2027" t="s">
        <v>23</v>
      </c>
      <c r="B2027">
        <v>27</v>
      </c>
      <c r="C2027" t="s">
        <v>96</v>
      </c>
      <c r="D2027">
        <v>1.09470639190156</v>
      </c>
      <c r="E2027">
        <v>5758.6693690173897</v>
      </c>
      <c r="F2027">
        <v>3572.3306309826098</v>
      </c>
      <c r="G2027">
        <v>1.6120202646061901</v>
      </c>
      <c r="H2027">
        <v>0.12771574572184899</v>
      </c>
      <c r="I2027">
        <v>1116.8697385701601</v>
      </c>
    </row>
    <row r="2028" spans="1:9" x14ac:dyDescent="0.2">
      <c r="A2028" t="s">
        <v>23</v>
      </c>
      <c r="B2028">
        <v>27</v>
      </c>
      <c r="C2028" t="s">
        <v>96</v>
      </c>
      <c r="D2028">
        <v>1.11128292405522</v>
      </c>
      <c r="E2028">
        <v>6613.6622529588703</v>
      </c>
      <c r="F2028">
        <v>3000.3377470411301</v>
      </c>
      <c r="G2028">
        <v>2.2043059183857299</v>
      </c>
      <c r="H2028">
        <v>0.162988162194766</v>
      </c>
      <c r="I2028">
        <v>1117.4382648487101</v>
      </c>
    </row>
    <row r="2029" spans="1:9" x14ac:dyDescent="0.2">
      <c r="A2029" t="s">
        <v>23</v>
      </c>
      <c r="B2029">
        <v>27</v>
      </c>
      <c r="C2029" t="s">
        <v>96</v>
      </c>
      <c r="D2029">
        <v>1.1843326112888199</v>
      </c>
      <c r="E2029">
        <v>7105.4387187808697</v>
      </c>
      <c r="F2029">
        <v>3813.5612812191298</v>
      </c>
      <c r="G2029">
        <v>1.8632029734970901</v>
      </c>
      <c r="H2029">
        <v>0.15001546409658401</v>
      </c>
      <c r="I2029">
        <v>1318.0343487991299</v>
      </c>
    </row>
    <row r="2030" spans="1:9" x14ac:dyDescent="0.2">
      <c r="A2030" t="s">
        <v>23</v>
      </c>
      <c r="B2030">
        <v>27</v>
      </c>
      <c r="C2030" t="s">
        <v>96</v>
      </c>
      <c r="D2030">
        <v>1.37376846735493</v>
      </c>
      <c r="E2030">
        <v>9578.7908111746892</v>
      </c>
      <c r="F2030">
        <v>5121.2091888253099</v>
      </c>
      <c r="G2030">
        <v>1.8704158447727499</v>
      </c>
      <c r="H2030">
        <v>0.18774835720517399</v>
      </c>
      <c r="I2030">
        <v>1711.1031174324701</v>
      </c>
    </row>
    <row r="2031" spans="1:9" x14ac:dyDescent="0.2">
      <c r="A2031" t="s">
        <v>23</v>
      </c>
      <c r="B2031">
        <v>27</v>
      </c>
      <c r="C2031" t="s">
        <v>96</v>
      </c>
      <c r="D2031">
        <v>1.4010731713506901</v>
      </c>
      <c r="E2031">
        <v>11578.8334645669</v>
      </c>
      <c r="F2031">
        <v>3705.1665354330698</v>
      </c>
      <c r="G2031">
        <v>3.12505075111652</v>
      </c>
      <c r="H2031">
        <v>0.20082048789359899</v>
      </c>
      <c r="I2031">
        <v>2660.4899113103902</v>
      </c>
    </row>
    <row r="2032" spans="1:9" x14ac:dyDescent="0.2">
      <c r="A2032" t="s">
        <v>23</v>
      </c>
      <c r="B2032">
        <v>27</v>
      </c>
      <c r="C2032" t="s">
        <v>96</v>
      </c>
      <c r="D2032">
        <v>1.2772983771806901</v>
      </c>
      <c r="E2032">
        <v>9209.4315082861303</v>
      </c>
      <c r="F2032">
        <v>3490.5684917138701</v>
      </c>
      <c r="G2032">
        <v>2.63837582048542</v>
      </c>
      <c r="H2032">
        <v>0.18307943406256499</v>
      </c>
      <c r="I2032">
        <v>1780.3353545842001</v>
      </c>
    </row>
    <row r="2033" spans="1:9" x14ac:dyDescent="0.2">
      <c r="A2033" t="s">
        <v>23</v>
      </c>
      <c r="B2033">
        <v>27</v>
      </c>
      <c r="C2033" t="s">
        <v>96</v>
      </c>
      <c r="D2033">
        <v>1.2842807807013701</v>
      </c>
      <c r="E2033">
        <v>9306.7508509475992</v>
      </c>
      <c r="F2033">
        <v>3532.2491490523998</v>
      </c>
      <c r="G2033">
        <v>2.63479456239499</v>
      </c>
      <c r="H2033">
        <v>0.20976586084789001</v>
      </c>
      <c r="I2033">
        <v>1321.0706842029199</v>
      </c>
    </row>
    <row r="2034" spans="1:9" x14ac:dyDescent="0.2">
      <c r="A2034" t="s">
        <v>23</v>
      </c>
      <c r="B2034">
        <v>27</v>
      </c>
      <c r="C2034" t="s">
        <v>96</v>
      </c>
      <c r="D2034">
        <v>1.3830301329041399</v>
      </c>
      <c r="E2034">
        <v>10329.208211102899</v>
      </c>
      <c r="F2034">
        <v>4571.7917888970796</v>
      </c>
      <c r="G2034">
        <v>2.2593347833967701</v>
      </c>
      <c r="H2034">
        <v>0.18440401772055101</v>
      </c>
      <c r="I2034">
        <v>1951.07266209722</v>
      </c>
    </row>
    <row r="2035" spans="1:9" x14ac:dyDescent="0.2">
      <c r="A2035" t="s">
        <v>23</v>
      </c>
      <c r="B2035">
        <v>27</v>
      </c>
      <c r="C2035" t="s">
        <v>96</v>
      </c>
      <c r="D2035">
        <v>1.0960025676132299</v>
      </c>
      <c r="E2035">
        <v>6910.78462931996</v>
      </c>
      <c r="F2035">
        <v>2444.21537068004</v>
      </c>
      <c r="G2035">
        <v>2.8274041282201701</v>
      </c>
      <c r="H2035">
        <v>0.16074704324993999</v>
      </c>
      <c r="I2035">
        <v>1315.2994755919501</v>
      </c>
    </row>
    <row r="2036" spans="1:9" x14ac:dyDescent="0.2">
      <c r="A2036" t="s">
        <v>23</v>
      </c>
      <c r="B2036">
        <v>27</v>
      </c>
      <c r="C2036" t="s">
        <v>96</v>
      </c>
      <c r="D2036">
        <v>1.1806002508671101</v>
      </c>
      <c r="E2036">
        <v>8085.3522511451201</v>
      </c>
      <c r="F2036">
        <v>2766.6477488548799</v>
      </c>
      <c r="G2036">
        <v>2.9224364592462799</v>
      </c>
      <c r="H2036">
        <v>0.181025371799624</v>
      </c>
      <c r="I2036">
        <v>1453.28249263007</v>
      </c>
    </row>
    <row r="2037" spans="1:9" x14ac:dyDescent="0.2">
      <c r="A2037" t="s">
        <v>23</v>
      </c>
      <c r="B2037">
        <v>27</v>
      </c>
      <c r="C2037" t="s">
        <v>96</v>
      </c>
      <c r="D2037">
        <v>1.2228620985896099</v>
      </c>
      <c r="E2037">
        <v>8306.1730186862405</v>
      </c>
      <c r="F2037">
        <v>3327.8269813137599</v>
      </c>
      <c r="G2037">
        <v>2.4959750207347402</v>
      </c>
      <c r="H2037">
        <v>0.17120069380254499</v>
      </c>
      <c r="I2037">
        <v>1525.1908169534599</v>
      </c>
    </row>
    <row r="2038" spans="1:9" x14ac:dyDescent="0.2">
      <c r="A2038" t="s">
        <v>23</v>
      </c>
      <c r="B2038">
        <v>27</v>
      </c>
      <c r="C2038" t="s">
        <v>96</v>
      </c>
      <c r="D2038">
        <v>1.07359811952266</v>
      </c>
      <c r="E2038">
        <v>6776.0126349771799</v>
      </c>
      <c r="F2038">
        <v>2187.9873650228201</v>
      </c>
      <c r="G2038">
        <v>3.0969157972749599</v>
      </c>
      <c r="H2038">
        <v>0.17535435952203399</v>
      </c>
      <c r="I2038">
        <v>1108.8532808408099</v>
      </c>
    </row>
    <row r="2039" spans="1:9" x14ac:dyDescent="0.2">
      <c r="A2039" t="s">
        <v>23</v>
      </c>
      <c r="B2039">
        <v>27</v>
      </c>
      <c r="C2039" t="s">
        <v>96</v>
      </c>
      <c r="D2039">
        <v>1.4070241358945701</v>
      </c>
      <c r="E2039">
        <v>10081.7745442335</v>
      </c>
      <c r="F2039">
        <v>5334.2254557665101</v>
      </c>
      <c r="G2039">
        <v>1.89001657838341</v>
      </c>
      <c r="H2039">
        <v>0.22043378129015001</v>
      </c>
      <c r="I2039">
        <v>1118.19427020382</v>
      </c>
    </row>
    <row r="2040" spans="1:9" x14ac:dyDescent="0.2">
      <c r="A2040" t="s">
        <v>23</v>
      </c>
      <c r="B2040">
        <v>27</v>
      </c>
      <c r="C2040" t="s">
        <v>96</v>
      </c>
      <c r="D2040">
        <v>1.4026693953449401</v>
      </c>
      <c r="E2040">
        <v>11187.0659925418</v>
      </c>
      <c r="F2040">
        <v>4138.9340074581996</v>
      </c>
      <c r="G2040">
        <v>2.7028858088539498</v>
      </c>
      <c r="H2040">
        <v>0.210400409301741</v>
      </c>
      <c r="I2040">
        <v>2009.2992557360201</v>
      </c>
    </row>
    <row r="2041" spans="1:9" x14ac:dyDescent="0.2">
      <c r="A2041" t="s">
        <v>23</v>
      </c>
      <c r="B2041">
        <v>27</v>
      </c>
      <c r="C2041" t="s">
        <v>96</v>
      </c>
      <c r="D2041">
        <v>1.22483645179297</v>
      </c>
      <c r="E2041">
        <v>7652.3077246011799</v>
      </c>
      <c r="F2041">
        <v>4024.6922753988201</v>
      </c>
      <c r="G2041">
        <v>1.90133982947625</v>
      </c>
      <c r="H2041">
        <v>0.13881479786987</v>
      </c>
      <c r="I2041">
        <v>1672.0068260635001</v>
      </c>
    </row>
    <row r="2042" spans="1:9" x14ac:dyDescent="0.2">
      <c r="A2042" t="s">
        <v>23</v>
      </c>
      <c r="B2042">
        <v>27</v>
      </c>
      <c r="C2042" t="s">
        <v>96</v>
      </c>
      <c r="D2042">
        <v>1.27911945714546</v>
      </c>
      <c r="E2042">
        <v>8973.8194613671694</v>
      </c>
      <c r="F2042">
        <v>3767.1805386328301</v>
      </c>
      <c r="G2042">
        <v>2.3821049640015199</v>
      </c>
      <c r="H2042">
        <v>0.20465911314327401</v>
      </c>
      <c r="I2042">
        <v>1264.65230447514</v>
      </c>
    </row>
    <row r="2043" spans="1:9" x14ac:dyDescent="0.2">
      <c r="A2043" t="s">
        <v>23</v>
      </c>
      <c r="B2043">
        <v>27</v>
      </c>
      <c r="C2043" t="s">
        <v>96</v>
      </c>
      <c r="D2043">
        <v>1.2567148246879001</v>
      </c>
      <c r="E2043">
        <v>9265.2661945310992</v>
      </c>
      <c r="F2043">
        <v>3027.7338054688998</v>
      </c>
      <c r="G2043">
        <v>3.0601323596531298</v>
      </c>
      <c r="H2043">
        <v>0.25134296493758002</v>
      </c>
      <c r="I2043">
        <v>1099.33596001757</v>
      </c>
    </row>
    <row r="2044" spans="1:9" x14ac:dyDescent="0.2">
      <c r="A2044" t="s">
        <v>23</v>
      </c>
      <c r="B2044">
        <v>27</v>
      </c>
      <c r="C2044" t="s">
        <v>96</v>
      </c>
      <c r="D2044">
        <v>1.27534458347541</v>
      </c>
      <c r="E2044">
        <v>8773.9027713658197</v>
      </c>
      <c r="F2044">
        <v>3894.0972286341798</v>
      </c>
      <c r="G2044">
        <v>2.2531288399399299</v>
      </c>
      <c r="H2044">
        <v>0.19130168752131099</v>
      </c>
      <c r="I2044">
        <v>1243.9847932289899</v>
      </c>
    </row>
    <row r="2045" spans="1:9" x14ac:dyDescent="0.2">
      <c r="A2045" t="s">
        <v>23</v>
      </c>
      <c r="B2045">
        <v>27</v>
      </c>
      <c r="C2045" t="s">
        <v>96</v>
      </c>
      <c r="D2045">
        <v>1.1895757495738599</v>
      </c>
      <c r="E2045">
        <v>7749.2045790980001</v>
      </c>
      <c r="F2045">
        <v>3263.7954209019999</v>
      </c>
      <c r="G2045">
        <v>2.3742923742923701</v>
      </c>
      <c r="H2045">
        <v>0.16654060494034101</v>
      </c>
      <c r="I2045">
        <v>1375.2893770877299</v>
      </c>
    </row>
    <row r="2046" spans="1:9" x14ac:dyDescent="0.2">
      <c r="A2046" t="s">
        <v>23</v>
      </c>
      <c r="B2046">
        <v>27</v>
      </c>
      <c r="C2046" t="s">
        <v>96</v>
      </c>
      <c r="D2046">
        <v>1.1415651018144</v>
      </c>
      <c r="E2046">
        <v>6544.1788516202396</v>
      </c>
      <c r="F2046">
        <v>3589.82114837976</v>
      </c>
      <c r="G2046">
        <v>1.8229818648692</v>
      </c>
      <c r="H2046">
        <v>0.15981911425401599</v>
      </c>
      <c r="I2046">
        <v>1038.47003589204</v>
      </c>
    </row>
    <row r="2047" spans="1:9" x14ac:dyDescent="0.2">
      <c r="A2047" t="s">
        <v>25</v>
      </c>
      <c r="B2047">
        <v>27</v>
      </c>
      <c r="C2047" t="s">
        <v>97</v>
      </c>
      <c r="D2047">
        <v>1.60245395105694</v>
      </c>
      <c r="E2047">
        <v>13344.4593013538</v>
      </c>
      <c r="F2047">
        <v>6665.5406986461603</v>
      </c>
      <c r="G2047">
        <v>2.00200702458605</v>
      </c>
      <c r="H2047">
        <v>0.23502657948835201</v>
      </c>
      <c r="I2047">
        <v>1995.13853206201</v>
      </c>
    </row>
    <row r="2048" spans="1:9" x14ac:dyDescent="0.2">
      <c r="A2048" t="s">
        <v>25</v>
      </c>
      <c r="B2048">
        <v>27</v>
      </c>
      <c r="C2048" t="s">
        <v>97</v>
      </c>
      <c r="D2048">
        <v>1.6080691583961699</v>
      </c>
      <c r="E2048">
        <v>13366.2052956525</v>
      </c>
      <c r="F2048">
        <v>6782.7947043474596</v>
      </c>
      <c r="G2048">
        <v>1.97060443051379</v>
      </c>
      <c r="H2048">
        <v>0.21976945164747599</v>
      </c>
      <c r="I2048">
        <v>2516.5265872003201</v>
      </c>
    </row>
    <row r="2049" spans="1:9" x14ac:dyDescent="0.2">
      <c r="A2049" t="s">
        <v>25</v>
      </c>
      <c r="B2049">
        <v>27</v>
      </c>
      <c r="C2049" t="s">
        <v>97</v>
      </c>
      <c r="D2049">
        <v>1.51406112526286</v>
      </c>
      <c r="E2049">
        <v>11363.252538930299</v>
      </c>
      <c r="F2049">
        <v>6492.74746106974</v>
      </c>
      <c r="G2049">
        <v>1.7501454672407799</v>
      </c>
      <c r="H2049">
        <v>0.196827946284172</v>
      </c>
      <c r="I2049">
        <v>2000.84882814452</v>
      </c>
    </row>
    <row r="2050" spans="1:9" x14ac:dyDescent="0.2">
      <c r="A2050" t="s">
        <v>25</v>
      </c>
      <c r="B2050">
        <v>27</v>
      </c>
      <c r="C2050" t="s">
        <v>97</v>
      </c>
      <c r="D2050">
        <v>1.4052768070866399</v>
      </c>
      <c r="E2050">
        <v>10094.877599482899</v>
      </c>
      <c r="F2050">
        <v>5288.1224005170898</v>
      </c>
      <c r="G2050">
        <v>1.90897200081749</v>
      </c>
      <c r="H2050">
        <v>0.159264704803152</v>
      </c>
      <c r="I2050">
        <v>2285.0931353852002</v>
      </c>
    </row>
    <row r="2051" spans="1:9" x14ac:dyDescent="0.2">
      <c r="A2051" t="s">
        <v>25</v>
      </c>
      <c r="B2051">
        <v>27</v>
      </c>
      <c r="C2051" t="s">
        <v>97</v>
      </c>
      <c r="D2051">
        <v>1.4087697724272199</v>
      </c>
      <c r="E2051">
        <v>10620.899469260799</v>
      </c>
      <c r="F2051">
        <v>4821.1005307392297</v>
      </c>
      <c r="G2051">
        <v>2.2030031113315598</v>
      </c>
      <c r="H2051">
        <v>0.22540316358835499</v>
      </c>
      <c r="I2051">
        <v>1478.66992505195</v>
      </c>
    </row>
    <row r="2052" spans="1:9" x14ac:dyDescent="0.2">
      <c r="A2052" t="s">
        <v>25</v>
      </c>
      <c r="B2052">
        <v>27</v>
      </c>
      <c r="C2052" t="s">
        <v>97</v>
      </c>
      <c r="D2052">
        <v>1.2677322630325201</v>
      </c>
      <c r="E2052">
        <v>7690.3581921222503</v>
      </c>
      <c r="F2052">
        <v>4833.6418078777497</v>
      </c>
      <c r="G2052">
        <v>1.59100704971326</v>
      </c>
      <c r="H2052">
        <v>0.12254745209314299</v>
      </c>
      <c r="I2052">
        <v>1957.23939816965</v>
      </c>
    </row>
    <row r="2053" spans="1:9" x14ac:dyDescent="0.2">
      <c r="A2053" t="s">
        <v>25</v>
      </c>
      <c r="B2053">
        <v>27</v>
      </c>
      <c r="C2053" t="s">
        <v>97</v>
      </c>
      <c r="D2053">
        <v>1.3663240856274499</v>
      </c>
      <c r="E2053">
        <v>10078.2427427357</v>
      </c>
      <c r="F2053">
        <v>4462.7572572642503</v>
      </c>
      <c r="G2053">
        <v>2.2582995582676801</v>
      </c>
      <c r="H2053">
        <v>0.209503026462875</v>
      </c>
      <c r="I2053">
        <v>1526.95422169433</v>
      </c>
    </row>
    <row r="2054" spans="1:9" x14ac:dyDescent="0.2">
      <c r="A2054" t="s">
        <v>25</v>
      </c>
      <c r="B2054">
        <v>27</v>
      </c>
      <c r="C2054" t="s">
        <v>97</v>
      </c>
      <c r="D2054">
        <v>1.3586933849679099</v>
      </c>
      <c r="E2054">
        <v>9945.9141250209905</v>
      </c>
      <c r="F2054">
        <v>4437.0858749790104</v>
      </c>
      <c r="G2054">
        <v>2.2415419501133802</v>
      </c>
      <c r="H2054">
        <v>0.18115911799572099</v>
      </c>
      <c r="I2054">
        <v>1895.9566759357599</v>
      </c>
    </row>
    <row r="2055" spans="1:9" x14ac:dyDescent="0.2">
      <c r="A2055" t="s">
        <v>25</v>
      </c>
      <c r="B2055">
        <v>27</v>
      </c>
      <c r="C2055" t="s">
        <v>97</v>
      </c>
      <c r="D2055">
        <v>1.3620133432888499</v>
      </c>
      <c r="E2055">
        <v>10545.8650267921</v>
      </c>
      <c r="F2055">
        <v>3901.1349732078802</v>
      </c>
      <c r="G2055">
        <v>2.7032812499999999</v>
      </c>
      <c r="H2055">
        <v>0.24062235731436399</v>
      </c>
      <c r="I2055">
        <v>1339.69521238161</v>
      </c>
    </row>
    <row r="2056" spans="1:9" x14ac:dyDescent="0.2">
      <c r="A2056" t="s">
        <v>25</v>
      </c>
      <c r="B2056">
        <v>27</v>
      </c>
      <c r="C2056" t="s">
        <v>97</v>
      </c>
      <c r="D2056">
        <v>1.0917534718381401</v>
      </c>
      <c r="E2056">
        <v>6132.0461222379099</v>
      </c>
      <c r="F2056">
        <v>3139.9538777620901</v>
      </c>
      <c r="G2056">
        <v>1.95290961617829</v>
      </c>
      <c r="H2056">
        <v>0.160123842536261</v>
      </c>
      <c r="I2056">
        <v>1075.10385314685</v>
      </c>
    </row>
    <row r="2057" spans="1:9" x14ac:dyDescent="0.2">
      <c r="A2057" t="s">
        <v>25</v>
      </c>
      <c r="B2057">
        <v>27</v>
      </c>
      <c r="C2057" t="s">
        <v>97</v>
      </c>
      <c r="D2057">
        <v>1.31970199124876</v>
      </c>
      <c r="E2057">
        <v>10204.481114612299</v>
      </c>
      <c r="F2057">
        <v>3359.5188853876698</v>
      </c>
      <c r="G2057">
        <v>3.0374828845276101</v>
      </c>
      <c r="H2057">
        <v>0.20675331196230601</v>
      </c>
      <c r="I2057">
        <v>1802.7679927832901</v>
      </c>
    </row>
    <row r="2058" spans="1:9" x14ac:dyDescent="0.2">
      <c r="A2058" t="s">
        <v>25</v>
      </c>
      <c r="B2058">
        <v>27</v>
      </c>
      <c r="C2058" t="s">
        <v>97</v>
      </c>
      <c r="D2058">
        <v>1.20714229388231</v>
      </c>
      <c r="E2058">
        <v>7392.2181787667296</v>
      </c>
      <c r="F2058">
        <v>3951.78182123327</v>
      </c>
      <c r="G2058">
        <v>1.8706038220651999</v>
      </c>
      <c r="H2058">
        <v>0.14083326761960299</v>
      </c>
      <c r="I2058">
        <v>1763.42880790093</v>
      </c>
    </row>
    <row r="2059" spans="1:9" x14ac:dyDescent="0.2">
      <c r="A2059" t="s">
        <v>25</v>
      </c>
      <c r="B2059">
        <v>27</v>
      </c>
      <c r="C2059" t="s">
        <v>97</v>
      </c>
      <c r="D2059">
        <v>1.21105555423015</v>
      </c>
      <c r="E2059">
        <v>8122.0046425255296</v>
      </c>
      <c r="F2059">
        <v>3295.99535747447</v>
      </c>
      <c r="G2059">
        <v>2.4642039085725398</v>
      </c>
      <c r="H2059">
        <v>0.19780574052425801</v>
      </c>
      <c r="I2059">
        <v>1186.25080050262</v>
      </c>
    </row>
    <row r="2060" spans="1:9" x14ac:dyDescent="0.2">
      <c r="A2060" t="s">
        <v>25</v>
      </c>
      <c r="B2060">
        <v>27</v>
      </c>
      <c r="C2060" t="s">
        <v>97</v>
      </c>
      <c r="D2060">
        <v>1.23689497231523</v>
      </c>
      <c r="E2060">
        <v>8520.4738740249904</v>
      </c>
      <c r="F2060">
        <v>3398.52612597501</v>
      </c>
      <c r="G2060">
        <v>2.50710854005295</v>
      </c>
      <c r="H2060">
        <v>0.19790319557043701</v>
      </c>
      <c r="I2060">
        <v>1364.45682852339</v>
      </c>
    </row>
    <row r="2061" spans="1:9" x14ac:dyDescent="0.2">
      <c r="A2061" t="s">
        <v>25</v>
      </c>
      <c r="B2061">
        <v>27</v>
      </c>
      <c r="C2061" t="s">
        <v>97</v>
      </c>
      <c r="D2061">
        <v>1.1575882552438299</v>
      </c>
      <c r="E2061">
        <v>6562.7509926262101</v>
      </c>
      <c r="F2061">
        <v>3877.2490073737899</v>
      </c>
      <c r="G2061">
        <v>1.692630775105</v>
      </c>
      <c r="H2061">
        <v>0.18907274835649199</v>
      </c>
      <c r="I2061">
        <v>938.36960796240601</v>
      </c>
    </row>
    <row r="2062" spans="1:9" x14ac:dyDescent="0.2">
      <c r="A2062" t="s">
        <v>25</v>
      </c>
      <c r="B2062">
        <v>27</v>
      </c>
      <c r="C2062" t="s">
        <v>97</v>
      </c>
      <c r="D2062">
        <v>1.4733059058725699</v>
      </c>
      <c r="E2062">
        <v>10190.3756924768</v>
      </c>
      <c r="F2062">
        <v>6711.6243075231496</v>
      </c>
      <c r="G2062">
        <v>1.5183173588924399</v>
      </c>
      <c r="H2062">
        <v>0.16206364964598299</v>
      </c>
      <c r="I2062">
        <v>2218.6782303291202</v>
      </c>
    </row>
    <row r="2063" spans="1:9" x14ac:dyDescent="0.2">
      <c r="A2063" t="s">
        <v>25</v>
      </c>
      <c r="B2063">
        <v>27</v>
      </c>
      <c r="C2063" t="s">
        <v>97</v>
      </c>
      <c r="D2063">
        <v>1.3228909775559301</v>
      </c>
      <c r="E2063">
        <v>8308.5913333145909</v>
      </c>
      <c r="F2063">
        <v>5328.40866668541</v>
      </c>
      <c r="G2063">
        <v>1.55930069426958</v>
      </c>
      <c r="H2063">
        <v>0.14551800753115199</v>
      </c>
      <c r="I2063">
        <v>1749.1532295520201</v>
      </c>
    </row>
    <row r="2064" spans="1:9" x14ac:dyDescent="0.2">
      <c r="A2064" t="s">
        <v>25</v>
      </c>
      <c r="B2064">
        <v>27</v>
      </c>
      <c r="C2064" t="s">
        <v>97</v>
      </c>
      <c r="D2064">
        <v>1.2049434507725201</v>
      </c>
      <c r="E2064">
        <v>7358.77666181737</v>
      </c>
      <c r="F2064">
        <v>3944.22333818263</v>
      </c>
      <c r="G2064">
        <v>1.8657099334562699</v>
      </c>
      <c r="H2064">
        <v>0.17270856127739401</v>
      </c>
      <c r="I2064">
        <v>1112.56672246983</v>
      </c>
    </row>
    <row r="2065" spans="1:9" x14ac:dyDescent="0.2">
      <c r="A2065" t="s">
        <v>25</v>
      </c>
      <c r="B2065">
        <v>27</v>
      </c>
      <c r="C2065" t="s">
        <v>97</v>
      </c>
      <c r="D2065">
        <v>1.18687156003628</v>
      </c>
      <c r="E2065">
        <v>7665.0914952581197</v>
      </c>
      <c r="F2065">
        <v>3309.9085047418798</v>
      </c>
      <c r="G2065">
        <v>2.31580162541559</v>
      </c>
      <c r="H2065">
        <v>0.18594321107235101</v>
      </c>
      <c r="I2065">
        <v>1070.38556160301</v>
      </c>
    </row>
    <row r="2066" spans="1:9" x14ac:dyDescent="0.2">
      <c r="A2066" t="s">
        <v>25</v>
      </c>
      <c r="B2066">
        <v>27</v>
      </c>
      <c r="C2066" t="s">
        <v>97</v>
      </c>
      <c r="D2066">
        <v>1.36712447405492</v>
      </c>
      <c r="E2066">
        <v>9685.2164275125197</v>
      </c>
      <c r="F2066">
        <v>4869.7835724874803</v>
      </c>
      <c r="G2066">
        <v>1.9888391924089801</v>
      </c>
      <c r="H2066">
        <v>0.20051158952805501</v>
      </c>
      <c r="I2066">
        <v>1369.54535641953</v>
      </c>
    </row>
    <row r="2067" spans="1:9" x14ac:dyDescent="0.2">
      <c r="A2067" t="s">
        <v>25</v>
      </c>
      <c r="B2067">
        <v>27</v>
      </c>
      <c r="C2067" t="s">
        <v>97</v>
      </c>
      <c r="D2067">
        <v>1.6499709469545101</v>
      </c>
      <c r="E2067">
        <v>13224.2096336022</v>
      </c>
      <c r="F2067">
        <v>7980.7903663978204</v>
      </c>
      <c r="G2067">
        <v>1.6570050115939901</v>
      </c>
      <c r="H2067">
        <v>0.19799651363454099</v>
      </c>
      <c r="I2067">
        <v>2475.1570749079801</v>
      </c>
    </row>
    <row r="2068" spans="1:9" x14ac:dyDescent="0.2">
      <c r="A2068" t="s">
        <v>25</v>
      </c>
      <c r="B2068">
        <v>27</v>
      </c>
      <c r="C2068" t="s">
        <v>97</v>
      </c>
      <c r="D2068">
        <v>1.06898057369914</v>
      </c>
      <c r="E2068">
        <v>6970.6465940695398</v>
      </c>
      <c r="F2068">
        <v>1929.35340593046</v>
      </c>
      <c r="G2068">
        <v>3.6129444054381801</v>
      </c>
      <c r="H2068">
        <v>0.18528996610785001</v>
      </c>
      <c r="I2068">
        <v>1134.20969964447</v>
      </c>
    </row>
    <row r="2069" spans="1:9" x14ac:dyDescent="0.2">
      <c r="A2069" t="s">
        <v>25</v>
      </c>
      <c r="B2069">
        <v>27</v>
      </c>
      <c r="C2069" t="s">
        <v>97</v>
      </c>
      <c r="D2069">
        <v>1.42905972630477</v>
      </c>
      <c r="E2069">
        <v>10577.6055218574</v>
      </c>
      <c r="F2069">
        <v>5330.3944781426499</v>
      </c>
      <c r="G2069">
        <v>1.9843945068664199</v>
      </c>
      <c r="H2069">
        <v>0.181014231998604</v>
      </c>
      <c r="I2069">
        <v>1992.9213365153801</v>
      </c>
    </row>
    <row r="2070" spans="1:9" x14ac:dyDescent="0.2">
      <c r="A2070" t="s">
        <v>25</v>
      </c>
      <c r="B2070">
        <v>27</v>
      </c>
      <c r="C2070" t="s">
        <v>97</v>
      </c>
      <c r="D2070">
        <v>1.2180456818449901</v>
      </c>
      <c r="E2070">
        <v>7629.7944082464801</v>
      </c>
      <c r="F2070">
        <v>3920.2055917535199</v>
      </c>
      <c r="G2070">
        <v>1.9462740485591901</v>
      </c>
      <c r="H2070">
        <v>0.17458654773111501</v>
      </c>
      <c r="I2070">
        <v>1238.11030617654</v>
      </c>
    </row>
    <row r="2071" spans="1:9" x14ac:dyDescent="0.2">
      <c r="A2071" t="s">
        <v>25</v>
      </c>
      <c r="B2071">
        <v>27</v>
      </c>
      <c r="C2071" t="s">
        <v>97</v>
      </c>
      <c r="D2071">
        <v>1.3199057479532601</v>
      </c>
      <c r="E2071">
        <v>9255.8457545988404</v>
      </c>
      <c r="F2071">
        <v>4305.1542454011596</v>
      </c>
      <c r="G2071">
        <v>2.1499452114836699</v>
      </c>
      <c r="H2071">
        <v>0.20238554801950001</v>
      </c>
      <c r="I2071">
        <v>1209.75901960384</v>
      </c>
    </row>
    <row r="2072" spans="1:9" x14ac:dyDescent="0.2">
      <c r="A2072" t="s">
        <v>25</v>
      </c>
      <c r="B2072">
        <v>27</v>
      </c>
      <c r="C2072" t="s">
        <v>97</v>
      </c>
      <c r="D2072">
        <v>1.3614387174676099</v>
      </c>
      <c r="E2072">
        <v>9502.6636455753196</v>
      </c>
      <c r="F2072">
        <v>4939.3363544246804</v>
      </c>
      <c r="G2072">
        <v>1.9238745782240101</v>
      </c>
      <c r="H2072">
        <v>0.167910775154339</v>
      </c>
      <c r="I2072">
        <v>1865.8391945856099</v>
      </c>
    </row>
    <row r="2073" spans="1:9" x14ac:dyDescent="0.2">
      <c r="A2073" t="s">
        <v>27</v>
      </c>
      <c r="B2073">
        <v>27</v>
      </c>
      <c r="C2073" t="s">
        <v>98</v>
      </c>
      <c r="D2073">
        <v>1.33796513010961</v>
      </c>
      <c r="E2073">
        <v>10072.2632364438</v>
      </c>
      <c r="F2073">
        <v>3871.73676355625</v>
      </c>
      <c r="G2073">
        <v>2.60148451497313</v>
      </c>
      <c r="H2073">
        <v>0.20515465328347399</v>
      </c>
      <c r="I2073">
        <v>1817.7210152882899</v>
      </c>
    </row>
    <row r="2074" spans="1:9" x14ac:dyDescent="0.2">
      <c r="A2074" t="s">
        <v>27</v>
      </c>
      <c r="B2074">
        <v>27</v>
      </c>
      <c r="C2074" t="s">
        <v>98</v>
      </c>
      <c r="D2074">
        <v>1.33042891529611</v>
      </c>
      <c r="E2074">
        <v>9739.5596175714909</v>
      </c>
      <c r="F2074">
        <v>4046.44038242851</v>
      </c>
      <c r="G2074">
        <v>2.40694504233032</v>
      </c>
      <c r="H2074">
        <v>0.208433863396391</v>
      </c>
      <c r="I2074">
        <v>1619.4410073552399</v>
      </c>
    </row>
    <row r="2075" spans="1:9" x14ac:dyDescent="0.2">
      <c r="A2075" t="s">
        <v>27</v>
      </c>
      <c r="B2075">
        <v>27</v>
      </c>
      <c r="C2075" t="s">
        <v>98</v>
      </c>
      <c r="D2075">
        <v>1.3640075339590401</v>
      </c>
      <c r="E2075">
        <v>9913.1174612492505</v>
      </c>
      <c r="F2075">
        <v>4565.8825387507504</v>
      </c>
      <c r="G2075">
        <v>2.17112844605975</v>
      </c>
      <c r="H2075">
        <v>0.181867671194539</v>
      </c>
      <c r="I2075">
        <v>1817.4544483571401</v>
      </c>
    </row>
    <row r="2076" spans="1:9" x14ac:dyDescent="0.2">
      <c r="A2076" t="s">
        <v>27</v>
      </c>
      <c r="B2076">
        <v>27</v>
      </c>
      <c r="C2076" t="s">
        <v>98</v>
      </c>
      <c r="D2076">
        <v>1.40995820150533</v>
      </c>
      <c r="E2076">
        <v>10694.234146753401</v>
      </c>
      <c r="F2076">
        <v>4790.7658532466403</v>
      </c>
      <c r="G2076">
        <v>2.2322598253275099</v>
      </c>
      <c r="H2076">
        <v>0.178594705524008</v>
      </c>
      <c r="I2076">
        <v>2250.5483579421102</v>
      </c>
    </row>
    <row r="2077" spans="1:9" x14ac:dyDescent="0.2">
      <c r="A2077" t="s">
        <v>27</v>
      </c>
      <c r="B2077">
        <v>27</v>
      </c>
      <c r="C2077" t="s">
        <v>98</v>
      </c>
      <c r="D2077">
        <v>1.53142702526407</v>
      </c>
      <c r="E2077">
        <v>12538.3450559715</v>
      </c>
      <c r="F2077">
        <v>5736.6549440285298</v>
      </c>
      <c r="G2077">
        <v>2.1856543888913902</v>
      </c>
      <c r="H2077">
        <v>0.20419027003521001</v>
      </c>
      <c r="I2077">
        <v>2405.6734721492198</v>
      </c>
    </row>
    <row r="2078" spans="1:9" x14ac:dyDescent="0.2">
      <c r="A2078" t="s">
        <v>27</v>
      </c>
      <c r="B2078">
        <v>27</v>
      </c>
      <c r="C2078" t="s">
        <v>98</v>
      </c>
      <c r="D2078">
        <v>1.4175825254033001</v>
      </c>
      <c r="E2078">
        <v>10833.6592986631</v>
      </c>
      <c r="F2078">
        <v>4820.3407013368796</v>
      </c>
      <c r="G2078">
        <v>2.2474882938582499</v>
      </c>
      <c r="H2078">
        <v>0.198461553556462</v>
      </c>
      <c r="I2078">
        <v>2033.36931973889</v>
      </c>
    </row>
    <row r="2079" spans="1:9" x14ac:dyDescent="0.2">
      <c r="A2079" t="s">
        <v>27</v>
      </c>
      <c r="B2079">
        <v>27</v>
      </c>
      <c r="C2079" t="s">
        <v>98</v>
      </c>
      <c r="D2079">
        <v>1.51703371150565</v>
      </c>
      <c r="E2079">
        <v>12227.8658632729</v>
      </c>
      <c r="F2079">
        <v>5691.1341367271098</v>
      </c>
      <c r="G2079">
        <v>2.1485815602836902</v>
      </c>
      <c r="H2079">
        <v>0.202271161534087</v>
      </c>
      <c r="I2079">
        <v>2266.5355642096201</v>
      </c>
    </row>
    <row r="2080" spans="1:9" x14ac:dyDescent="0.2">
      <c r="A2080" t="s">
        <v>27</v>
      </c>
      <c r="B2080">
        <v>27</v>
      </c>
      <c r="C2080" t="s">
        <v>98</v>
      </c>
      <c r="D2080">
        <v>1.6127523978063201</v>
      </c>
      <c r="E2080">
        <v>13108.723705598801</v>
      </c>
      <c r="F2080">
        <v>7159.2762944011802</v>
      </c>
      <c r="G2080">
        <v>1.83101240496198</v>
      </c>
      <c r="H2080">
        <v>0.220409494366863</v>
      </c>
      <c r="I2080">
        <v>2122.48141028799</v>
      </c>
    </row>
    <row r="2081" spans="1:9" x14ac:dyDescent="0.2">
      <c r="A2081" t="s">
        <v>27</v>
      </c>
      <c r="B2081">
        <v>27</v>
      </c>
      <c r="C2081" t="s">
        <v>98</v>
      </c>
      <c r="D2081">
        <v>1.5519883892761701</v>
      </c>
      <c r="E2081">
        <v>12222.8529774127</v>
      </c>
      <c r="F2081">
        <v>6540.1470225872699</v>
      </c>
      <c r="G2081">
        <v>1.86889575038596</v>
      </c>
      <c r="H2081">
        <v>0.21210507986774299</v>
      </c>
      <c r="I2081">
        <v>2098.0000104568098</v>
      </c>
    </row>
    <row r="2082" spans="1:9" x14ac:dyDescent="0.2">
      <c r="A2082" t="s">
        <v>27</v>
      </c>
      <c r="B2082">
        <v>27</v>
      </c>
      <c r="C2082" t="s">
        <v>98</v>
      </c>
      <c r="D2082">
        <v>1.38140412869979</v>
      </c>
      <c r="E2082">
        <v>10234.2379807692</v>
      </c>
      <c r="F2082">
        <v>4620.7620192307704</v>
      </c>
      <c r="G2082">
        <v>2.2148377125193202</v>
      </c>
      <c r="H2082">
        <v>0.202605938875969</v>
      </c>
      <c r="I2082">
        <v>1880.39484553429</v>
      </c>
    </row>
    <row r="2083" spans="1:9" x14ac:dyDescent="0.2">
      <c r="A2083" t="s">
        <v>27</v>
      </c>
      <c r="B2083">
        <v>27</v>
      </c>
      <c r="C2083" t="s">
        <v>98</v>
      </c>
      <c r="D2083">
        <v>1.1292205120215699</v>
      </c>
      <c r="E2083">
        <v>7260.9461243965998</v>
      </c>
      <c r="F2083">
        <v>2671.0538756033998</v>
      </c>
      <c r="G2083">
        <v>2.71838250464205</v>
      </c>
      <c r="H2083">
        <v>0.169383076803235</v>
      </c>
      <c r="I2083">
        <v>1231.6266893848101</v>
      </c>
    </row>
    <row r="2084" spans="1:9" x14ac:dyDescent="0.2">
      <c r="A2084" t="s">
        <v>27</v>
      </c>
      <c r="B2084">
        <v>27</v>
      </c>
      <c r="C2084" t="s">
        <v>98</v>
      </c>
      <c r="D2084">
        <v>1.3749223099694401</v>
      </c>
      <c r="E2084">
        <v>9312.19027027027</v>
      </c>
      <c r="F2084">
        <v>5415.80972972973</v>
      </c>
      <c r="G2084">
        <v>1.71944561108778</v>
      </c>
      <c r="H2084">
        <v>0.169573751562898</v>
      </c>
      <c r="I2084">
        <v>1818.70916399925</v>
      </c>
    </row>
    <row r="2085" spans="1:9" x14ac:dyDescent="0.2">
      <c r="A2085" t="s">
        <v>27</v>
      </c>
      <c r="B2085">
        <v>27</v>
      </c>
      <c r="C2085" t="s">
        <v>98</v>
      </c>
      <c r="D2085">
        <v>1.48171745621157</v>
      </c>
      <c r="E2085">
        <v>11325.792588845299</v>
      </c>
      <c r="F2085">
        <v>5765.2074111546699</v>
      </c>
      <c r="G2085">
        <v>1.9645073942928599</v>
      </c>
      <c r="H2085">
        <v>0.19756232749487601</v>
      </c>
      <c r="I2085">
        <v>2021.53283508657</v>
      </c>
    </row>
    <row r="2086" spans="1:9" x14ac:dyDescent="0.2">
      <c r="A2086" t="s">
        <v>27</v>
      </c>
      <c r="B2086">
        <v>27</v>
      </c>
      <c r="C2086" t="s">
        <v>98</v>
      </c>
      <c r="D2086">
        <v>1.46656669368401</v>
      </c>
      <c r="E2086">
        <v>11759.906796170901</v>
      </c>
      <c r="F2086">
        <v>4991.0932038290703</v>
      </c>
      <c r="G2086">
        <v>2.3561785596688498</v>
      </c>
      <c r="H2086">
        <v>0.18087655888769499</v>
      </c>
      <c r="I2086">
        <v>2587.3296551347598</v>
      </c>
    </row>
    <row r="2087" spans="1:9" x14ac:dyDescent="0.2">
      <c r="A2087" t="s">
        <v>27</v>
      </c>
      <c r="B2087">
        <v>27</v>
      </c>
      <c r="C2087" t="s">
        <v>98</v>
      </c>
      <c r="D2087">
        <v>1.18463910122328</v>
      </c>
      <c r="E2087">
        <v>7428.7233592990697</v>
      </c>
      <c r="F2087">
        <v>3501.2766407009299</v>
      </c>
      <c r="G2087">
        <v>2.12171848203685</v>
      </c>
      <c r="H2087">
        <v>0.17374706817941499</v>
      </c>
      <c r="I2087">
        <v>1310.2947693296201</v>
      </c>
    </row>
    <row r="2088" spans="1:9" x14ac:dyDescent="0.2">
      <c r="A2088" t="s">
        <v>27</v>
      </c>
      <c r="B2088">
        <v>27</v>
      </c>
      <c r="C2088" t="s">
        <v>98</v>
      </c>
      <c r="D2088">
        <v>1.4339311920431199</v>
      </c>
      <c r="E2088">
        <v>10969.7077221379</v>
      </c>
      <c r="F2088">
        <v>5052.2922778620796</v>
      </c>
      <c r="G2088">
        <v>2.1712337922737599</v>
      </c>
      <c r="H2088">
        <v>0.181631284325461</v>
      </c>
      <c r="I2088">
        <v>2308.0930546060999</v>
      </c>
    </row>
    <row r="2089" spans="1:9" x14ac:dyDescent="0.2">
      <c r="A2089" t="s">
        <v>27</v>
      </c>
      <c r="B2089">
        <v>27</v>
      </c>
      <c r="C2089" t="s">
        <v>98</v>
      </c>
      <c r="D2089">
        <v>1.5902161192250499</v>
      </c>
      <c r="E2089">
        <v>13511.8615901926</v>
      </c>
      <c r="F2089">
        <v>5505.1384098073504</v>
      </c>
      <c r="G2089">
        <v>2.4544090601103501</v>
      </c>
      <c r="H2089">
        <v>0.22793097708892401</v>
      </c>
      <c r="I2089">
        <v>2521.5004427069298</v>
      </c>
    </row>
    <row r="2090" spans="1:9" x14ac:dyDescent="0.2">
      <c r="A2090" t="s">
        <v>27</v>
      </c>
      <c r="B2090">
        <v>27</v>
      </c>
      <c r="C2090" t="s">
        <v>98</v>
      </c>
      <c r="D2090">
        <v>1.43358148245962</v>
      </c>
      <c r="E2090">
        <v>10519.4034086151</v>
      </c>
      <c r="F2090">
        <v>5481.5965913849404</v>
      </c>
      <c r="G2090">
        <v>1.9190400521533599</v>
      </c>
      <c r="H2090">
        <v>0.18636559271975001</v>
      </c>
      <c r="I2090">
        <v>1970.3234289352999</v>
      </c>
    </row>
    <row r="2091" spans="1:9" x14ac:dyDescent="0.2">
      <c r="A2091" t="s">
        <v>27</v>
      </c>
      <c r="B2091">
        <v>27</v>
      </c>
      <c r="C2091" t="s">
        <v>98</v>
      </c>
      <c r="D2091">
        <v>1.0450274980805101</v>
      </c>
      <c r="E2091">
        <v>6498.7858540086399</v>
      </c>
      <c r="F2091">
        <v>2009.2141459913601</v>
      </c>
      <c r="G2091">
        <v>3.2344913890709699</v>
      </c>
      <c r="H2091">
        <v>0.160237549705678</v>
      </c>
      <c r="I2091">
        <v>1235.80003445593</v>
      </c>
    </row>
    <row r="2092" spans="1:9" x14ac:dyDescent="0.2">
      <c r="A2092" t="s">
        <v>27</v>
      </c>
      <c r="B2092">
        <v>27</v>
      </c>
      <c r="C2092" t="s">
        <v>98</v>
      </c>
      <c r="D2092">
        <v>1.2993529551887599</v>
      </c>
      <c r="E2092">
        <v>8633.8021427577605</v>
      </c>
      <c r="F2092">
        <v>4518.1978572422404</v>
      </c>
      <c r="G2092">
        <v>1.9108950992304601</v>
      </c>
      <c r="H2092">
        <v>0.155922354622651</v>
      </c>
      <c r="I2092">
        <v>1787.47478561448</v>
      </c>
    </row>
    <row r="2093" spans="1:9" x14ac:dyDescent="0.2">
      <c r="A2093" t="s">
        <v>27</v>
      </c>
      <c r="B2093">
        <v>27</v>
      </c>
      <c r="C2093" t="s">
        <v>98</v>
      </c>
      <c r="D2093">
        <v>1.03657782358344</v>
      </c>
      <c r="E2093">
        <v>6102.0346348517696</v>
      </c>
      <c r="F2093">
        <v>2262.9653651482299</v>
      </c>
      <c r="G2093">
        <v>2.6964772545036602</v>
      </c>
      <c r="H2093">
        <v>0.19003926765696499</v>
      </c>
      <c r="I2093">
        <v>954.45063114202696</v>
      </c>
    </row>
    <row r="2094" spans="1:9" x14ac:dyDescent="0.2">
      <c r="A2094" t="s">
        <v>27</v>
      </c>
      <c r="B2094">
        <v>27</v>
      </c>
      <c r="C2094" t="s">
        <v>98</v>
      </c>
      <c r="D2094">
        <v>1.35138172348846</v>
      </c>
      <c r="E2094">
        <v>10267.3118249206</v>
      </c>
      <c r="F2094">
        <v>3952.68817507942</v>
      </c>
      <c r="G2094">
        <v>2.5975516838522901</v>
      </c>
      <c r="H2094">
        <v>0.184688835543422</v>
      </c>
      <c r="I2094">
        <v>2147.1480126287702</v>
      </c>
    </row>
    <row r="2095" spans="1:9" x14ac:dyDescent="0.2">
      <c r="A2095" t="s">
        <v>27</v>
      </c>
      <c r="B2095">
        <v>27</v>
      </c>
      <c r="C2095" t="s">
        <v>98</v>
      </c>
      <c r="D2095">
        <v>1.4541720586434701</v>
      </c>
      <c r="E2095">
        <v>10839.6766290059</v>
      </c>
      <c r="F2095">
        <v>5622.3233709940996</v>
      </c>
      <c r="G2095">
        <v>1.92797103861518</v>
      </c>
      <c r="H2095">
        <v>0.213278568601042</v>
      </c>
      <c r="I2095">
        <v>1887.02618511688</v>
      </c>
    </row>
    <row r="2096" spans="1:9" x14ac:dyDescent="0.2">
      <c r="A2096" t="s">
        <v>27</v>
      </c>
      <c r="B2096">
        <v>27</v>
      </c>
      <c r="C2096" t="s">
        <v>98</v>
      </c>
      <c r="D2096">
        <v>1.5464486936169901</v>
      </c>
      <c r="E2096">
        <v>12051.9316205755</v>
      </c>
      <c r="F2096">
        <v>6584.0683794244696</v>
      </c>
      <c r="G2096">
        <v>1.8304687810106</v>
      </c>
      <c r="H2096">
        <v>0.19588350119148601</v>
      </c>
      <c r="I2096">
        <v>2224.6015169075199</v>
      </c>
    </row>
    <row r="2097" spans="1:9" x14ac:dyDescent="0.2">
      <c r="A2097" t="s">
        <v>27</v>
      </c>
      <c r="B2097">
        <v>27</v>
      </c>
      <c r="C2097" t="s">
        <v>98</v>
      </c>
      <c r="D2097">
        <v>1.24579598217441</v>
      </c>
      <c r="E2097">
        <v>8831.0208951463901</v>
      </c>
      <c r="F2097">
        <v>3253.9791048536099</v>
      </c>
      <c r="G2097">
        <v>2.7139144446176999</v>
      </c>
      <c r="H2097">
        <v>0.182716744052247</v>
      </c>
      <c r="I2097">
        <v>1873.52547471456</v>
      </c>
    </row>
    <row r="2098" spans="1:9" x14ac:dyDescent="0.2">
      <c r="A2098" t="s">
        <v>27</v>
      </c>
      <c r="B2098">
        <v>27</v>
      </c>
      <c r="C2098" t="s">
        <v>98</v>
      </c>
      <c r="D2098">
        <v>1.6156656122639199</v>
      </c>
      <c r="E2098">
        <v>13233.4390243902</v>
      </c>
      <c r="F2098">
        <v>7101.5609756097601</v>
      </c>
      <c r="G2098">
        <v>1.86345496009122</v>
      </c>
      <c r="H2098">
        <v>0.183108769389911</v>
      </c>
      <c r="I2098">
        <v>3044.6729126833902</v>
      </c>
    </row>
    <row r="2099" spans="1:9" x14ac:dyDescent="0.2">
      <c r="A2099" t="s">
        <v>27</v>
      </c>
      <c r="B2099">
        <v>27</v>
      </c>
      <c r="C2099" t="s">
        <v>98</v>
      </c>
      <c r="D2099">
        <v>1.4262178191075301</v>
      </c>
      <c r="E2099">
        <v>10600.562663626401</v>
      </c>
      <c r="F2099">
        <v>5224.4373363736204</v>
      </c>
      <c r="G2099">
        <v>2.0290343210402901</v>
      </c>
      <c r="H2099">
        <v>0.20442455407207999</v>
      </c>
      <c r="I2099">
        <v>1756.0434188044501</v>
      </c>
    </row>
    <row r="2100" spans="1:9" x14ac:dyDescent="0.2">
      <c r="A2100" t="s">
        <v>27</v>
      </c>
      <c r="B2100">
        <v>27</v>
      </c>
      <c r="C2100" t="s">
        <v>98</v>
      </c>
      <c r="D2100">
        <v>1.3259764168700801</v>
      </c>
      <c r="E2100">
        <v>9640.6439603407307</v>
      </c>
      <c r="F2100">
        <v>4028.3560396592702</v>
      </c>
      <c r="G2100">
        <v>2.3931956027293402</v>
      </c>
      <c r="H2100">
        <v>0.19447654114094601</v>
      </c>
      <c r="I2100">
        <v>1828.8300046056299</v>
      </c>
    </row>
    <row r="2101" spans="1:9" x14ac:dyDescent="0.2">
      <c r="A2101" t="s">
        <v>27</v>
      </c>
      <c r="B2101">
        <v>27</v>
      </c>
      <c r="C2101" t="s">
        <v>98</v>
      </c>
      <c r="D2101">
        <v>1.51004533742892</v>
      </c>
      <c r="E2101">
        <v>12075.730147783301</v>
      </c>
      <c r="F2101">
        <v>5685.2698522167502</v>
      </c>
      <c r="G2101">
        <v>2.1240381655894098</v>
      </c>
      <c r="H2101">
        <v>0.20133937832385601</v>
      </c>
      <c r="I2101">
        <v>2263.2472422850001</v>
      </c>
    </row>
    <row r="2102" spans="1:9" x14ac:dyDescent="0.2">
      <c r="A2102" t="s">
        <v>27</v>
      </c>
      <c r="B2102">
        <v>27</v>
      </c>
      <c r="C2102" t="s">
        <v>98</v>
      </c>
      <c r="D2102">
        <v>1.42748518485175</v>
      </c>
      <c r="E2102">
        <v>10646.5873143259</v>
      </c>
      <c r="F2102">
        <v>5227.4126856740604</v>
      </c>
      <c r="G2102">
        <v>2.0366839112403299</v>
      </c>
      <c r="H2102">
        <v>0.20460620982875</v>
      </c>
      <c r="I2102">
        <v>1987.38477876565</v>
      </c>
    </row>
    <row r="2103" spans="1:9" x14ac:dyDescent="0.2">
      <c r="A2103" t="s">
        <v>29</v>
      </c>
      <c r="B2103">
        <v>27</v>
      </c>
      <c r="C2103" t="s">
        <v>99</v>
      </c>
      <c r="D2103">
        <v>1.3436409228466399</v>
      </c>
      <c r="E2103">
        <v>10032.580779059401</v>
      </c>
      <c r="F2103">
        <v>4031.4192209405801</v>
      </c>
      <c r="G2103">
        <v>2.4885977441757401</v>
      </c>
      <c r="H2103">
        <v>0.16123691074159599</v>
      </c>
      <c r="I2103">
        <v>2499.1992482849</v>
      </c>
    </row>
    <row r="2104" spans="1:9" x14ac:dyDescent="0.2">
      <c r="A2104" t="s">
        <v>29</v>
      </c>
      <c r="B2104">
        <v>27</v>
      </c>
      <c r="C2104" t="s">
        <v>99</v>
      </c>
      <c r="D2104">
        <v>1.2223307392909299</v>
      </c>
      <c r="E2104">
        <v>8991.0274515274104</v>
      </c>
      <c r="F2104">
        <v>2639.97254847259</v>
      </c>
      <c r="G2104">
        <v>3.40572763028515</v>
      </c>
      <c r="H2104">
        <v>0.24039171206054899</v>
      </c>
      <c r="I2104">
        <v>958.64482145347995</v>
      </c>
    </row>
    <row r="2105" spans="1:9" x14ac:dyDescent="0.2">
      <c r="A2105" t="s">
        <v>29</v>
      </c>
      <c r="B2105">
        <v>27</v>
      </c>
      <c r="C2105" t="s">
        <v>99</v>
      </c>
      <c r="D2105">
        <v>1.60551521683889</v>
      </c>
      <c r="E2105">
        <v>14476.2363378382</v>
      </c>
      <c r="F2105">
        <v>5596.7636621617803</v>
      </c>
      <c r="G2105">
        <v>2.5865370081120602</v>
      </c>
      <c r="H2105">
        <v>0.24082728252583399</v>
      </c>
      <c r="I2105">
        <v>2423.4671080196299</v>
      </c>
    </row>
    <row r="2106" spans="1:9" x14ac:dyDescent="0.2">
      <c r="A2106" t="s">
        <v>29</v>
      </c>
      <c r="B2106">
        <v>27</v>
      </c>
      <c r="C2106" t="s">
        <v>99</v>
      </c>
      <c r="D2106">
        <v>1.54449762022611</v>
      </c>
      <c r="E2106">
        <v>12088.887557447801</v>
      </c>
      <c r="F2106">
        <v>6492.1124425522303</v>
      </c>
      <c r="G2106">
        <v>1.8620884441575201</v>
      </c>
      <c r="H2106">
        <v>0.19563636522864</v>
      </c>
      <c r="I2106">
        <v>2224.2903303416301</v>
      </c>
    </row>
    <row r="2107" spans="1:9" x14ac:dyDescent="0.2">
      <c r="A2107" t="s">
        <v>29</v>
      </c>
      <c r="B2107">
        <v>27</v>
      </c>
      <c r="C2107" t="s">
        <v>99</v>
      </c>
      <c r="D2107">
        <v>1.2896526499105101</v>
      </c>
      <c r="E2107">
        <v>7728.6545039908797</v>
      </c>
      <c r="F2107">
        <v>5221.3454960091203</v>
      </c>
      <c r="G2107">
        <v>1.4802036199094999</v>
      </c>
      <c r="H2107">
        <v>0.16335600232199701</v>
      </c>
      <c r="I2107">
        <v>1329.4490029901899</v>
      </c>
    </row>
    <row r="2108" spans="1:9" x14ac:dyDescent="0.2">
      <c r="A2108" t="s">
        <v>29</v>
      </c>
      <c r="B2108">
        <v>27</v>
      </c>
      <c r="C2108" t="s">
        <v>99</v>
      </c>
      <c r="D2108">
        <v>1.2382630180160501</v>
      </c>
      <c r="E2108">
        <v>9043.6497666792802</v>
      </c>
      <c r="F2108">
        <v>2899.3502333207198</v>
      </c>
      <c r="G2108">
        <v>3.1191987993535002</v>
      </c>
      <c r="H2108">
        <v>0.16097419234208701</v>
      </c>
      <c r="I2108">
        <v>2112.3441508782998</v>
      </c>
    </row>
    <row r="2109" spans="1:9" x14ac:dyDescent="0.2">
      <c r="A2109" t="s">
        <v>29</v>
      </c>
      <c r="B2109">
        <v>27</v>
      </c>
      <c r="C2109" t="s">
        <v>99</v>
      </c>
      <c r="D2109">
        <v>1.5566006836497699</v>
      </c>
      <c r="E2109">
        <v>13436.9745070759</v>
      </c>
      <c r="F2109">
        <v>5428.0254929241</v>
      </c>
      <c r="G2109">
        <v>2.4754810979779198</v>
      </c>
      <c r="H2109">
        <v>0.228301433601966</v>
      </c>
      <c r="I2109">
        <v>2353.1052470767499</v>
      </c>
    </row>
    <row r="2110" spans="1:9" x14ac:dyDescent="0.2">
      <c r="A2110" t="s">
        <v>29</v>
      </c>
      <c r="B2110">
        <v>27</v>
      </c>
      <c r="C2110" t="s">
        <v>99</v>
      </c>
      <c r="D2110">
        <v>1.4568887465237901</v>
      </c>
      <c r="E2110">
        <v>11237.8063298043</v>
      </c>
      <c r="F2110">
        <v>5295.1936701956602</v>
      </c>
      <c r="G2110">
        <v>2.1222654032574999</v>
      </c>
      <c r="H2110">
        <v>0.233102199443807</v>
      </c>
      <c r="I2110">
        <v>1442.4394250687701</v>
      </c>
    </row>
    <row r="2111" spans="1:9" x14ac:dyDescent="0.2">
      <c r="A2111" t="s">
        <v>29</v>
      </c>
      <c r="B2111">
        <v>27</v>
      </c>
      <c r="C2111" t="s">
        <v>99</v>
      </c>
      <c r="D2111">
        <v>1.28777901641982</v>
      </c>
      <c r="E2111">
        <v>8788.6381835393695</v>
      </c>
      <c r="F2111">
        <v>4128.3618164606296</v>
      </c>
      <c r="G2111">
        <v>2.12884397595609</v>
      </c>
      <c r="H2111">
        <v>0.133070498363381</v>
      </c>
      <c r="I2111">
        <v>2290.0693743301299</v>
      </c>
    </row>
    <row r="2112" spans="1:9" x14ac:dyDescent="0.2">
      <c r="A2112" t="s">
        <v>29</v>
      </c>
      <c r="B2112">
        <v>27</v>
      </c>
      <c r="C2112" t="s">
        <v>99</v>
      </c>
      <c r="D2112">
        <v>1.12574537790716</v>
      </c>
      <c r="E2112">
        <v>7023.8420325067</v>
      </c>
      <c r="F2112">
        <v>2837.1579674933</v>
      </c>
      <c r="G2112">
        <v>2.4756612472700801</v>
      </c>
      <c r="H2112">
        <v>0.18011926046514501</v>
      </c>
      <c r="I2112">
        <v>1097.4281198051201</v>
      </c>
    </row>
    <row r="2113" spans="1:9" x14ac:dyDescent="0.2">
      <c r="A2113" t="s">
        <v>29</v>
      </c>
      <c r="B2113">
        <v>27</v>
      </c>
      <c r="C2113" t="s">
        <v>99</v>
      </c>
      <c r="D2113">
        <v>1.2900809117091301</v>
      </c>
      <c r="E2113">
        <v>8256.7214120500994</v>
      </c>
      <c r="F2113">
        <v>4708.2785879498997</v>
      </c>
      <c r="G2113">
        <v>1.75366033632374</v>
      </c>
      <c r="H2113">
        <v>0.13760863058230699</v>
      </c>
      <c r="I2113">
        <v>1936.9950731888</v>
      </c>
    </row>
    <row r="2114" spans="1:9" x14ac:dyDescent="0.2">
      <c r="A2114" t="s">
        <v>29</v>
      </c>
      <c r="B2114">
        <v>27</v>
      </c>
      <c r="C2114" t="s">
        <v>99</v>
      </c>
      <c r="D2114">
        <v>1.4918097689718099</v>
      </c>
      <c r="E2114">
        <v>11676.091740920399</v>
      </c>
      <c r="F2114">
        <v>5654.9082590796297</v>
      </c>
      <c r="G2114">
        <v>2.0647712051160201</v>
      </c>
      <c r="H2114">
        <v>0.22874416457567801</v>
      </c>
      <c r="I2114">
        <v>1582.7084086746299</v>
      </c>
    </row>
    <row r="2115" spans="1:9" x14ac:dyDescent="0.2">
      <c r="A2115" t="s">
        <v>29</v>
      </c>
      <c r="B2115">
        <v>27</v>
      </c>
      <c r="C2115" t="s">
        <v>99</v>
      </c>
      <c r="D2115">
        <v>1.44708154921021</v>
      </c>
      <c r="E2115">
        <v>10141.4276184029</v>
      </c>
      <c r="F2115">
        <v>6167.5723815971296</v>
      </c>
      <c r="G2115">
        <v>1.6443143251407899</v>
      </c>
      <c r="H2115">
        <v>0.18329699623329401</v>
      </c>
      <c r="I2115">
        <v>1855.4967361567701</v>
      </c>
    </row>
    <row r="2116" spans="1:9" x14ac:dyDescent="0.2">
      <c r="A2116" t="s">
        <v>29</v>
      </c>
      <c r="B2116">
        <v>27</v>
      </c>
      <c r="C2116" t="s">
        <v>99</v>
      </c>
      <c r="D2116">
        <v>1.51713047536512</v>
      </c>
      <c r="E2116">
        <v>11721.8634869117</v>
      </c>
      <c r="F2116">
        <v>6202.1365130882696</v>
      </c>
      <c r="G2116">
        <v>1.88997186085396</v>
      </c>
      <c r="H2116">
        <v>0.21745536813566799</v>
      </c>
      <c r="I2116">
        <v>1974.3613527774601</v>
      </c>
    </row>
    <row r="2117" spans="1:9" x14ac:dyDescent="0.2">
      <c r="A2117" t="s">
        <v>29</v>
      </c>
      <c r="B2117">
        <v>27</v>
      </c>
      <c r="C2117" t="s">
        <v>99</v>
      </c>
      <c r="D2117">
        <v>1.20141802478517</v>
      </c>
      <c r="E2117">
        <v>7451.17185661843</v>
      </c>
      <c r="F2117">
        <v>3780.82814338157</v>
      </c>
      <c r="G2117">
        <v>1.9707777169564999</v>
      </c>
      <c r="H2117">
        <v>0.188222157216343</v>
      </c>
      <c r="I2117">
        <v>988.15021879098401</v>
      </c>
    </row>
    <row r="2118" spans="1:9" x14ac:dyDescent="0.2">
      <c r="A2118" t="s">
        <v>29</v>
      </c>
      <c r="B2118">
        <v>27</v>
      </c>
      <c r="C2118" t="s">
        <v>99</v>
      </c>
      <c r="D2118">
        <v>1.45285381834637</v>
      </c>
      <c r="E2118">
        <v>12556.9305582626</v>
      </c>
      <c r="F2118">
        <v>3886.0694417374398</v>
      </c>
      <c r="G2118">
        <v>3.2312676720075402</v>
      </c>
      <c r="H2118">
        <v>0.22761376487426499</v>
      </c>
      <c r="I2118">
        <v>2386.2692145301398</v>
      </c>
    </row>
    <row r="2119" spans="1:9" x14ac:dyDescent="0.2">
      <c r="A2119" t="s">
        <v>29</v>
      </c>
      <c r="B2119">
        <v>27</v>
      </c>
      <c r="C2119" t="s">
        <v>99</v>
      </c>
      <c r="D2119">
        <v>1.5186673907038299</v>
      </c>
      <c r="E2119">
        <v>11077.3293609017</v>
      </c>
      <c r="F2119">
        <v>6875.6706390982699</v>
      </c>
      <c r="G2119">
        <v>1.6110907491570201</v>
      </c>
      <c r="H2119">
        <v>0.14680451443470399</v>
      </c>
      <c r="I2119">
        <v>2777.21572044903</v>
      </c>
    </row>
    <row r="2120" spans="1:9" x14ac:dyDescent="0.2">
      <c r="A2120" t="s">
        <v>29</v>
      </c>
      <c r="B2120">
        <v>27</v>
      </c>
      <c r="C2120" t="s">
        <v>99</v>
      </c>
      <c r="D2120">
        <v>1.46171011954773</v>
      </c>
      <c r="E2120">
        <v>10534.9693166163</v>
      </c>
      <c r="F2120">
        <v>6104.0306833836603</v>
      </c>
      <c r="G2120">
        <v>1.72590372871069</v>
      </c>
      <c r="H2120">
        <v>0.194894682606364</v>
      </c>
      <c r="I2120">
        <v>1707.97491646085</v>
      </c>
    </row>
    <row r="2121" spans="1:9" x14ac:dyDescent="0.2">
      <c r="A2121" t="s">
        <v>29</v>
      </c>
      <c r="B2121">
        <v>27</v>
      </c>
      <c r="C2121" t="s">
        <v>99</v>
      </c>
      <c r="D2121">
        <v>1.3675975940745899</v>
      </c>
      <c r="E2121">
        <v>10843.6781591417</v>
      </c>
      <c r="F2121">
        <v>3723.3218408582802</v>
      </c>
      <c r="G2121">
        <v>2.91236659698537</v>
      </c>
      <c r="H2121">
        <v>0.20513963911118899</v>
      </c>
      <c r="I2121">
        <v>1933.2032740295499</v>
      </c>
    </row>
    <row r="2122" spans="1:9" x14ac:dyDescent="0.2">
      <c r="A2122" t="s">
        <v>29</v>
      </c>
      <c r="B2122">
        <v>27</v>
      </c>
      <c r="C2122" t="s">
        <v>99</v>
      </c>
      <c r="D2122">
        <v>1.14074314734084</v>
      </c>
      <c r="E2122">
        <v>7989.8629995702604</v>
      </c>
      <c r="F2122">
        <v>2141.1370004297401</v>
      </c>
      <c r="G2122">
        <v>3.7315982106547398</v>
      </c>
      <c r="H2122">
        <v>0.18632138073233701</v>
      </c>
      <c r="I2122">
        <v>1510.1261235212301</v>
      </c>
    </row>
    <row r="2123" spans="1:9" x14ac:dyDescent="0.2">
      <c r="A2123" t="s">
        <v>29</v>
      </c>
      <c r="B2123">
        <v>27</v>
      </c>
      <c r="C2123" t="s">
        <v>99</v>
      </c>
      <c r="D2123">
        <v>1.2565279596436201</v>
      </c>
      <c r="E2123">
        <v>9665.5252046170008</v>
      </c>
      <c r="F2123">
        <v>2636.4747953830001</v>
      </c>
      <c r="G2123">
        <v>3.66607912260086</v>
      </c>
      <c r="H2123">
        <v>0.22617503273585199</v>
      </c>
      <c r="I2123">
        <v>1458.2688514654601</v>
      </c>
    </row>
    <row r="2124" spans="1:9" x14ac:dyDescent="0.2">
      <c r="A2124" t="s">
        <v>29</v>
      </c>
      <c r="B2124">
        <v>27</v>
      </c>
      <c r="C2124" t="s">
        <v>99</v>
      </c>
      <c r="D2124">
        <v>1.58346894933788</v>
      </c>
      <c r="E2124">
        <v>12830.3774004851</v>
      </c>
      <c r="F2124">
        <v>6705.6225995149098</v>
      </c>
      <c r="G2124">
        <v>1.9133760079807101</v>
      </c>
      <c r="H2124">
        <v>0.23752034240068201</v>
      </c>
      <c r="I2124">
        <v>2035.7228851207401</v>
      </c>
    </row>
    <row r="2125" spans="1:9" x14ac:dyDescent="0.2">
      <c r="A2125" t="s">
        <v>29</v>
      </c>
      <c r="B2125">
        <v>27</v>
      </c>
      <c r="C2125" t="s">
        <v>99</v>
      </c>
      <c r="D2125">
        <v>1.3587707575797601</v>
      </c>
      <c r="E2125">
        <v>9967.6800256581901</v>
      </c>
      <c r="F2125">
        <v>4410.3199743418099</v>
      </c>
      <c r="G2125">
        <v>2.2600809201254699</v>
      </c>
      <c r="H2125">
        <v>0.16758172676816999</v>
      </c>
      <c r="I2125">
        <v>2224.4543670242401</v>
      </c>
    </row>
    <row r="2126" spans="1:9" x14ac:dyDescent="0.2">
      <c r="A2126" t="s">
        <v>29</v>
      </c>
      <c r="B2126">
        <v>27</v>
      </c>
      <c r="C2126" t="s">
        <v>99</v>
      </c>
      <c r="D2126">
        <v>1.2599578578181601</v>
      </c>
      <c r="E2126">
        <v>8465.7944451780404</v>
      </c>
      <c r="F2126">
        <v>3898.20555482196</v>
      </c>
      <c r="G2126">
        <v>2.1717157615524201</v>
      </c>
      <c r="H2126">
        <v>0.18479381914666301</v>
      </c>
      <c r="I2126">
        <v>1556.83922750231</v>
      </c>
    </row>
    <row r="2127" spans="1:9" x14ac:dyDescent="0.2">
      <c r="A2127" t="s">
        <v>29</v>
      </c>
      <c r="B2127">
        <v>27</v>
      </c>
      <c r="C2127" t="s">
        <v>99</v>
      </c>
      <c r="D2127">
        <v>1.52937583458711</v>
      </c>
      <c r="E2127">
        <v>12927.053662247599</v>
      </c>
      <c r="F2127">
        <v>5284.9463377523598</v>
      </c>
      <c r="G2127">
        <v>2.4460141761336098</v>
      </c>
      <c r="H2127">
        <v>0.229406375188067</v>
      </c>
      <c r="I2127">
        <v>2058.4054408872298</v>
      </c>
    </row>
    <row r="2128" spans="1:9" x14ac:dyDescent="0.2">
      <c r="A2128" t="s">
        <v>29</v>
      </c>
      <c r="B2128">
        <v>27</v>
      </c>
      <c r="C2128" t="s">
        <v>99</v>
      </c>
      <c r="D2128">
        <v>1.3760929429333899</v>
      </c>
      <c r="E2128">
        <v>9200.9745923664505</v>
      </c>
      <c r="F2128">
        <v>5544.0254076335405</v>
      </c>
      <c r="G2128">
        <v>1.659619845843</v>
      </c>
      <c r="H2128">
        <v>0.17889208258134101</v>
      </c>
      <c r="I2128">
        <v>1609.9395110001699</v>
      </c>
    </row>
    <row r="2129" spans="1:9" x14ac:dyDescent="0.2">
      <c r="A2129" t="s">
        <v>29</v>
      </c>
      <c r="B2129">
        <v>27</v>
      </c>
      <c r="C2129" t="s">
        <v>99</v>
      </c>
      <c r="D2129">
        <v>1.4223356728323899</v>
      </c>
      <c r="E2129">
        <v>10564.4535492081</v>
      </c>
      <c r="F2129">
        <v>5192.5464507918596</v>
      </c>
      <c r="G2129">
        <v>2.0345419437888901</v>
      </c>
      <c r="H2129">
        <v>0.18964475637765099</v>
      </c>
      <c r="I2129">
        <v>2036.5233330669</v>
      </c>
    </row>
    <row r="2130" spans="1:9" x14ac:dyDescent="0.2">
      <c r="A2130" t="s">
        <v>29</v>
      </c>
      <c r="B2130">
        <v>27</v>
      </c>
      <c r="C2130" t="s">
        <v>99</v>
      </c>
      <c r="D2130">
        <v>1.3846448240120699</v>
      </c>
      <c r="E2130">
        <v>10711.733411528199</v>
      </c>
      <c r="F2130">
        <v>4220.2665884718499</v>
      </c>
      <c r="G2130">
        <v>2.5381651104194498</v>
      </c>
      <c r="H2130">
        <v>0.175388344374862</v>
      </c>
      <c r="I2130">
        <v>2445.1412915771398</v>
      </c>
    </row>
    <row r="2131" spans="1:9" x14ac:dyDescent="0.2">
      <c r="A2131" t="s">
        <v>29</v>
      </c>
      <c r="B2131">
        <v>27</v>
      </c>
      <c r="C2131" t="s">
        <v>99</v>
      </c>
      <c r="D2131">
        <v>1.18484388387413</v>
      </c>
      <c r="E2131">
        <v>7916.5986856052596</v>
      </c>
      <c r="F2131">
        <v>3023.40131439474</v>
      </c>
      <c r="G2131">
        <v>2.6184412396440599</v>
      </c>
      <c r="H2131">
        <v>0.21722137871025801</v>
      </c>
      <c r="I2131">
        <v>1059.83188696405</v>
      </c>
    </row>
    <row r="2132" spans="1:9" x14ac:dyDescent="0.2">
      <c r="A2132" t="s">
        <v>31</v>
      </c>
      <c r="B2132">
        <v>27</v>
      </c>
      <c r="C2132" t="s">
        <v>100</v>
      </c>
      <c r="D2132">
        <v>1.3632142752819301</v>
      </c>
      <c r="E2132">
        <v>10329.727537291399</v>
      </c>
      <c r="F2132">
        <v>4140.2724627086</v>
      </c>
      <c r="G2132">
        <v>2.4949390723270399</v>
      </c>
      <c r="H2132">
        <v>0.22265833162938101</v>
      </c>
      <c r="I2132">
        <v>1403.67711080753</v>
      </c>
    </row>
    <row r="2133" spans="1:9" x14ac:dyDescent="0.2">
      <c r="A2133" t="s">
        <v>31</v>
      </c>
      <c r="B2133">
        <v>27</v>
      </c>
      <c r="C2133" t="s">
        <v>100</v>
      </c>
      <c r="D2133">
        <v>1.7005852791973</v>
      </c>
      <c r="E2133">
        <v>12807.953266692</v>
      </c>
      <c r="F2133">
        <v>9724.0467333080305</v>
      </c>
      <c r="G2133">
        <v>1.3171422986708401</v>
      </c>
      <c r="H2133">
        <v>0.19273299830902699</v>
      </c>
      <c r="I2133">
        <v>2172.1013416668502</v>
      </c>
    </row>
    <row r="2134" spans="1:9" x14ac:dyDescent="0.2">
      <c r="A2134" t="s">
        <v>31</v>
      </c>
      <c r="B2134">
        <v>27</v>
      </c>
      <c r="C2134" t="s">
        <v>100</v>
      </c>
      <c r="D2134">
        <v>1.63971125622721</v>
      </c>
      <c r="E2134">
        <v>12479.841939325999</v>
      </c>
      <c r="F2134">
        <v>8466.1580606740008</v>
      </c>
      <c r="G2134">
        <v>1.4740856300918701</v>
      </c>
      <c r="H2134">
        <v>0.191299646559841</v>
      </c>
      <c r="I2134">
        <v>2236.16641984526</v>
      </c>
    </row>
    <row r="2135" spans="1:9" x14ac:dyDescent="0.2">
      <c r="A2135" t="s">
        <v>31</v>
      </c>
      <c r="B2135">
        <v>27</v>
      </c>
      <c r="C2135" t="s">
        <v>100</v>
      </c>
      <c r="D2135">
        <v>1.68551906848785</v>
      </c>
      <c r="E2135">
        <v>14027.1499009651</v>
      </c>
      <c r="F2135">
        <v>8103.8500990349403</v>
      </c>
      <c r="G2135">
        <v>1.7309241569800899</v>
      </c>
      <c r="H2135">
        <v>0.23597266958829899</v>
      </c>
      <c r="I2135">
        <v>2087.7987685080998</v>
      </c>
    </row>
    <row r="2136" spans="1:9" x14ac:dyDescent="0.2">
      <c r="A2136" t="s">
        <v>31</v>
      </c>
      <c r="B2136">
        <v>27</v>
      </c>
      <c r="C2136" t="s">
        <v>100</v>
      </c>
      <c r="D2136">
        <v>1.7217593577391299</v>
      </c>
      <c r="E2136">
        <v>13730.337517903799</v>
      </c>
      <c r="F2136">
        <v>9365.6624820962206</v>
      </c>
      <c r="G2136">
        <v>1.46602950342822</v>
      </c>
      <c r="H2136">
        <v>0.22382871650608699</v>
      </c>
      <c r="I2136">
        <v>1978.6075899162699</v>
      </c>
    </row>
    <row r="2137" spans="1:9" x14ac:dyDescent="0.2">
      <c r="A2137" t="s">
        <v>31</v>
      </c>
      <c r="B2137">
        <v>27</v>
      </c>
      <c r="C2137" t="s">
        <v>100</v>
      </c>
      <c r="D2137">
        <v>1.59625547774275</v>
      </c>
      <c r="E2137">
        <v>12633.412384137901</v>
      </c>
      <c r="F2137">
        <v>7213.5876158621304</v>
      </c>
      <c r="G2137">
        <v>1.7513355429908399</v>
      </c>
      <c r="H2137">
        <v>0.21815491529150999</v>
      </c>
      <c r="I2137">
        <v>2209.1238278228302</v>
      </c>
    </row>
    <row r="2138" spans="1:9" x14ac:dyDescent="0.2">
      <c r="A2138" t="s">
        <v>31</v>
      </c>
      <c r="B2138">
        <v>27</v>
      </c>
      <c r="C2138" t="s">
        <v>100</v>
      </c>
      <c r="D2138">
        <v>1.6534071030392901</v>
      </c>
      <c r="E2138">
        <v>13843.607457522699</v>
      </c>
      <c r="F2138">
        <v>7442.3925424773397</v>
      </c>
      <c r="G2138">
        <v>1.8601017587436399</v>
      </c>
      <c r="H2138">
        <v>0.20943156638497701</v>
      </c>
      <c r="I2138">
        <v>2687.5075833097399</v>
      </c>
    </row>
    <row r="2139" spans="1:9" x14ac:dyDescent="0.2">
      <c r="A2139" t="s">
        <v>31</v>
      </c>
      <c r="B2139">
        <v>27</v>
      </c>
      <c r="C2139" t="s">
        <v>100</v>
      </c>
      <c r="D2139">
        <v>1.5604499010886099</v>
      </c>
      <c r="E2139">
        <v>12054.2794978608</v>
      </c>
      <c r="F2139">
        <v>6917.7205021391601</v>
      </c>
      <c r="G2139">
        <v>1.7425219035856301</v>
      </c>
      <c r="H2139">
        <v>0.17685098879004299</v>
      </c>
      <c r="I2139">
        <v>2613.1581736771</v>
      </c>
    </row>
    <row r="2140" spans="1:9" x14ac:dyDescent="0.2">
      <c r="A2140" t="s">
        <v>31</v>
      </c>
      <c r="B2140">
        <v>27</v>
      </c>
      <c r="C2140" t="s">
        <v>100</v>
      </c>
      <c r="D2140">
        <v>1.6059399966687</v>
      </c>
      <c r="E2140">
        <v>13820.718220368801</v>
      </c>
      <c r="F2140">
        <v>6259.2817796311701</v>
      </c>
      <c r="G2140">
        <v>2.2080357949923202</v>
      </c>
      <c r="H2140">
        <v>0.25159726614476302</v>
      </c>
      <c r="I2140">
        <v>2111.9213581058498</v>
      </c>
    </row>
    <row r="2141" spans="1:9" x14ac:dyDescent="0.2">
      <c r="A2141" t="s">
        <v>31</v>
      </c>
      <c r="B2141">
        <v>27</v>
      </c>
      <c r="C2141" t="s">
        <v>100</v>
      </c>
      <c r="D2141">
        <v>1.7306231306136299</v>
      </c>
      <c r="E2141">
        <v>14742.7436306858</v>
      </c>
      <c r="F2141">
        <v>8593.2563693142492</v>
      </c>
      <c r="G2141">
        <v>1.71561780506523</v>
      </c>
      <c r="H2141">
        <v>0.21921226321105999</v>
      </c>
      <c r="I2141">
        <v>2713.0070818405002</v>
      </c>
    </row>
    <row r="2142" spans="1:9" x14ac:dyDescent="0.2">
      <c r="A2142" t="s">
        <v>31</v>
      </c>
      <c r="B2142">
        <v>27</v>
      </c>
      <c r="C2142" t="s">
        <v>100</v>
      </c>
      <c r="D2142">
        <v>1.9267858328838801</v>
      </c>
      <c r="E2142">
        <v>16923.827713677601</v>
      </c>
      <c r="F2142">
        <v>11963.1722863224</v>
      </c>
      <c r="G2142">
        <v>1.41466053556938</v>
      </c>
      <c r="H2142">
        <v>0.211946441617227</v>
      </c>
      <c r="I2142">
        <v>3187.2530349263302</v>
      </c>
    </row>
    <row r="2143" spans="1:9" x14ac:dyDescent="0.2">
      <c r="A2143" t="s">
        <v>31</v>
      </c>
      <c r="B2143">
        <v>27</v>
      </c>
      <c r="C2143" t="s">
        <v>100</v>
      </c>
      <c r="D2143">
        <v>1.7050084729200401</v>
      </c>
      <c r="E2143">
        <v>13498.2864558355</v>
      </c>
      <c r="F2143">
        <v>9141.7135441645296</v>
      </c>
      <c r="G2143">
        <v>1.4765597708377001</v>
      </c>
      <c r="H2143">
        <v>0.18755093202120399</v>
      </c>
      <c r="I2143">
        <v>2675.4859945942499</v>
      </c>
    </row>
    <row r="2144" spans="1:9" x14ac:dyDescent="0.2">
      <c r="A2144" t="s">
        <v>31</v>
      </c>
      <c r="B2144">
        <v>27</v>
      </c>
      <c r="C2144" t="s">
        <v>100</v>
      </c>
      <c r="D2144">
        <v>1.5569481735648301</v>
      </c>
      <c r="E2144">
        <v>12244.5944465512</v>
      </c>
      <c r="F2144">
        <v>6635.4055534487898</v>
      </c>
      <c r="G2144">
        <v>1.8453422850977099</v>
      </c>
      <c r="H2144">
        <v>0.223162571544292</v>
      </c>
      <c r="I2144">
        <v>1903.3709776175399</v>
      </c>
    </row>
    <row r="2145" spans="1:9" x14ac:dyDescent="0.2">
      <c r="A2145" t="s">
        <v>31</v>
      </c>
      <c r="B2145">
        <v>27</v>
      </c>
      <c r="C2145" t="s">
        <v>100</v>
      </c>
      <c r="D2145">
        <v>1.30461243119779</v>
      </c>
      <c r="E2145">
        <v>9887.3959665241291</v>
      </c>
      <c r="F2145">
        <v>3376.60403347587</v>
      </c>
      <c r="G2145">
        <v>2.9282071183057998</v>
      </c>
      <c r="H2145">
        <v>0.18699444847168301</v>
      </c>
      <c r="I2145">
        <v>1970.3144136189401</v>
      </c>
    </row>
    <row r="2146" spans="1:9" x14ac:dyDescent="0.2">
      <c r="A2146" t="s">
        <v>31</v>
      </c>
      <c r="B2146">
        <v>27</v>
      </c>
      <c r="C2146" t="s">
        <v>100</v>
      </c>
      <c r="D2146">
        <v>1.6939288598483999</v>
      </c>
      <c r="E2146">
        <v>14585.3952758344</v>
      </c>
      <c r="F2146">
        <v>7769.6047241655997</v>
      </c>
      <c r="G2146">
        <v>1.87723774807614</v>
      </c>
      <c r="H2146">
        <v>0.231503610845948</v>
      </c>
      <c r="I2146">
        <v>2442.2958948344399</v>
      </c>
    </row>
    <row r="2147" spans="1:9" x14ac:dyDescent="0.2">
      <c r="A2147" t="s">
        <v>31</v>
      </c>
      <c r="B2147">
        <v>27</v>
      </c>
      <c r="C2147" t="s">
        <v>100</v>
      </c>
      <c r="D2147">
        <v>1.8100952799566801</v>
      </c>
      <c r="E2147">
        <v>15192.121465939101</v>
      </c>
      <c r="F2147">
        <v>10321.878534060899</v>
      </c>
      <c r="G2147">
        <v>1.4718368769606101</v>
      </c>
      <c r="H2147">
        <v>0.23531238639436799</v>
      </c>
      <c r="I2147">
        <v>2552.6236205601099</v>
      </c>
    </row>
    <row r="2148" spans="1:9" x14ac:dyDescent="0.2">
      <c r="A2148" t="s">
        <v>31</v>
      </c>
      <c r="B2148">
        <v>27</v>
      </c>
      <c r="C2148" t="s">
        <v>100</v>
      </c>
      <c r="D2148">
        <v>1.47582314033988</v>
      </c>
      <c r="E2148">
        <v>10680.719490756501</v>
      </c>
      <c r="F2148">
        <v>6285.2805092435101</v>
      </c>
      <c r="G2148">
        <v>1.6993226436033799</v>
      </c>
      <c r="H2148">
        <v>0.211534650115383</v>
      </c>
      <c r="I2148">
        <v>1598.9480684513401</v>
      </c>
    </row>
    <row r="2149" spans="1:9" x14ac:dyDescent="0.2">
      <c r="A2149" t="s">
        <v>31</v>
      </c>
      <c r="B2149">
        <v>27</v>
      </c>
      <c r="C2149" t="s">
        <v>100</v>
      </c>
      <c r="D2149">
        <v>1.5020133937184601</v>
      </c>
      <c r="E2149">
        <v>11006.9708764896</v>
      </c>
      <c r="F2149">
        <v>6574.0291235104096</v>
      </c>
      <c r="G2149">
        <v>1.67431124348474</v>
      </c>
      <c r="H2149">
        <v>0.19025502987100601</v>
      </c>
      <c r="I2149">
        <v>2072.4987398660601</v>
      </c>
    </row>
    <row r="2150" spans="1:9" x14ac:dyDescent="0.2">
      <c r="A2150" t="s">
        <v>31</v>
      </c>
      <c r="B2150">
        <v>27</v>
      </c>
      <c r="C2150" t="s">
        <v>100</v>
      </c>
      <c r="D2150">
        <v>1.4184878336134299</v>
      </c>
      <c r="E2150">
        <v>11148.2590738773</v>
      </c>
      <c r="F2150">
        <v>4513.7409261227003</v>
      </c>
      <c r="G2150">
        <v>2.4698491243390102</v>
      </c>
      <c r="H2150">
        <v>0.13712049058263201</v>
      </c>
      <c r="I2150">
        <v>3276.7260422817299</v>
      </c>
    </row>
    <row r="2151" spans="1:9" x14ac:dyDescent="0.2">
      <c r="A2151" t="s">
        <v>31</v>
      </c>
      <c r="B2151">
        <v>27</v>
      </c>
      <c r="C2151" t="s">
        <v>100</v>
      </c>
      <c r="D2151">
        <v>1.6873213631428601</v>
      </c>
      <c r="E2151">
        <v>13112.2467231424</v>
      </c>
      <c r="F2151">
        <v>9073.7532768575893</v>
      </c>
      <c r="G2151">
        <v>1.44507419620775</v>
      </c>
      <c r="H2151">
        <v>0.157483327226667</v>
      </c>
      <c r="I2151">
        <v>3293.9901794213902</v>
      </c>
    </row>
    <row r="2152" spans="1:9" x14ac:dyDescent="0.2">
      <c r="A2152" t="s">
        <v>31</v>
      </c>
      <c r="B2152">
        <v>27</v>
      </c>
      <c r="C2152" t="s">
        <v>100</v>
      </c>
      <c r="D2152">
        <v>1.81503891072773</v>
      </c>
      <c r="E2152">
        <v>15480.84940838</v>
      </c>
      <c r="F2152">
        <v>10186.15059162</v>
      </c>
      <c r="G2152">
        <v>1.51979388770434</v>
      </c>
      <c r="H2152">
        <v>0.22385479898975399</v>
      </c>
      <c r="I2152">
        <v>2736.2443794441701</v>
      </c>
    </row>
    <row r="2153" spans="1:9" x14ac:dyDescent="0.2">
      <c r="A2153" t="s">
        <v>31</v>
      </c>
      <c r="B2153">
        <v>27</v>
      </c>
      <c r="C2153" t="s">
        <v>100</v>
      </c>
      <c r="D2153">
        <v>1.4275706782697499</v>
      </c>
      <c r="E2153">
        <v>9640.8947554175193</v>
      </c>
      <c r="F2153">
        <v>6237.1052445824798</v>
      </c>
      <c r="G2153">
        <v>1.54573225516622</v>
      </c>
      <c r="H2153">
        <v>0.16654991246480499</v>
      </c>
      <c r="I2153">
        <v>1832.24567571228</v>
      </c>
    </row>
    <row r="2154" spans="1:9" x14ac:dyDescent="0.2">
      <c r="A2154" t="s">
        <v>31</v>
      </c>
      <c r="B2154">
        <v>27</v>
      </c>
      <c r="C2154" t="s">
        <v>100</v>
      </c>
      <c r="D2154">
        <v>1.4929372550812601</v>
      </c>
      <c r="E2154">
        <v>10603.5676480085</v>
      </c>
      <c r="F2154">
        <v>6756.4323519914597</v>
      </c>
      <c r="G2154">
        <v>1.5694033619508001</v>
      </c>
      <c r="H2154">
        <v>0.149293725508126</v>
      </c>
      <c r="I2154">
        <v>2540.3415554104399</v>
      </c>
    </row>
    <row r="2155" spans="1:9" x14ac:dyDescent="0.2">
      <c r="A2155" t="s">
        <v>31</v>
      </c>
      <c r="B2155">
        <v>27</v>
      </c>
      <c r="C2155" t="s">
        <v>100</v>
      </c>
      <c r="D2155">
        <v>1.63953472092057</v>
      </c>
      <c r="E2155">
        <v>14422.962457337901</v>
      </c>
      <c r="F2155">
        <v>6521.0375426621204</v>
      </c>
      <c r="G2155">
        <v>2.21175884404584</v>
      </c>
      <c r="H2155">
        <v>0.245930208138086</v>
      </c>
      <c r="I2155">
        <v>2151.7207325142799</v>
      </c>
    </row>
    <row r="2156" spans="1:9" x14ac:dyDescent="0.2">
      <c r="A2156" t="s">
        <v>31</v>
      </c>
      <c r="B2156">
        <v>27</v>
      </c>
      <c r="C2156" t="s">
        <v>100</v>
      </c>
      <c r="D2156">
        <v>1.73114670377208</v>
      </c>
      <c r="E2156">
        <v>15417.0887416285</v>
      </c>
      <c r="F2156">
        <v>7931.9112583715196</v>
      </c>
      <c r="G2156">
        <v>1.9436789242135</v>
      </c>
      <c r="H2156">
        <v>0.27121298359095902</v>
      </c>
      <c r="I2156">
        <v>2175.7418088037098</v>
      </c>
    </row>
    <row r="2157" spans="1:9" x14ac:dyDescent="0.2">
      <c r="A2157" t="s">
        <v>31</v>
      </c>
      <c r="B2157">
        <v>27</v>
      </c>
      <c r="C2157" t="s">
        <v>100</v>
      </c>
      <c r="D2157">
        <v>1.51855112534659</v>
      </c>
      <c r="E2157">
        <v>11412.1129236775</v>
      </c>
      <c r="F2157">
        <v>6554.8870763225004</v>
      </c>
      <c r="G2157">
        <v>1.74100831803804</v>
      </c>
      <c r="H2157">
        <v>0.18222613504159099</v>
      </c>
      <c r="I2157">
        <v>2402.1458916701599</v>
      </c>
    </row>
    <row r="2158" spans="1:9" x14ac:dyDescent="0.2">
      <c r="A2158" t="s">
        <v>31</v>
      </c>
      <c r="B2158">
        <v>27</v>
      </c>
      <c r="C2158" t="s">
        <v>100</v>
      </c>
      <c r="D2158">
        <v>1.54360277407165</v>
      </c>
      <c r="E2158">
        <v>11761.9297407334</v>
      </c>
      <c r="F2158">
        <v>6799.0702592665903</v>
      </c>
      <c r="G2158">
        <v>1.7299320778017899</v>
      </c>
      <c r="H2158">
        <v>0.19037767546883699</v>
      </c>
      <c r="I2158">
        <v>2204.7621848011299</v>
      </c>
    </row>
    <row r="2159" spans="1:9" x14ac:dyDescent="0.2">
      <c r="A2159" t="s">
        <v>33</v>
      </c>
      <c r="B2159">
        <v>27</v>
      </c>
      <c r="C2159" t="s">
        <v>101</v>
      </c>
      <c r="D2159">
        <v>1.28248804921351</v>
      </c>
      <c r="E2159">
        <v>10021.7306677463</v>
      </c>
      <c r="F2159">
        <v>2780.2693322537002</v>
      </c>
      <c r="G2159">
        <v>3.6045898688608902</v>
      </c>
      <c r="H2159">
        <v>0.21374800820225101</v>
      </c>
      <c r="I2159">
        <v>1649.9336393728699</v>
      </c>
    </row>
    <row r="2160" spans="1:9" x14ac:dyDescent="0.2">
      <c r="A2160" t="s">
        <v>33</v>
      </c>
      <c r="B2160">
        <v>27</v>
      </c>
      <c r="C2160" t="s">
        <v>101</v>
      </c>
      <c r="D2160">
        <v>1.30622891667289</v>
      </c>
      <c r="E2160">
        <v>9861.2595582996892</v>
      </c>
      <c r="F2160">
        <v>3432.7404417003099</v>
      </c>
      <c r="G2160">
        <v>2.8727076007573702</v>
      </c>
      <c r="H2160">
        <v>0.18287204833420401</v>
      </c>
      <c r="I2160">
        <v>2010.2782082819999</v>
      </c>
    </row>
    <row r="2161" spans="1:9" x14ac:dyDescent="0.2">
      <c r="A2161" t="s">
        <v>33</v>
      </c>
      <c r="B2161">
        <v>27</v>
      </c>
      <c r="C2161" t="s">
        <v>101</v>
      </c>
      <c r="D2161">
        <v>1.3353843138814701</v>
      </c>
      <c r="E2161">
        <v>10208.1899319271</v>
      </c>
      <c r="F2161">
        <v>3687.8100680729499</v>
      </c>
      <c r="G2161">
        <v>2.7680899350820698</v>
      </c>
      <c r="H2161">
        <v>0.204758928128492</v>
      </c>
      <c r="I2161">
        <v>1742.3380738005501</v>
      </c>
    </row>
    <row r="2162" spans="1:9" x14ac:dyDescent="0.2">
      <c r="A2162" t="s">
        <v>33</v>
      </c>
      <c r="B2162">
        <v>27</v>
      </c>
      <c r="C2162" t="s">
        <v>101</v>
      </c>
      <c r="D2162">
        <v>1.30862861967759</v>
      </c>
      <c r="E2162">
        <v>9411.0770266821692</v>
      </c>
      <c r="F2162">
        <v>3931.9229733178299</v>
      </c>
      <c r="G2162">
        <v>2.39350493144094</v>
      </c>
      <c r="H2162">
        <v>0.21810476994626499</v>
      </c>
      <c r="I2162">
        <v>1147.6072430609499</v>
      </c>
    </row>
    <row r="2163" spans="1:9" x14ac:dyDescent="0.2">
      <c r="A2163" t="s">
        <v>33</v>
      </c>
      <c r="B2163">
        <v>27</v>
      </c>
      <c r="C2163" t="s">
        <v>101</v>
      </c>
      <c r="D2163">
        <v>1.4283130080911299</v>
      </c>
      <c r="E2163">
        <v>11710.6028890015</v>
      </c>
      <c r="F2163">
        <v>4183.3971109984795</v>
      </c>
      <c r="G2163">
        <v>2.7993046269055899</v>
      </c>
      <c r="H2163">
        <v>0.247574254735796</v>
      </c>
      <c r="I2163">
        <v>1577.81989587767</v>
      </c>
    </row>
    <row r="2164" spans="1:9" x14ac:dyDescent="0.2">
      <c r="A2164" t="s">
        <v>33</v>
      </c>
      <c r="B2164">
        <v>27</v>
      </c>
      <c r="C2164" t="s">
        <v>101</v>
      </c>
      <c r="D2164">
        <v>1.2786647117234</v>
      </c>
      <c r="E2164">
        <v>8923.4054714147405</v>
      </c>
      <c r="F2164">
        <v>3812.5945285852599</v>
      </c>
      <c r="G2164">
        <v>2.3405073381160002</v>
      </c>
      <c r="H2164">
        <v>0.19179970675850899</v>
      </c>
      <c r="I2164">
        <v>1610.3972046659001</v>
      </c>
    </row>
    <row r="2165" spans="1:9" x14ac:dyDescent="0.2">
      <c r="A2165" t="s">
        <v>33</v>
      </c>
      <c r="B2165">
        <v>27</v>
      </c>
      <c r="C2165" t="s">
        <v>101</v>
      </c>
      <c r="D2165">
        <v>1.4379495334622601</v>
      </c>
      <c r="E2165">
        <v>11208.083850888301</v>
      </c>
      <c r="F2165">
        <v>4903.9161491116702</v>
      </c>
      <c r="G2165">
        <v>2.2855374174614802</v>
      </c>
      <c r="H2165">
        <v>0.191726604461635</v>
      </c>
      <c r="I2165">
        <v>2279.6284915278302</v>
      </c>
    </row>
    <row r="2166" spans="1:9" x14ac:dyDescent="0.2">
      <c r="A2166" t="s">
        <v>33</v>
      </c>
      <c r="B2166">
        <v>27</v>
      </c>
      <c r="C2166" t="s">
        <v>101</v>
      </c>
      <c r="D2166">
        <v>1.27239042753302</v>
      </c>
      <c r="E2166">
        <v>9730.7781213109192</v>
      </c>
      <c r="F2166">
        <v>2882.2218786890799</v>
      </c>
      <c r="G2166">
        <v>3.3761377613776098</v>
      </c>
      <c r="H2166">
        <v>0.229030276955943</v>
      </c>
      <c r="I2166">
        <v>1585.2948070766399</v>
      </c>
    </row>
    <row r="2167" spans="1:9" x14ac:dyDescent="0.2">
      <c r="A2167" t="s">
        <v>33</v>
      </c>
      <c r="B2167">
        <v>27</v>
      </c>
      <c r="C2167" t="s">
        <v>101</v>
      </c>
      <c r="D2167">
        <v>1.33107468097006</v>
      </c>
      <c r="E2167">
        <v>10658.032401578101</v>
      </c>
      <c r="F2167">
        <v>3132.9675984218902</v>
      </c>
      <c r="G2167">
        <v>3.4018967853183901</v>
      </c>
      <c r="H2167">
        <v>0.24403035817784499</v>
      </c>
      <c r="I2167">
        <v>1566.0748714541801</v>
      </c>
    </row>
    <row r="2168" spans="1:9" x14ac:dyDescent="0.2">
      <c r="A2168" t="s">
        <v>33</v>
      </c>
      <c r="B2168">
        <v>27</v>
      </c>
      <c r="C2168" t="s">
        <v>101</v>
      </c>
      <c r="D2168">
        <v>1.1874585634575201</v>
      </c>
      <c r="E2168">
        <v>8524.8567091428195</v>
      </c>
      <c r="F2168">
        <v>2459.1432908571801</v>
      </c>
      <c r="G2168">
        <v>3.46659616820105</v>
      </c>
      <c r="H2168">
        <v>0.17416058930710299</v>
      </c>
      <c r="I2168">
        <v>1714.13719736846</v>
      </c>
    </row>
    <row r="2169" spans="1:9" x14ac:dyDescent="0.2">
      <c r="A2169" t="s">
        <v>33</v>
      </c>
      <c r="B2169">
        <v>27</v>
      </c>
      <c r="C2169" t="s">
        <v>101</v>
      </c>
      <c r="D2169">
        <v>1.1261129651725199</v>
      </c>
      <c r="E2169">
        <v>7262.3324594117203</v>
      </c>
      <c r="F2169">
        <v>2612.6675405882802</v>
      </c>
      <c r="G2169">
        <v>2.7796619151078401</v>
      </c>
      <c r="H2169">
        <v>0.15014839535633601</v>
      </c>
      <c r="I2169">
        <v>1572.5851865719401</v>
      </c>
    </row>
    <row r="2170" spans="1:9" x14ac:dyDescent="0.2">
      <c r="A2170" t="s">
        <v>33</v>
      </c>
      <c r="B2170">
        <v>27</v>
      </c>
      <c r="C2170" t="s">
        <v>101</v>
      </c>
      <c r="D2170">
        <v>1.3900535429710901</v>
      </c>
      <c r="E2170">
        <v>11006.300133774601</v>
      </c>
      <c r="F2170">
        <v>4035.69986622545</v>
      </c>
      <c r="G2170">
        <v>2.7272345562378599</v>
      </c>
      <c r="H2170">
        <v>0.23630910230508501</v>
      </c>
      <c r="I2170">
        <v>1613.3366514024001</v>
      </c>
    </row>
    <row r="2171" spans="1:9" x14ac:dyDescent="0.2">
      <c r="A2171" t="s">
        <v>33</v>
      </c>
      <c r="B2171">
        <v>27</v>
      </c>
      <c r="C2171" t="s">
        <v>101</v>
      </c>
      <c r="D2171">
        <v>1.3658286265686199</v>
      </c>
      <c r="E2171">
        <v>11007.9701342141</v>
      </c>
      <c r="F2171">
        <v>3522.0298657858998</v>
      </c>
      <c r="G2171">
        <v>3.1254618937644301</v>
      </c>
      <c r="H2171">
        <v>0.21853258025097999</v>
      </c>
      <c r="I2171">
        <v>1887.9277816312299</v>
      </c>
    </row>
    <row r="2172" spans="1:9" x14ac:dyDescent="0.2">
      <c r="A2172" t="s">
        <v>33</v>
      </c>
      <c r="B2172">
        <v>27</v>
      </c>
      <c r="C2172" t="s">
        <v>101</v>
      </c>
      <c r="D2172">
        <v>1.3878045119759499</v>
      </c>
      <c r="E2172">
        <v>11032.295125017499</v>
      </c>
      <c r="F2172">
        <v>3964.7048749825399</v>
      </c>
      <c r="G2172">
        <v>2.7826270738666401</v>
      </c>
      <c r="H2172">
        <v>0.19891864671655199</v>
      </c>
      <c r="I2172">
        <v>2143.6729194958598</v>
      </c>
    </row>
    <row r="2173" spans="1:9" x14ac:dyDescent="0.2">
      <c r="A2173" t="s">
        <v>33</v>
      </c>
      <c r="B2173">
        <v>27</v>
      </c>
      <c r="C2173" t="s">
        <v>101</v>
      </c>
      <c r="D2173">
        <v>1.2587810205683101</v>
      </c>
      <c r="E2173">
        <v>9445.1747916140393</v>
      </c>
      <c r="F2173">
        <v>2891.8252083859602</v>
      </c>
      <c r="G2173">
        <v>3.2661637931034502</v>
      </c>
      <c r="H2173">
        <v>0.226580583702297</v>
      </c>
      <c r="I2173">
        <v>1418.2916133081901</v>
      </c>
    </row>
    <row r="2174" spans="1:9" x14ac:dyDescent="0.2">
      <c r="A2174" t="s">
        <v>33</v>
      </c>
      <c r="B2174">
        <v>27</v>
      </c>
      <c r="C2174" t="s">
        <v>101</v>
      </c>
      <c r="D2174">
        <v>1.45411033419955</v>
      </c>
      <c r="E2174">
        <v>12034.1209291955</v>
      </c>
      <c r="F2174">
        <v>4438.8790708044799</v>
      </c>
      <c r="G2174">
        <v>2.7110720380617499</v>
      </c>
      <c r="H2174">
        <v>0.20357544678793801</v>
      </c>
      <c r="I2174">
        <v>2385.6219295297501</v>
      </c>
    </row>
    <row r="2175" spans="1:9" x14ac:dyDescent="0.2">
      <c r="A2175" t="s">
        <v>33</v>
      </c>
      <c r="B2175">
        <v>27</v>
      </c>
      <c r="C2175" t="s">
        <v>101</v>
      </c>
      <c r="D2175">
        <v>1.33461262692473</v>
      </c>
      <c r="E2175">
        <v>10539.7681033881</v>
      </c>
      <c r="F2175">
        <v>3322.2318966119501</v>
      </c>
      <c r="G2175">
        <v>3.1724962107963202</v>
      </c>
      <c r="H2175">
        <v>0.23133285533362</v>
      </c>
      <c r="I2175">
        <v>1660.7476706561499</v>
      </c>
    </row>
    <row r="2176" spans="1:9" x14ac:dyDescent="0.2">
      <c r="A2176" t="s">
        <v>33</v>
      </c>
      <c r="B2176">
        <v>27</v>
      </c>
      <c r="C2176" t="s">
        <v>101</v>
      </c>
      <c r="D2176">
        <v>1.18777602739993</v>
      </c>
      <c r="E2176">
        <v>8316.0413142666403</v>
      </c>
      <c r="F2176">
        <v>2672.9586857333602</v>
      </c>
      <c r="G2176">
        <v>3.11117465400892</v>
      </c>
      <c r="H2176">
        <v>0.186084910959323</v>
      </c>
      <c r="I2176">
        <v>1493.81253031855</v>
      </c>
    </row>
    <row r="2177" spans="1:9" x14ac:dyDescent="0.2">
      <c r="A2177" t="s">
        <v>33</v>
      </c>
      <c r="B2177">
        <v>27</v>
      </c>
      <c r="C2177" t="s">
        <v>101</v>
      </c>
      <c r="D2177">
        <v>1.3828941423784999</v>
      </c>
      <c r="E2177">
        <v>10104.652195783099</v>
      </c>
      <c r="F2177">
        <v>4778.3478042169099</v>
      </c>
      <c r="G2177">
        <v>2.1146749064322399</v>
      </c>
      <c r="H2177">
        <v>0.19360517993299001</v>
      </c>
      <c r="I2177">
        <v>1619.0285594536099</v>
      </c>
    </row>
    <row r="2178" spans="1:9" x14ac:dyDescent="0.2">
      <c r="A2178" t="s">
        <v>33</v>
      </c>
      <c r="B2178">
        <v>27</v>
      </c>
      <c r="C2178" t="s">
        <v>101</v>
      </c>
      <c r="D2178">
        <v>1.24528062762852</v>
      </c>
      <c r="E2178">
        <v>8941.9489120415601</v>
      </c>
      <c r="F2178">
        <v>3140.0510879584399</v>
      </c>
      <c r="G2178">
        <v>2.8477080982320402</v>
      </c>
      <c r="H2178">
        <v>0.199244900420564</v>
      </c>
      <c r="I2178">
        <v>1401.31940748532</v>
      </c>
    </row>
    <row r="2179" spans="1:9" x14ac:dyDescent="0.2">
      <c r="A2179" t="s">
        <v>33</v>
      </c>
      <c r="B2179">
        <v>27</v>
      </c>
      <c r="C2179" t="s">
        <v>101</v>
      </c>
      <c r="D2179">
        <v>1.4497645950421201</v>
      </c>
      <c r="E2179">
        <v>12204.524528985001</v>
      </c>
      <c r="F2179">
        <v>4171.475471015</v>
      </c>
      <c r="G2179">
        <v>2.9257092877056801</v>
      </c>
      <c r="H2179">
        <v>0.22712978655659899</v>
      </c>
      <c r="I2179">
        <v>2106.8827649322998</v>
      </c>
    </row>
    <row r="2180" spans="1:9" x14ac:dyDescent="0.2">
      <c r="A2180" t="s">
        <v>33</v>
      </c>
      <c r="B2180">
        <v>27</v>
      </c>
      <c r="C2180" t="s">
        <v>101</v>
      </c>
      <c r="D2180">
        <v>1.27077412305033</v>
      </c>
      <c r="E2180">
        <v>9685.3489046346203</v>
      </c>
      <c r="F2180">
        <v>2883.6510953653801</v>
      </c>
      <c r="G2180">
        <v>3.3587103932930602</v>
      </c>
      <c r="H2180">
        <v>0.22450342840555901</v>
      </c>
      <c r="I2180">
        <v>1577.14499471932</v>
      </c>
    </row>
    <row r="2181" spans="1:9" x14ac:dyDescent="0.2">
      <c r="A2181" t="s">
        <v>33</v>
      </c>
      <c r="B2181">
        <v>27</v>
      </c>
      <c r="C2181" t="s">
        <v>101</v>
      </c>
      <c r="D2181">
        <v>1.3881957625592101</v>
      </c>
      <c r="E2181">
        <v>10912.326908831699</v>
      </c>
      <c r="F2181">
        <v>4100.6730911682898</v>
      </c>
      <c r="G2181">
        <v>2.6611062784628801</v>
      </c>
      <c r="H2181">
        <v>0.212856683592412</v>
      </c>
      <c r="I2181">
        <v>1863.64037693921</v>
      </c>
    </row>
    <row r="2182" spans="1:9" x14ac:dyDescent="0.2">
      <c r="A2182" t="s">
        <v>33</v>
      </c>
      <c r="B2182">
        <v>27</v>
      </c>
      <c r="C2182" t="s">
        <v>101</v>
      </c>
      <c r="D2182">
        <v>1.2498812818710301</v>
      </c>
      <c r="E2182">
        <v>9033.7826245103497</v>
      </c>
      <c r="F2182">
        <v>3132.2173754896498</v>
      </c>
      <c r="G2182">
        <v>2.8841493234798699</v>
      </c>
      <c r="H2182">
        <v>0.195814734159795</v>
      </c>
      <c r="I2182">
        <v>1563.75582259822</v>
      </c>
    </row>
    <row r="2183" spans="1:9" x14ac:dyDescent="0.2">
      <c r="A2183" t="s">
        <v>35</v>
      </c>
      <c r="B2183">
        <v>27</v>
      </c>
      <c r="C2183" t="s">
        <v>102</v>
      </c>
      <c r="D2183">
        <v>1.43700916001929</v>
      </c>
      <c r="E2183">
        <v>11852.7583135808</v>
      </c>
      <c r="F2183">
        <v>4232.24168641916</v>
      </c>
      <c r="G2183">
        <v>2.8005863539445599</v>
      </c>
      <c r="H2183">
        <v>0.239501526669881</v>
      </c>
      <c r="I2183">
        <v>2044.10047214271</v>
      </c>
    </row>
    <row r="2184" spans="1:9" x14ac:dyDescent="0.2">
      <c r="A2184" t="s">
        <v>35</v>
      </c>
      <c r="B2184">
        <v>27</v>
      </c>
      <c r="C2184" t="s">
        <v>102</v>
      </c>
      <c r="D2184">
        <v>1.2445388269855799</v>
      </c>
      <c r="E2184">
        <v>8615.5608591885393</v>
      </c>
      <c r="F2184">
        <v>3448.4391408114602</v>
      </c>
      <c r="G2184">
        <v>2.4983943481053301</v>
      </c>
      <c r="H2184">
        <v>0.19912621231769301</v>
      </c>
      <c r="I2184">
        <v>1371.9465636315099</v>
      </c>
    </row>
    <row r="2185" spans="1:9" x14ac:dyDescent="0.2">
      <c r="A2185" t="s">
        <v>35</v>
      </c>
      <c r="B2185">
        <v>27</v>
      </c>
      <c r="C2185" t="s">
        <v>102</v>
      </c>
      <c r="D2185">
        <v>1.5938883307031899</v>
      </c>
      <c r="E2185">
        <v>12277.6986171997</v>
      </c>
      <c r="F2185">
        <v>7503.3013828002804</v>
      </c>
      <c r="G2185">
        <v>1.6363062058714199</v>
      </c>
      <c r="H2185">
        <v>0.217831405196103</v>
      </c>
      <c r="I2185">
        <v>1859.8487075539999</v>
      </c>
    </row>
    <row r="2186" spans="1:9" x14ac:dyDescent="0.2">
      <c r="A2186" t="s">
        <v>35</v>
      </c>
      <c r="B2186">
        <v>27</v>
      </c>
      <c r="C2186" t="s">
        <v>102</v>
      </c>
      <c r="D2186">
        <v>1.5817925528650401</v>
      </c>
      <c r="E2186">
        <v>13689.8957965882</v>
      </c>
      <c r="F2186">
        <v>5795.10420341183</v>
      </c>
      <c r="G2186">
        <v>2.36232090331151</v>
      </c>
      <c r="H2186">
        <v>0.24254152477263899</v>
      </c>
      <c r="I2186">
        <v>2319.9730004059102</v>
      </c>
    </row>
    <row r="2187" spans="1:9" x14ac:dyDescent="0.2">
      <c r="A2187" t="s">
        <v>35</v>
      </c>
      <c r="B2187">
        <v>27</v>
      </c>
      <c r="C2187" t="s">
        <v>102</v>
      </c>
      <c r="D2187">
        <v>1.64370129260123</v>
      </c>
      <c r="E2187">
        <v>14430.7116131112</v>
      </c>
      <c r="F2187">
        <v>6606.2883868888302</v>
      </c>
      <c r="G2187">
        <v>2.1843902003659199</v>
      </c>
      <c r="H2187">
        <v>0.21368116803815901</v>
      </c>
      <c r="I2187">
        <v>2855.5906243229201</v>
      </c>
    </row>
    <row r="2188" spans="1:9" x14ac:dyDescent="0.2">
      <c r="A2188" t="s">
        <v>35</v>
      </c>
      <c r="B2188">
        <v>27</v>
      </c>
      <c r="C2188" t="s">
        <v>102</v>
      </c>
      <c r="D2188">
        <v>1.6852927668048301</v>
      </c>
      <c r="E2188">
        <v>14582.5626676352</v>
      </c>
      <c r="F2188">
        <v>7534.4373323647696</v>
      </c>
      <c r="G2188">
        <v>1.9354547691298301</v>
      </c>
      <c r="H2188">
        <v>0.23032334479666</v>
      </c>
      <c r="I2188">
        <v>2439.0891366876399</v>
      </c>
    </row>
    <row r="2189" spans="1:9" x14ac:dyDescent="0.2">
      <c r="A2189" t="s">
        <v>35</v>
      </c>
      <c r="B2189">
        <v>27</v>
      </c>
      <c r="C2189" t="s">
        <v>102</v>
      </c>
      <c r="D2189">
        <v>1.16720783201291</v>
      </c>
      <c r="E2189">
        <v>8319.2083228388292</v>
      </c>
      <c r="F2189">
        <v>2286.7916771611699</v>
      </c>
      <c r="G2189">
        <v>3.6379388668959698</v>
      </c>
      <c r="H2189">
        <v>0.221769488082452</v>
      </c>
      <c r="I2189">
        <v>1230.74714403694</v>
      </c>
    </row>
    <row r="2190" spans="1:9" x14ac:dyDescent="0.2">
      <c r="A2190" t="s">
        <v>35</v>
      </c>
      <c r="B2190">
        <v>27</v>
      </c>
      <c r="C2190" t="s">
        <v>102</v>
      </c>
      <c r="D2190">
        <v>1.5854297411006899</v>
      </c>
      <c r="E2190">
        <v>13512.8634538153</v>
      </c>
      <c r="F2190">
        <v>6072.1365461847399</v>
      </c>
      <c r="G2190">
        <v>2.2253886010362698</v>
      </c>
      <c r="H2190">
        <v>0.221960163754097</v>
      </c>
      <c r="I2190">
        <v>2366.2365473146501</v>
      </c>
    </row>
    <row r="2191" spans="1:9" x14ac:dyDescent="0.2">
      <c r="A2191" t="s">
        <v>35</v>
      </c>
      <c r="B2191">
        <v>27</v>
      </c>
      <c r="C2191" t="s">
        <v>102</v>
      </c>
      <c r="D2191">
        <v>1.26262326999409</v>
      </c>
      <c r="E2191">
        <v>8626.0139527064894</v>
      </c>
      <c r="F2191">
        <v>3783.9860472935102</v>
      </c>
      <c r="G2191">
        <v>2.2796104015436902</v>
      </c>
      <c r="H2191">
        <v>0.189393490499114</v>
      </c>
      <c r="I2191">
        <v>1495.08377317948</v>
      </c>
    </row>
    <row r="2192" spans="1:9" x14ac:dyDescent="0.2">
      <c r="A2192" t="s">
        <v>35</v>
      </c>
      <c r="B2192">
        <v>27</v>
      </c>
      <c r="C2192" t="s">
        <v>102</v>
      </c>
      <c r="D2192">
        <v>1.5808571171799199</v>
      </c>
      <c r="E2192">
        <v>13095.1948995126</v>
      </c>
      <c r="F2192">
        <v>6369.8051004874196</v>
      </c>
      <c r="G2192">
        <v>2.05582348171226</v>
      </c>
      <c r="H2192">
        <v>0.22131999640518901</v>
      </c>
      <c r="I2192">
        <v>2314.2080885482801</v>
      </c>
    </row>
    <row r="2193" spans="1:9" x14ac:dyDescent="0.2">
      <c r="A2193" t="s">
        <v>35</v>
      </c>
      <c r="B2193">
        <v>27</v>
      </c>
      <c r="C2193" t="s">
        <v>102</v>
      </c>
      <c r="D2193">
        <v>1.3549214382149199</v>
      </c>
      <c r="E2193">
        <v>10523.9469209977</v>
      </c>
      <c r="F2193">
        <v>3778.0530790022799</v>
      </c>
      <c r="G2193">
        <v>2.7855476619658601</v>
      </c>
      <c r="H2193">
        <v>0.198721810938188</v>
      </c>
      <c r="I2193">
        <v>1914.2791201142199</v>
      </c>
    </row>
    <row r="2194" spans="1:9" x14ac:dyDescent="0.2">
      <c r="A2194" t="s">
        <v>35</v>
      </c>
      <c r="B2194">
        <v>27</v>
      </c>
      <c r="C2194" t="s">
        <v>102</v>
      </c>
      <c r="D2194">
        <v>1.34653275458323</v>
      </c>
      <c r="E2194">
        <v>10591.3683060109</v>
      </c>
      <c r="F2194">
        <v>3526.6316939890698</v>
      </c>
      <c r="G2194">
        <v>3.0032533094009399</v>
      </c>
      <c r="H2194">
        <v>0.20197991318748501</v>
      </c>
      <c r="I2194">
        <v>1999.2010053982401</v>
      </c>
    </row>
    <row r="2195" spans="1:9" x14ac:dyDescent="0.2">
      <c r="A2195" t="s">
        <v>35</v>
      </c>
      <c r="B2195">
        <v>27</v>
      </c>
      <c r="C2195" t="s">
        <v>102</v>
      </c>
      <c r="D2195">
        <v>1.35084639344433</v>
      </c>
      <c r="E2195">
        <v>10456.401627994799</v>
      </c>
      <c r="F2195">
        <v>3755.5983720052</v>
      </c>
      <c r="G2195">
        <v>2.78421721181327</v>
      </c>
      <c r="H2195">
        <v>0.19362131639368699</v>
      </c>
      <c r="I2195">
        <v>2006.5651126305499</v>
      </c>
    </row>
    <row r="2196" spans="1:9" x14ac:dyDescent="0.2">
      <c r="A2196" t="s">
        <v>35</v>
      </c>
      <c r="B2196">
        <v>27</v>
      </c>
      <c r="C2196" t="s">
        <v>102</v>
      </c>
      <c r="D2196">
        <v>1.56130060691268</v>
      </c>
      <c r="E2196">
        <v>13965.51155596</v>
      </c>
      <c r="F2196">
        <v>5027.4884440400401</v>
      </c>
      <c r="G2196">
        <v>2.7778306626474198</v>
      </c>
      <c r="H2196">
        <v>0.23939942639327799</v>
      </c>
      <c r="I2196">
        <v>2424.77243528483</v>
      </c>
    </row>
    <row r="2197" spans="1:9" x14ac:dyDescent="0.2">
      <c r="A2197" t="s">
        <v>35</v>
      </c>
      <c r="B2197">
        <v>27</v>
      </c>
      <c r="C2197" t="s">
        <v>102</v>
      </c>
      <c r="D2197">
        <v>1.62033253792892</v>
      </c>
      <c r="E2197">
        <v>14025.5730337079</v>
      </c>
      <c r="F2197">
        <v>6425.4269662921397</v>
      </c>
      <c r="G2197">
        <v>2.1828235084277199</v>
      </c>
      <c r="H2197">
        <v>0.21604433839052301</v>
      </c>
      <c r="I2197">
        <v>2614.5264450549698</v>
      </c>
    </row>
    <row r="2198" spans="1:9" x14ac:dyDescent="0.2">
      <c r="A2198" t="s">
        <v>35</v>
      </c>
      <c r="B2198">
        <v>27</v>
      </c>
      <c r="C2198" t="s">
        <v>102</v>
      </c>
      <c r="D2198">
        <v>1.1369537193105601</v>
      </c>
      <c r="E2198">
        <v>7862.6794755814099</v>
      </c>
      <c r="F2198">
        <v>2206.3205244185901</v>
      </c>
      <c r="G2198">
        <v>3.5637068089430901</v>
      </c>
      <c r="H2198">
        <v>0.19707197801383</v>
      </c>
      <c r="I2198">
        <v>1229.3232266310099</v>
      </c>
    </row>
    <row r="2199" spans="1:9" x14ac:dyDescent="0.2">
      <c r="A2199" t="s">
        <v>35</v>
      </c>
      <c r="B2199">
        <v>27</v>
      </c>
      <c r="C2199" t="s">
        <v>102</v>
      </c>
      <c r="D2199">
        <v>1.35713045458897</v>
      </c>
      <c r="E2199">
        <v>10524.5593064532</v>
      </c>
      <c r="F2199">
        <v>3819.44069354679</v>
      </c>
      <c r="G2199">
        <v>2.7555236881240699</v>
      </c>
      <c r="H2199">
        <v>0.199045800006382</v>
      </c>
      <c r="I2199">
        <v>1993.0572771396201</v>
      </c>
    </row>
    <row r="2200" spans="1:9" x14ac:dyDescent="0.2">
      <c r="A2200" t="s">
        <v>35</v>
      </c>
      <c r="B2200">
        <v>27</v>
      </c>
      <c r="C2200" t="s">
        <v>102</v>
      </c>
      <c r="D2200">
        <v>1.3582791426065499</v>
      </c>
      <c r="E2200">
        <v>10972.3050972736</v>
      </c>
      <c r="F2200">
        <v>3398.69490272645</v>
      </c>
      <c r="G2200">
        <v>3.2283877815780202</v>
      </c>
      <c r="H2200">
        <v>0.23543505138513501</v>
      </c>
      <c r="I2200">
        <v>1722.64328367647</v>
      </c>
    </row>
    <row r="2201" spans="1:9" x14ac:dyDescent="0.2">
      <c r="A2201" t="s">
        <v>35</v>
      </c>
      <c r="B2201">
        <v>27</v>
      </c>
      <c r="C2201" t="s">
        <v>102</v>
      </c>
      <c r="D2201">
        <v>1.53009273228691</v>
      </c>
      <c r="E2201">
        <v>12798.8343438626</v>
      </c>
      <c r="F2201">
        <v>5437.1656561373702</v>
      </c>
      <c r="G2201">
        <v>2.3539533560864601</v>
      </c>
      <c r="H2201">
        <v>0.224413600735413</v>
      </c>
      <c r="I2201">
        <v>2355.9091248117502</v>
      </c>
    </row>
    <row r="2202" spans="1:9" x14ac:dyDescent="0.2">
      <c r="A2202" t="s">
        <v>35</v>
      </c>
      <c r="B2202">
        <v>27</v>
      </c>
      <c r="C2202" t="s">
        <v>102</v>
      </c>
      <c r="D2202">
        <v>1.5229652750752101</v>
      </c>
      <c r="E2202">
        <v>12322.3842272894</v>
      </c>
      <c r="F2202">
        <v>5750.6157727106201</v>
      </c>
      <c r="G2202">
        <v>2.1427938701390699</v>
      </c>
      <c r="H2202">
        <v>0.22336824034436401</v>
      </c>
      <c r="I2202">
        <v>1837.92301633178</v>
      </c>
    </row>
    <row r="2203" spans="1:9" x14ac:dyDescent="0.2">
      <c r="A2203" t="s">
        <v>35</v>
      </c>
      <c r="B2203">
        <v>27</v>
      </c>
      <c r="C2203" t="s">
        <v>102</v>
      </c>
      <c r="D2203">
        <v>1.4629155902128299</v>
      </c>
      <c r="E2203">
        <v>11806.615365100801</v>
      </c>
      <c r="F2203">
        <v>4853.3846348991601</v>
      </c>
      <c r="G2203">
        <v>2.43265602322206</v>
      </c>
      <c r="H2203">
        <v>0.18530264142695799</v>
      </c>
      <c r="I2203">
        <v>2555.4966640370699</v>
      </c>
    </row>
    <row r="2204" spans="1:9" x14ac:dyDescent="0.2">
      <c r="A2204" t="s">
        <v>35</v>
      </c>
      <c r="B2204">
        <v>27</v>
      </c>
      <c r="C2204" t="s">
        <v>102</v>
      </c>
      <c r="D2204">
        <v>1.1644887749452</v>
      </c>
      <c r="E2204">
        <v>8023.8604468174799</v>
      </c>
      <c r="F2204">
        <v>2540.1395531825201</v>
      </c>
      <c r="G2204">
        <v>3.1588266230351199</v>
      </c>
      <c r="H2204">
        <v>0.21737123798977001</v>
      </c>
      <c r="I2204">
        <v>1071.4685738032399</v>
      </c>
    </row>
    <row r="2205" spans="1:9" x14ac:dyDescent="0.2">
      <c r="A2205" t="s">
        <v>35</v>
      </c>
      <c r="B2205">
        <v>27</v>
      </c>
      <c r="C2205" t="s">
        <v>102</v>
      </c>
      <c r="D2205">
        <v>1.3594581958593701</v>
      </c>
      <c r="E2205">
        <v>10637.082226394299</v>
      </c>
      <c r="F2205">
        <v>3753.9177736056799</v>
      </c>
      <c r="G2205">
        <v>2.8335948914984601</v>
      </c>
      <c r="H2205">
        <v>0.244702475254687</v>
      </c>
      <c r="I2205">
        <v>1499.09004339033</v>
      </c>
    </row>
    <row r="2206" spans="1:9" x14ac:dyDescent="0.2">
      <c r="A2206" t="s">
        <v>35</v>
      </c>
      <c r="B2206">
        <v>27</v>
      </c>
      <c r="C2206" t="s">
        <v>102</v>
      </c>
      <c r="D2206">
        <v>1.19310290903896</v>
      </c>
      <c r="E2206">
        <v>8611.6820623588592</v>
      </c>
      <c r="F2206">
        <v>2472.3179376411299</v>
      </c>
      <c r="G2206">
        <v>3.4832421555681301</v>
      </c>
      <c r="H2206">
        <v>0.21873553332380899</v>
      </c>
      <c r="I2206">
        <v>1214.86515231875</v>
      </c>
    </row>
    <row r="2207" spans="1:9" x14ac:dyDescent="0.2">
      <c r="A2207" t="s">
        <v>35</v>
      </c>
      <c r="B2207">
        <v>27</v>
      </c>
      <c r="C2207" t="s">
        <v>102</v>
      </c>
      <c r="D2207">
        <v>1.3683320030862101</v>
      </c>
      <c r="E2207">
        <v>10515.294370711999</v>
      </c>
      <c r="F2207">
        <v>4063.7056292880402</v>
      </c>
      <c r="G2207">
        <v>2.5876122263694099</v>
      </c>
      <c r="H2207">
        <v>0.17332205372425299</v>
      </c>
      <c r="I2207">
        <v>2367.7715753114198</v>
      </c>
    </row>
    <row r="2208" spans="1:9" x14ac:dyDescent="0.2">
      <c r="A2208" t="s">
        <v>35</v>
      </c>
      <c r="B2208">
        <v>27</v>
      </c>
      <c r="C2208" t="s">
        <v>102</v>
      </c>
      <c r="D2208">
        <v>1.24883318031068</v>
      </c>
      <c r="E2208">
        <v>8341.5422175877593</v>
      </c>
      <c r="F2208">
        <v>3806.4577824122398</v>
      </c>
      <c r="G2208">
        <v>2.1914185561521098</v>
      </c>
      <c r="H2208">
        <v>0.16651109070809</v>
      </c>
      <c r="I2208">
        <v>1639.9759124469799</v>
      </c>
    </row>
    <row r="2209" spans="1:9" x14ac:dyDescent="0.2">
      <c r="A2209" t="s">
        <v>35</v>
      </c>
      <c r="B2209">
        <v>27</v>
      </c>
      <c r="C2209" t="s">
        <v>102</v>
      </c>
      <c r="D2209">
        <v>1.3757230772190401</v>
      </c>
      <c r="E2209">
        <v>10746.3266350791</v>
      </c>
      <c r="F2209">
        <v>3990.67336492089</v>
      </c>
      <c r="G2209">
        <v>2.69286049054835</v>
      </c>
      <c r="H2209">
        <v>0.215529948764316</v>
      </c>
      <c r="I2209">
        <v>1902.3361740774901</v>
      </c>
    </row>
    <row r="2210" spans="1:9" x14ac:dyDescent="0.2">
      <c r="A2210" t="s">
        <v>35</v>
      </c>
      <c r="B2210">
        <v>27</v>
      </c>
      <c r="C2210" t="s">
        <v>102</v>
      </c>
      <c r="D2210">
        <v>1.53356401776928</v>
      </c>
      <c r="E2210">
        <v>12265.2407052996</v>
      </c>
      <c r="F2210">
        <v>6049.7592947003996</v>
      </c>
      <c r="G2210">
        <v>2.0273931751373899</v>
      </c>
      <c r="H2210">
        <v>0.21981084254693001</v>
      </c>
      <c r="I2210">
        <v>1882.6134342386799</v>
      </c>
    </row>
    <row r="2211" spans="1:9" x14ac:dyDescent="0.2">
      <c r="A2211" t="s">
        <v>37</v>
      </c>
      <c r="B2211">
        <v>27</v>
      </c>
      <c r="C2211" t="s">
        <v>103</v>
      </c>
      <c r="D2211">
        <v>1.5365235601857199</v>
      </c>
      <c r="E2211">
        <v>11383.340111346401</v>
      </c>
      <c r="F2211">
        <v>7006.6598886536103</v>
      </c>
      <c r="G2211">
        <v>1.62464573594906</v>
      </c>
      <c r="H2211">
        <v>0.19974806282414401</v>
      </c>
      <c r="I2211">
        <v>2059.8666363439802</v>
      </c>
    </row>
    <row r="2212" spans="1:9" x14ac:dyDescent="0.2">
      <c r="A2212" t="s">
        <v>37</v>
      </c>
      <c r="B2212">
        <v>27</v>
      </c>
      <c r="C2212" t="s">
        <v>103</v>
      </c>
      <c r="D2212">
        <v>1.42235953064735</v>
      </c>
      <c r="E2212">
        <v>9964.4285674101993</v>
      </c>
      <c r="F2212">
        <v>5795.5714325897998</v>
      </c>
      <c r="G2212">
        <v>1.7193177037518601</v>
      </c>
      <c r="H2212">
        <v>0.17542434211317401</v>
      </c>
      <c r="I2212">
        <v>1973.4392842176401</v>
      </c>
    </row>
    <row r="2213" spans="1:9" x14ac:dyDescent="0.2">
      <c r="A2213" t="s">
        <v>37</v>
      </c>
      <c r="B2213">
        <v>27</v>
      </c>
      <c r="C2213" t="s">
        <v>103</v>
      </c>
      <c r="D2213">
        <v>1.42594596184595</v>
      </c>
      <c r="E2213">
        <v>10700.2974909892</v>
      </c>
      <c r="F2213">
        <v>5136.70250901084</v>
      </c>
      <c r="G2213">
        <v>2.0831063259393798</v>
      </c>
      <c r="H2213">
        <v>0.20438558786458599</v>
      </c>
      <c r="I2213">
        <v>1936.9095553524501</v>
      </c>
    </row>
    <row r="2214" spans="1:9" x14ac:dyDescent="0.2">
      <c r="A2214" t="s">
        <v>37</v>
      </c>
      <c r="B2214">
        <v>27</v>
      </c>
      <c r="C2214" t="s">
        <v>103</v>
      </c>
      <c r="D2214">
        <v>1.3176448010142501</v>
      </c>
      <c r="E2214">
        <v>9037.1912779075992</v>
      </c>
      <c r="F2214">
        <v>4484.8087220923999</v>
      </c>
      <c r="G2214">
        <v>2.0150672721870899</v>
      </c>
      <c r="H2214">
        <v>0.202038869488851</v>
      </c>
      <c r="I2214">
        <v>1498.20599710181</v>
      </c>
    </row>
    <row r="2215" spans="1:9" x14ac:dyDescent="0.2">
      <c r="A2215" t="s">
        <v>37</v>
      </c>
      <c r="B2215">
        <v>27</v>
      </c>
      <c r="C2215" t="s">
        <v>103</v>
      </c>
      <c r="D2215">
        <v>1.3247275022417899</v>
      </c>
      <c r="E2215">
        <v>9572.7888955573908</v>
      </c>
      <c r="F2215">
        <v>4073.2111044426101</v>
      </c>
      <c r="G2215">
        <v>2.35018236229309</v>
      </c>
      <c r="H2215">
        <v>0.189877608654657</v>
      </c>
      <c r="I2215">
        <v>1871.25474993272</v>
      </c>
    </row>
    <row r="2216" spans="1:9" x14ac:dyDescent="0.2">
      <c r="A2216" t="s">
        <v>37</v>
      </c>
      <c r="B2216">
        <v>27</v>
      </c>
      <c r="C2216" t="s">
        <v>103</v>
      </c>
      <c r="D2216">
        <v>1.33102667138321</v>
      </c>
      <c r="E2216">
        <v>9810.0753507126301</v>
      </c>
      <c r="F2216">
        <v>3986.9246492873699</v>
      </c>
      <c r="G2216">
        <v>2.4605620155038799</v>
      </c>
      <c r="H2216">
        <v>0.16859671170853999</v>
      </c>
      <c r="I2216">
        <v>2125.8491991719502</v>
      </c>
    </row>
    <row r="2217" spans="1:9" x14ac:dyDescent="0.2">
      <c r="A2217" t="s">
        <v>37</v>
      </c>
      <c r="B2217">
        <v>27</v>
      </c>
      <c r="C2217" t="s">
        <v>103</v>
      </c>
      <c r="D2217">
        <v>1.42965376298236</v>
      </c>
      <c r="E2217">
        <v>11058.695924588699</v>
      </c>
      <c r="F2217">
        <v>4858.3040754112599</v>
      </c>
      <c r="G2217">
        <v>2.2762461453490999</v>
      </c>
      <c r="H2217">
        <v>0.195386014274256</v>
      </c>
      <c r="I2217">
        <v>2289.47347643487</v>
      </c>
    </row>
    <row r="2218" spans="1:9" x14ac:dyDescent="0.2">
      <c r="A2218" t="s">
        <v>37</v>
      </c>
      <c r="B2218">
        <v>27</v>
      </c>
      <c r="C2218" t="s">
        <v>103</v>
      </c>
      <c r="D2218">
        <v>1.3994482785201601</v>
      </c>
      <c r="E2218">
        <v>10959.5308442244</v>
      </c>
      <c r="F2218">
        <v>4291.4691557756396</v>
      </c>
      <c r="G2218">
        <v>2.5537946205379498</v>
      </c>
      <c r="H2218">
        <v>0.17259862101748699</v>
      </c>
      <c r="I2218">
        <v>2586.3306011183499</v>
      </c>
    </row>
    <row r="2219" spans="1:9" x14ac:dyDescent="0.2">
      <c r="A2219" t="s">
        <v>37</v>
      </c>
      <c r="B2219">
        <v>27</v>
      </c>
      <c r="C2219" t="s">
        <v>103</v>
      </c>
      <c r="D2219">
        <v>1.42486854793391</v>
      </c>
      <c r="E2219">
        <v>11105.8261564116</v>
      </c>
      <c r="F2219">
        <v>4712.1738435884099</v>
      </c>
      <c r="G2219">
        <v>2.3568371042852401</v>
      </c>
      <c r="H2219">
        <v>0.18998247305785501</v>
      </c>
      <c r="I2219">
        <v>2206.5296326563098</v>
      </c>
    </row>
    <row r="2220" spans="1:9" x14ac:dyDescent="0.2">
      <c r="A2220" t="s">
        <v>37</v>
      </c>
      <c r="B2220">
        <v>27</v>
      </c>
      <c r="C2220" t="s">
        <v>103</v>
      </c>
      <c r="D2220">
        <v>1.2791825662544201</v>
      </c>
      <c r="E2220">
        <v>8760.1718500238403</v>
      </c>
      <c r="F2220">
        <v>3985.8281499761601</v>
      </c>
      <c r="G2220">
        <v>2.1978297910501299</v>
      </c>
      <c r="H2220">
        <v>0.13644614040047201</v>
      </c>
      <c r="I2220">
        <v>2251.32565628777</v>
      </c>
    </row>
    <row r="2221" spans="1:9" x14ac:dyDescent="0.2">
      <c r="A2221" t="s">
        <v>37</v>
      </c>
      <c r="B2221">
        <v>27</v>
      </c>
      <c r="C2221" t="s">
        <v>103</v>
      </c>
      <c r="D2221">
        <v>1.4363225975409399</v>
      </c>
      <c r="E2221">
        <v>11513.215272227601</v>
      </c>
      <c r="F2221">
        <v>4561.7847277724004</v>
      </c>
      <c r="G2221">
        <v>2.5238401106774</v>
      </c>
      <c r="H2221">
        <v>0.18193419568851901</v>
      </c>
      <c r="I2221">
        <v>2578.7237403104</v>
      </c>
    </row>
    <row r="2222" spans="1:9" x14ac:dyDescent="0.2">
      <c r="A2222" t="s">
        <v>37</v>
      </c>
      <c r="B2222">
        <v>27</v>
      </c>
      <c r="C2222" t="s">
        <v>103</v>
      </c>
      <c r="D2222">
        <v>1.4108322197048</v>
      </c>
      <c r="E2222">
        <v>10973.237227346901</v>
      </c>
      <c r="F2222">
        <v>4532.76277265306</v>
      </c>
      <c r="G2222">
        <v>2.4208717238745399</v>
      </c>
      <c r="H2222">
        <v>0.18811096262730601</v>
      </c>
      <c r="I2222">
        <v>2175.56355463922</v>
      </c>
    </row>
    <row r="2223" spans="1:9" x14ac:dyDescent="0.2">
      <c r="A2223" t="s">
        <v>37</v>
      </c>
      <c r="B2223">
        <v>27</v>
      </c>
      <c r="C2223" t="s">
        <v>103</v>
      </c>
      <c r="D2223">
        <v>1.4967274135804101</v>
      </c>
      <c r="E2223">
        <v>13061.345346534699</v>
      </c>
      <c r="F2223">
        <v>4389.6546534653498</v>
      </c>
      <c r="G2223">
        <v>2.9754835807467401</v>
      </c>
      <c r="H2223">
        <v>0.19457456376545301</v>
      </c>
      <c r="I2223">
        <v>3131.8256160914798</v>
      </c>
    </row>
    <row r="2224" spans="1:9" x14ac:dyDescent="0.2">
      <c r="A2224" t="s">
        <v>37</v>
      </c>
      <c r="B2224">
        <v>27</v>
      </c>
      <c r="C2224" t="s">
        <v>103</v>
      </c>
      <c r="D2224">
        <v>1.19061145779224</v>
      </c>
      <c r="E2224">
        <v>7587.9913138963602</v>
      </c>
      <c r="F2224">
        <v>3455.0086861036398</v>
      </c>
      <c r="G2224">
        <v>2.1962293016558698</v>
      </c>
      <c r="H2224">
        <v>0.150810784653684</v>
      </c>
      <c r="I2224">
        <v>1633.90118898329</v>
      </c>
    </row>
    <row r="2225" spans="1:9" x14ac:dyDescent="0.2">
      <c r="A2225" t="s">
        <v>37</v>
      </c>
      <c r="B2225">
        <v>27</v>
      </c>
      <c r="C2225" t="s">
        <v>103</v>
      </c>
      <c r="D2225">
        <v>1.57564552379556</v>
      </c>
      <c r="E2225">
        <v>13216.851436757401</v>
      </c>
      <c r="F2225">
        <v>6127.1485632426102</v>
      </c>
      <c r="G2225">
        <v>2.1570966168580701</v>
      </c>
      <c r="H2225">
        <v>0.25210328380729002</v>
      </c>
      <c r="I2225">
        <v>2037.5864401162801</v>
      </c>
    </row>
    <row r="2226" spans="1:9" x14ac:dyDescent="0.2">
      <c r="A2226" t="s">
        <v>37</v>
      </c>
      <c r="B2226">
        <v>27</v>
      </c>
      <c r="C2226" t="s">
        <v>103</v>
      </c>
      <c r="D2226">
        <v>1.3873106905392201</v>
      </c>
      <c r="E2226">
        <v>9435.1037123262704</v>
      </c>
      <c r="F2226">
        <v>5554.8962876737296</v>
      </c>
      <c r="G2226">
        <v>1.69852022858873</v>
      </c>
      <c r="H2226">
        <v>0.134106700085458</v>
      </c>
      <c r="I2226">
        <v>2454.7787265985098</v>
      </c>
    </row>
    <row r="2227" spans="1:9" x14ac:dyDescent="0.2">
      <c r="A2227" t="s">
        <v>37</v>
      </c>
      <c r="B2227">
        <v>27</v>
      </c>
      <c r="C2227" t="s">
        <v>103</v>
      </c>
      <c r="D2227">
        <v>1.4036192982587199</v>
      </c>
      <c r="E2227">
        <v>11693.2411657918</v>
      </c>
      <c r="F2227">
        <v>3654.7588342081899</v>
      </c>
      <c r="G2227">
        <v>3.1994562969091702</v>
      </c>
      <c r="H2227">
        <v>0.21054289473880899</v>
      </c>
      <c r="I2227">
        <v>2193.9960916098098</v>
      </c>
    </row>
    <row r="2228" spans="1:9" x14ac:dyDescent="0.2">
      <c r="A2228" t="s">
        <v>37</v>
      </c>
      <c r="B2228">
        <v>27</v>
      </c>
      <c r="C2228" t="s">
        <v>103</v>
      </c>
      <c r="D2228">
        <v>1.1339219277257999</v>
      </c>
      <c r="E2228">
        <v>7131.8528958934003</v>
      </c>
      <c r="F2228">
        <v>2882.1471041066002</v>
      </c>
      <c r="G2228">
        <v>2.4744930214462899</v>
      </c>
      <c r="H2228">
        <v>0.158749069881612</v>
      </c>
      <c r="I2228">
        <v>1330.7167612639701</v>
      </c>
    </row>
    <row r="2229" spans="1:9" x14ac:dyDescent="0.2">
      <c r="A2229" t="s">
        <v>37</v>
      </c>
      <c r="B2229">
        <v>27</v>
      </c>
      <c r="C2229" t="s">
        <v>103</v>
      </c>
      <c r="D2229">
        <v>1.4658618920683699</v>
      </c>
      <c r="E2229">
        <v>11024.3078049949</v>
      </c>
      <c r="F2229">
        <v>5714.6921950051401</v>
      </c>
      <c r="G2229">
        <v>1.9291166398481701</v>
      </c>
      <c r="H2229">
        <v>0.18078963335509901</v>
      </c>
      <c r="I2229">
        <v>2317.9275649715601</v>
      </c>
    </row>
    <row r="2230" spans="1:9" x14ac:dyDescent="0.2">
      <c r="A2230" t="s">
        <v>37</v>
      </c>
      <c r="B2230">
        <v>27</v>
      </c>
      <c r="C2230" t="s">
        <v>103</v>
      </c>
      <c r="D2230">
        <v>1.4836167447989399</v>
      </c>
      <c r="E2230">
        <v>11721.143376755201</v>
      </c>
      <c r="F2230">
        <v>5420.8566232448002</v>
      </c>
      <c r="G2230">
        <v>2.1622308412464899</v>
      </c>
      <c r="H2230">
        <v>0.207706344271851</v>
      </c>
      <c r="I2230">
        <v>2207.50979101336</v>
      </c>
    </row>
    <row r="2231" spans="1:9" x14ac:dyDescent="0.2">
      <c r="A2231" t="s">
        <v>37</v>
      </c>
      <c r="B2231">
        <v>27</v>
      </c>
      <c r="C2231" t="s">
        <v>103</v>
      </c>
      <c r="D2231">
        <v>1.5375928406024499</v>
      </c>
      <c r="E2231">
        <v>13229.987965898699</v>
      </c>
      <c r="F2231">
        <v>5186.0120341013198</v>
      </c>
      <c r="G2231">
        <v>2.5510908726981598</v>
      </c>
      <c r="H2231">
        <v>0.20501237874699399</v>
      </c>
      <c r="I2231">
        <v>2743.8634266427498</v>
      </c>
    </row>
    <row r="2232" spans="1:9" x14ac:dyDescent="0.2">
      <c r="A2232" t="s">
        <v>37</v>
      </c>
      <c r="B2232">
        <v>27</v>
      </c>
      <c r="C2232" t="s">
        <v>103</v>
      </c>
      <c r="D2232">
        <v>1.3434644864313401</v>
      </c>
      <c r="E2232">
        <v>10242.186293124099</v>
      </c>
      <c r="F2232">
        <v>3811.8137068759402</v>
      </c>
      <c r="G2232">
        <v>2.6869587762509699</v>
      </c>
      <c r="H2232">
        <v>0.19256324305515901</v>
      </c>
      <c r="I2232">
        <v>2040.26984790705</v>
      </c>
    </row>
    <row r="2233" spans="1:9" x14ac:dyDescent="0.2">
      <c r="A2233" t="s">
        <v>37</v>
      </c>
      <c r="B2233">
        <v>27</v>
      </c>
      <c r="C2233" t="s">
        <v>103</v>
      </c>
      <c r="D2233">
        <v>1.51096781354973</v>
      </c>
      <c r="E2233">
        <v>13639.1840911339</v>
      </c>
      <c r="F2233">
        <v>4144.8159088660504</v>
      </c>
      <c r="G2233">
        <v>3.2906610066707098</v>
      </c>
      <c r="H2233">
        <v>0.25686452830345402</v>
      </c>
      <c r="I2233">
        <v>2172.0074694949699</v>
      </c>
    </row>
    <row r="2234" spans="1:9" x14ac:dyDescent="0.2">
      <c r="A2234" t="s">
        <v>37</v>
      </c>
      <c r="B2234">
        <v>27</v>
      </c>
      <c r="C2234" t="s">
        <v>103</v>
      </c>
      <c r="D2234">
        <v>1.33771253688369</v>
      </c>
      <c r="E2234">
        <v>9695.3654016017008</v>
      </c>
      <c r="F2234">
        <v>4245.6345983983001</v>
      </c>
      <c r="G2234">
        <v>2.2836080630347602</v>
      </c>
      <c r="H2234">
        <v>0.151607420846819</v>
      </c>
      <c r="I2234">
        <v>2766.71012685598</v>
      </c>
    </row>
    <row r="2235" spans="1:9" x14ac:dyDescent="0.2">
      <c r="A2235" t="s">
        <v>37</v>
      </c>
      <c r="B2235">
        <v>27</v>
      </c>
      <c r="C2235" t="s">
        <v>103</v>
      </c>
      <c r="D2235">
        <v>1.4062835434388801</v>
      </c>
      <c r="E2235">
        <v>10162.1450964461</v>
      </c>
      <c r="F2235">
        <v>5234.8549035538699</v>
      </c>
      <c r="G2235">
        <v>1.94124675538709</v>
      </c>
      <c r="H2235">
        <v>0.201567307892906</v>
      </c>
      <c r="I2235">
        <v>1664.3524590019299</v>
      </c>
    </row>
    <row r="2236" spans="1:9" x14ac:dyDescent="0.2">
      <c r="A2236" t="s">
        <v>37</v>
      </c>
      <c r="B2236">
        <v>27</v>
      </c>
      <c r="C2236" t="s">
        <v>103</v>
      </c>
      <c r="D2236">
        <v>1.44942149807192</v>
      </c>
      <c r="E2236">
        <v>11082.409893149499</v>
      </c>
      <c r="F2236">
        <v>5282.59010685051</v>
      </c>
      <c r="G2236">
        <v>2.0979121357111801</v>
      </c>
      <c r="H2236">
        <v>0.207750414723641</v>
      </c>
      <c r="I2236">
        <v>1834.57322544775</v>
      </c>
    </row>
    <row r="2237" spans="1:9" x14ac:dyDescent="0.2">
      <c r="A2237" t="s">
        <v>37</v>
      </c>
      <c r="B2237">
        <v>27</v>
      </c>
      <c r="C2237" t="s">
        <v>103</v>
      </c>
      <c r="D2237">
        <v>1.50982047241082</v>
      </c>
      <c r="E2237">
        <v>11598.7586466059</v>
      </c>
      <c r="F2237">
        <v>6164.2413533941199</v>
      </c>
      <c r="G2237">
        <v>1.8816198103955499</v>
      </c>
      <c r="H2237">
        <v>0.18117845668929899</v>
      </c>
      <c r="I2237">
        <v>2547.6462652294399</v>
      </c>
    </row>
    <row r="2238" spans="1:9" x14ac:dyDescent="0.2">
      <c r="A2238" t="s">
        <v>37</v>
      </c>
      <c r="B2238">
        <v>27</v>
      </c>
      <c r="C2238" t="s">
        <v>103</v>
      </c>
      <c r="D2238">
        <v>1.5140303394802599</v>
      </c>
      <c r="E2238">
        <v>10911.997017822699</v>
      </c>
      <c r="F2238">
        <v>6940.0029821772696</v>
      </c>
      <c r="G2238">
        <v>1.5723331885945899</v>
      </c>
      <c r="H2238">
        <v>0.17159010514109599</v>
      </c>
      <c r="I2238">
        <v>2452.1232236561</v>
      </c>
    </row>
    <row r="2239" spans="1:9" x14ac:dyDescent="0.2">
      <c r="A2239" t="s">
        <v>37</v>
      </c>
      <c r="B2239">
        <v>27</v>
      </c>
      <c r="C2239" t="s">
        <v>103</v>
      </c>
      <c r="D2239">
        <v>1.4152277895883201</v>
      </c>
      <c r="E2239">
        <v>10670.793058458799</v>
      </c>
      <c r="F2239">
        <v>4929.2069415412197</v>
      </c>
      <c r="G2239">
        <v>2.1648093060427098</v>
      </c>
      <c r="H2239">
        <v>0.18397961264648099</v>
      </c>
      <c r="I2239">
        <v>2262.39368640885</v>
      </c>
    </row>
    <row r="2240" spans="1:9" x14ac:dyDescent="0.2">
      <c r="A2240" t="s">
        <v>39</v>
      </c>
      <c r="B2240">
        <v>27</v>
      </c>
      <c r="C2240" t="s">
        <v>104</v>
      </c>
      <c r="D2240">
        <v>1.27734939082696</v>
      </c>
      <c r="E2240">
        <v>8666.4255319148906</v>
      </c>
      <c r="F2240">
        <v>4037.5744680851099</v>
      </c>
      <c r="G2240">
        <v>2.1464435146443499</v>
      </c>
      <c r="H2240">
        <v>0.19160240862404401</v>
      </c>
      <c r="I2240">
        <v>1515.6568855415001</v>
      </c>
    </row>
    <row r="2241" spans="1:9" x14ac:dyDescent="0.2">
      <c r="A2241" t="s">
        <v>39</v>
      </c>
      <c r="B2241">
        <v>27</v>
      </c>
      <c r="C2241" t="s">
        <v>104</v>
      </c>
      <c r="D2241">
        <v>1.44562379767801</v>
      </c>
      <c r="E2241">
        <v>11270.7133028801</v>
      </c>
      <c r="F2241">
        <v>4995.2866971199401</v>
      </c>
      <c r="G2241">
        <v>2.2562695569361901</v>
      </c>
      <c r="H2241">
        <v>0.197568585682661</v>
      </c>
      <c r="I2241">
        <v>2062.6637945515199</v>
      </c>
    </row>
    <row r="2242" spans="1:9" x14ac:dyDescent="0.2">
      <c r="A2242" t="s">
        <v>39</v>
      </c>
      <c r="B2242">
        <v>27</v>
      </c>
      <c r="C2242" t="s">
        <v>104</v>
      </c>
      <c r="D2242">
        <v>1.1739749537069999</v>
      </c>
      <c r="E2242">
        <v>7291.9603502763503</v>
      </c>
      <c r="F2242">
        <v>3438.0396497236502</v>
      </c>
      <c r="G2242">
        <v>2.1209645883119701</v>
      </c>
      <c r="H2242">
        <v>0.17218299321036001</v>
      </c>
      <c r="I2242">
        <v>1333.94430591317</v>
      </c>
    </row>
    <row r="2243" spans="1:9" x14ac:dyDescent="0.2">
      <c r="A2243" t="s">
        <v>39</v>
      </c>
      <c r="B2243">
        <v>27</v>
      </c>
      <c r="C2243" t="s">
        <v>104</v>
      </c>
      <c r="D2243">
        <v>1.56268063518887</v>
      </c>
      <c r="E2243">
        <v>14140.4141114223</v>
      </c>
      <c r="F2243">
        <v>4871.5858885777398</v>
      </c>
      <c r="G2243">
        <v>2.90263056730188</v>
      </c>
      <c r="H2243">
        <v>0.23961103072896001</v>
      </c>
      <c r="I2243">
        <v>2553.3465086701799</v>
      </c>
    </row>
    <row r="2244" spans="1:9" x14ac:dyDescent="0.2">
      <c r="A2244" t="s">
        <v>39</v>
      </c>
      <c r="B2244">
        <v>27</v>
      </c>
      <c r="C2244" t="s">
        <v>104</v>
      </c>
      <c r="D2244">
        <v>1.3785179171984601</v>
      </c>
      <c r="E2244">
        <v>11226.948689323801</v>
      </c>
      <c r="F2244">
        <v>3571.05131067618</v>
      </c>
      <c r="G2244">
        <v>3.1438777302804901</v>
      </c>
      <c r="H2244">
        <v>0.19758756813177999</v>
      </c>
      <c r="I2244">
        <v>2446.1022754723899</v>
      </c>
    </row>
    <row r="2245" spans="1:9" x14ac:dyDescent="0.2">
      <c r="A2245" t="s">
        <v>39</v>
      </c>
      <c r="B2245">
        <v>27</v>
      </c>
      <c r="C2245" t="s">
        <v>104</v>
      </c>
      <c r="D2245">
        <v>1.0865909405713601</v>
      </c>
      <c r="E2245">
        <v>7176.9279687608996</v>
      </c>
      <c r="F2245">
        <v>2013.0720312390999</v>
      </c>
      <c r="G2245">
        <v>3.5651620296683002</v>
      </c>
      <c r="H2245">
        <v>0.18472045989713201</v>
      </c>
      <c r="I2245">
        <v>1304.2095481706499</v>
      </c>
    </row>
    <row r="2246" spans="1:9" x14ac:dyDescent="0.2">
      <c r="A2246" t="s">
        <v>39</v>
      </c>
      <c r="B2246">
        <v>27</v>
      </c>
      <c r="C2246" t="s">
        <v>104</v>
      </c>
      <c r="D2246">
        <v>1.62227897893754</v>
      </c>
      <c r="E2246">
        <v>13963.0794099621</v>
      </c>
      <c r="F2246">
        <v>6537.9205900378902</v>
      </c>
      <c r="G2246">
        <v>2.13570648613234</v>
      </c>
      <c r="H2246">
        <v>0.20548867066542101</v>
      </c>
      <c r="I2246">
        <v>2855.0879691597502</v>
      </c>
    </row>
    <row r="2247" spans="1:9" x14ac:dyDescent="0.2">
      <c r="A2247" t="s">
        <v>39</v>
      </c>
      <c r="B2247">
        <v>27</v>
      </c>
      <c r="C2247" t="s">
        <v>104</v>
      </c>
      <c r="D2247">
        <v>1.0300603625048601</v>
      </c>
      <c r="E2247">
        <v>5661.8019359852997</v>
      </c>
      <c r="F2247">
        <v>2592.1980640146999</v>
      </c>
      <c r="G2247">
        <v>2.1841702663786902</v>
      </c>
      <c r="H2247">
        <v>0.116740174417217</v>
      </c>
      <c r="I2247">
        <v>1435.08593563677</v>
      </c>
    </row>
    <row r="2248" spans="1:9" x14ac:dyDescent="0.2">
      <c r="A2248" t="s">
        <v>39</v>
      </c>
      <c r="B2248">
        <v>27</v>
      </c>
      <c r="C2248" t="s">
        <v>104</v>
      </c>
      <c r="D2248">
        <v>1.22074062673615</v>
      </c>
      <c r="E2248">
        <v>8462.3233079567399</v>
      </c>
      <c r="F2248">
        <v>3141.6766920432601</v>
      </c>
      <c r="G2248">
        <v>2.6935691153035499</v>
      </c>
      <c r="H2248">
        <v>0.183111094010422</v>
      </c>
      <c r="I2248">
        <v>1640.64920502878</v>
      </c>
    </row>
    <row r="2249" spans="1:9" x14ac:dyDescent="0.2">
      <c r="A2249" t="s">
        <v>39</v>
      </c>
      <c r="B2249">
        <v>27</v>
      </c>
      <c r="C2249" t="s">
        <v>104</v>
      </c>
      <c r="D2249">
        <v>1.28318899902263</v>
      </c>
      <c r="E2249">
        <v>9983.43431439909</v>
      </c>
      <c r="F2249">
        <v>2831.56568560091</v>
      </c>
      <c r="G2249">
        <v>3.5257646909506302</v>
      </c>
      <c r="H2249">
        <v>0.17964645986316899</v>
      </c>
      <c r="I2249">
        <v>2216.1487831266099</v>
      </c>
    </row>
    <row r="2250" spans="1:9" x14ac:dyDescent="0.2">
      <c r="A2250" t="s">
        <v>39</v>
      </c>
      <c r="B2250">
        <v>27</v>
      </c>
      <c r="C2250" t="s">
        <v>104</v>
      </c>
      <c r="D2250">
        <v>1.3678721742305999</v>
      </c>
      <c r="E2250">
        <v>9390.7240191360906</v>
      </c>
      <c r="F2250">
        <v>5176.2759808639103</v>
      </c>
      <c r="G2250">
        <v>1.81418534364329</v>
      </c>
      <c r="H2250">
        <v>0.17326380873587599</v>
      </c>
      <c r="I2250">
        <v>1767.7083852102401</v>
      </c>
    </row>
    <row r="2251" spans="1:9" x14ac:dyDescent="0.2">
      <c r="A2251" t="s">
        <v>39</v>
      </c>
      <c r="B2251">
        <v>27</v>
      </c>
      <c r="C2251" t="s">
        <v>104</v>
      </c>
      <c r="D2251">
        <v>1.4243021087082299</v>
      </c>
      <c r="E2251">
        <v>10651.1661354804</v>
      </c>
      <c r="F2251">
        <v>5139.8338645195599</v>
      </c>
      <c r="G2251">
        <v>2.0722782907451101</v>
      </c>
      <c r="H2251">
        <v>0.208897642610541</v>
      </c>
      <c r="I2251">
        <v>1851.6948471873</v>
      </c>
    </row>
    <row r="2252" spans="1:9" x14ac:dyDescent="0.2">
      <c r="A2252" t="s">
        <v>39</v>
      </c>
      <c r="B2252">
        <v>27</v>
      </c>
      <c r="C2252" t="s">
        <v>104</v>
      </c>
      <c r="D2252">
        <v>1.46552285321747</v>
      </c>
      <c r="E2252">
        <v>11764.3325406653</v>
      </c>
      <c r="F2252">
        <v>4950.6674593347198</v>
      </c>
      <c r="G2252">
        <v>2.3763124138913998</v>
      </c>
      <c r="H2252">
        <v>0.214943351805229</v>
      </c>
      <c r="I2252">
        <v>2178.2748824175501</v>
      </c>
    </row>
    <row r="2253" spans="1:9" x14ac:dyDescent="0.2">
      <c r="A2253" t="s">
        <v>39</v>
      </c>
      <c r="B2253">
        <v>27</v>
      </c>
      <c r="C2253" t="s">
        <v>104</v>
      </c>
      <c r="D2253">
        <v>1.3833705263767999</v>
      </c>
      <c r="E2253">
        <v>11304.336595242101</v>
      </c>
      <c r="F2253">
        <v>3594.66340475789</v>
      </c>
      <c r="G2253">
        <v>3.14475524475524</v>
      </c>
      <c r="H2253">
        <v>0.21672804913236501</v>
      </c>
      <c r="I2253">
        <v>2179.29590796805</v>
      </c>
    </row>
    <row r="2254" spans="1:9" x14ac:dyDescent="0.2">
      <c r="A2254" t="s">
        <v>39</v>
      </c>
      <c r="B2254">
        <v>27</v>
      </c>
      <c r="C2254" t="s">
        <v>104</v>
      </c>
      <c r="D2254">
        <v>1.4075486231094201</v>
      </c>
      <c r="E2254">
        <v>10884.718643783301</v>
      </c>
      <c r="F2254">
        <v>4545.2813562166903</v>
      </c>
      <c r="G2254">
        <v>2.3947293447293401</v>
      </c>
      <c r="H2254">
        <v>0.21582412221011099</v>
      </c>
      <c r="I2254">
        <v>1913.2043703649299</v>
      </c>
    </row>
    <row r="2255" spans="1:9" x14ac:dyDescent="0.2">
      <c r="A2255" t="s">
        <v>39</v>
      </c>
      <c r="B2255">
        <v>27</v>
      </c>
      <c r="C2255" t="s">
        <v>104</v>
      </c>
      <c r="D2255">
        <v>1.30528128138869</v>
      </c>
      <c r="E2255">
        <v>10103.990942029001</v>
      </c>
      <c r="F2255">
        <v>3165.00905797101</v>
      </c>
      <c r="G2255">
        <v>3.1924050632911398</v>
      </c>
      <c r="H2255">
        <v>0.20884500502219</v>
      </c>
      <c r="I2255">
        <v>1849.97291066769</v>
      </c>
    </row>
    <row r="2256" spans="1:9" x14ac:dyDescent="0.2">
      <c r="A2256" t="s">
        <v>39</v>
      </c>
      <c r="B2256">
        <v>27</v>
      </c>
      <c r="C2256" t="s">
        <v>104</v>
      </c>
      <c r="D2256">
        <v>1.36741743910644</v>
      </c>
      <c r="E2256">
        <v>10722.369703792299</v>
      </c>
      <c r="F2256">
        <v>3844.6302962077002</v>
      </c>
      <c r="G2256">
        <v>2.78892087865216</v>
      </c>
      <c r="H2256">
        <v>0.21422873212667501</v>
      </c>
      <c r="I2256">
        <v>2046.38416949571</v>
      </c>
    </row>
    <row r="2257" spans="1:9" x14ac:dyDescent="0.2">
      <c r="A2257" t="s">
        <v>39</v>
      </c>
      <c r="B2257">
        <v>27</v>
      </c>
      <c r="C2257" t="s">
        <v>104</v>
      </c>
      <c r="D2257">
        <v>1.1977504483833601</v>
      </c>
      <c r="E2257">
        <v>7871.1436018230697</v>
      </c>
      <c r="F2257">
        <v>3292.8563981769298</v>
      </c>
      <c r="G2257">
        <v>2.39036953029014</v>
      </c>
      <c r="H2257">
        <v>0.14772255530061501</v>
      </c>
      <c r="I2257">
        <v>1775.49303922689</v>
      </c>
    </row>
    <row r="2258" spans="1:9" x14ac:dyDescent="0.2">
      <c r="A2258" t="s">
        <v>39</v>
      </c>
      <c r="B2258">
        <v>27</v>
      </c>
      <c r="C2258" t="s">
        <v>104</v>
      </c>
      <c r="D2258">
        <v>1.43833543713787</v>
      </c>
      <c r="E2258">
        <v>10853.5843054083</v>
      </c>
      <c r="F2258">
        <v>5264.4156945917302</v>
      </c>
      <c r="G2258">
        <v>2.06168831168831</v>
      </c>
      <c r="H2258">
        <v>0.21095586411355399</v>
      </c>
      <c r="I2258">
        <v>1719.8200530672</v>
      </c>
    </row>
    <row r="2259" spans="1:9" x14ac:dyDescent="0.2">
      <c r="A2259" t="s">
        <v>39</v>
      </c>
      <c r="B2259">
        <v>27</v>
      </c>
      <c r="C2259" t="s">
        <v>104</v>
      </c>
      <c r="D2259">
        <v>1.47612584516044</v>
      </c>
      <c r="E2259">
        <v>10628.865748202499</v>
      </c>
      <c r="F2259">
        <v>6337.1342517974499</v>
      </c>
      <c r="G2259">
        <v>1.6772353757832701</v>
      </c>
      <c r="H2259">
        <v>0.17713510141925301</v>
      </c>
      <c r="I2259">
        <v>2133.9829692389699</v>
      </c>
    </row>
    <row r="2260" spans="1:9" x14ac:dyDescent="0.2">
      <c r="A2260" t="s">
        <v>39</v>
      </c>
      <c r="B2260">
        <v>27</v>
      </c>
      <c r="C2260" t="s">
        <v>104</v>
      </c>
      <c r="D2260">
        <v>1.31707035884626</v>
      </c>
      <c r="E2260">
        <v>10064.782408258499</v>
      </c>
      <c r="F2260">
        <v>3447.2175917415002</v>
      </c>
      <c r="G2260">
        <v>2.9196829444044101</v>
      </c>
      <c r="H2260">
        <v>0.166828912120527</v>
      </c>
      <c r="I2260">
        <v>2437.5690145109002</v>
      </c>
    </row>
    <row r="2261" spans="1:9" x14ac:dyDescent="0.2">
      <c r="A2261" t="s">
        <v>39</v>
      </c>
      <c r="B2261">
        <v>27</v>
      </c>
      <c r="C2261" t="s">
        <v>104</v>
      </c>
      <c r="D2261">
        <v>1.2555026391503501</v>
      </c>
      <c r="E2261">
        <v>9417.0110807229303</v>
      </c>
      <c r="F2261">
        <v>2858.9889192770702</v>
      </c>
      <c r="G2261">
        <v>3.2938256658595599</v>
      </c>
      <c r="H2261">
        <v>0.21762045745272801</v>
      </c>
      <c r="I2261">
        <v>1528.0859807066499</v>
      </c>
    </row>
    <row r="2262" spans="1:9" x14ac:dyDescent="0.2">
      <c r="A2262" t="s">
        <v>39</v>
      </c>
      <c r="B2262">
        <v>27</v>
      </c>
      <c r="C2262" t="s">
        <v>104</v>
      </c>
      <c r="D2262">
        <v>1.13821935316779</v>
      </c>
      <c r="E2262">
        <v>7328.8935163869201</v>
      </c>
      <c r="F2262">
        <v>2760.1064836130799</v>
      </c>
      <c r="G2262">
        <v>2.65529375764994</v>
      </c>
      <c r="H2262">
        <v>0.16693883846461</v>
      </c>
      <c r="I2262">
        <v>1417.3417885148699</v>
      </c>
    </row>
    <row r="2263" spans="1:9" x14ac:dyDescent="0.2">
      <c r="A2263" t="s">
        <v>39</v>
      </c>
      <c r="B2263">
        <v>27</v>
      </c>
      <c r="C2263" t="s">
        <v>104</v>
      </c>
      <c r="D2263">
        <v>1.27931911813063</v>
      </c>
      <c r="E2263">
        <v>9916.4045675151792</v>
      </c>
      <c r="F2263">
        <v>2828.5954324848199</v>
      </c>
      <c r="G2263">
        <v>3.5057698437998099</v>
      </c>
      <c r="H2263">
        <v>0.2046910589009</v>
      </c>
      <c r="I2263">
        <v>1915.1829334942699</v>
      </c>
    </row>
    <row r="2264" spans="1:9" x14ac:dyDescent="0.2">
      <c r="A2264" t="s">
        <v>39</v>
      </c>
      <c r="B2264">
        <v>27</v>
      </c>
      <c r="C2264" t="s">
        <v>104</v>
      </c>
      <c r="D2264">
        <v>1.33985417312475</v>
      </c>
      <c r="E2264">
        <v>10541.803466992</v>
      </c>
      <c r="F2264">
        <v>3435.1965330079502</v>
      </c>
      <c r="G2264">
        <v>3.06876283953435</v>
      </c>
      <c r="H2264">
        <v>0.16971486192913501</v>
      </c>
      <c r="I2264">
        <v>2527.8571135225602</v>
      </c>
    </row>
    <row r="2265" spans="1:9" x14ac:dyDescent="0.2">
      <c r="A2265" t="s">
        <v>39</v>
      </c>
      <c r="B2265">
        <v>27</v>
      </c>
      <c r="C2265" t="s">
        <v>104</v>
      </c>
      <c r="D2265">
        <v>1.37343303271547</v>
      </c>
      <c r="E2265">
        <v>10833.117346511401</v>
      </c>
      <c r="F2265">
        <v>3860.8826534885702</v>
      </c>
      <c r="G2265">
        <v>2.80586547656997</v>
      </c>
      <c r="H2265">
        <v>0.18312440436206301</v>
      </c>
      <c r="I2265">
        <v>2363.0585228362802</v>
      </c>
    </row>
    <row r="2266" spans="1:9" x14ac:dyDescent="0.2">
      <c r="A2266" t="s">
        <v>39</v>
      </c>
      <c r="B2266">
        <v>27</v>
      </c>
      <c r="C2266" t="s">
        <v>104</v>
      </c>
      <c r="D2266">
        <v>1.4557091847263299</v>
      </c>
      <c r="E2266">
        <v>11679.7660573088</v>
      </c>
      <c r="F2266">
        <v>4769.2339426912304</v>
      </c>
      <c r="G2266">
        <v>2.4489815760050599</v>
      </c>
      <c r="H2266">
        <v>0.213504013759861</v>
      </c>
      <c r="I2266">
        <v>2104.4486539710801</v>
      </c>
    </row>
    <row r="2267" spans="1:9" x14ac:dyDescent="0.2">
      <c r="A2267" t="s">
        <v>39</v>
      </c>
      <c r="B2267">
        <v>27</v>
      </c>
      <c r="C2267" t="s">
        <v>104</v>
      </c>
      <c r="D2267">
        <v>1.3336114556702801</v>
      </c>
      <c r="E2267">
        <v>10232.3039457718</v>
      </c>
      <c r="F2267">
        <v>3615.69605422821</v>
      </c>
      <c r="G2267">
        <v>2.8299679487179499</v>
      </c>
      <c r="H2267">
        <v>0.18670560379383899</v>
      </c>
      <c r="I2267">
        <v>2074.5172802816801</v>
      </c>
    </row>
    <row r="2268" spans="1:9" x14ac:dyDescent="0.2">
      <c r="A2268" t="s">
        <v>39</v>
      </c>
      <c r="B2268">
        <v>27</v>
      </c>
      <c r="C2268" t="s">
        <v>104</v>
      </c>
      <c r="D2268">
        <v>1.50149247847538</v>
      </c>
      <c r="E2268">
        <v>13259.920961816801</v>
      </c>
      <c r="F2268">
        <v>4300.0790381832303</v>
      </c>
      <c r="G2268">
        <v>3.08364586884873</v>
      </c>
      <c r="H2268">
        <v>0.19519402220179899</v>
      </c>
      <c r="I2268">
        <v>3031.3022247673998</v>
      </c>
    </row>
    <row r="2269" spans="1:9" x14ac:dyDescent="0.2">
      <c r="A2269" t="s">
        <v>39</v>
      </c>
      <c r="B2269">
        <v>27</v>
      </c>
      <c r="C2269" t="s">
        <v>104</v>
      </c>
      <c r="D2269">
        <v>1.2380818189857099</v>
      </c>
      <c r="E2269">
        <v>8597.1951147692707</v>
      </c>
      <c r="F2269">
        <v>3344.8048852307302</v>
      </c>
      <c r="G2269">
        <v>2.5703128911138902</v>
      </c>
      <c r="H2269">
        <v>0.16507757586476099</v>
      </c>
      <c r="I2269">
        <v>1742.88215636307</v>
      </c>
    </row>
    <row r="2270" spans="1:9" x14ac:dyDescent="0.2">
      <c r="A2270" t="s">
        <v>9</v>
      </c>
      <c r="B2270">
        <v>33</v>
      </c>
      <c r="C2270" t="s">
        <v>105</v>
      </c>
      <c r="D2270">
        <v>1.52266337064847</v>
      </c>
      <c r="E2270">
        <v>13144.1703653889</v>
      </c>
      <c r="F2270">
        <v>4908.8296346110701</v>
      </c>
      <c r="G2270">
        <v>2.6776586974443499</v>
      </c>
      <c r="H2270">
        <v>0.21317287189078499</v>
      </c>
      <c r="I2270">
        <v>2631.0998210399298</v>
      </c>
    </row>
    <row r="2271" spans="1:9" x14ac:dyDescent="0.2">
      <c r="A2271" t="s">
        <v>9</v>
      </c>
      <c r="B2271">
        <v>33</v>
      </c>
      <c r="C2271" t="s">
        <v>105</v>
      </c>
      <c r="D2271">
        <v>1.5567436427325101</v>
      </c>
      <c r="E2271">
        <v>12759.5393991172</v>
      </c>
      <c r="F2271">
        <v>6124.4606008828096</v>
      </c>
      <c r="G2271">
        <v>2.0833735786099998</v>
      </c>
      <c r="H2271">
        <v>0.21794410998255201</v>
      </c>
      <c r="I2271">
        <v>2398.32265105846</v>
      </c>
    </row>
    <row r="2272" spans="1:9" x14ac:dyDescent="0.2">
      <c r="A2272" t="s">
        <v>9</v>
      </c>
      <c r="B2272">
        <v>33</v>
      </c>
      <c r="C2272" t="s">
        <v>105</v>
      </c>
      <c r="D2272">
        <v>1.1995312051509599</v>
      </c>
      <c r="E2272">
        <v>8357.6895822701808</v>
      </c>
      <c r="F2272">
        <v>2852.3104177298201</v>
      </c>
      <c r="G2272">
        <v>2.93014726949745</v>
      </c>
      <c r="H2272">
        <v>0.21991405427767699</v>
      </c>
      <c r="I2272">
        <v>1195.71644456839</v>
      </c>
    </row>
    <row r="2273" spans="1:9" x14ac:dyDescent="0.2">
      <c r="A2273" t="s">
        <v>9</v>
      </c>
      <c r="B2273">
        <v>33</v>
      </c>
      <c r="C2273" t="s">
        <v>105</v>
      </c>
      <c r="D2273">
        <v>1.42385752359545</v>
      </c>
      <c r="E2273">
        <v>10852.521883232799</v>
      </c>
      <c r="F2273">
        <v>4937.4781167672299</v>
      </c>
      <c r="G2273">
        <v>2.1979888571816799</v>
      </c>
      <c r="H2273">
        <v>0.213578628539318</v>
      </c>
      <c r="I2273">
        <v>1863.55500802802</v>
      </c>
    </row>
    <row r="2274" spans="1:9" x14ac:dyDescent="0.2">
      <c r="A2274" t="s">
        <v>9</v>
      </c>
      <c r="B2274">
        <v>33</v>
      </c>
      <c r="C2274" t="s">
        <v>105</v>
      </c>
      <c r="D2274">
        <v>1.54812275404278</v>
      </c>
      <c r="E2274">
        <v>13699.6121928669</v>
      </c>
      <c r="F2274">
        <v>4968.38780713305</v>
      </c>
      <c r="G2274">
        <v>2.7573556502973799</v>
      </c>
      <c r="H2274">
        <v>0.25286004982698701</v>
      </c>
      <c r="I2274">
        <v>2149.99626812209</v>
      </c>
    </row>
    <row r="2275" spans="1:9" x14ac:dyDescent="0.2">
      <c r="A2275" t="s">
        <v>9</v>
      </c>
      <c r="B2275">
        <v>33</v>
      </c>
      <c r="C2275" t="s">
        <v>105</v>
      </c>
      <c r="D2275">
        <v>1.3337182446851901</v>
      </c>
      <c r="E2275">
        <v>9498.7934086311507</v>
      </c>
      <c r="F2275">
        <v>4346.2065913688502</v>
      </c>
      <c r="G2275">
        <v>2.1855365613532598</v>
      </c>
      <c r="H2275">
        <v>0.17338337180907501</v>
      </c>
      <c r="I2275">
        <v>1887.8524634492401</v>
      </c>
    </row>
    <row r="2276" spans="1:9" x14ac:dyDescent="0.2">
      <c r="A2276" t="s">
        <v>9</v>
      </c>
      <c r="B2276">
        <v>33</v>
      </c>
      <c r="C2276" t="s">
        <v>105</v>
      </c>
      <c r="D2276">
        <v>1.30942858249199</v>
      </c>
      <c r="E2276">
        <v>9720.5486852945705</v>
      </c>
      <c r="F2276">
        <v>3622.4513147054299</v>
      </c>
      <c r="G2276">
        <v>2.6834173438946598</v>
      </c>
      <c r="H2276">
        <v>0.192049525432158</v>
      </c>
      <c r="I2276">
        <v>1674.9409707923601</v>
      </c>
    </row>
    <row r="2277" spans="1:9" x14ac:dyDescent="0.2">
      <c r="A2277" t="s">
        <v>9</v>
      </c>
      <c r="B2277">
        <v>33</v>
      </c>
      <c r="C2277" t="s">
        <v>105</v>
      </c>
      <c r="D2277">
        <v>1.24616101649285</v>
      </c>
      <c r="E2277">
        <v>8921.8586553508194</v>
      </c>
      <c r="F2277">
        <v>3178.1413446491802</v>
      </c>
      <c r="G2277">
        <v>2.8072567226665202</v>
      </c>
      <c r="H2277">
        <v>0.22846285302368899</v>
      </c>
      <c r="I2277">
        <v>1255.7059110613</v>
      </c>
    </row>
    <row r="2278" spans="1:9" x14ac:dyDescent="0.2">
      <c r="A2278" t="s">
        <v>9</v>
      </c>
      <c r="B2278">
        <v>33</v>
      </c>
      <c r="C2278" t="s">
        <v>105</v>
      </c>
      <c r="D2278">
        <v>1.2678721395980099</v>
      </c>
      <c r="E2278">
        <v>9275.1959697875809</v>
      </c>
      <c r="F2278">
        <v>3245.80403021242</v>
      </c>
      <c r="G2278">
        <v>2.8575958016727698</v>
      </c>
      <c r="H2278">
        <v>0.198633301870354</v>
      </c>
      <c r="I2278">
        <v>1755.90200529143</v>
      </c>
    </row>
    <row r="2279" spans="1:9" x14ac:dyDescent="0.2">
      <c r="A2279" t="s">
        <v>9</v>
      </c>
      <c r="B2279">
        <v>33</v>
      </c>
      <c r="C2279" t="s">
        <v>105</v>
      </c>
      <c r="D2279">
        <v>1.20928923600511</v>
      </c>
      <c r="E2279">
        <v>8989.8808710086905</v>
      </c>
      <c r="F2279">
        <v>2400.1191289913099</v>
      </c>
      <c r="G2279">
        <v>3.7455977757182599</v>
      </c>
      <c r="H2279">
        <v>0.24185784720102299</v>
      </c>
      <c r="I2279">
        <v>965.76941098214502</v>
      </c>
    </row>
    <row r="2280" spans="1:9" x14ac:dyDescent="0.2">
      <c r="A2280" t="s">
        <v>9</v>
      </c>
      <c r="B2280">
        <v>33</v>
      </c>
      <c r="C2280" t="s">
        <v>105</v>
      </c>
      <c r="D2280">
        <v>1.42460877668354</v>
      </c>
      <c r="E2280">
        <v>11262.3443794125</v>
      </c>
      <c r="F2280">
        <v>4548.6556205875304</v>
      </c>
      <c r="G2280">
        <v>2.4759720934770901</v>
      </c>
      <c r="H2280">
        <v>0.19944522873569501</v>
      </c>
      <c r="I2280">
        <v>2202.1244023151698</v>
      </c>
    </row>
    <row r="2281" spans="1:9" x14ac:dyDescent="0.2">
      <c r="A2281" t="s">
        <v>9</v>
      </c>
      <c r="B2281">
        <v>33</v>
      </c>
      <c r="C2281" t="s">
        <v>105</v>
      </c>
      <c r="D2281">
        <v>1.4322126889234399</v>
      </c>
      <c r="E2281">
        <v>10843.210885115601</v>
      </c>
      <c r="F2281">
        <v>5122.7891148844401</v>
      </c>
      <c r="G2281">
        <v>2.1166615767200399</v>
      </c>
      <c r="H2281">
        <v>0.19573573415287099</v>
      </c>
      <c r="I2281">
        <v>1972.9389222399</v>
      </c>
    </row>
    <row r="2282" spans="1:9" x14ac:dyDescent="0.2">
      <c r="A2282" t="s">
        <v>9</v>
      </c>
      <c r="B2282">
        <v>33</v>
      </c>
      <c r="C2282" t="s">
        <v>105</v>
      </c>
      <c r="D2282">
        <v>1.36319166779946</v>
      </c>
      <c r="E2282">
        <v>9950.9282726481597</v>
      </c>
      <c r="F2282">
        <v>4513.0717273518403</v>
      </c>
      <c r="G2282">
        <v>2.2049125016869899</v>
      </c>
      <c r="H2282">
        <v>0.20902272239591699</v>
      </c>
      <c r="I2282">
        <v>1522.69768877963</v>
      </c>
    </row>
    <row r="2283" spans="1:9" x14ac:dyDescent="0.2">
      <c r="A2283" t="s">
        <v>9</v>
      </c>
      <c r="B2283">
        <v>33</v>
      </c>
      <c r="C2283" t="s">
        <v>105</v>
      </c>
      <c r="D2283">
        <v>1.3100558728426499</v>
      </c>
      <c r="E2283">
        <v>9387.8068994296791</v>
      </c>
      <c r="F2283">
        <v>3978.19310057032</v>
      </c>
      <c r="G2283">
        <v>2.3598167967472099</v>
      </c>
      <c r="H2283">
        <v>0.17467411637902</v>
      </c>
      <c r="I2283">
        <v>1801.446869135</v>
      </c>
    </row>
    <row r="2284" spans="1:9" x14ac:dyDescent="0.2">
      <c r="A2284" t="s">
        <v>9</v>
      </c>
      <c r="B2284">
        <v>33</v>
      </c>
      <c r="C2284" t="s">
        <v>105</v>
      </c>
      <c r="D2284">
        <v>1.19467452446849</v>
      </c>
      <c r="E2284">
        <v>8489.8479514415794</v>
      </c>
      <c r="F2284">
        <v>2619.1520485584201</v>
      </c>
      <c r="G2284">
        <v>3.2414490621551999</v>
      </c>
      <c r="H2284">
        <v>0.26681064379796199</v>
      </c>
      <c r="I2284">
        <v>814.54236752244105</v>
      </c>
    </row>
    <row r="2285" spans="1:9" x14ac:dyDescent="0.2">
      <c r="A2285" t="s">
        <v>9</v>
      </c>
      <c r="B2285">
        <v>33</v>
      </c>
      <c r="C2285" t="s">
        <v>105</v>
      </c>
      <c r="D2285">
        <v>1.52582673180148</v>
      </c>
      <c r="E2285">
        <v>13737.3583126342</v>
      </c>
      <c r="F2285">
        <v>4394.64168736581</v>
      </c>
      <c r="G2285">
        <v>3.12593364599618</v>
      </c>
      <c r="H2285">
        <v>0.25939054440625198</v>
      </c>
      <c r="I2285">
        <v>1908.7697865975899</v>
      </c>
    </row>
    <row r="2286" spans="1:9" x14ac:dyDescent="0.2">
      <c r="A2286" t="s">
        <v>9</v>
      </c>
      <c r="B2286">
        <v>33</v>
      </c>
      <c r="C2286" t="s">
        <v>105</v>
      </c>
      <c r="D2286">
        <v>1.4211327490632399</v>
      </c>
      <c r="E2286">
        <v>11507.689881456399</v>
      </c>
      <c r="F2286">
        <v>4227.3101185436099</v>
      </c>
      <c r="G2286">
        <v>2.7222251405158402</v>
      </c>
      <c r="H2286">
        <v>0.23685545817720699</v>
      </c>
      <c r="I2286">
        <v>1616.6077869062001</v>
      </c>
    </row>
    <row r="2287" spans="1:9" x14ac:dyDescent="0.2">
      <c r="A2287" t="s">
        <v>9</v>
      </c>
      <c r="B2287">
        <v>33</v>
      </c>
      <c r="C2287" t="s">
        <v>105</v>
      </c>
      <c r="D2287">
        <v>1.4514349248086</v>
      </c>
      <c r="E2287">
        <v>11288.391741040199</v>
      </c>
      <c r="F2287">
        <v>5115.6082589598</v>
      </c>
      <c r="G2287">
        <v>2.2066567980980598</v>
      </c>
      <c r="H2287">
        <v>0.19352465664114701</v>
      </c>
      <c r="I2287">
        <v>2171.5003452597002</v>
      </c>
    </row>
    <row r="2288" spans="1:9" x14ac:dyDescent="0.2">
      <c r="A2288" t="s">
        <v>9</v>
      </c>
      <c r="B2288">
        <v>33</v>
      </c>
      <c r="C2288" t="s">
        <v>105</v>
      </c>
      <c r="D2288">
        <v>1.33663202829024</v>
      </c>
      <c r="E2288">
        <v>10123.343986461001</v>
      </c>
      <c r="F2288">
        <v>3791.65601353903</v>
      </c>
      <c r="G2288">
        <v>2.6699004209013499</v>
      </c>
      <c r="H2288">
        <v>0.20495024433783701</v>
      </c>
      <c r="I2288">
        <v>1862.1934145160801</v>
      </c>
    </row>
    <row r="2289" spans="1:9" x14ac:dyDescent="0.2">
      <c r="A2289" t="s">
        <v>9</v>
      </c>
      <c r="B2289">
        <v>33</v>
      </c>
      <c r="C2289" t="s">
        <v>105</v>
      </c>
      <c r="D2289">
        <v>1.60176617661605</v>
      </c>
      <c r="E2289">
        <v>13912.855704411601</v>
      </c>
      <c r="F2289">
        <v>6079.1442955883604</v>
      </c>
      <c r="G2289">
        <v>2.2886207380384498</v>
      </c>
      <c r="H2289">
        <v>0.24026492649240799</v>
      </c>
      <c r="I2289">
        <v>2423.9553519811302</v>
      </c>
    </row>
    <row r="2290" spans="1:9" x14ac:dyDescent="0.2">
      <c r="A2290" t="s">
        <v>9</v>
      </c>
      <c r="B2290">
        <v>33</v>
      </c>
      <c r="C2290" t="s">
        <v>105</v>
      </c>
      <c r="D2290">
        <v>1.3930630972866</v>
      </c>
      <c r="E2290">
        <v>10893.588672120801</v>
      </c>
      <c r="F2290">
        <v>4208.4113278791701</v>
      </c>
      <c r="G2290">
        <v>2.5885275519421902</v>
      </c>
      <c r="H2290">
        <v>0.20431592093536899</v>
      </c>
      <c r="I2290">
        <v>2001.1060000206801</v>
      </c>
    </row>
    <row r="2291" spans="1:9" x14ac:dyDescent="0.2">
      <c r="A2291" t="s">
        <v>9</v>
      </c>
      <c r="B2291">
        <v>33</v>
      </c>
      <c r="C2291" t="s">
        <v>105</v>
      </c>
      <c r="D2291">
        <v>1.2555658671327301</v>
      </c>
      <c r="E2291">
        <v>9286.1044834745499</v>
      </c>
      <c r="F2291">
        <v>2995.8955165254501</v>
      </c>
      <c r="G2291">
        <v>3.0996089256958799</v>
      </c>
      <c r="H2291">
        <v>0.20507575829834601</v>
      </c>
      <c r="I2291">
        <v>1712.53961442586</v>
      </c>
    </row>
    <row r="2292" spans="1:9" x14ac:dyDescent="0.2">
      <c r="A2292" t="s">
        <v>9</v>
      </c>
      <c r="B2292">
        <v>33</v>
      </c>
      <c r="C2292" t="s">
        <v>105</v>
      </c>
      <c r="D2292">
        <v>1.4121317489061</v>
      </c>
      <c r="E2292">
        <v>10998.670970101</v>
      </c>
      <c r="F2292">
        <v>4530.3290298990196</v>
      </c>
      <c r="G2292">
        <v>2.42778634785962</v>
      </c>
      <c r="H2292">
        <v>0.230648185654663</v>
      </c>
      <c r="I2292">
        <v>1738.0452404018199</v>
      </c>
    </row>
    <row r="2293" spans="1:9" x14ac:dyDescent="0.2">
      <c r="A2293" t="s">
        <v>9</v>
      </c>
      <c r="B2293">
        <v>33</v>
      </c>
      <c r="C2293" t="s">
        <v>105</v>
      </c>
      <c r="D2293">
        <v>1.42017945290982</v>
      </c>
      <c r="E2293">
        <v>10972.98775636</v>
      </c>
      <c r="F2293">
        <v>4741.0122436400297</v>
      </c>
      <c r="G2293">
        <v>2.3144820541393898</v>
      </c>
      <c r="H2293">
        <v>0.18462332887827601</v>
      </c>
      <c r="I2293">
        <v>2351.13213386193</v>
      </c>
    </row>
    <row r="2294" spans="1:9" x14ac:dyDescent="0.2">
      <c r="A2294" t="s">
        <v>9</v>
      </c>
      <c r="B2294">
        <v>33</v>
      </c>
      <c r="C2294" t="s">
        <v>105</v>
      </c>
      <c r="D2294">
        <v>1.46361262657869</v>
      </c>
      <c r="E2294">
        <v>12003.3629734147</v>
      </c>
      <c r="F2294">
        <v>4671.6370265852702</v>
      </c>
      <c r="G2294">
        <v>2.5694125860177501</v>
      </c>
      <c r="H2294">
        <v>0.23417802025258999</v>
      </c>
      <c r="I2294">
        <v>1735.63244348892</v>
      </c>
    </row>
    <row r="2295" spans="1:9" x14ac:dyDescent="0.2">
      <c r="A2295" t="s">
        <v>9</v>
      </c>
      <c r="B2295">
        <v>33</v>
      </c>
      <c r="C2295" t="s">
        <v>105</v>
      </c>
      <c r="D2295">
        <v>1.2563704694936999</v>
      </c>
      <c r="E2295">
        <v>9323.4782426602997</v>
      </c>
      <c r="F2295">
        <v>2973.5217573396999</v>
      </c>
      <c r="G2295">
        <v>3.1355002598002399</v>
      </c>
      <c r="H2295">
        <v>0.192643471989034</v>
      </c>
      <c r="I2295">
        <v>1819.9869432385101</v>
      </c>
    </row>
    <row r="2296" spans="1:9" x14ac:dyDescent="0.2">
      <c r="A2296" t="s">
        <v>9</v>
      </c>
      <c r="B2296">
        <v>33</v>
      </c>
      <c r="C2296" t="s">
        <v>105</v>
      </c>
      <c r="D2296">
        <v>1.4231677709227299</v>
      </c>
      <c r="E2296">
        <v>11453.975986953101</v>
      </c>
      <c r="F2296">
        <v>4328.0240130469001</v>
      </c>
      <c r="G2296">
        <v>2.64646775351174</v>
      </c>
      <c r="H2296">
        <v>0.189755702789697</v>
      </c>
      <c r="I2296">
        <v>2419.94774557047</v>
      </c>
    </row>
    <row r="2297" spans="1:9" x14ac:dyDescent="0.2">
      <c r="A2297" t="s">
        <v>11</v>
      </c>
      <c r="B2297">
        <v>33</v>
      </c>
      <c r="C2297" t="s">
        <v>106</v>
      </c>
      <c r="D2297">
        <v>1.5090748830254801</v>
      </c>
      <c r="E2297">
        <v>12232.730874201599</v>
      </c>
      <c r="F2297">
        <v>5511.2691257983697</v>
      </c>
      <c r="G2297">
        <v>2.2195851073466799</v>
      </c>
      <c r="H2297">
        <v>0.231391482063907</v>
      </c>
      <c r="I2297">
        <v>1847.92137105949</v>
      </c>
    </row>
    <row r="2298" spans="1:9" x14ac:dyDescent="0.2">
      <c r="A2298" t="s">
        <v>11</v>
      </c>
      <c r="B2298">
        <v>33</v>
      </c>
      <c r="C2298" t="s">
        <v>106</v>
      </c>
      <c r="D2298">
        <v>1.3737908860193899</v>
      </c>
      <c r="E2298">
        <v>10400.2257992054</v>
      </c>
      <c r="F2298">
        <v>4306.7742007946399</v>
      </c>
      <c r="G2298">
        <v>2.4148528142679102</v>
      </c>
      <c r="H2298">
        <v>0.187751421089317</v>
      </c>
      <c r="I2298">
        <v>2099.9188325401501</v>
      </c>
    </row>
    <row r="2299" spans="1:9" x14ac:dyDescent="0.2">
      <c r="A2299" t="s">
        <v>11</v>
      </c>
      <c r="B2299">
        <v>33</v>
      </c>
      <c r="C2299" t="s">
        <v>106</v>
      </c>
      <c r="D2299">
        <v>1.52118679502081</v>
      </c>
      <c r="E2299">
        <v>12242.069783102799</v>
      </c>
      <c r="F2299">
        <v>5782.9302168972199</v>
      </c>
      <c r="G2299">
        <v>2.1169319573202698</v>
      </c>
      <c r="H2299">
        <v>0.21803677395298199</v>
      </c>
      <c r="I2299">
        <v>2014.99381499334</v>
      </c>
    </row>
    <row r="2300" spans="1:9" x14ac:dyDescent="0.2">
      <c r="A2300" t="s">
        <v>11</v>
      </c>
      <c r="B2300">
        <v>33</v>
      </c>
      <c r="C2300" t="s">
        <v>106</v>
      </c>
      <c r="D2300">
        <v>1.2069619396104301</v>
      </c>
      <c r="E2300">
        <v>8146.6321199386703</v>
      </c>
      <c r="F2300">
        <v>3191.3678800613302</v>
      </c>
      <c r="G2300">
        <v>2.5527085645112502</v>
      </c>
      <c r="H2300">
        <v>0.18909070387230101</v>
      </c>
      <c r="I2300">
        <v>1360.90052694828</v>
      </c>
    </row>
    <row r="2301" spans="1:9" x14ac:dyDescent="0.2">
      <c r="A2301" t="s">
        <v>11</v>
      </c>
      <c r="B2301">
        <v>33</v>
      </c>
      <c r="C2301" t="s">
        <v>106</v>
      </c>
      <c r="D2301">
        <v>1.19607558809593</v>
      </c>
      <c r="E2301">
        <v>8412.9249438973093</v>
      </c>
      <c r="F2301">
        <v>2721.0750561026898</v>
      </c>
      <c r="G2301">
        <v>3.0917651187273401</v>
      </c>
      <c r="H2301">
        <v>0.21529360585726701</v>
      </c>
      <c r="I2301">
        <v>1299.9371102775201</v>
      </c>
    </row>
    <row r="2302" spans="1:9" x14ac:dyDescent="0.2">
      <c r="A2302" t="s">
        <v>11</v>
      </c>
      <c r="B2302">
        <v>33</v>
      </c>
      <c r="C2302" t="s">
        <v>106</v>
      </c>
      <c r="D2302">
        <v>1.27434630447646</v>
      </c>
      <c r="E2302">
        <v>9577.7600933887607</v>
      </c>
      <c r="F2302">
        <v>3073.2399066112398</v>
      </c>
      <c r="G2302">
        <v>3.1165025785278999</v>
      </c>
      <c r="H2302">
        <v>0.229382334805764</v>
      </c>
      <c r="I2302">
        <v>1365.4276667270201</v>
      </c>
    </row>
    <row r="2303" spans="1:9" x14ac:dyDescent="0.2">
      <c r="A2303" t="s">
        <v>11</v>
      </c>
      <c r="B2303">
        <v>33</v>
      </c>
      <c r="C2303" t="s">
        <v>106</v>
      </c>
      <c r="D2303">
        <v>1.4712084842467801</v>
      </c>
      <c r="E2303">
        <v>11367.577607647499</v>
      </c>
      <c r="F2303">
        <v>5498.4223923524796</v>
      </c>
      <c r="G2303">
        <v>2.0674253079316398</v>
      </c>
      <c r="H2303">
        <v>0.19125710295208101</v>
      </c>
      <c r="I2303">
        <v>2288.9373068182899</v>
      </c>
    </row>
    <row r="2304" spans="1:9" x14ac:dyDescent="0.2">
      <c r="A2304" t="s">
        <v>11</v>
      </c>
      <c r="B2304">
        <v>33</v>
      </c>
      <c r="C2304" t="s">
        <v>106</v>
      </c>
      <c r="D2304">
        <v>1.34276392546154</v>
      </c>
      <c r="E2304">
        <v>10425.6207367754</v>
      </c>
      <c r="F2304">
        <v>3622.37926322462</v>
      </c>
      <c r="G2304">
        <v>2.8781140734265702</v>
      </c>
      <c r="H2304">
        <v>0.23274574708000001</v>
      </c>
      <c r="I2304">
        <v>1645.7734633873099</v>
      </c>
    </row>
    <row r="2305" spans="1:9" x14ac:dyDescent="0.2">
      <c r="A2305" t="s">
        <v>11</v>
      </c>
      <c r="B2305">
        <v>33</v>
      </c>
      <c r="C2305" t="s">
        <v>106</v>
      </c>
      <c r="D2305">
        <v>1.39574672267975</v>
      </c>
      <c r="E2305">
        <v>11806.202457085201</v>
      </c>
      <c r="F2305">
        <v>3357.7975429148401</v>
      </c>
      <c r="G2305">
        <v>3.5160554816644498</v>
      </c>
      <c r="H2305">
        <v>0.25588689915795398</v>
      </c>
      <c r="I2305">
        <v>1669.1489832376801</v>
      </c>
    </row>
    <row r="2306" spans="1:9" x14ac:dyDescent="0.2">
      <c r="A2306" t="s">
        <v>11</v>
      </c>
      <c r="B2306">
        <v>33</v>
      </c>
      <c r="C2306" t="s">
        <v>106</v>
      </c>
      <c r="D2306">
        <v>1.5939412431965001</v>
      </c>
      <c r="E2306">
        <v>13267.424301236701</v>
      </c>
      <c r="F2306">
        <v>6521.5756987632603</v>
      </c>
      <c r="G2306">
        <v>2.0343893736835299</v>
      </c>
      <c r="H2306">
        <v>0.228464911524832</v>
      </c>
      <c r="I2306">
        <v>2363.6451490212298</v>
      </c>
    </row>
    <row r="2307" spans="1:9" x14ac:dyDescent="0.2">
      <c r="A2307" t="s">
        <v>11</v>
      </c>
      <c r="B2307">
        <v>33</v>
      </c>
      <c r="C2307" t="s">
        <v>106</v>
      </c>
      <c r="D2307">
        <v>1.41699840664786</v>
      </c>
      <c r="E2307">
        <v>11721.6055357517</v>
      </c>
      <c r="F2307">
        <v>3920.3944642482702</v>
      </c>
      <c r="G2307">
        <v>2.98990462379385</v>
      </c>
      <c r="H2307">
        <v>0.23144307308581799</v>
      </c>
      <c r="I2307">
        <v>2015.4346234526199</v>
      </c>
    </row>
    <row r="2308" spans="1:9" x14ac:dyDescent="0.2">
      <c r="A2308" t="s">
        <v>11</v>
      </c>
      <c r="B2308">
        <v>33</v>
      </c>
      <c r="C2308" t="s">
        <v>106</v>
      </c>
      <c r="D2308">
        <v>1.45552720241404</v>
      </c>
      <c r="E2308">
        <v>11765.7660335039</v>
      </c>
      <c r="F2308">
        <v>4738.23396649611</v>
      </c>
      <c r="G2308">
        <v>2.483154296875</v>
      </c>
      <c r="H2308">
        <v>0.20377380833796499</v>
      </c>
      <c r="I2308">
        <v>2238.38626448266</v>
      </c>
    </row>
    <row r="2309" spans="1:9" x14ac:dyDescent="0.2">
      <c r="A2309" t="s">
        <v>11</v>
      </c>
      <c r="B2309">
        <v>33</v>
      </c>
      <c r="C2309" t="s">
        <v>106</v>
      </c>
      <c r="D2309">
        <v>1.38168783736235</v>
      </c>
      <c r="E2309">
        <v>10758.8280343565</v>
      </c>
      <c r="F2309">
        <v>4104.1719656434798</v>
      </c>
      <c r="G2309">
        <v>2.6214369486512701</v>
      </c>
      <c r="H2309">
        <v>0.21185880172889299</v>
      </c>
      <c r="I2309">
        <v>1828.92086237431</v>
      </c>
    </row>
    <row r="2310" spans="1:9" x14ac:dyDescent="0.2">
      <c r="A2310" t="s">
        <v>11</v>
      </c>
      <c r="B2310">
        <v>33</v>
      </c>
      <c r="C2310" t="s">
        <v>106</v>
      </c>
      <c r="D2310">
        <v>1.2512337060362899</v>
      </c>
      <c r="E2310">
        <v>8773.2312912718407</v>
      </c>
      <c r="F2310">
        <v>3420.7687087281602</v>
      </c>
      <c r="G2310">
        <v>2.5646958442079901</v>
      </c>
      <c r="H2310">
        <v>0.20019739296580599</v>
      </c>
      <c r="I2310">
        <v>1468.5427402599801</v>
      </c>
    </row>
    <row r="2311" spans="1:9" x14ac:dyDescent="0.2">
      <c r="A2311" t="s">
        <v>11</v>
      </c>
      <c r="B2311">
        <v>33</v>
      </c>
      <c r="C2311" t="s">
        <v>106</v>
      </c>
      <c r="D2311">
        <v>1.57186664042847</v>
      </c>
      <c r="E2311">
        <v>12356.7569141194</v>
      </c>
      <c r="F2311">
        <v>6896.2430858806401</v>
      </c>
      <c r="G2311">
        <v>1.7918099406064401</v>
      </c>
      <c r="H2311">
        <v>0.204342663255702</v>
      </c>
      <c r="I2311">
        <v>2144.2371777294602</v>
      </c>
    </row>
    <row r="2312" spans="1:9" x14ac:dyDescent="0.2">
      <c r="A2312" t="s">
        <v>11</v>
      </c>
      <c r="B2312">
        <v>33</v>
      </c>
      <c r="C2312" t="s">
        <v>106</v>
      </c>
      <c r="D2312">
        <v>1.47732925397393</v>
      </c>
      <c r="E2312">
        <v>11723.8714884696</v>
      </c>
      <c r="F2312">
        <v>5279.1285115303999</v>
      </c>
      <c r="G2312">
        <v>2.2207967589466602</v>
      </c>
      <c r="H2312">
        <v>0.23144824978924899</v>
      </c>
      <c r="I2312">
        <v>1859.6720225502399</v>
      </c>
    </row>
    <row r="2313" spans="1:9" x14ac:dyDescent="0.2">
      <c r="A2313" t="s">
        <v>11</v>
      </c>
      <c r="B2313">
        <v>33</v>
      </c>
      <c r="C2313" t="s">
        <v>106</v>
      </c>
      <c r="D2313">
        <v>1.4340218296693801</v>
      </c>
      <c r="E2313">
        <v>11166.5416508178</v>
      </c>
      <c r="F2313">
        <v>4840.4583491822004</v>
      </c>
      <c r="G2313">
        <v>2.3069182389937102</v>
      </c>
      <c r="H2313">
        <v>0.20554312891927801</v>
      </c>
      <c r="I2313">
        <v>1954.78658692556</v>
      </c>
    </row>
    <row r="2314" spans="1:9" x14ac:dyDescent="0.2">
      <c r="A2314" t="s">
        <v>11</v>
      </c>
      <c r="B2314">
        <v>33</v>
      </c>
      <c r="C2314" t="s">
        <v>106</v>
      </c>
      <c r="D2314">
        <v>1.2331795652142199</v>
      </c>
      <c r="E2314">
        <v>8748.5884235796202</v>
      </c>
      <c r="F2314">
        <v>3088.4115764203798</v>
      </c>
      <c r="G2314">
        <v>2.83271455474845</v>
      </c>
      <c r="H2314">
        <v>0.17264513912998999</v>
      </c>
      <c r="I2314">
        <v>1747.11104875979</v>
      </c>
    </row>
    <row r="2315" spans="1:9" x14ac:dyDescent="0.2">
      <c r="A2315" t="s">
        <v>11</v>
      </c>
      <c r="B2315">
        <v>33</v>
      </c>
      <c r="C2315" t="s">
        <v>106</v>
      </c>
      <c r="D2315">
        <v>1.41574306396799</v>
      </c>
      <c r="E2315">
        <v>10737.728338515801</v>
      </c>
      <c r="F2315">
        <v>4873.2716614841602</v>
      </c>
      <c r="G2315">
        <v>2.2033921119935398</v>
      </c>
      <c r="H2315">
        <v>0.184046598315838</v>
      </c>
      <c r="I2315">
        <v>2164.2014289423701</v>
      </c>
    </row>
    <row r="2316" spans="1:9" x14ac:dyDescent="0.2">
      <c r="A2316" t="s">
        <v>11</v>
      </c>
      <c r="B2316">
        <v>33</v>
      </c>
      <c r="C2316" t="s">
        <v>106</v>
      </c>
      <c r="D2316">
        <v>1.3415849582086901</v>
      </c>
      <c r="E2316">
        <v>10322.7977129338</v>
      </c>
      <c r="F2316">
        <v>3695.2022870662499</v>
      </c>
      <c r="G2316">
        <v>2.7935676888556502</v>
      </c>
      <c r="H2316">
        <v>0.205709693591999</v>
      </c>
      <c r="I2316">
        <v>1995.8290072381501</v>
      </c>
    </row>
    <row r="2317" spans="1:9" x14ac:dyDescent="0.2">
      <c r="A2317" t="s">
        <v>11</v>
      </c>
      <c r="B2317">
        <v>33</v>
      </c>
      <c r="C2317" t="s">
        <v>106</v>
      </c>
      <c r="D2317">
        <v>1.4752001735129201</v>
      </c>
      <c r="E2317">
        <v>13097.949000209001</v>
      </c>
      <c r="F2317">
        <v>3840.0509997909799</v>
      </c>
      <c r="G2317">
        <v>3.4108789182544599</v>
      </c>
      <c r="H2317">
        <v>0.25078402949719703</v>
      </c>
      <c r="I2317">
        <v>2175.7749992082699</v>
      </c>
    </row>
    <row r="2318" spans="1:9" x14ac:dyDescent="0.2">
      <c r="A2318" t="s">
        <v>11</v>
      </c>
      <c r="B2318">
        <v>33</v>
      </c>
      <c r="C2318" t="s">
        <v>106</v>
      </c>
      <c r="D2318">
        <v>1.45678577333557</v>
      </c>
      <c r="E2318">
        <v>12329.2202651197</v>
      </c>
      <c r="F2318">
        <v>4201.7797348803297</v>
      </c>
      <c r="G2318">
        <v>2.9342852417443099</v>
      </c>
      <c r="H2318">
        <v>0.25250953404483201</v>
      </c>
      <c r="I2318">
        <v>1831.67181664587</v>
      </c>
    </row>
    <row r="2319" spans="1:9" x14ac:dyDescent="0.2">
      <c r="A2319" t="s">
        <v>13</v>
      </c>
      <c r="B2319">
        <v>33</v>
      </c>
      <c r="C2319" t="s">
        <v>107</v>
      </c>
      <c r="D2319">
        <v>1.33390885337542</v>
      </c>
      <c r="E2319">
        <v>9446.4587772149407</v>
      </c>
      <c r="F2319">
        <v>4411.5412227850602</v>
      </c>
      <c r="G2319">
        <v>2.14130579318293</v>
      </c>
      <c r="H2319">
        <v>0.17340815093880399</v>
      </c>
      <c r="I2319">
        <v>1825.3698921386399</v>
      </c>
    </row>
    <row r="2320" spans="1:9" x14ac:dyDescent="0.2">
      <c r="A2320" t="s">
        <v>13</v>
      </c>
      <c r="B2320">
        <v>33</v>
      </c>
      <c r="C2320" t="s">
        <v>107</v>
      </c>
      <c r="D2320">
        <v>1.37887547736421</v>
      </c>
      <c r="E2320">
        <v>10755.8035087719</v>
      </c>
      <c r="F2320">
        <v>4053.19649122807</v>
      </c>
      <c r="G2320">
        <v>2.6536595331732999</v>
      </c>
      <c r="H2320">
        <v>0.21142757319584601</v>
      </c>
      <c r="I2320">
        <v>1843.3521180387099</v>
      </c>
    </row>
    <row r="2321" spans="1:9" x14ac:dyDescent="0.2">
      <c r="A2321" t="s">
        <v>13</v>
      </c>
      <c r="B2321">
        <v>33</v>
      </c>
      <c r="C2321" t="s">
        <v>107</v>
      </c>
      <c r="D2321">
        <v>1.5561342332774399</v>
      </c>
      <c r="E2321">
        <v>12608.1247243254</v>
      </c>
      <c r="F2321">
        <v>6258.8752756746098</v>
      </c>
      <c r="G2321">
        <v>2.0144393631436301</v>
      </c>
      <c r="H2321">
        <v>0.228233020880691</v>
      </c>
      <c r="I2321">
        <v>2090.5579160290499</v>
      </c>
    </row>
    <row r="2322" spans="1:9" x14ac:dyDescent="0.2">
      <c r="A2322" t="s">
        <v>13</v>
      </c>
      <c r="B2322">
        <v>33</v>
      </c>
      <c r="C2322" t="s">
        <v>107</v>
      </c>
      <c r="D2322">
        <v>1.3565770436495399</v>
      </c>
      <c r="E2322">
        <v>9905.2837620466307</v>
      </c>
      <c r="F2322">
        <v>4426.7162379533702</v>
      </c>
      <c r="G2322">
        <v>2.2376143465265801</v>
      </c>
      <c r="H2322">
        <v>0.18087693915327199</v>
      </c>
      <c r="I2322">
        <v>1843.6478811274201</v>
      </c>
    </row>
    <row r="2323" spans="1:9" x14ac:dyDescent="0.2">
      <c r="A2323" t="s">
        <v>13</v>
      </c>
      <c r="B2323">
        <v>33</v>
      </c>
      <c r="C2323" t="s">
        <v>107</v>
      </c>
      <c r="D2323">
        <v>1.37749987181782</v>
      </c>
      <c r="E2323">
        <v>10156.090013553699</v>
      </c>
      <c r="F2323">
        <v>4624.9099864462696</v>
      </c>
      <c r="G2323">
        <v>2.1959540927968599</v>
      </c>
      <c r="H2323">
        <v>0.20662498077267299</v>
      </c>
      <c r="I2323">
        <v>1537.00625319457</v>
      </c>
    </row>
    <row r="2324" spans="1:9" x14ac:dyDescent="0.2">
      <c r="A2324" t="s">
        <v>13</v>
      </c>
      <c r="B2324">
        <v>33</v>
      </c>
      <c r="C2324" t="s">
        <v>107</v>
      </c>
      <c r="D2324">
        <v>1.43325827184918</v>
      </c>
      <c r="E2324">
        <v>11628.3029953593</v>
      </c>
      <c r="F2324">
        <v>4369.6970046406996</v>
      </c>
      <c r="G2324">
        <v>2.6611234103897399</v>
      </c>
      <c r="H2324">
        <v>0.195878630486055</v>
      </c>
      <c r="I2324">
        <v>2363.8390736462202</v>
      </c>
    </row>
    <row r="2325" spans="1:9" x14ac:dyDescent="0.2">
      <c r="A2325" t="s">
        <v>13</v>
      </c>
      <c r="B2325">
        <v>33</v>
      </c>
      <c r="C2325" t="s">
        <v>107</v>
      </c>
      <c r="D2325">
        <v>1.4319592556811001</v>
      </c>
      <c r="E2325">
        <v>11001.7455916177</v>
      </c>
      <c r="F2325">
        <v>4969.2544083823104</v>
      </c>
      <c r="G2325">
        <v>2.2139630390143701</v>
      </c>
      <c r="H2325">
        <v>0.21956708587110299</v>
      </c>
      <c r="I2325">
        <v>1741.24640075515</v>
      </c>
    </row>
    <row r="2326" spans="1:9" x14ac:dyDescent="0.2">
      <c r="A2326" t="s">
        <v>13</v>
      </c>
      <c r="B2326">
        <v>33</v>
      </c>
      <c r="C2326" t="s">
        <v>107</v>
      </c>
      <c r="D2326">
        <v>1.4017706334462701</v>
      </c>
      <c r="E2326">
        <v>10367.6599021079</v>
      </c>
      <c r="F2326">
        <v>4930.3400978920899</v>
      </c>
      <c r="G2326">
        <v>2.1028285465622298</v>
      </c>
      <c r="H2326">
        <v>0.18690275112617</v>
      </c>
      <c r="I2326">
        <v>1997.91100556007</v>
      </c>
    </row>
    <row r="2327" spans="1:9" x14ac:dyDescent="0.2">
      <c r="A2327" t="s">
        <v>13</v>
      </c>
      <c r="B2327">
        <v>33</v>
      </c>
      <c r="C2327" t="s">
        <v>107</v>
      </c>
      <c r="D2327">
        <v>1.49676254905198</v>
      </c>
      <c r="E2327">
        <v>11598.456828095301</v>
      </c>
      <c r="F2327">
        <v>5846.5431719047101</v>
      </c>
      <c r="G2327">
        <v>1.98381445019189</v>
      </c>
      <c r="H2327">
        <v>0.209546756867277</v>
      </c>
      <c r="I2327">
        <v>1998.8151260364</v>
      </c>
    </row>
    <row r="2328" spans="1:9" x14ac:dyDescent="0.2">
      <c r="A2328" t="s">
        <v>13</v>
      </c>
      <c r="B2328">
        <v>33</v>
      </c>
      <c r="C2328" t="s">
        <v>107</v>
      </c>
      <c r="D2328">
        <v>1.3897440312120699</v>
      </c>
      <c r="E2328">
        <v>9786.5672230179098</v>
      </c>
      <c r="F2328">
        <v>5251.4327769820902</v>
      </c>
      <c r="G2328">
        <v>1.8635994477381601</v>
      </c>
      <c r="H2328">
        <v>0.17140176384948799</v>
      </c>
      <c r="I2328">
        <v>2067.8807315426802</v>
      </c>
    </row>
    <row r="2329" spans="1:9" x14ac:dyDescent="0.2">
      <c r="A2329" t="s">
        <v>13</v>
      </c>
      <c r="B2329">
        <v>33</v>
      </c>
      <c r="C2329" t="s">
        <v>107</v>
      </c>
      <c r="D2329">
        <v>1.3644286597295201</v>
      </c>
      <c r="E2329">
        <v>10247.4670158235</v>
      </c>
      <c r="F2329">
        <v>4240.5329841765097</v>
      </c>
      <c r="G2329">
        <v>2.4165516584971201</v>
      </c>
      <c r="H2329">
        <v>0.21376049002429201</v>
      </c>
      <c r="I2329">
        <v>1513.58213026816</v>
      </c>
    </row>
    <row r="2330" spans="1:9" x14ac:dyDescent="0.2">
      <c r="A2330" t="s">
        <v>13</v>
      </c>
      <c r="B2330">
        <v>33</v>
      </c>
      <c r="C2330" t="s">
        <v>107</v>
      </c>
      <c r="D2330">
        <v>1.4270530969691699</v>
      </c>
      <c r="E2330">
        <v>11565.743338695</v>
      </c>
      <c r="F2330">
        <v>4294.2566613049903</v>
      </c>
      <c r="G2330">
        <v>2.6933050935013898</v>
      </c>
      <c r="H2330">
        <v>0.18076005894942901</v>
      </c>
      <c r="I2330">
        <v>2616.45333499151</v>
      </c>
    </row>
    <row r="2331" spans="1:9" x14ac:dyDescent="0.2">
      <c r="A2331" t="s">
        <v>13</v>
      </c>
      <c r="B2331">
        <v>33</v>
      </c>
      <c r="C2331" t="s">
        <v>107</v>
      </c>
      <c r="D2331">
        <v>1.4311945035443501</v>
      </c>
      <c r="E2331">
        <v>11713.432189232801</v>
      </c>
      <c r="F2331">
        <v>4232.5678107671802</v>
      </c>
      <c r="G2331">
        <v>2.7674529299767299</v>
      </c>
      <c r="H2331">
        <v>0.214679175531653</v>
      </c>
      <c r="I2331">
        <v>2234.9080082077598</v>
      </c>
    </row>
    <row r="2332" spans="1:9" x14ac:dyDescent="0.2">
      <c r="A2332" t="s">
        <v>13</v>
      </c>
      <c r="B2332">
        <v>33</v>
      </c>
      <c r="C2332" t="s">
        <v>107</v>
      </c>
      <c r="D2332">
        <v>1.3486644295130501</v>
      </c>
      <c r="E2332">
        <v>10743.327290822501</v>
      </c>
      <c r="F2332">
        <v>3421.6727091775101</v>
      </c>
      <c r="G2332">
        <v>3.1397881106533299</v>
      </c>
      <c r="H2332">
        <v>0.15734418344318901</v>
      </c>
      <c r="I2332">
        <v>3012.3807997603699</v>
      </c>
    </row>
    <row r="2333" spans="1:9" x14ac:dyDescent="0.2">
      <c r="A2333" t="s">
        <v>13</v>
      </c>
      <c r="B2333">
        <v>33</v>
      </c>
      <c r="C2333" t="s">
        <v>107</v>
      </c>
      <c r="D2333">
        <v>1.47723809992622</v>
      </c>
      <c r="E2333">
        <v>11526.601871057899</v>
      </c>
      <c r="F2333">
        <v>5469.3981289421299</v>
      </c>
      <c r="G2333">
        <v>2.1074717179689602</v>
      </c>
      <c r="H2333">
        <v>0.20681333398967</v>
      </c>
      <c r="I2333">
        <v>2212.8083582530799</v>
      </c>
    </row>
    <row r="2334" spans="1:9" x14ac:dyDescent="0.2">
      <c r="A2334" t="s">
        <v>13</v>
      </c>
      <c r="B2334">
        <v>33</v>
      </c>
      <c r="C2334" t="s">
        <v>107</v>
      </c>
      <c r="D2334">
        <v>1.4169924095800901</v>
      </c>
      <c r="E2334">
        <v>10756.5407156076</v>
      </c>
      <c r="F2334">
        <v>4888.4592843923501</v>
      </c>
      <c r="G2334">
        <v>2.2003948667324802</v>
      </c>
      <c r="H2334">
        <v>0.14169924095800901</v>
      </c>
      <c r="I2334">
        <v>2983.9478296597499</v>
      </c>
    </row>
    <row r="2335" spans="1:9" x14ac:dyDescent="0.2">
      <c r="A2335" t="s">
        <v>13</v>
      </c>
      <c r="B2335">
        <v>33</v>
      </c>
      <c r="C2335" t="s">
        <v>107</v>
      </c>
      <c r="D2335">
        <v>1.26977468991224</v>
      </c>
      <c r="E2335">
        <v>8949.1525265392793</v>
      </c>
      <c r="F2335">
        <v>3608.8474734607198</v>
      </c>
      <c r="G2335">
        <v>2.4797813131064399</v>
      </c>
      <c r="H2335">
        <v>0.18623362118712899</v>
      </c>
      <c r="I2335">
        <v>1707.00474221946</v>
      </c>
    </row>
    <row r="2336" spans="1:9" x14ac:dyDescent="0.2">
      <c r="A2336" t="s">
        <v>13</v>
      </c>
      <c r="B2336">
        <v>33</v>
      </c>
      <c r="C2336" t="s">
        <v>107</v>
      </c>
      <c r="D2336">
        <v>1.2405188696362199</v>
      </c>
      <c r="E2336">
        <v>8383.6234383954197</v>
      </c>
      <c r="F2336">
        <v>3598.3765616045798</v>
      </c>
      <c r="G2336">
        <v>2.3298349394141802</v>
      </c>
      <c r="H2336">
        <v>0.19434795624300699</v>
      </c>
      <c r="I2336">
        <v>1445.14857846735</v>
      </c>
    </row>
    <row r="2337" spans="1:9" x14ac:dyDescent="0.2">
      <c r="A2337" t="s">
        <v>13</v>
      </c>
      <c r="B2337">
        <v>33</v>
      </c>
      <c r="C2337" t="s">
        <v>107</v>
      </c>
      <c r="D2337">
        <v>1.48597380112012</v>
      </c>
      <c r="E2337">
        <v>12197.032746122701</v>
      </c>
      <c r="F2337">
        <v>4991.9672538772802</v>
      </c>
      <c r="G2337">
        <v>2.4433318821651402</v>
      </c>
      <c r="H2337">
        <v>0.22289607016801799</v>
      </c>
      <c r="I2337">
        <v>2138.3489955405898</v>
      </c>
    </row>
    <row r="2338" spans="1:9" x14ac:dyDescent="0.2">
      <c r="A2338" t="s">
        <v>13</v>
      </c>
      <c r="B2338">
        <v>33</v>
      </c>
      <c r="C2338" t="s">
        <v>107</v>
      </c>
      <c r="D2338">
        <v>1.6090928338247701</v>
      </c>
      <c r="E2338">
        <v>13341.843152610199</v>
      </c>
      <c r="F2338">
        <v>6831.1568473898396</v>
      </c>
      <c r="G2338">
        <v>1.9530869295891</v>
      </c>
      <c r="H2338">
        <v>0.21990935395605199</v>
      </c>
      <c r="I2338">
        <v>2374.7947462567199</v>
      </c>
    </row>
    <row r="2339" spans="1:9" x14ac:dyDescent="0.2">
      <c r="A2339" t="s">
        <v>13</v>
      </c>
      <c r="B2339">
        <v>33</v>
      </c>
      <c r="C2339" t="s">
        <v>107</v>
      </c>
      <c r="D2339">
        <v>1.5343522131484399</v>
      </c>
      <c r="E2339">
        <v>12005.0148559104</v>
      </c>
      <c r="F2339">
        <v>6328.98514408956</v>
      </c>
      <c r="G2339">
        <v>1.8968309424966101</v>
      </c>
      <c r="H2339">
        <v>0.204580295086458</v>
      </c>
      <c r="I2339">
        <v>2285.5863371287701</v>
      </c>
    </row>
    <row r="2340" spans="1:9" x14ac:dyDescent="0.2">
      <c r="A2340" t="s">
        <v>13</v>
      </c>
      <c r="B2340">
        <v>33</v>
      </c>
      <c r="C2340" t="s">
        <v>107</v>
      </c>
      <c r="D2340">
        <v>1.4413290868467901</v>
      </c>
      <c r="E2340">
        <v>11223.002789754</v>
      </c>
      <c r="F2340">
        <v>4956.9972102460097</v>
      </c>
      <c r="G2340">
        <v>2.2640728476821201</v>
      </c>
      <c r="H2340">
        <v>0.18256835100059299</v>
      </c>
      <c r="I2340">
        <v>2427.1988044067198</v>
      </c>
    </row>
    <row r="2341" spans="1:9" x14ac:dyDescent="0.2">
      <c r="A2341" t="s">
        <v>13</v>
      </c>
      <c r="B2341">
        <v>33</v>
      </c>
      <c r="C2341" t="s">
        <v>107</v>
      </c>
      <c r="D2341">
        <v>1.5693795689002099</v>
      </c>
      <c r="E2341">
        <v>13695.0897909673</v>
      </c>
      <c r="F2341">
        <v>5486.9102090326896</v>
      </c>
      <c r="G2341">
        <v>2.4959566074950699</v>
      </c>
      <c r="H2341">
        <v>0.21971313964603001</v>
      </c>
      <c r="I2341">
        <v>2587.2501704189299</v>
      </c>
    </row>
    <row r="2342" spans="1:9" x14ac:dyDescent="0.2">
      <c r="A2342" t="s">
        <v>13</v>
      </c>
      <c r="B2342">
        <v>33</v>
      </c>
      <c r="C2342" t="s">
        <v>107</v>
      </c>
      <c r="D2342">
        <v>1.4125896217860401</v>
      </c>
      <c r="E2342">
        <v>10859.854414195501</v>
      </c>
      <c r="F2342">
        <v>4677.1455858045001</v>
      </c>
      <c r="G2342">
        <v>2.3218978787309901</v>
      </c>
      <c r="H2342">
        <v>0.216597075340526</v>
      </c>
      <c r="I2342">
        <v>1985.16746724425</v>
      </c>
    </row>
    <row r="2343" spans="1:9" x14ac:dyDescent="0.2">
      <c r="A2343" t="s">
        <v>13</v>
      </c>
      <c r="B2343">
        <v>33</v>
      </c>
      <c r="C2343" t="s">
        <v>107</v>
      </c>
      <c r="D2343">
        <v>1.53344140042935</v>
      </c>
      <c r="E2343">
        <v>13265.702275280901</v>
      </c>
      <c r="F2343">
        <v>5045.2977247191002</v>
      </c>
      <c r="G2343">
        <v>2.6293200122336602</v>
      </c>
      <c r="H2343">
        <v>0.23512768139916701</v>
      </c>
      <c r="I2343">
        <v>2441.0201674639702</v>
      </c>
    </row>
    <row r="2344" spans="1:9" x14ac:dyDescent="0.2">
      <c r="A2344" t="s">
        <v>13</v>
      </c>
      <c r="B2344">
        <v>33</v>
      </c>
      <c r="C2344" t="s">
        <v>107</v>
      </c>
      <c r="D2344">
        <v>1.57588870533019</v>
      </c>
      <c r="E2344">
        <v>13795.488375987299</v>
      </c>
      <c r="F2344">
        <v>5537.51162401273</v>
      </c>
      <c r="G2344">
        <v>2.49127935301569</v>
      </c>
      <c r="H2344">
        <v>0.25739515520393003</v>
      </c>
      <c r="I2344">
        <v>2013.5076896493199</v>
      </c>
    </row>
    <row r="2345" spans="1:9" x14ac:dyDescent="0.2">
      <c r="A2345" t="s">
        <v>13</v>
      </c>
      <c r="B2345">
        <v>33</v>
      </c>
      <c r="C2345" t="s">
        <v>107</v>
      </c>
      <c r="D2345">
        <v>1.2938938530386199</v>
      </c>
      <c r="E2345">
        <v>8637.85608470037</v>
      </c>
      <c r="F2345">
        <v>4385.14391529963</v>
      </c>
      <c r="G2345">
        <v>1.9697999088611799</v>
      </c>
      <c r="H2345">
        <v>0.15095428285450599</v>
      </c>
      <c r="I2345">
        <v>1980.4595960399199</v>
      </c>
    </row>
    <row r="2346" spans="1:9" x14ac:dyDescent="0.2">
      <c r="A2346" t="s">
        <v>13</v>
      </c>
      <c r="B2346">
        <v>33</v>
      </c>
      <c r="C2346" t="s">
        <v>107</v>
      </c>
      <c r="D2346">
        <v>1.43907322420492</v>
      </c>
      <c r="E2346">
        <v>11202.106126090999</v>
      </c>
      <c r="F2346">
        <v>4926.8938739090399</v>
      </c>
      <c r="G2346">
        <v>2.27366499315381</v>
      </c>
      <c r="H2346">
        <v>0.19667334064133901</v>
      </c>
      <c r="I2346">
        <v>2042.42982812387</v>
      </c>
    </row>
    <row r="2347" spans="1:9" x14ac:dyDescent="0.2">
      <c r="A2347" t="s">
        <v>13</v>
      </c>
      <c r="B2347">
        <v>33</v>
      </c>
      <c r="C2347" t="s">
        <v>107</v>
      </c>
      <c r="D2347">
        <v>1.4389809823394699</v>
      </c>
      <c r="E2347">
        <v>10790.199798784201</v>
      </c>
      <c r="F2347">
        <v>5344.8002012158004</v>
      </c>
      <c r="G2347">
        <v>2.0188219189801901</v>
      </c>
      <c r="H2347">
        <v>0.20625394080199</v>
      </c>
      <c r="I2347">
        <v>1903.68770008565</v>
      </c>
    </row>
    <row r="2348" spans="1:9" x14ac:dyDescent="0.2">
      <c r="A2348" t="s">
        <v>13</v>
      </c>
      <c r="B2348">
        <v>33</v>
      </c>
      <c r="C2348" t="s">
        <v>107</v>
      </c>
      <c r="D2348">
        <v>1.36511898123437</v>
      </c>
      <c r="E2348">
        <v>10490.4735552693</v>
      </c>
      <c r="F2348">
        <v>4012.5264447306499</v>
      </c>
      <c r="G2348">
        <v>2.6144310074381401</v>
      </c>
      <c r="H2348">
        <v>0.172915070956354</v>
      </c>
      <c r="I2348">
        <v>2368.0711737308002</v>
      </c>
    </row>
    <row r="2349" spans="1:9" x14ac:dyDescent="0.2">
      <c r="A2349" t="s">
        <v>15</v>
      </c>
      <c r="B2349">
        <v>33</v>
      </c>
      <c r="C2349" t="s">
        <v>108</v>
      </c>
      <c r="D2349">
        <v>1.6571004448689799</v>
      </c>
      <c r="E2349">
        <v>13420.2115481735</v>
      </c>
      <c r="F2349">
        <v>7969.7884518265</v>
      </c>
      <c r="G2349">
        <v>1.68388554216867</v>
      </c>
      <c r="H2349">
        <v>0.198852053384277</v>
      </c>
      <c r="I2349">
        <v>2611.5398161275498</v>
      </c>
    </row>
    <row r="2350" spans="1:9" x14ac:dyDescent="0.2">
      <c r="A2350" t="s">
        <v>15</v>
      </c>
      <c r="B2350">
        <v>33</v>
      </c>
      <c r="C2350" t="s">
        <v>108</v>
      </c>
      <c r="D2350">
        <v>1.67882537074844</v>
      </c>
      <c r="E2350">
        <v>15668.6177267723</v>
      </c>
      <c r="F2350">
        <v>6282.3822732277504</v>
      </c>
      <c r="G2350">
        <v>2.4940567200986399</v>
      </c>
      <c r="H2350">
        <v>0.246227721043105</v>
      </c>
      <c r="I2350">
        <v>2934.9384398690299</v>
      </c>
    </row>
    <row r="2351" spans="1:9" x14ac:dyDescent="0.2">
      <c r="A2351" t="s">
        <v>15</v>
      </c>
      <c r="B2351">
        <v>33</v>
      </c>
      <c r="C2351" t="s">
        <v>108</v>
      </c>
      <c r="D2351">
        <v>1.5535085759838601</v>
      </c>
      <c r="E2351">
        <v>12735.444382227</v>
      </c>
      <c r="F2351">
        <v>6046.5556177730496</v>
      </c>
      <c r="G2351">
        <v>2.1062312475540299</v>
      </c>
      <c r="H2351">
        <v>0.243383010237472</v>
      </c>
      <c r="I2351">
        <v>1847.8959417255801</v>
      </c>
    </row>
    <row r="2352" spans="1:9" x14ac:dyDescent="0.2">
      <c r="A2352" t="s">
        <v>15</v>
      </c>
      <c r="B2352">
        <v>33</v>
      </c>
      <c r="C2352" t="s">
        <v>108</v>
      </c>
      <c r="D2352">
        <v>1.5439759851239401</v>
      </c>
      <c r="E2352">
        <v>13443.3441322872</v>
      </c>
      <c r="F2352">
        <v>5129.6558677128196</v>
      </c>
      <c r="G2352">
        <v>2.6207107219224102</v>
      </c>
      <c r="H2352">
        <v>0.25732933085399101</v>
      </c>
      <c r="I2352">
        <v>1866.82502705248</v>
      </c>
    </row>
    <row r="2353" spans="1:9" x14ac:dyDescent="0.2">
      <c r="A2353" t="s">
        <v>15</v>
      </c>
      <c r="B2353">
        <v>33</v>
      </c>
      <c r="C2353" t="s">
        <v>108</v>
      </c>
      <c r="D2353">
        <v>1.4738779566161999</v>
      </c>
      <c r="E2353">
        <v>11348.359529728999</v>
      </c>
      <c r="F2353">
        <v>5556.6404702709497</v>
      </c>
      <c r="G2353">
        <v>2.0423058843639201</v>
      </c>
      <c r="H2353">
        <v>0.14738779566162</v>
      </c>
      <c r="I2353">
        <v>3047.38460518689</v>
      </c>
    </row>
    <row r="2354" spans="1:9" x14ac:dyDescent="0.2">
      <c r="A2354" t="s">
        <v>15</v>
      </c>
      <c r="B2354">
        <v>33</v>
      </c>
      <c r="C2354" t="s">
        <v>108</v>
      </c>
      <c r="D2354">
        <v>1.4612742552898601</v>
      </c>
      <c r="E2354">
        <v>11273.2206585984</v>
      </c>
      <c r="F2354">
        <v>5361.7793414016296</v>
      </c>
      <c r="G2354">
        <v>2.1025148445686299</v>
      </c>
      <c r="H2354">
        <v>0.18996565318768199</v>
      </c>
      <c r="I2354">
        <v>2165.6793625179898</v>
      </c>
    </row>
    <row r="2355" spans="1:9" x14ac:dyDescent="0.2">
      <c r="A2355" t="s">
        <v>15</v>
      </c>
      <c r="B2355">
        <v>33</v>
      </c>
      <c r="C2355" t="s">
        <v>108</v>
      </c>
      <c r="D2355">
        <v>1.63633499866135</v>
      </c>
      <c r="E2355">
        <v>14690.585258277</v>
      </c>
      <c r="F2355">
        <v>6169.4147417229797</v>
      </c>
      <c r="G2355">
        <v>2.3811959275369201</v>
      </c>
      <c r="H2355">
        <v>0.25635914979027802</v>
      </c>
      <c r="I2355">
        <v>2192.4486742961099</v>
      </c>
    </row>
    <row r="2356" spans="1:9" x14ac:dyDescent="0.2">
      <c r="A2356" t="s">
        <v>15</v>
      </c>
      <c r="B2356">
        <v>33</v>
      </c>
      <c r="C2356" t="s">
        <v>108</v>
      </c>
      <c r="D2356">
        <v>1.5011705515769</v>
      </c>
      <c r="E2356">
        <v>12974.8111876365</v>
      </c>
      <c r="F2356">
        <v>4578.1888123635099</v>
      </c>
      <c r="G2356">
        <v>2.83404894804637</v>
      </c>
      <c r="H2356">
        <v>0.23017948457512499</v>
      </c>
      <c r="I2356">
        <v>2256.8860284299899</v>
      </c>
    </row>
    <row r="2357" spans="1:9" x14ac:dyDescent="0.2">
      <c r="A2357" t="s">
        <v>15</v>
      </c>
      <c r="B2357">
        <v>33</v>
      </c>
      <c r="C2357" t="s">
        <v>108</v>
      </c>
      <c r="D2357">
        <v>1.2145554250225501</v>
      </c>
      <c r="E2357">
        <v>8183.28623868875</v>
      </c>
      <c r="F2357">
        <v>3303.71376131125</v>
      </c>
      <c r="G2357">
        <v>2.47699614128822</v>
      </c>
      <c r="H2357">
        <v>0.19432886800360799</v>
      </c>
      <c r="I2357">
        <v>1366.26366201217</v>
      </c>
    </row>
    <row r="2358" spans="1:9" x14ac:dyDescent="0.2">
      <c r="A2358" t="s">
        <v>15</v>
      </c>
      <c r="B2358">
        <v>33</v>
      </c>
      <c r="C2358" t="s">
        <v>108</v>
      </c>
      <c r="D2358">
        <v>1.5309114396662</v>
      </c>
      <c r="E2358">
        <v>11748.6017436521</v>
      </c>
      <c r="F2358">
        <v>6508.3982563479403</v>
      </c>
      <c r="G2358">
        <v>1.8051448729636499</v>
      </c>
      <c r="H2358">
        <v>0.20412152528882699</v>
      </c>
      <c r="I2358">
        <v>1967.3355996463199</v>
      </c>
    </row>
    <row r="2359" spans="1:9" x14ac:dyDescent="0.2">
      <c r="A2359" t="s">
        <v>15</v>
      </c>
      <c r="B2359">
        <v>33</v>
      </c>
      <c r="C2359" t="s">
        <v>108</v>
      </c>
      <c r="D2359">
        <v>1.7544034571940601</v>
      </c>
      <c r="E2359">
        <v>17054.000897515001</v>
      </c>
      <c r="F2359">
        <v>6921.9991024849896</v>
      </c>
      <c r="G2359">
        <v>2.4637392529266</v>
      </c>
      <c r="H2359">
        <v>0.26316051857910899</v>
      </c>
      <c r="I2359">
        <v>2863.2703664206101</v>
      </c>
    </row>
    <row r="2360" spans="1:9" x14ac:dyDescent="0.2">
      <c r="A2360" t="s">
        <v>15</v>
      </c>
      <c r="B2360">
        <v>33</v>
      </c>
      <c r="C2360" t="s">
        <v>108</v>
      </c>
      <c r="D2360">
        <v>1.6132662234572599</v>
      </c>
      <c r="E2360">
        <v>15025.965348923</v>
      </c>
      <c r="F2360">
        <v>5247.0346510769896</v>
      </c>
      <c r="G2360">
        <v>2.8637061403508799</v>
      </c>
      <c r="H2360">
        <v>0.22047971720582599</v>
      </c>
      <c r="I2360">
        <v>3223.2875036073701</v>
      </c>
    </row>
    <row r="2361" spans="1:9" x14ac:dyDescent="0.2">
      <c r="A2361" t="s">
        <v>15</v>
      </c>
      <c r="B2361">
        <v>33</v>
      </c>
      <c r="C2361" t="s">
        <v>108</v>
      </c>
      <c r="D2361">
        <v>1.44509899012026</v>
      </c>
      <c r="E2361">
        <v>11433.239878883</v>
      </c>
      <c r="F2361">
        <v>4826.7601211169704</v>
      </c>
      <c r="G2361">
        <v>2.3687193048734398</v>
      </c>
      <c r="H2361">
        <v>0.22639884178550801</v>
      </c>
      <c r="I2361">
        <v>1634.49208171638</v>
      </c>
    </row>
    <row r="2362" spans="1:9" x14ac:dyDescent="0.2">
      <c r="A2362" t="s">
        <v>15</v>
      </c>
      <c r="B2362">
        <v>33</v>
      </c>
      <c r="C2362" t="s">
        <v>108</v>
      </c>
      <c r="D2362">
        <v>1.5424091226935399</v>
      </c>
      <c r="E2362">
        <v>13215.213836123699</v>
      </c>
      <c r="F2362">
        <v>5307.7861638762597</v>
      </c>
      <c r="G2362">
        <v>2.4897788697788701</v>
      </c>
      <c r="H2362">
        <v>0.24164409588865499</v>
      </c>
      <c r="I2362">
        <v>2023.1695838775299</v>
      </c>
    </row>
    <row r="2363" spans="1:9" x14ac:dyDescent="0.2">
      <c r="A2363" t="s">
        <v>15</v>
      </c>
      <c r="B2363">
        <v>33</v>
      </c>
      <c r="C2363" t="s">
        <v>108</v>
      </c>
      <c r="D2363">
        <v>1.4274302729153101</v>
      </c>
      <c r="E2363">
        <v>11387.206888737801</v>
      </c>
      <c r="F2363">
        <v>4484.79311126218</v>
      </c>
      <c r="G2363">
        <v>2.5390707232720202</v>
      </c>
      <c r="H2363">
        <v>0.24266314639560299</v>
      </c>
      <c r="I2363">
        <v>1659.0340041791401</v>
      </c>
    </row>
    <row r="2364" spans="1:9" x14ac:dyDescent="0.2">
      <c r="A2364" t="s">
        <v>15</v>
      </c>
      <c r="B2364">
        <v>33</v>
      </c>
      <c r="C2364" t="s">
        <v>108</v>
      </c>
      <c r="D2364">
        <v>1.25864181250733</v>
      </c>
      <c r="E2364">
        <v>8450.3361532436102</v>
      </c>
      <c r="F2364">
        <v>3892.6638467563898</v>
      </c>
      <c r="G2364">
        <v>2.17083634393064</v>
      </c>
      <c r="H2364">
        <v>0.21396910812624501</v>
      </c>
      <c r="I2364">
        <v>1097.6091414135799</v>
      </c>
    </row>
    <row r="2365" spans="1:9" x14ac:dyDescent="0.2">
      <c r="A2365" t="s">
        <v>15</v>
      </c>
      <c r="B2365">
        <v>33</v>
      </c>
      <c r="C2365" t="s">
        <v>108</v>
      </c>
      <c r="D2365">
        <v>1.63923076610315</v>
      </c>
      <c r="E2365">
        <v>15222.5570874683</v>
      </c>
      <c r="F2365">
        <v>5703.4429125316701</v>
      </c>
      <c r="G2365">
        <v>2.6690119145439599</v>
      </c>
      <c r="H2365">
        <v>0.25681282002282702</v>
      </c>
      <c r="I2365">
        <v>2484.3550427259202</v>
      </c>
    </row>
    <row r="2366" spans="1:9" x14ac:dyDescent="0.2">
      <c r="A2366" t="s">
        <v>15</v>
      </c>
      <c r="B2366">
        <v>33</v>
      </c>
      <c r="C2366" t="s">
        <v>108</v>
      </c>
      <c r="D2366">
        <v>1.6647769190661901</v>
      </c>
      <c r="E2366">
        <v>14704.395138018899</v>
      </c>
      <c r="F2366">
        <v>6890.6048619811099</v>
      </c>
      <c r="G2366">
        <v>2.13397741309335</v>
      </c>
      <c r="H2366">
        <v>0.255265794256817</v>
      </c>
      <c r="I2366">
        <v>2289.9908862144398</v>
      </c>
    </row>
    <row r="2367" spans="1:9" x14ac:dyDescent="0.2">
      <c r="A2367" t="s">
        <v>15</v>
      </c>
      <c r="B2367">
        <v>33</v>
      </c>
      <c r="C2367" t="s">
        <v>108</v>
      </c>
      <c r="D2367">
        <v>1.3627886111199199</v>
      </c>
      <c r="E2367">
        <v>10237.7337545633</v>
      </c>
      <c r="F2367">
        <v>4220.26624543667</v>
      </c>
      <c r="G2367">
        <v>2.4258502092452701</v>
      </c>
      <c r="H2367">
        <v>0.20896092037172201</v>
      </c>
      <c r="I2367">
        <v>1647.6374052956701</v>
      </c>
    </row>
    <row r="2368" spans="1:9" x14ac:dyDescent="0.2">
      <c r="A2368" t="s">
        <v>15</v>
      </c>
      <c r="B2368">
        <v>33</v>
      </c>
      <c r="C2368" t="s">
        <v>108</v>
      </c>
      <c r="D2368">
        <v>1.4959354716434301</v>
      </c>
      <c r="E2368">
        <v>12488.853193000001</v>
      </c>
      <c r="F2368">
        <v>4929.1468069999601</v>
      </c>
      <c r="G2368">
        <v>2.5336744231809898</v>
      </c>
      <c r="H2368">
        <v>0.22439032074651399</v>
      </c>
      <c r="I2368">
        <v>1960.1100738989101</v>
      </c>
    </row>
    <row r="2369" spans="1:9" x14ac:dyDescent="0.2">
      <c r="A2369" t="s">
        <v>15</v>
      </c>
      <c r="B2369">
        <v>33</v>
      </c>
      <c r="C2369" t="s">
        <v>108</v>
      </c>
      <c r="D2369">
        <v>1.5019818833543199</v>
      </c>
      <c r="E2369">
        <v>12674.0466105251</v>
      </c>
      <c r="F2369">
        <v>4893.9533894748602</v>
      </c>
      <c r="G2369">
        <v>2.5897358642161299</v>
      </c>
      <c r="H2369">
        <v>0.25533692017023402</v>
      </c>
      <c r="I2369">
        <v>1571.74280745748</v>
      </c>
    </row>
    <row r="2370" spans="1:9" x14ac:dyDescent="0.2">
      <c r="A2370" t="s">
        <v>15</v>
      </c>
      <c r="B2370">
        <v>33</v>
      </c>
      <c r="C2370" t="s">
        <v>108</v>
      </c>
      <c r="D2370">
        <v>1.22733804083262</v>
      </c>
      <c r="E2370">
        <v>8998.5074793325093</v>
      </c>
      <c r="F2370">
        <v>2736.4925206674902</v>
      </c>
      <c r="G2370">
        <v>3.2883362228732</v>
      </c>
      <c r="H2370">
        <v>0.20864746694154501</v>
      </c>
      <c r="I2370">
        <v>1571.4508874954499</v>
      </c>
    </row>
    <row r="2371" spans="1:9" x14ac:dyDescent="0.2">
      <c r="A2371" t="s">
        <v>15</v>
      </c>
      <c r="B2371">
        <v>33</v>
      </c>
      <c r="C2371" t="s">
        <v>108</v>
      </c>
      <c r="D2371">
        <v>1.58863438768664</v>
      </c>
      <c r="E2371">
        <v>13387.753740471</v>
      </c>
      <c r="F2371">
        <v>6265.2462595289599</v>
      </c>
      <c r="G2371">
        <v>2.1368280169529301</v>
      </c>
      <c r="H2371">
        <v>0.254181502029863</v>
      </c>
      <c r="I2371">
        <v>2055.7415659518801</v>
      </c>
    </row>
    <row r="2372" spans="1:9" x14ac:dyDescent="0.2">
      <c r="A2372" t="s">
        <v>15</v>
      </c>
      <c r="B2372">
        <v>33</v>
      </c>
      <c r="C2372" t="s">
        <v>108</v>
      </c>
      <c r="D2372">
        <v>1.5124599559273899</v>
      </c>
      <c r="E2372">
        <v>11344.4422906871</v>
      </c>
      <c r="F2372">
        <v>6454.5577093129396</v>
      </c>
      <c r="G2372">
        <v>1.7575863136708501</v>
      </c>
      <c r="H2372">
        <v>0.181495194711287</v>
      </c>
      <c r="I2372">
        <v>2373.6325251219901</v>
      </c>
    </row>
    <row r="2373" spans="1:9" x14ac:dyDescent="0.2">
      <c r="A2373" t="s">
        <v>15</v>
      </c>
      <c r="B2373">
        <v>33</v>
      </c>
      <c r="C2373" t="s">
        <v>108</v>
      </c>
      <c r="D2373">
        <v>1.4873550755742799</v>
      </c>
      <c r="E2373">
        <v>12239.628136200699</v>
      </c>
      <c r="F2373">
        <v>4985.3718637992797</v>
      </c>
      <c r="G2373">
        <v>2.45510835913313</v>
      </c>
      <c r="H2373">
        <v>0.27268176385528398</v>
      </c>
      <c r="I2373">
        <v>1265.3929731652599</v>
      </c>
    </row>
    <row r="2374" spans="1:9" x14ac:dyDescent="0.2">
      <c r="A2374" t="s">
        <v>15</v>
      </c>
      <c r="B2374">
        <v>33</v>
      </c>
      <c r="C2374" t="s">
        <v>108</v>
      </c>
      <c r="D2374">
        <v>1.41355918165769</v>
      </c>
      <c r="E2374">
        <v>12321.605278199901</v>
      </c>
      <c r="F2374">
        <v>3245.3947218001099</v>
      </c>
      <c r="G2374">
        <v>3.7966430386518701</v>
      </c>
      <c r="H2374">
        <v>0.26386438057610201</v>
      </c>
      <c r="I2374">
        <v>1631.8473296378199</v>
      </c>
    </row>
    <row r="2375" spans="1:9" x14ac:dyDescent="0.2">
      <c r="A2375" t="s">
        <v>15</v>
      </c>
      <c r="B2375">
        <v>33</v>
      </c>
      <c r="C2375" t="s">
        <v>108</v>
      </c>
      <c r="D2375">
        <v>1.6506749444384099</v>
      </c>
      <c r="E2375">
        <v>13561.358656873001</v>
      </c>
      <c r="F2375">
        <v>7668.6413431269702</v>
      </c>
      <c r="G2375">
        <v>1.7684173832210099</v>
      </c>
      <c r="H2375">
        <v>0.214587742776993</v>
      </c>
      <c r="I2375">
        <v>2330.2512344741199</v>
      </c>
    </row>
    <row r="2376" spans="1:9" x14ac:dyDescent="0.2">
      <c r="A2376" t="s">
        <v>15</v>
      </c>
      <c r="B2376">
        <v>33</v>
      </c>
      <c r="C2376" t="s">
        <v>108</v>
      </c>
      <c r="D2376">
        <v>1.7273334536812299</v>
      </c>
      <c r="E2376">
        <v>14945.1993811098</v>
      </c>
      <c r="F2376">
        <v>8299.80061889022</v>
      </c>
      <c r="G2376">
        <v>1.8006696868229299</v>
      </c>
      <c r="H2376">
        <v>0.23606890533643399</v>
      </c>
      <c r="I2376">
        <v>2412.03733384011</v>
      </c>
    </row>
    <row r="2377" spans="1:9" x14ac:dyDescent="0.2">
      <c r="A2377" t="s">
        <v>17</v>
      </c>
      <c r="B2377">
        <v>33</v>
      </c>
      <c r="C2377" t="s">
        <v>109</v>
      </c>
      <c r="D2377">
        <v>1.35201081457008</v>
      </c>
      <c r="E2377">
        <v>10912.7726103969</v>
      </c>
      <c r="F2377">
        <v>3315.2273896031302</v>
      </c>
      <c r="G2377">
        <v>3.29171164687537</v>
      </c>
      <c r="H2377">
        <v>0.21632173033121299</v>
      </c>
      <c r="I2377">
        <v>1914.9442946511899</v>
      </c>
    </row>
    <row r="2378" spans="1:9" x14ac:dyDescent="0.2">
      <c r="A2378" t="s">
        <v>17</v>
      </c>
      <c r="B2378">
        <v>33</v>
      </c>
      <c r="C2378" t="s">
        <v>109</v>
      </c>
      <c r="D2378">
        <v>1.564646610204</v>
      </c>
      <c r="E2378">
        <v>14466.270304408201</v>
      </c>
      <c r="F2378">
        <v>4599.72969559176</v>
      </c>
      <c r="G2378">
        <v>3.14502617801047</v>
      </c>
      <c r="H2378">
        <v>0.23991248023128001</v>
      </c>
      <c r="I2378">
        <v>2569.7373726423298</v>
      </c>
    </row>
    <row r="2379" spans="1:9" x14ac:dyDescent="0.2">
      <c r="A2379" t="s">
        <v>17</v>
      </c>
      <c r="B2379">
        <v>33</v>
      </c>
      <c r="C2379" t="s">
        <v>109</v>
      </c>
      <c r="D2379">
        <v>1.65301510038558</v>
      </c>
      <c r="E2379">
        <v>14706.2649236984</v>
      </c>
      <c r="F2379">
        <v>6581.7350763016202</v>
      </c>
      <c r="G2379">
        <v>2.2344054801977999</v>
      </c>
      <c r="H2379">
        <v>0.24795226505783699</v>
      </c>
      <c r="I2379">
        <v>2279.9882675495301</v>
      </c>
    </row>
    <row r="2380" spans="1:9" x14ac:dyDescent="0.2">
      <c r="A2380" t="s">
        <v>17</v>
      </c>
      <c r="B2380">
        <v>33</v>
      </c>
      <c r="C2380" t="s">
        <v>109</v>
      </c>
      <c r="D2380">
        <v>1.2480612804579401</v>
      </c>
      <c r="E2380">
        <v>9048.0532746346398</v>
      </c>
      <c r="F2380">
        <v>3085.9467253653602</v>
      </c>
      <c r="G2380">
        <v>2.9320186250342402</v>
      </c>
      <c r="H2380">
        <v>0.19552960060507699</v>
      </c>
      <c r="I2380">
        <v>1508.38451962865</v>
      </c>
    </row>
    <row r="2381" spans="1:9" x14ac:dyDescent="0.2">
      <c r="A2381" t="s">
        <v>17</v>
      </c>
      <c r="B2381">
        <v>33</v>
      </c>
      <c r="C2381" t="s">
        <v>109</v>
      </c>
      <c r="D2381">
        <v>1.5522285107921401</v>
      </c>
      <c r="E2381">
        <v>13920.6766891796</v>
      </c>
      <c r="F2381">
        <v>4853.3233108203603</v>
      </c>
      <c r="G2381">
        <v>2.86827721906428</v>
      </c>
      <c r="H2381">
        <v>0.22248608654687399</v>
      </c>
      <c r="I2381">
        <v>2756.99089048822</v>
      </c>
    </row>
    <row r="2382" spans="1:9" x14ac:dyDescent="0.2">
      <c r="A2382" t="s">
        <v>17</v>
      </c>
      <c r="B2382">
        <v>33</v>
      </c>
      <c r="C2382" t="s">
        <v>109</v>
      </c>
      <c r="D2382">
        <v>1.41034101747577</v>
      </c>
      <c r="E2382">
        <v>11300.596246168499</v>
      </c>
      <c r="F2382">
        <v>4196.4037538315097</v>
      </c>
      <c r="G2382">
        <v>2.6929239675401901</v>
      </c>
      <c r="H2382">
        <v>0.23505683624596199</v>
      </c>
      <c r="I2382">
        <v>1694.7575653393701</v>
      </c>
    </row>
    <row r="2383" spans="1:9" x14ac:dyDescent="0.2">
      <c r="A2383" t="s">
        <v>17</v>
      </c>
      <c r="B2383">
        <v>33</v>
      </c>
      <c r="C2383" t="s">
        <v>109</v>
      </c>
      <c r="D2383">
        <v>1.63250078436402</v>
      </c>
      <c r="E2383">
        <v>14765.0004550496</v>
      </c>
      <c r="F2383">
        <v>5981.9995449503704</v>
      </c>
      <c r="G2383">
        <v>2.4682383113039998</v>
      </c>
      <c r="H2383">
        <v>0.26664179477945699</v>
      </c>
      <c r="I2383">
        <v>2141.9314610044999</v>
      </c>
    </row>
    <row r="2384" spans="1:9" x14ac:dyDescent="0.2">
      <c r="A2384" t="s">
        <v>17</v>
      </c>
      <c r="B2384">
        <v>33</v>
      </c>
      <c r="C2384" t="s">
        <v>109</v>
      </c>
      <c r="D2384">
        <v>1.7405343251327801</v>
      </c>
      <c r="E2384">
        <v>14896.772900871299</v>
      </c>
      <c r="F2384">
        <v>8706.2270991286605</v>
      </c>
      <c r="G2384">
        <v>1.7110480500057501</v>
      </c>
      <c r="H2384">
        <v>0.243674805518589</v>
      </c>
      <c r="I2384">
        <v>2180.50907718704</v>
      </c>
    </row>
    <row r="2385" spans="1:9" x14ac:dyDescent="0.2">
      <c r="A2385" t="s">
        <v>17</v>
      </c>
      <c r="B2385">
        <v>33</v>
      </c>
      <c r="C2385" t="s">
        <v>109</v>
      </c>
      <c r="D2385">
        <v>1.4064465440263001</v>
      </c>
      <c r="E2385">
        <v>12079.883139265999</v>
      </c>
      <c r="F2385">
        <v>3334.11686073395</v>
      </c>
      <c r="G2385">
        <v>3.6231132992161701</v>
      </c>
      <c r="H2385">
        <v>0.23440775733771599</v>
      </c>
      <c r="I2385">
        <v>1970.2338204099899</v>
      </c>
    </row>
    <row r="2386" spans="1:9" x14ac:dyDescent="0.2">
      <c r="A2386" t="s">
        <v>17</v>
      </c>
      <c r="B2386">
        <v>33</v>
      </c>
      <c r="C2386" t="s">
        <v>109</v>
      </c>
      <c r="D2386">
        <v>1.71691851218384</v>
      </c>
      <c r="E2386">
        <v>15162.190013674101</v>
      </c>
      <c r="F2386">
        <v>7796.8099863258903</v>
      </c>
      <c r="G2386">
        <v>1.94466583644666</v>
      </c>
      <c r="H2386">
        <v>0.21747634487661999</v>
      </c>
      <c r="I2386">
        <v>3039.7352304097599</v>
      </c>
    </row>
    <row r="2387" spans="1:9" x14ac:dyDescent="0.2">
      <c r="A2387" t="s">
        <v>17</v>
      </c>
      <c r="B2387">
        <v>33</v>
      </c>
      <c r="C2387" t="s">
        <v>109</v>
      </c>
      <c r="D2387">
        <v>1.5575612421329099</v>
      </c>
      <c r="E2387">
        <v>12873.4397577576</v>
      </c>
      <c r="F2387">
        <v>6022.5602422424399</v>
      </c>
      <c r="G2387">
        <v>2.1375360710321898</v>
      </c>
      <c r="H2387">
        <v>0.244017927934156</v>
      </c>
      <c r="I2387">
        <v>1890.7444079602501</v>
      </c>
    </row>
    <row r="2388" spans="1:9" x14ac:dyDescent="0.2">
      <c r="A2388" t="s">
        <v>17</v>
      </c>
      <c r="B2388">
        <v>33</v>
      </c>
      <c r="C2388" t="s">
        <v>109</v>
      </c>
      <c r="D2388">
        <v>1.4069738210952401</v>
      </c>
      <c r="E2388">
        <v>10977.923418889401</v>
      </c>
      <c r="F2388">
        <v>4444.0765811105503</v>
      </c>
      <c r="G2388">
        <v>2.4702372289332</v>
      </c>
      <c r="H2388">
        <v>0.211046073164287</v>
      </c>
      <c r="I2388">
        <v>1762.87425030336</v>
      </c>
    </row>
    <row r="2389" spans="1:9" x14ac:dyDescent="0.2">
      <c r="A2389" t="s">
        <v>17</v>
      </c>
      <c r="B2389">
        <v>33</v>
      </c>
      <c r="C2389" t="s">
        <v>109</v>
      </c>
      <c r="D2389">
        <v>1.35189702111816</v>
      </c>
      <c r="E2389">
        <v>11248.6126091803</v>
      </c>
      <c r="F2389">
        <v>2982.3873908196801</v>
      </c>
      <c r="G2389">
        <v>3.77168058173983</v>
      </c>
      <c r="H2389">
        <v>0.25686043401245001</v>
      </c>
      <c r="I2389">
        <v>1557.54013104353</v>
      </c>
    </row>
    <row r="2390" spans="1:9" x14ac:dyDescent="0.2">
      <c r="A2390" t="s">
        <v>17</v>
      </c>
      <c r="B2390">
        <v>33</v>
      </c>
      <c r="C2390" t="s">
        <v>109</v>
      </c>
      <c r="D2390">
        <v>1.64907730868465</v>
      </c>
      <c r="E2390">
        <v>14668.685457195699</v>
      </c>
      <c r="F2390">
        <v>6516.3145428042799</v>
      </c>
      <c r="G2390">
        <v>2.25107081017042</v>
      </c>
      <c r="H2390">
        <v>0.23087082321585101</v>
      </c>
      <c r="I2390">
        <v>2727.3095165780601</v>
      </c>
    </row>
    <row r="2391" spans="1:9" x14ac:dyDescent="0.2">
      <c r="A2391" t="s">
        <v>17</v>
      </c>
      <c r="B2391">
        <v>33</v>
      </c>
      <c r="C2391" t="s">
        <v>109</v>
      </c>
      <c r="D2391">
        <v>1.3182957511234299</v>
      </c>
      <c r="E2391">
        <v>10237.9927110638</v>
      </c>
      <c r="F2391">
        <v>3300.00728893624</v>
      </c>
      <c r="G2391">
        <v>3.1024151811385901</v>
      </c>
      <c r="H2391">
        <v>0.202138681838926</v>
      </c>
      <c r="I2391">
        <v>1995.80894989684</v>
      </c>
    </row>
    <row r="2392" spans="1:9" x14ac:dyDescent="0.2">
      <c r="A2392" t="s">
        <v>17</v>
      </c>
      <c r="B2392">
        <v>33</v>
      </c>
      <c r="C2392" t="s">
        <v>109</v>
      </c>
      <c r="D2392">
        <v>1.6047553684511999</v>
      </c>
      <c r="E2392">
        <v>13458.709635618399</v>
      </c>
      <c r="F2392">
        <v>6597.2903643815898</v>
      </c>
      <c r="G2392">
        <v>2.0400359681425</v>
      </c>
      <c r="H2392">
        <v>0.21931656702166499</v>
      </c>
      <c r="I2392">
        <v>2507.9069036143101</v>
      </c>
    </row>
    <row r="2393" spans="1:9" x14ac:dyDescent="0.2">
      <c r="A2393" t="s">
        <v>17</v>
      </c>
      <c r="B2393">
        <v>33</v>
      </c>
      <c r="C2393" t="s">
        <v>109</v>
      </c>
      <c r="D2393">
        <v>1.568535183202</v>
      </c>
      <c r="E2393">
        <v>13734.8022759999</v>
      </c>
      <c r="F2393">
        <v>5433.1977240000597</v>
      </c>
      <c r="G2393">
        <v>2.52794081381011</v>
      </c>
      <c r="H2393">
        <v>0.20913802442693299</v>
      </c>
      <c r="I2393">
        <v>2772.8820365988099</v>
      </c>
    </row>
    <row r="2394" spans="1:9" x14ac:dyDescent="0.2">
      <c r="A2394" t="s">
        <v>17</v>
      </c>
      <c r="B2394">
        <v>33</v>
      </c>
      <c r="C2394" t="s">
        <v>109</v>
      </c>
      <c r="D2394">
        <v>1.77090885414501</v>
      </c>
      <c r="E2394">
        <v>16367.5162094036</v>
      </c>
      <c r="F2394">
        <v>8058.4837905963604</v>
      </c>
      <c r="G2394">
        <v>2.0310912864903101</v>
      </c>
      <c r="H2394">
        <v>0.31286056423228498</v>
      </c>
      <c r="I2394">
        <v>2084.2564900344901</v>
      </c>
    </row>
    <row r="2395" spans="1:9" x14ac:dyDescent="0.2">
      <c r="A2395" t="s">
        <v>17</v>
      </c>
      <c r="B2395">
        <v>33</v>
      </c>
      <c r="C2395" t="s">
        <v>109</v>
      </c>
      <c r="D2395">
        <v>1.5622152043854101</v>
      </c>
      <c r="E2395">
        <v>13923.906897032201</v>
      </c>
      <c r="F2395">
        <v>5090.0931029678104</v>
      </c>
      <c r="G2395">
        <v>2.73549159423307</v>
      </c>
      <c r="H2395">
        <v>0.20829536058472101</v>
      </c>
      <c r="I2395">
        <v>2965.2262718664001</v>
      </c>
    </row>
    <row r="2396" spans="1:9" x14ac:dyDescent="0.2">
      <c r="A2396" t="s">
        <v>17</v>
      </c>
      <c r="B2396">
        <v>33</v>
      </c>
      <c r="C2396" t="s">
        <v>109</v>
      </c>
      <c r="D2396">
        <v>1.2491328976276499</v>
      </c>
      <c r="E2396">
        <v>9006.1691433566393</v>
      </c>
      <c r="F2396">
        <v>3150.8308566433602</v>
      </c>
      <c r="G2396">
        <v>2.8583473861720101</v>
      </c>
      <c r="H2396">
        <v>0.204025039945849</v>
      </c>
      <c r="I2396">
        <v>1616.3512596364301</v>
      </c>
    </row>
    <row r="2397" spans="1:9" x14ac:dyDescent="0.2">
      <c r="A2397" t="s">
        <v>17</v>
      </c>
      <c r="B2397">
        <v>33</v>
      </c>
      <c r="C2397" t="s">
        <v>109</v>
      </c>
      <c r="D2397">
        <v>1.5348352872236399</v>
      </c>
      <c r="E2397">
        <v>13038.8765042415</v>
      </c>
      <c r="F2397">
        <v>5315.1234957585302</v>
      </c>
      <c r="G2397">
        <v>2.4531652960926502</v>
      </c>
      <c r="H2397">
        <v>0.20464470496315201</v>
      </c>
      <c r="I2397">
        <v>2684.5470621387399</v>
      </c>
    </row>
    <row r="2398" spans="1:9" x14ac:dyDescent="0.2">
      <c r="A2398" t="s">
        <v>17</v>
      </c>
      <c r="B2398">
        <v>33</v>
      </c>
      <c r="C2398" t="s">
        <v>109</v>
      </c>
      <c r="D2398">
        <v>1.74247361612531</v>
      </c>
      <c r="E2398">
        <v>14810.464594538</v>
      </c>
      <c r="F2398">
        <v>8848.5354054620402</v>
      </c>
      <c r="G2398">
        <v>1.67377581892205</v>
      </c>
      <c r="H2398">
        <v>0.19748034316086899</v>
      </c>
      <c r="I2398">
        <v>2985.5253611980602</v>
      </c>
    </row>
    <row r="2399" spans="1:9" x14ac:dyDescent="0.2">
      <c r="A2399" t="s">
        <v>17</v>
      </c>
      <c r="B2399">
        <v>33</v>
      </c>
      <c r="C2399" t="s">
        <v>109</v>
      </c>
      <c r="D2399">
        <v>1.56285593247947</v>
      </c>
      <c r="E2399">
        <v>12694.121403855699</v>
      </c>
      <c r="F2399">
        <v>6331.87859614434</v>
      </c>
      <c r="G2399">
        <v>2.0047954506874901</v>
      </c>
      <c r="H2399">
        <v>0.22921887009698899</v>
      </c>
      <c r="I2399">
        <v>2172.2596422747001</v>
      </c>
    </row>
    <row r="2400" spans="1:9" x14ac:dyDescent="0.2">
      <c r="A2400" t="s">
        <v>17</v>
      </c>
      <c r="B2400">
        <v>33</v>
      </c>
      <c r="C2400" t="s">
        <v>109</v>
      </c>
      <c r="D2400">
        <v>1.4753658868782</v>
      </c>
      <c r="E2400">
        <v>12084.996332672899</v>
      </c>
      <c r="F2400">
        <v>4863.0036673270697</v>
      </c>
      <c r="G2400">
        <v>2.4850888790950498</v>
      </c>
      <c r="H2400">
        <v>0.23114065561091801</v>
      </c>
      <c r="I2400">
        <v>2104.5345856878598</v>
      </c>
    </row>
    <row r="2401" spans="1:9" x14ac:dyDescent="0.2">
      <c r="A2401" t="s">
        <v>17</v>
      </c>
      <c r="B2401">
        <v>33</v>
      </c>
      <c r="C2401" t="s">
        <v>109</v>
      </c>
      <c r="D2401">
        <v>1.6211054063102499</v>
      </c>
      <c r="E2401">
        <v>13659.683278247599</v>
      </c>
      <c r="F2401">
        <v>6808.3167217524397</v>
      </c>
      <c r="G2401">
        <v>2.0063231245698598</v>
      </c>
      <c r="H2401">
        <v>0.26478054969734099</v>
      </c>
      <c r="I2401">
        <v>2029.6409814164101</v>
      </c>
    </row>
    <row r="2402" spans="1:9" x14ac:dyDescent="0.2">
      <c r="A2402" t="s">
        <v>19</v>
      </c>
      <c r="B2402">
        <v>33</v>
      </c>
      <c r="C2402" t="s">
        <v>110</v>
      </c>
      <c r="D2402">
        <v>1.4798890789616701</v>
      </c>
      <c r="E2402">
        <v>11254.8537607612</v>
      </c>
      <c r="F2402">
        <v>5808.1462392387903</v>
      </c>
      <c r="G2402">
        <v>1.9377703826955099</v>
      </c>
      <c r="H2402">
        <v>0.207184471054634</v>
      </c>
      <c r="I2402">
        <v>1786.9234734291499</v>
      </c>
    </row>
    <row r="2403" spans="1:9" x14ac:dyDescent="0.2">
      <c r="A2403" t="s">
        <v>19</v>
      </c>
      <c r="B2403">
        <v>33</v>
      </c>
      <c r="C2403" t="s">
        <v>110</v>
      </c>
      <c r="D2403">
        <v>1.5369608474923899</v>
      </c>
      <c r="E2403">
        <v>12368.633694492801</v>
      </c>
      <c r="F2403">
        <v>6028.3663055072102</v>
      </c>
      <c r="G2403">
        <v>2.0517389069727598</v>
      </c>
      <c r="H2403">
        <v>0.204928112998985</v>
      </c>
      <c r="I2403">
        <v>2241.1740158160501</v>
      </c>
    </row>
    <row r="2404" spans="1:9" x14ac:dyDescent="0.2">
      <c r="A2404" t="s">
        <v>19</v>
      </c>
      <c r="B2404">
        <v>33</v>
      </c>
      <c r="C2404" t="s">
        <v>110</v>
      </c>
      <c r="D2404">
        <v>1.2907682883618501</v>
      </c>
      <c r="E2404">
        <v>9150.3123901643503</v>
      </c>
      <c r="F2404">
        <v>3831.6876098356502</v>
      </c>
      <c r="G2404">
        <v>2.3880632561684298</v>
      </c>
      <c r="H2404">
        <v>0.17210243844824599</v>
      </c>
      <c r="I2404">
        <v>1830.3252879816901</v>
      </c>
    </row>
    <row r="2405" spans="1:9" x14ac:dyDescent="0.2">
      <c r="A2405" t="s">
        <v>19</v>
      </c>
      <c r="B2405">
        <v>33</v>
      </c>
      <c r="C2405" t="s">
        <v>110</v>
      </c>
      <c r="D2405">
        <v>1.47569285730463</v>
      </c>
      <c r="E2405">
        <v>11530.0515725563</v>
      </c>
      <c r="F2405">
        <v>5436.94842744367</v>
      </c>
      <c r="G2405">
        <v>2.1206843740428001</v>
      </c>
      <c r="H2405">
        <v>0.16232621430350999</v>
      </c>
      <c r="I2405">
        <v>2832.2164194336001</v>
      </c>
    </row>
    <row r="2406" spans="1:9" x14ac:dyDescent="0.2">
      <c r="A2406" t="s">
        <v>19</v>
      </c>
      <c r="B2406">
        <v>33</v>
      </c>
      <c r="C2406" t="s">
        <v>110</v>
      </c>
      <c r="D2406">
        <v>1.5867350165948</v>
      </c>
      <c r="E2406">
        <v>13737.625579788801</v>
      </c>
      <c r="F2406">
        <v>5876.3744202111902</v>
      </c>
      <c r="G2406">
        <v>2.33777234012517</v>
      </c>
      <c r="H2406">
        <v>0.22743201904525501</v>
      </c>
      <c r="I2406">
        <v>2686.4858093351299</v>
      </c>
    </row>
    <row r="2407" spans="1:9" x14ac:dyDescent="0.2">
      <c r="A2407" t="s">
        <v>19</v>
      </c>
      <c r="B2407">
        <v>33</v>
      </c>
      <c r="C2407" t="s">
        <v>110</v>
      </c>
      <c r="D2407">
        <v>1.31150714442436</v>
      </c>
      <c r="E2407">
        <v>10152.2158093545</v>
      </c>
      <c r="F2407">
        <v>3251.7841906454801</v>
      </c>
      <c r="G2407">
        <v>3.1220447650123102</v>
      </c>
      <c r="H2407">
        <v>0.201097762145068</v>
      </c>
      <c r="I2407">
        <v>1956.90338482022</v>
      </c>
    </row>
    <row r="2408" spans="1:9" x14ac:dyDescent="0.2">
      <c r="A2408" t="s">
        <v>19</v>
      </c>
      <c r="B2408">
        <v>33</v>
      </c>
      <c r="C2408" t="s">
        <v>110</v>
      </c>
      <c r="D2408">
        <v>1.3134604439234201</v>
      </c>
      <c r="E2408">
        <v>9453.4325543083705</v>
      </c>
      <c r="F2408">
        <v>3975.5674456916299</v>
      </c>
      <c r="G2408">
        <v>2.3778825748644201</v>
      </c>
      <c r="H2408">
        <v>0.170749857710044</v>
      </c>
      <c r="I2408">
        <v>1977.1875390022001</v>
      </c>
    </row>
    <row r="2409" spans="1:9" x14ac:dyDescent="0.2">
      <c r="A2409" t="s">
        <v>19</v>
      </c>
      <c r="B2409">
        <v>33</v>
      </c>
      <c r="C2409" t="s">
        <v>110</v>
      </c>
      <c r="D2409">
        <v>1.4321893568987201</v>
      </c>
      <c r="E2409">
        <v>11056.1826733573</v>
      </c>
      <c r="F2409">
        <v>4912.8173266427202</v>
      </c>
      <c r="G2409">
        <v>2.2504770558836902</v>
      </c>
      <c r="H2409">
        <v>0.214828403534808</v>
      </c>
      <c r="I2409">
        <v>1727.0871184553801</v>
      </c>
    </row>
    <row r="2410" spans="1:9" x14ac:dyDescent="0.2">
      <c r="A2410" t="s">
        <v>19</v>
      </c>
      <c r="B2410">
        <v>33</v>
      </c>
      <c r="C2410" t="s">
        <v>110</v>
      </c>
      <c r="D2410">
        <v>1.3792818058334799</v>
      </c>
      <c r="E2410">
        <v>9897.6831133120995</v>
      </c>
      <c r="F2410">
        <v>4916.3168866878996</v>
      </c>
      <c r="G2410">
        <v>2.0132313155224901</v>
      </c>
      <c r="H2410">
        <v>0.18390424077779699</v>
      </c>
      <c r="I2410">
        <v>1824.9123391947101</v>
      </c>
    </row>
    <row r="2411" spans="1:9" x14ac:dyDescent="0.2">
      <c r="A2411" t="s">
        <v>19</v>
      </c>
      <c r="B2411">
        <v>33</v>
      </c>
      <c r="C2411" t="s">
        <v>110</v>
      </c>
      <c r="D2411">
        <v>1.34512414900786</v>
      </c>
      <c r="E2411">
        <v>10315.7446723476</v>
      </c>
      <c r="F2411">
        <v>3570.25532765241</v>
      </c>
      <c r="G2411">
        <v>2.8893576861155799</v>
      </c>
      <c r="H2411">
        <v>0.21521986384125799</v>
      </c>
      <c r="I2411">
        <v>1848.7324153376101</v>
      </c>
    </row>
    <row r="2412" spans="1:9" x14ac:dyDescent="0.2">
      <c r="A2412" t="s">
        <v>19</v>
      </c>
      <c r="B2412">
        <v>33</v>
      </c>
      <c r="C2412" t="s">
        <v>110</v>
      </c>
      <c r="D2412">
        <v>1.4538532535836599</v>
      </c>
      <c r="E2412">
        <v>11308.0691607429</v>
      </c>
      <c r="F2412">
        <v>5142.9308392571102</v>
      </c>
      <c r="G2412">
        <v>2.19875971779086</v>
      </c>
      <c r="H2412">
        <v>0.18415474545393101</v>
      </c>
      <c r="I2412">
        <v>2407.9691725499702</v>
      </c>
    </row>
    <row r="2413" spans="1:9" x14ac:dyDescent="0.2">
      <c r="A2413" t="s">
        <v>19</v>
      </c>
      <c r="B2413">
        <v>33</v>
      </c>
      <c r="C2413" t="s">
        <v>110</v>
      </c>
      <c r="D2413">
        <v>1.4295962492977601</v>
      </c>
      <c r="E2413">
        <v>10675.227096229601</v>
      </c>
      <c r="F2413">
        <v>5242.7729037704003</v>
      </c>
      <c r="G2413">
        <v>2.0361795737046702</v>
      </c>
      <c r="H2413">
        <v>0.19061283323970199</v>
      </c>
      <c r="I2413">
        <v>2098.3044006713098</v>
      </c>
    </row>
    <row r="2414" spans="1:9" x14ac:dyDescent="0.2">
      <c r="A2414" t="s">
        <v>19</v>
      </c>
      <c r="B2414">
        <v>33</v>
      </c>
      <c r="C2414" t="s">
        <v>110</v>
      </c>
      <c r="D2414">
        <v>1.4166545475573999</v>
      </c>
      <c r="E2414">
        <v>10127.485446062299</v>
      </c>
      <c r="F2414">
        <v>5508.5145539376699</v>
      </c>
      <c r="G2414">
        <v>1.8385147841395599</v>
      </c>
      <c r="H2414">
        <v>0.165276363881697</v>
      </c>
      <c r="I2414">
        <v>2368.28650906251</v>
      </c>
    </row>
    <row r="2415" spans="1:9" x14ac:dyDescent="0.2">
      <c r="A2415" t="s">
        <v>19</v>
      </c>
      <c r="B2415">
        <v>33</v>
      </c>
      <c r="C2415" t="s">
        <v>110</v>
      </c>
      <c r="D2415">
        <v>1.4291764278949199</v>
      </c>
      <c r="E2415">
        <v>11076.3217620703</v>
      </c>
      <c r="F2415">
        <v>4832.6782379297401</v>
      </c>
      <c r="G2415">
        <v>2.29196342416027</v>
      </c>
      <c r="H2415">
        <v>0.176265092773707</v>
      </c>
      <c r="I2415">
        <v>2501.5929085182302</v>
      </c>
    </row>
    <row r="2416" spans="1:9" x14ac:dyDescent="0.2">
      <c r="A2416" t="s">
        <v>19</v>
      </c>
      <c r="B2416">
        <v>33</v>
      </c>
      <c r="C2416" t="s">
        <v>110</v>
      </c>
      <c r="D2416">
        <v>1.47019372018076</v>
      </c>
      <c r="E2416">
        <v>11391.5744603613</v>
      </c>
      <c r="F2416">
        <v>5445.4255396386598</v>
      </c>
      <c r="G2416">
        <v>2.0919530305646701</v>
      </c>
      <c r="H2416">
        <v>0.19602582935743501</v>
      </c>
      <c r="I2416">
        <v>2142.8031576858002</v>
      </c>
    </row>
    <row r="2417" spans="1:9" x14ac:dyDescent="0.2">
      <c r="A2417" t="s">
        <v>19</v>
      </c>
      <c r="B2417">
        <v>33</v>
      </c>
      <c r="C2417" t="s">
        <v>110</v>
      </c>
      <c r="D2417">
        <v>1.3250709479918901</v>
      </c>
      <c r="E2417">
        <v>8772.4860573471706</v>
      </c>
      <c r="F2417">
        <v>4904.5139426528303</v>
      </c>
      <c r="G2417">
        <v>1.7886555446516199</v>
      </c>
      <c r="H2417">
        <v>0.18992683587883699</v>
      </c>
      <c r="I2417">
        <v>1473.0010280547699</v>
      </c>
    </row>
    <row r="2418" spans="1:9" x14ac:dyDescent="0.2">
      <c r="A2418" t="s">
        <v>19</v>
      </c>
      <c r="B2418">
        <v>33</v>
      </c>
      <c r="C2418" t="s">
        <v>110</v>
      </c>
      <c r="D2418">
        <v>1.4425141606362799</v>
      </c>
      <c r="E2418">
        <v>10948.1142292158</v>
      </c>
      <c r="F2418">
        <v>5254.8857707842499</v>
      </c>
      <c r="G2418">
        <v>2.0834162162162202</v>
      </c>
      <c r="H2418">
        <v>0.18752684088271701</v>
      </c>
      <c r="I2418">
        <v>2217.2042505785898</v>
      </c>
    </row>
    <row r="2419" spans="1:9" x14ac:dyDescent="0.2">
      <c r="A2419" t="s">
        <v>19</v>
      </c>
      <c r="B2419">
        <v>33</v>
      </c>
      <c r="C2419" t="s">
        <v>110</v>
      </c>
      <c r="D2419">
        <v>1.4019726631475999</v>
      </c>
      <c r="E2419">
        <v>10708.338050181599</v>
      </c>
      <c r="F2419">
        <v>4606.66194981837</v>
      </c>
      <c r="G2419">
        <v>2.32453307119787</v>
      </c>
      <c r="H2419">
        <v>0.149543750735744</v>
      </c>
      <c r="I2419">
        <v>2869.8156558129799</v>
      </c>
    </row>
    <row r="2420" spans="1:9" x14ac:dyDescent="0.2">
      <c r="A2420" t="s">
        <v>19</v>
      </c>
      <c r="B2420">
        <v>33</v>
      </c>
      <c r="C2420" t="s">
        <v>110</v>
      </c>
      <c r="D2420">
        <v>1.47940662388458</v>
      </c>
      <c r="E2420">
        <v>11816.9258349705</v>
      </c>
      <c r="F2420">
        <v>5228.0741650294704</v>
      </c>
      <c r="G2420">
        <v>2.2602827469460598</v>
      </c>
      <c r="H2420">
        <v>0.197254216517944</v>
      </c>
      <c r="I2420">
        <v>2363.2703522401498</v>
      </c>
    </row>
    <row r="2421" spans="1:9" x14ac:dyDescent="0.2">
      <c r="A2421" t="s">
        <v>19</v>
      </c>
      <c r="B2421">
        <v>33</v>
      </c>
      <c r="C2421" t="s">
        <v>110</v>
      </c>
      <c r="D2421">
        <v>1.62525221140097</v>
      </c>
      <c r="E2421">
        <v>14329.151112104601</v>
      </c>
      <c r="F2421">
        <v>6238.8488878953804</v>
      </c>
      <c r="G2421">
        <v>2.29676201004099</v>
      </c>
      <c r="H2421">
        <v>0.26004035382415502</v>
      </c>
      <c r="I2421">
        <v>2097.7266944676799</v>
      </c>
    </row>
    <row r="2422" spans="1:9" x14ac:dyDescent="0.2">
      <c r="A2422" t="s">
        <v>19</v>
      </c>
      <c r="B2422">
        <v>33</v>
      </c>
      <c r="C2422" t="s">
        <v>110</v>
      </c>
      <c r="D2422">
        <v>1.2808850768083599</v>
      </c>
      <c r="E2422">
        <v>9164.8718844793602</v>
      </c>
      <c r="F2422">
        <v>3619.1281155206402</v>
      </c>
      <c r="G2422">
        <v>2.5323424846928702</v>
      </c>
      <c r="H2422">
        <v>0.19640237844394801</v>
      </c>
      <c r="I2422">
        <v>1648.9940106522799</v>
      </c>
    </row>
    <row r="2423" spans="1:9" x14ac:dyDescent="0.2">
      <c r="A2423" t="s">
        <v>19</v>
      </c>
      <c r="B2423">
        <v>33</v>
      </c>
      <c r="C2423" t="s">
        <v>110</v>
      </c>
      <c r="D2423">
        <v>1.3840455597261101</v>
      </c>
      <c r="E2423">
        <v>9734.0763487815202</v>
      </c>
      <c r="F2423">
        <v>5177.9236512184798</v>
      </c>
      <c r="G2423">
        <v>1.8799188640973601</v>
      </c>
      <c r="H2423">
        <v>0.16147198196804599</v>
      </c>
      <c r="I2423">
        <v>2074.9413264951099</v>
      </c>
    </row>
    <row r="2424" spans="1:9" x14ac:dyDescent="0.2">
      <c r="A2424" t="s">
        <v>19</v>
      </c>
      <c r="B2424">
        <v>33</v>
      </c>
      <c r="C2424" t="s">
        <v>110</v>
      </c>
      <c r="D2424">
        <v>1.6003559288918101</v>
      </c>
      <c r="E2424">
        <v>13023.795596951701</v>
      </c>
      <c r="F2424">
        <v>6929.2044030482602</v>
      </c>
      <c r="G2424">
        <v>1.8795513654096201</v>
      </c>
      <c r="H2424">
        <v>0.23471886957079899</v>
      </c>
      <c r="I2424">
        <v>2338.8127327859302</v>
      </c>
    </row>
    <row r="2425" spans="1:9" x14ac:dyDescent="0.2">
      <c r="A2425" t="s">
        <v>19</v>
      </c>
      <c r="B2425">
        <v>33</v>
      </c>
      <c r="C2425" t="s">
        <v>110</v>
      </c>
      <c r="D2425">
        <v>1.23670160285327</v>
      </c>
      <c r="E2425">
        <v>8830.7601356537798</v>
      </c>
      <c r="F2425">
        <v>3087.2398643462202</v>
      </c>
      <c r="G2425">
        <v>2.8604062281127098</v>
      </c>
      <c r="H2425">
        <v>0.15252653101857</v>
      </c>
      <c r="I2425">
        <v>2111.4091199299501</v>
      </c>
    </row>
    <row r="2426" spans="1:9" x14ac:dyDescent="0.2">
      <c r="A2426" t="s">
        <v>19</v>
      </c>
      <c r="B2426">
        <v>33</v>
      </c>
      <c r="C2426" t="s">
        <v>110</v>
      </c>
      <c r="D2426">
        <v>1.44115538124408</v>
      </c>
      <c r="E2426">
        <v>11763.1497208736</v>
      </c>
      <c r="F2426">
        <v>4412.85027912638</v>
      </c>
      <c r="G2426">
        <v>2.6656580162067902</v>
      </c>
      <c r="H2426">
        <v>0.18735019956172999</v>
      </c>
      <c r="I2426">
        <v>2568.48995093338</v>
      </c>
    </row>
    <row r="2427" spans="1:9" x14ac:dyDescent="0.2">
      <c r="A2427" t="s">
        <v>19</v>
      </c>
      <c r="B2427">
        <v>33</v>
      </c>
      <c r="C2427" t="s">
        <v>110</v>
      </c>
      <c r="D2427">
        <v>1.5841175212510601</v>
      </c>
      <c r="E2427">
        <v>13493.5235176151</v>
      </c>
      <c r="F2427">
        <v>6045.4764823849</v>
      </c>
      <c r="G2427">
        <v>2.23200330973614</v>
      </c>
      <c r="H2427">
        <v>0.21121566950014101</v>
      </c>
      <c r="I2427">
        <v>2912.9955328953502</v>
      </c>
    </row>
    <row r="2428" spans="1:9" x14ac:dyDescent="0.2">
      <c r="A2428" t="s">
        <v>19</v>
      </c>
      <c r="B2428">
        <v>33</v>
      </c>
      <c r="C2428" t="s">
        <v>110</v>
      </c>
      <c r="D2428">
        <v>1.5397708860111301</v>
      </c>
      <c r="E2428">
        <v>13348.264121575699</v>
      </c>
      <c r="F2428">
        <v>5114.7358784242697</v>
      </c>
      <c r="G2428">
        <v>2.6097660639493299</v>
      </c>
      <c r="H2428">
        <v>0.20530278480148401</v>
      </c>
      <c r="I2428">
        <v>3023.7582778052501</v>
      </c>
    </row>
    <row r="2429" spans="1:9" x14ac:dyDescent="0.2">
      <c r="A2429" t="s">
        <v>21</v>
      </c>
      <c r="B2429">
        <v>33</v>
      </c>
      <c r="C2429" t="s">
        <v>111</v>
      </c>
      <c r="D2429">
        <v>1.47857807968014</v>
      </c>
      <c r="E2429">
        <v>11486.7369023682</v>
      </c>
      <c r="F2429">
        <v>5543.2630976318096</v>
      </c>
      <c r="G2429">
        <v>2.0721976749174198</v>
      </c>
      <c r="H2429">
        <v>0.211929524754153</v>
      </c>
      <c r="I2429">
        <v>2096.6973689554002</v>
      </c>
    </row>
    <row r="2430" spans="1:9" x14ac:dyDescent="0.2">
      <c r="A2430" t="s">
        <v>21</v>
      </c>
      <c r="B2430">
        <v>33</v>
      </c>
      <c r="C2430" t="s">
        <v>111</v>
      </c>
      <c r="D2430">
        <v>1.40254324975351</v>
      </c>
      <c r="E2430">
        <v>10135.492115295299</v>
      </c>
      <c r="F2430">
        <v>5186.5078847046598</v>
      </c>
      <c r="G2430">
        <v>1.9542035490171601</v>
      </c>
      <c r="H2430">
        <v>0.18233062246795601</v>
      </c>
      <c r="I2430">
        <v>1971.12290773675</v>
      </c>
    </row>
    <row r="2431" spans="1:9" x14ac:dyDescent="0.2">
      <c r="A2431" t="s">
        <v>21</v>
      </c>
      <c r="B2431">
        <v>33</v>
      </c>
      <c r="C2431" t="s">
        <v>111</v>
      </c>
      <c r="D2431">
        <v>1.4627414729493999</v>
      </c>
      <c r="E2431">
        <v>11936.232159847799</v>
      </c>
      <c r="F2431">
        <v>4723.7678401522398</v>
      </c>
      <c r="G2431">
        <v>2.5268456375838899</v>
      </c>
      <c r="H2431">
        <v>0.214535416032579</v>
      </c>
      <c r="I2431">
        <v>2095.90320295121</v>
      </c>
    </row>
    <row r="2432" spans="1:9" x14ac:dyDescent="0.2">
      <c r="A2432" t="s">
        <v>21</v>
      </c>
      <c r="B2432">
        <v>33</v>
      </c>
      <c r="C2432" t="s">
        <v>111</v>
      </c>
      <c r="D2432">
        <v>1.42997509794293</v>
      </c>
      <c r="E2432">
        <v>11228.626455011699</v>
      </c>
      <c r="F2432">
        <v>4694.3735449883297</v>
      </c>
      <c r="G2432">
        <v>2.3919328846336101</v>
      </c>
      <c r="H2432">
        <v>0.19066334639238999</v>
      </c>
      <c r="I2432">
        <v>2308.4747973624899</v>
      </c>
    </row>
    <row r="2433" spans="1:9" x14ac:dyDescent="0.2">
      <c r="A2433" t="s">
        <v>21</v>
      </c>
      <c r="B2433">
        <v>33</v>
      </c>
      <c r="C2433" t="s">
        <v>111</v>
      </c>
      <c r="D2433">
        <v>1.47240591612314</v>
      </c>
      <c r="E2433">
        <v>11431.206969377001</v>
      </c>
      <c r="F2433">
        <v>5459.7930306230201</v>
      </c>
      <c r="G2433">
        <v>2.0937070151306698</v>
      </c>
      <c r="H2433">
        <v>0.21104484797765</v>
      </c>
      <c r="I2433">
        <v>1932.5678301294099</v>
      </c>
    </row>
    <row r="2434" spans="1:9" x14ac:dyDescent="0.2">
      <c r="A2434" t="s">
        <v>21</v>
      </c>
      <c r="B2434">
        <v>33</v>
      </c>
      <c r="C2434" t="s">
        <v>111</v>
      </c>
      <c r="D2434">
        <v>1.6182689902034699</v>
      </c>
      <c r="E2434">
        <v>14537.1564101478</v>
      </c>
      <c r="F2434">
        <v>5862.8435898521902</v>
      </c>
      <c r="G2434">
        <v>2.4795402072997001</v>
      </c>
      <c r="H2434">
        <v>0.221163428661141</v>
      </c>
      <c r="I2434">
        <v>2903.1903561361901</v>
      </c>
    </row>
    <row r="2435" spans="1:9" x14ac:dyDescent="0.2">
      <c r="A2435" t="s">
        <v>21</v>
      </c>
      <c r="B2435">
        <v>33</v>
      </c>
      <c r="C2435" t="s">
        <v>111</v>
      </c>
      <c r="D2435">
        <v>1.4738083534036199</v>
      </c>
      <c r="E2435">
        <v>11232.705320408</v>
      </c>
      <c r="F2435">
        <v>5681.2946795919497</v>
      </c>
      <c r="G2435">
        <v>1.97713830278116</v>
      </c>
      <c r="H2435">
        <v>0.20633316947650601</v>
      </c>
      <c r="I2435">
        <v>1922.5533866199801</v>
      </c>
    </row>
    <row r="2436" spans="1:9" x14ac:dyDescent="0.2">
      <c r="A2436" t="s">
        <v>21</v>
      </c>
      <c r="B2436">
        <v>33</v>
      </c>
      <c r="C2436" t="s">
        <v>111</v>
      </c>
      <c r="D2436">
        <v>1.3335733729897801</v>
      </c>
      <c r="E2436">
        <v>9647.8691698939201</v>
      </c>
      <c r="F2436">
        <v>4209.1308301060799</v>
      </c>
      <c r="G2436">
        <v>2.2921286031042101</v>
      </c>
      <c r="H2436">
        <v>0.16447404933540699</v>
      </c>
      <c r="I2436">
        <v>2078.8192677604702</v>
      </c>
    </row>
    <row r="2437" spans="1:9" x14ac:dyDescent="0.2">
      <c r="A2437" t="s">
        <v>21</v>
      </c>
      <c r="B2437">
        <v>33</v>
      </c>
      <c r="C2437" t="s">
        <v>111</v>
      </c>
      <c r="D2437">
        <v>1.2028235846701201</v>
      </c>
      <c r="E2437">
        <v>8822.7405278964998</v>
      </c>
      <c r="F2437">
        <v>2446.2594721034998</v>
      </c>
      <c r="G2437">
        <v>3.60662498337103</v>
      </c>
      <c r="H2437">
        <v>0.21650824524062201</v>
      </c>
      <c r="I2437">
        <v>1528.8158644174</v>
      </c>
    </row>
    <row r="2438" spans="1:9" x14ac:dyDescent="0.2">
      <c r="A2438" t="s">
        <v>21</v>
      </c>
      <c r="B2438">
        <v>33</v>
      </c>
      <c r="C2438" t="s">
        <v>111</v>
      </c>
      <c r="D2438">
        <v>1.41560048511403</v>
      </c>
      <c r="E2438">
        <v>10598.128389424401</v>
      </c>
      <c r="F2438">
        <v>5003.8716105755702</v>
      </c>
      <c r="G2438">
        <v>2.1179856747374401</v>
      </c>
      <c r="H2438">
        <v>0.21234007276710401</v>
      </c>
      <c r="I2438">
        <v>1763.4831067909499</v>
      </c>
    </row>
    <row r="2439" spans="1:9" x14ac:dyDescent="0.2">
      <c r="A2439" t="s">
        <v>21</v>
      </c>
      <c r="B2439">
        <v>33</v>
      </c>
      <c r="C2439" t="s">
        <v>111</v>
      </c>
      <c r="D2439">
        <v>1.3578659262033601</v>
      </c>
      <c r="E2439">
        <v>10169.1503652512</v>
      </c>
      <c r="F2439">
        <v>4193.8496347488299</v>
      </c>
      <c r="G2439">
        <v>2.42477705471198</v>
      </c>
      <c r="H2439">
        <v>0.158417691390392</v>
      </c>
      <c r="I2439">
        <v>2473.5192283042102</v>
      </c>
    </row>
    <row r="2440" spans="1:9" x14ac:dyDescent="0.2">
      <c r="A2440" t="s">
        <v>21</v>
      </c>
      <c r="B2440">
        <v>33</v>
      </c>
      <c r="C2440" t="s">
        <v>111</v>
      </c>
      <c r="D2440">
        <v>1.4028329044880601</v>
      </c>
      <c r="E2440">
        <v>10052.704678239101</v>
      </c>
      <c r="F2440">
        <v>5273.2953217609202</v>
      </c>
      <c r="G2440">
        <v>1.90634206219313</v>
      </c>
      <c r="H2440">
        <v>0.14963550981206</v>
      </c>
      <c r="I2440">
        <v>2559.5750000667899</v>
      </c>
    </row>
    <row r="2441" spans="1:9" x14ac:dyDescent="0.2">
      <c r="A2441" t="s">
        <v>21</v>
      </c>
      <c r="B2441">
        <v>33</v>
      </c>
      <c r="C2441" t="s">
        <v>111</v>
      </c>
      <c r="D2441">
        <v>1.6820805983185401</v>
      </c>
      <c r="E2441">
        <v>13469.999125775499</v>
      </c>
      <c r="F2441">
        <v>8552.0008742244809</v>
      </c>
      <c r="G2441">
        <v>1.57506989579173</v>
      </c>
      <c r="H2441">
        <v>0.20745660712595401</v>
      </c>
      <c r="I2441">
        <v>2468.64179184567</v>
      </c>
    </row>
    <row r="2442" spans="1:9" x14ac:dyDescent="0.2">
      <c r="A2442" t="s">
        <v>21</v>
      </c>
      <c r="B2442">
        <v>33</v>
      </c>
      <c r="C2442" t="s">
        <v>111</v>
      </c>
      <c r="D2442">
        <v>1.5712883854628099</v>
      </c>
      <c r="E2442">
        <v>12200.2944345709</v>
      </c>
      <c r="F2442">
        <v>7036.7055654291298</v>
      </c>
      <c r="G2442">
        <v>1.7338077202647399</v>
      </c>
      <c r="H2442">
        <v>0.17807935035245201</v>
      </c>
      <c r="I2442">
        <v>2623.4806513414301</v>
      </c>
    </row>
    <row r="2443" spans="1:9" x14ac:dyDescent="0.2">
      <c r="A2443" t="s">
        <v>21</v>
      </c>
      <c r="B2443">
        <v>33</v>
      </c>
      <c r="C2443" t="s">
        <v>111</v>
      </c>
      <c r="D2443">
        <v>1.62716471461677</v>
      </c>
      <c r="E2443">
        <v>13180.301286903899</v>
      </c>
      <c r="F2443">
        <v>7447.6987130961397</v>
      </c>
      <c r="G2443">
        <v>1.76971461852068</v>
      </c>
      <c r="H2443">
        <v>0.233226942428404</v>
      </c>
      <c r="I2443">
        <v>1951.8434282108899</v>
      </c>
    </row>
    <row r="2444" spans="1:9" x14ac:dyDescent="0.2">
      <c r="A2444" t="s">
        <v>21</v>
      </c>
      <c r="B2444">
        <v>33</v>
      </c>
      <c r="C2444" t="s">
        <v>111</v>
      </c>
      <c r="D2444">
        <v>1.4780302277437201</v>
      </c>
      <c r="E2444">
        <v>13284.564511367</v>
      </c>
      <c r="F2444">
        <v>3737.4354886330102</v>
      </c>
      <c r="G2444">
        <v>3.5544598834603298</v>
      </c>
      <c r="H2444">
        <v>0.26604544099386901</v>
      </c>
      <c r="I2444">
        <v>2035.08049827843</v>
      </c>
    </row>
    <row r="2445" spans="1:9" x14ac:dyDescent="0.2">
      <c r="A2445" t="s">
        <v>21</v>
      </c>
      <c r="B2445">
        <v>33</v>
      </c>
      <c r="C2445" t="s">
        <v>111</v>
      </c>
      <c r="D2445">
        <v>1.3332284417387901</v>
      </c>
      <c r="E2445">
        <v>10095.826914224301</v>
      </c>
      <c r="F2445">
        <v>3738.1730857756602</v>
      </c>
      <c r="G2445">
        <v>2.7007382169222001</v>
      </c>
      <c r="H2445">
        <v>0.23109292990138899</v>
      </c>
      <c r="I2445">
        <v>1510.01679922262</v>
      </c>
    </row>
    <row r="2446" spans="1:9" x14ac:dyDescent="0.2">
      <c r="A2446" t="s">
        <v>21</v>
      </c>
      <c r="B2446">
        <v>33</v>
      </c>
      <c r="C2446" t="s">
        <v>111</v>
      </c>
      <c r="D2446">
        <v>1.3481408792412599</v>
      </c>
      <c r="E2446">
        <v>9380.3721248707407</v>
      </c>
      <c r="F2446">
        <v>4778.6278751292602</v>
      </c>
      <c r="G2446">
        <v>1.9629844319311001</v>
      </c>
      <c r="H2446">
        <v>0.17076451137056001</v>
      </c>
      <c r="I2446">
        <v>1821.41909702763</v>
      </c>
    </row>
    <row r="2447" spans="1:9" x14ac:dyDescent="0.2">
      <c r="A2447" t="s">
        <v>21</v>
      </c>
      <c r="B2447">
        <v>33</v>
      </c>
      <c r="C2447" t="s">
        <v>111</v>
      </c>
      <c r="D2447">
        <v>1.3693597924854399</v>
      </c>
      <c r="E2447">
        <v>11163.979948722201</v>
      </c>
      <c r="F2447">
        <v>3447.0200512777601</v>
      </c>
      <c r="G2447">
        <v>3.2387336837753198</v>
      </c>
      <c r="H2447">
        <v>0.20083943623119699</v>
      </c>
      <c r="I2447">
        <v>2332.1709537257202</v>
      </c>
    </row>
    <row r="2448" spans="1:9" x14ac:dyDescent="0.2">
      <c r="A2448" t="s">
        <v>21</v>
      </c>
      <c r="B2448">
        <v>33</v>
      </c>
      <c r="C2448" t="s">
        <v>111</v>
      </c>
      <c r="D2448">
        <v>1.5660267746827301</v>
      </c>
      <c r="E2448">
        <v>13264.345953534101</v>
      </c>
      <c r="F2448">
        <v>5829.6540464659201</v>
      </c>
      <c r="G2448">
        <v>2.2753230033564802</v>
      </c>
      <c r="H2448">
        <v>0.208803569957697</v>
      </c>
      <c r="I2448">
        <v>2584.2381784513</v>
      </c>
    </row>
    <row r="2449" spans="1:9" x14ac:dyDescent="0.2">
      <c r="A2449" t="s">
        <v>21</v>
      </c>
      <c r="B2449">
        <v>33</v>
      </c>
      <c r="C2449" t="s">
        <v>111</v>
      </c>
      <c r="D2449">
        <v>1.6014485665924201</v>
      </c>
      <c r="E2449">
        <v>14176.0648355337</v>
      </c>
      <c r="F2449">
        <v>5803.9351644663202</v>
      </c>
      <c r="G2449">
        <v>2.44249193587213</v>
      </c>
      <c r="H2449">
        <v>0.20818831365701401</v>
      </c>
      <c r="I2449">
        <v>2982.0308220059401</v>
      </c>
    </row>
    <row r="2450" spans="1:9" x14ac:dyDescent="0.2">
      <c r="A2450" t="s">
        <v>21</v>
      </c>
      <c r="B2450">
        <v>33</v>
      </c>
      <c r="C2450" t="s">
        <v>111</v>
      </c>
      <c r="D2450">
        <v>1.49806835720363</v>
      </c>
      <c r="E2450">
        <v>12419.043011055201</v>
      </c>
      <c r="F2450">
        <v>5068.9569889448403</v>
      </c>
      <c r="G2450">
        <v>2.45001940993789</v>
      </c>
      <c r="H2450">
        <v>0.22970381477122301</v>
      </c>
      <c r="I2450">
        <v>2051.7026184065198</v>
      </c>
    </row>
    <row r="2451" spans="1:9" x14ac:dyDescent="0.2">
      <c r="A2451" t="s">
        <v>21</v>
      </c>
      <c r="B2451">
        <v>33</v>
      </c>
      <c r="C2451" t="s">
        <v>111</v>
      </c>
      <c r="D2451">
        <v>1.5442623735522301</v>
      </c>
      <c r="E2451">
        <v>13427.8330381374</v>
      </c>
      <c r="F2451">
        <v>5143.1669618625901</v>
      </c>
      <c r="G2451">
        <v>2.6108102532363699</v>
      </c>
      <c r="H2451">
        <v>0.247081979768357</v>
      </c>
      <c r="I2451">
        <v>2195.7769840773299</v>
      </c>
    </row>
    <row r="2452" spans="1:9" x14ac:dyDescent="0.2">
      <c r="A2452" t="s">
        <v>21</v>
      </c>
      <c r="B2452">
        <v>33</v>
      </c>
      <c r="C2452" t="s">
        <v>111</v>
      </c>
      <c r="D2452">
        <v>1.5109695906979801</v>
      </c>
      <c r="E2452">
        <v>13186.1132717481</v>
      </c>
      <c r="F2452">
        <v>4587.8867282518504</v>
      </c>
      <c r="G2452">
        <v>2.8741148273232402</v>
      </c>
      <c r="H2452">
        <v>0.24175513451167799</v>
      </c>
      <c r="I2452">
        <v>2029.2996964234601</v>
      </c>
    </row>
    <row r="2453" spans="1:9" x14ac:dyDescent="0.2">
      <c r="A2453" t="s">
        <v>21</v>
      </c>
      <c r="B2453">
        <v>33</v>
      </c>
      <c r="C2453" t="s">
        <v>111</v>
      </c>
      <c r="D2453">
        <v>1.3291616023653201</v>
      </c>
      <c r="E2453">
        <v>9980.45913974</v>
      </c>
      <c r="F2453">
        <v>3780.54086026</v>
      </c>
      <c r="G2453">
        <v>2.63995536846376</v>
      </c>
      <c r="H2453">
        <v>0.19051316300569601</v>
      </c>
      <c r="I2453">
        <v>1862.9732942175399</v>
      </c>
    </row>
    <row r="2454" spans="1:9" x14ac:dyDescent="0.2">
      <c r="A2454" t="s">
        <v>21</v>
      </c>
      <c r="B2454">
        <v>33</v>
      </c>
      <c r="C2454" t="s">
        <v>111</v>
      </c>
      <c r="D2454">
        <v>1.5373781190620399</v>
      </c>
      <c r="E2454">
        <v>12501.762925385799</v>
      </c>
      <c r="F2454">
        <v>5904.2370746142497</v>
      </c>
      <c r="G2454">
        <v>2.1174222456510301</v>
      </c>
      <c r="H2454">
        <v>0.230606717859306</v>
      </c>
      <c r="I2454">
        <v>2098.1602395924701</v>
      </c>
    </row>
    <row r="2455" spans="1:9" x14ac:dyDescent="0.2">
      <c r="A2455" t="s">
        <v>21</v>
      </c>
      <c r="B2455">
        <v>33</v>
      </c>
      <c r="C2455" t="s">
        <v>111</v>
      </c>
      <c r="D2455">
        <v>1.63944275810356</v>
      </c>
      <c r="E2455">
        <v>13740.123527436501</v>
      </c>
      <c r="F2455">
        <v>7190.8764725634501</v>
      </c>
      <c r="G2455">
        <v>1.91077173691712</v>
      </c>
      <c r="H2455">
        <v>0.23498679532817701</v>
      </c>
      <c r="I2455">
        <v>2183.9471429709902</v>
      </c>
    </row>
    <row r="2456" spans="1:9" x14ac:dyDescent="0.2">
      <c r="A2456" t="s">
        <v>21</v>
      </c>
      <c r="B2456">
        <v>33</v>
      </c>
      <c r="C2456" t="s">
        <v>111</v>
      </c>
      <c r="D2456">
        <v>1.26274758479614</v>
      </c>
      <c r="E2456">
        <v>9542.9103130015992</v>
      </c>
      <c r="F2456">
        <v>2872.0896869983899</v>
      </c>
      <c r="G2456">
        <v>3.32263660017346</v>
      </c>
      <c r="H2456">
        <v>0.21887624803132999</v>
      </c>
      <c r="I2456">
        <v>1725.0965121565</v>
      </c>
    </row>
    <row r="2457" spans="1:9" x14ac:dyDescent="0.2">
      <c r="A2457" t="s">
        <v>21</v>
      </c>
      <c r="B2457">
        <v>33</v>
      </c>
      <c r="C2457" t="s">
        <v>111</v>
      </c>
      <c r="D2457">
        <v>1.4392119590061601</v>
      </c>
      <c r="E2457">
        <v>11675.1357300279</v>
      </c>
      <c r="F2457">
        <v>4451.8642699720604</v>
      </c>
      <c r="G2457">
        <v>2.62252733282482</v>
      </c>
      <c r="H2457">
        <v>0.21588179385092399</v>
      </c>
      <c r="I2457">
        <v>2034.4328260330501</v>
      </c>
    </row>
    <row r="2458" spans="1:9" x14ac:dyDescent="0.2">
      <c r="A2458" t="s">
        <v>23</v>
      </c>
      <c r="B2458">
        <v>33</v>
      </c>
      <c r="C2458" t="s">
        <v>112</v>
      </c>
      <c r="D2458">
        <v>1.5557723119060001</v>
      </c>
      <c r="E2458">
        <v>12686.1783148821</v>
      </c>
      <c r="F2458">
        <v>6167.8216851178904</v>
      </c>
      <c r="G2458">
        <v>2.0568328597261698</v>
      </c>
      <c r="H2458">
        <v>0.21780812366683999</v>
      </c>
      <c r="I2458">
        <v>2248.8389459240798</v>
      </c>
    </row>
    <row r="2459" spans="1:9" x14ac:dyDescent="0.2">
      <c r="A2459" t="s">
        <v>23</v>
      </c>
      <c r="B2459">
        <v>33</v>
      </c>
      <c r="C2459" t="s">
        <v>112</v>
      </c>
      <c r="D2459">
        <v>1.41281174521027</v>
      </c>
      <c r="E2459">
        <v>10735.703570522001</v>
      </c>
      <c r="F2459">
        <v>4807.2964294779604</v>
      </c>
      <c r="G2459">
        <v>2.2332102311585298</v>
      </c>
      <c r="H2459">
        <v>0.16011866445716399</v>
      </c>
      <c r="I2459">
        <v>2644.65255441612</v>
      </c>
    </row>
    <row r="2460" spans="1:9" x14ac:dyDescent="0.2">
      <c r="A2460" t="s">
        <v>23</v>
      </c>
      <c r="B2460">
        <v>33</v>
      </c>
      <c r="C2460" t="s">
        <v>112</v>
      </c>
      <c r="D2460">
        <v>1.4731247539107699</v>
      </c>
      <c r="E2460">
        <v>11525.1579436097</v>
      </c>
      <c r="F2460">
        <v>5373.8420563903401</v>
      </c>
      <c r="G2460">
        <v>2.1446774621714901</v>
      </c>
      <c r="H2460">
        <v>0.216058297240246</v>
      </c>
      <c r="I2460">
        <v>1848.3612041619499</v>
      </c>
    </row>
    <row r="2461" spans="1:9" x14ac:dyDescent="0.2">
      <c r="A2461" t="s">
        <v>23</v>
      </c>
      <c r="B2461">
        <v>33</v>
      </c>
      <c r="C2461" t="s">
        <v>112</v>
      </c>
      <c r="D2461">
        <v>1.31364016325847</v>
      </c>
      <c r="E2461">
        <v>9733.1075730537596</v>
      </c>
      <c r="F2461">
        <v>3701.89242694624</v>
      </c>
      <c r="G2461">
        <v>2.6292248532685698</v>
      </c>
      <c r="H2461">
        <v>0.170773221223601</v>
      </c>
      <c r="I2461">
        <v>2102.0504813164498</v>
      </c>
    </row>
    <row r="2462" spans="1:9" x14ac:dyDescent="0.2">
      <c r="A2462" t="s">
        <v>23</v>
      </c>
      <c r="B2462">
        <v>33</v>
      </c>
      <c r="C2462" t="s">
        <v>112</v>
      </c>
      <c r="D2462">
        <v>1.45618657809559</v>
      </c>
      <c r="E2462">
        <v>11667.047090132401</v>
      </c>
      <c r="F2462">
        <v>4849.9529098676403</v>
      </c>
      <c r="G2462">
        <v>2.4056000763213099</v>
      </c>
      <c r="H2462">
        <v>0.22328194197465701</v>
      </c>
      <c r="I2462">
        <v>1894.5774548270001</v>
      </c>
    </row>
    <row r="2463" spans="1:9" x14ac:dyDescent="0.2">
      <c r="A2463" t="s">
        <v>23</v>
      </c>
      <c r="B2463">
        <v>33</v>
      </c>
      <c r="C2463" t="s">
        <v>112</v>
      </c>
      <c r="D2463">
        <v>1.5669939711104699</v>
      </c>
      <c r="E2463">
        <v>12735.5247806031</v>
      </c>
      <c r="F2463">
        <v>6395.4752193969398</v>
      </c>
      <c r="G2463">
        <v>1.9913336137989099</v>
      </c>
      <c r="H2463">
        <v>0.21415584271843</v>
      </c>
      <c r="I2463">
        <v>2134.5693604840899</v>
      </c>
    </row>
    <row r="2464" spans="1:9" x14ac:dyDescent="0.2">
      <c r="A2464" t="s">
        <v>23</v>
      </c>
      <c r="B2464">
        <v>33</v>
      </c>
      <c r="C2464" t="s">
        <v>112</v>
      </c>
      <c r="D2464">
        <v>1.59116310196156</v>
      </c>
      <c r="E2464">
        <v>13290.467557251901</v>
      </c>
      <c r="F2464">
        <v>6429.53244274809</v>
      </c>
      <c r="G2464">
        <v>2.06709705186142</v>
      </c>
      <c r="H2464">
        <v>0.233370588287695</v>
      </c>
      <c r="I2464">
        <v>1974.4033421931099</v>
      </c>
    </row>
    <row r="2465" spans="1:9" x14ac:dyDescent="0.2">
      <c r="A2465" t="s">
        <v>23</v>
      </c>
      <c r="B2465">
        <v>33</v>
      </c>
      <c r="C2465" t="s">
        <v>112</v>
      </c>
      <c r="D2465">
        <v>1.47514577899937</v>
      </c>
      <c r="E2465">
        <v>11743.233086308401</v>
      </c>
      <c r="F2465">
        <v>5209.7669136915702</v>
      </c>
      <c r="G2465">
        <v>2.2540803227581101</v>
      </c>
      <c r="H2465">
        <v>0.21143756165657601</v>
      </c>
      <c r="I2465">
        <v>1996.8194412192099</v>
      </c>
    </row>
    <row r="2466" spans="1:9" x14ac:dyDescent="0.2">
      <c r="A2466" t="s">
        <v>23</v>
      </c>
      <c r="B2466">
        <v>33</v>
      </c>
      <c r="C2466" t="s">
        <v>112</v>
      </c>
      <c r="D2466">
        <v>1.5807593682531</v>
      </c>
      <c r="E2466">
        <v>14198.322236269099</v>
      </c>
      <c r="F2466">
        <v>5269.6777637308596</v>
      </c>
      <c r="G2466">
        <v>2.6943435391800699</v>
      </c>
      <c r="H2466">
        <v>0.23711390523796499</v>
      </c>
      <c r="I2466">
        <v>2726.5374477989599</v>
      </c>
    </row>
    <row r="2467" spans="1:9" x14ac:dyDescent="0.2">
      <c r="A2467" t="s">
        <v>23</v>
      </c>
      <c r="B2467">
        <v>33</v>
      </c>
      <c r="C2467" t="s">
        <v>112</v>
      </c>
      <c r="D2467">
        <v>1.27002027908125</v>
      </c>
      <c r="E2467">
        <v>9221.5772080801908</v>
      </c>
      <c r="F2467">
        <v>3345.4227919198102</v>
      </c>
      <c r="G2467">
        <v>2.7564758721537501</v>
      </c>
      <c r="H2467">
        <v>0.21167004651354199</v>
      </c>
      <c r="I2467">
        <v>1211.3725338593599</v>
      </c>
    </row>
    <row r="2468" spans="1:9" x14ac:dyDescent="0.2">
      <c r="A2468" t="s">
        <v>23</v>
      </c>
      <c r="B2468">
        <v>33</v>
      </c>
      <c r="C2468" t="s">
        <v>112</v>
      </c>
      <c r="D2468">
        <v>1.5349653083355099</v>
      </c>
      <c r="E2468">
        <v>13376.494253196601</v>
      </c>
      <c r="F2468">
        <v>4947.5057468034302</v>
      </c>
      <c r="G2468">
        <v>2.70368442964197</v>
      </c>
      <c r="H2468">
        <v>0.235361347278111</v>
      </c>
      <c r="I2468">
        <v>2380.0800309687702</v>
      </c>
    </row>
    <row r="2469" spans="1:9" x14ac:dyDescent="0.2">
      <c r="A2469" t="s">
        <v>23</v>
      </c>
      <c r="B2469">
        <v>33</v>
      </c>
      <c r="C2469" t="s">
        <v>112</v>
      </c>
      <c r="D2469">
        <v>1.3949803881735701</v>
      </c>
      <c r="E2469">
        <v>10650.742172775599</v>
      </c>
      <c r="F2469">
        <v>4510.25782722439</v>
      </c>
      <c r="G2469">
        <v>2.36144863127039</v>
      </c>
      <c r="H2469">
        <v>0.21389699285328101</v>
      </c>
      <c r="I2469">
        <v>1578.74880140803</v>
      </c>
    </row>
    <row r="2470" spans="1:9" x14ac:dyDescent="0.2">
      <c r="A2470" t="s">
        <v>23</v>
      </c>
      <c r="B2470">
        <v>33</v>
      </c>
      <c r="C2470" t="s">
        <v>112</v>
      </c>
      <c r="D2470">
        <v>1.50110070404379</v>
      </c>
      <c r="E2470">
        <v>12558.772500597001</v>
      </c>
      <c r="F2470">
        <v>4987.2274994029804</v>
      </c>
      <c r="G2470">
        <v>2.5181872096471301</v>
      </c>
      <c r="H2470">
        <v>0.21015409856613099</v>
      </c>
      <c r="I2470">
        <v>2440.5438393551399</v>
      </c>
    </row>
    <row r="2471" spans="1:9" x14ac:dyDescent="0.2">
      <c r="A2471" t="s">
        <v>23</v>
      </c>
      <c r="B2471">
        <v>33</v>
      </c>
      <c r="C2471" t="s">
        <v>112</v>
      </c>
      <c r="D2471">
        <v>1.3213997125374</v>
      </c>
      <c r="E2471">
        <v>9778.8714458475097</v>
      </c>
      <c r="F2471">
        <v>3815.1285541524899</v>
      </c>
      <c r="G2471">
        <v>2.5631826836356302</v>
      </c>
      <c r="H2471">
        <v>0.18940062546369399</v>
      </c>
      <c r="I2471">
        <v>1829.3426560595699</v>
      </c>
    </row>
    <row r="2472" spans="1:9" x14ac:dyDescent="0.2">
      <c r="A2472" t="s">
        <v>23</v>
      </c>
      <c r="B2472">
        <v>33</v>
      </c>
      <c r="C2472" t="s">
        <v>112</v>
      </c>
      <c r="D2472">
        <v>1.4080915809382499</v>
      </c>
      <c r="E2472">
        <v>10885.1326453562</v>
      </c>
      <c r="F2472">
        <v>4558.8673546438504</v>
      </c>
      <c r="G2472">
        <v>2.3876835622927501</v>
      </c>
      <c r="H2472">
        <v>0.21121373714073799</v>
      </c>
      <c r="I2472">
        <v>1822.7589897694299</v>
      </c>
    </row>
    <row r="2473" spans="1:9" x14ac:dyDescent="0.2">
      <c r="A2473" t="s">
        <v>23</v>
      </c>
      <c r="B2473">
        <v>33</v>
      </c>
      <c r="C2473" t="s">
        <v>112</v>
      </c>
      <c r="D2473">
        <v>1.2675749465344699</v>
      </c>
      <c r="E2473">
        <v>9532.77043512206</v>
      </c>
      <c r="F2473">
        <v>2982.22956487794</v>
      </c>
      <c r="G2473">
        <v>3.1965246899134101</v>
      </c>
      <c r="H2473">
        <v>0.219712990732642</v>
      </c>
      <c r="I2473">
        <v>1395.6752764979699</v>
      </c>
    </row>
    <row r="2474" spans="1:9" x14ac:dyDescent="0.2">
      <c r="A2474" t="s">
        <v>23</v>
      </c>
      <c r="B2474">
        <v>33</v>
      </c>
      <c r="C2474" t="s">
        <v>112</v>
      </c>
      <c r="D2474">
        <v>1.3206923096681999</v>
      </c>
      <c r="E2474">
        <v>10430.7831082022</v>
      </c>
      <c r="F2474">
        <v>3152.2168917978001</v>
      </c>
      <c r="G2474">
        <v>3.30903090309031</v>
      </c>
      <c r="H2474">
        <v>0.22011538494469901</v>
      </c>
      <c r="I2474">
        <v>1649.0192226783799</v>
      </c>
    </row>
    <row r="2475" spans="1:9" x14ac:dyDescent="0.2">
      <c r="A2475" t="s">
        <v>23</v>
      </c>
      <c r="B2475">
        <v>33</v>
      </c>
      <c r="C2475" t="s">
        <v>112</v>
      </c>
      <c r="D2475">
        <v>1.28095094064135</v>
      </c>
      <c r="E2475">
        <v>9680.7816417192498</v>
      </c>
      <c r="F2475">
        <v>3095.2183582807502</v>
      </c>
      <c r="G2475">
        <v>3.1276570894650799</v>
      </c>
      <c r="H2475">
        <v>0.20068231403381201</v>
      </c>
      <c r="I2475">
        <v>1799.17968429496</v>
      </c>
    </row>
    <row r="2476" spans="1:9" x14ac:dyDescent="0.2">
      <c r="A2476" t="s">
        <v>23</v>
      </c>
      <c r="B2476">
        <v>33</v>
      </c>
      <c r="C2476" t="s">
        <v>112</v>
      </c>
      <c r="D2476">
        <v>1.3979528809655899</v>
      </c>
      <c r="E2476">
        <v>11061.316308470299</v>
      </c>
      <c r="F2476">
        <v>4166.6836915297099</v>
      </c>
      <c r="G2476">
        <v>2.6547050669952301</v>
      </c>
      <c r="H2476">
        <v>0.228332303891046</v>
      </c>
      <c r="I2476">
        <v>1755.3417273703601</v>
      </c>
    </row>
    <row r="2477" spans="1:9" x14ac:dyDescent="0.2">
      <c r="A2477" t="s">
        <v>23</v>
      </c>
      <c r="B2477">
        <v>33</v>
      </c>
      <c r="C2477" t="s">
        <v>112</v>
      </c>
      <c r="D2477">
        <v>1.5174726631673201</v>
      </c>
      <c r="E2477">
        <v>12191.8542274875</v>
      </c>
      <c r="F2477">
        <v>5734.1457725125201</v>
      </c>
      <c r="G2477">
        <v>2.12618491248181</v>
      </c>
      <c r="H2477">
        <v>0.25797035273844499</v>
      </c>
      <c r="I2477">
        <v>1659.4480387741401</v>
      </c>
    </row>
    <row r="2478" spans="1:9" x14ac:dyDescent="0.2">
      <c r="A2478" t="s">
        <v>23</v>
      </c>
      <c r="B2478">
        <v>33</v>
      </c>
      <c r="C2478" t="s">
        <v>112</v>
      </c>
      <c r="D2478">
        <v>1.58359958011583</v>
      </c>
      <c r="E2478">
        <v>13923.258189612599</v>
      </c>
      <c r="F2478">
        <v>5618.7418103873797</v>
      </c>
      <c r="G2478">
        <v>2.47800284467115</v>
      </c>
      <c r="H2478">
        <v>0.23226127175032199</v>
      </c>
      <c r="I2478">
        <v>2522.9065686420699</v>
      </c>
    </row>
    <row r="2479" spans="1:9" x14ac:dyDescent="0.2">
      <c r="A2479" t="s">
        <v>23</v>
      </c>
      <c r="B2479">
        <v>33</v>
      </c>
      <c r="C2479" t="s">
        <v>112</v>
      </c>
      <c r="D2479">
        <v>1.5929578126766599</v>
      </c>
      <c r="E2479">
        <v>13872.0974843657</v>
      </c>
      <c r="F2479">
        <v>5889.9025156342896</v>
      </c>
      <c r="G2479">
        <v>2.35523380014242</v>
      </c>
      <c r="H2479">
        <v>0.223014093774732</v>
      </c>
      <c r="I2479">
        <v>2587.86911474009</v>
      </c>
    </row>
    <row r="2480" spans="1:9" x14ac:dyDescent="0.2">
      <c r="A2480" t="s">
        <v>23</v>
      </c>
      <c r="B2480">
        <v>33</v>
      </c>
      <c r="C2480" t="s">
        <v>112</v>
      </c>
      <c r="D2480">
        <v>1.3709431232659199</v>
      </c>
      <c r="E2480">
        <v>10118.260126671399</v>
      </c>
      <c r="F2480">
        <v>4522.73987332864</v>
      </c>
      <c r="G2480">
        <v>2.2371970111171899</v>
      </c>
      <c r="H2480">
        <v>0.18279241643545599</v>
      </c>
      <c r="I2480">
        <v>1914.6537606362699</v>
      </c>
    </row>
    <row r="2481" spans="1:9" x14ac:dyDescent="0.2">
      <c r="A2481" t="s">
        <v>23</v>
      </c>
      <c r="B2481">
        <v>33</v>
      </c>
      <c r="C2481" t="s">
        <v>112</v>
      </c>
      <c r="D2481">
        <v>1.3101237703125801</v>
      </c>
      <c r="E2481">
        <v>9457.1775357748502</v>
      </c>
      <c r="F2481">
        <v>3902.8224642251498</v>
      </c>
      <c r="G2481">
        <v>2.42316365206544</v>
      </c>
      <c r="H2481">
        <v>0.17468316937500999</v>
      </c>
      <c r="I2481">
        <v>1964.3667584544301</v>
      </c>
    </row>
    <row r="2482" spans="1:9" x14ac:dyDescent="0.2">
      <c r="A2482" t="s">
        <v>23</v>
      </c>
      <c r="B2482">
        <v>33</v>
      </c>
      <c r="C2482" t="s">
        <v>112</v>
      </c>
      <c r="D2482">
        <v>1.24769330172174</v>
      </c>
      <c r="E2482">
        <v>8545.62563360901</v>
      </c>
      <c r="F2482">
        <v>3570.37436639099</v>
      </c>
      <c r="G2482">
        <v>2.3934816791347</v>
      </c>
      <c r="H2482">
        <v>0.17467706224104301</v>
      </c>
      <c r="I2482">
        <v>1526.34892970176</v>
      </c>
    </row>
    <row r="2483" spans="1:9" x14ac:dyDescent="0.2">
      <c r="A2483" t="s">
        <v>23</v>
      </c>
      <c r="B2483">
        <v>33</v>
      </c>
      <c r="C2483" t="s">
        <v>112</v>
      </c>
      <c r="D2483">
        <v>1.6387078776775601</v>
      </c>
      <c r="E2483">
        <v>15231.889227015199</v>
      </c>
      <c r="F2483">
        <v>5689.1107729848</v>
      </c>
      <c r="G2483">
        <v>2.67737610231551</v>
      </c>
      <c r="H2483">
        <v>0.25126854124389297</v>
      </c>
      <c r="I2483">
        <v>2714.17635464764</v>
      </c>
    </row>
    <row r="2484" spans="1:9" x14ac:dyDescent="0.2">
      <c r="A2484" t="s">
        <v>23</v>
      </c>
      <c r="B2484">
        <v>33</v>
      </c>
      <c r="C2484" t="s">
        <v>112</v>
      </c>
      <c r="D2484">
        <v>1.43501738737863</v>
      </c>
      <c r="E2484">
        <v>12305.5971957375</v>
      </c>
      <c r="F2484">
        <v>3735.40280426248</v>
      </c>
      <c r="G2484">
        <v>3.2943159922928702</v>
      </c>
      <c r="H2484">
        <v>0.21046921681553299</v>
      </c>
      <c r="I2484">
        <v>2401.3084837733099</v>
      </c>
    </row>
    <row r="2485" spans="1:9" x14ac:dyDescent="0.2">
      <c r="A2485" t="s">
        <v>25</v>
      </c>
      <c r="B2485">
        <v>33</v>
      </c>
      <c r="C2485" t="s">
        <v>113</v>
      </c>
      <c r="D2485">
        <v>1.5070507246431299</v>
      </c>
      <c r="E2485">
        <v>12102.0608925816</v>
      </c>
      <c r="F2485">
        <v>5597.9391074183604</v>
      </c>
      <c r="G2485">
        <v>2.1618779090583602</v>
      </c>
      <c r="H2485">
        <v>0.22605760869646899</v>
      </c>
      <c r="I2485">
        <v>2061.3537472387102</v>
      </c>
    </row>
    <row r="2486" spans="1:9" x14ac:dyDescent="0.2">
      <c r="A2486" t="s">
        <v>25</v>
      </c>
      <c r="B2486">
        <v>33</v>
      </c>
      <c r="C2486" t="s">
        <v>113</v>
      </c>
      <c r="D2486">
        <v>1.66201026836637</v>
      </c>
      <c r="E2486">
        <v>14004.7076277747</v>
      </c>
      <c r="F2486">
        <v>7509.2923722252699</v>
      </c>
      <c r="G2486">
        <v>1.86498366737912</v>
      </c>
      <c r="H2486">
        <v>0.22714140334340399</v>
      </c>
      <c r="I2486">
        <v>2451.0799103786799</v>
      </c>
    </row>
    <row r="2487" spans="1:9" x14ac:dyDescent="0.2">
      <c r="A2487" t="s">
        <v>25</v>
      </c>
      <c r="B2487">
        <v>33</v>
      </c>
      <c r="C2487" t="s">
        <v>113</v>
      </c>
      <c r="D2487">
        <v>1.3296978672395701</v>
      </c>
      <c r="E2487">
        <v>9967.1121647816799</v>
      </c>
      <c r="F2487">
        <v>3804.8878352183201</v>
      </c>
      <c r="G2487">
        <v>2.6195547927918801</v>
      </c>
      <c r="H2487">
        <v>0.20388700631006701</v>
      </c>
      <c r="I2487">
        <v>1692.2516982326999</v>
      </c>
    </row>
    <row r="2488" spans="1:9" x14ac:dyDescent="0.2">
      <c r="A2488" t="s">
        <v>25</v>
      </c>
      <c r="B2488">
        <v>33</v>
      </c>
      <c r="C2488" t="s">
        <v>113</v>
      </c>
      <c r="D2488">
        <v>1.6561364038177699</v>
      </c>
      <c r="E2488">
        <v>16457.401471375801</v>
      </c>
      <c r="F2488">
        <v>4910.5985286241803</v>
      </c>
      <c r="G2488">
        <v>3.3514043910217102</v>
      </c>
      <c r="H2488">
        <v>0.27050227929023601</v>
      </c>
      <c r="I2488">
        <v>2908.2726092867902</v>
      </c>
    </row>
    <row r="2489" spans="1:9" x14ac:dyDescent="0.2">
      <c r="A2489" t="s">
        <v>25</v>
      </c>
      <c r="B2489">
        <v>33</v>
      </c>
      <c r="C2489" t="s">
        <v>113</v>
      </c>
      <c r="D2489">
        <v>1.6533377611645901</v>
      </c>
      <c r="E2489">
        <v>14175.9493110858</v>
      </c>
      <c r="F2489">
        <v>7109.0506889141698</v>
      </c>
      <c r="G2489">
        <v>1.9940706476030301</v>
      </c>
      <c r="H2489">
        <v>0.187378279598654</v>
      </c>
      <c r="I2489">
        <v>3253.70801800956</v>
      </c>
    </row>
    <row r="2490" spans="1:9" x14ac:dyDescent="0.2">
      <c r="A2490" t="s">
        <v>25</v>
      </c>
      <c r="B2490">
        <v>33</v>
      </c>
      <c r="C2490" t="s">
        <v>113</v>
      </c>
      <c r="D2490">
        <v>1.3294483169711599</v>
      </c>
      <c r="E2490">
        <v>10119.9267434331</v>
      </c>
      <c r="F2490">
        <v>3642.07325656691</v>
      </c>
      <c r="G2490">
        <v>2.7786170212766002</v>
      </c>
      <c r="H2490">
        <v>0.17282828120625099</v>
      </c>
      <c r="I2490">
        <v>2413.9599607815999</v>
      </c>
    </row>
    <row r="2491" spans="1:9" x14ac:dyDescent="0.2">
      <c r="A2491" t="s">
        <v>25</v>
      </c>
      <c r="B2491">
        <v>33</v>
      </c>
      <c r="C2491" t="s">
        <v>113</v>
      </c>
      <c r="D2491">
        <v>1.46697342640394</v>
      </c>
      <c r="E2491">
        <v>12163.130201342299</v>
      </c>
      <c r="F2491">
        <v>4604.8697986577199</v>
      </c>
      <c r="G2491">
        <v>2.6413624560867599</v>
      </c>
      <c r="H2491">
        <v>0.229825836803284</v>
      </c>
      <c r="I2491">
        <v>2054.6617963147901</v>
      </c>
    </row>
    <row r="2492" spans="1:9" x14ac:dyDescent="0.2">
      <c r="A2492" t="s">
        <v>25</v>
      </c>
      <c r="B2492">
        <v>33</v>
      </c>
      <c r="C2492" t="s">
        <v>113</v>
      </c>
      <c r="D2492">
        <v>1.2900253831852699</v>
      </c>
      <c r="E2492">
        <v>9687.5270680922895</v>
      </c>
      <c r="F2492">
        <v>3271.4729319077101</v>
      </c>
      <c r="G2492">
        <v>2.9612126616139101</v>
      </c>
      <c r="H2492">
        <v>0.206404061309644</v>
      </c>
      <c r="I2492">
        <v>1686.0901960336</v>
      </c>
    </row>
    <row r="2493" spans="1:9" x14ac:dyDescent="0.2">
      <c r="A2493" t="s">
        <v>25</v>
      </c>
      <c r="B2493">
        <v>33</v>
      </c>
      <c r="C2493" t="s">
        <v>113</v>
      </c>
      <c r="D2493">
        <v>1.25075436146594</v>
      </c>
      <c r="E2493">
        <v>9158.2166225193105</v>
      </c>
      <c r="F2493">
        <v>3027.78337748069</v>
      </c>
      <c r="G2493">
        <v>3.0247265014512199</v>
      </c>
      <c r="H2493">
        <v>0.17093642940034501</v>
      </c>
      <c r="I2493">
        <v>1932.47384412924</v>
      </c>
    </row>
    <row r="2494" spans="1:9" x14ac:dyDescent="0.2">
      <c r="A2494" t="s">
        <v>25</v>
      </c>
      <c r="B2494">
        <v>33</v>
      </c>
      <c r="C2494" t="s">
        <v>113</v>
      </c>
      <c r="D2494">
        <v>1.3135185707544601</v>
      </c>
      <c r="E2494">
        <v>9350.5489771528992</v>
      </c>
      <c r="F2494">
        <v>4078.4510228470999</v>
      </c>
      <c r="G2494">
        <v>2.2926716355724301</v>
      </c>
      <c r="H2494">
        <v>0.205784576084866</v>
      </c>
      <c r="I2494">
        <v>1410.27827165701</v>
      </c>
    </row>
    <row r="2495" spans="1:9" x14ac:dyDescent="0.2">
      <c r="A2495" t="s">
        <v>25</v>
      </c>
      <c r="B2495">
        <v>33</v>
      </c>
      <c r="C2495" t="s">
        <v>113</v>
      </c>
      <c r="D2495">
        <v>1.3943417368356099</v>
      </c>
      <c r="E2495">
        <v>11301.801313858399</v>
      </c>
      <c r="F2495">
        <v>3833.1986861415899</v>
      </c>
      <c r="G2495">
        <v>2.9483995584988998</v>
      </c>
      <c r="H2495">
        <v>0.21379906631479401</v>
      </c>
      <c r="I2495">
        <v>2038.5271707991999</v>
      </c>
    </row>
    <row r="2496" spans="1:9" x14ac:dyDescent="0.2">
      <c r="A2496" t="s">
        <v>25</v>
      </c>
      <c r="B2496">
        <v>33</v>
      </c>
      <c r="C2496" t="s">
        <v>113</v>
      </c>
      <c r="D2496">
        <v>1.41210383525936</v>
      </c>
      <c r="E2496">
        <v>12205.866776868799</v>
      </c>
      <c r="F2496">
        <v>3320.1332231312299</v>
      </c>
      <c r="G2496">
        <v>3.6763183753684898</v>
      </c>
      <c r="H2496">
        <v>0.21181557528890399</v>
      </c>
      <c r="I2496">
        <v>2521.6921790757101</v>
      </c>
    </row>
    <row r="2497" spans="1:9" x14ac:dyDescent="0.2">
      <c r="A2497" t="s">
        <v>25</v>
      </c>
      <c r="B2497">
        <v>33</v>
      </c>
      <c r="C2497" t="s">
        <v>113</v>
      </c>
      <c r="D2497">
        <v>1.53936377441412</v>
      </c>
      <c r="E2497">
        <v>11885.628993934</v>
      </c>
      <c r="F2497">
        <v>6573.3710060660296</v>
      </c>
      <c r="G2497">
        <v>1.80814820629563</v>
      </c>
      <c r="H2497">
        <v>0.20011729067383599</v>
      </c>
      <c r="I2497">
        <v>2111.6664353835999</v>
      </c>
    </row>
    <row r="2498" spans="1:9" x14ac:dyDescent="0.2">
      <c r="A2498" t="s">
        <v>25</v>
      </c>
      <c r="B2498">
        <v>33</v>
      </c>
      <c r="C2498" t="s">
        <v>113</v>
      </c>
      <c r="D2498">
        <v>1.5552170476532701</v>
      </c>
      <c r="E2498">
        <v>12354.1084393291</v>
      </c>
      <c r="F2498">
        <v>6480.8915606708697</v>
      </c>
      <c r="G2498">
        <v>1.90623594356982</v>
      </c>
      <c r="H2498">
        <v>0.19181010254390299</v>
      </c>
      <c r="I2498">
        <v>2579.31171988505</v>
      </c>
    </row>
    <row r="2499" spans="1:9" x14ac:dyDescent="0.2">
      <c r="A2499" t="s">
        <v>25</v>
      </c>
      <c r="B2499">
        <v>33</v>
      </c>
      <c r="C2499" t="s">
        <v>113</v>
      </c>
      <c r="D2499">
        <v>1.45293070738084</v>
      </c>
      <c r="E2499">
        <v>11684.361053341599</v>
      </c>
      <c r="F2499">
        <v>4745.6389466584196</v>
      </c>
      <c r="G2499">
        <v>2.4621260034054999</v>
      </c>
      <c r="H2499">
        <v>0.20825340139125301</v>
      </c>
      <c r="I2499">
        <v>2226.6515570111501</v>
      </c>
    </row>
    <row r="2500" spans="1:9" x14ac:dyDescent="0.2">
      <c r="A2500" t="s">
        <v>25</v>
      </c>
      <c r="B2500">
        <v>33</v>
      </c>
      <c r="C2500" t="s">
        <v>113</v>
      </c>
      <c r="D2500">
        <v>1.3647515459419699</v>
      </c>
      <c r="E2500">
        <v>10453.39098258</v>
      </c>
      <c r="F2500">
        <v>4050.6090174200199</v>
      </c>
      <c r="G2500">
        <v>2.5806961218977702</v>
      </c>
      <c r="H2500">
        <v>0.186516044612069</v>
      </c>
      <c r="I2500">
        <v>2200.03624686385</v>
      </c>
    </row>
    <row r="2501" spans="1:9" x14ac:dyDescent="0.2">
      <c r="A2501" t="s">
        <v>25</v>
      </c>
      <c r="B2501">
        <v>33</v>
      </c>
      <c r="C2501" t="s">
        <v>113</v>
      </c>
      <c r="D2501">
        <v>1.54870752710377</v>
      </c>
      <c r="E2501">
        <v>13207.1552438904</v>
      </c>
      <c r="F2501">
        <v>5482.84475610956</v>
      </c>
      <c r="G2501">
        <v>2.4088143712574901</v>
      </c>
      <c r="H2501">
        <v>0.25295556276028203</v>
      </c>
      <c r="I2501">
        <v>1958.51291790614</v>
      </c>
    </row>
    <row r="2502" spans="1:9" x14ac:dyDescent="0.2">
      <c r="A2502" t="s">
        <v>25</v>
      </c>
      <c r="B2502">
        <v>33</v>
      </c>
      <c r="C2502" t="s">
        <v>113</v>
      </c>
      <c r="D2502">
        <v>1.5649008022035</v>
      </c>
      <c r="E2502">
        <v>13738.704005393</v>
      </c>
      <c r="F2502">
        <v>5341.2959946070396</v>
      </c>
      <c r="G2502">
        <v>2.5721667586414498</v>
      </c>
      <c r="H2502">
        <v>0.22430244831583601</v>
      </c>
      <c r="I2502">
        <v>2735.5940509972802</v>
      </c>
    </row>
    <row r="2503" spans="1:9" x14ac:dyDescent="0.2">
      <c r="A2503" t="s">
        <v>25</v>
      </c>
      <c r="B2503">
        <v>33</v>
      </c>
      <c r="C2503" t="s">
        <v>113</v>
      </c>
      <c r="D2503">
        <v>1.55615100717588</v>
      </c>
      <c r="E2503">
        <v>12697.5451760672</v>
      </c>
      <c r="F2503">
        <v>6167.4548239327796</v>
      </c>
      <c r="G2503">
        <v>2.0587982463680898</v>
      </c>
      <c r="H2503">
        <v>0.23860982110030099</v>
      </c>
      <c r="I2503">
        <v>2001.8199684066201</v>
      </c>
    </row>
    <row r="2504" spans="1:9" x14ac:dyDescent="0.2">
      <c r="A2504" t="s">
        <v>25</v>
      </c>
      <c r="B2504">
        <v>33</v>
      </c>
      <c r="C2504" t="s">
        <v>113</v>
      </c>
      <c r="D2504">
        <v>1.4368499980907501</v>
      </c>
      <c r="E2504">
        <v>11526.347449470601</v>
      </c>
      <c r="F2504">
        <v>4548.6525505293603</v>
      </c>
      <c r="G2504">
        <v>2.5340136054421798</v>
      </c>
      <c r="H2504">
        <v>0.25384349966269998</v>
      </c>
      <c r="I2504">
        <v>1725.1697837576501</v>
      </c>
    </row>
    <row r="2505" spans="1:9" x14ac:dyDescent="0.2">
      <c r="A2505" t="s">
        <v>25</v>
      </c>
      <c r="B2505">
        <v>33</v>
      </c>
      <c r="C2505" t="s">
        <v>113</v>
      </c>
      <c r="D2505">
        <v>1.56068043745816</v>
      </c>
      <c r="E2505">
        <v>13370.443799516999</v>
      </c>
      <c r="F2505">
        <v>5600.5562004829899</v>
      </c>
      <c r="G2505">
        <v>2.3873421354764601</v>
      </c>
      <c r="H2505">
        <v>0.23410206561872299</v>
      </c>
      <c r="I2505">
        <v>2373.2950922257601</v>
      </c>
    </row>
    <row r="2506" spans="1:9" x14ac:dyDescent="0.2">
      <c r="A2506" t="s">
        <v>25</v>
      </c>
      <c r="B2506">
        <v>33</v>
      </c>
      <c r="C2506" t="s">
        <v>113</v>
      </c>
      <c r="D2506">
        <v>1.5475906732242799</v>
      </c>
      <c r="E2506">
        <v>13115.8334996837</v>
      </c>
      <c r="F2506">
        <v>5526.1665003162998</v>
      </c>
      <c r="G2506">
        <v>2.3734054156589401</v>
      </c>
      <c r="H2506">
        <v>0.232138600983643</v>
      </c>
      <c r="I2506">
        <v>2174.5678110068102</v>
      </c>
    </row>
    <row r="2507" spans="1:9" x14ac:dyDescent="0.2">
      <c r="A2507" t="s">
        <v>25</v>
      </c>
      <c r="B2507">
        <v>33</v>
      </c>
      <c r="C2507" t="s">
        <v>113</v>
      </c>
      <c r="D2507">
        <v>1.3324441321406599</v>
      </c>
      <c r="E2507">
        <v>9944.2570985628299</v>
      </c>
      <c r="F2507">
        <v>3877.7429014371701</v>
      </c>
      <c r="G2507">
        <v>2.5644446657041899</v>
      </c>
      <c r="H2507">
        <v>0.17321773717828601</v>
      </c>
      <c r="I2507">
        <v>2085.5143220115001</v>
      </c>
    </row>
    <row r="2508" spans="1:9" x14ac:dyDescent="0.2">
      <c r="A2508" t="s">
        <v>25</v>
      </c>
      <c r="B2508">
        <v>33</v>
      </c>
      <c r="C2508" t="s">
        <v>113</v>
      </c>
      <c r="D2508">
        <v>1.5302450067873901</v>
      </c>
      <c r="E2508">
        <v>12489.8241119211</v>
      </c>
      <c r="F2508">
        <v>5752.1758880788802</v>
      </c>
      <c r="G2508">
        <v>2.1713216624348499</v>
      </c>
      <c r="H2508">
        <v>0.19383103419306999</v>
      </c>
      <c r="I2508">
        <v>2675.3122305798001</v>
      </c>
    </row>
    <row r="2509" spans="1:9" x14ac:dyDescent="0.2">
      <c r="A2509" t="s">
        <v>25</v>
      </c>
      <c r="B2509">
        <v>33</v>
      </c>
      <c r="C2509" t="s">
        <v>113</v>
      </c>
      <c r="D2509">
        <v>1.59918530096379</v>
      </c>
      <c r="E2509">
        <v>14547.149820025499</v>
      </c>
      <c r="F2509">
        <v>5382.85017997451</v>
      </c>
      <c r="G2509">
        <v>2.7024994814353902</v>
      </c>
      <c r="H2509">
        <v>0.213224706795173</v>
      </c>
      <c r="I2509">
        <v>3104.27609550542</v>
      </c>
    </row>
    <row r="2510" spans="1:9" x14ac:dyDescent="0.2">
      <c r="A2510" t="s">
        <v>25</v>
      </c>
      <c r="B2510">
        <v>33</v>
      </c>
      <c r="C2510" t="s">
        <v>113</v>
      </c>
      <c r="D2510">
        <v>1.4221202094915399</v>
      </c>
      <c r="E2510">
        <v>10095.128455762</v>
      </c>
      <c r="F2510">
        <v>5657.8715442379498</v>
      </c>
      <c r="G2510">
        <v>1.7842625759227499</v>
      </c>
      <c r="H2510">
        <v>0.17539482583728999</v>
      </c>
      <c r="I2510">
        <v>1991.0494917041799</v>
      </c>
    </row>
    <row r="2511" spans="1:9" x14ac:dyDescent="0.2">
      <c r="A2511" t="s">
        <v>25</v>
      </c>
      <c r="B2511">
        <v>33</v>
      </c>
      <c r="C2511" t="s">
        <v>113</v>
      </c>
      <c r="D2511">
        <v>1.3842575819701901</v>
      </c>
      <c r="E2511">
        <v>11100.245860950499</v>
      </c>
      <c r="F2511">
        <v>3817.7541390494998</v>
      </c>
      <c r="G2511">
        <v>2.90753292555243</v>
      </c>
      <c r="H2511">
        <v>0.221481213115231</v>
      </c>
      <c r="I2511">
        <v>2004.52949746288</v>
      </c>
    </row>
    <row r="2512" spans="1:9" x14ac:dyDescent="0.2">
      <c r="A2512" t="s">
        <v>25</v>
      </c>
      <c r="B2512">
        <v>33</v>
      </c>
      <c r="C2512" t="s">
        <v>113</v>
      </c>
      <c r="D2512">
        <v>1.37826236152481</v>
      </c>
      <c r="E2512">
        <v>10527.425918438499</v>
      </c>
      <c r="F2512">
        <v>4274.57408156152</v>
      </c>
      <c r="G2512">
        <v>2.46280113938107</v>
      </c>
      <c r="H2512">
        <v>0.22052197784396901</v>
      </c>
      <c r="I2512">
        <v>1664.4563688051301</v>
      </c>
    </row>
    <row r="2513" spans="1:9" x14ac:dyDescent="0.2">
      <c r="A2513" t="s">
        <v>27</v>
      </c>
      <c r="B2513">
        <v>33</v>
      </c>
      <c r="C2513" t="s">
        <v>114</v>
      </c>
      <c r="D2513">
        <v>1.5718774846412999</v>
      </c>
      <c r="E2513">
        <v>13286.577631819</v>
      </c>
      <c r="F2513">
        <v>5966.4223681809899</v>
      </c>
      <c r="G2513">
        <v>2.2268918980118699</v>
      </c>
      <c r="H2513">
        <v>0.24626080592713601</v>
      </c>
      <c r="I2513">
        <v>1978.6366993937099</v>
      </c>
    </row>
    <row r="2514" spans="1:9" x14ac:dyDescent="0.2">
      <c r="A2514" t="s">
        <v>27</v>
      </c>
      <c r="B2514">
        <v>33</v>
      </c>
      <c r="C2514" t="s">
        <v>114</v>
      </c>
      <c r="D2514">
        <v>1.57951196057259</v>
      </c>
      <c r="E2514">
        <v>14055.185962262</v>
      </c>
      <c r="F2514">
        <v>5382.8140377379596</v>
      </c>
      <c r="G2514">
        <v>2.6111223355894499</v>
      </c>
      <c r="H2514">
        <v>0.24745687382303899</v>
      </c>
      <c r="I2514">
        <v>2405.8162500699</v>
      </c>
    </row>
    <row r="2515" spans="1:9" x14ac:dyDescent="0.2">
      <c r="A2515" t="s">
        <v>27</v>
      </c>
      <c r="B2515">
        <v>33</v>
      </c>
      <c r="C2515" t="s">
        <v>114</v>
      </c>
      <c r="D2515">
        <v>1.34651078270007</v>
      </c>
      <c r="E2515">
        <v>9691.4174571182903</v>
      </c>
      <c r="F2515">
        <v>4428.5825428817097</v>
      </c>
      <c r="G2515">
        <v>2.1883790949534898</v>
      </c>
      <c r="H2515">
        <v>0.179534771026676</v>
      </c>
      <c r="I2515">
        <v>1906.1178525794901</v>
      </c>
    </row>
    <row r="2516" spans="1:9" x14ac:dyDescent="0.2">
      <c r="A2516" t="s">
        <v>27</v>
      </c>
      <c r="B2516">
        <v>33</v>
      </c>
      <c r="C2516" t="s">
        <v>114</v>
      </c>
      <c r="D2516">
        <v>1.3913012232581199</v>
      </c>
      <c r="E2516">
        <v>10652.9607398066</v>
      </c>
      <c r="F2516">
        <v>4418.03926019336</v>
      </c>
      <c r="G2516">
        <v>2.41124175509034</v>
      </c>
      <c r="H2516">
        <v>0.20405751274452499</v>
      </c>
      <c r="I2516">
        <v>1892.4781753074799</v>
      </c>
    </row>
    <row r="2517" spans="1:9" x14ac:dyDescent="0.2">
      <c r="A2517" t="s">
        <v>27</v>
      </c>
      <c r="B2517">
        <v>33</v>
      </c>
      <c r="C2517" t="s">
        <v>114</v>
      </c>
      <c r="D2517">
        <v>1.3019257288111401</v>
      </c>
      <c r="E2517">
        <v>9696.7654613044906</v>
      </c>
      <c r="F2517">
        <v>3511.2345386955099</v>
      </c>
      <c r="G2517">
        <v>2.7616399173685</v>
      </c>
      <c r="H2517">
        <v>0.19094910689230099</v>
      </c>
      <c r="I2517">
        <v>1886.5931967630499</v>
      </c>
    </row>
    <row r="2518" spans="1:9" x14ac:dyDescent="0.2">
      <c r="A2518" t="s">
        <v>27</v>
      </c>
      <c r="B2518">
        <v>33</v>
      </c>
      <c r="C2518" t="s">
        <v>114</v>
      </c>
      <c r="D2518">
        <v>1.71976031098071</v>
      </c>
      <c r="E2518">
        <v>14817.8029230834</v>
      </c>
      <c r="F2518">
        <v>8227.1970769166091</v>
      </c>
      <c r="G2518">
        <v>1.8010754798445701</v>
      </c>
      <c r="H2518">
        <v>0.21210377168762101</v>
      </c>
      <c r="I2518">
        <v>2816.7844090936201</v>
      </c>
    </row>
    <row r="2519" spans="1:9" x14ac:dyDescent="0.2">
      <c r="A2519" t="s">
        <v>27</v>
      </c>
      <c r="B2519">
        <v>33</v>
      </c>
      <c r="C2519" t="s">
        <v>114</v>
      </c>
      <c r="D2519">
        <v>1.5951569798193601</v>
      </c>
      <c r="E2519">
        <v>14287.6281859705</v>
      </c>
      <c r="F2519">
        <v>5533.3718140295496</v>
      </c>
      <c r="G2519">
        <v>2.5820835226985799</v>
      </c>
      <c r="H2519">
        <v>0.21268759730924799</v>
      </c>
      <c r="I2519">
        <v>3184.2451740819602</v>
      </c>
    </row>
    <row r="2520" spans="1:9" x14ac:dyDescent="0.2">
      <c r="A2520" t="s">
        <v>27</v>
      </c>
      <c r="B2520">
        <v>33</v>
      </c>
      <c r="C2520" t="s">
        <v>114</v>
      </c>
      <c r="D2520">
        <v>1.40415131990825</v>
      </c>
      <c r="E2520">
        <v>10786.6315055308</v>
      </c>
      <c r="F2520">
        <v>4555.3684944691604</v>
      </c>
      <c r="G2520">
        <v>2.3678943906793202</v>
      </c>
      <c r="H2520">
        <v>0.19190068038746</v>
      </c>
      <c r="I2520">
        <v>2083.7359576242802</v>
      </c>
    </row>
    <row r="2521" spans="1:9" x14ac:dyDescent="0.2">
      <c r="A2521" t="s">
        <v>27</v>
      </c>
      <c r="B2521">
        <v>33</v>
      </c>
      <c r="C2521" t="s">
        <v>114</v>
      </c>
      <c r="D2521">
        <v>1.42600455525508</v>
      </c>
      <c r="E2521">
        <v>11237.591176759899</v>
      </c>
      <c r="F2521">
        <v>4597.40882324006</v>
      </c>
      <c r="G2521">
        <v>2.44433149385226</v>
      </c>
      <c r="H2521">
        <v>0.19013394070067699</v>
      </c>
      <c r="I2521">
        <v>2352.84370982877</v>
      </c>
    </row>
    <row r="2522" spans="1:9" x14ac:dyDescent="0.2">
      <c r="A2522" t="s">
        <v>27</v>
      </c>
      <c r="B2522">
        <v>33</v>
      </c>
      <c r="C2522" t="s">
        <v>114</v>
      </c>
      <c r="D2522">
        <v>1.4355961719814601</v>
      </c>
      <c r="E2522">
        <v>12348.774503036</v>
      </c>
      <c r="F2522">
        <v>3692.2254969639798</v>
      </c>
      <c r="G2522">
        <v>3.3445342147141601</v>
      </c>
      <c r="H2522">
        <v>0.24883666981012001</v>
      </c>
      <c r="I2522">
        <v>2161.8138730537298</v>
      </c>
    </row>
    <row r="2523" spans="1:9" x14ac:dyDescent="0.2">
      <c r="A2523" t="s">
        <v>27</v>
      </c>
      <c r="B2523">
        <v>33</v>
      </c>
      <c r="C2523" t="s">
        <v>114</v>
      </c>
      <c r="D2523">
        <v>1.5067133721558099</v>
      </c>
      <c r="E2523">
        <v>13202.587999045099</v>
      </c>
      <c r="F2523">
        <v>4478.4120009549097</v>
      </c>
      <c r="G2523">
        <v>2.9480512280312698</v>
      </c>
      <c r="H2523">
        <v>0.21596225000899899</v>
      </c>
      <c r="I2523">
        <v>2670.8606364800398</v>
      </c>
    </row>
    <row r="2524" spans="1:9" x14ac:dyDescent="0.2">
      <c r="A2524" t="s">
        <v>27</v>
      </c>
      <c r="B2524">
        <v>33</v>
      </c>
      <c r="C2524" t="s">
        <v>114</v>
      </c>
      <c r="D2524">
        <v>1.3285728087495601</v>
      </c>
      <c r="E2524">
        <v>10224.4806941921</v>
      </c>
      <c r="F2524">
        <v>3523.5193058079399</v>
      </c>
      <c r="G2524">
        <v>2.9017808068594002</v>
      </c>
      <c r="H2524">
        <v>0.20814307337076399</v>
      </c>
      <c r="I2524">
        <v>1938.454564424</v>
      </c>
    </row>
    <row r="2525" spans="1:9" x14ac:dyDescent="0.2">
      <c r="A2525" t="s">
        <v>27</v>
      </c>
      <c r="B2525">
        <v>33</v>
      </c>
      <c r="C2525" t="s">
        <v>114</v>
      </c>
      <c r="D2525">
        <v>1.62883074027217</v>
      </c>
      <c r="E2525">
        <v>14668.6351872169</v>
      </c>
      <c r="F2525">
        <v>6002.3648127830802</v>
      </c>
      <c r="G2525">
        <v>2.44380933927533</v>
      </c>
      <c r="H2525">
        <v>0.249754046841733</v>
      </c>
      <c r="I2525">
        <v>2461.5084334255598</v>
      </c>
    </row>
    <row r="2526" spans="1:9" x14ac:dyDescent="0.2">
      <c r="A2526" t="s">
        <v>27</v>
      </c>
      <c r="B2526">
        <v>33</v>
      </c>
      <c r="C2526" t="s">
        <v>114</v>
      </c>
      <c r="D2526">
        <v>1.54470763978883</v>
      </c>
      <c r="E2526">
        <v>14105.6157990751</v>
      </c>
      <c r="F2526">
        <v>4464.3842009248701</v>
      </c>
      <c r="G2526">
        <v>3.15958823529412</v>
      </c>
      <c r="H2526">
        <v>0.27804737516198902</v>
      </c>
      <c r="I2526">
        <v>2344.25748218536</v>
      </c>
    </row>
    <row r="2527" spans="1:9" x14ac:dyDescent="0.2">
      <c r="A2527" t="s">
        <v>27</v>
      </c>
      <c r="B2527">
        <v>33</v>
      </c>
      <c r="C2527" t="s">
        <v>114</v>
      </c>
      <c r="D2527">
        <v>1.37197844910002</v>
      </c>
      <c r="E2527">
        <v>9605.4846715124004</v>
      </c>
      <c r="F2527">
        <v>5041.5153284875996</v>
      </c>
      <c r="G2527">
        <v>1.9052772917768599</v>
      </c>
      <c r="H2527">
        <v>0.15091762940100201</v>
      </c>
      <c r="I2527">
        <v>2263.3514182478498</v>
      </c>
    </row>
    <row r="2528" spans="1:9" x14ac:dyDescent="0.2">
      <c r="A2528" t="s">
        <v>27</v>
      </c>
      <c r="B2528">
        <v>33</v>
      </c>
      <c r="C2528" t="s">
        <v>114</v>
      </c>
      <c r="D2528">
        <v>1.4505678000732001</v>
      </c>
      <c r="E2528">
        <v>11361.4543831757</v>
      </c>
      <c r="F2528">
        <v>5034.5456168242499</v>
      </c>
      <c r="G2528">
        <v>2.2566990644018499</v>
      </c>
      <c r="H2528">
        <v>0.21274994401073599</v>
      </c>
      <c r="I2528">
        <v>1821.4806545532499</v>
      </c>
    </row>
    <row r="2529" spans="1:9" x14ac:dyDescent="0.2">
      <c r="A2529" t="s">
        <v>27</v>
      </c>
      <c r="B2529">
        <v>33</v>
      </c>
      <c r="C2529" t="s">
        <v>114</v>
      </c>
      <c r="D2529">
        <v>1.4671601060828401</v>
      </c>
      <c r="E2529">
        <v>11730.146050670601</v>
      </c>
      <c r="F2529">
        <v>5034.8539493293601</v>
      </c>
      <c r="G2529">
        <v>2.3297887423791299</v>
      </c>
      <c r="H2529">
        <v>0.22496454959936901</v>
      </c>
      <c r="I2529">
        <v>2213.67583501539</v>
      </c>
    </row>
    <row r="2530" spans="1:9" x14ac:dyDescent="0.2">
      <c r="A2530" t="s">
        <v>27</v>
      </c>
      <c r="B2530">
        <v>33</v>
      </c>
      <c r="C2530" t="s">
        <v>114</v>
      </c>
      <c r="D2530">
        <v>1.5544439650339299</v>
      </c>
      <c r="E2530">
        <v>13897.492159688099</v>
      </c>
      <c r="F2530">
        <v>4927.5078403119196</v>
      </c>
      <c r="G2530">
        <v>2.8203896594527502</v>
      </c>
      <c r="H2530">
        <v>0.24352955452198199</v>
      </c>
      <c r="I2530">
        <v>2404.4385647213198</v>
      </c>
    </row>
    <row r="2531" spans="1:9" x14ac:dyDescent="0.2">
      <c r="A2531" t="s">
        <v>27</v>
      </c>
      <c r="B2531">
        <v>33</v>
      </c>
      <c r="C2531" t="s">
        <v>114</v>
      </c>
      <c r="D2531">
        <v>1.4638276822835601</v>
      </c>
      <c r="E2531">
        <v>12400.3698938339</v>
      </c>
      <c r="F2531">
        <v>4284.6301061660697</v>
      </c>
      <c r="G2531">
        <v>2.89415179060344</v>
      </c>
      <c r="H2531">
        <v>0.219574152342534</v>
      </c>
      <c r="I2531">
        <v>2275.28492552241</v>
      </c>
    </row>
    <row r="2532" spans="1:9" x14ac:dyDescent="0.2">
      <c r="A2532" t="s">
        <v>27</v>
      </c>
      <c r="B2532">
        <v>33</v>
      </c>
      <c r="C2532" t="s">
        <v>114</v>
      </c>
      <c r="D2532">
        <v>1.3448272775906001</v>
      </c>
      <c r="E2532">
        <v>10728.097793594299</v>
      </c>
      <c r="F2532">
        <v>3350.9022064056899</v>
      </c>
      <c r="G2532">
        <v>3.20155502392344</v>
      </c>
      <c r="H2532">
        <v>0.21068960682252699</v>
      </c>
      <c r="I2532">
        <v>2167.5606328539898</v>
      </c>
    </row>
    <row r="2533" spans="1:9" x14ac:dyDescent="0.2">
      <c r="A2533" t="s">
        <v>27</v>
      </c>
      <c r="B2533">
        <v>33</v>
      </c>
      <c r="C2533" t="s">
        <v>114</v>
      </c>
      <c r="D2533">
        <v>1.42795944785913</v>
      </c>
      <c r="E2533">
        <v>10738.3533175256</v>
      </c>
      <c r="F2533">
        <v>5145.6466824744302</v>
      </c>
      <c r="G2533">
        <v>2.0868811988392699</v>
      </c>
      <c r="H2533">
        <v>0.190394593047883</v>
      </c>
      <c r="I2533">
        <v>2072.7113497878399</v>
      </c>
    </row>
    <row r="2534" spans="1:9" x14ac:dyDescent="0.2">
      <c r="A2534" t="s">
        <v>27</v>
      </c>
      <c r="B2534">
        <v>33</v>
      </c>
      <c r="C2534" t="s">
        <v>114</v>
      </c>
      <c r="D2534">
        <v>1.5292237155071</v>
      </c>
      <c r="E2534">
        <v>13304.395060687801</v>
      </c>
      <c r="F2534">
        <v>4914.6049393122103</v>
      </c>
      <c r="G2534">
        <v>2.70711384230809</v>
      </c>
      <c r="H2534">
        <v>0.25487061925118298</v>
      </c>
      <c r="I2534">
        <v>2074.7476725691799</v>
      </c>
    </row>
    <row r="2535" spans="1:9" x14ac:dyDescent="0.2">
      <c r="A2535" t="s">
        <v>27</v>
      </c>
      <c r="B2535">
        <v>33</v>
      </c>
      <c r="C2535" t="s">
        <v>114</v>
      </c>
      <c r="D2535">
        <v>1.2919037034310701</v>
      </c>
      <c r="E2535">
        <v>9175.0050239941502</v>
      </c>
      <c r="F2535">
        <v>3822.9949760058498</v>
      </c>
      <c r="G2535">
        <v>2.3999521531100498</v>
      </c>
      <c r="H2535">
        <v>0.18517286415845399</v>
      </c>
      <c r="I2535">
        <v>1759.33482308014</v>
      </c>
    </row>
    <row r="2536" spans="1:9" x14ac:dyDescent="0.2">
      <c r="A2536" t="s">
        <v>27</v>
      </c>
      <c r="B2536">
        <v>33</v>
      </c>
      <c r="C2536" t="s">
        <v>114</v>
      </c>
      <c r="D2536">
        <v>1.3935057740989201</v>
      </c>
      <c r="E2536">
        <v>11093.3977414254</v>
      </c>
      <c r="F2536">
        <v>4018.60225857461</v>
      </c>
      <c r="G2536">
        <v>2.7605114981845</v>
      </c>
      <c r="H2536">
        <v>0.204380846867841</v>
      </c>
      <c r="I2536">
        <v>2127.4096246440499</v>
      </c>
    </row>
    <row r="2537" spans="1:9" x14ac:dyDescent="0.2">
      <c r="A2537" t="s">
        <v>27</v>
      </c>
      <c r="B2537">
        <v>33</v>
      </c>
      <c r="C2537" t="s">
        <v>114</v>
      </c>
      <c r="D2537">
        <v>1.4392863999687999</v>
      </c>
      <c r="E2537">
        <v>11375.7407967654</v>
      </c>
      <c r="F2537">
        <v>4763.2592032345601</v>
      </c>
      <c r="G2537">
        <v>2.3882262777218899</v>
      </c>
      <c r="H2537">
        <v>0.18230961066271401</v>
      </c>
      <c r="I2537">
        <v>2486.8387721614999</v>
      </c>
    </row>
    <row r="2538" spans="1:9" x14ac:dyDescent="0.2">
      <c r="A2538" t="s">
        <v>27</v>
      </c>
      <c r="B2538">
        <v>33</v>
      </c>
      <c r="C2538" t="s">
        <v>114</v>
      </c>
      <c r="D2538">
        <v>1.3299929311960701</v>
      </c>
      <c r="E2538">
        <v>9917.8337812170194</v>
      </c>
      <c r="F2538">
        <v>3860.1662187829802</v>
      </c>
      <c r="G2538">
        <v>2.5692763521317699</v>
      </c>
      <c r="H2538">
        <v>0.203932249450064</v>
      </c>
      <c r="I2538">
        <v>1721.4066903448199</v>
      </c>
    </row>
    <row r="2539" spans="1:9" x14ac:dyDescent="0.2">
      <c r="A2539" t="s">
        <v>27</v>
      </c>
      <c r="B2539">
        <v>33</v>
      </c>
      <c r="C2539" t="s">
        <v>114</v>
      </c>
      <c r="D2539">
        <v>1.2154901555728299</v>
      </c>
      <c r="E2539">
        <v>8140.8848812912802</v>
      </c>
      <c r="F2539">
        <v>3369.1151187087198</v>
      </c>
      <c r="G2539">
        <v>2.4163273127964402</v>
      </c>
      <c r="H2539">
        <v>0.182323523335924</v>
      </c>
      <c r="I2539">
        <v>1412.15755999522</v>
      </c>
    </row>
    <row r="2540" spans="1:9" x14ac:dyDescent="0.2">
      <c r="A2540" t="s">
        <v>29</v>
      </c>
      <c r="B2540">
        <v>33</v>
      </c>
      <c r="C2540" t="s">
        <v>115</v>
      </c>
      <c r="D2540">
        <v>1.5895683950278201</v>
      </c>
      <c r="E2540">
        <v>14523.737322901199</v>
      </c>
      <c r="F2540">
        <v>5157.2626770987499</v>
      </c>
      <c r="G2540">
        <v>2.81617172369271</v>
      </c>
      <c r="H2540">
        <v>0.227838136620654</v>
      </c>
      <c r="I2540">
        <v>2824.6932573807999</v>
      </c>
    </row>
    <row r="2541" spans="1:9" x14ac:dyDescent="0.2">
      <c r="A2541" t="s">
        <v>29</v>
      </c>
      <c r="B2541">
        <v>33</v>
      </c>
      <c r="C2541" t="s">
        <v>115</v>
      </c>
      <c r="D2541">
        <v>1.71441230665261</v>
      </c>
      <c r="E2541">
        <v>15028.009790190201</v>
      </c>
      <c r="F2541">
        <v>7862.9902098098</v>
      </c>
      <c r="G2541">
        <v>1.9112334352701299</v>
      </c>
      <c r="H2541">
        <v>0.245732430620207</v>
      </c>
      <c r="I2541">
        <v>2392.2105024153402</v>
      </c>
    </row>
    <row r="2542" spans="1:9" x14ac:dyDescent="0.2">
      <c r="A2542" t="s">
        <v>29</v>
      </c>
      <c r="B2542">
        <v>33</v>
      </c>
      <c r="C2542" t="s">
        <v>115</v>
      </c>
      <c r="D2542">
        <v>1.5955573009119599</v>
      </c>
      <c r="E2542">
        <v>14062.771490888599</v>
      </c>
      <c r="F2542">
        <v>5765.2285091113799</v>
      </c>
      <c r="G2542">
        <v>2.43923921986159</v>
      </c>
      <c r="H2542">
        <v>0.22337802212767499</v>
      </c>
      <c r="I2542">
        <v>2685.14803095045</v>
      </c>
    </row>
    <row r="2543" spans="1:9" x14ac:dyDescent="0.2">
      <c r="A2543" t="s">
        <v>29</v>
      </c>
      <c r="B2543">
        <v>33</v>
      </c>
      <c r="C2543" t="s">
        <v>115</v>
      </c>
      <c r="D2543">
        <v>1.5204130245506899</v>
      </c>
      <c r="E2543">
        <v>12622.0833014578</v>
      </c>
      <c r="F2543">
        <v>5375.9166985422198</v>
      </c>
      <c r="G2543">
        <v>2.3478941377347802</v>
      </c>
      <c r="H2543">
        <v>0.24326608392811</v>
      </c>
      <c r="I2543">
        <v>1889.65935614672</v>
      </c>
    </row>
    <row r="2544" spans="1:9" x14ac:dyDescent="0.2">
      <c r="A2544" t="s">
        <v>29</v>
      </c>
      <c r="B2544">
        <v>33</v>
      </c>
      <c r="C2544" t="s">
        <v>115</v>
      </c>
      <c r="D2544">
        <v>1.4093487907789</v>
      </c>
      <c r="E2544">
        <v>11838.809549891201</v>
      </c>
      <c r="F2544">
        <v>3628.1904501088402</v>
      </c>
      <c r="G2544">
        <v>3.26300664551278</v>
      </c>
      <c r="H2544">
        <v>0.239589294432412</v>
      </c>
      <c r="I2544">
        <v>1825.9482024854999</v>
      </c>
    </row>
    <row r="2545" spans="1:9" x14ac:dyDescent="0.2">
      <c r="A2545" t="s">
        <v>29</v>
      </c>
      <c r="B2545">
        <v>33</v>
      </c>
      <c r="C2545" t="s">
        <v>115</v>
      </c>
      <c r="D2545">
        <v>1.5883196891364599</v>
      </c>
      <c r="E2545">
        <v>13953.7388755177</v>
      </c>
      <c r="F2545">
        <v>5697.2611244822601</v>
      </c>
      <c r="G2545">
        <v>2.4492012162749202</v>
      </c>
      <c r="H2545">
        <v>0.25413115026183403</v>
      </c>
      <c r="I2545">
        <v>2214.7763721913002</v>
      </c>
    </row>
    <row r="2546" spans="1:9" x14ac:dyDescent="0.2">
      <c r="A2546" t="s">
        <v>29</v>
      </c>
      <c r="B2546">
        <v>33</v>
      </c>
      <c r="C2546" t="s">
        <v>115</v>
      </c>
      <c r="D2546">
        <v>1.50816085985526</v>
      </c>
      <c r="E2546">
        <v>12359.6429496565</v>
      </c>
      <c r="F2546">
        <v>5362.3570503435103</v>
      </c>
      <c r="G2546">
        <v>2.3048899641743801</v>
      </c>
      <c r="H2546">
        <v>0.21616972324592101</v>
      </c>
      <c r="I2546">
        <v>2122.1437508363902</v>
      </c>
    </row>
    <row r="2547" spans="1:9" x14ac:dyDescent="0.2">
      <c r="A2547" t="s">
        <v>29</v>
      </c>
      <c r="B2547">
        <v>33</v>
      </c>
      <c r="C2547" t="s">
        <v>115</v>
      </c>
      <c r="D2547">
        <v>1.5000040213733601</v>
      </c>
      <c r="E2547">
        <v>12198.3303739575</v>
      </c>
      <c r="F2547">
        <v>5319.6696260425097</v>
      </c>
      <c r="G2547">
        <v>2.2930616431968698</v>
      </c>
      <c r="H2547">
        <v>0.24000064341973801</v>
      </c>
      <c r="I2547">
        <v>1896.4706315548201</v>
      </c>
    </row>
    <row r="2548" spans="1:9" x14ac:dyDescent="0.2">
      <c r="A2548" t="s">
        <v>29</v>
      </c>
      <c r="B2548">
        <v>33</v>
      </c>
      <c r="C2548" t="s">
        <v>115</v>
      </c>
      <c r="D2548">
        <v>1.64107706533248</v>
      </c>
      <c r="E2548">
        <v>14250.652199644899</v>
      </c>
      <c r="F2548">
        <v>6721.3478003550999</v>
      </c>
      <c r="G2548">
        <v>2.1202075272599399</v>
      </c>
      <c r="H2548">
        <v>0.22975078914654801</v>
      </c>
      <c r="I2548">
        <v>2451.69353800422</v>
      </c>
    </row>
    <row r="2549" spans="1:9" x14ac:dyDescent="0.2">
      <c r="A2549" t="s">
        <v>29</v>
      </c>
      <c r="B2549">
        <v>33</v>
      </c>
      <c r="C2549" t="s">
        <v>115</v>
      </c>
      <c r="D2549">
        <v>1.4504080186408701</v>
      </c>
      <c r="E2549">
        <v>11965.378710594499</v>
      </c>
      <c r="F2549">
        <v>4426.6212894054697</v>
      </c>
      <c r="G2549">
        <v>2.7030500077411399</v>
      </c>
      <c r="H2549">
        <v>0.19338773581878199</v>
      </c>
      <c r="I2549">
        <v>2530.6597643263599</v>
      </c>
    </row>
    <row r="2550" spans="1:9" x14ac:dyDescent="0.2">
      <c r="A2550" t="s">
        <v>29</v>
      </c>
      <c r="B2550">
        <v>33</v>
      </c>
      <c r="C2550" t="s">
        <v>115</v>
      </c>
      <c r="D2550">
        <v>1.3900584711707</v>
      </c>
      <c r="E2550">
        <v>10887.9982049952</v>
      </c>
      <c r="F2550">
        <v>4164.0017950048396</v>
      </c>
      <c r="G2550">
        <v>2.6147919095655698</v>
      </c>
      <c r="H2550">
        <v>0.16217348830324901</v>
      </c>
      <c r="I2550">
        <v>2723.66147858056</v>
      </c>
    </row>
    <row r="2551" spans="1:9" x14ac:dyDescent="0.2">
      <c r="A2551" t="s">
        <v>29</v>
      </c>
      <c r="B2551">
        <v>33</v>
      </c>
      <c r="C2551" t="s">
        <v>115</v>
      </c>
      <c r="D2551">
        <v>1.5640345365315</v>
      </c>
      <c r="E2551">
        <v>14843.8805629894</v>
      </c>
      <c r="F2551">
        <v>4207.1194370106004</v>
      </c>
      <c r="G2551">
        <v>3.5282764811490099</v>
      </c>
      <c r="H2551">
        <v>0.26588587121035501</v>
      </c>
      <c r="I2551">
        <v>2412.5315881679599</v>
      </c>
    </row>
    <row r="2552" spans="1:9" x14ac:dyDescent="0.2">
      <c r="A2552" t="s">
        <v>29</v>
      </c>
      <c r="B2552">
        <v>33</v>
      </c>
      <c r="C2552" t="s">
        <v>115</v>
      </c>
      <c r="D2552">
        <v>1.49898933785542</v>
      </c>
      <c r="E2552">
        <v>13286.282407730199</v>
      </c>
      <c r="F2552">
        <v>4215.7175922698298</v>
      </c>
      <c r="G2552">
        <v>3.1516063675832102</v>
      </c>
      <c r="H2552">
        <v>0.24983155630923601</v>
      </c>
      <c r="I2552">
        <v>1994.21791395941</v>
      </c>
    </row>
    <row r="2553" spans="1:9" x14ac:dyDescent="0.2">
      <c r="A2553" t="s">
        <v>29</v>
      </c>
      <c r="B2553">
        <v>33</v>
      </c>
      <c r="C2553" t="s">
        <v>115</v>
      </c>
      <c r="D2553">
        <v>1.36624125362515</v>
      </c>
      <c r="E2553">
        <v>10600.0545416287</v>
      </c>
      <c r="F2553">
        <v>3935.94545837133</v>
      </c>
      <c r="G2553">
        <v>2.6931406071909598</v>
      </c>
      <c r="H2553">
        <v>0.200382050531689</v>
      </c>
      <c r="I2553">
        <v>1949.37028275489</v>
      </c>
    </row>
    <row r="2554" spans="1:9" x14ac:dyDescent="0.2">
      <c r="A2554" t="s">
        <v>29</v>
      </c>
      <c r="B2554">
        <v>33</v>
      </c>
      <c r="C2554" t="s">
        <v>115</v>
      </c>
      <c r="D2554">
        <v>1.5327273979203899</v>
      </c>
      <c r="E2554">
        <v>12109.0033766672</v>
      </c>
      <c r="F2554">
        <v>6184.9966233327696</v>
      </c>
      <c r="G2554">
        <v>1.95780274656679</v>
      </c>
      <c r="H2554">
        <v>0.17881819642404501</v>
      </c>
      <c r="I2554">
        <v>2694.3583120715198</v>
      </c>
    </row>
    <row r="2555" spans="1:9" x14ac:dyDescent="0.2">
      <c r="A2555" t="s">
        <v>29</v>
      </c>
      <c r="B2555">
        <v>33</v>
      </c>
      <c r="C2555" t="s">
        <v>115</v>
      </c>
      <c r="D2555">
        <v>1.67524780797488</v>
      </c>
      <c r="E2555">
        <v>15231.322801864901</v>
      </c>
      <c r="F2555">
        <v>6626.6771981351303</v>
      </c>
      <c r="G2555">
        <v>2.2984857035364898</v>
      </c>
      <c r="H2555">
        <v>0.27920796799581399</v>
      </c>
      <c r="I2555">
        <v>2127.2213048988001</v>
      </c>
    </row>
    <row r="2556" spans="1:9" x14ac:dyDescent="0.2">
      <c r="A2556" t="s">
        <v>29</v>
      </c>
      <c r="B2556">
        <v>33</v>
      </c>
      <c r="C2556" t="s">
        <v>115</v>
      </c>
      <c r="D2556">
        <v>1.44407586008732</v>
      </c>
      <c r="E2556">
        <v>12434.4923615308</v>
      </c>
      <c r="F2556">
        <v>3810.5076384692102</v>
      </c>
      <c r="G2556">
        <v>3.2632115038945502</v>
      </c>
      <c r="H2556">
        <v>0.27918799961688201</v>
      </c>
      <c r="I2556">
        <v>1562.7952337125901</v>
      </c>
    </row>
    <row r="2557" spans="1:9" x14ac:dyDescent="0.2">
      <c r="A2557" t="s">
        <v>29</v>
      </c>
      <c r="B2557">
        <v>33</v>
      </c>
      <c r="C2557" t="s">
        <v>115</v>
      </c>
      <c r="D2557">
        <v>1.51638040868068</v>
      </c>
      <c r="E2557">
        <v>13450.9042020588</v>
      </c>
      <c r="F2557">
        <v>4455.0957979411596</v>
      </c>
      <c r="G2557">
        <v>3.0192177255256598</v>
      </c>
      <c r="H2557">
        <v>0.25778466947571599</v>
      </c>
      <c r="I2557">
        <v>2056.3739613652501</v>
      </c>
    </row>
    <row r="2558" spans="1:9" x14ac:dyDescent="0.2">
      <c r="A2558" t="s">
        <v>29</v>
      </c>
      <c r="B2558">
        <v>33</v>
      </c>
      <c r="C2558" t="s">
        <v>115</v>
      </c>
      <c r="D2558">
        <v>1.46823524316313</v>
      </c>
      <c r="E2558">
        <v>12886.369665051599</v>
      </c>
      <c r="F2558">
        <v>3911.6303349483901</v>
      </c>
      <c r="G2558">
        <v>3.2943730776189599</v>
      </c>
      <c r="H2558">
        <v>0.26428234376936399</v>
      </c>
      <c r="I2558">
        <v>1776.05562086039</v>
      </c>
    </row>
    <row r="2559" spans="1:9" x14ac:dyDescent="0.2">
      <c r="A2559" t="s">
        <v>29</v>
      </c>
      <c r="B2559">
        <v>33</v>
      </c>
      <c r="C2559" t="s">
        <v>115</v>
      </c>
      <c r="D2559">
        <v>1.60668554276969</v>
      </c>
      <c r="E2559">
        <v>14796.701634359601</v>
      </c>
      <c r="F2559">
        <v>5300.2983656404404</v>
      </c>
      <c r="G2559">
        <v>2.79167333867094</v>
      </c>
      <c r="H2559">
        <v>0.23564721293955501</v>
      </c>
      <c r="I2559">
        <v>2698.6996508945399</v>
      </c>
    </row>
    <row r="2560" spans="1:9" x14ac:dyDescent="0.2">
      <c r="A2560" t="s">
        <v>29</v>
      </c>
      <c r="B2560">
        <v>33</v>
      </c>
      <c r="C2560" t="s">
        <v>115</v>
      </c>
      <c r="D2560">
        <v>1.31171762373318</v>
      </c>
      <c r="E2560">
        <v>10556.187378491401</v>
      </c>
      <c r="F2560">
        <v>2836.8126215085899</v>
      </c>
      <c r="G2560">
        <v>3.7211436872688899</v>
      </c>
      <c r="H2560">
        <v>0.240481564351083</v>
      </c>
      <c r="I2560">
        <v>1512.1307104545201</v>
      </c>
    </row>
    <row r="2561" spans="1:9" x14ac:dyDescent="0.2">
      <c r="A2561" t="s">
        <v>29</v>
      </c>
      <c r="B2561">
        <v>33</v>
      </c>
      <c r="C2561" t="s">
        <v>115</v>
      </c>
      <c r="D2561">
        <v>1.6379552965361801</v>
      </c>
      <c r="E2561">
        <v>14723.491588785</v>
      </c>
      <c r="F2561">
        <v>6178.5084112149498</v>
      </c>
      <c r="G2561">
        <v>2.3830171635049702</v>
      </c>
      <c r="H2561">
        <v>0.24569329448042701</v>
      </c>
      <c r="I2561">
        <v>2471.5558490230501</v>
      </c>
    </row>
    <row r="2562" spans="1:9" x14ac:dyDescent="0.2">
      <c r="A2562" t="s">
        <v>29</v>
      </c>
      <c r="B2562">
        <v>33</v>
      </c>
      <c r="C2562" t="s">
        <v>115</v>
      </c>
      <c r="D2562">
        <v>1.4306019142879201</v>
      </c>
      <c r="E2562">
        <v>11496.114737772299</v>
      </c>
      <c r="F2562">
        <v>4449.88526222771</v>
      </c>
      <c r="G2562">
        <v>2.5834631817039502</v>
      </c>
      <c r="H2562">
        <v>0.21459028714318901</v>
      </c>
      <c r="I2562">
        <v>2058.6877246430799</v>
      </c>
    </row>
    <row r="2563" spans="1:9" x14ac:dyDescent="0.2">
      <c r="A2563" t="s">
        <v>29</v>
      </c>
      <c r="B2563">
        <v>33</v>
      </c>
      <c r="C2563" t="s">
        <v>115</v>
      </c>
      <c r="D2563">
        <v>1.2532749658883999</v>
      </c>
      <c r="E2563">
        <v>8949.1355536578394</v>
      </c>
      <c r="F2563">
        <v>3279.8644463421601</v>
      </c>
      <c r="G2563">
        <v>2.7285077478242399</v>
      </c>
      <c r="H2563">
        <v>0.162925745565492</v>
      </c>
      <c r="I2563">
        <v>2073.7432634948</v>
      </c>
    </row>
    <row r="2564" spans="1:9" x14ac:dyDescent="0.2">
      <c r="A2564" t="s">
        <v>29</v>
      </c>
      <c r="B2564">
        <v>33</v>
      </c>
      <c r="C2564" t="s">
        <v>115</v>
      </c>
      <c r="D2564">
        <v>1.52605090810612</v>
      </c>
      <c r="E2564">
        <v>13315.3128224024</v>
      </c>
      <c r="F2564">
        <v>4830.6871775976397</v>
      </c>
      <c r="G2564">
        <v>2.7564013840830399</v>
      </c>
      <c r="H2564">
        <v>0.223820799855564</v>
      </c>
      <c r="I2564">
        <v>2416.9286007341898</v>
      </c>
    </row>
    <row r="2565" spans="1:9" x14ac:dyDescent="0.2">
      <c r="A2565" t="s">
        <v>29</v>
      </c>
      <c r="B2565">
        <v>33</v>
      </c>
      <c r="C2565" t="s">
        <v>115</v>
      </c>
      <c r="D2565">
        <v>1.3426951889262999</v>
      </c>
      <c r="E2565">
        <v>10218.045523131699</v>
      </c>
      <c r="F2565">
        <v>3808.9544768683299</v>
      </c>
      <c r="G2565">
        <v>2.68263786957433</v>
      </c>
      <c r="H2565">
        <v>0.23720948337698</v>
      </c>
      <c r="I2565">
        <v>1630.0339344388401</v>
      </c>
    </row>
    <row r="2566" spans="1:9" x14ac:dyDescent="0.2">
      <c r="A2566" t="s">
        <v>31</v>
      </c>
      <c r="B2566">
        <v>33</v>
      </c>
      <c r="C2566" t="s">
        <v>116</v>
      </c>
      <c r="D2566">
        <v>1.4221919165035299</v>
      </c>
      <c r="E2566">
        <v>11362.3112571645</v>
      </c>
      <c r="F2566">
        <v>4378.6887428355203</v>
      </c>
      <c r="G2566">
        <v>2.5949118387909298</v>
      </c>
      <c r="H2566">
        <v>0.20858814775385101</v>
      </c>
      <c r="I2566">
        <v>2001.8747830295699</v>
      </c>
    </row>
    <row r="2567" spans="1:9" x14ac:dyDescent="0.2">
      <c r="A2567" t="s">
        <v>31</v>
      </c>
      <c r="B2567">
        <v>33</v>
      </c>
      <c r="C2567" t="s">
        <v>116</v>
      </c>
      <c r="D2567">
        <v>1.76307211647234</v>
      </c>
      <c r="E2567">
        <v>16395.863718222601</v>
      </c>
      <c r="F2567">
        <v>7826.1362817774398</v>
      </c>
      <c r="G2567">
        <v>2.0950138264776998</v>
      </c>
      <c r="H2567">
        <v>0.240953189251219</v>
      </c>
      <c r="I2567">
        <v>2911.2357120236402</v>
      </c>
    </row>
    <row r="2568" spans="1:9" x14ac:dyDescent="0.2">
      <c r="A2568" t="s">
        <v>31</v>
      </c>
      <c r="B2568">
        <v>33</v>
      </c>
      <c r="C2568" t="s">
        <v>116</v>
      </c>
      <c r="D2568">
        <v>1.8153198052519099</v>
      </c>
      <c r="E2568">
        <v>16469.9414936988</v>
      </c>
      <c r="F2568">
        <v>9190.0585063012295</v>
      </c>
      <c r="G2568">
        <v>1.7921476215201499</v>
      </c>
      <c r="H2568">
        <v>0.272297970787786</v>
      </c>
      <c r="I2568">
        <v>2378.6007336067901</v>
      </c>
    </row>
    <row r="2569" spans="1:9" x14ac:dyDescent="0.2">
      <c r="A2569" t="s">
        <v>31</v>
      </c>
      <c r="B2569">
        <v>33</v>
      </c>
      <c r="C2569" t="s">
        <v>116</v>
      </c>
      <c r="D2569">
        <v>1.56798170574536</v>
      </c>
      <c r="E2569">
        <v>13331.7596725356</v>
      </c>
      <c r="F2569">
        <v>5822.2403274643902</v>
      </c>
      <c r="G2569">
        <v>2.2897989300866999</v>
      </c>
      <c r="H2569">
        <v>0.23519725586180401</v>
      </c>
      <c r="I2569">
        <v>2128.6230367718399</v>
      </c>
    </row>
    <row r="2570" spans="1:9" x14ac:dyDescent="0.2">
      <c r="A2570" t="s">
        <v>31</v>
      </c>
      <c r="B2570">
        <v>33</v>
      </c>
      <c r="C2570" t="s">
        <v>116</v>
      </c>
      <c r="D2570">
        <v>1.76050240948127</v>
      </c>
      <c r="E2570">
        <v>15873.881333389299</v>
      </c>
      <c r="F2570">
        <v>8272.1186666106605</v>
      </c>
      <c r="G2570">
        <v>1.9189619942787099</v>
      </c>
      <c r="H2570">
        <v>0.23473365459750301</v>
      </c>
      <c r="I2570">
        <v>2679.97309775852</v>
      </c>
    </row>
    <row r="2571" spans="1:9" x14ac:dyDescent="0.2">
      <c r="A2571" t="s">
        <v>31</v>
      </c>
      <c r="B2571">
        <v>33</v>
      </c>
      <c r="C2571" t="s">
        <v>116</v>
      </c>
      <c r="D2571">
        <v>1.5077770758222899</v>
      </c>
      <c r="E2571">
        <v>11688.355015541099</v>
      </c>
      <c r="F2571">
        <v>6027.6449844588897</v>
      </c>
      <c r="G2571">
        <v>1.9391246574204799</v>
      </c>
      <c r="H2571">
        <v>0.17088140192652601</v>
      </c>
      <c r="I2571">
        <v>2764.5783047467198</v>
      </c>
    </row>
    <row r="2572" spans="1:9" x14ac:dyDescent="0.2">
      <c r="A2572" t="s">
        <v>31</v>
      </c>
      <c r="B2572">
        <v>33</v>
      </c>
      <c r="C2572" t="s">
        <v>116</v>
      </c>
      <c r="D2572">
        <v>1.4865369785482001</v>
      </c>
      <c r="E2572">
        <v>11843.3160802887</v>
      </c>
      <c r="F2572">
        <v>5365.6839197113204</v>
      </c>
      <c r="G2572">
        <v>2.20723327305606</v>
      </c>
      <c r="H2572">
        <v>0.208115176996748</v>
      </c>
      <c r="I2572">
        <v>2102.2728986708698</v>
      </c>
    </row>
    <row r="2573" spans="1:9" x14ac:dyDescent="0.2">
      <c r="A2573" t="s">
        <v>31</v>
      </c>
      <c r="B2573">
        <v>33</v>
      </c>
      <c r="C2573" t="s">
        <v>116</v>
      </c>
      <c r="D2573">
        <v>1.4446335667202499</v>
      </c>
      <c r="E2573">
        <v>12643.525572688201</v>
      </c>
      <c r="F2573">
        <v>3619.4744273118299</v>
      </c>
      <c r="G2573">
        <v>3.4931937845126502</v>
      </c>
      <c r="H2573">
        <v>0.25521859678724501</v>
      </c>
      <c r="I2573">
        <v>2539.5885347612002</v>
      </c>
    </row>
    <row r="2574" spans="1:9" x14ac:dyDescent="0.2">
      <c r="A2574" t="s">
        <v>31</v>
      </c>
      <c r="B2574">
        <v>33</v>
      </c>
      <c r="C2574" t="s">
        <v>116</v>
      </c>
      <c r="D2574">
        <v>1.4424986722247499</v>
      </c>
      <c r="E2574">
        <v>12239.607906720999</v>
      </c>
      <c r="F2574">
        <v>3975.3920932790102</v>
      </c>
      <c r="G2574">
        <v>3.0788429466904401</v>
      </c>
      <c r="H2574">
        <v>0.221183129741128</v>
      </c>
      <c r="I2574">
        <v>2311.0605111145001</v>
      </c>
    </row>
    <row r="2575" spans="1:9" x14ac:dyDescent="0.2">
      <c r="A2575" t="s">
        <v>31</v>
      </c>
      <c r="B2575">
        <v>33</v>
      </c>
      <c r="C2575" t="s">
        <v>116</v>
      </c>
      <c r="D2575">
        <v>1.6128814178631901</v>
      </c>
      <c r="E2575">
        <v>14086.6618030521</v>
      </c>
      <c r="F2575">
        <v>6179.3381969478896</v>
      </c>
      <c r="G2575">
        <v>2.2796392354782902</v>
      </c>
      <c r="H2575">
        <v>0.26881356964386599</v>
      </c>
      <c r="I2575">
        <v>1968.65986190749</v>
      </c>
    </row>
    <row r="2576" spans="1:9" x14ac:dyDescent="0.2">
      <c r="A2576" t="s">
        <v>31</v>
      </c>
      <c r="B2576">
        <v>33</v>
      </c>
      <c r="C2576" t="s">
        <v>116</v>
      </c>
      <c r="D2576">
        <v>1.58976864273881</v>
      </c>
      <c r="E2576">
        <v>13275.9671058248</v>
      </c>
      <c r="F2576">
        <v>6400.0328941752296</v>
      </c>
      <c r="G2576">
        <v>2.0743591986702801</v>
      </c>
      <c r="H2576">
        <v>0.24376452521995201</v>
      </c>
      <c r="I2576">
        <v>2103.1491606838899</v>
      </c>
    </row>
    <row r="2577" spans="1:9" x14ac:dyDescent="0.2">
      <c r="A2577" t="s">
        <v>31</v>
      </c>
      <c r="B2577">
        <v>33</v>
      </c>
      <c r="C2577" t="s">
        <v>116</v>
      </c>
      <c r="D2577">
        <v>1.6858507953565001</v>
      </c>
      <c r="E2577">
        <v>15058.3555474391</v>
      </c>
      <c r="F2577">
        <v>7079.6444525609004</v>
      </c>
      <c r="G2577">
        <v>2.1269931913024398</v>
      </c>
      <c r="H2577">
        <v>0.22478010604753401</v>
      </c>
      <c r="I2577">
        <v>2737.4201824861798</v>
      </c>
    </row>
    <row r="2578" spans="1:9" x14ac:dyDescent="0.2">
      <c r="A2578" t="s">
        <v>31</v>
      </c>
      <c r="B2578">
        <v>33</v>
      </c>
      <c r="C2578" t="s">
        <v>116</v>
      </c>
      <c r="D2578">
        <v>1.7334463546938199</v>
      </c>
      <c r="E2578">
        <v>15518.142382936599</v>
      </c>
      <c r="F2578">
        <v>7883.8576170633496</v>
      </c>
      <c r="G2578">
        <v>1.9683438155136299</v>
      </c>
      <c r="H2578">
        <v>0.225348026110196</v>
      </c>
      <c r="I2578">
        <v>2947.1911626477699</v>
      </c>
    </row>
    <row r="2579" spans="1:9" x14ac:dyDescent="0.2">
      <c r="A2579" t="s">
        <v>31</v>
      </c>
      <c r="B2579">
        <v>33</v>
      </c>
      <c r="C2579" t="s">
        <v>116</v>
      </c>
      <c r="D2579">
        <v>1.6622977964257499</v>
      </c>
      <c r="E2579">
        <v>15106.348302160101</v>
      </c>
      <c r="F2579">
        <v>6422.6516978398904</v>
      </c>
      <c r="G2579">
        <v>2.3520422736361</v>
      </c>
      <c r="H2579">
        <v>0.26596764742811901</v>
      </c>
      <c r="I2579">
        <v>2162.6531378435002</v>
      </c>
    </row>
    <row r="2580" spans="1:9" x14ac:dyDescent="0.2">
      <c r="A2580" t="s">
        <v>31</v>
      </c>
      <c r="B2580">
        <v>33</v>
      </c>
      <c r="C2580" t="s">
        <v>116</v>
      </c>
      <c r="D2580">
        <v>1.57787994653993</v>
      </c>
      <c r="E2580">
        <v>14704.246335797299</v>
      </c>
      <c r="F2580">
        <v>4684.7536642027499</v>
      </c>
      <c r="G2580">
        <v>3.1387448283899499</v>
      </c>
      <c r="H2580">
        <v>0.26823959091178901</v>
      </c>
      <c r="I2580">
        <v>2144.3109626386199</v>
      </c>
    </row>
    <row r="2581" spans="1:9" x14ac:dyDescent="0.2">
      <c r="A2581" t="s">
        <v>31</v>
      </c>
      <c r="B2581">
        <v>33</v>
      </c>
      <c r="C2581" t="s">
        <v>116</v>
      </c>
      <c r="D2581">
        <v>1.5289518492788701</v>
      </c>
      <c r="E2581">
        <v>12446.5614248357</v>
      </c>
      <c r="F2581">
        <v>5765.4385751643204</v>
      </c>
      <c r="G2581">
        <v>2.1588230041078802</v>
      </c>
      <c r="H2581">
        <v>0.20386024657051599</v>
      </c>
      <c r="I2581">
        <v>2392.6177554783899</v>
      </c>
    </row>
    <row r="2582" spans="1:9" x14ac:dyDescent="0.2">
      <c r="A2582" t="s">
        <v>31</v>
      </c>
      <c r="B2582">
        <v>33</v>
      </c>
      <c r="C2582" t="s">
        <v>116</v>
      </c>
      <c r="D2582">
        <v>1.6323425583862601</v>
      </c>
      <c r="E2582">
        <v>13607.3682008952</v>
      </c>
      <c r="F2582">
        <v>7152.63179910484</v>
      </c>
      <c r="G2582">
        <v>1.9024281667341201</v>
      </c>
      <c r="H2582">
        <v>0.20676339072892599</v>
      </c>
      <c r="I2582">
        <v>2585.24755377048</v>
      </c>
    </row>
    <row r="2583" spans="1:9" x14ac:dyDescent="0.2">
      <c r="A2583" t="s">
        <v>31</v>
      </c>
      <c r="B2583">
        <v>33</v>
      </c>
      <c r="C2583" t="s">
        <v>116</v>
      </c>
      <c r="D2583">
        <v>1.5938560057540401</v>
      </c>
      <c r="E2583">
        <v>12838.035206442901</v>
      </c>
      <c r="F2583">
        <v>6947.9647935571402</v>
      </c>
      <c r="G2583">
        <v>1.8477403941867401</v>
      </c>
      <c r="H2583">
        <v>0.21782698745305201</v>
      </c>
      <c r="I2583">
        <v>2246.1483184277199</v>
      </c>
    </row>
    <row r="2584" spans="1:9" x14ac:dyDescent="0.2">
      <c r="A2584" t="s">
        <v>31</v>
      </c>
      <c r="B2584">
        <v>33</v>
      </c>
      <c r="C2584" t="s">
        <v>116</v>
      </c>
      <c r="D2584">
        <v>1.64648614391587</v>
      </c>
      <c r="E2584">
        <v>14138.973908255301</v>
      </c>
      <c r="F2584">
        <v>6976.0260917446703</v>
      </c>
      <c r="G2584">
        <v>2.0267948717948698</v>
      </c>
      <c r="H2584">
        <v>0.235996347294608</v>
      </c>
      <c r="I2584">
        <v>2386.97398629905</v>
      </c>
    </row>
    <row r="2585" spans="1:9" x14ac:dyDescent="0.2">
      <c r="A2585" t="s">
        <v>31</v>
      </c>
      <c r="B2585">
        <v>33</v>
      </c>
      <c r="C2585" t="s">
        <v>116</v>
      </c>
      <c r="D2585">
        <v>1.78245079509796</v>
      </c>
      <c r="E2585">
        <v>16434.6783906811</v>
      </c>
      <c r="F2585">
        <v>8325.3216093188894</v>
      </c>
      <c r="G2585">
        <v>1.9740592810594899</v>
      </c>
      <c r="H2585">
        <v>0.24360160866338701</v>
      </c>
      <c r="I2585">
        <v>2900.6273439985998</v>
      </c>
    </row>
    <row r="2586" spans="1:9" x14ac:dyDescent="0.2">
      <c r="A2586" t="s">
        <v>31</v>
      </c>
      <c r="B2586">
        <v>33</v>
      </c>
      <c r="C2586" t="s">
        <v>116</v>
      </c>
      <c r="D2586">
        <v>1.6719668298025701</v>
      </c>
      <c r="E2586">
        <v>14696.554684426501</v>
      </c>
      <c r="F2586">
        <v>7073.44531557354</v>
      </c>
      <c r="G2586">
        <v>2.0777081081081099</v>
      </c>
      <c r="H2586">
        <v>0.26194147000240198</v>
      </c>
      <c r="I2586">
        <v>2036.76009306016</v>
      </c>
    </row>
    <row r="2587" spans="1:9" x14ac:dyDescent="0.2">
      <c r="A2587" t="s">
        <v>31</v>
      </c>
      <c r="B2587">
        <v>33</v>
      </c>
      <c r="C2587" t="s">
        <v>116</v>
      </c>
      <c r="D2587">
        <v>1.7783677987786299</v>
      </c>
      <c r="E2587">
        <v>15568.0795334785</v>
      </c>
      <c r="F2587">
        <v>9062.9204665214602</v>
      </c>
      <c r="G2587">
        <v>1.7177773534466301</v>
      </c>
      <c r="H2587">
        <v>0.24304359916641299</v>
      </c>
      <c r="I2587">
        <v>2452.2859875735999</v>
      </c>
    </row>
    <row r="2588" spans="1:9" x14ac:dyDescent="0.2">
      <c r="A2588" t="s">
        <v>31</v>
      </c>
      <c r="B2588">
        <v>33</v>
      </c>
      <c r="C2588" t="s">
        <v>116</v>
      </c>
      <c r="D2588">
        <v>1.5460062900464899</v>
      </c>
      <c r="E2588">
        <v>12330.5609635699</v>
      </c>
      <c r="F2588">
        <v>6288.4390364300498</v>
      </c>
      <c r="G2588">
        <v>1.96083016661795</v>
      </c>
      <c r="H2588">
        <v>0.22159423490666399</v>
      </c>
      <c r="I2588">
        <v>1945.9529354937099</v>
      </c>
    </row>
    <row r="2589" spans="1:9" x14ac:dyDescent="0.2">
      <c r="A2589" t="s">
        <v>33</v>
      </c>
      <c r="B2589">
        <v>33</v>
      </c>
      <c r="C2589" t="s">
        <v>117</v>
      </c>
      <c r="D2589">
        <v>1.3896524168726001</v>
      </c>
      <c r="E2589">
        <v>11708.135278252401</v>
      </c>
      <c r="F2589">
        <v>3335.8647217476</v>
      </c>
      <c r="G2589">
        <v>3.5097752021906601</v>
      </c>
      <c r="H2589">
        <v>0.24550526031416001</v>
      </c>
      <c r="I2589">
        <v>1955.6616856881999</v>
      </c>
    </row>
    <row r="2590" spans="1:9" x14ac:dyDescent="0.2">
      <c r="A2590" t="s">
        <v>33</v>
      </c>
      <c r="B2590">
        <v>33</v>
      </c>
      <c r="C2590" t="s">
        <v>117</v>
      </c>
      <c r="D2590">
        <v>1.56970983919859</v>
      </c>
      <c r="E2590">
        <v>14779.2720472441</v>
      </c>
      <c r="F2590">
        <v>4414.7279527559103</v>
      </c>
      <c r="G2590">
        <v>3.3477197701430499</v>
      </c>
      <c r="H2590">
        <v>0.28254777105574602</v>
      </c>
      <c r="I2590">
        <v>2083.3051800297299</v>
      </c>
    </row>
    <row r="2591" spans="1:9" x14ac:dyDescent="0.2">
      <c r="A2591" t="s">
        <v>33</v>
      </c>
      <c r="B2591">
        <v>33</v>
      </c>
      <c r="C2591" t="s">
        <v>117</v>
      </c>
      <c r="D2591">
        <v>1.56386248604154</v>
      </c>
      <c r="E2591">
        <v>13508.7837419645</v>
      </c>
      <c r="F2591">
        <v>5546.2162580354798</v>
      </c>
      <c r="G2591">
        <v>2.43567562342934</v>
      </c>
      <c r="H2591">
        <v>0.208514998138873</v>
      </c>
      <c r="I2591">
        <v>2751.4888800389399</v>
      </c>
    </row>
    <row r="2592" spans="1:9" x14ac:dyDescent="0.2">
      <c r="A2592" t="s">
        <v>33</v>
      </c>
      <c r="B2592">
        <v>33</v>
      </c>
      <c r="C2592" t="s">
        <v>117</v>
      </c>
      <c r="D2592">
        <v>1.37726429592674</v>
      </c>
      <c r="E2592">
        <v>10964.521350393101</v>
      </c>
      <c r="F2592">
        <v>3810.47864960691</v>
      </c>
      <c r="G2592">
        <v>2.8774656306037101</v>
      </c>
      <c r="H2592">
        <v>0.22954404932112299</v>
      </c>
      <c r="I2592">
        <v>1741.2323861396901</v>
      </c>
    </row>
    <row r="2593" spans="1:9" x14ac:dyDescent="0.2">
      <c r="A2593" t="s">
        <v>33</v>
      </c>
      <c r="B2593">
        <v>33</v>
      </c>
      <c r="C2593" t="s">
        <v>117</v>
      </c>
      <c r="D2593">
        <v>1.60988553819158</v>
      </c>
      <c r="E2593">
        <v>14503.7718706048</v>
      </c>
      <c r="F2593">
        <v>5676.2281293952201</v>
      </c>
      <c r="G2593">
        <v>2.5551777588879401</v>
      </c>
      <c r="H2593">
        <v>0.220017690219516</v>
      </c>
      <c r="I2593">
        <v>2972.9167091172098</v>
      </c>
    </row>
    <row r="2594" spans="1:9" x14ac:dyDescent="0.2">
      <c r="A2594" t="s">
        <v>33</v>
      </c>
      <c r="B2594">
        <v>33</v>
      </c>
      <c r="C2594" t="s">
        <v>117</v>
      </c>
      <c r="D2594">
        <v>1.51862153959581</v>
      </c>
      <c r="E2594">
        <v>13505.300852977</v>
      </c>
      <c r="F2594">
        <v>4445.6991470229796</v>
      </c>
      <c r="G2594">
        <v>3.0378350865286698</v>
      </c>
      <c r="H2594">
        <v>0.237917374536677</v>
      </c>
      <c r="I2594">
        <v>2292.1122708971002</v>
      </c>
    </row>
    <row r="2595" spans="1:9" x14ac:dyDescent="0.2">
      <c r="A2595" t="s">
        <v>33</v>
      </c>
      <c r="B2595">
        <v>33</v>
      </c>
      <c r="C2595" t="s">
        <v>117</v>
      </c>
      <c r="D2595">
        <v>1.37583090392014</v>
      </c>
      <c r="E2595">
        <v>11529.7635073292</v>
      </c>
      <c r="F2595">
        <v>3205.2364926707701</v>
      </c>
      <c r="G2595">
        <v>3.5971646815121701</v>
      </c>
      <c r="H2595">
        <v>0.26599397475789399</v>
      </c>
      <c r="I2595">
        <v>1710.6458316391499</v>
      </c>
    </row>
    <row r="2596" spans="1:9" x14ac:dyDescent="0.2">
      <c r="A2596" t="s">
        <v>33</v>
      </c>
      <c r="B2596">
        <v>33</v>
      </c>
      <c r="C2596" t="s">
        <v>117</v>
      </c>
      <c r="D2596">
        <v>1.57945756350213</v>
      </c>
      <c r="E2596">
        <v>15342.611183355</v>
      </c>
      <c r="F2596">
        <v>4094.3888166449901</v>
      </c>
      <c r="G2596">
        <v>3.7472286757384698</v>
      </c>
      <c r="H2596">
        <v>0.28956721997539098</v>
      </c>
      <c r="I2596">
        <v>1974.48205042158</v>
      </c>
    </row>
    <row r="2597" spans="1:9" x14ac:dyDescent="0.2">
      <c r="A2597" t="s">
        <v>33</v>
      </c>
      <c r="B2597">
        <v>33</v>
      </c>
      <c r="C2597" t="s">
        <v>117</v>
      </c>
      <c r="D2597">
        <v>1.4758030805620601</v>
      </c>
      <c r="E2597">
        <v>12999.374460122999</v>
      </c>
      <c r="F2597">
        <v>3963.62553987704</v>
      </c>
      <c r="G2597">
        <v>3.2796676500692401</v>
      </c>
      <c r="H2597">
        <v>0.26564455450117103</v>
      </c>
      <c r="I2597">
        <v>1931.8232630017101</v>
      </c>
    </row>
    <row r="2598" spans="1:9" x14ac:dyDescent="0.2">
      <c r="A2598" t="s">
        <v>33</v>
      </c>
      <c r="B2598">
        <v>33</v>
      </c>
      <c r="C2598" t="s">
        <v>117</v>
      </c>
      <c r="D2598">
        <v>1.48700547344388</v>
      </c>
      <c r="E2598">
        <v>12949.570797779499</v>
      </c>
      <c r="F2598">
        <v>4272.42920222055</v>
      </c>
      <c r="G2598">
        <v>3.0309620557431498</v>
      </c>
      <c r="H2598">
        <v>0.23792087575102</v>
      </c>
      <c r="I2598">
        <v>2215.8555324076601</v>
      </c>
    </row>
    <row r="2599" spans="1:9" x14ac:dyDescent="0.2">
      <c r="A2599" t="s">
        <v>33</v>
      </c>
      <c r="B2599">
        <v>33</v>
      </c>
      <c r="C2599" t="s">
        <v>117</v>
      </c>
      <c r="D2599">
        <v>1.6468189330142999</v>
      </c>
      <c r="E2599">
        <v>15509.9629338425</v>
      </c>
      <c r="F2599">
        <v>5610.0370661574798</v>
      </c>
      <c r="G2599">
        <v>2.7646810085099598</v>
      </c>
      <c r="H2599">
        <v>0.27446982216905003</v>
      </c>
      <c r="I2599">
        <v>2302.8223354765</v>
      </c>
    </row>
    <row r="2600" spans="1:9" x14ac:dyDescent="0.2">
      <c r="A2600" t="s">
        <v>33</v>
      </c>
      <c r="B2600">
        <v>33</v>
      </c>
      <c r="C2600" t="s">
        <v>117</v>
      </c>
      <c r="D2600">
        <v>1.5004883791269099</v>
      </c>
      <c r="E2600">
        <v>13777.6107149362</v>
      </c>
      <c r="F2600">
        <v>3764.3892850638199</v>
      </c>
      <c r="G2600">
        <v>3.65998563687406</v>
      </c>
      <c r="H2600">
        <v>0.26008465238199702</v>
      </c>
      <c r="I2600">
        <v>2274.72362293782</v>
      </c>
    </row>
    <row r="2601" spans="1:9" x14ac:dyDescent="0.2">
      <c r="A2601" t="s">
        <v>33</v>
      </c>
      <c r="B2601">
        <v>33</v>
      </c>
      <c r="C2601" t="s">
        <v>117</v>
      </c>
      <c r="D2601">
        <v>1.6520537477683299</v>
      </c>
      <c r="E2601">
        <v>14890.8069897523</v>
      </c>
      <c r="F2601">
        <v>6368.1930102477099</v>
      </c>
      <c r="G2601">
        <v>2.3383096218644699</v>
      </c>
      <c r="H2601">
        <v>0.26432859964293298</v>
      </c>
      <c r="I2601">
        <v>2144.2047755502499</v>
      </c>
    </row>
    <row r="2602" spans="1:9" x14ac:dyDescent="0.2">
      <c r="A2602" t="s">
        <v>33</v>
      </c>
      <c r="B2602">
        <v>33</v>
      </c>
      <c r="C2602" t="s">
        <v>117</v>
      </c>
      <c r="D2602">
        <v>1.32256503629817</v>
      </c>
      <c r="E2602">
        <v>10240.3313173076</v>
      </c>
      <c r="F2602">
        <v>3381.6686826924401</v>
      </c>
      <c r="G2602">
        <v>3.0281888257469198</v>
      </c>
      <c r="H2602">
        <v>0.22042750604969399</v>
      </c>
      <c r="I2602">
        <v>1587.48126082668</v>
      </c>
    </row>
    <row r="2603" spans="1:9" x14ac:dyDescent="0.2">
      <c r="A2603" t="s">
        <v>33</v>
      </c>
      <c r="B2603">
        <v>33</v>
      </c>
      <c r="C2603" t="s">
        <v>117</v>
      </c>
      <c r="D2603">
        <v>1.3128365242792699</v>
      </c>
      <c r="E2603">
        <v>10389.526799882</v>
      </c>
      <c r="F2603">
        <v>3038.47320011796</v>
      </c>
      <c r="G2603">
        <v>3.4193248107235901</v>
      </c>
      <c r="H2603">
        <v>0.19692547864189</v>
      </c>
      <c r="I2603">
        <v>2056.0352192741102</v>
      </c>
    </row>
    <row r="2604" spans="1:9" x14ac:dyDescent="0.2">
      <c r="A2604" t="s">
        <v>33</v>
      </c>
      <c r="B2604">
        <v>33</v>
      </c>
      <c r="C2604" t="s">
        <v>117</v>
      </c>
      <c r="D2604">
        <v>1.5224099565218201</v>
      </c>
      <c r="E2604">
        <v>12520.3106882794</v>
      </c>
      <c r="F2604">
        <v>5522.68931172056</v>
      </c>
      <c r="G2604">
        <v>2.2670677239996402</v>
      </c>
      <c r="H2604">
        <v>0.228361493478273</v>
      </c>
      <c r="I2604">
        <v>2003.9515899937701</v>
      </c>
    </row>
    <row r="2605" spans="1:9" x14ac:dyDescent="0.2">
      <c r="A2605" t="s">
        <v>33</v>
      </c>
      <c r="B2605">
        <v>33</v>
      </c>
      <c r="C2605" t="s">
        <v>117</v>
      </c>
      <c r="D2605">
        <v>1.6111874245045501</v>
      </c>
      <c r="E2605">
        <v>15343.3074884214</v>
      </c>
      <c r="F2605">
        <v>4882.6925115785998</v>
      </c>
      <c r="G2605">
        <v>3.1423865934700999</v>
      </c>
      <c r="H2605">
        <v>0.29001373641082001</v>
      </c>
      <c r="I2605">
        <v>2146.1021182517202</v>
      </c>
    </row>
    <row r="2606" spans="1:9" x14ac:dyDescent="0.2">
      <c r="A2606" t="s">
        <v>33</v>
      </c>
      <c r="B2606">
        <v>33</v>
      </c>
      <c r="C2606" t="s">
        <v>117</v>
      </c>
      <c r="D2606">
        <v>1.4927371985990201</v>
      </c>
      <c r="E2606">
        <v>12642.2448859744</v>
      </c>
      <c r="F2606">
        <v>4710.7551140256401</v>
      </c>
      <c r="G2606">
        <v>2.6836981715168702</v>
      </c>
      <c r="H2606">
        <v>0.23883795177584299</v>
      </c>
      <c r="I2606">
        <v>2031.8984483787899</v>
      </c>
    </row>
    <row r="2607" spans="1:9" x14ac:dyDescent="0.2">
      <c r="A2607" t="s">
        <v>33</v>
      </c>
      <c r="B2607">
        <v>33</v>
      </c>
      <c r="C2607" t="s">
        <v>117</v>
      </c>
      <c r="D2607">
        <v>1.4431556015157201</v>
      </c>
      <c r="E2607">
        <v>12071.964948136099</v>
      </c>
      <c r="F2607">
        <v>4148.0350518638797</v>
      </c>
      <c r="G2607">
        <v>2.9102851825496701</v>
      </c>
      <c r="H2607">
        <v>0.23571541491423401</v>
      </c>
      <c r="I2607">
        <v>1924.58253552464</v>
      </c>
    </row>
    <row r="2608" spans="1:9" x14ac:dyDescent="0.2">
      <c r="A2608" t="s">
        <v>35</v>
      </c>
      <c r="B2608">
        <v>33</v>
      </c>
      <c r="C2608" t="s">
        <v>118</v>
      </c>
      <c r="D2608">
        <v>1.48013137737751</v>
      </c>
      <c r="E2608">
        <v>12278.1553704405</v>
      </c>
      <c r="F2608">
        <v>4776.8446295595104</v>
      </c>
      <c r="G2608">
        <v>2.5703484878830398</v>
      </c>
      <c r="H2608">
        <v>0.226953477864552</v>
      </c>
      <c r="I2608">
        <v>2001.6512138297601</v>
      </c>
    </row>
    <row r="2609" spans="1:9" x14ac:dyDescent="0.2">
      <c r="A2609" t="s">
        <v>35</v>
      </c>
      <c r="B2609">
        <v>33</v>
      </c>
      <c r="C2609" t="s">
        <v>118</v>
      </c>
      <c r="D2609">
        <v>1.53875222335824</v>
      </c>
      <c r="E2609">
        <v>13715.2011461157</v>
      </c>
      <c r="F2609">
        <v>4720.7988538842901</v>
      </c>
      <c r="G2609">
        <v>2.9052712412922999</v>
      </c>
      <c r="H2609">
        <v>0.24620035573731799</v>
      </c>
      <c r="I2609">
        <v>2126.6591446295001</v>
      </c>
    </row>
    <row r="2610" spans="1:9" x14ac:dyDescent="0.2">
      <c r="A2610" t="s">
        <v>35</v>
      </c>
      <c r="B2610">
        <v>33</v>
      </c>
      <c r="C2610" t="s">
        <v>118</v>
      </c>
      <c r="D2610">
        <v>1.29883849898185</v>
      </c>
      <c r="E2610">
        <v>8922.3972874253195</v>
      </c>
      <c r="F2610">
        <v>4219.6027125746796</v>
      </c>
      <c r="G2610">
        <v>2.1145112218351798</v>
      </c>
      <c r="H2610">
        <v>0.17750792819418601</v>
      </c>
      <c r="I2610">
        <v>1676.8117639382599</v>
      </c>
    </row>
    <row r="2611" spans="1:9" x14ac:dyDescent="0.2">
      <c r="A2611" t="s">
        <v>35</v>
      </c>
      <c r="B2611">
        <v>33</v>
      </c>
      <c r="C2611" t="s">
        <v>118</v>
      </c>
      <c r="D2611">
        <v>1.4547762923527701</v>
      </c>
      <c r="E2611">
        <v>12585.2006846144</v>
      </c>
      <c r="F2611">
        <v>3900.79931538559</v>
      </c>
      <c r="G2611">
        <v>3.2263132930155298</v>
      </c>
      <c r="H2611">
        <v>0.24731196969996999</v>
      </c>
      <c r="I2611">
        <v>1801.7642877874</v>
      </c>
    </row>
    <row r="2612" spans="1:9" x14ac:dyDescent="0.2">
      <c r="A2612" t="s">
        <v>35</v>
      </c>
      <c r="B2612">
        <v>33</v>
      </c>
      <c r="C2612" t="s">
        <v>118</v>
      </c>
      <c r="D2612">
        <v>1.2361053422511901</v>
      </c>
      <c r="E2612">
        <v>9085.7816755393706</v>
      </c>
      <c r="F2612">
        <v>2813.2183244606299</v>
      </c>
      <c r="G2612">
        <v>3.2296752785020102</v>
      </c>
      <c r="H2612">
        <v>0.22249896160521401</v>
      </c>
      <c r="I2612">
        <v>1315.8089067880301</v>
      </c>
    </row>
    <row r="2613" spans="1:9" x14ac:dyDescent="0.2">
      <c r="A2613" t="s">
        <v>35</v>
      </c>
      <c r="B2613">
        <v>33</v>
      </c>
      <c r="C2613" t="s">
        <v>118</v>
      </c>
      <c r="D2613">
        <v>1.4831174500884801</v>
      </c>
      <c r="E2613">
        <v>12289.4768593074</v>
      </c>
      <c r="F2613">
        <v>4842.5231406926096</v>
      </c>
      <c r="G2613">
        <v>2.53782511766163</v>
      </c>
      <c r="H2613">
        <v>0.23235506718052801</v>
      </c>
      <c r="I2613">
        <v>1838.75985545805</v>
      </c>
    </row>
    <row r="2614" spans="1:9" x14ac:dyDescent="0.2">
      <c r="A2614" t="s">
        <v>35</v>
      </c>
      <c r="B2614">
        <v>33</v>
      </c>
      <c r="C2614" t="s">
        <v>118</v>
      </c>
      <c r="D2614">
        <v>1.2056235575372201</v>
      </c>
      <c r="E2614">
        <v>8260.3722913621605</v>
      </c>
      <c r="F2614">
        <v>3054.62770863784</v>
      </c>
      <c r="G2614">
        <v>2.7042157275020999</v>
      </c>
      <c r="H2614">
        <v>0.192899769205954</v>
      </c>
      <c r="I2614">
        <v>1363.0981803265399</v>
      </c>
    </row>
    <row r="2615" spans="1:9" x14ac:dyDescent="0.2">
      <c r="A2615" t="s">
        <v>35</v>
      </c>
      <c r="B2615">
        <v>33</v>
      </c>
      <c r="C2615" t="s">
        <v>118</v>
      </c>
      <c r="D2615">
        <v>1.55838608015949</v>
      </c>
      <c r="E2615">
        <v>12824.9651423134</v>
      </c>
      <c r="F2615">
        <v>6098.0348576865999</v>
      </c>
      <c r="G2615">
        <v>2.10313083503409</v>
      </c>
      <c r="H2615">
        <v>0.249341772825518</v>
      </c>
      <c r="I2615">
        <v>1865.0791831133099</v>
      </c>
    </row>
    <row r="2616" spans="1:9" x14ac:dyDescent="0.2">
      <c r="A2616" t="s">
        <v>35</v>
      </c>
      <c r="B2616">
        <v>33</v>
      </c>
      <c r="C2616" t="s">
        <v>118</v>
      </c>
      <c r="D2616">
        <v>1.5317517930355899</v>
      </c>
      <c r="E2616">
        <v>12415.9872803935</v>
      </c>
      <c r="F2616">
        <v>5853.0127196064605</v>
      </c>
      <c r="G2616">
        <v>2.12129853037947</v>
      </c>
      <c r="H2616">
        <v>0.234868608265457</v>
      </c>
      <c r="I2616">
        <v>1867.5463333236501</v>
      </c>
    </row>
    <row r="2617" spans="1:9" x14ac:dyDescent="0.2">
      <c r="A2617" t="s">
        <v>35</v>
      </c>
      <c r="B2617">
        <v>33</v>
      </c>
      <c r="C2617" t="s">
        <v>118</v>
      </c>
      <c r="D2617">
        <v>1.45674817597918</v>
      </c>
      <c r="E2617">
        <v>11593.463598958801</v>
      </c>
      <c r="F2617">
        <v>4933.5364010412304</v>
      </c>
      <c r="G2617">
        <v>2.3499296765119499</v>
      </c>
      <c r="H2617">
        <v>0.19908891738382101</v>
      </c>
      <c r="I2617">
        <v>2204.9607969326398</v>
      </c>
    </row>
    <row r="2618" spans="1:9" x14ac:dyDescent="0.2">
      <c r="A2618" t="s">
        <v>35</v>
      </c>
      <c r="B2618">
        <v>33</v>
      </c>
      <c r="C2618" t="s">
        <v>118</v>
      </c>
      <c r="D2618">
        <v>1.3775487385371901</v>
      </c>
      <c r="E2618">
        <v>10572.0009657103</v>
      </c>
      <c r="F2618">
        <v>4206.9990342897099</v>
      </c>
      <c r="G2618">
        <v>2.5129554058705001</v>
      </c>
      <c r="H2618">
        <v>0.17448950688137699</v>
      </c>
      <c r="I2618">
        <v>2316.7791895523401</v>
      </c>
    </row>
    <row r="2619" spans="1:9" x14ac:dyDescent="0.2">
      <c r="A2619" t="s">
        <v>35</v>
      </c>
      <c r="B2619">
        <v>33</v>
      </c>
      <c r="C2619" t="s">
        <v>118</v>
      </c>
      <c r="D2619">
        <v>1.71880138128777</v>
      </c>
      <c r="E2619">
        <v>15498.098698588599</v>
      </c>
      <c r="F2619">
        <v>7515.9013014113898</v>
      </c>
      <c r="G2619">
        <v>2.0620412745013401</v>
      </c>
      <c r="H2619">
        <v>0.23490285544266301</v>
      </c>
      <c r="I2619">
        <v>2814.8908724154699</v>
      </c>
    </row>
    <row r="2620" spans="1:9" x14ac:dyDescent="0.2">
      <c r="A2620" t="s">
        <v>35</v>
      </c>
      <c r="B2620">
        <v>33</v>
      </c>
      <c r="C2620" t="s">
        <v>118</v>
      </c>
      <c r="D2620">
        <v>1.5534765094963101</v>
      </c>
      <c r="E2620">
        <v>13539.6105991433</v>
      </c>
      <c r="F2620">
        <v>5265.3894008567204</v>
      </c>
      <c r="G2620">
        <v>2.5714357606562301</v>
      </c>
      <c r="H2620">
        <v>0.22784322139279201</v>
      </c>
      <c r="I2620">
        <v>2425.6411733786199</v>
      </c>
    </row>
    <row r="2621" spans="1:9" x14ac:dyDescent="0.2">
      <c r="A2621" t="s">
        <v>35</v>
      </c>
      <c r="B2621">
        <v>33</v>
      </c>
      <c r="C2621" t="s">
        <v>118</v>
      </c>
      <c r="D2621">
        <v>1.33251408536885</v>
      </c>
      <c r="E2621">
        <v>10035.409913937599</v>
      </c>
      <c r="F2621">
        <v>3784.5900860623701</v>
      </c>
      <c r="G2621">
        <v>2.6516504259986702</v>
      </c>
      <c r="H2621">
        <v>0.21320225365901499</v>
      </c>
      <c r="I2621">
        <v>1702.4957324360801</v>
      </c>
    </row>
    <row r="2622" spans="1:9" x14ac:dyDescent="0.2">
      <c r="A2622" t="s">
        <v>35</v>
      </c>
      <c r="B2622">
        <v>33</v>
      </c>
      <c r="C2622" t="s">
        <v>118</v>
      </c>
      <c r="D2622">
        <v>1.24813064914654</v>
      </c>
      <c r="E2622">
        <v>8774.8324985456293</v>
      </c>
      <c r="F2622">
        <v>3360.1675014543798</v>
      </c>
      <c r="G2622">
        <v>2.61142710735332</v>
      </c>
      <c r="H2622">
        <v>0.203861339360601</v>
      </c>
      <c r="I2622">
        <v>1404.21039258261</v>
      </c>
    </row>
    <row r="2623" spans="1:9" x14ac:dyDescent="0.2">
      <c r="A2623" t="s">
        <v>35</v>
      </c>
      <c r="B2623">
        <v>33</v>
      </c>
      <c r="C2623" t="s">
        <v>118</v>
      </c>
      <c r="D2623">
        <v>1.5397951304989499</v>
      </c>
      <c r="E2623">
        <v>12219.645652143399</v>
      </c>
      <c r="F2623">
        <v>6253.3543478566298</v>
      </c>
      <c r="G2623">
        <v>1.9540945502843201</v>
      </c>
      <c r="H2623">
        <v>0.17964276522487699</v>
      </c>
      <c r="I2623">
        <v>2743.1200327371998</v>
      </c>
    </row>
    <row r="2624" spans="1:9" x14ac:dyDescent="0.2">
      <c r="A2624" t="s">
        <v>35</v>
      </c>
      <c r="B2624">
        <v>33</v>
      </c>
      <c r="C2624" t="s">
        <v>118</v>
      </c>
      <c r="D2624">
        <v>1.3147841218812799</v>
      </c>
      <c r="E2624">
        <v>10337.996658591601</v>
      </c>
      <c r="F2624">
        <v>3114.0033414084</v>
      </c>
      <c r="G2624">
        <v>3.3198412221086202</v>
      </c>
      <c r="H2624">
        <v>0.21474807324060799</v>
      </c>
      <c r="I2624">
        <v>1818.7144891217699</v>
      </c>
    </row>
    <row r="2625" spans="1:9" x14ac:dyDescent="0.2">
      <c r="A2625" t="s">
        <v>35</v>
      </c>
      <c r="B2625">
        <v>33</v>
      </c>
      <c r="C2625" t="s">
        <v>118</v>
      </c>
      <c r="D2625">
        <v>1.3010985007737901</v>
      </c>
      <c r="E2625">
        <v>9730.5810651747506</v>
      </c>
      <c r="F2625">
        <v>3442.4189348252598</v>
      </c>
      <c r="G2625">
        <v>2.82666963243063</v>
      </c>
      <c r="H2625">
        <v>0.234197730139281</v>
      </c>
      <c r="I2625">
        <v>1418.1164122948901</v>
      </c>
    </row>
    <row r="2626" spans="1:9" x14ac:dyDescent="0.2">
      <c r="A2626" t="s">
        <v>35</v>
      </c>
      <c r="B2626">
        <v>33</v>
      </c>
      <c r="C2626" t="s">
        <v>118</v>
      </c>
      <c r="D2626">
        <v>1.5935959892334</v>
      </c>
      <c r="E2626">
        <v>13132.375411806301</v>
      </c>
      <c r="F2626">
        <v>6644.6245881937102</v>
      </c>
      <c r="G2626">
        <v>1.97639087618887</v>
      </c>
      <c r="H2626">
        <v>0.21247946523111899</v>
      </c>
      <c r="I2626">
        <v>2453.3383833976</v>
      </c>
    </row>
    <row r="2627" spans="1:9" x14ac:dyDescent="0.2">
      <c r="A2627" t="s">
        <v>35</v>
      </c>
      <c r="B2627">
        <v>33</v>
      </c>
      <c r="C2627" t="s">
        <v>118</v>
      </c>
      <c r="D2627">
        <v>1.31611562271052</v>
      </c>
      <c r="E2627">
        <v>10320.1842361611</v>
      </c>
      <c r="F2627">
        <v>3169.8157638388898</v>
      </c>
      <c r="G2627">
        <v>3.2557678442681999</v>
      </c>
      <c r="H2627">
        <v>0.20619144755798199</v>
      </c>
      <c r="I2627">
        <v>1951.7034787825901</v>
      </c>
    </row>
    <row r="2628" spans="1:9" x14ac:dyDescent="0.2">
      <c r="A2628" t="s">
        <v>35</v>
      </c>
      <c r="B2628">
        <v>33</v>
      </c>
      <c r="C2628" t="s">
        <v>118</v>
      </c>
      <c r="D2628">
        <v>1.6311797582954699</v>
      </c>
      <c r="E2628">
        <v>15353.1608627275</v>
      </c>
      <c r="F2628">
        <v>5373.83913727252</v>
      </c>
      <c r="G2628">
        <v>2.8570190641247799</v>
      </c>
      <c r="H2628">
        <v>0.23923969788333499</v>
      </c>
      <c r="I2628">
        <v>2897.22376711984</v>
      </c>
    </row>
    <row r="2629" spans="1:9" x14ac:dyDescent="0.2">
      <c r="A2629" t="s">
        <v>35</v>
      </c>
      <c r="B2629">
        <v>33</v>
      </c>
      <c r="C2629" t="s">
        <v>118</v>
      </c>
      <c r="D2629">
        <v>1.55192112503172</v>
      </c>
      <c r="E2629">
        <v>13306.082565332699</v>
      </c>
      <c r="F2629">
        <v>5447.9174346673399</v>
      </c>
      <c r="G2629">
        <v>2.4424163407214299</v>
      </c>
      <c r="H2629">
        <v>0.24313430958830301</v>
      </c>
      <c r="I2629">
        <v>2212.74566914967</v>
      </c>
    </row>
    <row r="2630" spans="1:9" x14ac:dyDescent="0.2">
      <c r="A2630" t="s">
        <v>35</v>
      </c>
      <c r="B2630">
        <v>33</v>
      </c>
      <c r="C2630" t="s">
        <v>118</v>
      </c>
      <c r="D2630">
        <v>1.68346584340528</v>
      </c>
      <c r="E2630">
        <v>15759.2763900421</v>
      </c>
      <c r="F2630">
        <v>6301.7236099579204</v>
      </c>
      <c r="G2630">
        <v>2.5007882550004901</v>
      </c>
      <c r="H2630">
        <v>0.24690832369944099</v>
      </c>
      <c r="I2630">
        <v>2677.61576576895</v>
      </c>
    </row>
    <row r="2631" spans="1:9" x14ac:dyDescent="0.2">
      <c r="A2631" t="s">
        <v>35</v>
      </c>
      <c r="B2631">
        <v>33</v>
      </c>
      <c r="C2631" t="s">
        <v>118</v>
      </c>
      <c r="D2631">
        <v>1.49364515583735</v>
      </c>
      <c r="E2631">
        <v>11479.2773245633</v>
      </c>
      <c r="F2631">
        <v>5900.7226754367202</v>
      </c>
      <c r="G2631">
        <v>1.94540193735061</v>
      </c>
      <c r="H2631">
        <v>0.18919505307273099</v>
      </c>
      <c r="I2631">
        <v>2335.5900603700902</v>
      </c>
    </row>
    <row r="2632" spans="1:9" x14ac:dyDescent="0.2">
      <c r="A2632" t="s">
        <v>35</v>
      </c>
      <c r="B2632">
        <v>33</v>
      </c>
      <c r="C2632" t="s">
        <v>118</v>
      </c>
      <c r="D2632">
        <v>1.4295563342885</v>
      </c>
      <c r="E2632">
        <v>12053.3786175556</v>
      </c>
      <c r="F2632">
        <v>3858.6213824443898</v>
      </c>
      <c r="G2632">
        <v>3.1237526108145701</v>
      </c>
      <c r="H2632">
        <v>0.233494201267121</v>
      </c>
      <c r="I2632">
        <v>1975.9545027102499</v>
      </c>
    </row>
    <row r="2633" spans="1:9" x14ac:dyDescent="0.2">
      <c r="A2633" t="s">
        <v>35</v>
      </c>
      <c r="B2633">
        <v>33</v>
      </c>
      <c r="C2633" t="s">
        <v>118</v>
      </c>
      <c r="D2633">
        <v>1.66309946126784</v>
      </c>
      <c r="E2633">
        <v>14879.0824793132</v>
      </c>
      <c r="F2633">
        <v>6668.9175206867903</v>
      </c>
      <c r="G2633">
        <v>2.2311090867683898</v>
      </c>
      <c r="H2633">
        <v>0.25500858406106902</v>
      </c>
      <c r="I2633">
        <v>2369.8662194155299</v>
      </c>
    </row>
    <row r="2634" spans="1:9" x14ac:dyDescent="0.2">
      <c r="A2634" t="s">
        <v>35</v>
      </c>
      <c r="B2634">
        <v>33</v>
      </c>
      <c r="C2634" t="s">
        <v>118</v>
      </c>
      <c r="D2634">
        <v>1.5146441452444499</v>
      </c>
      <c r="E2634">
        <v>13223.890402958899</v>
      </c>
      <c r="F2634">
        <v>4594.1095970410797</v>
      </c>
      <c r="G2634">
        <v>2.8784446961117398</v>
      </c>
      <c r="H2634">
        <v>0.217098994151704</v>
      </c>
      <c r="I2634">
        <v>2545.91048952444</v>
      </c>
    </row>
    <row r="2635" spans="1:9" x14ac:dyDescent="0.2">
      <c r="A2635" t="s">
        <v>37</v>
      </c>
      <c r="B2635">
        <v>33</v>
      </c>
      <c r="C2635" t="s">
        <v>119</v>
      </c>
      <c r="D2635">
        <v>1.3035216859243799</v>
      </c>
      <c r="E2635">
        <v>9464.9960319129605</v>
      </c>
      <c r="F2635">
        <v>3772.00396808705</v>
      </c>
      <c r="G2635">
        <v>2.50927520543227</v>
      </c>
      <c r="H2635">
        <v>0.19118318060224301</v>
      </c>
      <c r="I2635">
        <v>1557.0559686163799</v>
      </c>
    </row>
    <row r="2636" spans="1:9" x14ac:dyDescent="0.2">
      <c r="A2636" t="s">
        <v>37</v>
      </c>
      <c r="B2636">
        <v>33</v>
      </c>
      <c r="C2636" t="s">
        <v>119</v>
      </c>
      <c r="D2636">
        <v>1.44342670226586</v>
      </c>
      <c r="E2636">
        <v>11597.2118674716</v>
      </c>
      <c r="F2636">
        <v>4639.7881325284397</v>
      </c>
      <c r="G2636">
        <v>2.4995132398753901</v>
      </c>
      <c r="H2636">
        <v>0.22132542768076499</v>
      </c>
      <c r="I2636">
        <v>1877.5032155486499</v>
      </c>
    </row>
    <row r="2637" spans="1:9" x14ac:dyDescent="0.2">
      <c r="A2637" t="s">
        <v>37</v>
      </c>
      <c r="B2637">
        <v>33</v>
      </c>
      <c r="C2637" t="s">
        <v>119</v>
      </c>
      <c r="D2637">
        <v>1.4449951739211599</v>
      </c>
      <c r="E2637">
        <v>11907.238809533799</v>
      </c>
      <c r="F2637">
        <v>4353.7611904661599</v>
      </c>
      <c r="G2637">
        <v>2.73493154277921</v>
      </c>
      <c r="H2637">
        <v>0.23601587840712299</v>
      </c>
      <c r="I2637">
        <v>1899.72986149237</v>
      </c>
    </row>
    <row r="2638" spans="1:9" x14ac:dyDescent="0.2">
      <c r="A2638" t="s">
        <v>37</v>
      </c>
      <c r="B2638">
        <v>33</v>
      </c>
      <c r="C2638" t="s">
        <v>119</v>
      </c>
      <c r="D2638">
        <v>1.20284105512027</v>
      </c>
      <c r="E2638">
        <v>8499.9456846419107</v>
      </c>
      <c r="F2638">
        <v>2756.0543153580902</v>
      </c>
      <c r="G2638">
        <v>3.0840994813767102</v>
      </c>
      <c r="H2638">
        <v>0.22453033028911801</v>
      </c>
      <c r="I2638">
        <v>1265.48756277486</v>
      </c>
    </row>
    <row r="2639" spans="1:9" x14ac:dyDescent="0.2">
      <c r="A2639" t="s">
        <v>37</v>
      </c>
      <c r="B2639">
        <v>33</v>
      </c>
      <c r="C2639" t="s">
        <v>119</v>
      </c>
      <c r="D2639">
        <v>1.40164457685793</v>
      </c>
      <c r="E2639">
        <v>10552.8668282908</v>
      </c>
      <c r="F2639">
        <v>4749.1331717092498</v>
      </c>
      <c r="G2639">
        <v>2.2220616787826799</v>
      </c>
      <c r="H2639">
        <v>0.18221379499153101</v>
      </c>
      <c r="I2639">
        <v>2138.75036300593</v>
      </c>
    </row>
    <row r="2640" spans="1:9" x14ac:dyDescent="0.2">
      <c r="A2640" t="s">
        <v>37</v>
      </c>
      <c r="B2640">
        <v>33</v>
      </c>
      <c r="C2640" t="s">
        <v>119</v>
      </c>
      <c r="D2640">
        <v>1.44556288921728</v>
      </c>
      <c r="E2640">
        <v>12317.6031596022</v>
      </c>
      <c r="F2640">
        <v>3948.3968403977701</v>
      </c>
      <c r="G2640">
        <v>3.1196466964960199</v>
      </c>
      <c r="H2640">
        <v>0.23129006227476501</v>
      </c>
      <c r="I2640">
        <v>2408.9627564375401</v>
      </c>
    </row>
    <row r="2641" spans="1:9" x14ac:dyDescent="0.2">
      <c r="A2641" t="s">
        <v>37</v>
      </c>
      <c r="B2641">
        <v>33</v>
      </c>
      <c r="C2641" t="s">
        <v>119</v>
      </c>
      <c r="D2641">
        <v>1.71709845922921</v>
      </c>
      <c r="E2641">
        <v>16326.703815528899</v>
      </c>
      <c r="F2641">
        <v>6644.2961844710599</v>
      </c>
      <c r="G2641">
        <v>2.4572510559790302</v>
      </c>
      <c r="H2641">
        <v>0.223222799699797</v>
      </c>
      <c r="I2641">
        <v>3386.02362585623</v>
      </c>
    </row>
    <row r="2642" spans="1:9" x14ac:dyDescent="0.2">
      <c r="A2642" t="s">
        <v>37</v>
      </c>
      <c r="B2642">
        <v>33</v>
      </c>
      <c r="C2642" t="s">
        <v>119</v>
      </c>
      <c r="D2642">
        <v>1.5802935414766699</v>
      </c>
      <c r="E2642">
        <v>14101.1489382786</v>
      </c>
      <c r="F2642">
        <v>5349.8510617213997</v>
      </c>
      <c r="G2642">
        <v>2.63580215142313</v>
      </c>
      <c r="H2642">
        <v>0.258114611774523</v>
      </c>
      <c r="I2642">
        <v>2328.8895030110002</v>
      </c>
    </row>
    <row r="2643" spans="1:9" x14ac:dyDescent="0.2">
      <c r="A2643" t="s">
        <v>37</v>
      </c>
      <c r="B2643">
        <v>33</v>
      </c>
      <c r="C2643" t="s">
        <v>119</v>
      </c>
      <c r="D2643">
        <v>1.6569246882528501</v>
      </c>
      <c r="E2643">
        <v>14093.2647017583</v>
      </c>
      <c r="F2643">
        <v>7293.7352982416796</v>
      </c>
      <c r="G2643">
        <v>1.93224241427514</v>
      </c>
      <c r="H2643">
        <v>0.209877127178694</v>
      </c>
      <c r="I2643">
        <v>2665.1629017059699</v>
      </c>
    </row>
    <row r="2644" spans="1:9" x14ac:dyDescent="0.2">
      <c r="A2644" t="s">
        <v>37</v>
      </c>
      <c r="B2644">
        <v>33</v>
      </c>
      <c r="C2644" t="s">
        <v>119</v>
      </c>
      <c r="D2644">
        <v>1.39565556823891</v>
      </c>
      <c r="E2644">
        <v>11437.5754954145</v>
      </c>
      <c r="F2644">
        <v>3738.42450458548</v>
      </c>
      <c r="G2644">
        <v>3.0594640820980601</v>
      </c>
      <c r="H2644">
        <v>0.18608740909852101</v>
      </c>
      <c r="I2644">
        <v>2686.24429401109</v>
      </c>
    </row>
    <row r="2645" spans="1:9" x14ac:dyDescent="0.2">
      <c r="A2645" t="s">
        <v>37</v>
      </c>
      <c r="B2645">
        <v>33</v>
      </c>
      <c r="C2645" t="s">
        <v>119</v>
      </c>
      <c r="D2645">
        <v>1.3314784020146699</v>
      </c>
      <c r="E2645">
        <v>9701.2153499189499</v>
      </c>
      <c r="F2645">
        <v>4097.7846500810501</v>
      </c>
      <c r="G2645">
        <v>2.36742927662806</v>
      </c>
      <c r="H2645">
        <v>0.195283498962151</v>
      </c>
      <c r="I2645">
        <v>1847.3706517757</v>
      </c>
    </row>
    <row r="2646" spans="1:9" x14ac:dyDescent="0.2">
      <c r="A2646" t="s">
        <v>37</v>
      </c>
      <c r="B2646">
        <v>33</v>
      </c>
      <c r="C2646" t="s">
        <v>119</v>
      </c>
      <c r="D2646">
        <v>1.65533435919038</v>
      </c>
      <c r="E2646">
        <v>15795.340747845499</v>
      </c>
      <c r="F2646">
        <v>5551.6592521545299</v>
      </c>
      <c r="G2646">
        <v>2.8451567415120902</v>
      </c>
      <c r="H2646">
        <v>0.24278237268125599</v>
      </c>
      <c r="I2646">
        <v>2963.2316574946199</v>
      </c>
    </row>
    <row r="2647" spans="1:9" x14ac:dyDescent="0.2">
      <c r="A2647" t="s">
        <v>37</v>
      </c>
      <c r="B2647">
        <v>33</v>
      </c>
      <c r="C2647" t="s">
        <v>119</v>
      </c>
      <c r="D2647">
        <v>1.32310029645506</v>
      </c>
      <c r="E2647">
        <v>9388.3663943990705</v>
      </c>
      <c r="F2647">
        <v>4248.6336056009304</v>
      </c>
      <c r="G2647">
        <v>2.2097378277153599</v>
      </c>
      <c r="H2647">
        <v>0.17641337286067399</v>
      </c>
      <c r="I2647">
        <v>1781.8029302981699</v>
      </c>
    </row>
    <row r="2648" spans="1:9" x14ac:dyDescent="0.2">
      <c r="A2648" t="s">
        <v>37</v>
      </c>
      <c r="B2648">
        <v>33</v>
      </c>
      <c r="C2648" t="s">
        <v>119</v>
      </c>
      <c r="D2648">
        <v>1.4865909655627401</v>
      </c>
      <c r="E2648">
        <v>11648.8485393258</v>
      </c>
      <c r="F2648">
        <v>5567.1514606741603</v>
      </c>
      <c r="G2648">
        <v>2.0924252953439901</v>
      </c>
      <c r="H2648">
        <v>0.198212128741698</v>
      </c>
      <c r="I2648">
        <v>2062.4915035635299</v>
      </c>
    </row>
    <row r="2649" spans="1:9" x14ac:dyDescent="0.2">
      <c r="A2649" t="s">
        <v>37</v>
      </c>
      <c r="B2649">
        <v>33</v>
      </c>
      <c r="C2649" t="s">
        <v>119</v>
      </c>
      <c r="D2649">
        <v>1.5408371362969799</v>
      </c>
      <c r="E2649">
        <v>13162.827036434101</v>
      </c>
      <c r="F2649">
        <v>5325.1729635659303</v>
      </c>
      <c r="G2649">
        <v>2.4718121132388098</v>
      </c>
      <c r="H2649">
        <v>0.24139781801985899</v>
      </c>
      <c r="I2649">
        <v>1930.7280485408501</v>
      </c>
    </row>
    <row r="2650" spans="1:9" x14ac:dyDescent="0.2">
      <c r="A2650" t="s">
        <v>37</v>
      </c>
      <c r="B2650">
        <v>33</v>
      </c>
      <c r="C2650" t="s">
        <v>119</v>
      </c>
      <c r="D2650">
        <v>1.4948781458750899</v>
      </c>
      <c r="E2650">
        <v>11841.7532036871</v>
      </c>
      <c r="F2650">
        <v>5562.2467963129502</v>
      </c>
      <c r="G2650">
        <v>2.1289514178940401</v>
      </c>
      <c r="H2650">
        <v>0.18935123181084501</v>
      </c>
      <c r="I2650">
        <v>2413.4060797740999</v>
      </c>
    </row>
    <row r="2651" spans="1:9" x14ac:dyDescent="0.2">
      <c r="A2651" t="s">
        <v>37</v>
      </c>
      <c r="B2651">
        <v>33</v>
      </c>
      <c r="C2651" t="s">
        <v>119</v>
      </c>
      <c r="D2651">
        <v>1.45008744493899</v>
      </c>
      <c r="E2651">
        <v>11986.2268190305</v>
      </c>
      <c r="F2651">
        <v>4390.7731809694897</v>
      </c>
      <c r="G2651">
        <v>2.7298670017802902</v>
      </c>
      <c r="H2651">
        <v>0.22718036637377501</v>
      </c>
      <c r="I2651">
        <v>2154.5412430368701</v>
      </c>
    </row>
    <row r="2652" spans="1:9" x14ac:dyDescent="0.2">
      <c r="A2652" t="s">
        <v>37</v>
      </c>
      <c r="B2652">
        <v>33</v>
      </c>
      <c r="C2652" t="s">
        <v>119</v>
      </c>
      <c r="D2652">
        <v>1.50563046114359</v>
      </c>
      <c r="E2652">
        <v>12486.744844455099</v>
      </c>
      <c r="F2652">
        <v>5177.2551555449299</v>
      </c>
      <c r="G2652">
        <v>2.41184652278177</v>
      </c>
      <c r="H2652">
        <v>0.19573195994866699</v>
      </c>
      <c r="I2652">
        <v>2557.41424161328</v>
      </c>
    </row>
    <row r="2653" spans="1:9" x14ac:dyDescent="0.2">
      <c r="A2653" t="s">
        <v>37</v>
      </c>
      <c r="B2653">
        <v>33</v>
      </c>
      <c r="C2653" t="s">
        <v>119</v>
      </c>
      <c r="D2653">
        <v>1.6981610669586</v>
      </c>
      <c r="E2653">
        <v>15503.4033023184</v>
      </c>
      <c r="F2653">
        <v>6963.5966976816198</v>
      </c>
      <c r="G2653">
        <v>2.2263499704800398</v>
      </c>
      <c r="H2653">
        <v>0.209439864924894</v>
      </c>
      <c r="I2653">
        <v>3386.8973368141701</v>
      </c>
    </row>
    <row r="2654" spans="1:9" x14ac:dyDescent="0.2">
      <c r="A2654" t="s">
        <v>37</v>
      </c>
      <c r="B2654">
        <v>33</v>
      </c>
      <c r="C2654" t="s">
        <v>119</v>
      </c>
      <c r="D2654">
        <v>1.33428997464905</v>
      </c>
      <c r="E2654">
        <v>9218.9639684037102</v>
      </c>
      <c r="F2654">
        <v>4635.0360315962898</v>
      </c>
      <c r="G2654">
        <v>1.9889735280501699</v>
      </c>
      <c r="H2654">
        <v>0.17790532995320699</v>
      </c>
      <c r="I2654">
        <v>1728.9222426260701</v>
      </c>
    </row>
    <row r="2655" spans="1:9" x14ac:dyDescent="0.2">
      <c r="A2655" t="s">
        <v>37</v>
      </c>
      <c r="B2655">
        <v>33</v>
      </c>
      <c r="C2655" t="s">
        <v>119</v>
      </c>
      <c r="D2655">
        <v>1.27282714093979</v>
      </c>
      <c r="E2655">
        <v>9117.8097759845296</v>
      </c>
      <c r="F2655">
        <v>3486.19022401547</v>
      </c>
      <c r="G2655">
        <v>2.6154079927062801</v>
      </c>
      <c r="H2655">
        <v>0.20789509968683301</v>
      </c>
      <c r="I2655">
        <v>1584.6531054872801</v>
      </c>
    </row>
    <row r="2656" spans="1:9" x14ac:dyDescent="0.2">
      <c r="A2656" t="s">
        <v>39</v>
      </c>
      <c r="B2656">
        <v>33</v>
      </c>
      <c r="C2656" t="s">
        <v>120</v>
      </c>
      <c r="D2656">
        <v>1.39437567284953</v>
      </c>
      <c r="E2656">
        <v>11290.9766884654</v>
      </c>
      <c r="F2656">
        <v>3855.02331153456</v>
      </c>
      <c r="G2656">
        <v>2.9288997175923401</v>
      </c>
      <c r="H2656">
        <v>0.20450843201793201</v>
      </c>
      <c r="I2656">
        <v>2273.98142963281</v>
      </c>
    </row>
    <row r="2657" spans="1:9" x14ac:dyDescent="0.2">
      <c r="A2657" t="s">
        <v>39</v>
      </c>
      <c r="B2657">
        <v>33</v>
      </c>
      <c r="C2657" t="s">
        <v>120</v>
      </c>
      <c r="D2657">
        <v>1.21096962788695</v>
      </c>
      <c r="E2657">
        <v>8936.5910463210603</v>
      </c>
      <c r="F2657">
        <v>2488.4089536789402</v>
      </c>
      <c r="G2657">
        <v>3.59128712871287</v>
      </c>
      <c r="H2657">
        <v>0.189718575035623</v>
      </c>
      <c r="I2657">
        <v>1853.65886212894</v>
      </c>
    </row>
    <row r="2658" spans="1:9" x14ac:dyDescent="0.2">
      <c r="A2658" t="s">
        <v>39</v>
      </c>
      <c r="B2658">
        <v>33</v>
      </c>
      <c r="C2658" t="s">
        <v>120</v>
      </c>
      <c r="D2658">
        <v>1.4476586649644401</v>
      </c>
      <c r="E2658">
        <v>11826.085307388599</v>
      </c>
      <c r="F2658">
        <v>4495.9146926113899</v>
      </c>
      <c r="G2658">
        <v>2.6304069618633199</v>
      </c>
      <c r="H2658">
        <v>0.178544568678948</v>
      </c>
      <c r="I2658">
        <v>2813.6215536970099</v>
      </c>
    </row>
    <row r="2659" spans="1:9" x14ac:dyDescent="0.2">
      <c r="A2659" t="s">
        <v>39</v>
      </c>
      <c r="B2659">
        <v>33</v>
      </c>
      <c r="C2659" t="s">
        <v>120</v>
      </c>
      <c r="D2659">
        <v>1.3178929077233199</v>
      </c>
      <c r="E2659">
        <v>9944.2078148507499</v>
      </c>
      <c r="F2659">
        <v>3584.7921851492501</v>
      </c>
      <c r="G2659">
        <v>2.7739984080658</v>
      </c>
      <c r="H2659">
        <v>0.20207691251757601</v>
      </c>
      <c r="I2659">
        <v>1734.9442223875801</v>
      </c>
    </row>
    <row r="2660" spans="1:9" x14ac:dyDescent="0.2">
      <c r="A2660" t="s">
        <v>39</v>
      </c>
      <c r="B2660">
        <v>33</v>
      </c>
      <c r="C2660" t="s">
        <v>120</v>
      </c>
      <c r="D2660">
        <v>1.30141499224108</v>
      </c>
      <c r="E2660">
        <v>9711.5440093496109</v>
      </c>
      <c r="F2660">
        <v>3480.45599065039</v>
      </c>
      <c r="G2660">
        <v>2.7903079468431402</v>
      </c>
      <c r="H2660">
        <v>0.186536148887888</v>
      </c>
      <c r="I2660">
        <v>1979.87134455874</v>
      </c>
    </row>
    <row r="2661" spans="1:9" x14ac:dyDescent="0.2">
      <c r="A2661" t="s">
        <v>39</v>
      </c>
      <c r="B2661">
        <v>33</v>
      </c>
      <c r="C2661" t="s">
        <v>120</v>
      </c>
      <c r="D2661">
        <v>1.3588181819487599</v>
      </c>
      <c r="E2661">
        <v>10301.8590418861</v>
      </c>
      <c r="F2661">
        <v>4082.1409581138701</v>
      </c>
      <c r="G2661">
        <v>2.5236411842686701</v>
      </c>
      <c r="H2661">
        <v>0.149470000014363</v>
      </c>
      <c r="I2661">
        <v>2713.6496281013001</v>
      </c>
    </row>
    <row r="2662" spans="1:9" x14ac:dyDescent="0.2">
      <c r="A2662" t="s">
        <v>39</v>
      </c>
      <c r="B2662">
        <v>33</v>
      </c>
      <c r="C2662" t="s">
        <v>120</v>
      </c>
      <c r="D2662">
        <v>1.31270121073173</v>
      </c>
      <c r="E2662">
        <v>9711.8537443341393</v>
      </c>
      <c r="F2662">
        <v>3709.1462556658598</v>
      </c>
      <c r="G2662">
        <v>2.6183528701514298</v>
      </c>
      <c r="H2662">
        <v>0.22753487652683299</v>
      </c>
      <c r="I2662">
        <v>1317.29073158136</v>
      </c>
    </row>
    <row r="2663" spans="1:9" x14ac:dyDescent="0.2">
      <c r="A2663" t="s">
        <v>39</v>
      </c>
      <c r="B2663">
        <v>33</v>
      </c>
      <c r="C2663" t="s">
        <v>120</v>
      </c>
      <c r="D2663">
        <v>1.24272428560526</v>
      </c>
      <c r="E2663">
        <v>8840.5211103126094</v>
      </c>
      <c r="F2663">
        <v>3173.4788896873902</v>
      </c>
      <c r="G2663">
        <v>2.7857507226662102</v>
      </c>
      <c r="H2663">
        <v>0.16569657141403499</v>
      </c>
      <c r="I2663">
        <v>2130.4681089419701</v>
      </c>
    </row>
    <row r="2664" spans="1:9" x14ac:dyDescent="0.2">
      <c r="A2664" t="s">
        <v>39</v>
      </c>
      <c r="B2664">
        <v>33</v>
      </c>
      <c r="C2664" t="s">
        <v>120</v>
      </c>
      <c r="D2664">
        <v>1.65604587886123</v>
      </c>
      <c r="E2664">
        <v>14131.1212763271</v>
      </c>
      <c r="F2664">
        <v>7238.8787236729504</v>
      </c>
      <c r="G2664">
        <v>1.95211465970755</v>
      </c>
      <c r="H2664">
        <v>0.23184642304057199</v>
      </c>
      <c r="I2664">
        <v>2381.3246874428701</v>
      </c>
    </row>
    <row r="2665" spans="1:9" x14ac:dyDescent="0.2">
      <c r="A2665" t="s">
        <v>39</v>
      </c>
      <c r="B2665">
        <v>33</v>
      </c>
      <c r="C2665" t="s">
        <v>120</v>
      </c>
      <c r="D2665">
        <v>1.38472251805475</v>
      </c>
      <c r="E2665">
        <v>10442.019818656499</v>
      </c>
      <c r="F2665">
        <v>4491.9801813435097</v>
      </c>
      <c r="G2665">
        <v>2.3245916938870699</v>
      </c>
      <c r="H2665">
        <v>0.20309263598136401</v>
      </c>
      <c r="I2665">
        <v>1789.95136973277</v>
      </c>
    </row>
    <row r="2666" spans="1:9" x14ac:dyDescent="0.2">
      <c r="A2666" t="s">
        <v>39</v>
      </c>
      <c r="B2666">
        <v>33</v>
      </c>
      <c r="C2666" t="s">
        <v>120</v>
      </c>
      <c r="D2666">
        <v>1.34812025874819</v>
      </c>
      <c r="E2666">
        <v>9829.7548364551294</v>
      </c>
      <c r="F2666">
        <v>4327.2451635448697</v>
      </c>
      <c r="G2666">
        <v>2.2715964695660098</v>
      </c>
      <c r="H2666">
        <v>0.18424310202892</v>
      </c>
      <c r="I2666">
        <v>1801.31897879398</v>
      </c>
    </row>
    <row r="2667" spans="1:9" x14ac:dyDescent="0.2">
      <c r="A2667" t="s">
        <v>39</v>
      </c>
      <c r="B2667">
        <v>33</v>
      </c>
      <c r="C2667" t="s">
        <v>120</v>
      </c>
      <c r="D2667">
        <v>1.37607847891394</v>
      </c>
      <c r="E2667">
        <v>11004.9472723443</v>
      </c>
      <c r="F2667">
        <v>3739.05272765569</v>
      </c>
      <c r="G2667">
        <v>2.9432447397563699</v>
      </c>
      <c r="H2667">
        <v>0.22934641315232401</v>
      </c>
      <c r="I2667">
        <v>1882.9242202529599</v>
      </c>
    </row>
    <row r="2668" spans="1:9" x14ac:dyDescent="0.2">
      <c r="A2668" t="s">
        <v>39</v>
      </c>
      <c r="B2668">
        <v>33</v>
      </c>
      <c r="C2668" t="s">
        <v>120</v>
      </c>
      <c r="D2668">
        <v>1.46657707217248</v>
      </c>
      <c r="E2668">
        <v>12588.2094100748</v>
      </c>
      <c r="F2668">
        <v>4165.79058992522</v>
      </c>
      <c r="G2668">
        <v>3.02180561848663</v>
      </c>
      <c r="H2668">
        <v>0.24442951202874599</v>
      </c>
      <c r="I2668">
        <v>2101.0488489474001</v>
      </c>
    </row>
    <row r="2669" spans="1:9" x14ac:dyDescent="0.2">
      <c r="A2669" t="s">
        <v>39</v>
      </c>
      <c r="B2669">
        <v>33</v>
      </c>
      <c r="C2669" t="s">
        <v>120</v>
      </c>
      <c r="D2669">
        <v>1.42250620731153</v>
      </c>
      <c r="E2669">
        <v>11845.610832188</v>
      </c>
      <c r="F2669">
        <v>3905.3891678119699</v>
      </c>
      <c r="G2669">
        <v>3.0331447963800899</v>
      </c>
      <c r="H2669">
        <v>0.23234268052755</v>
      </c>
      <c r="I2669">
        <v>2115.6116518597</v>
      </c>
    </row>
    <row r="2670" spans="1:9" x14ac:dyDescent="0.2">
      <c r="A2670" t="s">
        <v>39</v>
      </c>
      <c r="B2670">
        <v>33</v>
      </c>
      <c r="C2670" t="s">
        <v>120</v>
      </c>
      <c r="D2670">
        <v>1.2775463664472999</v>
      </c>
      <c r="E2670">
        <v>9694.1424369511406</v>
      </c>
      <c r="F2670">
        <v>3010.8575630488599</v>
      </c>
      <c r="G2670">
        <v>3.21972801235228</v>
      </c>
      <c r="H2670">
        <v>0.21718288229604099</v>
      </c>
      <c r="I2670">
        <v>1518.75752655932</v>
      </c>
    </row>
    <row r="2671" spans="1:9" x14ac:dyDescent="0.2">
      <c r="A2671" t="s">
        <v>39</v>
      </c>
      <c r="B2671">
        <v>33</v>
      </c>
      <c r="C2671" t="s">
        <v>120</v>
      </c>
      <c r="D2671">
        <v>1.39531308702739</v>
      </c>
      <c r="E2671">
        <v>11981.241332771</v>
      </c>
      <c r="F2671">
        <v>3180.7586672290199</v>
      </c>
      <c r="G2671">
        <v>3.7667872939284299</v>
      </c>
      <c r="H2671">
        <v>0.237203224794656</v>
      </c>
      <c r="I2671">
        <v>2240.6990429681</v>
      </c>
    </row>
    <row r="2672" spans="1:9" x14ac:dyDescent="0.2">
      <c r="A2672" t="s">
        <v>39</v>
      </c>
      <c r="B2672">
        <v>33</v>
      </c>
      <c r="C2672" t="s">
        <v>120</v>
      </c>
      <c r="D2672">
        <v>1.49538527822593</v>
      </c>
      <c r="E2672">
        <v>12113.6584872249</v>
      </c>
      <c r="F2672">
        <v>5302.3415127751095</v>
      </c>
      <c r="G2672">
        <v>2.2845866223514699</v>
      </c>
      <c r="H2672">
        <v>0.21433855654571701</v>
      </c>
      <c r="I2672">
        <v>2221.61690402773</v>
      </c>
    </row>
    <row r="2673" spans="1:9" x14ac:dyDescent="0.2">
      <c r="A2673" t="s">
        <v>39</v>
      </c>
      <c r="B2673">
        <v>33</v>
      </c>
      <c r="C2673" t="s">
        <v>120</v>
      </c>
      <c r="D2673">
        <v>1.5419864548408699</v>
      </c>
      <c r="E2673">
        <v>13747.5055722997</v>
      </c>
      <c r="F2673">
        <v>4762.4944277002896</v>
      </c>
      <c r="G2673">
        <v>2.8866187207148299</v>
      </c>
      <c r="H2673">
        <v>0.231297968226131</v>
      </c>
      <c r="I2673">
        <v>2410.8632997618702</v>
      </c>
    </row>
    <row r="2674" spans="1:9" x14ac:dyDescent="0.2">
      <c r="A2674" t="s">
        <v>39</v>
      </c>
      <c r="B2674">
        <v>33</v>
      </c>
      <c r="C2674" t="s">
        <v>120</v>
      </c>
      <c r="D2674">
        <v>1.3372313306963099</v>
      </c>
      <c r="E2674">
        <v>9566.7781848180202</v>
      </c>
      <c r="F2674">
        <v>4362.2218151819798</v>
      </c>
      <c r="G2674">
        <v>2.1930975979998202</v>
      </c>
      <c r="H2674">
        <v>0.182754948528495</v>
      </c>
      <c r="I2674">
        <v>1750.89941198732</v>
      </c>
    </row>
    <row r="2675" spans="1:9" x14ac:dyDescent="0.2">
      <c r="A2675" t="s">
        <v>39</v>
      </c>
      <c r="B2675">
        <v>33</v>
      </c>
      <c r="C2675" t="s">
        <v>120</v>
      </c>
      <c r="D2675">
        <v>1.29400470345852</v>
      </c>
      <c r="E2675">
        <v>8637.3384608953693</v>
      </c>
      <c r="F2675">
        <v>4394.6615391046298</v>
      </c>
      <c r="G2675">
        <v>1.9654160813155901</v>
      </c>
      <c r="H2675">
        <v>0.14665386639196501</v>
      </c>
      <c r="I2675">
        <v>1952.0306216378499</v>
      </c>
    </row>
    <row r="2676" spans="1:9" x14ac:dyDescent="0.2">
      <c r="A2676" t="s">
        <v>39</v>
      </c>
      <c r="B2676">
        <v>33</v>
      </c>
      <c r="C2676" t="s">
        <v>120</v>
      </c>
      <c r="D2676">
        <v>1.4882523098734699</v>
      </c>
      <c r="E2676">
        <v>12368.1768780118</v>
      </c>
      <c r="F2676">
        <v>4880.82312198823</v>
      </c>
      <c r="G2676">
        <v>2.5340350528772202</v>
      </c>
      <c r="H2676">
        <v>0.25300289267848902</v>
      </c>
      <c r="I2676">
        <v>1787.08110711827</v>
      </c>
    </row>
    <row r="2677" spans="1:9" x14ac:dyDescent="0.2">
      <c r="A2677" t="s">
        <v>39</v>
      </c>
      <c r="B2677">
        <v>33</v>
      </c>
      <c r="C2677" t="s">
        <v>120</v>
      </c>
      <c r="D2677">
        <v>1.3878099317614301</v>
      </c>
      <c r="E2677">
        <v>10027.824040863599</v>
      </c>
      <c r="F2677">
        <v>4975.1759591363898</v>
      </c>
      <c r="G2677">
        <v>2.01557173519633</v>
      </c>
      <c r="H2677">
        <v>0.17578925802311501</v>
      </c>
      <c r="I2677">
        <v>1981.37101305026</v>
      </c>
    </row>
    <row r="2678" spans="1:9" x14ac:dyDescent="0.2">
      <c r="A2678" t="s">
        <v>39</v>
      </c>
      <c r="B2678">
        <v>33</v>
      </c>
      <c r="C2678" t="s">
        <v>120</v>
      </c>
      <c r="D2678">
        <v>1.2612492412666401</v>
      </c>
      <c r="E2678">
        <v>9680.7138837696803</v>
      </c>
      <c r="F2678">
        <v>2710.2861162303202</v>
      </c>
      <c r="G2678">
        <v>3.5718420375611002</v>
      </c>
      <c r="H2678">
        <v>0.210208206877773</v>
      </c>
      <c r="I2678">
        <v>1581.7330679466399</v>
      </c>
    </row>
    <row r="2679" spans="1:9" x14ac:dyDescent="0.2">
      <c r="A2679" t="s">
        <v>39</v>
      </c>
      <c r="B2679">
        <v>33</v>
      </c>
      <c r="C2679" t="s">
        <v>120</v>
      </c>
      <c r="D2679">
        <v>1.4510376882398499</v>
      </c>
      <c r="E2679">
        <v>12666.9359465705</v>
      </c>
      <c r="F2679">
        <v>3727.0640534295198</v>
      </c>
      <c r="G2679">
        <v>3.3986365044933402</v>
      </c>
      <c r="H2679">
        <v>0.28053395305970402</v>
      </c>
      <c r="I2679">
        <v>1653.5101260205299</v>
      </c>
    </row>
    <row r="2680" spans="1:9" x14ac:dyDescent="0.2">
      <c r="A2680" t="s">
        <v>39</v>
      </c>
      <c r="B2680">
        <v>33</v>
      </c>
      <c r="C2680" t="s">
        <v>120</v>
      </c>
      <c r="D2680">
        <v>1.5591103081003499</v>
      </c>
      <c r="E2680">
        <v>13622.0818157301</v>
      </c>
      <c r="F2680">
        <v>5314.9181842699199</v>
      </c>
      <c r="G2680">
        <v>2.5629899357710002</v>
      </c>
      <c r="H2680">
        <v>0.20788137441338</v>
      </c>
      <c r="I2680">
        <v>2895.0231216492898</v>
      </c>
    </row>
    <row r="2681" spans="1:9" x14ac:dyDescent="0.2">
      <c r="A2681" t="s">
        <v>39</v>
      </c>
      <c r="B2681">
        <v>33</v>
      </c>
      <c r="C2681" t="s">
        <v>120</v>
      </c>
      <c r="D2681">
        <v>1.6138935166523301</v>
      </c>
      <c r="E2681">
        <v>15707.6090225564</v>
      </c>
      <c r="F2681">
        <v>4588.3909774436097</v>
      </c>
      <c r="G2681">
        <v>3.4233370913190502</v>
      </c>
      <c r="H2681">
        <v>0.28512118794191099</v>
      </c>
      <c r="I2681">
        <v>2425.4717914251</v>
      </c>
    </row>
    <row r="2682" spans="1:9" x14ac:dyDescent="0.2">
      <c r="A2682" t="s">
        <v>39</v>
      </c>
      <c r="B2682">
        <v>33</v>
      </c>
      <c r="C2682" t="s">
        <v>120</v>
      </c>
      <c r="D2682">
        <v>1.25284914872772</v>
      </c>
      <c r="E2682">
        <v>8410.7747499719098</v>
      </c>
      <c r="F2682">
        <v>3808.2252500280902</v>
      </c>
      <c r="G2682">
        <v>2.2085812150712099</v>
      </c>
      <c r="H2682">
        <v>0.15451806167641899</v>
      </c>
      <c r="I2682">
        <v>1869.15004998106</v>
      </c>
    </row>
    <row r="2683" spans="1:9" x14ac:dyDescent="0.2">
      <c r="A2683" t="s">
        <v>39</v>
      </c>
      <c r="B2683">
        <v>33</v>
      </c>
      <c r="C2683" t="s">
        <v>120</v>
      </c>
      <c r="D2683">
        <v>1.3357406053163201</v>
      </c>
      <c r="E2683">
        <v>9782.9828942194308</v>
      </c>
      <c r="F2683">
        <v>4119.0171057805701</v>
      </c>
      <c r="G2683">
        <v>2.37507702516946</v>
      </c>
      <c r="H2683">
        <v>0.20481355948183599</v>
      </c>
      <c r="I2683">
        <v>1650.1905811050999</v>
      </c>
    </row>
    <row r="2684" spans="1:9" x14ac:dyDescent="0.2">
      <c r="A2684" t="s">
        <v>39</v>
      </c>
      <c r="B2684">
        <v>33</v>
      </c>
      <c r="C2684" t="s">
        <v>120</v>
      </c>
      <c r="D2684">
        <v>1.33463889883721</v>
      </c>
      <c r="E2684">
        <v>10039.014364593801</v>
      </c>
      <c r="F2684">
        <v>3827.9856354061699</v>
      </c>
      <c r="G2684">
        <v>2.6225318798848201</v>
      </c>
      <c r="H2684">
        <v>0.186849445837209</v>
      </c>
      <c r="I2684">
        <v>2133.56955176374</v>
      </c>
    </row>
    <row r="2685" spans="1:9" x14ac:dyDescent="0.2">
      <c r="A2685" t="s">
        <v>9</v>
      </c>
      <c r="B2685">
        <v>40</v>
      </c>
      <c r="C2685" t="s">
        <v>121</v>
      </c>
      <c r="D2685">
        <v>1.38481671976428</v>
      </c>
      <c r="E2685">
        <v>10314.4057444562</v>
      </c>
      <c r="F2685">
        <v>4607.5942555438196</v>
      </c>
      <c r="G2685">
        <v>2.23856641284027</v>
      </c>
      <c r="H2685">
        <v>0.18464222930190399</v>
      </c>
      <c r="I2685">
        <v>2061.8725694507698</v>
      </c>
    </row>
    <row r="2686" spans="1:9" x14ac:dyDescent="0.2">
      <c r="A2686" t="s">
        <v>9</v>
      </c>
      <c r="B2686">
        <v>40</v>
      </c>
      <c r="C2686" t="s">
        <v>121</v>
      </c>
      <c r="D2686">
        <v>1.45444246463535</v>
      </c>
      <c r="E2686">
        <v>11932.8132313231</v>
      </c>
      <c r="F2686">
        <v>4546.1867686768701</v>
      </c>
      <c r="G2686">
        <v>2.6247960848287102</v>
      </c>
      <c r="H2686">
        <v>0.19877380350016399</v>
      </c>
      <c r="I2686">
        <v>2418.9358461922802</v>
      </c>
    </row>
    <row r="2687" spans="1:9" x14ac:dyDescent="0.2">
      <c r="A2687" t="s">
        <v>9</v>
      </c>
      <c r="B2687">
        <v>40</v>
      </c>
      <c r="C2687" t="s">
        <v>121</v>
      </c>
      <c r="D2687">
        <v>1.27564091051609</v>
      </c>
      <c r="E2687">
        <v>9049.1779237549799</v>
      </c>
      <c r="F2687">
        <v>3617.8220762450201</v>
      </c>
      <c r="G2687">
        <v>2.5012777668566901</v>
      </c>
      <c r="H2687">
        <v>0.20410254568257499</v>
      </c>
      <c r="I2687">
        <v>1200.5223178956101</v>
      </c>
    </row>
    <row r="2688" spans="1:9" x14ac:dyDescent="0.2">
      <c r="A2688" t="s">
        <v>9</v>
      </c>
      <c r="B2688">
        <v>40</v>
      </c>
      <c r="C2688" t="s">
        <v>121</v>
      </c>
      <c r="D2688">
        <v>1.299863971</v>
      </c>
      <c r="E2688">
        <v>9596.1451199660296</v>
      </c>
      <c r="F2688">
        <v>3567.8548800339699</v>
      </c>
      <c r="G2688">
        <v>2.68961194965269</v>
      </c>
      <c r="H2688">
        <v>0.21664399516666599</v>
      </c>
      <c r="I2688">
        <v>1421.3571660850901</v>
      </c>
    </row>
    <row r="2689" spans="1:9" x14ac:dyDescent="0.2">
      <c r="A2689" t="s">
        <v>9</v>
      </c>
      <c r="B2689">
        <v>40</v>
      </c>
      <c r="C2689" t="s">
        <v>121</v>
      </c>
      <c r="D2689">
        <v>1.2762389354538299</v>
      </c>
      <c r="E2689">
        <v>9150.66077817531</v>
      </c>
      <c r="F2689">
        <v>3533.33922182469</v>
      </c>
      <c r="G2689">
        <v>2.5898053381497101</v>
      </c>
      <c r="H2689">
        <v>0.17441932117869</v>
      </c>
      <c r="I2689">
        <v>1867.3810099321599</v>
      </c>
    </row>
    <row r="2690" spans="1:9" x14ac:dyDescent="0.2">
      <c r="A2690" t="s">
        <v>9</v>
      </c>
      <c r="B2690">
        <v>40</v>
      </c>
      <c r="C2690" t="s">
        <v>121</v>
      </c>
      <c r="D2690">
        <v>1.2081966470076599</v>
      </c>
      <c r="E2690">
        <v>7506.1461273126397</v>
      </c>
      <c r="F2690">
        <v>3867.8538726873599</v>
      </c>
      <c r="G2690">
        <v>1.9406488389638701</v>
      </c>
      <c r="H2690">
        <v>0.16914753058107199</v>
      </c>
      <c r="I2690">
        <v>1280.3827061780501</v>
      </c>
    </row>
    <row r="2691" spans="1:9" x14ac:dyDescent="0.2">
      <c r="A2691" t="s">
        <v>9</v>
      </c>
      <c r="B2691">
        <v>40</v>
      </c>
      <c r="C2691" t="s">
        <v>121</v>
      </c>
      <c r="D2691">
        <v>1.1952207734996001</v>
      </c>
      <c r="E2691">
        <v>8404.3533013452707</v>
      </c>
      <c r="F2691">
        <v>2721.6466986547298</v>
      </c>
      <c r="G2691">
        <v>3.08796630565584</v>
      </c>
      <c r="H2691">
        <v>0.16733090828994401</v>
      </c>
      <c r="I2691">
        <v>1933.97707303466</v>
      </c>
    </row>
    <row r="2692" spans="1:9" x14ac:dyDescent="0.2">
      <c r="A2692" t="s">
        <v>9</v>
      </c>
      <c r="B2692">
        <v>40</v>
      </c>
      <c r="C2692" t="s">
        <v>121</v>
      </c>
      <c r="D2692">
        <v>1.1911058624486099</v>
      </c>
      <c r="E2692">
        <v>7732.1352415228002</v>
      </c>
      <c r="F2692">
        <v>3311.8647584772002</v>
      </c>
      <c r="G2692">
        <v>2.33467723032207</v>
      </c>
      <c r="H2692">
        <v>0.19057693799177799</v>
      </c>
      <c r="I2692">
        <v>1144.03164414599</v>
      </c>
    </row>
    <row r="2693" spans="1:9" x14ac:dyDescent="0.2">
      <c r="A2693" t="s">
        <v>9</v>
      </c>
      <c r="B2693">
        <v>40</v>
      </c>
      <c r="C2693" t="s">
        <v>121</v>
      </c>
      <c r="D2693">
        <v>1.20158432551203</v>
      </c>
      <c r="E2693">
        <v>8496.6528795059603</v>
      </c>
      <c r="F2693">
        <v>2748.3471204940402</v>
      </c>
      <c r="G2693">
        <v>3.0915501233987501</v>
      </c>
      <c r="H2693">
        <v>0.17623236774176401</v>
      </c>
      <c r="I2693">
        <v>1756.2140782911299</v>
      </c>
    </row>
    <row r="2694" spans="1:9" x14ac:dyDescent="0.2">
      <c r="A2694" t="s">
        <v>9</v>
      </c>
      <c r="B2694">
        <v>40</v>
      </c>
      <c r="C2694" t="s">
        <v>121</v>
      </c>
      <c r="D2694">
        <v>1.3289094457219699</v>
      </c>
      <c r="E2694">
        <v>10077.607053216399</v>
      </c>
      <c r="F2694">
        <v>3681.3929467836101</v>
      </c>
      <c r="G2694">
        <v>2.7374440052700901</v>
      </c>
      <c r="H2694">
        <v>0.18161762424867001</v>
      </c>
      <c r="I2694">
        <v>2177.0223036809698</v>
      </c>
    </row>
    <row r="2695" spans="1:9" x14ac:dyDescent="0.2">
      <c r="A2695" t="s">
        <v>9</v>
      </c>
      <c r="B2695">
        <v>40</v>
      </c>
      <c r="C2695" t="s">
        <v>121</v>
      </c>
      <c r="D2695">
        <v>1.2722648492776401</v>
      </c>
      <c r="E2695">
        <v>9816.53588772681</v>
      </c>
      <c r="F2695">
        <v>2789.46411227319</v>
      </c>
      <c r="G2695">
        <v>3.5191475826972001</v>
      </c>
      <c r="H2695">
        <v>0.2332485557009</v>
      </c>
      <c r="I2695">
        <v>1338.5001083975601</v>
      </c>
    </row>
    <row r="2696" spans="1:9" x14ac:dyDescent="0.2">
      <c r="A2696" t="s">
        <v>9</v>
      </c>
      <c r="B2696">
        <v>40</v>
      </c>
      <c r="C2696" t="s">
        <v>121</v>
      </c>
      <c r="D2696">
        <v>1.3858493961395799</v>
      </c>
      <c r="E2696">
        <v>10416.5612446959</v>
      </c>
      <c r="F2696">
        <v>4543.4387553040997</v>
      </c>
      <c r="G2696">
        <v>2.2926602086438201</v>
      </c>
      <c r="H2696">
        <v>0.23097489935659701</v>
      </c>
      <c r="I2696">
        <v>1510.15261327793</v>
      </c>
    </row>
    <row r="2697" spans="1:9" x14ac:dyDescent="0.2">
      <c r="A2697" t="s">
        <v>9</v>
      </c>
      <c r="B2697">
        <v>40</v>
      </c>
      <c r="C2697" t="s">
        <v>121</v>
      </c>
      <c r="D2697">
        <v>1.2591061044557901</v>
      </c>
      <c r="E2697">
        <v>8914.4456219366803</v>
      </c>
      <c r="F2697">
        <v>3435.5543780633202</v>
      </c>
      <c r="G2697">
        <v>2.5947619047619002</v>
      </c>
      <c r="H2697">
        <v>0.18466889532018199</v>
      </c>
      <c r="I2697">
        <v>1811.0183545280499</v>
      </c>
    </row>
    <row r="2698" spans="1:9" x14ac:dyDescent="0.2">
      <c r="A2698" t="s">
        <v>9</v>
      </c>
      <c r="B2698">
        <v>40</v>
      </c>
      <c r="C2698" t="s">
        <v>121</v>
      </c>
      <c r="D2698">
        <v>1.26067140308853</v>
      </c>
      <c r="E2698">
        <v>9134.9187785276208</v>
      </c>
      <c r="F2698">
        <v>3236.0812214723801</v>
      </c>
      <c r="G2698">
        <v>2.8228335920355399</v>
      </c>
      <c r="H2698">
        <v>0.21011190051475401</v>
      </c>
      <c r="I2698">
        <v>1491.8352911358099</v>
      </c>
    </row>
    <row r="2699" spans="1:9" x14ac:dyDescent="0.2">
      <c r="A2699" t="s">
        <v>9</v>
      </c>
      <c r="B2699">
        <v>40</v>
      </c>
      <c r="C2699" t="s">
        <v>121</v>
      </c>
      <c r="D2699">
        <v>1.22539779438283</v>
      </c>
      <c r="E2699">
        <v>8950.4167258472298</v>
      </c>
      <c r="F2699">
        <v>2736.5832741527702</v>
      </c>
      <c r="G2699">
        <v>3.2706538881475198</v>
      </c>
      <c r="H2699">
        <v>0.183809669157425</v>
      </c>
      <c r="I2699">
        <v>1838.2015959002399</v>
      </c>
    </row>
    <row r="2700" spans="1:9" x14ac:dyDescent="0.2">
      <c r="A2700" t="s">
        <v>9</v>
      </c>
      <c r="B2700">
        <v>40</v>
      </c>
      <c r="C2700" t="s">
        <v>121</v>
      </c>
      <c r="D2700">
        <v>1.21941033779375</v>
      </c>
      <c r="E2700">
        <v>9013.1703255537795</v>
      </c>
      <c r="F2700">
        <v>2568.82967444622</v>
      </c>
      <c r="G2700">
        <v>3.5086679413639299</v>
      </c>
      <c r="H2700">
        <v>0.23575266530679101</v>
      </c>
      <c r="I2700">
        <v>1383.4432701809501</v>
      </c>
    </row>
    <row r="2701" spans="1:9" x14ac:dyDescent="0.2">
      <c r="A2701" t="s">
        <v>9</v>
      </c>
      <c r="B2701">
        <v>40</v>
      </c>
      <c r="C2701" t="s">
        <v>121</v>
      </c>
      <c r="D2701">
        <v>1.2840887632254101</v>
      </c>
      <c r="E2701">
        <v>9381.1963814125993</v>
      </c>
      <c r="F2701">
        <v>3450.8036185873998</v>
      </c>
      <c r="G2701">
        <v>2.7185541161721698</v>
      </c>
      <c r="H2701">
        <v>0.19689361036122999</v>
      </c>
      <c r="I2701">
        <v>1617.13899838612</v>
      </c>
    </row>
    <row r="2702" spans="1:9" x14ac:dyDescent="0.2">
      <c r="A2702" t="s">
        <v>9</v>
      </c>
      <c r="B2702">
        <v>40</v>
      </c>
      <c r="C2702" t="s">
        <v>121</v>
      </c>
      <c r="D2702">
        <v>1.2788941875943001</v>
      </c>
      <c r="E2702">
        <v>9364.0431153991594</v>
      </c>
      <c r="F2702">
        <v>3378.9568846008401</v>
      </c>
      <c r="G2702">
        <v>2.77128221377271</v>
      </c>
      <c r="H2702">
        <v>0.19609710876445899</v>
      </c>
      <c r="I2702">
        <v>1596.3960197208401</v>
      </c>
    </row>
    <row r="2703" spans="1:9" x14ac:dyDescent="0.2">
      <c r="A2703" t="s">
        <v>9</v>
      </c>
      <c r="B2703">
        <v>40</v>
      </c>
      <c r="C2703" t="s">
        <v>121</v>
      </c>
      <c r="D2703">
        <v>1.6187313815209801</v>
      </c>
      <c r="E2703">
        <v>12755.251380555599</v>
      </c>
      <c r="F2703">
        <v>7659.74861944441</v>
      </c>
      <c r="G2703">
        <v>1.6652310688337999</v>
      </c>
      <c r="H2703">
        <v>0.16726890942383399</v>
      </c>
      <c r="I2703">
        <v>3009.190744813</v>
      </c>
    </row>
    <row r="2704" spans="1:9" x14ac:dyDescent="0.2">
      <c r="A2704" t="s">
        <v>9</v>
      </c>
      <c r="B2704">
        <v>40</v>
      </c>
      <c r="C2704" t="s">
        <v>121</v>
      </c>
      <c r="D2704">
        <v>1.4106923761332899</v>
      </c>
      <c r="E2704">
        <v>11283.871525824199</v>
      </c>
      <c r="F2704">
        <v>4211.1284741757599</v>
      </c>
      <c r="G2704">
        <v>2.6795362798882101</v>
      </c>
      <c r="H2704">
        <v>0.23041308810177</v>
      </c>
      <c r="I2704">
        <v>1664.6933986133799</v>
      </c>
    </row>
    <row r="2705" spans="1:9" x14ac:dyDescent="0.2">
      <c r="A2705" t="s">
        <v>9</v>
      </c>
      <c r="B2705">
        <v>40</v>
      </c>
      <c r="C2705" t="s">
        <v>121</v>
      </c>
      <c r="D2705">
        <v>1.35731270468131</v>
      </c>
      <c r="E2705">
        <v>10864.2667076905</v>
      </c>
      <c r="F2705">
        <v>3488.73329230945</v>
      </c>
      <c r="G2705">
        <v>3.114100677068</v>
      </c>
      <c r="H2705">
        <v>0.24431628684263601</v>
      </c>
      <c r="I2705">
        <v>1791.90076247621</v>
      </c>
    </row>
    <row r="2706" spans="1:9" x14ac:dyDescent="0.2">
      <c r="A2706" t="s">
        <v>9</v>
      </c>
      <c r="B2706">
        <v>40</v>
      </c>
      <c r="C2706" t="s">
        <v>121</v>
      </c>
      <c r="D2706">
        <v>1.41019552124772</v>
      </c>
      <c r="E2706">
        <v>10924.083907591499</v>
      </c>
      <c r="F2706">
        <v>4569.9160924084999</v>
      </c>
      <c r="G2706">
        <v>2.3904342413941699</v>
      </c>
      <c r="H2706">
        <v>0.211529328187157</v>
      </c>
      <c r="I2706">
        <v>1807.6255776488999</v>
      </c>
    </row>
    <row r="2707" spans="1:9" x14ac:dyDescent="0.2">
      <c r="A2707" t="s">
        <v>9</v>
      </c>
      <c r="B2707">
        <v>40</v>
      </c>
      <c r="C2707" t="s">
        <v>121</v>
      </c>
      <c r="D2707">
        <v>1.2433450933825601</v>
      </c>
      <c r="E2707">
        <v>8041.3313008130099</v>
      </c>
      <c r="F2707">
        <v>3996.6686991869901</v>
      </c>
      <c r="G2707">
        <v>2.0120084765717001</v>
      </c>
      <c r="H2707">
        <v>0.14505692756129901</v>
      </c>
      <c r="I2707">
        <v>2298.6753122587502</v>
      </c>
    </row>
    <row r="2708" spans="1:9" x14ac:dyDescent="0.2">
      <c r="A2708" t="s">
        <v>9</v>
      </c>
      <c r="B2708">
        <v>40</v>
      </c>
      <c r="C2708" t="s">
        <v>121</v>
      </c>
      <c r="D2708">
        <v>1.3015839461274501</v>
      </c>
      <c r="E2708">
        <v>9625.4360343820408</v>
      </c>
      <c r="F2708">
        <v>3574.5639656179601</v>
      </c>
      <c r="G2708">
        <v>2.6927580893682599</v>
      </c>
      <c r="H2708">
        <v>0.15619007353529399</v>
      </c>
      <c r="I2708">
        <v>2309.1278008107201</v>
      </c>
    </row>
    <row r="2709" spans="1:9" x14ac:dyDescent="0.2">
      <c r="A2709" t="s">
        <v>11</v>
      </c>
      <c r="B2709">
        <v>40</v>
      </c>
      <c r="C2709" t="s">
        <v>122</v>
      </c>
      <c r="D2709">
        <v>1.3588696809284899</v>
      </c>
      <c r="E2709">
        <v>10748.319798873899</v>
      </c>
      <c r="F2709">
        <v>3640.6802011260802</v>
      </c>
      <c r="G2709">
        <v>2.9522834209797999</v>
      </c>
      <c r="H2709">
        <v>0.21288958334546301</v>
      </c>
      <c r="I2709">
        <v>1774.89786729158</v>
      </c>
    </row>
    <row r="2710" spans="1:9" x14ac:dyDescent="0.2">
      <c r="A2710" t="s">
        <v>11</v>
      </c>
      <c r="B2710">
        <v>40</v>
      </c>
      <c r="C2710" t="s">
        <v>122</v>
      </c>
      <c r="D2710">
        <v>1.3983284198030801</v>
      </c>
      <c r="E2710">
        <v>10539.3770160725</v>
      </c>
      <c r="F2710">
        <v>4690.6229839275202</v>
      </c>
      <c r="G2710">
        <v>2.2469034608378902</v>
      </c>
      <c r="H2710">
        <v>0.17246050510904701</v>
      </c>
      <c r="I2710">
        <v>2232.6563476319898</v>
      </c>
    </row>
    <row r="2711" spans="1:9" x14ac:dyDescent="0.2">
      <c r="A2711" t="s">
        <v>11</v>
      </c>
      <c r="B2711">
        <v>40</v>
      </c>
      <c r="C2711" t="s">
        <v>122</v>
      </c>
      <c r="D2711">
        <v>1.6590723201808499</v>
      </c>
      <c r="E2711">
        <v>14587.571500567001</v>
      </c>
      <c r="F2711">
        <v>6857.4284994330401</v>
      </c>
      <c r="G2711">
        <v>2.1272655634357802</v>
      </c>
      <c r="H2711">
        <v>0.243330606959858</v>
      </c>
      <c r="I2711">
        <v>2255.2527159392098</v>
      </c>
    </row>
    <row r="2712" spans="1:9" x14ac:dyDescent="0.2">
      <c r="A2712" t="s">
        <v>11</v>
      </c>
      <c r="B2712">
        <v>40</v>
      </c>
      <c r="C2712" t="s">
        <v>122</v>
      </c>
      <c r="D2712">
        <v>1.8599540843289799</v>
      </c>
      <c r="E2712">
        <v>17825.808772745899</v>
      </c>
      <c r="F2712">
        <v>9131.1912272541504</v>
      </c>
      <c r="G2712">
        <v>1.95218874833555</v>
      </c>
      <c r="H2712">
        <v>0.24799387791053101</v>
      </c>
      <c r="I2712">
        <v>3227.9310200643299</v>
      </c>
    </row>
    <row r="2713" spans="1:9" x14ac:dyDescent="0.2">
      <c r="A2713" t="s">
        <v>11</v>
      </c>
      <c r="B2713">
        <v>40</v>
      </c>
      <c r="C2713" t="s">
        <v>122</v>
      </c>
      <c r="D2713">
        <v>1.5369854579931701</v>
      </c>
      <c r="E2713">
        <v>12869.5280512712</v>
      </c>
      <c r="F2713">
        <v>5533.4719487287803</v>
      </c>
      <c r="G2713">
        <v>2.3257600599615902</v>
      </c>
      <c r="H2713">
        <v>0.230547818698976</v>
      </c>
      <c r="I2713">
        <v>2030.92771048797</v>
      </c>
    </row>
    <row r="2714" spans="1:9" x14ac:dyDescent="0.2">
      <c r="A2714" t="s">
        <v>11</v>
      </c>
      <c r="B2714">
        <v>40</v>
      </c>
      <c r="C2714" t="s">
        <v>122</v>
      </c>
      <c r="D2714">
        <v>1.2142019448507599</v>
      </c>
      <c r="E2714">
        <v>7729.9615579730598</v>
      </c>
      <c r="F2714">
        <v>3744.0384420269402</v>
      </c>
      <c r="G2714">
        <v>2.0646052858870299</v>
      </c>
      <c r="H2714">
        <v>0.182130291727613</v>
      </c>
      <c r="I2714">
        <v>1120.27827268794</v>
      </c>
    </row>
    <row r="2715" spans="1:9" x14ac:dyDescent="0.2">
      <c r="A2715" t="s">
        <v>11</v>
      </c>
      <c r="B2715">
        <v>40</v>
      </c>
      <c r="C2715" t="s">
        <v>122</v>
      </c>
      <c r="D2715">
        <v>1.3612339864240799</v>
      </c>
      <c r="E2715">
        <v>9535.7262966587405</v>
      </c>
      <c r="F2715">
        <v>4901.2737033412504</v>
      </c>
      <c r="G2715">
        <v>1.9455608631197501</v>
      </c>
      <c r="H2715">
        <v>0.20418509796361201</v>
      </c>
      <c r="I2715">
        <v>1475.0928497980301</v>
      </c>
    </row>
    <row r="2716" spans="1:9" x14ac:dyDescent="0.2">
      <c r="A2716" t="s">
        <v>11</v>
      </c>
      <c r="B2716">
        <v>40</v>
      </c>
      <c r="C2716" t="s">
        <v>122</v>
      </c>
      <c r="D2716">
        <v>1.2419568870401101</v>
      </c>
      <c r="E2716">
        <v>8057.0406902310096</v>
      </c>
      <c r="F2716">
        <v>3958.9593097689999</v>
      </c>
      <c r="G2716">
        <v>2.0351410711268798</v>
      </c>
      <c r="H2716">
        <v>0.16145439531521399</v>
      </c>
      <c r="I2716">
        <v>1540.32256930222</v>
      </c>
    </row>
    <row r="2717" spans="1:9" x14ac:dyDescent="0.2">
      <c r="A2717" t="s">
        <v>11</v>
      </c>
      <c r="B2717">
        <v>40</v>
      </c>
      <c r="C2717" t="s">
        <v>122</v>
      </c>
      <c r="D2717">
        <v>1.26123121350682</v>
      </c>
      <c r="E2717">
        <v>8983.3555949566598</v>
      </c>
      <c r="F2717">
        <v>3399.6444050433402</v>
      </c>
      <c r="G2717">
        <v>2.6424397744746302</v>
      </c>
      <c r="H2717">
        <v>0.19338878607104601</v>
      </c>
      <c r="I2717">
        <v>1506.3146788701899</v>
      </c>
    </row>
    <row r="2718" spans="1:9" x14ac:dyDescent="0.2">
      <c r="A2718" t="s">
        <v>11</v>
      </c>
      <c r="B2718">
        <v>40</v>
      </c>
      <c r="C2718" t="s">
        <v>122</v>
      </c>
      <c r="D2718">
        <v>1.37903000141489</v>
      </c>
      <c r="E2718">
        <v>10333.25795053</v>
      </c>
      <c r="F2718">
        <v>4478.74204946996</v>
      </c>
      <c r="G2718">
        <v>2.3071786310517499</v>
      </c>
      <c r="H2718">
        <v>0.206854500212234</v>
      </c>
      <c r="I2718">
        <v>1618.6604634591899</v>
      </c>
    </row>
    <row r="2719" spans="1:9" x14ac:dyDescent="0.2">
      <c r="A2719" t="s">
        <v>11</v>
      </c>
      <c r="B2719">
        <v>40</v>
      </c>
      <c r="C2719" t="s">
        <v>122</v>
      </c>
      <c r="D2719">
        <v>1.46688453076694</v>
      </c>
      <c r="E2719">
        <v>11476.133344583701</v>
      </c>
      <c r="F2719">
        <v>5286.8666554163301</v>
      </c>
      <c r="G2719">
        <v>2.1706871182057301</v>
      </c>
      <c r="H2719">
        <v>0.20047421920481501</v>
      </c>
      <c r="I2719">
        <v>2268.2168815019199</v>
      </c>
    </row>
    <row r="2720" spans="1:9" x14ac:dyDescent="0.2">
      <c r="A2720" t="s">
        <v>11</v>
      </c>
      <c r="B2720">
        <v>40</v>
      </c>
      <c r="C2720" t="s">
        <v>122</v>
      </c>
      <c r="D2720">
        <v>1.56387960219455</v>
      </c>
      <c r="E2720">
        <v>13129.4466722949</v>
      </c>
      <c r="F2720">
        <v>5915.5533277050799</v>
      </c>
      <c r="G2720">
        <v>2.2194790486976199</v>
      </c>
      <c r="H2720">
        <v>0.245007804343813</v>
      </c>
      <c r="I2720">
        <v>2064.4053947889101</v>
      </c>
    </row>
    <row r="2721" spans="1:9" x14ac:dyDescent="0.2">
      <c r="A2721" t="s">
        <v>11</v>
      </c>
      <c r="B2721">
        <v>40</v>
      </c>
      <c r="C2721" t="s">
        <v>122</v>
      </c>
      <c r="D2721">
        <v>1.3700673739771301</v>
      </c>
      <c r="E2721">
        <v>8506.0219568770099</v>
      </c>
      <c r="F2721">
        <v>4344.9780431229901</v>
      </c>
      <c r="G2721">
        <v>1.9576674202853399</v>
      </c>
      <c r="H2721">
        <v>9.5904716178399199E-2</v>
      </c>
      <c r="I2721">
        <v>2712.1301784082898</v>
      </c>
    </row>
    <row r="2722" spans="1:9" x14ac:dyDescent="0.2">
      <c r="A2722" t="s">
        <v>11</v>
      </c>
      <c r="B2722">
        <v>40</v>
      </c>
      <c r="C2722" t="s">
        <v>122</v>
      </c>
      <c r="D2722">
        <v>1.5498730112355199</v>
      </c>
      <c r="E2722">
        <v>12698.9857605539</v>
      </c>
      <c r="F2722">
        <v>6017.0142394460599</v>
      </c>
      <c r="G2722">
        <v>2.1105128316470498</v>
      </c>
      <c r="H2722">
        <v>0.211815978202188</v>
      </c>
      <c r="I2722">
        <v>2423.6464740871102</v>
      </c>
    </row>
    <row r="2723" spans="1:9" x14ac:dyDescent="0.2">
      <c r="A2723" t="s">
        <v>11</v>
      </c>
      <c r="B2723">
        <v>40</v>
      </c>
      <c r="C2723" t="s">
        <v>122</v>
      </c>
      <c r="D2723">
        <v>1.4876436066072001</v>
      </c>
      <c r="E2723">
        <v>11797.525803639201</v>
      </c>
      <c r="F2723">
        <v>5447.4741963607703</v>
      </c>
      <c r="G2723">
        <v>2.1656873219373201</v>
      </c>
      <c r="H2723">
        <v>0.228105353013104</v>
      </c>
      <c r="I2723">
        <v>1758.00035545842</v>
      </c>
    </row>
    <row r="2724" spans="1:9" x14ac:dyDescent="0.2">
      <c r="A2724" t="s">
        <v>11</v>
      </c>
      <c r="B2724">
        <v>40</v>
      </c>
      <c r="C2724" t="s">
        <v>122</v>
      </c>
      <c r="D2724">
        <v>1.59395650755437</v>
      </c>
      <c r="E2724">
        <v>13680.8199453013</v>
      </c>
      <c r="F2724">
        <v>6102.1800546987297</v>
      </c>
      <c r="G2724">
        <v>2.2419561243144401</v>
      </c>
      <c r="H2724">
        <v>0.23909347613315601</v>
      </c>
      <c r="I2724">
        <v>2021.90259506746</v>
      </c>
    </row>
    <row r="2725" spans="1:9" x14ac:dyDescent="0.2">
      <c r="A2725" t="s">
        <v>11</v>
      </c>
      <c r="B2725">
        <v>40</v>
      </c>
      <c r="C2725" t="s">
        <v>122</v>
      </c>
      <c r="D2725">
        <v>1.4508327177535101</v>
      </c>
      <c r="E2725">
        <v>10488.7388788224</v>
      </c>
      <c r="F2725">
        <v>5902.2611211776402</v>
      </c>
      <c r="G2725">
        <v>1.77707130597597</v>
      </c>
      <c r="H2725">
        <v>0.183772144248778</v>
      </c>
      <c r="I2725">
        <v>1982.0900662020099</v>
      </c>
    </row>
    <row r="2726" spans="1:9" x14ac:dyDescent="0.2">
      <c r="A2726" t="s">
        <v>11</v>
      </c>
      <c r="B2726">
        <v>40</v>
      </c>
      <c r="C2726" t="s">
        <v>122</v>
      </c>
      <c r="D2726">
        <v>1.4642247337524199</v>
      </c>
      <c r="E2726">
        <v>11510.4734761166</v>
      </c>
      <c r="F2726">
        <v>5179.5265238833699</v>
      </c>
      <c r="G2726">
        <v>2.2223022554360101</v>
      </c>
      <c r="H2726">
        <v>0.16106472071276601</v>
      </c>
      <c r="I2726">
        <v>2838.5310342647099</v>
      </c>
    </row>
    <row r="2727" spans="1:9" x14ac:dyDescent="0.2">
      <c r="A2727" t="s">
        <v>11</v>
      </c>
      <c r="B2727">
        <v>40</v>
      </c>
      <c r="C2727" t="s">
        <v>122</v>
      </c>
      <c r="D2727">
        <v>1.58443571388255</v>
      </c>
      <c r="E2727">
        <v>14084.0034174218</v>
      </c>
      <c r="F2727">
        <v>5470.9965825782401</v>
      </c>
      <c r="G2727">
        <v>2.5743030917384702</v>
      </c>
      <c r="H2727">
        <v>0.25350971422120799</v>
      </c>
      <c r="I2727">
        <v>2124.1856956557499</v>
      </c>
    </row>
    <row r="2728" spans="1:9" x14ac:dyDescent="0.2">
      <c r="A2728" t="s">
        <v>11</v>
      </c>
      <c r="B2728">
        <v>40</v>
      </c>
      <c r="C2728" t="s">
        <v>122</v>
      </c>
      <c r="D2728">
        <v>1.24718326353522</v>
      </c>
      <c r="E2728">
        <v>9191.1554452808505</v>
      </c>
      <c r="F2728">
        <v>2924.84455471915</v>
      </c>
      <c r="G2728">
        <v>3.14244236687765</v>
      </c>
      <c r="H2728">
        <v>0.19123476707540099</v>
      </c>
      <c r="I2728">
        <v>1624.1236326381299</v>
      </c>
    </row>
    <row r="2729" spans="1:9" x14ac:dyDescent="0.2">
      <c r="A2729" t="s">
        <v>11</v>
      </c>
      <c r="B2729">
        <v>40</v>
      </c>
      <c r="C2729" t="s">
        <v>122</v>
      </c>
      <c r="D2729">
        <v>1.30602922005174</v>
      </c>
      <c r="E2729">
        <v>9045.8239987638208</v>
      </c>
      <c r="F2729">
        <v>4243.1760012361801</v>
      </c>
      <c r="G2729">
        <v>2.1318521777386699</v>
      </c>
      <c r="H2729">
        <v>0.20896467520827899</v>
      </c>
      <c r="I2729">
        <v>1265.40059878337</v>
      </c>
    </row>
    <row r="2730" spans="1:9" x14ac:dyDescent="0.2">
      <c r="A2730" t="s">
        <v>11</v>
      </c>
      <c r="B2730">
        <v>40</v>
      </c>
      <c r="C2730" t="s">
        <v>122</v>
      </c>
      <c r="D2730">
        <v>1.26896703962296</v>
      </c>
      <c r="E2730">
        <v>8974.2485136909909</v>
      </c>
      <c r="F2730">
        <v>3573.75148630901</v>
      </c>
      <c r="G2730">
        <v>2.5111562871876201</v>
      </c>
      <c r="H2730">
        <v>0.16919560528306099</v>
      </c>
      <c r="I2730">
        <v>1853.09007837073</v>
      </c>
    </row>
    <row r="2731" spans="1:9" x14ac:dyDescent="0.2">
      <c r="A2731" t="s">
        <v>11</v>
      </c>
      <c r="B2731">
        <v>40</v>
      </c>
      <c r="C2731" t="s">
        <v>122</v>
      </c>
      <c r="D2731">
        <v>1.2506902348636699</v>
      </c>
      <c r="E2731">
        <v>8188.6816064459299</v>
      </c>
      <c r="F2731">
        <v>3989.3183935540701</v>
      </c>
      <c r="G2731">
        <v>2.0526518063028401</v>
      </c>
      <c r="H2731">
        <v>0.19177250267909601</v>
      </c>
      <c r="I2731">
        <v>1204.2477980414801</v>
      </c>
    </row>
    <row r="2732" spans="1:9" x14ac:dyDescent="0.2">
      <c r="A2732" t="s">
        <v>11</v>
      </c>
      <c r="B2732">
        <v>40</v>
      </c>
      <c r="C2732" t="s">
        <v>122</v>
      </c>
      <c r="D2732">
        <v>1.32229555772743</v>
      </c>
      <c r="E2732">
        <v>9726.2721939773201</v>
      </c>
      <c r="F2732">
        <v>3881.7278060226799</v>
      </c>
      <c r="G2732">
        <v>2.5056553885325399</v>
      </c>
      <c r="H2732">
        <v>0.19393668180002199</v>
      </c>
      <c r="I2732">
        <v>1652.5212088133801</v>
      </c>
    </row>
    <row r="2733" spans="1:9" x14ac:dyDescent="0.2">
      <c r="A2733" t="s">
        <v>11</v>
      </c>
      <c r="B2733">
        <v>40</v>
      </c>
      <c r="C2733" t="s">
        <v>122</v>
      </c>
      <c r="D2733">
        <v>1.51567224597316</v>
      </c>
      <c r="E2733">
        <v>12016.8423922208</v>
      </c>
      <c r="F2733">
        <v>5884.1576077792097</v>
      </c>
      <c r="G2733">
        <v>2.0422366621067001</v>
      </c>
      <c r="H2733">
        <v>0.222298596076063</v>
      </c>
      <c r="I2733">
        <v>2101.6709741895702</v>
      </c>
    </row>
    <row r="2734" spans="1:9" x14ac:dyDescent="0.2">
      <c r="A2734" t="s">
        <v>13</v>
      </c>
      <c r="B2734">
        <v>40</v>
      </c>
      <c r="C2734" t="s">
        <v>123</v>
      </c>
      <c r="D2734">
        <v>1.4201217844363601</v>
      </c>
      <c r="E2734">
        <v>11465.5829121239</v>
      </c>
      <c r="F2734">
        <v>4241.4170878761297</v>
      </c>
      <c r="G2734">
        <v>2.70324343835405</v>
      </c>
      <c r="H2734">
        <v>0.189349571258181</v>
      </c>
      <c r="I2734">
        <v>2395.4035132317499</v>
      </c>
    </row>
    <row r="2735" spans="1:9" x14ac:dyDescent="0.2">
      <c r="A2735" t="s">
        <v>13</v>
      </c>
      <c r="B2735">
        <v>40</v>
      </c>
      <c r="C2735" t="s">
        <v>123</v>
      </c>
      <c r="D2735">
        <v>1.6363438704059301</v>
      </c>
      <c r="E2735">
        <v>13237.8761007261</v>
      </c>
      <c r="F2735">
        <v>7621.12389927391</v>
      </c>
      <c r="G2735">
        <v>1.7369978858351001</v>
      </c>
      <c r="H2735">
        <v>0.207270223584751</v>
      </c>
      <c r="I2735">
        <v>2439.58115263124</v>
      </c>
    </row>
    <row r="2736" spans="1:9" x14ac:dyDescent="0.2">
      <c r="A2736" t="s">
        <v>13</v>
      </c>
      <c r="B2736">
        <v>40</v>
      </c>
      <c r="C2736" t="s">
        <v>123</v>
      </c>
      <c r="D2736">
        <v>1.5532524522187401</v>
      </c>
      <c r="E2736">
        <v>11764.1824639196</v>
      </c>
      <c r="F2736">
        <v>7016.8175360804398</v>
      </c>
      <c r="G2736">
        <v>1.67656952791322</v>
      </c>
      <c r="H2736">
        <v>0.20192281878843599</v>
      </c>
      <c r="I2736">
        <v>2050.7719141991502</v>
      </c>
    </row>
    <row r="2737" spans="1:9" x14ac:dyDescent="0.2">
      <c r="A2737" t="s">
        <v>13</v>
      </c>
      <c r="B2737">
        <v>40</v>
      </c>
      <c r="C2737" t="s">
        <v>123</v>
      </c>
      <c r="D2737">
        <v>1.32310834716786</v>
      </c>
      <c r="E2737">
        <v>9823.6765857148894</v>
      </c>
      <c r="F2737">
        <v>3814.3234142851102</v>
      </c>
      <c r="G2737">
        <v>2.5754702784048198</v>
      </c>
      <c r="H2737">
        <v>0.238159502490214</v>
      </c>
      <c r="I2737">
        <v>1161.74069123502</v>
      </c>
    </row>
    <row r="2738" spans="1:9" x14ac:dyDescent="0.2">
      <c r="A2738" t="s">
        <v>13</v>
      </c>
      <c r="B2738">
        <v>40</v>
      </c>
      <c r="C2738" t="s">
        <v>123</v>
      </c>
      <c r="D2738">
        <v>1.56315742348543</v>
      </c>
      <c r="E2738">
        <v>14798.3029555948</v>
      </c>
      <c r="F2738">
        <v>4232.6970444051803</v>
      </c>
      <c r="G2738">
        <v>3.49618760812456</v>
      </c>
      <c r="H2738">
        <v>0.26052623724757201</v>
      </c>
      <c r="I2738">
        <v>2722.3689865817</v>
      </c>
    </row>
    <row r="2739" spans="1:9" x14ac:dyDescent="0.2">
      <c r="A2739" t="s">
        <v>13</v>
      </c>
      <c r="B2739">
        <v>40</v>
      </c>
      <c r="C2739" t="s">
        <v>123</v>
      </c>
      <c r="D2739">
        <v>1.37303828417442</v>
      </c>
      <c r="E2739">
        <v>9633.0741340695604</v>
      </c>
      <c r="F2739">
        <v>5034.9258659304396</v>
      </c>
      <c r="G2739">
        <v>1.9132504411342299</v>
      </c>
      <c r="H2739">
        <v>0.173918182662094</v>
      </c>
      <c r="I2739">
        <v>2006.4406066988799</v>
      </c>
    </row>
    <row r="2740" spans="1:9" x14ac:dyDescent="0.2">
      <c r="A2740" t="s">
        <v>13</v>
      </c>
      <c r="B2740">
        <v>40</v>
      </c>
      <c r="C2740" t="s">
        <v>123</v>
      </c>
      <c r="D2740">
        <v>1.4619669021872701</v>
      </c>
      <c r="E2740">
        <v>10864.597533537701</v>
      </c>
      <c r="F2740">
        <v>5776.4024664623003</v>
      </c>
      <c r="G2740">
        <v>1.8808588211464501</v>
      </c>
      <c r="H2740">
        <v>0.21442181232079899</v>
      </c>
      <c r="I2740">
        <v>1617.2712968583501</v>
      </c>
    </row>
    <row r="2741" spans="1:9" x14ac:dyDescent="0.2">
      <c r="A2741" t="s">
        <v>13</v>
      </c>
      <c r="B2741">
        <v>40</v>
      </c>
      <c r="C2741" t="s">
        <v>123</v>
      </c>
      <c r="D2741">
        <v>1.4666713300621901</v>
      </c>
      <c r="E2741">
        <v>11242.500328510499</v>
      </c>
      <c r="F2741">
        <v>5508.4996714894796</v>
      </c>
      <c r="G2741">
        <v>2.0409369154905601</v>
      </c>
      <c r="H2741">
        <v>0.18577836847454399</v>
      </c>
      <c r="I2741">
        <v>2315.03165825832</v>
      </c>
    </row>
    <row r="2742" spans="1:9" x14ac:dyDescent="0.2">
      <c r="A2742" t="s">
        <v>13</v>
      </c>
      <c r="B2742">
        <v>40</v>
      </c>
      <c r="C2742" t="s">
        <v>123</v>
      </c>
      <c r="D2742">
        <v>1.18959421399698</v>
      </c>
      <c r="E2742">
        <v>8114.4661106208496</v>
      </c>
      <c r="F2742">
        <v>2909.53388937915</v>
      </c>
      <c r="G2742">
        <v>2.7889230437361801</v>
      </c>
      <c r="H2742">
        <v>0.198265702332829</v>
      </c>
      <c r="I2742">
        <v>1215.7892474345899</v>
      </c>
    </row>
    <row r="2743" spans="1:9" x14ac:dyDescent="0.2">
      <c r="A2743" t="s">
        <v>13</v>
      </c>
      <c r="B2743">
        <v>40</v>
      </c>
      <c r="C2743" t="s">
        <v>123</v>
      </c>
      <c r="D2743">
        <v>1.46784768083557</v>
      </c>
      <c r="E2743">
        <v>10845.278064858499</v>
      </c>
      <c r="F2743">
        <v>5926.7219351414797</v>
      </c>
      <c r="G2743">
        <v>1.82989486997075</v>
      </c>
      <c r="H2743">
        <v>0.190820198508625</v>
      </c>
      <c r="I2743">
        <v>1892.4659265207699</v>
      </c>
    </row>
    <row r="2744" spans="1:9" x14ac:dyDescent="0.2">
      <c r="A2744" t="s">
        <v>13</v>
      </c>
      <c r="B2744">
        <v>40</v>
      </c>
      <c r="C2744" t="s">
        <v>123</v>
      </c>
      <c r="D2744">
        <v>1.33835470097651</v>
      </c>
      <c r="E2744">
        <v>9957.3260429495604</v>
      </c>
      <c r="F2744">
        <v>3993.6739570504401</v>
      </c>
      <c r="G2744">
        <v>2.4932746513697999</v>
      </c>
      <c r="H2744">
        <v>0.19183084047330001</v>
      </c>
      <c r="I2744">
        <v>2012.5487525209601</v>
      </c>
    </row>
    <row r="2745" spans="1:9" x14ac:dyDescent="0.2">
      <c r="A2745" t="s">
        <v>13</v>
      </c>
      <c r="B2745">
        <v>40</v>
      </c>
      <c r="C2745" t="s">
        <v>123</v>
      </c>
      <c r="D2745">
        <v>1.7075708116041</v>
      </c>
      <c r="E2745">
        <v>14385.285485996201</v>
      </c>
      <c r="F2745">
        <v>8332.7145140037592</v>
      </c>
      <c r="G2745">
        <v>1.7263624550943999</v>
      </c>
      <c r="H2745">
        <v>0.21629230280318601</v>
      </c>
      <c r="I2745">
        <v>2585.5376019682399</v>
      </c>
    </row>
    <row r="2746" spans="1:9" x14ac:dyDescent="0.2">
      <c r="A2746" t="s">
        <v>13</v>
      </c>
      <c r="B2746">
        <v>40</v>
      </c>
      <c r="C2746" t="s">
        <v>123</v>
      </c>
      <c r="D2746">
        <v>1.5506307255553899</v>
      </c>
      <c r="E2746">
        <v>12555.079141440399</v>
      </c>
      <c r="F2746">
        <v>6171.9208585596098</v>
      </c>
      <c r="G2746">
        <v>2.03422555621857</v>
      </c>
      <c r="H2746">
        <v>0.201581994322201</v>
      </c>
      <c r="I2746">
        <v>2483.7097920021802</v>
      </c>
    </row>
    <row r="2747" spans="1:9" x14ac:dyDescent="0.2">
      <c r="A2747" t="s">
        <v>13</v>
      </c>
      <c r="B2747">
        <v>40</v>
      </c>
      <c r="C2747" t="s">
        <v>123</v>
      </c>
      <c r="D2747">
        <v>1.54215504209205</v>
      </c>
      <c r="E2747">
        <v>12492.3181195543</v>
      </c>
      <c r="F2747">
        <v>6028.6818804456798</v>
      </c>
      <c r="G2747">
        <v>2.0721475054229899</v>
      </c>
      <c r="H2747">
        <v>0.22618273950683401</v>
      </c>
      <c r="I2747">
        <v>2088.1159478639202</v>
      </c>
    </row>
    <row r="2748" spans="1:9" x14ac:dyDescent="0.2">
      <c r="A2748" t="s">
        <v>13</v>
      </c>
      <c r="B2748">
        <v>40</v>
      </c>
      <c r="C2748" t="s">
        <v>123</v>
      </c>
      <c r="D2748">
        <v>1.29094975193299</v>
      </c>
      <c r="E2748">
        <v>9621.73455700671</v>
      </c>
      <c r="F2748">
        <v>3352.26544299329</v>
      </c>
      <c r="G2748">
        <v>2.8702185792349701</v>
      </c>
      <c r="H2748">
        <v>0.22806778950816101</v>
      </c>
      <c r="I2748">
        <v>1403.0783479587501</v>
      </c>
    </row>
    <row r="2749" spans="1:9" x14ac:dyDescent="0.2">
      <c r="A2749" t="s">
        <v>13</v>
      </c>
      <c r="B2749">
        <v>40</v>
      </c>
      <c r="C2749" t="s">
        <v>123</v>
      </c>
      <c r="D2749">
        <v>1.56854191285422</v>
      </c>
      <c r="E2749">
        <v>12930.4351343338</v>
      </c>
      <c r="F2749">
        <v>6238.5648656661597</v>
      </c>
      <c r="G2749">
        <v>2.0726618080860701</v>
      </c>
      <c r="H2749">
        <v>0.219595867799591</v>
      </c>
      <c r="I2749">
        <v>2203.0079272470298</v>
      </c>
    </row>
    <row r="2750" spans="1:9" x14ac:dyDescent="0.2">
      <c r="A2750" t="s">
        <v>13</v>
      </c>
      <c r="B2750">
        <v>40</v>
      </c>
      <c r="C2750" t="s">
        <v>123</v>
      </c>
      <c r="D2750">
        <v>1.53707962762003</v>
      </c>
      <c r="E2750">
        <v>11813.207630545299</v>
      </c>
      <c r="F2750">
        <v>6583.7923694547098</v>
      </c>
      <c r="G2750">
        <v>1.79428617544992</v>
      </c>
      <c r="H2750">
        <v>0.15370796276200299</v>
      </c>
      <c r="I2750">
        <v>3219.0077565277402</v>
      </c>
    </row>
    <row r="2751" spans="1:9" x14ac:dyDescent="0.2">
      <c r="A2751" t="s">
        <v>13</v>
      </c>
      <c r="B2751">
        <v>40</v>
      </c>
      <c r="C2751" t="s">
        <v>123</v>
      </c>
      <c r="D2751">
        <v>1.4665929868344201</v>
      </c>
      <c r="E2751">
        <v>11782.6559566328</v>
      </c>
      <c r="F2751">
        <v>4977.3440433671703</v>
      </c>
      <c r="G2751">
        <v>2.36725768883396</v>
      </c>
      <c r="H2751">
        <v>0.234654877893507</v>
      </c>
      <c r="I2751">
        <v>1804.4859290792699</v>
      </c>
    </row>
    <row r="2752" spans="1:9" x14ac:dyDescent="0.2">
      <c r="A2752" t="s">
        <v>13</v>
      </c>
      <c r="B2752">
        <v>40</v>
      </c>
      <c r="C2752" t="s">
        <v>123</v>
      </c>
      <c r="D2752">
        <v>1.45057842982744</v>
      </c>
      <c r="E2752">
        <v>10752.170569682101</v>
      </c>
      <c r="F2752">
        <v>5641.82943031792</v>
      </c>
      <c r="G2752">
        <v>1.9057950444056899</v>
      </c>
      <c r="H2752">
        <v>0.17890467301205101</v>
      </c>
      <c r="I2752">
        <v>2189.2446940303398</v>
      </c>
    </row>
    <row r="2753" spans="1:9" x14ac:dyDescent="0.2">
      <c r="A2753" t="s">
        <v>13</v>
      </c>
      <c r="B2753">
        <v>40</v>
      </c>
      <c r="C2753" t="s">
        <v>123</v>
      </c>
      <c r="D2753">
        <v>1.31431514628832</v>
      </c>
      <c r="E2753">
        <v>10172.298963331001</v>
      </c>
      <c r="F2753">
        <v>3268.7010366689501</v>
      </c>
      <c r="G2753">
        <v>3.1120310022899398</v>
      </c>
      <c r="H2753">
        <v>0.21467147389375801</v>
      </c>
      <c r="I2753">
        <v>1757.1460421300001</v>
      </c>
    </row>
    <row r="2754" spans="1:9" x14ac:dyDescent="0.2">
      <c r="A2754" t="s">
        <v>13</v>
      </c>
      <c r="B2754">
        <v>40</v>
      </c>
      <c r="C2754" t="s">
        <v>123</v>
      </c>
      <c r="D2754">
        <v>1.3721692638035401</v>
      </c>
      <c r="E2754">
        <v>9662.59916580354</v>
      </c>
      <c r="F2754">
        <v>4997.40083419646</v>
      </c>
      <c r="G2754">
        <v>1.9335249435434201</v>
      </c>
      <c r="H2754">
        <v>0.19210369693249599</v>
      </c>
      <c r="I2754">
        <v>1552.13346313426</v>
      </c>
    </row>
    <row r="2755" spans="1:9" x14ac:dyDescent="0.2">
      <c r="A2755" t="s">
        <v>13</v>
      </c>
      <c r="B2755">
        <v>40</v>
      </c>
      <c r="C2755" t="s">
        <v>123</v>
      </c>
      <c r="D2755">
        <v>1.2249686931099999</v>
      </c>
      <c r="E2755">
        <v>7881.0025888971304</v>
      </c>
      <c r="F2755">
        <v>3810.99741110287</v>
      </c>
      <c r="G2755">
        <v>2.0679632491842699</v>
      </c>
      <c r="H2755">
        <v>0.142913014196167</v>
      </c>
      <c r="I2755">
        <v>1753.51067271486</v>
      </c>
    </row>
    <row r="2756" spans="1:9" x14ac:dyDescent="0.2">
      <c r="A2756" t="s">
        <v>13</v>
      </c>
      <c r="B2756">
        <v>40</v>
      </c>
      <c r="C2756" t="s">
        <v>123</v>
      </c>
      <c r="D2756">
        <v>1.4456086112914199</v>
      </c>
      <c r="E2756">
        <v>11559.3889036294</v>
      </c>
      <c r="F2756">
        <v>4704.6110963705696</v>
      </c>
      <c r="G2756">
        <v>2.4570338901226201</v>
      </c>
      <c r="H2756">
        <v>0.16383564261302799</v>
      </c>
      <c r="I2756">
        <v>2900.3105978653998</v>
      </c>
    </row>
    <row r="2757" spans="1:9" x14ac:dyDescent="0.2">
      <c r="A2757" t="s">
        <v>13</v>
      </c>
      <c r="B2757">
        <v>40</v>
      </c>
      <c r="C2757" t="s">
        <v>123</v>
      </c>
      <c r="D2757">
        <v>1.6039206524501299</v>
      </c>
      <c r="E2757">
        <v>13431.065722523699</v>
      </c>
      <c r="F2757">
        <v>6605.9342774762499</v>
      </c>
      <c r="G2757">
        <v>2.0331818571551099</v>
      </c>
      <c r="H2757">
        <v>0.23524169569268499</v>
      </c>
      <c r="I2757">
        <v>2199.7914043290698</v>
      </c>
    </row>
    <row r="2758" spans="1:9" x14ac:dyDescent="0.2">
      <c r="A2758" t="s">
        <v>13</v>
      </c>
      <c r="B2758">
        <v>40</v>
      </c>
      <c r="C2758" t="s">
        <v>123</v>
      </c>
      <c r="D2758">
        <v>1.41457343395915</v>
      </c>
      <c r="E2758">
        <v>10571.0295960067</v>
      </c>
      <c r="F2758">
        <v>5006.9704039932703</v>
      </c>
      <c r="G2758">
        <v>2.1112626484821799</v>
      </c>
      <c r="H2758">
        <v>0.231046994213328</v>
      </c>
      <c r="I2758">
        <v>1604.4512008786401</v>
      </c>
    </row>
    <row r="2759" spans="1:9" x14ac:dyDescent="0.2">
      <c r="A2759" t="s">
        <v>13</v>
      </c>
      <c r="B2759">
        <v>40</v>
      </c>
      <c r="C2759" t="s">
        <v>123</v>
      </c>
      <c r="D2759">
        <v>1.32441373031318</v>
      </c>
      <c r="E2759">
        <v>9417.6613583928902</v>
      </c>
      <c r="F2759">
        <v>4233.3386416071098</v>
      </c>
      <c r="G2759">
        <v>2.2246416258392299</v>
      </c>
      <c r="H2759">
        <v>0.20307677198135499</v>
      </c>
      <c r="I2759">
        <v>1472.6740366040101</v>
      </c>
    </row>
    <row r="2760" spans="1:9" x14ac:dyDescent="0.2">
      <c r="A2760" t="s">
        <v>13</v>
      </c>
      <c r="B2760">
        <v>40</v>
      </c>
      <c r="C2760" t="s">
        <v>123</v>
      </c>
      <c r="D2760">
        <v>1.38262108685107</v>
      </c>
      <c r="E2760">
        <v>9764.0359870046905</v>
      </c>
      <c r="F2760">
        <v>5123.9640129953104</v>
      </c>
      <c r="G2760">
        <v>1.90556295130905</v>
      </c>
      <c r="H2760">
        <v>0.15208831955361701</v>
      </c>
      <c r="I2760">
        <v>2220.5508553743798</v>
      </c>
    </row>
    <row r="2761" spans="1:9" x14ac:dyDescent="0.2">
      <c r="A2761" t="s">
        <v>15</v>
      </c>
      <c r="B2761">
        <v>40</v>
      </c>
      <c r="C2761" t="s">
        <v>124</v>
      </c>
      <c r="D2761">
        <v>1.52210096427037</v>
      </c>
      <c r="E2761">
        <v>11250.0758787168</v>
      </c>
      <c r="F2761">
        <v>6795.9241212831603</v>
      </c>
      <c r="G2761">
        <v>1.6554151691429799</v>
      </c>
      <c r="H2761">
        <v>0.21309413499785201</v>
      </c>
      <c r="I2761">
        <v>1483.0460293267899</v>
      </c>
    </row>
    <row r="2762" spans="1:9" x14ac:dyDescent="0.2">
      <c r="A2762" t="s">
        <v>15</v>
      </c>
      <c r="B2762">
        <v>40</v>
      </c>
      <c r="C2762" t="s">
        <v>124</v>
      </c>
      <c r="D2762">
        <v>1.6877785043003699</v>
      </c>
      <c r="E2762">
        <v>14602.6398783728</v>
      </c>
      <c r="F2762">
        <v>7593.36012162719</v>
      </c>
      <c r="G2762">
        <v>1.92308011795489</v>
      </c>
      <c r="H2762">
        <v>0.26441863234039098</v>
      </c>
      <c r="I2762">
        <v>1950.2430960898701</v>
      </c>
    </row>
    <row r="2763" spans="1:9" x14ac:dyDescent="0.2">
      <c r="A2763" t="s">
        <v>15</v>
      </c>
      <c r="B2763">
        <v>40</v>
      </c>
      <c r="C2763" t="s">
        <v>124</v>
      </c>
      <c r="D2763">
        <v>1.62696092962673</v>
      </c>
      <c r="E2763">
        <v>14401.780448900499</v>
      </c>
      <c r="F2763">
        <v>6214.2195510994698</v>
      </c>
      <c r="G2763">
        <v>2.3175525631939502</v>
      </c>
      <c r="H2763">
        <v>0.23319773324649701</v>
      </c>
      <c r="I2763">
        <v>2488.7018830295101</v>
      </c>
    </row>
    <row r="2764" spans="1:9" x14ac:dyDescent="0.2">
      <c r="A2764" t="s">
        <v>15</v>
      </c>
      <c r="B2764">
        <v>40</v>
      </c>
      <c r="C2764" t="s">
        <v>124</v>
      </c>
      <c r="D2764">
        <v>1.59874428010949</v>
      </c>
      <c r="E2764">
        <v>12909.892967883299</v>
      </c>
      <c r="F2764">
        <v>7001.1070321167499</v>
      </c>
      <c r="G2764">
        <v>1.8439788034464599</v>
      </c>
      <c r="H2764">
        <v>0.20250760881386901</v>
      </c>
      <c r="I2764">
        <v>2565.2310659169998</v>
      </c>
    </row>
    <row r="2765" spans="1:9" x14ac:dyDescent="0.2">
      <c r="A2765" t="s">
        <v>15</v>
      </c>
      <c r="B2765">
        <v>40</v>
      </c>
      <c r="C2765" t="s">
        <v>124</v>
      </c>
      <c r="D2765">
        <v>1.4178657904672001</v>
      </c>
      <c r="E2765">
        <v>11098.9662054284</v>
      </c>
      <c r="F2765">
        <v>4552.0337945715801</v>
      </c>
      <c r="G2765">
        <v>2.4382433668801502</v>
      </c>
      <c r="H2765">
        <v>0.21267986857007901</v>
      </c>
      <c r="I2765">
        <v>1740.31849245331</v>
      </c>
    </row>
    <row r="2766" spans="1:9" x14ac:dyDescent="0.2">
      <c r="A2766" t="s">
        <v>15</v>
      </c>
      <c r="B2766">
        <v>40</v>
      </c>
      <c r="C2766" t="s">
        <v>124</v>
      </c>
      <c r="D2766">
        <v>1.4129557591681901</v>
      </c>
      <c r="E2766">
        <v>11363.959499944</v>
      </c>
      <c r="F2766">
        <v>4171.0405000560004</v>
      </c>
      <c r="G2766">
        <v>2.7244903279628798</v>
      </c>
      <c r="H2766">
        <v>0.197813806283547</v>
      </c>
      <c r="I2766">
        <v>2173.98556626749</v>
      </c>
    </row>
    <row r="2767" spans="1:9" x14ac:dyDescent="0.2">
      <c r="A2767" t="s">
        <v>15</v>
      </c>
      <c r="B2767">
        <v>40</v>
      </c>
      <c r="C2767" t="s">
        <v>124</v>
      </c>
      <c r="D2767">
        <v>1.5148014179439999</v>
      </c>
      <c r="E2767">
        <v>14100.381647447401</v>
      </c>
      <c r="F2767">
        <v>3760.6183525526199</v>
      </c>
      <c r="G2767">
        <v>3.7494848786972401</v>
      </c>
      <c r="H2767">
        <v>0.287812269409361</v>
      </c>
      <c r="I2767">
        <v>1623.0623308439201</v>
      </c>
    </row>
    <row r="2768" spans="1:9" x14ac:dyDescent="0.2">
      <c r="A2768" t="s">
        <v>15</v>
      </c>
      <c r="B2768">
        <v>40</v>
      </c>
      <c r="C2768" t="s">
        <v>124</v>
      </c>
      <c r="D2768">
        <v>1.6721026309465701</v>
      </c>
      <c r="E2768">
        <v>15646.473859530301</v>
      </c>
      <c r="F2768">
        <v>6125.5261404697403</v>
      </c>
      <c r="G2768">
        <v>2.5543069282094999</v>
      </c>
      <c r="H2768">
        <v>0.26753642095145103</v>
      </c>
      <c r="I2768">
        <v>2449.6376179707199</v>
      </c>
    </row>
    <row r="2769" spans="1:9" x14ac:dyDescent="0.2">
      <c r="A2769" t="s">
        <v>15</v>
      </c>
      <c r="B2769">
        <v>40</v>
      </c>
      <c r="C2769" t="s">
        <v>124</v>
      </c>
      <c r="D2769">
        <v>1.6561518038251599</v>
      </c>
      <c r="E2769">
        <v>15143.2669446166</v>
      </c>
      <c r="F2769">
        <v>6213.7330553833999</v>
      </c>
      <c r="G2769">
        <v>2.4370642912471001</v>
      </c>
      <c r="H2769">
        <v>0.24842277057377399</v>
      </c>
      <c r="I2769">
        <v>2473.1200511551801</v>
      </c>
    </row>
    <row r="2770" spans="1:9" x14ac:dyDescent="0.2">
      <c r="A2770" t="s">
        <v>15</v>
      </c>
      <c r="B2770">
        <v>40</v>
      </c>
      <c r="C2770" t="s">
        <v>124</v>
      </c>
      <c r="D2770">
        <v>1.5918082646060301</v>
      </c>
      <c r="E2770">
        <v>14125.1196332737</v>
      </c>
      <c r="F2770">
        <v>5610.8803667263001</v>
      </c>
      <c r="G2770">
        <v>2.5174515780159301</v>
      </c>
      <c r="H2770">
        <v>0.26530137743433901</v>
      </c>
      <c r="I2770">
        <v>1954.7254813439299</v>
      </c>
    </row>
    <row r="2771" spans="1:9" x14ac:dyDescent="0.2">
      <c r="A2771" t="s">
        <v>15</v>
      </c>
      <c r="B2771">
        <v>40</v>
      </c>
      <c r="C2771" t="s">
        <v>124</v>
      </c>
      <c r="D2771">
        <v>1.70665349543765</v>
      </c>
      <c r="E2771">
        <v>15946.698634750001</v>
      </c>
      <c r="F2771">
        <v>6740.3013652499703</v>
      </c>
      <c r="G2771">
        <v>2.3658732407669798</v>
      </c>
      <c r="H2771">
        <v>0.27875340425481598</v>
      </c>
      <c r="I2771">
        <v>2078.9811083581799</v>
      </c>
    </row>
    <row r="2772" spans="1:9" x14ac:dyDescent="0.2">
      <c r="A2772" t="s">
        <v>15</v>
      </c>
      <c r="B2772">
        <v>40</v>
      </c>
      <c r="C2772" t="s">
        <v>124</v>
      </c>
      <c r="D2772">
        <v>1.54807637306974</v>
      </c>
      <c r="E2772">
        <v>13548.3491924554</v>
      </c>
      <c r="F2772">
        <v>5121.65080754461</v>
      </c>
      <c r="G2772">
        <v>2.64530904225207</v>
      </c>
      <c r="H2772">
        <v>0.26317298342185602</v>
      </c>
      <c r="I2772">
        <v>1907.75250475962</v>
      </c>
    </row>
    <row r="2773" spans="1:9" x14ac:dyDescent="0.2">
      <c r="A2773" t="s">
        <v>15</v>
      </c>
      <c r="B2773">
        <v>40</v>
      </c>
      <c r="C2773" t="s">
        <v>124</v>
      </c>
      <c r="D2773">
        <v>1.3130635333940099</v>
      </c>
      <c r="E2773">
        <v>9554.1923446056608</v>
      </c>
      <c r="F2773">
        <v>3856.8076553943401</v>
      </c>
      <c r="G2773">
        <v>2.47722811150373</v>
      </c>
      <c r="H2773">
        <v>0.20571328689839499</v>
      </c>
      <c r="I2773">
        <v>1721.90525795542</v>
      </c>
    </row>
    <row r="2774" spans="1:9" x14ac:dyDescent="0.2">
      <c r="A2774" t="s">
        <v>15</v>
      </c>
      <c r="B2774">
        <v>40</v>
      </c>
      <c r="C2774" t="s">
        <v>124</v>
      </c>
      <c r="D2774">
        <v>1.62786581075771</v>
      </c>
      <c r="E2774">
        <v>14544.3373575348</v>
      </c>
      <c r="F2774">
        <v>6092.6626424651704</v>
      </c>
      <c r="G2774">
        <v>2.3871890191592802</v>
      </c>
      <c r="H2774">
        <v>0.25503231035204099</v>
      </c>
      <c r="I2774">
        <v>2234.28193983253</v>
      </c>
    </row>
    <row r="2775" spans="1:9" x14ac:dyDescent="0.2">
      <c r="A2775" t="s">
        <v>15</v>
      </c>
      <c r="B2775">
        <v>40</v>
      </c>
      <c r="C2775" t="s">
        <v>124</v>
      </c>
      <c r="D2775">
        <v>1.2372068049237599</v>
      </c>
      <c r="E2775">
        <v>9171.0403005751195</v>
      </c>
      <c r="F2775">
        <v>2747.95969942488</v>
      </c>
      <c r="G2775">
        <v>3.3373998543335799</v>
      </c>
      <c r="H2775">
        <v>0.20620113415395899</v>
      </c>
      <c r="I2775">
        <v>1535.9815864730999</v>
      </c>
    </row>
    <row r="2776" spans="1:9" x14ac:dyDescent="0.2">
      <c r="A2776" t="s">
        <v>15</v>
      </c>
      <c r="B2776">
        <v>40</v>
      </c>
      <c r="C2776" t="s">
        <v>124</v>
      </c>
      <c r="D2776">
        <v>1.37692360764945</v>
      </c>
      <c r="E2776">
        <v>10603.9978002886</v>
      </c>
      <c r="F2776">
        <v>4161.0021997113799</v>
      </c>
      <c r="G2776">
        <v>2.54842398329522</v>
      </c>
      <c r="H2776">
        <v>0.22489752258274401</v>
      </c>
      <c r="I2776">
        <v>1596.0210805624899</v>
      </c>
    </row>
    <row r="2777" spans="1:9" x14ac:dyDescent="0.2">
      <c r="A2777" t="s">
        <v>15</v>
      </c>
      <c r="B2777">
        <v>40</v>
      </c>
      <c r="C2777" t="s">
        <v>124</v>
      </c>
      <c r="D2777">
        <v>1.3988086288249499</v>
      </c>
      <c r="E2777">
        <v>10556.7617376658</v>
      </c>
      <c r="F2777">
        <v>4685.2382623342</v>
      </c>
      <c r="G2777">
        <v>2.25319634703196</v>
      </c>
      <c r="H2777">
        <v>0.209821294323742</v>
      </c>
      <c r="I2777">
        <v>1657.4124945613501</v>
      </c>
    </row>
    <row r="2778" spans="1:9" x14ac:dyDescent="0.2">
      <c r="A2778" t="s">
        <v>15</v>
      </c>
      <c r="B2778">
        <v>40</v>
      </c>
      <c r="C2778" t="s">
        <v>124</v>
      </c>
      <c r="D2778">
        <v>1.70768670809949</v>
      </c>
      <c r="E2778">
        <v>14257.621548122999</v>
      </c>
      <c r="F2778">
        <v>8456.3784518769808</v>
      </c>
      <c r="G2778">
        <v>1.6860198049625399</v>
      </c>
      <c r="H2778">
        <v>0.22199927205293399</v>
      </c>
      <c r="I2778">
        <v>2485.4157821981998</v>
      </c>
    </row>
    <row r="2779" spans="1:9" x14ac:dyDescent="0.2">
      <c r="A2779" t="s">
        <v>15</v>
      </c>
      <c r="B2779">
        <v>40</v>
      </c>
      <c r="C2779" t="s">
        <v>124</v>
      </c>
      <c r="D2779">
        <v>1.4210798730215</v>
      </c>
      <c r="E2779">
        <v>11760.6441501915</v>
      </c>
      <c r="F2779">
        <v>3973.3558498085199</v>
      </c>
      <c r="G2779">
        <v>2.9598768886401801</v>
      </c>
      <c r="H2779">
        <v>0.213161980953226</v>
      </c>
      <c r="I2779">
        <v>2144.5463432060901</v>
      </c>
    </row>
    <row r="2780" spans="1:9" x14ac:dyDescent="0.2">
      <c r="A2780" t="s">
        <v>15</v>
      </c>
      <c r="B2780">
        <v>40</v>
      </c>
      <c r="C2780" t="s">
        <v>124</v>
      </c>
      <c r="D2780">
        <v>1.36732234008125</v>
      </c>
      <c r="E2780">
        <v>10995.173109785101</v>
      </c>
      <c r="F2780">
        <v>3567.8268902148602</v>
      </c>
      <c r="G2780">
        <v>3.0817563318277998</v>
      </c>
      <c r="H2780">
        <v>0.20509835101218701</v>
      </c>
      <c r="I2780">
        <v>2131.3178792163999</v>
      </c>
    </row>
    <row r="2781" spans="1:9" x14ac:dyDescent="0.2">
      <c r="A2781" t="s">
        <v>15</v>
      </c>
      <c r="B2781">
        <v>40</v>
      </c>
      <c r="C2781" t="s">
        <v>124</v>
      </c>
      <c r="D2781">
        <v>1.5044163199760801</v>
      </c>
      <c r="E2781">
        <v>12555.0508305978</v>
      </c>
      <c r="F2781">
        <v>5067.9491694021699</v>
      </c>
      <c r="G2781">
        <v>2.47734347976479</v>
      </c>
      <c r="H2781">
        <v>0.25073605332934701</v>
      </c>
      <c r="I2781">
        <v>1947.0739136976099</v>
      </c>
    </row>
    <row r="2782" spans="1:9" x14ac:dyDescent="0.2">
      <c r="A2782" t="s">
        <v>15</v>
      </c>
      <c r="B2782">
        <v>40</v>
      </c>
      <c r="C2782" t="s">
        <v>124</v>
      </c>
      <c r="D2782">
        <v>1.53772877148875</v>
      </c>
      <c r="E2782">
        <v>11944.4353206954</v>
      </c>
      <c r="F2782">
        <v>6479.5646793045898</v>
      </c>
      <c r="G2782">
        <v>1.8434008937121</v>
      </c>
      <c r="H2782">
        <v>0.215282028008425</v>
      </c>
      <c r="I2782">
        <v>1862.2469449698499</v>
      </c>
    </row>
    <row r="2783" spans="1:9" x14ac:dyDescent="0.2">
      <c r="A2783" t="s">
        <v>15</v>
      </c>
      <c r="B2783">
        <v>40</v>
      </c>
      <c r="C2783" t="s">
        <v>124</v>
      </c>
      <c r="D2783">
        <v>1.42760015474095</v>
      </c>
      <c r="E2783">
        <v>10838.384352737799</v>
      </c>
      <c r="F2783">
        <v>5043.6156472621497</v>
      </c>
      <c r="G2783">
        <v>2.1489314632095899</v>
      </c>
      <c r="H2783">
        <v>0.18082935293385299</v>
      </c>
      <c r="I2783">
        <v>2202.3858744793001</v>
      </c>
    </row>
    <row r="2784" spans="1:9" x14ac:dyDescent="0.2">
      <c r="A2784" t="s">
        <v>15</v>
      </c>
      <c r="B2784">
        <v>40</v>
      </c>
      <c r="C2784" t="s">
        <v>124</v>
      </c>
      <c r="D2784">
        <v>1.29864259988104</v>
      </c>
      <c r="E2784">
        <v>9741.31151832461</v>
      </c>
      <c r="F2784">
        <v>3393.68848167539</v>
      </c>
      <c r="G2784">
        <v>2.8704200668163602</v>
      </c>
      <c r="H2784">
        <v>0.23375566797858799</v>
      </c>
      <c r="I2784">
        <v>1325.9448897843199</v>
      </c>
    </row>
    <row r="2785" spans="1:9" x14ac:dyDescent="0.2">
      <c r="A2785" t="s">
        <v>15</v>
      </c>
      <c r="B2785">
        <v>40</v>
      </c>
      <c r="C2785" t="s">
        <v>124</v>
      </c>
      <c r="D2785">
        <v>1.4281188438769199</v>
      </c>
      <c r="E2785">
        <v>12542.09683387</v>
      </c>
      <c r="F2785">
        <v>3344.9031661300301</v>
      </c>
      <c r="G2785">
        <v>3.74961432691663</v>
      </c>
      <c r="H2785">
        <v>0.242780203459077</v>
      </c>
      <c r="I2785">
        <v>2121.9437685849498</v>
      </c>
    </row>
    <row r="2786" spans="1:9" x14ac:dyDescent="0.2">
      <c r="A2786" t="s">
        <v>15</v>
      </c>
      <c r="B2786">
        <v>40</v>
      </c>
      <c r="C2786" t="s">
        <v>124</v>
      </c>
      <c r="D2786">
        <v>1.4154656433331301</v>
      </c>
      <c r="E2786">
        <v>11737.0442136122</v>
      </c>
      <c r="F2786">
        <v>3859.9557863877899</v>
      </c>
      <c r="G2786">
        <v>3.0407198587618902</v>
      </c>
      <c r="H2786">
        <v>0.26422025342218503</v>
      </c>
      <c r="I2786">
        <v>1676.1283779934899</v>
      </c>
    </row>
    <row r="2787" spans="1:9" x14ac:dyDescent="0.2">
      <c r="A2787" t="s">
        <v>15</v>
      </c>
      <c r="B2787">
        <v>40</v>
      </c>
      <c r="C2787" t="s">
        <v>124</v>
      </c>
      <c r="D2787">
        <v>1.809565436472</v>
      </c>
      <c r="E2787">
        <v>16278.3489900901</v>
      </c>
      <c r="F2787">
        <v>9235.6510099098705</v>
      </c>
      <c r="G2787">
        <v>1.76255566311713</v>
      </c>
      <c r="H2787">
        <v>0.22317973716487999</v>
      </c>
      <c r="I2787">
        <v>2996.6774956661902</v>
      </c>
    </row>
    <row r="2788" spans="1:9" x14ac:dyDescent="0.2">
      <c r="A2788" t="s">
        <v>15</v>
      </c>
      <c r="B2788">
        <v>40</v>
      </c>
      <c r="C2788" t="s">
        <v>124</v>
      </c>
      <c r="D2788">
        <v>1.47583440852576</v>
      </c>
      <c r="E2788">
        <v>11901.748117131299</v>
      </c>
      <c r="F2788">
        <v>5068.2518828687098</v>
      </c>
      <c r="G2788">
        <v>2.3482945189367199</v>
      </c>
      <c r="H2788">
        <v>0.20169736916518699</v>
      </c>
      <c r="I2788">
        <v>2241.4242843935599</v>
      </c>
    </row>
    <row r="2789" spans="1:9" x14ac:dyDescent="0.2">
      <c r="A2789" t="s">
        <v>17</v>
      </c>
      <c r="B2789">
        <v>40</v>
      </c>
      <c r="C2789" t="s">
        <v>125</v>
      </c>
      <c r="D2789">
        <v>1.4041843706014701</v>
      </c>
      <c r="E2789">
        <v>11605.9835782928</v>
      </c>
      <c r="F2789">
        <v>3748.0164217071801</v>
      </c>
      <c r="G2789">
        <v>3.0965668963121602</v>
      </c>
      <c r="H2789">
        <v>0.243391957570921</v>
      </c>
      <c r="I2789">
        <v>1671.2913537245499</v>
      </c>
    </row>
    <row r="2790" spans="1:9" x14ac:dyDescent="0.2">
      <c r="A2790" t="s">
        <v>17</v>
      </c>
      <c r="B2790">
        <v>40</v>
      </c>
      <c r="C2790" t="s">
        <v>125</v>
      </c>
      <c r="D2790">
        <v>1.61095195214302</v>
      </c>
      <c r="E2790">
        <v>13340.3941774169</v>
      </c>
      <c r="F2790">
        <v>6880.6058225831202</v>
      </c>
      <c r="G2790">
        <v>1.9388400558613299</v>
      </c>
      <c r="H2790">
        <v>0.21479359361906999</v>
      </c>
      <c r="I2790">
        <v>2311.8708253448499</v>
      </c>
    </row>
    <row r="2791" spans="1:9" x14ac:dyDescent="0.2">
      <c r="A2791" t="s">
        <v>17</v>
      </c>
      <c r="B2791">
        <v>40</v>
      </c>
      <c r="C2791" t="s">
        <v>125</v>
      </c>
      <c r="D2791">
        <v>1.4709139799986499</v>
      </c>
      <c r="E2791">
        <v>12268.9837578182</v>
      </c>
      <c r="F2791">
        <v>4588.0162421817804</v>
      </c>
      <c r="G2791">
        <v>2.6741369494332599</v>
      </c>
      <c r="H2791">
        <v>0.201024910599816</v>
      </c>
      <c r="I2791">
        <v>2550.7403069199299</v>
      </c>
    </row>
    <row r="2792" spans="1:9" x14ac:dyDescent="0.2">
      <c r="A2792" t="s">
        <v>17</v>
      </c>
      <c r="B2792">
        <v>40</v>
      </c>
      <c r="C2792" t="s">
        <v>125</v>
      </c>
      <c r="D2792">
        <v>1.2176990120767699</v>
      </c>
      <c r="E2792">
        <v>8808.0348897300191</v>
      </c>
      <c r="F2792">
        <v>2745.96511026998</v>
      </c>
      <c r="G2792">
        <v>3.2076281147155599</v>
      </c>
      <c r="H2792">
        <v>0.20700883205305001</v>
      </c>
      <c r="I2792">
        <v>1313.27532442712</v>
      </c>
    </row>
    <row r="2793" spans="1:9" x14ac:dyDescent="0.2">
      <c r="A2793" t="s">
        <v>17</v>
      </c>
      <c r="B2793">
        <v>40</v>
      </c>
      <c r="C2793" t="s">
        <v>125</v>
      </c>
      <c r="D2793">
        <v>1.72260186429453</v>
      </c>
      <c r="E2793">
        <v>15494.1910145456</v>
      </c>
      <c r="F2793">
        <v>7625.8089854543896</v>
      </c>
      <c r="G2793">
        <v>2.0318094833085301</v>
      </c>
      <c r="H2793">
        <v>0.21245422992965801</v>
      </c>
      <c r="I2793">
        <v>3168.08194842685</v>
      </c>
    </row>
    <row r="2794" spans="1:9" x14ac:dyDescent="0.2">
      <c r="A2794" t="s">
        <v>17</v>
      </c>
      <c r="B2794">
        <v>40</v>
      </c>
      <c r="C2794" t="s">
        <v>125</v>
      </c>
      <c r="D2794">
        <v>1.3363024369326399</v>
      </c>
      <c r="E2794">
        <v>10863.065117906401</v>
      </c>
      <c r="F2794">
        <v>3050.9348820936302</v>
      </c>
      <c r="G2794">
        <v>3.5605693132499399</v>
      </c>
      <c r="H2794">
        <v>0.20935404845278099</v>
      </c>
      <c r="I2794">
        <v>2094.3045192658801</v>
      </c>
    </row>
    <row r="2795" spans="1:9" x14ac:dyDescent="0.2">
      <c r="A2795" t="s">
        <v>17</v>
      </c>
      <c r="B2795">
        <v>40</v>
      </c>
      <c r="C2795" t="s">
        <v>125</v>
      </c>
      <c r="D2795">
        <v>1.5942293731100501</v>
      </c>
      <c r="E2795">
        <v>13027.021688917301</v>
      </c>
      <c r="F2795">
        <v>6758.9783110827002</v>
      </c>
      <c r="G2795">
        <v>1.92736551137572</v>
      </c>
      <c r="H2795">
        <v>0.28164718924944199</v>
      </c>
      <c r="I2795">
        <v>1787.31263325072</v>
      </c>
    </row>
    <row r="2796" spans="1:9" x14ac:dyDescent="0.2">
      <c r="A2796" t="s">
        <v>17</v>
      </c>
      <c r="B2796">
        <v>40</v>
      </c>
      <c r="C2796" t="s">
        <v>125</v>
      </c>
      <c r="D2796">
        <v>1.27858551083609</v>
      </c>
      <c r="E2796">
        <v>9060.5225239123702</v>
      </c>
      <c r="F2796">
        <v>3676.4774760876298</v>
      </c>
      <c r="G2796">
        <v>2.4644575093532901</v>
      </c>
      <c r="H2796">
        <v>0.16621611640869199</v>
      </c>
      <c r="I2796">
        <v>1992.9972573129701</v>
      </c>
    </row>
    <row r="2797" spans="1:9" x14ac:dyDescent="0.2">
      <c r="A2797" t="s">
        <v>17</v>
      </c>
      <c r="B2797">
        <v>40</v>
      </c>
      <c r="C2797" t="s">
        <v>125</v>
      </c>
      <c r="D2797">
        <v>1.6552455047505401</v>
      </c>
      <c r="E2797">
        <v>13725.899266008601</v>
      </c>
      <c r="F2797">
        <v>7608.1007339913904</v>
      </c>
      <c r="G2797">
        <v>1.8041163946061001</v>
      </c>
      <c r="H2797">
        <v>0.19311197555422899</v>
      </c>
      <c r="I2797">
        <v>2852.4034157430201</v>
      </c>
    </row>
    <row r="2798" spans="1:9" x14ac:dyDescent="0.2">
      <c r="A2798" t="s">
        <v>17</v>
      </c>
      <c r="B2798">
        <v>40</v>
      </c>
      <c r="C2798" t="s">
        <v>125</v>
      </c>
      <c r="D2798">
        <v>1.48270026508005</v>
      </c>
      <c r="E2798">
        <v>12162.5819986146</v>
      </c>
      <c r="F2798">
        <v>4954.4180013853702</v>
      </c>
      <c r="G2798">
        <v>2.4548962148962099</v>
      </c>
      <c r="H2798">
        <v>0.212520371328141</v>
      </c>
      <c r="I2798">
        <v>2231.45977927083</v>
      </c>
    </row>
    <row r="2799" spans="1:9" x14ac:dyDescent="0.2">
      <c r="A2799" t="s">
        <v>17</v>
      </c>
      <c r="B2799">
        <v>40</v>
      </c>
      <c r="C2799" t="s">
        <v>125</v>
      </c>
      <c r="D2799">
        <v>1.6530869677430899</v>
      </c>
      <c r="E2799">
        <v>14649.888170762801</v>
      </c>
      <c r="F2799">
        <v>6640.1118292371802</v>
      </c>
      <c r="G2799">
        <v>2.2062713019768201</v>
      </c>
      <c r="H2799">
        <v>0.220411595699079</v>
      </c>
      <c r="I2799">
        <v>2830.7974749427499</v>
      </c>
    </row>
    <row r="2800" spans="1:9" x14ac:dyDescent="0.2">
      <c r="A2800" t="s">
        <v>17</v>
      </c>
      <c r="B2800">
        <v>40</v>
      </c>
      <c r="C2800" t="s">
        <v>125</v>
      </c>
      <c r="D2800">
        <v>1.5448161020790101</v>
      </c>
      <c r="E2800">
        <v>12155.727300828999</v>
      </c>
      <c r="F2800">
        <v>6440.2726991709997</v>
      </c>
      <c r="G2800">
        <v>1.8874553716325899</v>
      </c>
      <c r="H2800">
        <v>0.205975480277202</v>
      </c>
      <c r="I2800">
        <v>2105.8117954235099</v>
      </c>
    </row>
    <row r="2801" spans="1:9" x14ac:dyDescent="0.2">
      <c r="A2801" t="s">
        <v>17</v>
      </c>
      <c r="B2801">
        <v>40</v>
      </c>
      <c r="C2801" t="s">
        <v>125</v>
      </c>
      <c r="D2801">
        <v>1.6298525952785401</v>
      </c>
      <c r="E2801">
        <v>14725.051117485</v>
      </c>
      <c r="F2801">
        <v>5969.9488825149801</v>
      </c>
      <c r="G2801">
        <v>2.4665288442606799</v>
      </c>
      <c r="H2801">
        <v>0.26077641524456702</v>
      </c>
      <c r="I2801">
        <v>2346.5124488750098</v>
      </c>
    </row>
    <row r="2802" spans="1:9" x14ac:dyDescent="0.2">
      <c r="A2802" t="s">
        <v>17</v>
      </c>
      <c r="B2802">
        <v>40</v>
      </c>
      <c r="C2802" t="s">
        <v>125</v>
      </c>
      <c r="D2802">
        <v>1.54373770505339</v>
      </c>
      <c r="E2802">
        <v>13266.5518004764</v>
      </c>
      <c r="F2802">
        <v>5286.4481995236101</v>
      </c>
      <c r="G2802">
        <v>2.5095397324940998</v>
      </c>
      <c r="H2802">
        <v>0.216123278707475</v>
      </c>
      <c r="I2802">
        <v>2556.0143384747098</v>
      </c>
    </row>
    <row r="2803" spans="1:9" x14ac:dyDescent="0.2">
      <c r="A2803" t="s">
        <v>17</v>
      </c>
      <c r="B2803">
        <v>40</v>
      </c>
      <c r="C2803" t="s">
        <v>125</v>
      </c>
      <c r="D2803">
        <v>1.36272025648563</v>
      </c>
      <c r="E2803">
        <v>10188.1991614256</v>
      </c>
      <c r="F2803">
        <v>4266.8008385744197</v>
      </c>
      <c r="G2803">
        <v>2.3877840909090899</v>
      </c>
      <c r="H2803">
        <v>0.222577641892654</v>
      </c>
      <c r="I2803">
        <v>1598.3893558500999</v>
      </c>
    </row>
    <row r="2804" spans="1:9" x14ac:dyDescent="0.2">
      <c r="A2804" t="s">
        <v>17</v>
      </c>
      <c r="B2804">
        <v>40</v>
      </c>
      <c r="C2804" t="s">
        <v>125</v>
      </c>
      <c r="D2804">
        <v>1.5976099767376699</v>
      </c>
      <c r="E2804">
        <v>12937.159529783199</v>
      </c>
      <c r="F2804">
        <v>6942.84047021679</v>
      </c>
      <c r="G2804">
        <v>1.86338136174678</v>
      </c>
      <c r="H2804">
        <v>0.21834003015414899</v>
      </c>
      <c r="I2804">
        <v>2207.16782334551</v>
      </c>
    </row>
    <row r="2805" spans="1:9" x14ac:dyDescent="0.2">
      <c r="A2805" t="s">
        <v>17</v>
      </c>
      <c r="B2805">
        <v>40</v>
      </c>
      <c r="C2805" t="s">
        <v>125</v>
      </c>
      <c r="D2805">
        <v>1.39052555136652</v>
      </c>
      <c r="E2805">
        <v>10709.6839302189</v>
      </c>
      <c r="F2805">
        <v>4353.3160697810999</v>
      </c>
      <c r="G2805">
        <v>2.4601209189842801</v>
      </c>
      <c r="H2805">
        <v>0.19003849202009199</v>
      </c>
      <c r="I2805">
        <v>2084.8596206662901</v>
      </c>
    </row>
    <row r="2806" spans="1:9" x14ac:dyDescent="0.2">
      <c r="A2806" t="s">
        <v>17</v>
      </c>
      <c r="B2806">
        <v>40</v>
      </c>
      <c r="C2806" t="s">
        <v>125</v>
      </c>
      <c r="D2806">
        <v>1.5164587200633499</v>
      </c>
      <c r="E2806">
        <v>12305.1332687964</v>
      </c>
      <c r="F2806">
        <v>5611.8667312036096</v>
      </c>
      <c r="G2806">
        <v>2.19269876819709</v>
      </c>
      <c r="H2806">
        <v>0.232523670409713</v>
      </c>
      <c r="I2806">
        <v>1881.50061540605</v>
      </c>
    </row>
    <row r="2807" spans="1:9" x14ac:dyDescent="0.2">
      <c r="A2807" t="s">
        <v>17</v>
      </c>
      <c r="B2807">
        <v>40</v>
      </c>
      <c r="C2807" t="s">
        <v>125</v>
      </c>
      <c r="D2807">
        <v>1.53195223039325</v>
      </c>
      <c r="E2807">
        <v>13673.819929015301</v>
      </c>
      <c r="F2807">
        <v>4604.1800709846702</v>
      </c>
      <c r="G2807">
        <v>2.9698707952773402</v>
      </c>
      <c r="H2807">
        <v>0.214473312255055</v>
      </c>
      <c r="I2807">
        <v>2776.32922684086</v>
      </c>
    </row>
    <row r="2808" spans="1:9" x14ac:dyDescent="0.2">
      <c r="A2808" t="s">
        <v>17</v>
      </c>
      <c r="B2808">
        <v>40</v>
      </c>
      <c r="C2808" t="s">
        <v>125</v>
      </c>
      <c r="D2808">
        <v>1.30206743227795</v>
      </c>
      <c r="E2808">
        <v>9696.71826798252</v>
      </c>
      <c r="F2808">
        <v>3503.28173201748</v>
      </c>
      <c r="G2808">
        <v>2.7678956503444998</v>
      </c>
      <c r="H2808">
        <v>0.18228944051891299</v>
      </c>
      <c r="I2808">
        <v>1967.1329126931601</v>
      </c>
    </row>
    <row r="2809" spans="1:9" x14ac:dyDescent="0.2">
      <c r="A2809" t="s">
        <v>17</v>
      </c>
      <c r="B2809">
        <v>40</v>
      </c>
      <c r="C2809" t="s">
        <v>125</v>
      </c>
      <c r="D2809">
        <v>1.4844113873739599</v>
      </c>
      <c r="E2809">
        <v>13041.0156823301</v>
      </c>
      <c r="F2809">
        <v>4112.9843176698896</v>
      </c>
      <c r="G2809">
        <v>3.1706942392909898</v>
      </c>
      <c r="H2809">
        <v>0.27214208768522702</v>
      </c>
      <c r="I2809">
        <v>2024.70662355883</v>
      </c>
    </row>
    <row r="2810" spans="1:9" x14ac:dyDescent="0.2">
      <c r="A2810" t="s">
        <v>17</v>
      </c>
      <c r="B2810">
        <v>40</v>
      </c>
      <c r="C2810" t="s">
        <v>125</v>
      </c>
      <c r="D2810">
        <v>1.34656369875502</v>
      </c>
      <c r="E2810">
        <v>10513.2412590363</v>
      </c>
      <c r="F2810">
        <v>3614.7587409636899</v>
      </c>
      <c r="G2810">
        <v>2.9084212840809101</v>
      </c>
      <c r="H2810">
        <v>0.17954182650066899</v>
      </c>
      <c r="I2810">
        <v>2319.15427346349</v>
      </c>
    </row>
    <row r="2811" spans="1:9" x14ac:dyDescent="0.2">
      <c r="A2811" t="s">
        <v>17</v>
      </c>
      <c r="B2811">
        <v>40</v>
      </c>
      <c r="C2811" t="s">
        <v>125</v>
      </c>
      <c r="D2811">
        <v>1.48711798281042</v>
      </c>
      <c r="E2811">
        <v>12559.4318334453</v>
      </c>
      <c r="F2811">
        <v>4668.5681665547299</v>
      </c>
      <c r="G2811">
        <v>2.6902106567534099</v>
      </c>
      <c r="H2811">
        <v>0.237938877249667</v>
      </c>
      <c r="I2811">
        <v>1796.6833013273699</v>
      </c>
    </row>
    <row r="2812" spans="1:9" x14ac:dyDescent="0.2">
      <c r="A2812" t="s">
        <v>17</v>
      </c>
      <c r="B2812">
        <v>40</v>
      </c>
      <c r="C2812" t="s">
        <v>125</v>
      </c>
      <c r="D2812">
        <v>1.54741223377673</v>
      </c>
      <c r="E2812">
        <v>13081.4326724934</v>
      </c>
      <c r="F2812">
        <v>5573.5673275065701</v>
      </c>
      <c r="G2812">
        <v>2.3470484707225401</v>
      </c>
      <c r="H2812">
        <v>0.25790203896278802</v>
      </c>
      <c r="I2812">
        <v>2071.57269695065</v>
      </c>
    </row>
    <row r="2813" spans="1:9" x14ac:dyDescent="0.2">
      <c r="A2813" t="s">
        <v>17</v>
      </c>
      <c r="B2813">
        <v>40</v>
      </c>
      <c r="C2813" t="s">
        <v>125</v>
      </c>
      <c r="D2813">
        <v>1.38398690977188</v>
      </c>
      <c r="E2813">
        <v>11801.7422414786</v>
      </c>
      <c r="F2813">
        <v>3107.2577585214199</v>
      </c>
      <c r="G2813">
        <v>3.7981214172249498</v>
      </c>
      <c r="H2813">
        <v>0.26757080255589599</v>
      </c>
      <c r="I2813">
        <v>1818.61306202231</v>
      </c>
    </row>
    <row r="2814" spans="1:9" x14ac:dyDescent="0.2">
      <c r="A2814" t="s">
        <v>17</v>
      </c>
      <c r="B2814">
        <v>40</v>
      </c>
      <c r="C2814" t="s">
        <v>125</v>
      </c>
      <c r="D2814">
        <v>1.42033573759453</v>
      </c>
      <c r="E2814">
        <v>11918.531819784201</v>
      </c>
      <c r="F2814">
        <v>3787.4681802157502</v>
      </c>
      <c r="G2814">
        <v>3.1468335185076901</v>
      </c>
      <c r="H2814">
        <v>0.255660432767015</v>
      </c>
      <c r="I2814">
        <v>1698.9035318640799</v>
      </c>
    </row>
    <row r="2815" spans="1:9" x14ac:dyDescent="0.2">
      <c r="A2815" t="s">
        <v>19</v>
      </c>
      <c r="B2815">
        <v>40</v>
      </c>
      <c r="C2815" t="s">
        <v>126</v>
      </c>
      <c r="D2815">
        <v>1.5810266714819201</v>
      </c>
      <c r="E2815">
        <v>12664.064959330201</v>
      </c>
      <c r="F2815">
        <v>6811.9350406698204</v>
      </c>
      <c r="G2815">
        <v>1.8590994898983799</v>
      </c>
      <c r="H2815">
        <v>0.18972320057783101</v>
      </c>
      <c r="I2815">
        <v>2564.8435346897199</v>
      </c>
    </row>
    <row r="2816" spans="1:9" x14ac:dyDescent="0.2">
      <c r="A2816" t="s">
        <v>19</v>
      </c>
      <c r="B2816">
        <v>40</v>
      </c>
      <c r="C2816" t="s">
        <v>126</v>
      </c>
      <c r="D2816">
        <v>1.5140443104043799</v>
      </c>
      <c r="E2816">
        <v>12011.200219480301</v>
      </c>
      <c r="F2816">
        <v>5849.7997805197201</v>
      </c>
      <c r="G2816">
        <v>2.0532668929077702</v>
      </c>
      <c r="H2816">
        <v>0.18673213161654001</v>
      </c>
      <c r="I2816">
        <v>2501.6370429958401</v>
      </c>
    </row>
    <row r="2817" spans="1:9" x14ac:dyDescent="0.2">
      <c r="A2817" t="s">
        <v>19</v>
      </c>
      <c r="B2817">
        <v>40</v>
      </c>
      <c r="C2817" t="s">
        <v>126</v>
      </c>
      <c r="D2817">
        <v>1.65896849821347</v>
      </c>
      <c r="E2817">
        <v>14206.713142631301</v>
      </c>
      <c r="F2817">
        <v>7235.2868573686501</v>
      </c>
      <c r="G2817">
        <v>1.9635314290493899</v>
      </c>
      <c r="H2817">
        <v>0.23778548474393099</v>
      </c>
      <c r="I2817">
        <v>2556.7815737184001</v>
      </c>
    </row>
    <row r="2818" spans="1:9" x14ac:dyDescent="0.2">
      <c r="A2818" t="s">
        <v>19</v>
      </c>
      <c r="B2818">
        <v>40</v>
      </c>
      <c r="C2818" t="s">
        <v>126</v>
      </c>
      <c r="D2818">
        <v>1.33473848611813</v>
      </c>
      <c r="E2818">
        <v>9186.1872003131393</v>
      </c>
      <c r="F2818">
        <v>4680.8127996868598</v>
      </c>
      <c r="G2818">
        <v>1.9625196719953599</v>
      </c>
      <c r="H2818">
        <v>0.18686338805653899</v>
      </c>
      <c r="I2818">
        <v>1485.47511318395</v>
      </c>
    </row>
    <row r="2819" spans="1:9" x14ac:dyDescent="0.2">
      <c r="A2819" t="s">
        <v>19</v>
      </c>
      <c r="B2819">
        <v>40</v>
      </c>
      <c r="C2819" t="s">
        <v>126</v>
      </c>
      <c r="D2819">
        <v>1.2726372806497901</v>
      </c>
      <c r="E2819">
        <v>8971.4569392199592</v>
      </c>
      <c r="F2819">
        <v>3647.5430607800399</v>
      </c>
      <c r="G2819">
        <v>2.45958904109589</v>
      </c>
      <c r="H2819">
        <v>0.18665346782863601</v>
      </c>
      <c r="I2819">
        <v>1644.29100637273</v>
      </c>
    </row>
    <row r="2820" spans="1:9" x14ac:dyDescent="0.2">
      <c r="A2820" t="s">
        <v>19</v>
      </c>
      <c r="B2820">
        <v>40</v>
      </c>
      <c r="C2820" t="s">
        <v>126</v>
      </c>
      <c r="D2820">
        <v>1.23776783864632</v>
      </c>
      <c r="E2820">
        <v>8204.0244666629496</v>
      </c>
      <c r="F2820">
        <v>3730.9755333370499</v>
      </c>
      <c r="G2820">
        <v>2.1988952737315701</v>
      </c>
      <c r="H2820">
        <v>0.14853214063755801</v>
      </c>
      <c r="I2820">
        <v>1774.5190171593499</v>
      </c>
    </row>
    <row r="2821" spans="1:9" x14ac:dyDescent="0.2">
      <c r="A2821" t="s">
        <v>19</v>
      </c>
      <c r="B2821">
        <v>40</v>
      </c>
      <c r="C2821" t="s">
        <v>126</v>
      </c>
      <c r="D2821">
        <v>1.54020820771266</v>
      </c>
      <c r="E2821">
        <v>11468.921230223001</v>
      </c>
      <c r="F2821">
        <v>7007.0787697769802</v>
      </c>
      <c r="G2821">
        <v>1.63676213826665</v>
      </c>
      <c r="H2821">
        <v>0.200227067002646</v>
      </c>
      <c r="I2821">
        <v>2066.7318283507302</v>
      </c>
    </row>
    <row r="2822" spans="1:9" x14ac:dyDescent="0.2">
      <c r="A2822" t="s">
        <v>19</v>
      </c>
      <c r="B2822">
        <v>40</v>
      </c>
      <c r="C2822" t="s">
        <v>126</v>
      </c>
      <c r="D2822">
        <v>1.45537273731429</v>
      </c>
      <c r="E2822">
        <v>11703.849564065</v>
      </c>
      <c r="F2822">
        <v>4783.1504359349901</v>
      </c>
      <c r="G2822">
        <v>2.4468913785642199</v>
      </c>
      <c r="H2822">
        <v>0.247413365343429</v>
      </c>
      <c r="I2822">
        <v>1598.5610131107801</v>
      </c>
    </row>
    <row r="2823" spans="1:9" x14ac:dyDescent="0.2">
      <c r="A2823" t="s">
        <v>19</v>
      </c>
      <c r="B2823">
        <v>40</v>
      </c>
      <c r="C2823" t="s">
        <v>126</v>
      </c>
      <c r="D2823">
        <v>1.3991207218877799</v>
      </c>
      <c r="E2823">
        <v>9073.8882581041107</v>
      </c>
      <c r="F2823">
        <v>6179.1117418958902</v>
      </c>
      <c r="G2823">
        <v>1.46847777433461</v>
      </c>
      <c r="H2823">
        <v>0.18188569384541201</v>
      </c>
      <c r="I2823">
        <v>1437.13916447052</v>
      </c>
    </row>
    <row r="2824" spans="1:9" x14ac:dyDescent="0.2">
      <c r="A2824" t="s">
        <v>19</v>
      </c>
      <c r="B2824">
        <v>40</v>
      </c>
      <c r="C2824" t="s">
        <v>126</v>
      </c>
      <c r="D2824">
        <v>1.4511837557526699</v>
      </c>
      <c r="E2824">
        <v>11460.6303456853</v>
      </c>
      <c r="F2824">
        <v>4941.3696543147098</v>
      </c>
      <c r="G2824">
        <v>2.3193226063705001</v>
      </c>
      <c r="H2824">
        <v>0.22735212173458599</v>
      </c>
      <c r="I2824">
        <v>1780.52400040424</v>
      </c>
    </row>
    <row r="2825" spans="1:9" x14ac:dyDescent="0.2">
      <c r="A2825" t="s">
        <v>19</v>
      </c>
      <c r="B2825">
        <v>40</v>
      </c>
      <c r="C2825" t="s">
        <v>126</v>
      </c>
      <c r="D2825">
        <v>1.33013212412327</v>
      </c>
      <c r="E2825">
        <v>9518.6380403785297</v>
      </c>
      <c r="F2825">
        <v>4266.3619596214703</v>
      </c>
      <c r="G2825">
        <v>2.2310901256074098</v>
      </c>
      <c r="H2825">
        <v>0.172917176136025</v>
      </c>
      <c r="I2825">
        <v>2025.3895480910301</v>
      </c>
    </row>
    <row r="2826" spans="1:9" x14ac:dyDescent="0.2">
      <c r="A2826" t="s">
        <v>19</v>
      </c>
      <c r="B2826">
        <v>40</v>
      </c>
      <c r="C2826" t="s">
        <v>126</v>
      </c>
      <c r="D2826">
        <v>1.5706621740391999</v>
      </c>
      <c r="E2826">
        <v>12623.053509293</v>
      </c>
      <c r="F2826">
        <v>6589.9464907069496</v>
      </c>
      <c r="G2826">
        <v>1.91550167017197</v>
      </c>
      <c r="H2826">
        <v>0.225128244945619</v>
      </c>
      <c r="I2826">
        <v>1931.2427094397899</v>
      </c>
    </row>
    <row r="2827" spans="1:9" x14ac:dyDescent="0.2">
      <c r="A2827" t="s">
        <v>19</v>
      </c>
      <c r="B2827">
        <v>40</v>
      </c>
      <c r="C2827" t="s">
        <v>126</v>
      </c>
      <c r="D2827">
        <v>1.66580905465523</v>
      </c>
      <c r="E2827">
        <v>13892.2506951334</v>
      </c>
      <c r="F2827">
        <v>7717.7493048666302</v>
      </c>
      <c r="G2827">
        <v>1.8000391236306701</v>
      </c>
      <c r="H2827">
        <v>0.233213267651732</v>
      </c>
      <c r="I2827">
        <v>1980.1318246711501</v>
      </c>
    </row>
    <row r="2828" spans="1:9" x14ac:dyDescent="0.2">
      <c r="A2828" t="s">
        <v>19</v>
      </c>
      <c r="B2828">
        <v>40</v>
      </c>
      <c r="C2828" t="s">
        <v>126</v>
      </c>
      <c r="D2828">
        <v>1.4278552461869201</v>
      </c>
      <c r="E2828">
        <v>10763.1587749965</v>
      </c>
      <c r="F2828">
        <v>5118.8412250034999</v>
      </c>
      <c r="G2828">
        <v>2.1026553280111102</v>
      </c>
      <c r="H2828">
        <v>0.157064077080561</v>
      </c>
      <c r="I2828">
        <v>2621.8704677983201</v>
      </c>
    </row>
    <row r="2829" spans="1:9" x14ac:dyDescent="0.2">
      <c r="A2829" t="s">
        <v>19</v>
      </c>
      <c r="B2829">
        <v>40</v>
      </c>
      <c r="C2829" t="s">
        <v>126</v>
      </c>
      <c r="D2829">
        <v>1.6665235944499399</v>
      </c>
      <c r="E2829">
        <v>13403.3204225352</v>
      </c>
      <c r="F2829">
        <v>8234.6795774647908</v>
      </c>
      <c r="G2829">
        <v>1.6276675123116</v>
      </c>
      <c r="H2829">
        <v>0.24997853916749099</v>
      </c>
      <c r="I2829">
        <v>1956.5148358783399</v>
      </c>
    </row>
    <row r="2830" spans="1:9" x14ac:dyDescent="0.2">
      <c r="A2830" t="s">
        <v>19</v>
      </c>
      <c r="B2830">
        <v>40</v>
      </c>
      <c r="C2830" t="s">
        <v>126</v>
      </c>
      <c r="D2830">
        <v>1.51651340831332</v>
      </c>
      <c r="E2830">
        <v>11428.3892698897</v>
      </c>
      <c r="F2830">
        <v>6488.6107301103502</v>
      </c>
      <c r="G2830">
        <v>1.7612998753117199</v>
      </c>
      <c r="H2830">
        <v>0.15670638552571001</v>
      </c>
      <c r="I2830">
        <v>2797.3317985010299</v>
      </c>
    </row>
    <row r="2831" spans="1:9" x14ac:dyDescent="0.2">
      <c r="A2831" t="s">
        <v>19</v>
      </c>
      <c r="B2831">
        <v>40</v>
      </c>
      <c r="C2831" t="s">
        <v>126</v>
      </c>
      <c r="D2831">
        <v>1.37190218665761</v>
      </c>
      <c r="E2831">
        <v>9431.7232796486096</v>
      </c>
      <c r="F2831">
        <v>5232.2767203513904</v>
      </c>
      <c r="G2831">
        <v>1.8026040639179299</v>
      </c>
      <c r="H2831">
        <v>0.17834728426548899</v>
      </c>
      <c r="I2831">
        <v>1710.75675971838</v>
      </c>
    </row>
    <row r="2832" spans="1:9" x14ac:dyDescent="0.2">
      <c r="A2832" t="s">
        <v>19</v>
      </c>
      <c r="B2832">
        <v>40</v>
      </c>
      <c r="C2832" t="s">
        <v>126</v>
      </c>
      <c r="D2832">
        <v>1.49625230520254</v>
      </c>
      <c r="E2832">
        <v>11233.9577062137</v>
      </c>
      <c r="F2832">
        <v>6200.0422937862604</v>
      </c>
      <c r="G2832">
        <v>1.81191630216338</v>
      </c>
      <c r="H2832">
        <v>0.18952529199232199</v>
      </c>
      <c r="I2832">
        <v>2130.01492806442</v>
      </c>
    </row>
    <row r="2833" spans="1:9" x14ac:dyDescent="0.2">
      <c r="A2833" t="s">
        <v>19</v>
      </c>
      <c r="B2833">
        <v>40</v>
      </c>
      <c r="C2833" t="s">
        <v>126</v>
      </c>
      <c r="D2833">
        <v>1.4664948811273</v>
      </c>
      <c r="E2833">
        <v>11207.674781576001</v>
      </c>
      <c r="F2833">
        <v>5541.32521842395</v>
      </c>
      <c r="G2833">
        <v>2.0225621741731499</v>
      </c>
      <c r="H2833">
        <v>0.22486254843952</v>
      </c>
      <c r="I2833">
        <v>1642.03540761861</v>
      </c>
    </row>
    <row r="2834" spans="1:9" x14ac:dyDescent="0.2">
      <c r="A2834" t="s">
        <v>19</v>
      </c>
      <c r="B2834">
        <v>40</v>
      </c>
      <c r="C2834" t="s">
        <v>126</v>
      </c>
      <c r="D2834">
        <v>1.2646153911233999</v>
      </c>
      <c r="E2834">
        <v>8659.32129395218</v>
      </c>
      <c r="F2834">
        <v>3789.67870604782</v>
      </c>
      <c r="G2834">
        <v>2.2849750508223998</v>
      </c>
      <c r="H2834">
        <v>0.202338462579745</v>
      </c>
      <c r="I2834">
        <v>1371.10832741544</v>
      </c>
    </row>
    <row r="2835" spans="1:9" x14ac:dyDescent="0.2">
      <c r="A2835" t="s">
        <v>19</v>
      </c>
      <c r="B2835">
        <v>40</v>
      </c>
      <c r="C2835" t="s">
        <v>126</v>
      </c>
      <c r="D2835">
        <v>1.41515363340397</v>
      </c>
      <c r="E2835">
        <v>11019.8284215399</v>
      </c>
      <c r="F2835">
        <v>4584.1715784601101</v>
      </c>
      <c r="G2835">
        <v>2.4038865546218502</v>
      </c>
      <c r="H2835">
        <v>0.231141760122648</v>
      </c>
      <c r="I2835">
        <v>1552.79827839052</v>
      </c>
    </row>
    <row r="2836" spans="1:9" x14ac:dyDescent="0.2">
      <c r="A2836" t="s">
        <v>19</v>
      </c>
      <c r="B2836">
        <v>40</v>
      </c>
      <c r="C2836" t="s">
        <v>126</v>
      </c>
      <c r="D2836">
        <v>1.38126809529169</v>
      </c>
      <c r="E2836">
        <v>10223.796189832001</v>
      </c>
      <c r="F2836">
        <v>4624.20381016796</v>
      </c>
      <c r="G2836">
        <v>2.21093113745362</v>
      </c>
      <c r="H2836">
        <v>0.179564852387919</v>
      </c>
      <c r="I2836">
        <v>2106.6189523534499</v>
      </c>
    </row>
    <row r="2837" spans="1:9" x14ac:dyDescent="0.2">
      <c r="A2837" t="s">
        <v>19</v>
      </c>
      <c r="B2837">
        <v>40</v>
      </c>
      <c r="C2837" t="s">
        <v>126</v>
      </c>
      <c r="D2837">
        <v>1.43899683425849</v>
      </c>
      <c r="E2837">
        <v>11357.409325332699</v>
      </c>
      <c r="F2837">
        <v>4769.5906746672999</v>
      </c>
      <c r="G2837">
        <v>2.3812125819633199</v>
      </c>
      <c r="H2837">
        <v>0.225442837367163</v>
      </c>
      <c r="I2837">
        <v>1746.8364437467201</v>
      </c>
    </row>
    <row r="2838" spans="1:9" x14ac:dyDescent="0.2">
      <c r="A2838" t="s">
        <v>19</v>
      </c>
      <c r="B2838">
        <v>40</v>
      </c>
      <c r="C2838" t="s">
        <v>126</v>
      </c>
      <c r="D2838">
        <v>1.41016903504166</v>
      </c>
      <c r="E2838">
        <v>9901.3485343389493</v>
      </c>
      <c r="F2838">
        <v>5575.6514656610498</v>
      </c>
      <c r="G2838">
        <v>1.7758191298933801</v>
      </c>
      <c r="H2838">
        <v>0.18332197455541599</v>
      </c>
      <c r="I2838">
        <v>1733.7472118170199</v>
      </c>
    </row>
    <row r="2839" spans="1:9" x14ac:dyDescent="0.2">
      <c r="A2839" t="s">
        <v>19</v>
      </c>
      <c r="B2839">
        <v>40</v>
      </c>
      <c r="C2839" t="s">
        <v>126</v>
      </c>
      <c r="D2839">
        <v>1.4316233324208201</v>
      </c>
      <c r="E2839">
        <v>11060.1252257591</v>
      </c>
      <c r="F2839">
        <v>4894.8747742408896</v>
      </c>
      <c r="G2839">
        <v>2.2595318033390099</v>
      </c>
      <c r="H2839">
        <v>0.21474349986312399</v>
      </c>
      <c r="I2839">
        <v>1711.93522100531</v>
      </c>
    </row>
    <row r="2840" spans="1:9" x14ac:dyDescent="0.2">
      <c r="A2840" t="s">
        <v>19</v>
      </c>
      <c r="B2840">
        <v>40</v>
      </c>
      <c r="C2840" t="s">
        <v>126</v>
      </c>
      <c r="D2840">
        <v>1.36058355032509</v>
      </c>
      <c r="E2840">
        <v>10515.802939896401</v>
      </c>
      <c r="F2840">
        <v>3898.1970601036101</v>
      </c>
      <c r="G2840">
        <v>2.6976068109847899</v>
      </c>
      <c r="H2840">
        <v>0.19048169704551199</v>
      </c>
      <c r="I2840">
        <v>2039.6103487073301</v>
      </c>
    </row>
    <row r="2841" spans="1:9" x14ac:dyDescent="0.2">
      <c r="A2841" t="s">
        <v>19</v>
      </c>
      <c r="B2841">
        <v>40</v>
      </c>
      <c r="C2841" t="s">
        <v>126</v>
      </c>
      <c r="D2841">
        <v>1.3315139723942599</v>
      </c>
      <c r="E2841">
        <v>9214.8924471045593</v>
      </c>
      <c r="F2841">
        <v>4589.1075528954398</v>
      </c>
      <c r="G2841">
        <v>2.0079922601270299</v>
      </c>
      <c r="H2841">
        <v>0.17753519631923501</v>
      </c>
      <c r="I2841">
        <v>1695.0260313670201</v>
      </c>
    </row>
    <row r="2842" spans="1:9" x14ac:dyDescent="0.2">
      <c r="A2842" t="s">
        <v>19</v>
      </c>
      <c r="B2842">
        <v>40</v>
      </c>
      <c r="C2842" t="s">
        <v>126</v>
      </c>
      <c r="D2842">
        <v>1.5576677923356199</v>
      </c>
      <c r="E2842">
        <v>12906.5849096645</v>
      </c>
      <c r="F2842">
        <v>5997.4150903354503</v>
      </c>
      <c r="G2842">
        <v>2.1520246164823398</v>
      </c>
      <c r="H2842">
        <v>0.22326571690143901</v>
      </c>
      <c r="I2842">
        <v>2232.86219260803</v>
      </c>
    </row>
    <row r="2843" spans="1:9" x14ac:dyDescent="0.2">
      <c r="A2843" t="s">
        <v>21</v>
      </c>
      <c r="B2843">
        <v>40</v>
      </c>
      <c r="C2843" t="s">
        <v>127</v>
      </c>
      <c r="D2843">
        <v>1.54053010042253</v>
      </c>
      <c r="E2843">
        <v>12579.7629102299</v>
      </c>
      <c r="F2843">
        <v>5901.2370897700603</v>
      </c>
      <c r="G2843">
        <v>2.1317162348954399</v>
      </c>
      <c r="H2843">
        <v>0.200268913054928</v>
      </c>
      <c r="I2843">
        <v>2580.3730156040701</v>
      </c>
    </row>
    <row r="2844" spans="1:9" x14ac:dyDescent="0.2">
      <c r="A2844" t="s">
        <v>21</v>
      </c>
      <c r="B2844">
        <v>40</v>
      </c>
      <c r="C2844" t="s">
        <v>127</v>
      </c>
      <c r="D2844">
        <v>1.25598052320931</v>
      </c>
      <c r="E2844">
        <v>8490.7751836081497</v>
      </c>
      <c r="F2844">
        <v>3797.2248163918498</v>
      </c>
      <c r="G2844">
        <v>2.2360475331761198</v>
      </c>
      <c r="H2844">
        <v>0.188397078481396</v>
      </c>
      <c r="I2844">
        <v>1739.83971446694</v>
      </c>
    </row>
    <row r="2845" spans="1:9" x14ac:dyDescent="0.2">
      <c r="A2845" t="s">
        <v>21</v>
      </c>
      <c r="B2845">
        <v>40</v>
      </c>
      <c r="C2845" t="s">
        <v>127</v>
      </c>
      <c r="D2845">
        <v>1.66575873648218</v>
      </c>
      <c r="E2845">
        <v>13813.155929300399</v>
      </c>
      <c r="F2845">
        <v>7796.8440706995598</v>
      </c>
      <c r="G2845">
        <v>1.77163424124514</v>
      </c>
      <c r="H2845">
        <v>0.19989104837786101</v>
      </c>
      <c r="I2845">
        <v>2679.9346618954</v>
      </c>
    </row>
    <row r="2846" spans="1:9" x14ac:dyDescent="0.2">
      <c r="A2846" t="s">
        <v>21</v>
      </c>
      <c r="B2846">
        <v>40</v>
      </c>
      <c r="C2846" t="s">
        <v>127</v>
      </c>
      <c r="D2846">
        <v>1.42892123583035</v>
      </c>
      <c r="E2846">
        <v>11593.916021266799</v>
      </c>
      <c r="F2846">
        <v>4315.0839787331997</v>
      </c>
      <c r="G2846">
        <v>2.6868343880228398</v>
      </c>
      <c r="H2846">
        <v>0.195285902230148</v>
      </c>
      <c r="I2846">
        <v>2336.2264612368699</v>
      </c>
    </row>
    <row r="2847" spans="1:9" x14ac:dyDescent="0.2">
      <c r="A2847" t="s">
        <v>21</v>
      </c>
      <c r="B2847">
        <v>40</v>
      </c>
      <c r="C2847" t="s">
        <v>127</v>
      </c>
      <c r="D2847">
        <v>1.6054400731478999</v>
      </c>
      <c r="E2847">
        <v>14965.768005080799</v>
      </c>
      <c r="F2847">
        <v>5112.2319949191997</v>
      </c>
      <c r="G2847">
        <v>2.9274430463943202</v>
      </c>
      <c r="H2847">
        <v>0.27292481243514299</v>
      </c>
      <c r="I2847">
        <v>2449.7022037421398</v>
      </c>
    </row>
    <row r="2848" spans="1:9" x14ac:dyDescent="0.2">
      <c r="A2848" t="s">
        <v>21</v>
      </c>
      <c r="B2848">
        <v>40</v>
      </c>
      <c r="C2848" t="s">
        <v>127</v>
      </c>
      <c r="D2848">
        <v>1.5378829188643099</v>
      </c>
      <c r="E2848">
        <v>12344.259630921</v>
      </c>
      <c r="F2848">
        <v>6077.7403690789997</v>
      </c>
      <c r="G2848">
        <v>2.0310607036989299</v>
      </c>
      <c r="H2848">
        <v>0.21530360864100401</v>
      </c>
      <c r="I2848">
        <v>2360.1773328173599</v>
      </c>
    </row>
    <row r="2849" spans="1:9" x14ac:dyDescent="0.2">
      <c r="A2849" t="s">
        <v>21</v>
      </c>
      <c r="B2849">
        <v>40</v>
      </c>
      <c r="C2849" t="s">
        <v>127</v>
      </c>
      <c r="D2849">
        <v>1.5169954450432499</v>
      </c>
      <c r="E2849">
        <v>13094.407164516901</v>
      </c>
      <c r="F2849">
        <v>4830.5928354830803</v>
      </c>
      <c r="G2849">
        <v>2.7107246688919999</v>
      </c>
      <c r="H2849">
        <v>0.252832574173875</v>
      </c>
      <c r="I2849">
        <v>1969.21004792654</v>
      </c>
    </row>
    <row r="2850" spans="1:9" x14ac:dyDescent="0.2">
      <c r="A2850" t="s">
        <v>21</v>
      </c>
      <c r="B2850">
        <v>40</v>
      </c>
      <c r="C2850" t="s">
        <v>127</v>
      </c>
      <c r="D2850">
        <v>1.7306571424842501</v>
      </c>
      <c r="E2850">
        <v>16229.478396536701</v>
      </c>
      <c r="F2850">
        <v>7105.5216034633004</v>
      </c>
      <c r="G2850">
        <v>2.2840657311669101</v>
      </c>
      <c r="H2850">
        <v>0.248060857089409</v>
      </c>
      <c r="I2850">
        <v>2943.34495041419</v>
      </c>
    </row>
    <row r="2851" spans="1:9" x14ac:dyDescent="0.2">
      <c r="A2851" t="s">
        <v>21</v>
      </c>
      <c r="B2851">
        <v>40</v>
      </c>
      <c r="C2851" t="s">
        <v>127</v>
      </c>
      <c r="D2851">
        <v>1.50703206215223</v>
      </c>
      <c r="E2851">
        <v>12062.273535136999</v>
      </c>
      <c r="F2851">
        <v>5629.7264648630398</v>
      </c>
      <c r="G2851">
        <v>2.14260383882264</v>
      </c>
      <c r="H2851">
        <v>0.21098448870131301</v>
      </c>
      <c r="I2851">
        <v>2139.8788156753499</v>
      </c>
    </row>
    <row r="2852" spans="1:9" x14ac:dyDescent="0.2">
      <c r="A2852" t="s">
        <v>21</v>
      </c>
      <c r="B2852">
        <v>40</v>
      </c>
      <c r="C2852" t="s">
        <v>127</v>
      </c>
      <c r="D2852">
        <v>1.52725604773125</v>
      </c>
      <c r="E2852">
        <v>12249.713188436401</v>
      </c>
      <c r="F2852">
        <v>5924.2868115636202</v>
      </c>
      <c r="G2852">
        <v>2.0677110305541202</v>
      </c>
      <c r="H2852">
        <v>0.20363413969749999</v>
      </c>
      <c r="I2852">
        <v>2367.0664357119299</v>
      </c>
    </row>
    <row r="2853" spans="1:9" x14ac:dyDescent="0.2">
      <c r="A2853" t="s">
        <v>21</v>
      </c>
      <c r="B2853">
        <v>40</v>
      </c>
      <c r="C2853" t="s">
        <v>127</v>
      </c>
      <c r="D2853">
        <v>1.44589544193652</v>
      </c>
      <c r="E2853">
        <v>11909.692223516</v>
      </c>
      <c r="F2853">
        <v>4382.30777648396</v>
      </c>
      <c r="G2853">
        <v>2.7176758983987899</v>
      </c>
      <c r="H2853">
        <v>0.236162922182965</v>
      </c>
      <c r="I2853">
        <v>1857.26608193007</v>
      </c>
    </row>
    <row r="2854" spans="1:9" x14ac:dyDescent="0.2">
      <c r="A2854" t="s">
        <v>21</v>
      </c>
      <c r="B2854">
        <v>40</v>
      </c>
      <c r="C2854" t="s">
        <v>127</v>
      </c>
      <c r="D2854">
        <v>1.5153913930148299</v>
      </c>
      <c r="E2854">
        <v>11776.913126599</v>
      </c>
      <c r="F2854">
        <v>6116.08687340099</v>
      </c>
      <c r="G2854">
        <v>1.92556341503537</v>
      </c>
      <c r="H2854">
        <v>0.17174435787501399</v>
      </c>
      <c r="I2854">
        <v>2715.8735181196698</v>
      </c>
    </row>
    <row r="2855" spans="1:9" x14ac:dyDescent="0.2">
      <c r="A2855" t="s">
        <v>21</v>
      </c>
      <c r="B2855">
        <v>40</v>
      </c>
      <c r="C2855" t="s">
        <v>127</v>
      </c>
      <c r="D2855">
        <v>1.6054874429547299</v>
      </c>
      <c r="E2855">
        <v>13788.666845637599</v>
      </c>
      <c r="F2855">
        <v>6275.3331543624199</v>
      </c>
      <c r="G2855">
        <v>2.19728044813878</v>
      </c>
      <c r="H2855">
        <v>0.21406499239396401</v>
      </c>
      <c r="I2855">
        <v>2812.3003916521102</v>
      </c>
    </row>
    <row r="2856" spans="1:9" x14ac:dyDescent="0.2">
      <c r="A2856" t="s">
        <v>21</v>
      </c>
      <c r="B2856">
        <v>40</v>
      </c>
      <c r="C2856" t="s">
        <v>127</v>
      </c>
      <c r="D2856">
        <v>1.50360518033123</v>
      </c>
      <c r="E2856">
        <v>12019.4471493729</v>
      </c>
      <c r="F2856">
        <v>5584.5528506271403</v>
      </c>
      <c r="G2856">
        <v>2.1522667026104099</v>
      </c>
      <c r="H2856">
        <v>0.205492707978601</v>
      </c>
      <c r="I2856">
        <v>2313.48169369261</v>
      </c>
    </row>
    <row r="2857" spans="1:9" x14ac:dyDescent="0.2">
      <c r="A2857" t="s">
        <v>21</v>
      </c>
      <c r="B2857">
        <v>40</v>
      </c>
      <c r="C2857" t="s">
        <v>127</v>
      </c>
      <c r="D2857">
        <v>1.5552391130441601</v>
      </c>
      <c r="E2857">
        <v>12628.138509316799</v>
      </c>
      <c r="F2857">
        <v>6205.8614906832299</v>
      </c>
      <c r="G2857">
        <v>2.0348727615457101</v>
      </c>
      <c r="H2857">
        <v>0.202181084695741</v>
      </c>
      <c r="I2857">
        <v>2528.0943428236301</v>
      </c>
    </row>
    <row r="2858" spans="1:9" x14ac:dyDescent="0.2">
      <c r="A2858" t="s">
        <v>21</v>
      </c>
      <c r="B2858">
        <v>40</v>
      </c>
      <c r="C2858" t="s">
        <v>127</v>
      </c>
      <c r="D2858">
        <v>1.5196871361633899</v>
      </c>
      <c r="E2858">
        <v>12239.520327951999</v>
      </c>
      <c r="F2858">
        <v>5755.4796720480099</v>
      </c>
      <c r="G2858">
        <v>2.12658562367865</v>
      </c>
      <c r="H2858">
        <v>0.20769057527566301</v>
      </c>
      <c r="I2858">
        <v>2214.2680551229901</v>
      </c>
    </row>
    <row r="2859" spans="1:9" x14ac:dyDescent="0.2">
      <c r="A2859" t="s">
        <v>21</v>
      </c>
      <c r="B2859">
        <v>40</v>
      </c>
      <c r="C2859" t="s">
        <v>127</v>
      </c>
      <c r="D2859">
        <v>1.3181491647999199</v>
      </c>
      <c r="E2859">
        <v>9819.0033821871493</v>
      </c>
      <c r="F2859">
        <v>3704.9966178128502</v>
      </c>
      <c r="G2859">
        <v>2.6502057613168701</v>
      </c>
      <c r="H2859">
        <v>0.20651003581865399</v>
      </c>
      <c r="I2859">
        <v>1666.95996505264</v>
      </c>
    </row>
    <row r="2860" spans="1:9" x14ac:dyDescent="0.2">
      <c r="A2860" t="s">
        <v>21</v>
      </c>
      <c r="B2860">
        <v>40</v>
      </c>
      <c r="C2860" t="s">
        <v>127</v>
      </c>
      <c r="D2860">
        <v>1.44299567947484</v>
      </c>
      <c r="E2860">
        <v>10760.067347428099</v>
      </c>
      <c r="F2860">
        <v>5454.9326525718998</v>
      </c>
      <c r="G2860">
        <v>1.97253899044105</v>
      </c>
      <c r="H2860">
        <v>0.18277945273347901</v>
      </c>
      <c r="I2860">
        <v>2047.53493030862</v>
      </c>
    </row>
    <row r="2861" spans="1:9" x14ac:dyDescent="0.2">
      <c r="A2861" t="s">
        <v>21</v>
      </c>
      <c r="B2861">
        <v>40</v>
      </c>
      <c r="C2861" t="s">
        <v>127</v>
      </c>
      <c r="D2861">
        <v>1.6746210340104699</v>
      </c>
      <c r="E2861">
        <v>16678.577206817601</v>
      </c>
      <c r="F2861">
        <v>5167.4227931823998</v>
      </c>
      <c r="G2861">
        <v>3.2276393618928099</v>
      </c>
      <c r="H2861">
        <v>0.29026764589514797</v>
      </c>
      <c r="I2861">
        <v>2404.2834918383001</v>
      </c>
    </row>
    <row r="2862" spans="1:9" x14ac:dyDescent="0.2">
      <c r="A2862" t="s">
        <v>21</v>
      </c>
      <c r="B2862">
        <v>40</v>
      </c>
      <c r="C2862" t="s">
        <v>127</v>
      </c>
      <c r="D2862">
        <v>1.6449698547137801</v>
      </c>
      <c r="E2862">
        <v>13671.791691853499</v>
      </c>
      <c r="F2862">
        <v>7407.2083081464798</v>
      </c>
      <c r="G2862">
        <v>1.8457414889786801</v>
      </c>
      <c r="H2862">
        <v>0.191913149716608</v>
      </c>
      <c r="I2862">
        <v>2963.20795399192</v>
      </c>
    </row>
    <row r="2863" spans="1:9" x14ac:dyDescent="0.2">
      <c r="A2863" t="s">
        <v>21</v>
      </c>
      <c r="B2863">
        <v>40</v>
      </c>
      <c r="C2863" t="s">
        <v>127</v>
      </c>
      <c r="D2863">
        <v>1.4358891807955001</v>
      </c>
      <c r="E2863">
        <v>12281.0811622111</v>
      </c>
      <c r="F2863">
        <v>3784.9188377888499</v>
      </c>
      <c r="G2863">
        <v>3.2447409544416401</v>
      </c>
      <c r="H2863">
        <v>0.244101160735235</v>
      </c>
      <c r="I2863">
        <v>2024.80915517057</v>
      </c>
    </row>
    <row r="2864" spans="1:9" x14ac:dyDescent="0.2">
      <c r="A2864" t="s">
        <v>21</v>
      </c>
      <c r="B2864">
        <v>40</v>
      </c>
      <c r="C2864" t="s">
        <v>127</v>
      </c>
      <c r="D2864">
        <v>1.5850389285212501</v>
      </c>
      <c r="E2864">
        <v>13667.384514307299</v>
      </c>
      <c r="F2864">
        <v>5881.6154856927196</v>
      </c>
      <c r="G2864">
        <v>2.32374668958788</v>
      </c>
      <c r="H2864">
        <v>0.20077159761269101</v>
      </c>
      <c r="I2864">
        <v>2873.4139310176702</v>
      </c>
    </row>
    <row r="2865" spans="1:9" x14ac:dyDescent="0.2">
      <c r="A2865" t="s">
        <v>21</v>
      </c>
      <c r="B2865">
        <v>40</v>
      </c>
      <c r="C2865" t="s">
        <v>127</v>
      </c>
      <c r="D2865">
        <v>1.5086926624419601</v>
      </c>
      <c r="E2865">
        <v>12967.549532658</v>
      </c>
      <c r="F2865">
        <v>4762.4504673420297</v>
      </c>
      <c r="G2865">
        <v>2.7228733656300501</v>
      </c>
      <c r="H2865">
        <v>0.231332874907766</v>
      </c>
      <c r="I2865">
        <v>2097.9731756732899</v>
      </c>
    </row>
    <row r="2866" spans="1:9" x14ac:dyDescent="0.2">
      <c r="A2866" t="s">
        <v>21</v>
      </c>
      <c r="B2866">
        <v>40</v>
      </c>
      <c r="C2866" t="s">
        <v>127</v>
      </c>
      <c r="D2866">
        <v>1.66422884821337</v>
      </c>
      <c r="E2866">
        <v>14970.405087404701</v>
      </c>
      <c r="F2866">
        <v>6605.5949125952502</v>
      </c>
      <c r="G2866">
        <v>2.26632200210459</v>
      </c>
      <c r="H2866">
        <v>0.221897179761782</v>
      </c>
      <c r="I2866">
        <v>2920.1765168300899</v>
      </c>
    </row>
    <row r="2867" spans="1:9" x14ac:dyDescent="0.2">
      <c r="A2867" t="s">
        <v>21</v>
      </c>
      <c r="B2867">
        <v>40</v>
      </c>
      <c r="C2867" t="s">
        <v>127</v>
      </c>
      <c r="D2867">
        <v>1.6069948157364</v>
      </c>
      <c r="E2867">
        <v>13655.993017582199</v>
      </c>
      <c r="F2867">
        <v>6462.0069824177699</v>
      </c>
      <c r="G2867">
        <v>2.1132742590248399</v>
      </c>
      <c r="H2867">
        <v>0.241049222360461</v>
      </c>
      <c r="I2867">
        <v>2246.6189458566801</v>
      </c>
    </row>
    <row r="2868" spans="1:9" x14ac:dyDescent="0.2">
      <c r="A2868" t="s">
        <v>21</v>
      </c>
      <c r="B2868">
        <v>40</v>
      </c>
      <c r="C2868" t="s">
        <v>127</v>
      </c>
      <c r="D2868">
        <v>1.3025543802317801</v>
      </c>
      <c r="E2868">
        <v>9965.4805002030498</v>
      </c>
      <c r="F2868">
        <v>3240.5194997969502</v>
      </c>
      <c r="G2868">
        <v>3.0752724990013101</v>
      </c>
      <c r="H2868">
        <v>0.225776092573509</v>
      </c>
      <c r="I2868">
        <v>1547.58233898443</v>
      </c>
    </row>
    <row r="2869" spans="1:9" x14ac:dyDescent="0.2">
      <c r="A2869" t="s">
        <v>21</v>
      </c>
      <c r="B2869">
        <v>40</v>
      </c>
      <c r="C2869" t="s">
        <v>127</v>
      </c>
      <c r="D2869">
        <v>1.28054373218299</v>
      </c>
      <c r="E2869">
        <v>9037.1983103351195</v>
      </c>
      <c r="F2869">
        <v>3730.8016896648801</v>
      </c>
      <c r="G2869">
        <v>2.4223207401696198</v>
      </c>
      <c r="H2869">
        <v>0.20488699714927899</v>
      </c>
      <c r="I2869">
        <v>1598.612325761</v>
      </c>
    </row>
    <row r="2870" spans="1:9" x14ac:dyDescent="0.2">
      <c r="A2870" t="s">
        <v>23</v>
      </c>
      <c r="B2870">
        <v>40</v>
      </c>
      <c r="C2870" t="s">
        <v>128</v>
      </c>
      <c r="D2870">
        <v>1.3507581298281699</v>
      </c>
      <c r="E2870">
        <v>9874.4212484960408</v>
      </c>
      <c r="F2870">
        <v>4328.5787515039601</v>
      </c>
      <c r="G2870">
        <v>2.2812155710613302</v>
      </c>
      <c r="H2870">
        <v>0.22962888207078899</v>
      </c>
      <c r="I2870">
        <v>1181.3199406716701</v>
      </c>
    </row>
    <row r="2871" spans="1:9" x14ac:dyDescent="0.2">
      <c r="A2871" t="s">
        <v>23</v>
      </c>
      <c r="B2871">
        <v>40</v>
      </c>
      <c r="C2871" t="s">
        <v>128</v>
      </c>
      <c r="D2871">
        <v>1.24377313387136</v>
      </c>
      <c r="E2871">
        <v>8294.9486765974907</v>
      </c>
      <c r="F2871">
        <v>3748.0513234025102</v>
      </c>
      <c r="G2871">
        <v>2.2131363636363601</v>
      </c>
      <c r="H2871">
        <v>0.182420059634466</v>
      </c>
      <c r="I2871">
        <v>1338.2221911120901</v>
      </c>
    </row>
    <row r="2872" spans="1:9" x14ac:dyDescent="0.2">
      <c r="A2872" t="s">
        <v>23</v>
      </c>
      <c r="B2872">
        <v>40</v>
      </c>
      <c r="C2872" t="s">
        <v>128</v>
      </c>
      <c r="D2872">
        <v>1.3456693497994501</v>
      </c>
      <c r="E2872">
        <v>10137.3698445843</v>
      </c>
      <c r="F2872">
        <v>3962.6301554157299</v>
      </c>
      <c r="G2872">
        <v>2.5582427445896099</v>
      </c>
      <c r="H2872">
        <v>0.206335966969249</v>
      </c>
      <c r="I2872">
        <v>1513.10801888934</v>
      </c>
    </row>
    <row r="2873" spans="1:9" x14ac:dyDescent="0.2">
      <c r="A2873" t="s">
        <v>23</v>
      </c>
      <c r="B2873">
        <v>40</v>
      </c>
      <c r="C2873" t="s">
        <v>128</v>
      </c>
      <c r="D2873">
        <v>1.5034253798047501</v>
      </c>
      <c r="E2873">
        <v>12815.976139440399</v>
      </c>
      <c r="F2873">
        <v>4788.0238605595696</v>
      </c>
      <c r="G2873">
        <v>2.67667340695805</v>
      </c>
      <c r="H2873">
        <v>0.21047955317266501</v>
      </c>
      <c r="I2873">
        <v>2545.0108942627298</v>
      </c>
    </row>
    <row r="2874" spans="1:9" x14ac:dyDescent="0.2">
      <c r="A2874" t="s">
        <v>23</v>
      </c>
      <c r="B2874">
        <v>40</v>
      </c>
      <c r="C2874" t="s">
        <v>128</v>
      </c>
      <c r="D2874">
        <v>1.30662048423662</v>
      </c>
      <c r="E2874">
        <v>9057.6318634179806</v>
      </c>
      <c r="F2874">
        <v>4244.3681365820203</v>
      </c>
      <c r="G2874">
        <v>2.1340354021958299</v>
      </c>
      <c r="H2874">
        <v>0.17421606456488301</v>
      </c>
      <c r="I2874">
        <v>1822.92057579927</v>
      </c>
    </row>
    <row r="2875" spans="1:9" x14ac:dyDescent="0.2">
      <c r="A2875" t="s">
        <v>23</v>
      </c>
      <c r="B2875">
        <v>40</v>
      </c>
      <c r="C2875" t="s">
        <v>128</v>
      </c>
      <c r="D2875">
        <v>1.41416685791853</v>
      </c>
      <c r="E2875">
        <v>10695.3576727293</v>
      </c>
      <c r="F2875">
        <v>4881.6423272706897</v>
      </c>
      <c r="G2875">
        <v>2.1909343117952398</v>
      </c>
      <c r="H2875">
        <v>0.19326947058219901</v>
      </c>
      <c r="I2875">
        <v>1950.21225791609</v>
      </c>
    </row>
    <row r="2876" spans="1:9" x14ac:dyDescent="0.2">
      <c r="A2876" t="s">
        <v>23</v>
      </c>
      <c r="B2876">
        <v>40</v>
      </c>
      <c r="C2876" t="s">
        <v>128</v>
      </c>
      <c r="D2876">
        <v>1.2592251615578101</v>
      </c>
      <c r="E2876">
        <v>9561.2418438429195</v>
      </c>
      <c r="F2876">
        <v>2785.7581561570801</v>
      </c>
      <c r="G2876">
        <v>3.4321866105679999</v>
      </c>
      <c r="H2876">
        <v>0.230857946285598</v>
      </c>
      <c r="I2876">
        <v>1336.5128941676401</v>
      </c>
    </row>
    <row r="2877" spans="1:9" x14ac:dyDescent="0.2">
      <c r="A2877" t="s">
        <v>23</v>
      </c>
      <c r="B2877">
        <v>40</v>
      </c>
      <c r="C2877" t="s">
        <v>128</v>
      </c>
      <c r="D2877">
        <v>1.37255887246358</v>
      </c>
      <c r="E2877">
        <v>10360.4293298129</v>
      </c>
      <c r="F2877">
        <v>4308.5706701870704</v>
      </c>
      <c r="G2877">
        <v>2.40460935258678</v>
      </c>
      <c r="H2877">
        <v>0.21503422335262701</v>
      </c>
      <c r="I2877">
        <v>1506.97153888188</v>
      </c>
    </row>
    <row r="2878" spans="1:9" x14ac:dyDescent="0.2">
      <c r="A2878" t="s">
        <v>23</v>
      </c>
      <c r="B2878">
        <v>40</v>
      </c>
      <c r="C2878" t="s">
        <v>128</v>
      </c>
      <c r="D2878">
        <v>1.39234190878718</v>
      </c>
      <c r="E2878">
        <v>10436.8649394926</v>
      </c>
      <c r="F2878">
        <v>4660.1350605074504</v>
      </c>
      <c r="G2878">
        <v>2.23960567751358</v>
      </c>
      <c r="H2878">
        <v>0.21813356570999201</v>
      </c>
      <c r="I2878">
        <v>1430.62518162281</v>
      </c>
    </row>
    <row r="2879" spans="1:9" x14ac:dyDescent="0.2">
      <c r="A2879" t="s">
        <v>23</v>
      </c>
      <c r="B2879">
        <v>40</v>
      </c>
      <c r="C2879" t="s">
        <v>128</v>
      </c>
      <c r="D2879">
        <v>1.2341183144371299</v>
      </c>
      <c r="E2879">
        <v>9099.6024643320397</v>
      </c>
      <c r="F2879">
        <v>2746.3975356679598</v>
      </c>
      <c r="G2879">
        <v>3.3132867132867099</v>
      </c>
      <c r="H2879">
        <v>0.22214129659868401</v>
      </c>
      <c r="I2879">
        <v>1264.1772063583401</v>
      </c>
    </row>
    <row r="2880" spans="1:9" x14ac:dyDescent="0.2">
      <c r="A2880" t="s">
        <v>23</v>
      </c>
      <c r="B2880">
        <v>40</v>
      </c>
      <c r="C2880" t="s">
        <v>128</v>
      </c>
      <c r="D2880">
        <v>1.62939931767021</v>
      </c>
      <c r="E2880">
        <v>13970.658185140899</v>
      </c>
      <c r="F2880">
        <v>6719.3418148590699</v>
      </c>
      <c r="G2880">
        <v>2.0791706345770899</v>
      </c>
      <c r="H2880">
        <v>0.23897856659163</v>
      </c>
      <c r="I2880">
        <v>2173.7974755059799</v>
      </c>
    </row>
    <row r="2881" spans="1:9" x14ac:dyDescent="0.2">
      <c r="A2881" t="s">
        <v>23</v>
      </c>
      <c r="B2881">
        <v>40</v>
      </c>
      <c r="C2881" t="s">
        <v>128</v>
      </c>
      <c r="D2881">
        <v>1.3365883085845001</v>
      </c>
      <c r="E2881">
        <v>10205.9262943127</v>
      </c>
      <c r="F2881">
        <v>3708.0737056873199</v>
      </c>
      <c r="G2881">
        <v>2.7523525971609302</v>
      </c>
      <c r="H2881">
        <v>0.22276471809741599</v>
      </c>
      <c r="I2881">
        <v>1475.6003085846701</v>
      </c>
    </row>
    <row r="2882" spans="1:9" x14ac:dyDescent="0.2">
      <c r="A2882" t="s">
        <v>23</v>
      </c>
      <c r="B2882">
        <v>40</v>
      </c>
      <c r="C2882" t="s">
        <v>128</v>
      </c>
      <c r="D2882">
        <v>1.6755278689304001</v>
      </c>
      <c r="E2882">
        <v>15219.2203186351</v>
      </c>
      <c r="F2882">
        <v>6649.7796813649302</v>
      </c>
      <c r="G2882">
        <v>2.2886803845975199</v>
      </c>
      <c r="H2882">
        <v>0.25691427323599503</v>
      </c>
      <c r="I2882">
        <v>2154.3636553348501</v>
      </c>
    </row>
    <row r="2883" spans="1:9" x14ac:dyDescent="0.2">
      <c r="A2883" t="s">
        <v>23</v>
      </c>
      <c r="B2883">
        <v>40</v>
      </c>
      <c r="C2883" t="s">
        <v>128</v>
      </c>
      <c r="D2883">
        <v>1.5009430967066799</v>
      </c>
      <c r="E2883">
        <v>11134.5117056856</v>
      </c>
      <c r="F2883">
        <v>6418.4882943143803</v>
      </c>
      <c r="G2883">
        <v>1.7347560975609799</v>
      </c>
      <c r="H2883">
        <v>0.18511631526048999</v>
      </c>
      <c r="I2883">
        <v>2096.4923535552698</v>
      </c>
    </row>
    <row r="2884" spans="1:9" x14ac:dyDescent="0.2">
      <c r="A2884" t="s">
        <v>23</v>
      </c>
      <c r="B2884">
        <v>40</v>
      </c>
      <c r="C2884" t="s">
        <v>128</v>
      </c>
      <c r="D2884">
        <v>1.58197703103701</v>
      </c>
      <c r="E2884">
        <v>12416.277891584101</v>
      </c>
      <c r="F2884">
        <v>7076.72210841586</v>
      </c>
      <c r="G2884">
        <v>1.75452387438222</v>
      </c>
      <c r="H2884">
        <v>0.179290730184194</v>
      </c>
      <c r="I2884">
        <v>2640.83862535352</v>
      </c>
    </row>
    <row r="2885" spans="1:9" x14ac:dyDescent="0.2">
      <c r="A2885" t="s">
        <v>23</v>
      </c>
      <c r="B2885">
        <v>40</v>
      </c>
      <c r="C2885" t="s">
        <v>128</v>
      </c>
      <c r="D2885">
        <v>1.5649833768821999</v>
      </c>
      <c r="E2885">
        <v>13553.9078977017</v>
      </c>
      <c r="F2885">
        <v>5520.0921022983302</v>
      </c>
      <c r="G2885">
        <v>2.4553771289537698</v>
      </c>
      <c r="H2885">
        <v>0.255613951557426</v>
      </c>
      <c r="I2885">
        <v>1674.81589634283</v>
      </c>
    </row>
    <row r="2886" spans="1:9" x14ac:dyDescent="0.2">
      <c r="A2886" t="s">
        <v>23</v>
      </c>
      <c r="B2886">
        <v>40</v>
      </c>
      <c r="C2886" t="s">
        <v>128</v>
      </c>
      <c r="D2886">
        <v>1.5009884535346001</v>
      </c>
      <c r="E2886">
        <v>12957.326164874599</v>
      </c>
      <c r="F2886">
        <v>4591.6738351254498</v>
      </c>
      <c r="G2886">
        <v>2.82191780821918</v>
      </c>
      <c r="H2886">
        <v>0.24015815256553699</v>
      </c>
      <c r="I2886">
        <v>2116.7326751257201</v>
      </c>
    </row>
    <row r="2887" spans="1:9" x14ac:dyDescent="0.2">
      <c r="A2887" t="s">
        <v>23</v>
      </c>
      <c r="B2887">
        <v>40</v>
      </c>
      <c r="C2887" t="s">
        <v>128</v>
      </c>
      <c r="D2887">
        <v>1.3576230130461899</v>
      </c>
      <c r="E2887">
        <v>10199.831683583599</v>
      </c>
      <c r="F2887">
        <v>4161.1683164164097</v>
      </c>
      <c r="G2887">
        <v>2.4511942098914399</v>
      </c>
      <c r="H2887">
        <v>0.20816886200041701</v>
      </c>
      <c r="I2887">
        <v>1597.92509044089</v>
      </c>
    </row>
    <row r="2888" spans="1:9" x14ac:dyDescent="0.2">
      <c r="A2888" t="s">
        <v>23</v>
      </c>
      <c r="B2888">
        <v>40</v>
      </c>
      <c r="C2888" t="s">
        <v>128</v>
      </c>
      <c r="D2888">
        <v>1.3284136652348599</v>
      </c>
      <c r="E2888">
        <v>10345.9994267658</v>
      </c>
      <c r="F2888">
        <v>3401.0005732341601</v>
      </c>
      <c r="G2888">
        <v>3.0420457756428401</v>
      </c>
      <c r="H2888">
        <v>0.24797055084384001</v>
      </c>
      <c r="I2888">
        <v>1257.2225496809201</v>
      </c>
    </row>
    <row r="2889" spans="1:9" x14ac:dyDescent="0.2">
      <c r="A2889" t="s">
        <v>23</v>
      </c>
      <c r="B2889">
        <v>40</v>
      </c>
      <c r="C2889" t="s">
        <v>128</v>
      </c>
      <c r="D2889">
        <v>1.27968819500538</v>
      </c>
      <c r="E2889">
        <v>9332.8429027559905</v>
      </c>
      <c r="F2889">
        <v>3425.1570972440099</v>
      </c>
      <c r="G2889">
        <v>2.7247926555735198</v>
      </c>
      <c r="H2889">
        <v>0.21328136583422999</v>
      </c>
      <c r="I2889">
        <v>1277.3287799657601</v>
      </c>
    </row>
    <row r="2890" spans="1:9" x14ac:dyDescent="0.2">
      <c r="A2890" t="s">
        <v>23</v>
      </c>
      <c r="B2890">
        <v>40</v>
      </c>
      <c r="C2890" t="s">
        <v>128</v>
      </c>
      <c r="D2890">
        <v>1.5643942795372801</v>
      </c>
      <c r="E2890">
        <v>12301.3970906535</v>
      </c>
      <c r="F2890">
        <v>6747.6029093464504</v>
      </c>
      <c r="G2890">
        <v>1.8230766178629501</v>
      </c>
      <c r="H2890">
        <v>0.213800551536762</v>
      </c>
      <c r="I2890">
        <v>1901.5241951604601</v>
      </c>
    </row>
    <row r="2891" spans="1:9" x14ac:dyDescent="0.2">
      <c r="A2891" t="s">
        <v>23</v>
      </c>
      <c r="B2891">
        <v>40</v>
      </c>
      <c r="C2891" t="s">
        <v>128</v>
      </c>
      <c r="D2891">
        <v>1.4060478452731699</v>
      </c>
      <c r="E2891">
        <v>11379.4583490231</v>
      </c>
      <c r="F2891">
        <v>3998.5416509769502</v>
      </c>
      <c r="G2891">
        <v>2.8459021669169702</v>
      </c>
      <c r="H2891">
        <v>0.21559400294188699</v>
      </c>
      <c r="I2891">
        <v>1917.41135805262</v>
      </c>
    </row>
    <row r="2892" spans="1:9" x14ac:dyDescent="0.2">
      <c r="A2892" t="s">
        <v>23</v>
      </c>
      <c r="B2892">
        <v>40</v>
      </c>
      <c r="C2892" t="s">
        <v>128</v>
      </c>
      <c r="D2892">
        <v>1.43980152015456</v>
      </c>
      <c r="E2892">
        <v>11940.387647551799</v>
      </c>
      <c r="F2892">
        <v>4209.61235244819</v>
      </c>
      <c r="G2892">
        <v>2.83645776566757</v>
      </c>
      <c r="H2892">
        <v>0.24956559682679</v>
      </c>
      <c r="I2892">
        <v>1761.7830966752001</v>
      </c>
    </row>
    <row r="2893" spans="1:9" x14ac:dyDescent="0.2">
      <c r="A2893" t="s">
        <v>23</v>
      </c>
      <c r="B2893">
        <v>40</v>
      </c>
      <c r="C2893" t="s">
        <v>128</v>
      </c>
      <c r="D2893">
        <v>1.65403476991604</v>
      </c>
      <c r="E2893">
        <v>14333.9546918285</v>
      </c>
      <c r="F2893">
        <v>6986.0453081715004</v>
      </c>
      <c r="G2893">
        <v>2.0517981289159701</v>
      </c>
      <c r="H2893">
        <v>0.20399762162297899</v>
      </c>
      <c r="I2893">
        <v>2994.34406619126</v>
      </c>
    </row>
    <row r="2894" spans="1:9" x14ac:dyDescent="0.2">
      <c r="A2894" t="s">
        <v>23</v>
      </c>
      <c r="B2894">
        <v>40</v>
      </c>
      <c r="C2894" t="s">
        <v>128</v>
      </c>
      <c r="D2894">
        <v>1.23609950235208</v>
      </c>
      <c r="E2894">
        <v>8834.4759392619908</v>
      </c>
      <c r="F2894">
        <v>3067.5240607380101</v>
      </c>
      <c r="G2894">
        <v>2.8800021660258799</v>
      </c>
      <c r="H2894">
        <v>0.193655588701826</v>
      </c>
      <c r="I2894">
        <v>1426.7980186003199</v>
      </c>
    </row>
    <row r="2895" spans="1:9" x14ac:dyDescent="0.2">
      <c r="A2895" t="s">
        <v>23</v>
      </c>
      <c r="B2895">
        <v>40</v>
      </c>
      <c r="C2895" t="s">
        <v>128</v>
      </c>
      <c r="D2895">
        <v>1.39883941303274</v>
      </c>
      <c r="E2895">
        <v>11189.294129164</v>
      </c>
      <c r="F2895">
        <v>4048.70587083601</v>
      </c>
      <c r="G2895">
        <v>2.7636717721985402</v>
      </c>
      <c r="H2895">
        <v>0.223814306085238</v>
      </c>
      <c r="I2895">
        <v>1790.38730230684</v>
      </c>
    </row>
    <row r="2896" spans="1:9" x14ac:dyDescent="0.2">
      <c r="A2896" t="s">
        <v>23</v>
      </c>
      <c r="B2896">
        <v>40</v>
      </c>
      <c r="C2896" t="s">
        <v>128</v>
      </c>
      <c r="D2896">
        <v>1.4677863180328801</v>
      </c>
      <c r="E2896">
        <v>12223.272813781299</v>
      </c>
      <c r="F2896">
        <v>4564.7271862186699</v>
      </c>
      <c r="G2896">
        <v>2.6777663407102401</v>
      </c>
      <c r="H2896">
        <v>0.26420153724591899</v>
      </c>
      <c r="I2896">
        <v>1439.0928431473201</v>
      </c>
    </row>
    <row r="2897" spans="1:9" x14ac:dyDescent="0.2">
      <c r="A2897" t="s">
        <v>23</v>
      </c>
      <c r="B2897">
        <v>40</v>
      </c>
      <c r="C2897" t="s">
        <v>128</v>
      </c>
      <c r="D2897">
        <v>1.4777633383108899</v>
      </c>
      <c r="E2897">
        <v>11761.733307148501</v>
      </c>
      <c r="F2897">
        <v>5250.26669285153</v>
      </c>
      <c r="G2897">
        <v>2.2402163538020998</v>
      </c>
      <c r="H2897">
        <v>0.20688686736352499</v>
      </c>
      <c r="I2897">
        <v>2169.6004452401899</v>
      </c>
    </row>
    <row r="2898" spans="1:9" x14ac:dyDescent="0.2">
      <c r="A2898" t="s">
        <v>23</v>
      </c>
      <c r="B2898">
        <v>40</v>
      </c>
      <c r="C2898" t="s">
        <v>128</v>
      </c>
      <c r="D2898">
        <v>1.4289276581822701</v>
      </c>
      <c r="E2898">
        <v>10606.0760869565</v>
      </c>
      <c r="F2898">
        <v>5301.9239130434798</v>
      </c>
      <c r="G2898">
        <v>2.0004202740186598</v>
      </c>
      <c r="H2898">
        <v>0.15241895020610899</v>
      </c>
      <c r="I2898">
        <v>2635.06556184392</v>
      </c>
    </row>
    <row r="2899" spans="1:9" x14ac:dyDescent="0.2">
      <c r="A2899" t="s">
        <v>25</v>
      </c>
      <c r="B2899">
        <v>40</v>
      </c>
      <c r="C2899" t="s">
        <v>129</v>
      </c>
      <c r="D2899">
        <v>1.3528941605713101</v>
      </c>
      <c r="E2899">
        <v>10027.427159209201</v>
      </c>
      <c r="F2899">
        <v>4217.57284079084</v>
      </c>
      <c r="G2899">
        <v>2.3775350273094298</v>
      </c>
      <c r="H2899">
        <v>0.207443771287601</v>
      </c>
      <c r="I2899">
        <v>1770.5065242207299</v>
      </c>
    </row>
    <row r="2900" spans="1:9" x14ac:dyDescent="0.2">
      <c r="A2900" t="s">
        <v>25</v>
      </c>
      <c r="B2900">
        <v>40</v>
      </c>
      <c r="C2900" t="s">
        <v>129</v>
      </c>
      <c r="D2900">
        <v>1.41748582672958</v>
      </c>
      <c r="E2900">
        <v>10539.0425870814</v>
      </c>
      <c r="F2900">
        <v>5103.9574129186403</v>
      </c>
      <c r="G2900">
        <v>2.0648766700925001</v>
      </c>
      <c r="H2900">
        <v>0.188998110230611</v>
      </c>
      <c r="I2900">
        <v>2009.9214681783999</v>
      </c>
    </row>
    <row r="2901" spans="1:9" x14ac:dyDescent="0.2">
      <c r="A2901" t="s">
        <v>25</v>
      </c>
      <c r="B2901">
        <v>40</v>
      </c>
      <c r="C2901" t="s">
        <v>129</v>
      </c>
      <c r="D2901">
        <v>1.4284235965095</v>
      </c>
      <c r="E2901">
        <v>10836.2568257244</v>
      </c>
      <c r="F2901">
        <v>5062.7431742755998</v>
      </c>
      <c r="G2901">
        <v>2.14039236293572</v>
      </c>
      <c r="H2901">
        <v>0.157126595616045</v>
      </c>
      <c r="I2901">
        <v>2647.7905961469701</v>
      </c>
    </row>
    <row r="2902" spans="1:9" x14ac:dyDescent="0.2">
      <c r="A2902" t="s">
        <v>25</v>
      </c>
      <c r="B2902">
        <v>40</v>
      </c>
      <c r="C2902" t="s">
        <v>129</v>
      </c>
      <c r="D2902">
        <v>1.7304436274696</v>
      </c>
      <c r="E2902">
        <v>15416.504958736001</v>
      </c>
      <c r="F2902">
        <v>7905.4950412640201</v>
      </c>
      <c r="G2902">
        <v>1.95009988346929</v>
      </c>
      <c r="H2902">
        <v>0.259566544120441</v>
      </c>
      <c r="I2902">
        <v>2260.7167846389898</v>
      </c>
    </row>
    <row r="2903" spans="1:9" x14ac:dyDescent="0.2">
      <c r="A2903" t="s">
        <v>25</v>
      </c>
      <c r="B2903">
        <v>40</v>
      </c>
      <c r="C2903" t="s">
        <v>129</v>
      </c>
      <c r="D2903">
        <v>1.5116911042504899</v>
      </c>
      <c r="E2903">
        <v>10819.819947143</v>
      </c>
      <c r="F2903">
        <v>6980.1800528569602</v>
      </c>
      <c r="G2903">
        <v>1.55007748585433</v>
      </c>
      <c r="H2903">
        <v>0.166286021467554</v>
      </c>
      <c r="I2903">
        <v>2273.0981354178998</v>
      </c>
    </row>
    <row r="2904" spans="1:9" x14ac:dyDescent="0.2">
      <c r="A2904" t="s">
        <v>25</v>
      </c>
      <c r="B2904">
        <v>40</v>
      </c>
      <c r="C2904" t="s">
        <v>129</v>
      </c>
      <c r="D2904">
        <v>1.5609077877222599</v>
      </c>
      <c r="E2904">
        <v>12859.077636869801</v>
      </c>
      <c r="F2904">
        <v>6104.9223631302202</v>
      </c>
      <c r="G2904">
        <v>2.1063458094946901</v>
      </c>
      <c r="H2904">
        <v>0.23413616815833899</v>
      </c>
      <c r="I2904">
        <v>2087.9418671557801</v>
      </c>
    </row>
    <row r="2905" spans="1:9" x14ac:dyDescent="0.2">
      <c r="A2905" t="s">
        <v>25</v>
      </c>
      <c r="B2905">
        <v>40</v>
      </c>
      <c r="C2905" t="s">
        <v>129</v>
      </c>
      <c r="D2905">
        <v>1.65654530130496</v>
      </c>
      <c r="E2905">
        <v>13671.7277716795</v>
      </c>
      <c r="F2905">
        <v>7700.2722283205303</v>
      </c>
      <c r="G2905">
        <v>1.7754862901335799</v>
      </c>
      <c r="H2905">
        <v>0.231916342182695</v>
      </c>
      <c r="I2905">
        <v>2233.9161327524298</v>
      </c>
    </row>
    <row r="2906" spans="1:9" x14ac:dyDescent="0.2">
      <c r="A2906" t="s">
        <v>25</v>
      </c>
      <c r="B2906">
        <v>40</v>
      </c>
      <c r="C2906" t="s">
        <v>129</v>
      </c>
      <c r="D2906">
        <v>1.5235930410468199</v>
      </c>
      <c r="E2906">
        <v>11513.191921185</v>
      </c>
      <c r="F2906">
        <v>6566.80807881496</v>
      </c>
      <c r="G2906">
        <v>1.7532402017850199</v>
      </c>
      <c r="H2906">
        <v>0.18790980839577401</v>
      </c>
      <c r="I2906">
        <v>2156.13471527302</v>
      </c>
    </row>
    <row r="2907" spans="1:9" x14ac:dyDescent="0.2">
      <c r="A2907" t="s">
        <v>25</v>
      </c>
      <c r="B2907">
        <v>40</v>
      </c>
      <c r="C2907" t="s">
        <v>129</v>
      </c>
      <c r="D2907">
        <v>1.5900466772289701</v>
      </c>
      <c r="E2907">
        <v>13161.3385294118</v>
      </c>
      <c r="F2907">
        <v>6525.6614705882403</v>
      </c>
      <c r="G2907">
        <v>2.01685891748004</v>
      </c>
      <c r="H2907">
        <v>0.20670606803976599</v>
      </c>
      <c r="I2907">
        <v>2458.76826374435</v>
      </c>
    </row>
    <row r="2908" spans="1:9" x14ac:dyDescent="0.2">
      <c r="A2908" t="s">
        <v>25</v>
      </c>
      <c r="B2908">
        <v>40</v>
      </c>
      <c r="C2908" t="s">
        <v>129</v>
      </c>
      <c r="D2908">
        <v>1.4495860386425801</v>
      </c>
      <c r="E2908">
        <v>10408.747682454101</v>
      </c>
      <c r="F2908">
        <v>5959.2523175459301</v>
      </c>
      <c r="G2908">
        <v>1.7466532926970399</v>
      </c>
      <c r="H2908">
        <v>0.183614231561393</v>
      </c>
      <c r="I2908">
        <v>1952.53904201358</v>
      </c>
    </row>
    <row r="2909" spans="1:9" x14ac:dyDescent="0.2">
      <c r="A2909" t="s">
        <v>25</v>
      </c>
      <c r="B2909">
        <v>40</v>
      </c>
      <c r="C2909" t="s">
        <v>129</v>
      </c>
      <c r="D2909">
        <v>1.2822745204783901</v>
      </c>
      <c r="E2909">
        <v>8589.3119741281607</v>
      </c>
      <c r="F2909">
        <v>4215.6880258718402</v>
      </c>
      <c r="G2909">
        <v>2.0374638543970098</v>
      </c>
      <c r="H2909">
        <v>0.16242143926059599</v>
      </c>
      <c r="I2909">
        <v>1704.2684826453401</v>
      </c>
    </row>
    <row r="2910" spans="1:9" x14ac:dyDescent="0.2">
      <c r="A2910" t="s">
        <v>25</v>
      </c>
      <c r="B2910">
        <v>40</v>
      </c>
      <c r="C2910" t="s">
        <v>129</v>
      </c>
      <c r="D2910">
        <v>1.4913996039858599</v>
      </c>
      <c r="E2910">
        <v>11211.3002579849</v>
      </c>
      <c r="F2910">
        <v>6111.6997420150901</v>
      </c>
      <c r="G2910">
        <v>1.8343997138656001</v>
      </c>
      <c r="H2910">
        <v>0.18891061650487601</v>
      </c>
      <c r="I2910">
        <v>2164.5298332112902</v>
      </c>
    </row>
    <row r="2911" spans="1:9" x14ac:dyDescent="0.2">
      <c r="A2911" t="s">
        <v>25</v>
      </c>
      <c r="B2911">
        <v>40</v>
      </c>
      <c r="C2911" t="s">
        <v>129</v>
      </c>
      <c r="D2911">
        <v>1.56272563682745</v>
      </c>
      <c r="E2911">
        <v>13233.336923466801</v>
      </c>
      <c r="F2911">
        <v>5795.6630765332002</v>
      </c>
      <c r="G2911">
        <v>2.2833171543475199</v>
      </c>
      <c r="H2911">
        <v>0.229199760068026</v>
      </c>
      <c r="I2911">
        <v>2337.90275780619</v>
      </c>
    </row>
    <row r="2912" spans="1:9" x14ac:dyDescent="0.2">
      <c r="A2912" t="s">
        <v>25</v>
      </c>
      <c r="B2912">
        <v>40</v>
      </c>
      <c r="C2912" t="s">
        <v>129</v>
      </c>
      <c r="D2912">
        <v>1.2103218452206499</v>
      </c>
      <c r="E2912">
        <v>7695.5991962984499</v>
      </c>
      <c r="F2912">
        <v>3715.4008037015501</v>
      </c>
      <c r="G2912">
        <v>2.0712702620485901</v>
      </c>
      <c r="H2912">
        <v>0.16944505833089099</v>
      </c>
      <c r="I2912">
        <v>1369.7110086888999</v>
      </c>
    </row>
    <row r="2913" spans="1:9" x14ac:dyDescent="0.2">
      <c r="A2913" t="s">
        <v>25</v>
      </c>
      <c r="B2913">
        <v>40</v>
      </c>
      <c r="C2913" t="s">
        <v>129</v>
      </c>
      <c r="D2913">
        <v>1.5296419627331701</v>
      </c>
      <c r="E2913">
        <v>12645.8778604362</v>
      </c>
      <c r="F2913">
        <v>5572.1221395638304</v>
      </c>
      <c r="G2913">
        <v>2.2694904281882899</v>
      </c>
      <c r="H2913">
        <v>0.20395226169775699</v>
      </c>
      <c r="I2913">
        <v>2520.59342390958</v>
      </c>
    </row>
    <row r="2914" spans="1:9" x14ac:dyDescent="0.2">
      <c r="A2914" t="s">
        <v>25</v>
      </c>
      <c r="B2914">
        <v>40</v>
      </c>
      <c r="C2914" t="s">
        <v>129</v>
      </c>
      <c r="D2914">
        <v>1.4545973557063001</v>
      </c>
      <c r="E2914">
        <v>11590.847639666001</v>
      </c>
      <c r="F2914">
        <v>4877.1523603340202</v>
      </c>
      <c r="G2914">
        <v>2.3765604974604799</v>
      </c>
      <c r="H2914">
        <v>0.19879497194652801</v>
      </c>
      <c r="I2914">
        <v>2197.6851985407702</v>
      </c>
    </row>
    <row r="2915" spans="1:9" x14ac:dyDescent="0.2">
      <c r="A2915" t="s">
        <v>25</v>
      </c>
      <c r="B2915">
        <v>40</v>
      </c>
      <c r="C2915" t="s">
        <v>129</v>
      </c>
      <c r="D2915">
        <v>1.32811935631558</v>
      </c>
      <c r="E2915">
        <v>9365.9566011177194</v>
      </c>
      <c r="F2915">
        <v>4372.0433988822797</v>
      </c>
      <c r="G2915">
        <v>2.1422377928618399</v>
      </c>
      <c r="H2915">
        <v>0.17708258084207801</v>
      </c>
      <c r="I2915">
        <v>1708.5791503217299</v>
      </c>
    </row>
    <row r="2916" spans="1:9" x14ac:dyDescent="0.2">
      <c r="A2916" t="s">
        <v>25</v>
      </c>
      <c r="B2916">
        <v>40</v>
      </c>
      <c r="C2916" t="s">
        <v>129</v>
      </c>
      <c r="D2916">
        <v>1.72639802021752</v>
      </c>
      <c r="E2916">
        <v>16284.1309252218</v>
      </c>
      <c r="F2916">
        <v>6936.8690747782002</v>
      </c>
      <c r="G2916">
        <v>2.3474756045821001</v>
      </c>
      <c r="H2916">
        <v>0.25320504296523699</v>
      </c>
      <c r="I2916">
        <v>2871.0558345232798</v>
      </c>
    </row>
    <row r="2917" spans="1:9" x14ac:dyDescent="0.2">
      <c r="A2917" t="s">
        <v>25</v>
      </c>
      <c r="B2917">
        <v>40</v>
      </c>
      <c r="C2917" t="s">
        <v>129</v>
      </c>
      <c r="D2917">
        <v>1.2933033945013299</v>
      </c>
      <c r="E2917">
        <v>8651.2522002354399</v>
      </c>
      <c r="F2917">
        <v>4376.7477997645601</v>
      </c>
      <c r="G2917">
        <v>1.97663941264809</v>
      </c>
      <c r="H2917">
        <v>0.17244045260017701</v>
      </c>
      <c r="I2917">
        <v>1585.42666493559</v>
      </c>
    </row>
    <row r="2918" spans="1:9" x14ac:dyDescent="0.2">
      <c r="A2918" t="s">
        <v>25</v>
      </c>
      <c r="B2918">
        <v>40</v>
      </c>
      <c r="C2918" t="s">
        <v>129</v>
      </c>
      <c r="D2918">
        <v>1.62090292558532</v>
      </c>
      <c r="E2918">
        <v>14261.5827030812</v>
      </c>
      <c r="F2918">
        <v>6203.4172969187703</v>
      </c>
      <c r="G2918">
        <v>2.2989881254909199</v>
      </c>
      <c r="H2918">
        <v>0.19450835107023901</v>
      </c>
      <c r="I2918">
        <v>3209.2725939431102</v>
      </c>
    </row>
    <row r="2919" spans="1:9" x14ac:dyDescent="0.2">
      <c r="A2919" t="s">
        <v>25</v>
      </c>
      <c r="B2919">
        <v>40</v>
      </c>
      <c r="C2919" t="s">
        <v>129</v>
      </c>
      <c r="D2919">
        <v>1.4954269175423001</v>
      </c>
      <c r="E2919">
        <v>12308.751752262</v>
      </c>
      <c r="F2919">
        <v>5116.2482477379899</v>
      </c>
      <c r="G2919">
        <v>2.4058159722222201</v>
      </c>
      <c r="H2919">
        <v>0.239268306806768</v>
      </c>
      <c r="I2919">
        <v>1964.12501217045</v>
      </c>
    </row>
    <row r="2920" spans="1:9" x14ac:dyDescent="0.2">
      <c r="A2920" t="s">
        <v>25</v>
      </c>
      <c r="B2920">
        <v>40</v>
      </c>
      <c r="C2920" t="s">
        <v>129</v>
      </c>
      <c r="D2920">
        <v>1.40133135233296</v>
      </c>
      <c r="E2920">
        <v>10607.0143969856</v>
      </c>
      <c r="F2920">
        <v>4694.9856030143701</v>
      </c>
      <c r="G2920">
        <v>2.2592219218256</v>
      </c>
      <c r="H2920">
        <v>0.19151528481883801</v>
      </c>
      <c r="I2920">
        <v>2065.7232866163099</v>
      </c>
    </row>
    <row r="2921" spans="1:9" x14ac:dyDescent="0.2">
      <c r="A2921" t="s">
        <v>25</v>
      </c>
      <c r="B2921">
        <v>40</v>
      </c>
      <c r="C2921" t="s">
        <v>129</v>
      </c>
      <c r="D2921">
        <v>1.58205480535564</v>
      </c>
      <c r="E2921">
        <v>13300.5396118403</v>
      </c>
      <c r="F2921">
        <v>6198.4603881597304</v>
      </c>
      <c r="G2921">
        <v>2.1457811745069599</v>
      </c>
      <c r="H2921">
        <v>0.20566712469623399</v>
      </c>
      <c r="I2921">
        <v>2615.0940090967201</v>
      </c>
    </row>
    <row r="2922" spans="1:9" x14ac:dyDescent="0.2">
      <c r="A2922" t="s">
        <v>25</v>
      </c>
      <c r="B2922">
        <v>40</v>
      </c>
      <c r="C2922" t="s">
        <v>129</v>
      </c>
      <c r="D2922">
        <v>1.4666314218799199</v>
      </c>
      <c r="E2922">
        <v>12391.9310054336</v>
      </c>
      <c r="F2922">
        <v>4351.0689945663598</v>
      </c>
      <c r="G2922">
        <v>2.84801988221946</v>
      </c>
      <c r="H2922">
        <v>0.239549798907054</v>
      </c>
      <c r="I2922">
        <v>2090.9209600110398</v>
      </c>
    </row>
    <row r="2923" spans="1:9" x14ac:dyDescent="0.2">
      <c r="A2923" t="s">
        <v>25</v>
      </c>
      <c r="B2923">
        <v>40</v>
      </c>
      <c r="C2923" t="s">
        <v>129</v>
      </c>
      <c r="D2923">
        <v>1.4219086004635</v>
      </c>
      <c r="E2923">
        <v>11441.850760335899</v>
      </c>
      <c r="F2923">
        <v>4295.1492396640697</v>
      </c>
      <c r="G2923">
        <v>2.6639006288011502</v>
      </c>
      <c r="H2923">
        <v>0.251203852748552</v>
      </c>
      <c r="I2923">
        <v>1751.1984613115501</v>
      </c>
    </row>
    <row r="2924" spans="1:9" x14ac:dyDescent="0.2">
      <c r="A2924" t="s">
        <v>25</v>
      </c>
      <c r="B2924">
        <v>40</v>
      </c>
      <c r="C2924" t="s">
        <v>129</v>
      </c>
      <c r="D2924">
        <v>1.3397135777413101</v>
      </c>
      <c r="E2924">
        <v>9724.3172591678795</v>
      </c>
      <c r="F2924">
        <v>4254.6827408321196</v>
      </c>
      <c r="G2924">
        <v>2.2855563743551999</v>
      </c>
      <c r="H2924">
        <v>0.13843706969993599</v>
      </c>
      <c r="I2924">
        <v>2642.5380121807998</v>
      </c>
    </row>
    <row r="2925" spans="1:9" x14ac:dyDescent="0.2">
      <c r="A2925" t="s">
        <v>25</v>
      </c>
      <c r="B2925">
        <v>40</v>
      </c>
      <c r="C2925" t="s">
        <v>129</v>
      </c>
      <c r="D2925">
        <v>1.57016481456915</v>
      </c>
      <c r="E2925">
        <v>13622.071352037199</v>
      </c>
      <c r="F2925">
        <v>5578.9286479627799</v>
      </c>
      <c r="G2925">
        <v>2.4417002280557001</v>
      </c>
      <c r="H2925">
        <v>0.25122637033106399</v>
      </c>
      <c r="I2925">
        <v>2271.9992835227199</v>
      </c>
    </row>
    <row r="2926" spans="1:9" x14ac:dyDescent="0.2">
      <c r="A2926" t="s">
        <v>25</v>
      </c>
      <c r="B2926">
        <v>40</v>
      </c>
      <c r="C2926" t="s">
        <v>129</v>
      </c>
      <c r="D2926">
        <v>1.5437132725981599</v>
      </c>
      <c r="E2926">
        <v>12260.485200712301</v>
      </c>
      <c r="F2926">
        <v>6304.5147992877301</v>
      </c>
      <c r="G2926">
        <v>1.94471511147812</v>
      </c>
      <c r="H2926">
        <v>0.174954170894458</v>
      </c>
      <c r="I2926">
        <v>2776.1678731806001</v>
      </c>
    </row>
    <row r="2927" spans="1:9" x14ac:dyDescent="0.2">
      <c r="A2927" t="s">
        <v>25</v>
      </c>
      <c r="B2927">
        <v>40</v>
      </c>
      <c r="C2927" t="s">
        <v>129</v>
      </c>
      <c r="D2927">
        <v>1.3212672612306899</v>
      </c>
      <c r="E2927">
        <v>9980.5974136103505</v>
      </c>
      <c r="F2927">
        <v>3609.40258638965</v>
      </c>
      <c r="G2927">
        <v>2.76516602809706</v>
      </c>
      <c r="H2927">
        <v>0.176168968164092</v>
      </c>
      <c r="I2927">
        <v>2275.7381275585199</v>
      </c>
    </row>
    <row r="2928" spans="1:9" x14ac:dyDescent="0.2">
      <c r="A2928" t="s">
        <v>27</v>
      </c>
      <c r="B2928">
        <v>40</v>
      </c>
      <c r="C2928" t="s">
        <v>130</v>
      </c>
      <c r="D2928">
        <v>1.56935650903706</v>
      </c>
      <c r="E2928">
        <v>12405.541536513299</v>
      </c>
      <c r="F2928">
        <v>6781.4584634866997</v>
      </c>
      <c r="G2928">
        <v>1.82933237788129</v>
      </c>
      <c r="H2928">
        <v>0.21447872290173101</v>
      </c>
      <c r="I2928">
        <v>1949.41623579936</v>
      </c>
    </row>
    <row r="2929" spans="1:9" x14ac:dyDescent="0.2">
      <c r="A2929" t="s">
        <v>27</v>
      </c>
      <c r="B2929">
        <v>40</v>
      </c>
      <c r="C2929" t="s">
        <v>130</v>
      </c>
      <c r="D2929">
        <v>1.33768416673598</v>
      </c>
      <c r="E2929">
        <v>9271.6150220208492</v>
      </c>
      <c r="F2929">
        <v>4667.3849779791499</v>
      </c>
      <c r="G2929">
        <v>1.9864688826322601</v>
      </c>
      <c r="H2929">
        <v>0.17389894167567699</v>
      </c>
      <c r="I2929">
        <v>1797.02073307412</v>
      </c>
    </row>
    <row r="2930" spans="1:9" x14ac:dyDescent="0.2">
      <c r="A2930" t="s">
        <v>27</v>
      </c>
      <c r="B2930">
        <v>40</v>
      </c>
      <c r="C2930" t="s">
        <v>130</v>
      </c>
      <c r="D2930">
        <v>1.56712348701264</v>
      </c>
      <c r="E2930">
        <v>13730.896058754301</v>
      </c>
      <c r="F2930">
        <v>5395.1039412457203</v>
      </c>
      <c r="G2930">
        <v>2.54506608367286</v>
      </c>
      <c r="H2930">
        <v>0.26641099279214903</v>
      </c>
      <c r="I2930">
        <v>1919.25850864072</v>
      </c>
    </row>
    <row r="2931" spans="1:9" x14ac:dyDescent="0.2">
      <c r="A2931" t="s">
        <v>27</v>
      </c>
      <c r="B2931">
        <v>40</v>
      </c>
      <c r="C2931" t="s">
        <v>130</v>
      </c>
      <c r="D2931">
        <v>1.45609936276757</v>
      </c>
      <c r="E2931">
        <v>11285.549564705399</v>
      </c>
      <c r="F2931">
        <v>5226.4504352946096</v>
      </c>
      <c r="G2931">
        <v>2.159314376827</v>
      </c>
      <c r="H2931">
        <v>0.20385391078746001</v>
      </c>
      <c r="I2931">
        <v>2001.1230796970101</v>
      </c>
    </row>
    <row r="2932" spans="1:9" x14ac:dyDescent="0.2">
      <c r="A2932" t="s">
        <v>27</v>
      </c>
      <c r="B2932">
        <v>40</v>
      </c>
      <c r="C2932" t="s">
        <v>130</v>
      </c>
      <c r="D2932">
        <v>1.47549259916711</v>
      </c>
      <c r="E2932">
        <v>11044.443465574301</v>
      </c>
      <c r="F2932">
        <v>5913.5565344256802</v>
      </c>
      <c r="G2932">
        <v>1.8676482420146401</v>
      </c>
      <c r="H2932">
        <v>0.196732346555614</v>
      </c>
      <c r="I2932">
        <v>1859.3379136118399</v>
      </c>
    </row>
    <row r="2933" spans="1:9" x14ac:dyDescent="0.2">
      <c r="A2933" t="s">
        <v>27</v>
      </c>
      <c r="B2933">
        <v>40</v>
      </c>
      <c r="C2933" t="s">
        <v>130</v>
      </c>
      <c r="D2933">
        <v>1.44313834504042</v>
      </c>
      <c r="E2933">
        <v>10643.9372916025</v>
      </c>
      <c r="F2933">
        <v>5568.0627083975496</v>
      </c>
      <c r="G2933">
        <v>1.9116051397103799</v>
      </c>
      <c r="H2933">
        <v>0.18279752370512001</v>
      </c>
      <c r="I2933">
        <v>2059.9514495407102</v>
      </c>
    </row>
    <row r="2934" spans="1:9" x14ac:dyDescent="0.2">
      <c r="A2934" t="s">
        <v>27</v>
      </c>
      <c r="B2934">
        <v>40</v>
      </c>
      <c r="C2934" t="s">
        <v>130</v>
      </c>
      <c r="D2934">
        <v>1.62732040873747</v>
      </c>
      <c r="E2934">
        <v>14218.456915095499</v>
      </c>
      <c r="F2934">
        <v>6418.5430849044697</v>
      </c>
      <c r="G2934">
        <v>2.2152156224572801</v>
      </c>
      <c r="H2934">
        <v>0.227824857223246</v>
      </c>
      <c r="I2934">
        <v>2478.5455214499898</v>
      </c>
    </row>
    <row r="2935" spans="1:9" x14ac:dyDescent="0.2">
      <c r="A2935" t="s">
        <v>27</v>
      </c>
      <c r="B2935">
        <v>40</v>
      </c>
      <c r="C2935" t="s">
        <v>130</v>
      </c>
      <c r="D2935">
        <v>1.2410542525091901</v>
      </c>
      <c r="E2935">
        <v>8489.7571572074303</v>
      </c>
      <c r="F2935">
        <v>3507.2428427925702</v>
      </c>
      <c r="G2935">
        <v>2.4206356781521401</v>
      </c>
      <c r="H2935">
        <v>0.18202129036801501</v>
      </c>
      <c r="I2935">
        <v>1479.6402312473599</v>
      </c>
    </row>
    <row r="2936" spans="1:9" x14ac:dyDescent="0.2">
      <c r="A2936" t="s">
        <v>27</v>
      </c>
      <c r="B2936">
        <v>40</v>
      </c>
      <c r="C2936" t="s">
        <v>130</v>
      </c>
      <c r="D2936">
        <v>1.5098217967393199</v>
      </c>
      <c r="E2936">
        <v>12791.8399280828</v>
      </c>
      <c r="F2936">
        <v>4963.1600719171802</v>
      </c>
      <c r="G2936">
        <v>2.5773579217124798</v>
      </c>
      <c r="H2936">
        <v>0.231506008833362</v>
      </c>
      <c r="I2936">
        <v>2112.6450585174898</v>
      </c>
    </row>
    <row r="2937" spans="1:9" x14ac:dyDescent="0.2">
      <c r="A2937" t="s">
        <v>27</v>
      </c>
      <c r="B2937">
        <v>40</v>
      </c>
      <c r="C2937" t="s">
        <v>130</v>
      </c>
      <c r="D2937">
        <v>1.4510432678423699</v>
      </c>
      <c r="E2937">
        <v>11396.5659805531</v>
      </c>
      <c r="F2937">
        <v>5009.4340194468996</v>
      </c>
      <c r="G2937">
        <v>2.2750206782464799</v>
      </c>
      <c r="H2937">
        <v>0.169288381248276</v>
      </c>
      <c r="I2937">
        <v>2688.7354797320099</v>
      </c>
    </row>
    <row r="2938" spans="1:9" x14ac:dyDescent="0.2">
      <c r="A2938" t="s">
        <v>27</v>
      </c>
      <c r="B2938">
        <v>40</v>
      </c>
      <c r="C2938" t="s">
        <v>130</v>
      </c>
      <c r="D2938">
        <v>1.3576046105199699</v>
      </c>
      <c r="E2938">
        <v>9450.4642271982502</v>
      </c>
      <c r="F2938">
        <v>4909.5357728017498</v>
      </c>
      <c r="G2938">
        <v>1.9249201277955299</v>
      </c>
      <c r="H2938">
        <v>0.18101394806932899</v>
      </c>
      <c r="I2938">
        <v>1711.6193900834401</v>
      </c>
    </row>
    <row r="2939" spans="1:9" x14ac:dyDescent="0.2">
      <c r="A2939" t="s">
        <v>27</v>
      </c>
      <c r="B2939">
        <v>40</v>
      </c>
      <c r="C2939" t="s">
        <v>130</v>
      </c>
      <c r="D2939">
        <v>1.5241965084312801</v>
      </c>
      <c r="E2939">
        <v>11672.372724848799</v>
      </c>
      <c r="F2939">
        <v>6419.6272751512097</v>
      </c>
      <c r="G2939">
        <v>1.81823215345066</v>
      </c>
      <c r="H2939">
        <v>0.182903581011753</v>
      </c>
      <c r="I2939">
        <v>2307.1778967126902</v>
      </c>
    </row>
    <row r="2940" spans="1:9" x14ac:dyDescent="0.2">
      <c r="A2940" t="s">
        <v>27</v>
      </c>
      <c r="B2940">
        <v>40</v>
      </c>
      <c r="C2940" t="s">
        <v>130</v>
      </c>
      <c r="D2940">
        <v>1.6162400899764799</v>
      </c>
      <c r="E2940">
        <v>13314.670494350299</v>
      </c>
      <c r="F2940">
        <v>7036.32950564972</v>
      </c>
      <c r="G2940">
        <v>1.89227501123412</v>
      </c>
      <c r="H2940">
        <v>0.20472374473035401</v>
      </c>
      <c r="I2940">
        <v>2564.1109243943902</v>
      </c>
    </row>
    <row r="2941" spans="1:9" x14ac:dyDescent="0.2">
      <c r="A2941" t="s">
        <v>27</v>
      </c>
      <c r="B2941">
        <v>40</v>
      </c>
      <c r="C2941" t="s">
        <v>130</v>
      </c>
      <c r="D2941">
        <v>1.4718104884048</v>
      </c>
      <c r="E2941">
        <v>11487.954878303901</v>
      </c>
      <c r="F2941">
        <v>5381.0451216960701</v>
      </c>
      <c r="G2941">
        <v>2.1348928727590701</v>
      </c>
      <c r="H2941">
        <v>0.186429328531274</v>
      </c>
      <c r="I2941">
        <v>2284.4336632017098</v>
      </c>
    </row>
    <row r="2942" spans="1:9" x14ac:dyDescent="0.2">
      <c r="A2942" t="s">
        <v>27</v>
      </c>
      <c r="B2942">
        <v>40</v>
      </c>
      <c r="C2942" t="s">
        <v>130</v>
      </c>
      <c r="D2942">
        <v>1.3294914984308299</v>
      </c>
      <c r="E2942">
        <v>9855.5009765348605</v>
      </c>
      <c r="F2942">
        <v>3900.49902346514</v>
      </c>
      <c r="G2942">
        <v>2.5267282256051899</v>
      </c>
      <c r="H2942">
        <v>0.221581916405138</v>
      </c>
      <c r="I2942">
        <v>1584.7746211625399</v>
      </c>
    </row>
    <row r="2943" spans="1:9" x14ac:dyDescent="0.2">
      <c r="A2943" t="s">
        <v>27</v>
      </c>
      <c r="B2943">
        <v>40</v>
      </c>
      <c r="C2943" t="s">
        <v>130</v>
      </c>
      <c r="D2943">
        <v>1.25621616072411</v>
      </c>
      <c r="E2943">
        <v>8264.0338717572195</v>
      </c>
      <c r="F2943">
        <v>4021.9661282427801</v>
      </c>
      <c r="G2943">
        <v>2.05472488038277</v>
      </c>
      <c r="H2943">
        <v>0.14655855208447899</v>
      </c>
      <c r="I2943">
        <v>1829.8970365800201</v>
      </c>
    </row>
    <row r="2944" spans="1:9" x14ac:dyDescent="0.2">
      <c r="A2944" t="s">
        <v>27</v>
      </c>
      <c r="B2944">
        <v>40</v>
      </c>
      <c r="C2944" t="s">
        <v>130</v>
      </c>
      <c r="D2944">
        <v>1.4532469834319</v>
      </c>
      <c r="E2944">
        <v>11542.6509168635</v>
      </c>
      <c r="F2944">
        <v>4905.3490831364597</v>
      </c>
      <c r="G2944">
        <v>2.3530743115805399</v>
      </c>
      <c r="H2944">
        <v>0.20345457768046599</v>
      </c>
      <c r="I2944">
        <v>2051.0800732839498</v>
      </c>
    </row>
    <row r="2945" spans="1:9" x14ac:dyDescent="0.2">
      <c r="A2945" t="s">
        <v>27</v>
      </c>
      <c r="B2945">
        <v>40</v>
      </c>
      <c r="C2945" t="s">
        <v>130</v>
      </c>
      <c r="D2945">
        <v>1.2462608179593999</v>
      </c>
      <c r="E2945">
        <v>8387.8542804329099</v>
      </c>
      <c r="F2945">
        <v>3715.1457195670901</v>
      </c>
      <c r="G2945">
        <v>2.2577457019398701</v>
      </c>
      <c r="H2945">
        <v>0.182784919967378</v>
      </c>
      <c r="I2945">
        <v>1472.7143226744099</v>
      </c>
    </row>
    <row r="2946" spans="1:9" x14ac:dyDescent="0.2">
      <c r="A2946" t="s">
        <v>27</v>
      </c>
      <c r="B2946">
        <v>40</v>
      </c>
      <c r="C2946" t="s">
        <v>130</v>
      </c>
      <c r="D2946">
        <v>1.4314760858340201</v>
      </c>
      <c r="E2946">
        <v>10985.4955126767</v>
      </c>
      <c r="F2946">
        <v>4962.5044873233101</v>
      </c>
      <c r="G2946">
        <v>2.2136998648039699</v>
      </c>
      <c r="H2946">
        <v>0.21472141287510299</v>
      </c>
      <c r="I2946">
        <v>1678.0080075246599</v>
      </c>
    </row>
    <row r="2947" spans="1:9" x14ac:dyDescent="0.2">
      <c r="A2947" t="s">
        <v>27</v>
      </c>
      <c r="B2947">
        <v>40</v>
      </c>
      <c r="C2947" t="s">
        <v>130</v>
      </c>
      <c r="D2947">
        <v>1.4466605187434001</v>
      </c>
      <c r="E2947">
        <v>11320.8419625838</v>
      </c>
      <c r="F2947">
        <v>4985.1580374161704</v>
      </c>
      <c r="G2947">
        <v>2.2709093428162399</v>
      </c>
      <c r="H2947">
        <v>0.207354674353221</v>
      </c>
      <c r="I2947">
        <v>1961.7666421485201</v>
      </c>
    </row>
    <row r="2948" spans="1:9" x14ac:dyDescent="0.2">
      <c r="A2948" t="s">
        <v>27</v>
      </c>
      <c r="B2948">
        <v>40</v>
      </c>
      <c r="C2948" t="s">
        <v>130</v>
      </c>
      <c r="D2948">
        <v>1.37053057939278</v>
      </c>
      <c r="E2948">
        <v>9639.7808980095706</v>
      </c>
      <c r="F2948">
        <v>4990.2191019904303</v>
      </c>
      <c r="G2948">
        <v>1.9317350002056199</v>
      </c>
      <c r="H2948">
        <v>0.18730584585034701</v>
      </c>
      <c r="I2948">
        <v>1737.45518681098</v>
      </c>
    </row>
    <row r="2949" spans="1:9" x14ac:dyDescent="0.2">
      <c r="A2949" t="s">
        <v>27</v>
      </c>
      <c r="B2949">
        <v>40</v>
      </c>
      <c r="C2949" t="s">
        <v>130</v>
      </c>
      <c r="D2949">
        <v>1.53555781638269</v>
      </c>
      <c r="E2949">
        <v>11699.997599717601</v>
      </c>
      <c r="F2949">
        <v>6670.0024002823902</v>
      </c>
      <c r="G2949">
        <v>1.7541219474257299</v>
      </c>
      <c r="H2949">
        <v>0.20474104218435901</v>
      </c>
      <c r="I2949">
        <v>2148.8884078239198</v>
      </c>
    </row>
    <row r="2950" spans="1:9" x14ac:dyDescent="0.2">
      <c r="A2950" t="s">
        <v>27</v>
      </c>
      <c r="B2950">
        <v>40</v>
      </c>
      <c r="C2950" t="s">
        <v>130</v>
      </c>
      <c r="D2950">
        <v>1.3839720210127699</v>
      </c>
      <c r="E2950">
        <v>10488.5533607952</v>
      </c>
      <c r="F2950">
        <v>4433.4466392048198</v>
      </c>
      <c r="G2950">
        <v>2.3657786400416398</v>
      </c>
      <c r="H2950">
        <v>0.21220904322195799</v>
      </c>
      <c r="I2950">
        <v>1623.79841901076</v>
      </c>
    </row>
    <row r="2951" spans="1:9" x14ac:dyDescent="0.2">
      <c r="A2951" t="s">
        <v>27</v>
      </c>
      <c r="B2951">
        <v>40</v>
      </c>
      <c r="C2951" t="s">
        <v>130</v>
      </c>
      <c r="D2951">
        <v>1.5064444066599501</v>
      </c>
      <c r="E2951">
        <v>13845.3986830417</v>
      </c>
      <c r="F2951">
        <v>3834.6013169583098</v>
      </c>
      <c r="G2951">
        <v>3.6106488102977501</v>
      </c>
      <c r="H2951">
        <v>0.23600962371005901</v>
      </c>
      <c r="I2951">
        <v>2717.3455802291101</v>
      </c>
    </row>
    <row r="2952" spans="1:9" x14ac:dyDescent="0.2">
      <c r="A2952" t="s">
        <v>27</v>
      </c>
      <c r="B2952">
        <v>40</v>
      </c>
      <c r="C2952" t="s">
        <v>130</v>
      </c>
      <c r="D2952">
        <v>1.6005079731353999</v>
      </c>
      <c r="E2952">
        <v>13565.9812017972</v>
      </c>
      <c r="F2952">
        <v>6389.0187982027601</v>
      </c>
      <c r="G2952">
        <v>2.12332779575063</v>
      </c>
      <c r="H2952">
        <v>0.20273100993048501</v>
      </c>
      <c r="I2952">
        <v>2773.06184342202</v>
      </c>
    </row>
    <row r="2953" spans="1:9" x14ac:dyDescent="0.2">
      <c r="A2953" t="s">
        <v>27</v>
      </c>
      <c r="B2953">
        <v>40</v>
      </c>
      <c r="C2953" t="s">
        <v>130</v>
      </c>
      <c r="D2953">
        <v>1.5877451871652899</v>
      </c>
      <c r="E2953">
        <v>13215.3460631248</v>
      </c>
      <c r="F2953">
        <v>6413.6539368752101</v>
      </c>
      <c r="G2953">
        <v>2.0605018906840802</v>
      </c>
      <c r="H2953">
        <v>0.21169935828870501</v>
      </c>
      <c r="I2953">
        <v>2591.31383372967</v>
      </c>
    </row>
    <row r="2954" spans="1:9" x14ac:dyDescent="0.2">
      <c r="A2954" t="s">
        <v>27</v>
      </c>
      <c r="B2954">
        <v>40</v>
      </c>
      <c r="C2954" t="s">
        <v>130</v>
      </c>
      <c r="D2954">
        <v>1.4988084961252299</v>
      </c>
      <c r="E2954">
        <v>12327.9387401487</v>
      </c>
      <c r="F2954">
        <v>5176.0612598513198</v>
      </c>
      <c r="G2954">
        <v>2.3817219544466499</v>
      </c>
      <c r="H2954">
        <v>0.21482921777795</v>
      </c>
      <c r="I2954">
        <v>2074.9311103514201</v>
      </c>
    </row>
    <row r="2955" spans="1:9" x14ac:dyDescent="0.2">
      <c r="A2955" t="s">
        <v>27</v>
      </c>
      <c r="B2955">
        <v>40</v>
      </c>
      <c r="C2955" t="s">
        <v>130</v>
      </c>
      <c r="D2955">
        <v>1.3091875550791701</v>
      </c>
      <c r="E2955">
        <v>9349.0928383455994</v>
      </c>
      <c r="F2955">
        <v>3996.9071616544002</v>
      </c>
      <c r="G2955">
        <v>2.3390818100653199</v>
      </c>
      <c r="H2955">
        <v>0.187650216228015</v>
      </c>
      <c r="I2955">
        <v>1812.1002670508201</v>
      </c>
    </row>
    <row r="2956" spans="1:9" x14ac:dyDescent="0.2">
      <c r="A2956" t="s">
        <v>29</v>
      </c>
      <c r="B2956">
        <v>40</v>
      </c>
      <c r="C2956" t="s">
        <v>131</v>
      </c>
      <c r="D2956">
        <v>1.39258770114644</v>
      </c>
      <c r="E2956">
        <v>11277.7721765653</v>
      </c>
      <c r="F2956">
        <v>3832.22782343472</v>
      </c>
      <c r="G2956">
        <v>2.9428762318356401</v>
      </c>
      <c r="H2956">
        <v>0.19496227816050199</v>
      </c>
      <c r="I2956">
        <v>2441.2882759321501</v>
      </c>
    </row>
    <row r="2957" spans="1:9" x14ac:dyDescent="0.2">
      <c r="A2957" t="s">
        <v>29</v>
      </c>
      <c r="B2957">
        <v>40</v>
      </c>
      <c r="C2957" t="s">
        <v>131</v>
      </c>
      <c r="D2957">
        <v>1.55022542941137</v>
      </c>
      <c r="E2957">
        <v>12918.5541006688</v>
      </c>
      <c r="F2957">
        <v>5796.4458993312201</v>
      </c>
      <c r="G2957">
        <v>2.2287026093281201</v>
      </c>
      <c r="H2957">
        <v>0.201529305823478</v>
      </c>
      <c r="I2957">
        <v>2569.5679586183201</v>
      </c>
    </row>
    <row r="2958" spans="1:9" x14ac:dyDescent="0.2">
      <c r="A2958" t="s">
        <v>29</v>
      </c>
      <c r="B2958">
        <v>40</v>
      </c>
      <c r="C2958" t="s">
        <v>131</v>
      </c>
      <c r="D2958">
        <v>1.5366477888810799</v>
      </c>
      <c r="E2958">
        <v>12645.123015650401</v>
      </c>
      <c r="F2958">
        <v>5747.8769843495802</v>
      </c>
      <c r="G2958">
        <v>2.1999640998025498</v>
      </c>
      <c r="H2958">
        <v>0.24074148692470199</v>
      </c>
      <c r="I2958">
        <v>1862.5008991951499</v>
      </c>
    </row>
    <row r="2959" spans="1:9" x14ac:dyDescent="0.2">
      <c r="A2959" t="s">
        <v>29</v>
      </c>
      <c r="B2959">
        <v>40</v>
      </c>
      <c r="C2959" t="s">
        <v>131</v>
      </c>
      <c r="D2959">
        <v>1.6469615613908899</v>
      </c>
      <c r="E2959">
        <v>13857.7657061137</v>
      </c>
      <c r="F2959">
        <v>7273.2342938863103</v>
      </c>
      <c r="G2959">
        <v>1.90530995512714</v>
      </c>
      <c r="H2959">
        <v>0.247044234208634</v>
      </c>
      <c r="I2959">
        <v>2059.5487445219301</v>
      </c>
    </row>
    <row r="2960" spans="1:9" x14ac:dyDescent="0.2">
      <c r="A2960" t="s">
        <v>29</v>
      </c>
      <c r="B2960">
        <v>40</v>
      </c>
      <c r="C2960" t="s">
        <v>131</v>
      </c>
      <c r="D2960">
        <v>1.4070535303762599</v>
      </c>
      <c r="E2960">
        <v>10794.2944492079</v>
      </c>
      <c r="F2960">
        <v>4627.7055507920704</v>
      </c>
      <c r="G2960">
        <v>2.33253700580851</v>
      </c>
      <c r="H2960">
        <v>0.225128564860202</v>
      </c>
      <c r="I2960">
        <v>1798.14575639296</v>
      </c>
    </row>
    <row r="2961" spans="1:9" x14ac:dyDescent="0.2">
      <c r="A2961" t="s">
        <v>29</v>
      </c>
      <c r="B2961">
        <v>40</v>
      </c>
      <c r="C2961" t="s">
        <v>131</v>
      </c>
      <c r="D2961">
        <v>1.4171383974770899</v>
      </c>
      <c r="E2961">
        <v>11342.8211641992</v>
      </c>
      <c r="F2961">
        <v>4301.1788358008098</v>
      </c>
      <c r="G2961">
        <v>2.6371424200703699</v>
      </c>
      <c r="H2961">
        <v>0.22201834893807701</v>
      </c>
      <c r="I2961">
        <v>1821.2142212381</v>
      </c>
    </row>
    <row r="2962" spans="1:9" x14ac:dyDescent="0.2">
      <c r="A2962" t="s">
        <v>29</v>
      </c>
      <c r="B2962">
        <v>40</v>
      </c>
      <c r="C2962" t="s">
        <v>131</v>
      </c>
      <c r="D2962">
        <v>1.4975882052131499</v>
      </c>
      <c r="E2962">
        <v>12161.3729593854</v>
      </c>
      <c r="F2962">
        <v>5312.6270406145804</v>
      </c>
      <c r="G2962">
        <v>2.2891448743555198</v>
      </c>
      <c r="H2962">
        <v>0.20467038804579599</v>
      </c>
      <c r="I2962">
        <v>2368.0895679247701</v>
      </c>
    </row>
    <row r="2963" spans="1:9" x14ac:dyDescent="0.2">
      <c r="A2963" t="s">
        <v>29</v>
      </c>
      <c r="B2963">
        <v>40</v>
      </c>
      <c r="C2963" t="s">
        <v>131</v>
      </c>
      <c r="D2963">
        <v>1.46833028128812</v>
      </c>
      <c r="E2963">
        <v>11136.896782841801</v>
      </c>
      <c r="F2963">
        <v>5663.1032171581801</v>
      </c>
      <c r="G2963">
        <v>1.96657139306574</v>
      </c>
      <c r="H2963">
        <v>0.185988502296495</v>
      </c>
      <c r="I2963">
        <v>2122.9139888324198</v>
      </c>
    </row>
    <row r="2964" spans="1:9" x14ac:dyDescent="0.2">
      <c r="A2964" t="s">
        <v>29</v>
      </c>
      <c r="B2964">
        <v>40</v>
      </c>
      <c r="C2964" t="s">
        <v>131</v>
      </c>
      <c r="D2964">
        <v>1.72827032204074</v>
      </c>
      <c r="E2964">
        <v>14643.152196535</v>
      </c>
      <c r="F2964">
        <v>8629.8478034649597</v>
      </c>
      <c r="G2964">
        <v>1.69680306420418</v>
      </c>
      <c r="H2964">
        <v>0.218914240791827</v>
      </c>
      <c r="I2964">
        <v>2455.14418385613</v>
      </c>
    </row>
    <row r="2965" spans="1:9" x14ac:dyDescent="0.2">
      <c r="A2965" t="s">
        <v>29</v>
      </c>
      <c r="B2965">
        <v>40</v>
      </c>
      <c r="C2965" t="s">
        <v>131</v>
      </c>
      <c r="D2965">
        <v>1.5722687419771</v>
      </c>
      <c r="E2965">
        <v>12464.795157603599</v>
      </c>
      <c r="F2965">
        <v>6781.2048423963697</v>
      </c>
      <c r="G2965">
        <v>1.8381387153612001</v>
      </c>
      <c r="H2965">
        <v>0.18867224903725199</v>
      </c>
      <c r="I2965">
        <v>2474.24116206807</v>
      </c>
    </row>
    <row r="2966" spans="1:9" x14ac:dyDescent="0.2">
      <c r="A2966" t="s">
        <v>29</v>
      </c>
      <c r="B2966">
        <v>40</v>
      </c>
      <c r="C2966" t="s">
        <v>131</v>
      </c>
      <c r="D2966">
        <v>1.50631835364365</v>
      </c>
      <c r="E2966">
        <v>12407.065071487001</v>
      </c>
      <c r="F2966">
        <v>5261.9349285130102</v>
      </c>
      <c r="G2966">
        <v>2.3578902514085498</v>
      </c>
      <c r="H2966">
        <v>0.23598987540417199</v>
      </c>
      <c r="I2966">
        <v>1813.97676849665</v>
      </c>
    </row>
    <row r="2967" spans="1:9" x14ac:dyDescent="0.2">
      <c r="A2967" t="s">
        <v>29</v>
      </c>
      <c r="B2967">
        <v>40</v>
      </c>
      <c r="C2967" t="s">
        <v>131</v>
      </c>
      <c r="D2967">
        <v>1.60906898517438</v>
      </c>
      <c r="E2967">
        <v>13962.179177268899</v>
      </c>
      <c r="F2967">
        <v>6200.8208227311297</v>
      </c>
      <c r="G2967">
        <v>2.25166628361296</v>
      </c>
      <c r="H2967">
        <v>0.25208747434398499</v>
      </c>
      <c r="I2967">
        <v>2047.30953860618</v>
      </c>
    </row>
    <row r="2968" spans="1:9" x14ac:dyDescent="0.2">
      <c r="A2968" t="s">
        <v>29</v>
      </c>
      <c r="B2968">
        <v>40</v>
      </c>
      <c r="C2968" t="s">
        <v>131</v>
      </c>
      <c r="D2968">
        <v>1.35430965767027</v>
      </c>
      <c r="E2968">
        <v>9975.3523513628006</v>
      </c>
      <c r="F2968">
        <v>4314.6476486372003</v>
      </c>
      <c r="G2968">
        <v>2.3119738072965399</v>
      </c>
      <c r="H2968">
        <v>0.176060255497135</v>
      </c>
      <c r="I2968">
        <v>2083.52029745974</v>
      </c>
    </row>
    <row r="2969" spans="1:9" x14ac:dyDescent="0.2">
      <c r="A2969" t="s">
        <v>29</v>
      </c>
      <c r="B2969">
        <v>40</v>
      </c>
      <c r="C2969" t="s">
        <v>131</v>
      </c>
      <c r="D2969">
        <v>1.4313856869942201</v>
      </c>
      <c r="E2969">
        <v>11942.4214082852</v>
      </c>
      <c r="F2969">
        <v>4012.57859171482</v>
      </c>
      <c r="G2969">
        <v>2.976246105919</v>
      </c>
      <c r="H2969">
        <v>0.21947913867244701</v>
      </c>
      <c r="I2969">
        <v>2134.2841139532402</v>
      </c>
    </row>
    <row r="2970" spans="1:9" x14ac:dyDescent="0.2">
      <c r="A2970" t="s">
        <v>29</v>
      </c>
      <c r="B2970">
        <v>40</v>
      </c>
      <c r="C2970" t="s">
        <v>131</v>
      </c>
      <c r="D2970">
        <v>1.2917689216430399</v>
      </c>
      <c r="E2970">
        <v>9679.0454894728791</v>
      </c>
      <c r="F2970">
        <v>3311.95451052712</v>
      </c>
      <c r="G2970">
        <v>2.92245725558965</v>
      </c>
      <c r="H2970">
        <v>0.16792995981359499</v>
      </c>
      <c r="I2970">
        <v>2175.4284389117602</v>
      </c>
    </row>
    <row r="2971" spans="1:9" x14ac:dyDescent="0.2">
      <c r="A2971" t="s">
        <v>29</v>
      </c>
      <c r="B2971">
        <v>40</v>
      </c>
      <c r="C2971" t="s">
        <v>131</v>
      </c>
      <c r="D2971">
        <v>1.4456962859545299</v>
      </c>
      <c r="E2971">
        <v>11551.5935354212</v>
      </c>
      <c r="F2971">
        <v>4706.4064645788003</v>
      </c>
      <c r="G2971">
        <v>2.4544402661267002</v>
      </c>
      <c r="H2971">
        <v>0.18794051717408899</v>
      </c>
      <c r="I2971">
        <v>2418.60144186465</v>
      </c>
    </row>
    <row r="2972" spans="1:9" x14ac:dyDescent="0.2">
      <c r="A2972" t="s">
        <v>29</v>
      </c>
      <c r="B2972">
        <v>40</v>
      </c>
      <c r="C2972" t="s">
        <v>131</v>
      </c>
      <c r="D2972">
        <v>1.3928558862161899</v>
      </c>
      <c r="E2972">
        <v>11290.160834078701</v>
      </c>
      <c r="F2972">
        <v>3807.8391659212898</v>
      </c>
      <c r="G2972">
        <v>2.9649783885625598</v>
      </c>
      <c r="H2972">
        <v>0.20428552997837399</v>
      </c>
      <c r="I2972">
        <v>2127.9606370875899</v>
      </c>
    </row>
    <row r="2973" spans="1:9" x14ac:dyDescent="0.2">
      <c r="A2973" t="s">
        <v>29</v>
      </c>
      <c r="B2973">
        <v>40</v>
      </c>
      <c r="C2973" t="s">
        <v>131</v>
      </c>
      <c r="D2973">
        <v>1.5932596579399001</v>
      </c>
      <c r="E2973">
        <v>14456.3703135123</v>
      </c>
      <c r="F2973">
        <v>5322.6296864877004</v>
      </c>
      <c r="G2973">
        <v>2.7160203066938799</v>
      </c>
      <c r="H2973">
        <v>0.24429981421745101</v>
      </c>
      <c r="I2973">
        <v>2352.6412079700299</v>
      </c>
    </row>
    <row r="2974" spans="1:9" x14ac:dyDescent="0.2">
      <c r="A2974" t="s">
        <v>29</v>
      </c>
      <c r="B2974">
        <v>40</v>
      </c>
      <c r="C2974" t="s">
        <v>131</v>
      </c>
      <c r="D2974">
        <v>1.2266760900749101</v>
      </c>
      <c r="E2974">
        <v>9142.0921495484399</v>
      </c>
      <c r="F2974">
        <v>2580.9078504515601</v>
      </c>
      <c r="G2974">
        <v>3.5422001401363099</v>
      </c>
      <c r="H2974">
        <v>0.20853493531273401</v>
      </c>
      <c r="I2974">
        <v>1547.1506023587101</v>
      </c>
    </row>
    <row r="2975" spans="1:9" x14ac:dyDescent="0.2">
      <c r="A2975" t="s">
        <v>29</v>
      </c>
      <c r="B2975">
        <v>40</v>
      </c>
      <c r="C2975" t="s">
        <v>131</v>
      </c>
      <c r="D2975">
        <v>1.62233704234232</v>
      </c>
      <c r="E2975">
        <v>13794.763727608601</v>
      </c>
      <c r="F2975">
        <v>6701.2362723914403</v>
      </c>
      <c r="G2975">
        <v>2.05854012108809</v>
      </c>
      <c r="H2975">
        <v>0.216311605645643</v>
      </c>
      <c r="I2975">
        <v>2521.4904112126801</v>
      </c>
    </row>
    <row r="2976" spans="1:9" x14ac:dyDescent="0.2">
      <c r="A2976" t="s">
        <v>29</v>
      </c>
      <c r="B2976">
        <v>40</v>
      </c>
      <c r="C2976" t="s">
        <v>131</v>
      </c>
      <c r="D2976">
        <v>1.4968083794624101</v>
      </c>
      <c r="E2976">
        <v>12988.5903638041</v>
      </c>
      <c r="F2976">
        <v>4463.40963619586</v>
      </c>
      <c r="G2976">
        <v>2.9100153072381398</v>
      </c>
      <c r="H2976">
        <v>0.26443614703835999</v>
      </c>
      <c r="I2976">
        <v>1681.6960751997201</v>
      </c>
    </row>
    <row r="2977" spans="1:9" x14ac:dyDescent="0.2">
      <c r="A2977" t="s">
        <v>29</v>
      </c>
      <c r="B2977">
        <v>40</v>
      </c>
      <c r="C2977" t="s">
        <v>131</v>
      </c>
      <c r="D2977">
        <v>1.28028818243291</v>
      </c>
      <c r="E2977">
        <v>9530.1006642251396</v>
      </c>
      <c r="F2977">
        <v>3240.89933577486</v>
      </c>
      <c r="G2977">
        <v>2.9405728709394201</v>
      </c>
      <c r="H2977">
        <v>0.16216983644150201</v>
      </c>
      <c r="I2977">
        <v>2262.8140830061998</v>
      </c>
    </row>
    <row r="2978" spans="1:9" x14ac:dyDescent="0.2">
      <c r="A2978" t="s">
        <v>29</v>
      </c>
      <c r="B2978">
        <v>40</v>
      </c>
      <c r="C2978" t="s">
        <v>131</v>
      </c>
      <c r="D2978">
        <v>1.57422967780828</v>
      </c>
      <c r="E2978">
        <v>12766.184889452201</v>
      </c>
      <c r="F2978">
        <v>6536.81511054781</v>
      </c>
      <c r="G2978">
        <v>1.95296710608392</v>
      </c>
      <c r="H2978">
        <v>0.17316526455891099</v>
      </c>
      <c r="I2978">
        <v>3125.2898315889202</v>
      </c>
    </row>
    <row r="2979" spans="1:9" x14ac:dyDescent="0.2">
      <c r="A2979" t="s">
        <v>29</v>
      </c>
      <c r="B2979">
        <v>40</v>
      </c>
      <c r="C2979" t="s">
        <v>131</v>
      </c>
      <c r="D2979">
        <v>1.3823056147941899</v>
      </c>
      <c r="E2979">
        <v>10540.338156227999</v>
      </c>
      <c r="F2979">
        <v>4333.6618437719899</v>
      </c>
      <c r="G2979">
        <v>2.43220134293029</v>
      </c>
      <c r="H2979">
        <v>0.156661303010008</v>
      </c>
      <c r="I2979">
        <v>2692.9475307688899</v>
      </c>
    </row>
    <row r="2980" spans="1:9" x14ac:dyDescent="0.2">
      <c r="A2980" t="s">
        <v>29</v>
      </c>
      <c r="B2980">
        <v>40</v>
      </c>
      <c r="C2980" t="s">
        <v>131</v>
      </c>
      <c r="D2980">
        <v>1.2628156059689799</v>
      </c>
      <c r="E2980">
        <v>9437.6632415089498</v>
      </c>
      <c r="F2980">
        <v>2970.3367584910502</v>
      </c>
      <c r="G2980">
        <v>3.1773041270591</v>
      </c>
      <c r="H2980">
        <v>0.21888803836795701</v>
      </c>
      <c r="I2980">
        <v>1532.20265875317</v>
      </c>
    </row>
    <row r="2981" spans="1:9" x14ac:dyDescent="0.2">
      <c r="A2981" t="s">
        <v>31</v>
      </c>
      <c r="B2981">
        <v>40</v>
      </c>
      <c r="C2981" t="s">
        <v>132</v>
      </c>
      <c r="D2981">
        <v>1.6845815079576001</v>
      </c>
      <c r="E2981">
        <v>15630.503702035399</v>
      </c>
      <c r="F2981">
        <v>6485.4962979645798</v>
      </c>
      <c r="G2981">
        <v>2.4100705611289799</v>
      </c>
      <c r="H2981">
        <v>0.25268722619363998</v>
      </c>
      <c r="I2981">
        <v>2649.7243117893599</v>
      </c>
    </row>
    <row r="2982" spans="1:9" x14ac:dyDescent="0.2">
      <c r="A2982" t="s">
        <v>31</v>
      </c>
      <c r="B2982">
        <v>40</v>
      </c>
      <c r="C2982" t="s">
        <v>132</v>
      </c>
      <c r="D2982">
        <v>1.73366718570483</v>
      </c>
      <c r="E2982">
        <v>15236.5310111053</v>
      </c>
      <c r="F2982">
        <v>8176.4689888947196</v>
      </c>
      <c r="G2982">
        <v>1.8634609917556799</v>
      </c>
      <c r="H2982">
        <v>0.22537673414162801</v>
      </c>
      <c r="I2982">
        <v>2886.2388402862198</v>
      </c>
    </row>
    <row r="2983" spans="1:9" x14ac:dyDescent="0.2">
      <c r="A2983" t="s">
        <v>31</v>
      </c>
      <c r="B2983">
        <v>40</v>
      </c>
      <c r="C2983" t="s">
        <v>132</v>
      </c>
      <c r="D2983">
        <v>1.8945873196772001</v>
      </c>
      <c r="E2983">
        <v>18849.998974935101</v>
      </c>
      <c r="F2983">
        <v>9101.0010250649393</v>
      </c>
      <c r="G2983">
        <v>2.07120062101087</v>
      </c>
      <c r="H2983">
        <v>0.28418809795158001</v>
      </c>
      <c r="I2983">
        <v>2688.0976847591</v>
      </c>
    </row>
    <row r="2984" spans="1:9" x14ac:dyDescent="0.2">
      <c r="A2984" t="s">
        <v>31</v>
      </c>
      <c r="B2984">
        <v>40</v>
      </c>
      <c r="C2984" t="s">
        <v>132</v>
      </c>
      <c r="D2984">
        <v>1.6210778078630801</v>
      </c>
      <c r="E2984">
        <v>13828.583721258299</v>
      </c>
      <c r="F2984">
        <v>6641.4162787417099</v>
      </c>
      <c r="G2984">
        <v>2.08217391304348</v>
      </c>
      <c r="H2984">
        <v>0.23775807848658501</v>
      </c>
      <c r="I2984">
        <v>2206.4771891769401</v>
      </c>
    </row>
    <row r="2985" spans="1:9" x14ac:dyDescent="0.2">
      <c r="A2985" t="s">
        <v>31</v>
      </c>
      <c r="B2985">
        <v>40</v>
      </c>
      <c r="C2985" t="s">
        <v>132</v>
      </c>
      <c r="D2985">
        <v>1.9565947315574901</v>
      </c>
      <c r="E2985">
        <v>18538.9031206334</v>
      </c>
      <c r="F2985">
        <v>11276.0968793666</v>
      </c>
      <c r="G2985">
        <v>1.64408866995074</v>
      </c>
      <c r="H2985">
        <v>0.254357315102474</v>
      </c>
      <c r="I2985">
        <v>2977.6689207762201</v>
      </c>
    </row>
    <row r="2986" spans="1:9" x14ac:dyDescent="0.2">
      <c r="A2986" t="s">
        <v>31</v>
      </c>
      <c r="B2986">
        <v>40</v>
      </c>
      <c r="C2986" t="s">
        <v>132</v>
      </c>
      <c r="D2986">
        <v>1.8641416733304601</v>
      </c>
      <c r="E2986">
        <v>17613.080838703299</v>
      </c>
      <c r="F2986">
        <v>9458.9191612966897</v>
      </c>
      <c r="G2986">
        <v>1.86206061584406</v>
      </c>
      <c r="H2986">
        <v>0.28583505657733699</v>
      </c>
      <c r="I2986">
        <v>2269.59835219768</v>
      </c>
    </row>
    <row r="2987" spans="1:9" x14ac:dyDescent="0.2">
      <c r="A2987" t="s">
        <v>31</v>
      </c>
      <c r="B2987">
        <v>40</v>
      </c>
      <c r="C2987" t="s">
        <v>132</v>
      </c>
      <c r="D2987">
        <v>1.74678678782039</v>
      </c>
      <c r="E2987">
        <v>16888.5245071848</v>
      </c>
      <c r="F2987">
        <v>6881.4754928151597</v>
      </c>
      <c r="G2987">
        <v>2.4542010684798399</v>
      </c>
      <c r="H2987">
        <v>0.26201801817305798</v>
      </c>
      <c r="I2987">
        <v>2756.1628996026702</v>
      </c>
    </row>
    <row r="2988" spans="1:9" x14ac:dyDescent="0.2">
      <c r="A2988" t="s">
        <v>31</v>
      </c>
      <c r="B2988">
        <v>40</v>
      </c>
      <c r="C2988" t="s">
        <v>132</v>
      </c>
      <c r="D2988">
        <v>1.5647604576140499</v>
      </c>
      <c r="E2988">
        <v>13140.372301551601</v>
      </c>
      <c r="F2988">
        <v>5936.6276984483902</v>
      </c>
      <c r="G2988">
        <v>2.2134405202781999</v>
      </c>
      <c r="H2988">
        <v>0.219066464065967</v>
      </c>
      <c r="I2988">
        <v>2427.58957317573</v>
      </c>
    </row>
    <row r="2989" spans="1:9" x14ac:dyDescent="0.2">
      <c r="A2989" t="s">
        <v>31</v>
      </c>
      <c r="B2989">
        <v>40</v>
      </c>
      <c r="C2989" t="s">
        <v>132</v>
      </c>
      <c r="D2989">
        <v>1.5284399439027201</v>
      </c>
      <c r="E2989">
        <v>12855.709086270699</v>
      </c>
      <c r="F2989">
        <v>5346.29091372933</v>
      </c>
      <c r="G2989">
        <v>2.4046033584250099</v>
      </c>
      <c r="H2989">
        <v>0.224171191772398</v>
      </c>
      <c r="I2989">
        <v>2392.03328559895</v>
      </c>
    </row>
    <row r="2990" spans="1:9" x14ac:dyDescent="0.2">
      <c r="A2990" t="s">
        <v>31</v>
      </c>
      <c r="B2990">
        <v>40</v>
      </c>
      <c r="C2990" t="s">
        <v>132</v>
      </c>
      <c r="D2990">
        <v>1.8594104336492601</v>
      </c>
      <c r="E2990">
        <v>18508.675539366799</v>
      </c>
      <c r="F2990">
        <v>8423.32446063323</v>
      </c>
      <c r="G2990">
        <v>2.1973124300112001</v>
      </c>
      <c r="H2990">
        <v>0.27271353026855799</v>
      </c>
      <c r="I2990">
        <v>2843.9513526957899</v>
      </c>
    </row>
    <row r="2991" spans="1:9" x14ac:dyDescent="0.2">
      <c r="A2991" t="s">
        <v>31</v>
      </c>
      <c r="B2991">
        <v>40</v>
      </c>
      <c r="C2991" t="s">
        <v>132</v>
      </c>
      <c r="D2991">
        <v>1.79914450332392</v>
      </c>
      <c r="E2991">
        <v>17810.171481826699</v>
      </c>
      <c r="F2991">
        <v>7401.8285181733499</v>
      </c>
      <c r="G2991">
        <v>2.4061853686691399</v>
      </c>
      <c r="H2991">
        <v>0.26987167549858698</v>
      </c>
      <c r="I2991">
        <v>3012.1404450995001</v>
      </c>
    </row>
    <row r="2992" spans="1:9" x14ac:dyDescent="0.2">
      <c r="A2992" t="s">
        <v>31</v>
      </c>
      <c r="B2992">
        <v>40</v>
      </c>
      <c r="C2992" t="s">
        <v>132</v>
      </c>
      <c r="D2992">
        <v>1.6723882596344299</v>
      </c>
      <c r="E2992">
        <v>13818.223147470901</v>
      </c>
      <c r="F2992">
        <v>7961.7768525291203</v>
      </c>
      <c r="G2992">
        <v>1.7355702631984</v>
      </c>
      <c r="H2992">
        <v>0.18953733609190199</v>
      </c>
      <c r="I2992">
        <v>2893.08752758015</v>
      </c>
    </row>
    <row r="2993" spans="1:9" x14ac:dyDescent="0.2">
      <c r="A2993" t="s">
        <v>31</v>
      </c>
      <c r="B2993">
        <v>40</v>
      </c>
      <c r="C2993" t="s">
        <v>132</v>
      </c>
      <c r="D2993">
        <v>1.5590814728678799</v>
      </c>
      <c r="E2993">
        <v>12515.4332734973</v>
      </c>
      <c r="F2993">
        <v>6419.5667265026796</v>
      </c>
      <c r="G2993">
        <v>1.94957600827301</v>
      </c>
      <c r="H2993">
        <v>0.18708977674414501</v>
      </c>
      <c r="I2993">
        <v>2613.7196225673201</v>
      </c>
    </row>
    <row r="2994" spans="1:9" x14ac:dyDescent="0.2">
      <c r="A2994" t="s">
        <v>31</v>
      </c>
      <c r="B2994">
        <v>40</v>
      </c>
      <c r="C2994" t="s">
        <v>132</v>
      </c>
      <c r="D2994">
        <v>1.55578238869441</v>
      </c>
      <c r="E2994">
        <v>12394.6789319257</v>
      </c>
      <c r="F2994">
        <v>6460.3210680742905</v>
      </c>
      <c r="G2994">
        <v>1.91858559370647</v>
      </c>
      <c r="H2994">
        <v>0.20225171053027299</v>
      </c>
      <c r="I2994">
        <v>2223.8004119141201</v>
      </c>
    </row>
    <row r="2995" spans="1:9" x14ac:dyDescent="0.2">
      <c r="A2995" t="s">
        <v>31</v>
      </c>
      <c r="B2995">
        <v>40</v>
      </c>
      <c r="C2995" t="s">
        <v>132</v>
      </c>
      <c r="D2995">
        <v>1.5501328408839701</v>
      </c>
      <c r="E2995">
        <v>12389.727268864701</v>
      </c>
      <c r="F2995">
        <v>6327.2727311352801</v>
      </c>
      <c r="G2995">
        <v>1.9581465499183</v>
      </c>
      <c r="H2995">
        <v>0.20151726931491601</v>
      </c>
      <c r="I2995">
        <v>2313.4533377794901</v>
      </c>
    </row>
    <row r="2996" spans="1:9" x14ac:dyDescent="0.2">
      <c r="A2996" t="s">
        <v>31</v>
      </c>
      <c r="B2996">
        <v>40</v>
      </c>
      <c r="C2996" t="s">
        <v>132</v>
      </c>
      <c r="D2996">
        <v>1.8767280193403799</v>
      </c>
      <c r="E2996">
        <v>17033.284017415601</v>
      </c>
      <c r="F2996">
        <v>10406.715982584399</v>
      </c>
      <c r="G2996">
        <v>1.63675880517165</v>
      </c>
      <c r="H2996">
        <v>0.23771888244978201</v>
      </c>
      <c r="I2996">
        <v>2957.1007987466</v>
      </c>
    </row>
    <row r="2997" spans="1:9" x14ac:dyDescent="0.2">
      <c r="A2997" t="s">
        <v>31</v>
      </c>
      <c r="B2997">
        <v>40</v>
      </c>
      <c r="C2997" t="s">
        <v>132</v>
      </c>
      <c r="D2997">
        <v>1.82621301462656</v>
      </c>
      <c r="E2997">
        <v>17948.017099098299</v>
      </c>
      <c r="F2997">
        <v>8033.9829009016703</v>
      </c>
      <c r="G2997">
        <v>2.2340123598077399</v>
      </c>
      <c r="H2997">
        <v>0.29219408234025002</v>
      </c>
      <c r="I2997">
        <v>2950.2579389634602</v>
      </c>
    </row>
    <row r="2998" spans="1:9" x14ac:dyDescent="0.2">
      <c r="A2998" t="s">
        <v>31</v>
      </c>
      <c r="B2998">
        <v>40</v>
      </c>
      <c r="C2998" t="s">
        <v>132</v>
      </c>
      <c r="D2998">
        <v>1.97008104421763</v>
      </c>
      <c r="E2998">
        <v>18220.508091391799</v>
      </c>
      <c r="F2998">
        <v>12016.491908608201</v>
      </c>
      <c r="G2998">
        <v>1.5162917954731201</v>
      </c>
      <c r="H2998">
        <v>0.24297666212017499</v>
      </c>
      <c r="I2998">
        <v>3273.0151220940202</v>
      </c>
    </row>
    <row r="2999" spans="1:9" x14ac:dyDescent="0.2">
      <c r="A2999" t="s">
        <v>31</v>
      </c>
      <c r="B2999">
        <v>40</v>
      </c>
      <c r="C2999" t="s">
        <v>132</v>
      </c>
      <c r="D2999">
        <v>1.66607050190545</v>
      </c>
      <c r="E2999">
        <v>14534.0118425489</v>
      </c>
      <c r="F2999">
        <v>7096.9881574511101</v>
      </c>
      <c r="G2999">
        <v>2.04791265253693</v>
      </c>
      <c r="H2999">
        <v>0.233249870266763</v>
      </c>
      <c r="I2999">
        <v>2334.8076515222501</v>
      </c>
    </row>
    <row r="3000" spans="1:9" x14ac:dyDescent="0.2">
      <c r="A3000" t="s">
        <v>31</v>
      </c>
      <c r="B3000">
        <v>40</v>
      </c>
      <c r="C3000" t="s">
        <v>132</v>
      </c>
      <c r="D3000">
        <v>1.69951580215233</v>
      </c>
      <c r="E3000">
        <v>13929.168544001401</v>
      </c>
      <c r="F3000">
        <v>8559.8314559986193</v>
      </c>
      <c r="G3000">
        <v>1.6272713564050401</v>
      </c>
      <c r="H3000">
        <v>0.237932212301326</v>
      </c>
      <c r="I3000">
        <v>2357.9408886094602</v>
      </c>
    </row>
    <row r="3001" spans="1:9" x14ac:dyDescent="0.2">
      <c r="A3001" t="s">
        <v>31</v>
      </c>
      <c r="B3001">
        <v>40</v>
      </c>
      <c r="C3001" t="s">
        <v>132</v>
      </c>
      <c r="D3001">
        <v>2.07114147687814</v>
      </c>
      <c r="E3001">
        <v>19626.1147428767</v>
      </c>
      <c r="F3001">
        <v>13787.8852571233</v>
      </c>
      <c r="G3001">
        <v>1.4234318299637101</v>
      </c>
      <c r="H3001">
        <v>0.25544078214830401</v>
      </c>
      <c r="I3001">
        <v>3124.64926468165</v>
      </c>
    </row>
    <row r="3002" spans="1:9" x14ac:dyDescent="0.2">
      <c r="A3002" t="s">
        <v>31</v>
      </c>
      <c r="B3002">
        <v>40</v>
      </c>
      <c r="C3002" t="s">
        <v>132</v>
      </c>
      <c r="D3002">
        <v>1.7427713944171399</v>
      </c>
      <c r="E3002">
        <v>14046.1615426444</v>
      </c>
      <c r="F3002">
        <v>9621.8384573555795</v>
      </c>
      <c r="G3002">
        <v>1.45982096923552</v>
      </c>
      <c r="H3002">
        <v>0.209132567330057</v>
      </c>
      <c r="I3002">
        <v>2404.2092136901601</v>
      </c>
    </row>
    <row r="3003" spans="1:9" x14ac:dyDescent="0.2">
      <c r="A3003" t="s">
        <v>31</v>
      </c>
      <c r="B3003">
        <v>40</v>
      </c>
      <c r="C3003" t="s">
        <v>132</v>
      </c>
      <c r="D3003">
        <v>1.58987856576679</v>
      </c>
      <c r="E3003">
        <v>14224.7278095745</v>
      </c>
      <c r="F3003">
        <v>5468.2721904255504</v>
      </c>
      <c r="G3003">
        <v>2.6013203648641801</v>
      </c>
      <c r="H3003">
        <v>0.259680165741909</v>
      </c>
      <c r="I3003">
        <v>2362.6298746382799</v>
      </c>
    </row>
    <row r="3004" spans="1:9" x14ac:dyDescent="0.2">
      <c r="A3004" t="s">
        <v>31</v>
      </c>
      <c r="B3004">
        <v>40</v>
      </c>
      <c r="C3004" t="s">
        <v>132</v>
      </c>
      <c r="D3004">
        <v>1.57925694872823</v>
      </c>
      <c r="E3004">
        <v>13393.3012223434</v>
      </c>
      <c r="F3004">
        <v>6038.6987776565702</v>
      </c>
      <c r="G3004">
        <v>2.21791179117912</v>
      </c>
      <c r="H3004">
        <v>0.242152732138328</v>
      </c>
      <c r="I3004">
        <v>2084.51407161306</v>
      </c>
    </row>
    <row r="3005" spans="1:9" x14ac:dyDescent="0.2">
      <c r="A3005" t="s">
        <v>31</v>
      </c>
      <c r="B3005">
        <v>40</v>
      </c>
      <c r="C3005" t="s">
        <v>132</v>
      </c>
      <c r="D3005">
        <v>1.82597620793129</v>
      </c>
      <c r="E3005">
        <v>17612.795460349</v>
      </c>
      <c r="F3005">
        <v>8356.2045396510093</v>
      </c>
      <c r="G3005">
        <v>2.10775063927343</v>
      </c>
      <c r="H3005">
        <v>0.25563666911038102</v>
      </c>
      <c r="I3005">
        <v>3140.9041265052401</v>
      </c>
    </row>
    <row r="3006" spans="1:9" x14ac:dyDescent="0.2">
      <c r="A3006" t="s">
        <v>31</v>
      </c>
      <c r="B3006">
        <v>40</v>
      </c>
      <c r="C3006" t="s">
        <v>132</v>
      </c>
      <c r="D3006">
        <v>1.6256642071210901</v>
      </c>
      <c r="E3006">
        <v>13747.946198928999</v>
      </c>
      <c r="F3006">
        <v>6847.0538010709597</v>
      </c>
      <c r="G3006">
        <v>2.0078630310716501</v>
      </c>
      <c r="H3006">
        <v>0.26552515382977898</v>
      </c>
      <c r="I3006">
        <v>1812.13446250895</v>
      </c>
    </row>
    <row r="3007" spans="1:9" x14ac:dyDescent="0.2">
      <c r="A3007" t="s">
        <v>31</v>
      </c>
      <c r="B3007">
        <v>40</v>
      </c>
      <c r="C3007" t="s">
        <v>132</v>
      </c>
      <c r="D3007">
        <v>1.6129547951890899</v>
      </c>
      <c r="E3007">
        <v>12571.328407388901</v>
      </c>
      <c r="F3007">
        <v>7689.6715926110801</v>
      </c>
      <c r="G3007">
        <v>1.63483293870034</v>
      </c>
      <c r="H3007">
        <v>0.16667199550287301</v>
      </c>
      <c r="I3007">
        <v>3076.8039245503701</v>
      </c>
    </row>
    <row r="3008" spans="1:9" x14ac:dyDescent="0.2">
      <c r="A3008" t="s">
        <v>31</v>
      </c>
      <c r="B3008">
        <v>40</v>
      </c>
      <c r="C3008" t="s">
        <v>132</v>
      </c>
      <c r="D3008">
        <v>1.73903127383196</v>
      </c>
      <c r="E3008">
        <v>15981.415631571601</v>
      </c>
      <c r="F3008">
        <v>7581.58436842843</v>
      </c>
      <c r="G3008">
        <v>2.1079255805847201</v>
      </c>
      <c r="H3008">
        <v>0.255057920162021</v>
      </c>
      <c r="I3008">
        <v>2361.4444011066698</v>
      </c>
    </row>
    <row r="3009" spans="1:9" x14ac:dyDescent="0.2">
      <c r="A3009" t="s">
        <v>33</v>
      </c>
      <c r="B3009">
        <v>40</v>
      </c>
      <c r="C3009" t="s">
        <v>133</v>
      </c>
      <c r="D3009">
        <v>1.45401197382318</v>
      </c>
      <c r="E3009">
        <v>10756.070126887</v>
      </c>
      <c r="F3009">
        <v>5659.9298731129502</v>
      </c>
      <c r="G3009">
        <v>1.90038929245094</v>
      </c>
      <c r="H3009">
        <v>0.20840838291465599</v>
      </c>
      <c r="I3009">
        <v>1498.8783813381399</v>
      </c>
    </row>
    <row r="3010" spans="1:9" x14ac:dyDescent="0.2">
      <c r="A3010" t="s">
        <v>33</v>
      </c>
      <c r="B3010">
        <v>40</v>
      </c>
      <c r="C3010" t="s">
        <v>133</v>
      </c>
      <c r="D3010">
        <v>1.59082082757605</v>
      </c>
      <c r="E3010">
        <v>14229.1443344117</v>
      </c>
      <c r="F3010">
        <v>5490.8556655883103</v>
      </c>
      <c r="G3010">
        <v>2.5914256722475901</v>
      </c>
      <c r="H3010">
        <v>0.23862312413640799</v>
      </c>
      <c r="I3010">
        <v>2420.3833236433902</v>
      </c>
    </row>
    <row r="3011" spans="1:9" x14ac:dyDescent="0.2">
      <c r="A3011" t="s">
        <v>33</v>
      </c>
      <c r="B3011">
        <v>40</v>
      </c>
      <c r="C3011" t="s">
        <v>133</v>
      </c>
      <c r="D3011">
        <v>1.57972039048879</v>
      </c>
      <c r="E3011">
        <v>14655.391307383999</v>
      </c>
      <c r="F3011">
        <v>4791.6086926160297</v>
      </c>
      <c r="G3011">
        <v>3.0585534519895701</v>
      </c>
      <c r="H3011">
        <v>0.28434967028798203</v>
      </c>
      <c r="I3011">
        <v>1862.74442704342</v>
      </c>
    </row>
    <row r="3012" spans="1:9" x14ac:dyDescent="0.2">
      <c r="A3012" t="s">
        <v>33</v>
      </c>
      <c r="B3012">
        <v>40</v>
      </c>
      <c r="C3012" t="s">
        <v>133</v>
      </c>
      <c r="D3012">
        <v>1.74699502609922</v>
      </c>
      <c r="E3012">
        <v>15833.4153792135</v>
      </c>
      <c r="F3012">
        <v>7941.5846207865197</v>
      </c>
      <c r="G3012">
        <v>1.9937350208131901</v>
      </c>
      <c r="H3012">
        <v>0.20963940313190699</v>
      </c>
      <c r="I3012">
        <v>3357.9574690079999</v>
      </c>
    </row>
    <row r="3013" spans="1:9" x14ac:dyDescent="0.2">
      <c r="A3013" t="s">
        <v>33</v>
      </c>
      <c r="B3013">
        <v>40</v>
      </c>
      <c r="C3013" t="s">
        <v>133</v>
      </c>
      <c r="D3013">
        <v>1.39293594940528</v>
      </c>
      <c r="E3013">
        <v>11188.3916969032</v>
      </c>
      <c r="F3013">
        <v>3930.6083030967902</v>
      </c>
      <c r="G3013">
        <v>2.84647841609867</v>
      </c>
      <c r="H3013">
        <v>0.213583512242143</v>
      </c>
      <c r="I3013">
        <v>2017.9502400106301</v>
      </c>
    </row>
    <row r="3014" spans="1:9" x14ac:dyDescent="0.2">
      <c r="A3014" t="s">
        <v>33</v>
      </c>
      <c r="B3014">
        <v>40</v>
      </c>
      <c r="C3014" t="s">
        <v>133</v>
      </c>
      <c r="D3014">
        <v>1.6073118311893</v>
      </c>
      <c r="E3014">
        <v>14916.3093047035</v>
      </c>
      <c r="F3014">
        <v>5215.6906952965201</v>
      </c>
      <c r="G3014">
        <v>2.85989146521954</v>
      </c>
      <c r="H3014">
        <v>0.29467383571803801</v>
      </c>
      <c r="I3014">
        <v>1932.6324773574299</v>
      </c>
    </row>
    <row r="3015" spans="1:9" x14ac:dyDescent="0.2">
      <c r="A3015" t="s">
        <v>33</v>
      </c>
      <c r="B3015">
        <v>40</v>
      </c>
      <c r="C3015" t="s">
        <v>133</v>
      </c>
      <c r="D3015">
        <v>1.3297044627141399</v>
      </c>
      <c r="E3015">
        <v>10730.8810850726</v>
      </c>
      <c r="F3015">
        <v>3040.1189149274101</v>
      </c>
      <c r="G3015">
        <v>3.5297570211423199</v>
      </c>
      <c r="H3015">
        <v>0.221617410452356</v>
      </c>
      <c r="I3015">
        <v>1784.77456358519</v>
      </c>
    </row>
    <row r="3016" spans="1:9" x14ac:dyDescent="0.2">
      <c r="A3016" t="s">
        <v>33</v>
      </c>
      <c r="B3016">
        <v>40</v>
      </c>
      <c r="C3016" t="s">
        <v>133</v>
      </c>
      <c r="D3016">
        <v>1.2393616090083199</v>
      </c>
      <c r="E3016">
        <v>9356.2816451240506</v>
      </c>
      <c r="F3016">
        <v>2602.7183548759499</v>
      </c>
      <c r="G3016">
        <v>3.5948114123050998</v>
      </c>
      <c r="H3016">
        <v>0.21482267889477599</v>
      </c>
      <c r="I3016">
        <v>1604.7192068328</v>
      </c>
    </row>
    <row r="3017" spans="1:9" x14ac:dyDescent="0.2">
      <c r="A3017" t="s">
        <v>33</v>
      </c>
      <c r="B3017">
        <v>40</v>
      </c>
      <c r="C3017" t="s">
        <v>133</v>
      </c>
      <c r="D3017">
        <v>1.4988682624751699</v>
      </c>
      <c r="E3017">
        <v>13398.8955205153</v>
      </c>
      <c r="F3017">
        <v>4100.1044794847103</v>
      </c>
      <c r="G3017">
        <v>3.26794002142092</v>
      </c>
      <c r="H3017">
        <v>0.26480005970394599</v>
      </c>
      <c r="I3017">
        <v>1894.28760227659</v>
      </c>
    </row>
    <row r="3018" spans="1:9" x14ac:dyDescent="0.2">
      <c r="A3018" t="s">
        <v>33</v>
      </c>
      <c r="B3018">
        <v>40</v>
      </c>
      <c r="C3018" t="s">
        <v>133</v>
      </c>
      <c r="D3018">
        <v>1.3450253733589499</v>
      </c>
      <c r="E3018">
        <v>11095.8180745071</v>
      </c>
      <c r="F3018">
        <v>2994.1819254929001</v>
      </c>
      <c r="G3018">
        <v>3.70579288453908</v>
      </c>
      <c r="H3018">
        <v>0.24210456720461099</v>
      </c>
      <c r="I3018">
        <v>1536.5986012446399</v>
      </c>
    </row>
    <row r="3019" spans="1:9" x14ac:dyDescent="0.2">
      <c r="A3019" t="s">
        <v>33</v>
      </c>
      <c r="B3019">
        <v>40</v>
      </c>
      <c r="C3019" t="s">
        <v>133</v>
      </c>
      <c r="D3019">
        <v>1.3693434087465</v>
      </c>
      <c r="E3019">
        <v>10790.2449868</v>
      </c>
      <c r="F3019">
        <v>3807.7550132000201</v>
      </c>
      <c r="G3019">
        <v>2.83375504710633</v>
      </c>
      <c r="H3019">
        <v>0.237352857516059</v>
      </c>
      <c r="I3019">
        <v>1576.4473882049999</v>
      </c>
    </row>
    <row r="3020" spans="1:9" x14ac:dyDescent="0.2">
      <c r="A3020" t="s">
        <v>33</v>
      </c>
      <c r="B3020">
        <v>40</v>
      </c>
      <c r="C3020" t="s">
        <v>133</v>
      </c>
      <c r="D3020">
        <v>1.30148950217597</v>
      </c>
      <c r="E3020">
        <v>10063.3736254512</v>
      </c>
      <c r="F3020">
        <v>3115.62637454881</v>
      </c>
      <c r="G3020">
        <v>3.2299680435554499</v>
      </c>
      <c r="H3020">
        <v>0.22992981205108901</v>
      </c>
      <c r="I3020">
        <v>1374.62993365136</v>
      </c>
    </row>
    <row r="3021" spans="1:9" x14ac:dyDescent="0.2">
      <c r="A3021" t="s">
        <v>33</v>
      </c>
      <c r="B3021">
        <v>40</v>
      </c>
      <c r="C3021" t="s">
        <v>133</v>
      </c>
      <c r="D3021">
        <v>1.55909632503808</v>
      </c>
      <c r="E3021">
        <v>14202.974015968601</v>
      </c>
      <c r="F3021">
        <v>4732.0259840313802</v>
      </c>
      <c r="G3021">
        <v>3.0014573174149399</v>
      </c>
      <c r="H3021">
        <v>0.239061436505839</v>
      </c>
      <c r="I3021">
        <v>2461.1208428702098</v>
      </c>
    </row>
    <row r="3022" spans="1:9" x14ac:dyDescent="0.2">
      <c r="A3022" t="s">
        <v>33</v>
      </c>
      <c r="B3022">
        <v>40</v>
      </c>
      <c r="C3022" t="s">
        <v>133</v>
      </c>
      <c r="D3022">
        <v>1.3533256759654999</v>
      </c>
      <c r="E3022">
        <v>10806.7267149626</v>
      </c>
      <c r="F3022">
        <v>3457.27328503737</v>
      </c>
      <c r="G3022">
        <v>3.12579475904688</v>
      </c>
      <c r="H3022">
        <v>0.23006536491413601</v>
      </c>
      <c r="I3022">
        <v>1850.8062405413</v>
      </c>
    </row>
    <row r="3023" spans="1:9" x14ac:dyDescent="0.2">
      <c r="A3023" t="s">
        <v>33</v>
      </c>
      <c r="B3023">
        <v>40</v>
      </c>
      <c r="C3023" t="s">
        <v>133</v>
      </c>
      <c r="D3023">
        <v>1.5241976707787499</v>
      </c>
      <c r="E3023">
        <v>13127.857018087599</v>
      </c>
      <c r="F3023">
        <v>4970.1429819124396</v>
      </c>
      <c r="G3023">
        <v>2.6413439343421401</v>
      </c>
      <c r="H3023">
        <v>0.25403294512979202</v>
      </c>
      <c r="I3023">
        <v>1939.8140953887801</v>
      </c>
    </row>
    <row r="3024" spans="1:9" x14ac:dyDescent="0.2">
      <c r="A3024" t="s">
        <v>33</v>
      </c>
      <c r="B3024">
        <v>40</v>
      </c>
      <c r="C3024" t="s">
        <v>133</v>
      </c>
      <c r="D3024">
        <v>1.2861356526104299</v>
      </c>
      <c r="E3024">
        <v>9457.4321163998902</v>
      </c>
      <c r="F3024">
        <v>3432.5678836001098</v>
      </c>
      <c r="G3024">
        <v>2.7552061421960499</v>
      </c>
      <c r="H3024">
        <v>0.20149458557563499</v>
      </c>
      <c r="I3024">
        <v>1606.6321342317899</v>
      </c>
    </row>
    <row r="3025" spans="1:9" x14ac:dyDescent="0.2">
      <c r="A3025" t="s">
        <v>33</v>
      </c>
      <c r="B3025">
        <v>40</v>
      </c>
      <c r="C3025" t="s">
        <v>133</v>
      </c>
      <c r="D3025">
        <v>1.57060517289292</v>
      </c>
      <c r="E3025">
        <v>12137.3448704195</v>
      </c>
      <c r="F3025">
        <v>7081.6551295804902</v>
      </c>
      <c r="G3025">
        <v>1.7139135764633799</v>
      </c>
      <c r="H3025">
        <v>0.19370797132345999</v>
      </c>
      <c r="I3025">
        <v>2432.5014364814701</v>
      </c>
    </row>
    <row r="3026" spans="1:9" x14ac:dyDescent="0.2">
      <c r="A3026" t="s">
        <v>33</v>
      </c>
      <c r="B3026">
        <v>40</v>
      </c>
      <c r="C3026" t="s">
        <v>133</v>
      </c>
      <c r="D3026">
        <v>1.49937625777317</v>
      </c>
      <c r="E3026">
        <v>11182.6685055165</v>
      </c>
      <c r="F3026">
        <v>6331.3314944834501</v>
      </c>
      <c r="G3026">
        <v>1.7662427745664699</v>
      </c>
      <c r="H3026">
        <v>0.20491475522899899</v>
      </c>
      <c r="I3026">
        <v>1772.27618219841</v>
      </c>
    </row>
    <row r="3027" spans="1:9" x14ac:dyDescent="0.2">
      <c r="A3027" t="s">
        <v>33</v>
      </c>
      <c r="B3027">
        <v>40</v>
      </c>
      <c r="C3027" t="s">
        <v>133</v>
      </c>
      <c r="D3027">
        <v>1.4064047323715301</v>
      </c>
      <c r="E3027">
        <v>11881.234175084201</v>
      </c>
      <c r="F3027">
        <v>3520.7658249158198</v>
      </c>
      <c r="G3027">
        <v>3.3746164232232698</v>
      </c>
      <c r="H3027">
        <v>0.25315285182687502</v>
      </c>
      <c r="I3027">
        <v>1773.5270495592399</v>
      </c>
    </row>
    <row r="3028" spans="1:9" x14ac:dyDescent="0.2">
      <c r="A3028" t="s">
        <v>33</v>
      </c>
      <c r="B3028">
        <v>40</v>
      </c>
      <c r="C3028" t="s">
        <v>133</v>
      </c>
      <c r="D3028">
        <v>1.3949508188769999</v>
      </c>
      <c r="E3028">
        <v>10458.557959206601</v>
      </c>
      <c r="F3028">
        <v>4693.4420407933903</v>
      </c>
      <c r="G3028">
        <v>2.2283343159040401</v>
      </c>
      <c r="H3028">
        <v>0.21854229495739699</v>
      </c>
      <c r="I3028">
        <v>1444.1538749122799</v>
      </c>
    </row>
    <row r="3029" spans="1:9" x14ac:dyDescent="0.2">
      <c r="A3029" t="s">
        <v>33</v>
      </c>
      <c r="B3029">
        <v>40</v>
      </c>
      <c r="C3029" t="s">
        <v>133</v>
      </c>
      <c r="D3029">
        <v>1.5211127064279999</v>
      </c>
      <c r="E3029">
        <v>13994.6870465591</v>
      </c>
      <c r="F3029">
        <v>4031.3129534408699</v>
      </c>
      <c r="G3029">
        <v>3.4714960629921299</v>
      </c>
      <c r="H3029">
        <v>0.26872991146894698</v>
      </c>
      <c r="I3029">
        <v>2202.63758267506</v>
      </c>
    </row>
    <row r="3030" spans="1:9" x14ac:dyDescent="0.2">
      <c r="A3030" t="s">
        <v>33</v>
      </c>
      <c r="B3030">
        <v>40</v>
      </c>
      <c r="C3030" t="s">
        <v>133</v>
      </c>
      <c r="D3030">
        <v>1.4921436268918</v>
      </c>
      <c r="E3030">
        <v>12875.722731490599</v>
      </c>
      <c r="F3030">
        <v>4469.2772685094096</v>
      </c>
      <c r="G3030">
        <v>2.8809406886015201</v>
      </c>
      <c r="H3030">
        <v>0.23874298030268901</v>
      </c>
      <c r="I3030">
        <v>2058.91921035308</v>
      </c>
    </row>
    <row r="3031" spans="1:9" x14ac:dyDescent="0.2">
      <c r="A3031" t="s">
        <v>33</v>
      </c>
      <c r="B3031">
        <v>40</v>
      </c>
      <c r="C3031" t="s">
        <v>133</v>
      </c>
      <c r="D3031">
        <v>1.4712445801246501</v>
      </c>
      <c r="E3031">
        <v>11700.338131098701</v>
      </c>
      <c r="F3031">
        <v>5156.6618689012903</v>
      </c>
      <c r="G3031">
        <v>2.26897524572261</v>
      </c>
      <c r="H3031">
        <v>0.225590835619113</v>
      </c>
      <c r="I3031">
        <v>1901.97797808109</v>
      </c>
    </row>
    <row r="3032" spans="1:9" x14ac:dyDescent="0.2">
      <c r="A3032" t="s">
        <v>33</v>
      </c>
      <c r="B3032">
        <v>40</v>
      </c>
      <c r="C3032" t="s">
        <v>133</v>
      </c>
      <c r="D3032">
        <v>1.4281428957489599</v>
      </c>
      <c r="E3032">
        <v>12521.5710334423</v>
      </c>
      <c r="F3032">
        <v>3366.4289665577098</v>
      </c>
      <c r="G3032">
        <v>3.7195411392405102</v>
      </c>
      <c r="H3032">
        <v>0.28086810283062902</v>
      </c>
      <c r="I3032">
        <v>1482.03492635473</v>
      </c>
    </row>
    <row r="3033" spans="1:9" x14ac:dyDescent="0.2">
      <c r="A3033" t="s">
        <v>33</v>
      </c>
      <c r="B3033">
        <v>40</v>
      </c>
      <c r="C3033" t="s">
        <v>133</v>
      </c>
      <c r="D3033">
        <v>1.44280977031552</v>
      </c>
      <c r="E3033">
        <v>12204.97451027</v>
      </c>
      <c r="F3033">
        <v>4001.0254897300001</v>
      </c>
      <c r="G3033">
        <v>3.0504615733136999</v>
      </c>
      <c r="H3033">
        <v>0.235658929151535</v>
      </c>
      <c r="I3033">
        <v>2032.05336896667</v>
      </c>
    </row>
    <row r="3034" spans="1:9" x14ac:dyDescent="0.2">
      <c r="A3034" t="s">
        <v>33</v>
      </c>
      <c r="B3034">
        <v>40</v>
      </c>
      <c r="C3034" t="s">
        <v>133</v>
      </c>
      <c r="D3034">
        <v>1.5158865420326799</v>
      </c>
      <c r="E3034">
        <v>12595.0387502822</v>
      </c>
      <c r="F3034">
        <v>5298.9612497177704</v>
      </c>
      <c r="G3034">
        <v>2.37688825351441</v>
      </c>
      <c r="H3034">
        <v>0.252647757005447</v>
      </c>
      <c r="I3034">
        <v>1765.7631206654701</v>
      </c>
    </row>
    <row r="3035" spans="1:9" x14ac:dyDescent="0.2">
      <c r="A3035" t="s">
        <v>35</v>
      </c>
      <c r="B3035">
        <v>40</v>
      </c>
      <c r="C3035" t="s">
        <v>134</v>
      </c>
      <c r="D3035">
        <v>1.54400237678438</v>
      </c>
      <c r="E3035">
        <v>12880.1232672151</v>
      </c>
      <c r="F3035">
        <v>5685.87673278485</v>
      </c>
      <c r="G3035">
        <v>2.2652835917015501</v>
      </c>
      <c r="H3035">
        <v>0.20586698357125099</v>
      </c>
      <c r="I3035">
        <v>2520.9524446635801</v>
      </c>
    </row>
    <row r="3036" spans="1:9" x14ac:dyDescent="0.2">
      <c r="A3036" t="s">
        <v>35</v>
      </c>
      <c r="B3036">
        <v>40</v>
      </c>
      <c r="C3036" t="s">
        <v>134</v>
      </c>
      <c r="D3036">
        <v>1.82858641481988</v>
      </c>
      <c r="E3036">
        <v>17586.046542646502</v>
      </c>
      <c r="F3036">
        <v>8462.9534573534602</v>
      </c>
      <c r="G3036">
        <v>2.0780034572169401</v>
      </c>
      <c r="H3036">
        <v>0.24990681002538401</v>
      </c>
      <c r="I3036">
        <v>2986.9227403027598</v>
      </c>
    </row>
    <row r="3037" spans="1:9" x14ac:dyDescent="0.2">
      <c r="A3037" t="s">
        <v>35</v>
      </c>
      <c r="B3037">
        <v>40</v>
      </c>
      <c r="C3037" t="s">
        <v>134</v>
      </c>
      <c r="D3037">
        <v>1.496878783176</v>
      </c>
      <c r="E3037">
        <v>13256.0974914003</v>
      </c>
      <c r="F3037">
        <v>4197.90250859971</v>
      </c>
      <c r="G3037">
        <v>3.1577906976744199</v>
      </c>
      <c r="H3037">
        <v>0.23950060530816</v>
      </c>
      <c r="I3037">
        <v>2119.8520093976699</v>
      </c>
    </row>
    <row r="3038" spans="1:9" x14ac:dyDescent="0.2">
      <c r="A3038" t="s">
        <v>35</v>
      </c>
      <c r="B3038">
        <v>40</v>
      </c>
      <c r="C3038" t="s">
        <v>134</v>
      </c>
      <c r="D3038">
        <v>1.46315052343744</v>
      </c>
      <c r="E3038">
        <v>11795.7030721056</v>
      </c>
      <c r="F3038">
        <v>4881.2969278943801</v>
      </c>
      <c r="G3038">
        <v>2.4165100477085399</v>
      </c>
      <c r="H3038">
        <v>0.19996390486978399</v>
      </c>
      <c r="I3038">
        <v>2262.52558200575</v>
      </c>
    </row>
    <row r="3039" spans="1:9" x14ac:dyDescent="0.2">
      <c r="A3039" t="s">
        <v>35</v>
      </c>
      <c r="B3039">
        <v>40</v>
      </c>
      <c r="C3039" t="s">
        <v>134</v>
      </c>
      <c r="D3039">
        <v>1.48587360233202</v>
      </c>
      <c r="E3039">
        <v>12171.192644930599</v>
      </c>
      <c r="F3039">
        <v>5028.8073550693798</v>
      </c>
      <c r="G3039">
        <v>2.4202940748289401</v>
      </c>
      <c r="H3039">
        <v>0.21792812834202899</v>
      </c>
      <c r="I3039">
        <v>2207.8228225872499</v>
      </c>
    </row>
    <row r="3040" spans="1:9" x14ac:dyDescent="0.2">
      <c r="A3040" t="s">
        <v>35</v>
      </c>
      <c r="B3040">
        <v>40</v>
      </c>
      <c r="C3040" t="s">
        <v>134</v>
      </c>
      <c r="D3040">
        <v>1.3802770113924701</v>
      </c>
      <c r="E3040">
        <v>10920.740889377001</v>
      </c>
      <c r="F3040">
        <v>3924.2591106229602</v>
      </c>
      <c r="G3040">
        <v>2.7828796676077299</v>
      </c>
      <c r="H3040">
        <v>0.19323878159494701</v>
      </c>
      <c r="I3040">
        <v>2251.4870217299199</v>
      </c>
    </row>
    <row r="3041" spans="1:9" x14ac:dyDescent="0.2">
      <c r="A3041" t="s">
        <v>35</v>
      </c>
      <c r="B3041">
        <v>40</v>
      </c>
      <c r="C3041" t="s">
        <v>134</v>
      </c>
      <c r="D3041">
        <v>1.5179047760811299</v>
      </c>
      <c r="E3041">
        <v>12416.3631423757</v>
      </c>
      <c r="F3041">
        <v>5532.6368576242603</v>
      </c>
      <c r="G3041">
        <v>2.2442035257140298</v>
      </c>
      <c r="H3041">
        <v>0.242864764172981</v>
      </c>
      <c r="I3041">
        <v>1727.0562953380499</v>
      </c>
    </row>
    <row r="3042" spans="1:9" x14ac:dyDescent="0.2">
      <c r="A3042" t="s">
        <v>35</v>
      </c>
      <c r="B3042">
        <v>40</v>
      </c>
      <c r="C3042" t="s">
        <v>134</v>
      </c>
      <c r="D3042">
        <v>1.41890447590868</v>
      </c>
      <c r="E3042">
        <v>10570.823605072201</v>
      </c>
      <c r="F3042">
        <v>5104.1763949277902</v>
      </c>
      <c r="G3042">
        <v>2.0710145549783201</v>
      </c>
      <c r="H3042">
        <v>0.19391694504085299</v>
      </c>
      <c r="I3042">
        <v>1741.6388738249</v>
      </c>
    </row>
    <row r="3043" spans="1:9" x14ac:dyDescent="0.2">
      <c r="A3043" t="s">
        <v>35</v>
      </c>
      <c r="B3043">
        <v>40</v>
      </c>
      <c r="C3043" t="s">
        <v>134</v>
      </c>
      <c r="D3043">
        <v>1.4714911183974599</v>
      </c>
      <c r="E3043">
        <v>12902.7984324393</v>
      </c>
      <c r="F3043">
        <v>3954.2015675607499</v>
      </c>
      <c r="G3043">
        <v>3.26306037059175</v>
      </c>
      <c r="H3043">
        <v>0.26486840131154199</v>
      </c>
      <c r="I3043">
        <v>1742.4113673619099</v>
      </c>
    </row>
    <row r="3044" spans="1:9" x14ac:dyDescent="0.2">
      <c r="A3044" t="s">
        <v>35</v>
      </c>
      <c r="B3044">
        <v>40</v>
      </c>
      <c r="C3044" t="s">
        <v>134</v>
      </c>
      <c r="D3044">
        <v>1.5813055862277701</v>
      </c>
      <c r="E3044">
        <v>13668.8148737712</v>
      </c>
      <c r="F3044">
        <v>5809.1851262287801</v>
      </c>
      <c r="G3044">
        <v>2.35296596282598</v>
      </c>
      <c r="H3044">
        <v>0.242466856554925</v>
      </c>
      <c r="I3044">
        <v>2174.9532258531399</v>
      </c>
    </row>
    <row r="3045" spans="1:9" x14ac:dyDescent="0.2">
      <c r="A3045" t="s">
        <v>35</v>
      </c>
      <c r="B3045">
        <v>40</v>
      </c>
      <c r="C3045" t="s">
        <v>134</v>
      </c>
      <c r="D3045">
        <v>1.59679029294826</v>
      </c>
      <c r="E3045">
        <v>13064.6027015376</v>
      </c>
      <c r="F3045">
        <v>6804.3972984624197</v>
      </c>
      <c r="G3045">
        <v>1.9200234978180599</v>
      </c>
      <c r="H3045">
        <v>0.21822800670292899</v>
      </c>
      <c r="I3045">
        <v>2140.10998531821</v>
      </c>
    </row>
    <row r="3046" spans="1:9" x14ac:dyDescent="0.2">
      <c r="A3046" t="s">
        <v>35</v>
      </c>
      <c r="B3046">
        <v>40</v>
      </c>
      <c r="C3046" t="s">
        <v>134</v>
      </c>
      <c r="D3046">
        <v>1.43025953233305</v>
      </c>
      <c r="E3046">
        <v>11545.545004862</v>
      </c>
      <c r="F3046">
        <v>4383.4549951380404</v>
      </c>
      <c r="G3046">
        <v>2.6338915347979701</v>
      </c>
      <c r="H3046">
        <v>0.22407399339884501</v>
      </c>
      <c r="I3046">
        <v>2009.7910433694699</v>
      </c>
    </row>
    <row r="3047" spans="1:9" x14ac:dyDescent="0.2">
      <c r="A3047" t="s">
        <v>35</v>
      </c>
      <c r="B3047">
        <v>40</v>
      </c>
      <c r="C3047" t="s">
        <v>134</v>
      </c>
      <c r="D3047">
        <v>1.26507872328389</v>
      </c>
      <c r="E3047">
        <v>9229.2527796038503</v>
      </c>
      <c r="F3047">
        <v>3233.7472203961502</v>
      </c>
      <c r="G3047">
        <v>2.8540427406917801</v>
      </c>
      <c r="H3047">
        <v>0.18132795033735699</v>
      </c>
      <c r="I3047">
        <v>2024.1089674228699</v>
      </c>
    </row>
    <row r="3048" spans="1:9" x14ac:dyDescent="0.2">
      <c r="A3048" t="s">
        <v>35</v>
      </c>
      <c r="B3048">
        <v>40</v>
      </c>
      <c r="C3048" t="s">
        <v>134</v>
      </c>
      <c r="D3048">
        <v>1.3860080594783</v>
      </c>
      <c r="E3048">
        <v>10792.3802632689</v>
      </c>
      <c r="F3048">
        <v>4174.6197367310797</v>
      </c>
      <c r="G3048">
        <v>2.5852367266676799</v>
      </c>
      <c r="H3048">
        <v>0.23100134324638399</v>
      </c>
      <c r="I3048">
        <v>1636.28599431354</v>
      </c>
    </row>
    <row r="3049" spans="1:9" x14ac:dyDescent="0.2">
      <c r="A3049" t="s">
        <v>35</v>
      </c>
      <c r="B3049">
        <v>40</v>
      </c>
      <c r="C3049" t="s">
        <v>134</v>
      </c>
      <c r="D3049">
        <v>1.43285962194565</v>
      </c>
      <c r="E3049">
        <v>11786.706048488601</v>
      </c>
      <c r="F3049">
        <v>4203.2939515114203</v>
      </c>
      <c r="G3049">
        <v>2.8041593532258902</v>
      </c>
      <c r="H3049">
        <v>0.21970514203166699</v>
      </c>
      <c r="I3049">
        <v>1991.6692492205</v>
      </c>
    </row>
    <row r="3050" spans="1:9" x14ac:dyDescent="0.2">
      <c r="A3050" t="s">
        <v>35</v>
      </c>
      <c r="B3050">
        <v>40</v>
      </c>
      <c r="C3050" t="s">
        <v>134</v>
      </c>
      <c r="D3050">
        <v>1.3687094539128599</v>
      </c>
      <c r="E3050">
        <v>10564.609874425199</v>
      </c>
      <c r="F3050">
        <v>4021.3901255747901</v>
      </c>
      <c r="G3050">
        <v>2.62710394777109</v>
      </c>
      <c r="H3050">
        <v>0.19618168839417699</v>
      </c>
      <c r="I3050">
        <v>1957.6160937472901</v>
      </c>
    </row>
    <row r="3051" spans="1:9" x14ac:dyDescent="0.2">
      <c r="A3051" t="s">
        <v>35</v>
      </c>
      <c r="B3051">
        <v>40</v>
      </c>
      <c r="C3051" t="s">
        <v>134</v>
      </c>
      <c r="D3051">
        <v>1.4472345323314799</v>
      </c>
      <c r="E3051">
        <v>12055.3968822918</v>
      </c>
      <c r="F3051">
        <v>4263.6031177082496</v>
      </c>
      <c r="G3051">
        <v>2.8275138537687599</v>
      </c>
      <c r="H3051">
        <v>0.212261064741951</v>
      </c>
      <c r="I3051">
        <v>2350.2502392838301</v>
      </c>
    </row>
    <row r="3052" spans="1:9" x14ac:dyDescent="0.2">
      <c r="A3052" t="s">
        <v>35</v>
      </c>
      <c r="B3052">
        <v>40</v>
      </c>
      <c r="C3052" t="s">
        <v>134</v>
      </c>
      <c r="D3052">
        <v>1.4384011755322601</v>
      </c>
      <c r="E3052">
        <v>12251.748452542301</v>
      </c>
      <c r="F3052">
        <v>3865.2515474576999</v>
      </c>
      <c r="G3052">
        <v>3.1697156839897498</v>
      </c>
      <c r="H3052">
        <v>0.24452819984048299</v>
      </c>
      <c r="I3052">
        <v>1795.30609442471</v>
      </c>
    </row>
    <row r="3053" spans="1:9" x14ac:dyDescent="0.2">
      <c r="A3053" t="s">
        <v>35</v>
      </c>
      <c r="B3053">
        <v>40</v>
      </c>
      <c r="C3053" t="s">
        <v>134</v>
      </c>
      <c r="D3053">
        <v>1.41456504062118</v>
      </c>
      <c r="E3053">
        <v>11991.2763854817</v>
      </c>
      <c r="F3053">
        <v>3585.7236145182901</v>
      </c>
      <c r="G3053">
        <v>3.34417196488041</v>
      </c>
      <c r="H3053">
        <v>0.26405214091595403</v>
      </c>
      <c r="I3053">
        <v>1505.08024427946</v>
      </c>
    </row>
    <row r="3054" spans="1:9" x14ac:dyDescent="0.2">
      <c r="A3054" t="s">
        <v>35</v>
      </c>
      <c r="B3054">
        <v>40</v>
      </c>
      <c r="C3054" t="s">
        <v>134</v>
      </c>
      <c r="D3054">
        <v>1.4422542887537699</v>
      </c>
      <c r="E3054">
        <v>11333.468103846</v>
      </c>
      <c r="F3054">
        <v>4860.5318961540097</v>
      </c>
      <c r="G3054">
        <v>2.3317341282779802</v>
      </c>
      <c r="H3054">
        <v>0.230760686200604</v>
      </c>
      <c r="I3054">
        <v>1607.35401270495</v>
      </c>
    </row>
    <row r="3055" spans="1:9" x14ac:dyDescent="0.2">
      <c r="A3055" t="s">
        <v>35</v>
      </c>
      <c r="B3055">
        <v>40</v>
      </c>
      <c r="C3055" t="s">
        <v>134</v>
      </c>
      <c r="D3055">
        <v>1.4817088351849499</v>
      </c>
      <c r="E3055">
        <v>11564.015423806701</v>
      </c>
      <c r="F3055">
        <v>5539.9845761933302</v>
      </c>
      <c r="G3055">
        <v>2.0873732164345902</v>
      </c>
      <c r="H3055">
        <v>0.217317295827126</v>
      </c>
      <c r="I3055">
        <v>1912.79684628513</v>
      </c>
    </row>
    <row r="3056" spans="1:9" x14ac:dyDescent="0.2">
      <c r="A3056" t="s">
        <v>35</v>
      </c>
      <c r="B3056">
        <v>40</v>
      </c>
      <c r="C3056" t="s">
        <v>134</v>
      </c>
      <c r="D3056">
        <v>1.5007486980465301</v>
      </c>
      <c r="E3056">
        <v>12067.167158014699</v>
      </c>
      <c r="F3056">
        <v>5474.8328419853297</v>
      </c>
      <c r="G3056">
        <v>2.20411609017067</v>
      </c>
      <c r="H3056">
        <v>0.25012478300775498</v>
      </c>
      <c r="I3056">
        <v>1630.87929432389</v>
      </c>
    </row>
    <row r="3057" spans="1:9" x14ac:dyDescent="0.2">
      <c r="A3057" t="s">
        <v>35</v>
      </c>
      <c r="B3057">
        <v>40</v>
      </c>
      <c r="C3057" t="s">
        <v>134</v>
      </c>
      <c r="D3057">
        <v>1.5444761430137399</v>
      </c>
      <c r="E3057">
        <v>11417.7280914493</v>
      </c>
      <c r="F3057">
        <v>7168.2719085506797</v>
      </c>
      <c r="G3057">
        <v>1.592814591454</v>
      </c>
      <c r="H3057">
        <v>0.19048539097169401</v>
      </c>
      <c r="I3057">
        <v>2049.6630005051002</v>
      </c>
    </row>
    <row r="3058" spans="1:9" x14ac:dyDescent="0.2">
      <c r="A3058" t="s">
        <v>35</v>
      </c>
      <c r="B3058">
        <v>40</v>
      </c>
      <c r="C3058" t="s">
        <v>134</v>
      </c>
      <c r="D3058">
        <v>1.4261862339248801</v>
      </c>
      <c r="E3058">
        <v>11571.537964503999</v>
      </c>
      <c r="F3058">
        <v>4276.4620354960098</v>
      </c>
      <c r="G3058">
        <v>2.7058671089457902</v>
      </c>
      <c r="H3058">
        <v>0.22818979742798101</v>
      </c>
      <c r="I3058">
        <v>1809.6363322367199</v>
      </c>
    </row>
    <row r="3059" spans="1:9" x14ac:dyDescent="0.2">
      <c r="A3059" t="s">
        <v>35</v>
      </c>
      <c r="B3059">
        <v>40</v>
      </c>
      <c r="C3059" t="s">
        <v>134</v>
      </c>
      <c r="D3059">
        <v>1.60167435948115</v>
      </c>
      <c r="E3059">
        <v>14348.5660107033</v>
      </c>
      <c r="F3059">
        <v>5631.4339892967</v>
      </c>
      <c r="G3059">
        <v>2.54794179208612</v>
      </c>
      <c r="H3059">
        <v>0.213556581264154</v>
      </c>
      <c r="I3059">
        <v>3025.494848926</v>
      </c>
    </row>
    <row r="3060" spans="1:9" x14ac:dyDescent="0.2">
      <c r="A3060" t="s">
        <v>35</v>
      </c>
      <c r="B3060">
        <v>40</v>
      </c>
      <c r="C3060" t="s">
        <v>134</v>
      </c>
      <c r="D3060">
        <v>1.4304198981834</v>
      </c>
      <c r="E3060">
        <v>12081.7630212695</v>
      </c>
      <c r="F3060">
        <v>3860.2369787305302</v>
      </c>
      <c r="G3060">
        <v>3.12979827089337</v>
      </c>
      <c r="H3060">
        <v>0.224099117382066</v>
      </c>
      <c r="I3060">
        <v>2103.7566703246198</v>
      </c>
    </row>
    <row r="3061" spans="1:9" x14ac:dyDescent="0.2">
      <c r="A3061" t="s">
        <v>35</v>
      </c>
      <c r="B3061">
        <v>40</v>
      </c>
      <c r="C3061" t="s">
        <v>134</v>
      </c>
      <c r="D3061">
        <v>1.3061314828486299</v>
      </c>
      <c r="E3061">
        <v>10350.9996786677</v>
      </c>
      <c r="F3061">
        <v>2940.0003213322698</v>
      </c>
      <c r="G3061">
        <v>3.5207478052169501</v>
      </c>
      <c r="H3061">
        <v>0.235103666912754</v>
      </c>
      <c r="I3061">
        <v>1548.1967542817199</v>
      </c>
    </row>
    <row r="3062" spans="1:9" x14ac:dyDescent="0.2">
      <c r="A3062" t="s">
        <v>37</v>
      </c>
      <c r="B3062">
        <v>40</v>
      </c>
      <c r="C3062" t="s">
        <v>135</v>
      </c>
      <c r="D3062">
        <v>1.5137729564560101</v>
      </c>
      <c r="E3062">
        <v>11815.2620444568</v>
      </c>
      <c r="F3062">
        <v>6028.7379555431698</v>
      </c>
      <c r="G3062">
        <v>1.95982345419296</v>
      </c>
      <c r="H3062">
        <v>0.21697412375869399</v>
      </c>
      <c r="I3062">
        <v>1910.4217195179999</v>
      </c>
    </row>
    <row r="3063" spans="1:9" x14ac:dyDescent="0.2">
      <c r="A3063" t="s">
        <v>37</v>
      </c>
      <c r="B3063">
        <v>40</v>
      </c>
      <c r="C3063" t="s">
        <v>135</v>
      </c>
      <c r="D3063">
        <v>1.5718738027524299</v>
      </c>
      <c r="E3063">
        <v>12761.9901893648</v>
      </c>
      <c r="F3063">
        <v>6484.0098106351797</v>
      </c>
      <c r="G3063">
        <v>1.9682249968888701</v>
      </c>
      <c r="H3063">
        <v>0.199104015015308</v>
      </c>
      <c r="I3063">
        <v>2393.8428252742401</v>
      </c>
    </row>
    <row r="3064" spans="1:9" x14ac:dyDescent="0.2">
      <c r="A3064" t="s">
        <v>37</v>
      </c>
      <c r="B3064">
        <v>40</v>
      </c>
      <c r="C3064" t="s">
        <v>135</v>
      </c>
      <c r="D3064">
        <v>1.54145560615996</v>
      </c>
      <c r="E3064">
        <v>12932.1761381081</v>
      </c>
      <c r="F3064">
        <v>5578.8238618918704</v>
      </c>
      <c r="G3064">
        <v>2.3180828895577701</v>
      </c>
      <c r="H3064">
        <v>0.21580378486239399</v>
      </c>
      <c r="I3064">
        <v>2310.81756062569</v>
      </c>
    </row>
    <row r="3065" spans="1:9" x14ac:dyDescent="0.2">
      <c r="A3065" t="s">
        <v>37</v>
      </c>
      <c r="B3065">
        <v>40</v>
      </c>
      <c r="C3065" t="s">
        <v>135</v>
      </c>
      <c r="D3065">
        <v>1.60692115122657</v>
      </c>
      <c r="E3065">
        <v>13137.569761864501</v>
      </c>
      <c r="F3065">
        <v>6967.4302381355501</v>
      </c>
      <c r="G3065">
        <v>1.88556889883981</v>
      </c>
      <c r="H3065">
        <v>0.20889974965945399</v>
      </c>
      <c r="I3065">
        <v>2496.1474444365099</v>
      </c>
    </row>
    <row r="3066" spans="1:9" x14ac:dyDescent="0.2">
      <c r="A3066" t="s">
        <v>37</v>
      </c>
      <c r="B3066">
        <v>40</v>
      </c>
      <c r="C3066" t="s">
        <v>135</v>
      </c>
      <c r="D3066">
        <v>1.3636554783780199</v>
      </c>
      <c r="E3066">
        <v>11083.462514774599</v>
      </c>
      <c r="F3066">
        <v>3397.5374852254199</v>
      </c>
      <c r="G3066">
        <v>3.2622046299628198</v>
      </c>
      <c r="H3066">
        <v>0.231821431324264</v>
      </c>
      <c r="I3066">
        <v>1875.0638584640801</v>
      </c>
    </row>
    <row r="3067" spans="1:9" x14ac:dyDescent="0.2">
      <c r="A3067" t="s">
        <v>37</v>
      </c>
      <c r="B3067">
        <v>40</v>
      </c>
      <c r="C3067" t="s">
        <v>135</v>
      </c>
      <c r="D3067">
        <v>1.4745167538022399</v>
      </c>
      <c r="E3067">
        <v>12430.8185058375</v>
      </c>
      <c r="F3067">
        <v>4504.1814941625498</v>
      </c>
      <c r="G3067">
        <v>2.7598396116914601</v>
      </c>
      <c r="H3067">
        <v>0.20643234553231399</v>
      </c>
      <c r="I3067">
        <v>2467.9559079279502</v>
      </c>
    </row>
    <row r="3068" spans="1:9" x14ac:dyDescent="0.2">
      <c r="A3068" t="s">
        <v>37</v>
      </c>
      <c r="B3068">
        <v>40</v>
      </c>
      <c r="C3068" t="s">
        <v>135</v>
      </c>
      <c r="D3068">
        <v>1.4250264570848501</v>
      </c>
      <c r="E3068">
        <v>11681.5355891</v>
      </c>
      <c r="F3068">
        <v>4120.4644109000401</v>
      </c>
      <c r="G3068">
        <v>2.8350046072957902</v>
      </c>
      <c r="H3068">
        <v>0.21375396856272699</v>
      </c>
      <c r="I3068">
        <v>2263.74204895822</v>
      </c>
    </row>
    <row r="3069" spans="1:9" x14ac:dyDescent="0.2">
      <c r="A3069" t="s">
        <v>37</v>
      </c>
      <c r="B3069">
        <v>40</v>
      </c>
      <c r="C3069" t="s">
        <v>135</v>
      </c>
      <c r="D3069">
        <v>1.4680312384060501</v>
      </c>
      <c r="E3069">
        <v>11560.027976384299</v>
      </c>
      <c r="F3069">
        <v>5220.97202361569</v>
      </c>
      <c r="G3069">
        <v>2.2141524459613202</v>
      </c>
      <c r="H3069">
        <v>0.23977843560632101</v>
      </c>
      <c r="I3069">
        <v>1778.54316308839</v>
      </c>
    </row>
    <row r="3070" spans="1:9" x14ac:dyDescent="0.2">
      <c r="A3070" t="s">
        <v>37</v>
      </c>
      <c r="B3070">
        <v>40</v>
      </c>
      <c r="C3070" t="s">
        <v>135</v>
      </c>
      <c r="D3070">
        <v>1.4347612721376799</v>
      </c>
      <c r="E3070">
        <v>11825.7323380834</v>
      </c>
      <c r="F3070">
        <v>4190.2676619166105</v>
      </c>
      <c r="G3070">
        <v>2.8221902017291098</v>
      </c>
      <c r="H3070">
        <v>0.25347449141098899</v>
      </c>
      <c r="I3070">
        <v>2004.88493159006</v>
      </c>
    </row>
    <row r="3071" spans="1:9" x14ac:dyDescent="0.2">
      <c r="A3071" t="s">
        <v>37</v>
      </c>
      <c r="B3071">
        <v>40</v>
      </c>
      <c r="C3071" t="s">
        <v>135</v>
      </c>
      <c r="D3071">
        <v>1.4210798730215</v>
      </c>
      <c r="E3071">
        <v>11826.6767716138</v>
      </c>
      <c r="F3071">
        <v>3907.3232283862399</v>
      </c>
      <c r="G3071">
        <v>3.0267976515724002</v>
      </c>
      <c r="H3071">
        <v>0.24632051132372701</v>
      </c>
      <c r="I3071">
        <v>2178.0326957500001</v>
      </c>
    </row>
    <row r="3072" spans="1:9" x14ac:dyDescent="0.2">
      <c r="A3072" t="s">
        <v>37</v>
      </c>
      <c r="B3072">
        <v>40</v>
      </c>
      <c r="C3072" t="s">
        <v>135</v>
      </c>
      <c r="D3072">
        <v>1.32204442092416</v>
      </c>
      <c r="E3072">
        <v>10247.2119413899</v>
      </c>
      <c r="F3072">
        <v>3362.7880586101201</v>
      </c>
      <c r="G3072">
        <v>3.0472369244778301</v>
      </c>
      <c r="H3072">
        <v>0.20271347787503799</v>
      </c>
      <c r="I3072">
        <v>1959.07361637231</v>
      </c>
    </row>
    <row r="3073" spans="1:9" x14ac:dyDescent="0.2">
      <c r="A3073" t="s">
        <v>37</v>
      </c>
      <c r="B3073">
        <v>40</v>
      </c>
      <c r="C3073" t="s">
        <v>135</v>
      </c>
      <c r="D3073">
        <v>1.5557938154725499</v>
      </c>
      <c r="E3073">
        <v>13082.225089605699</v>
      </c>
      <c r="F3073">
        <v>5770.7749103942697</v>
      </c>
      <c r="G3073">
        <v>2.2669789227166302</v>
      </c>
      <c r="H3073">
        <v>0.21262515478124899</v>
      </c>
      <c r="I3073">
        <v>2466.08845630217</v>
      </c>
    </row>
    <row r="3074" spans="1:9" x14ac:dyDescent="0.2">
      <c r="A3074" t="s">
        <v>37</v>
      </c>
      <c r="B3074">
        <v>40</v>
      </c>
      <c r="C3074" t="s">
        <v>135</v>
      </c>
      <c r="D3074">
        <v>1.49878394506201</v>
      </c>
      <c r="E3074">
        <v>11918.779821824401</v>
      </c>
      <c r="F3074">
        <v>5578.2201781756103</v>
      </c>
      <c r="G3074">
        <v>2.1366635667153799</v>
      </c>
      <c r="H3074">
        <v>0.19484191285806199</v>
      </c>
      <c r="I3074">
        <v>2449.8547449545399</v>
      </c>
    </row>
    <row r="3075" spans="1:9" x14ac:dyDescent="0.2">
      <c r="A3075" t="s">
        <v>37</v>
      </c>
      <c r="B3075">
        <v>40</v>
      </c>
      <c r="C3075" t="s">
        <v>135</v>
      </c>
      <c r="D3075">
        <v>1.5426398015298399</v>
      </c>
      <c r="E3075">
        <v>12461.118726329099</v>
      </c>
      <c r="F3075">
        <v>6072.8812736709197</v>
      </c>
      <c r="G3075">
        <v>2.0519285928336002</v>
      </c>
      <c r="H3075">
        <v>0.21596957221417801</v>
      </c>
      <c r="I3075">
        <v>2164.0033261553099</v>
      </c>
    </row>
    <row r="3076" spans="1:9" x14ac:dyDescent="0.2">
      <c r="A3076" t="s">
        <v>37</v>
      </c>
      <c r="B3076">
        <v>40</v>
      </c>
      <c r="C3076" t="s">
        <v>135</v>
      </c>
      <c r="D3076">
        <v>1.52830361764145</v>
      </c>
      <c r="E3076">
        <v>11957.4380811023</v>
      </c>
      <c r="F3076">
        <v>6229.5619188977298</v>
      </c>
      <c r="G3076">
        <v>1.9194669282969501</v>
      </c>
      <c r="H3076">
        <v>0.21905685186194199</v>
      </c>
      <c r="I3076">
        <v>1999.4807957971</v>
      </c>
    </row>
    <row r="3077" spans="1:9" x14ac:dyDescent="0.2">
      <c r="A3077" t="s">
        <v>37</v>
      </c>
      <c r="B3077">
        <v>40</v>
      </c>
      <c r="C3077" t="s">
        <v>135</v>
      </c>
      <c r="D3077">
        <v>1.3350529569331699</v>
      </c>
      <c r="E3077">
        <v>10303.6125625114</v>
      </c>
      <c r="F3077">
        <v>3581.38743748862</v>
      </c>
      <c r="G3077">
        <v>2.87698908379949</v>
      </c>
      <c r="H3077">
        <v>0.231409179201749</v>
      </c>
      <c r="I3077">
        <v>1657.0394882396399</v>
      </c>
    </row>
    <row r="3078" spans="1:9" x14ac:dyDescent="0.2">
      <c r="A3078" t="s">
        <v>37</v>
      </c>
      <c r="B3078">
        <v>40</v>
      </c>
      <c r="C3078" t="s">
        <v>135</v>
      </c>
      <c r="D3078">
        <v>1.29153457574145</v>
      </c>
      <c r="E3078">
        <v>10165.531916686599</v>
      </c>
      <c r="F3078">
        <v>2812.4680833134398</v>
      </c>
      <c r="G3078">
        <v>3.6144523655217098</v>
      </c>
      <c r="H3078">
        <v>0.228171108380989</v>
      </c>
      <c r="I3078">
        <v>1763.6545562798201</v>
      </c>
    </row>
    <row r="3079" spans="1:9" x14ac:dyDescent="0.2">
      <c r="A3079" t="s">
        <v>37</v>
      </c>
      <c r="B3079">
        <v>40</v>
      </c>
      <c r="C3079" t="s">
        <v>135</v>
      </c>
      <c r="D3079">
        <v>1.5831197394049801</v>
      </c>
      <c r="E3079">
        <v>12935.285197442199</v>
      </c>
      <c r="F3079">
        <v>6575.7148025577699</v>
      </c>
      <c r="G3079">
        <v>1.96712989930931</v>
      </c>
      <c r="H3079">
        <v>0.20052850032463099</v>
      </c>
      <c r="I3079">
        <v>2520.5301980438298</v>
      </c>
    </row>
    <row r="3080" spans="1:9" x14ac:dyDescent="0.2">
      <c r="A3080" t="s">
        <v>37</v>
      </c>
      <c r="B3080">
        <v>40</v>
      </c>
      <c r="C3080" t="s">
        <v>135</v>
      </c>
      <c r="D3080">
        <v>1.4955283791520599</v>
      </c>
      <c r="E3080">
        <v>12466.5350587502</v>
      </c>
      <c r="F3080">
        <v>4954.4649412498402</v>
      </c>
      <c r="G3080">
        <v>2.51622227759781</v>
      </c>
      <c r="H3080">
        <v>0.214359067678462</v>
      </c>
      <c r="I3080">
        <v>2379.02128286783</v>
      </c>
    </row>
    <row r="3081" spans="1:9" x14ac:dyDescent="0.2">
      <c r="A3081" t="s">
        <v>37</v>
      </c>
      <c r="B3081">
        <v>40</v>
      </c>
      <c r="C3081" t="s">
        <v>135</v>
      </c>
      <c r="D3081">
        <v>1.4013889252960201</v>
      </c>
      <c r="E3081">
        <v>11115.0933333333</v>
      </c>
      <c r="F3081">
        <v>4180.9066666666704</v>
      </c>
      <c r="G3081">
        <v>2.6585365853658498</v>
      </c>
      <c r="H3081">
        <v>0.22889352446501701</v>
      </c>
      <c r="I3081">
        <v>1642.10638134431</v>
      </c>
    </row>
    <row r="3082" spans="1:9" x14ac:dyDescent="0.2">
      <c r="A3082" t="s">
        <v>37</v>
      </c>
      <c r="B3082">
        <v>40</v>
      </c>
      <c r="C3082" t="s">
        <v>135</v>
      </c>
      <c r="D3082">
        <v>1.5160239648085301</v>
      </c>
      <c r="E3082">
        <v>12556.1757093572</v>
      </c>
      <c r="F3082">
        <v>5346.8242906428204</v>
      </c>
      <c r="G3082">
        <v>2.3483426847093201</v>
      </c>
      <c r="H3082">
        <v>0.19708311542510901</v>
      </c>
      <c r="I3082">
        <v>2688.67034652455</v>
      </c>
    </row>
    <row r="3083" spans="1:9" x14ac:dyDescent="0.2">
      <c r="A3083" t="s">
        <v>37</v>
      </c>
      <c r="B3083">
        <v>40</v>
      </c>
      <c r="C3083" t="s">
        <v>135</v>
      </c>
      <c r="D3083">
        <v>1.4721064086781299</v>
      </c>
      <c r="E3083">
        <v>11138.754658911201</v>
      </c>
      <c r="F3083">
        <v>5743.2453410887701</v>
      </c>
      <c r="G3083">
        <v>1.9394530439473801</v>
      </c>
      <c r="H3083">
        <v>0.19628085449041699</v>
      </c>
      <c r="I3083">
        <v>2070.5440366031698</v>
      </c>
    </row>
    <row r="3084" spans="1:9" x14ac:dyDescent="0.2">
      <c r="A3084" t="s">
        <v>37</v>
      </c>
      <c r="B3084">
        <v>40</v>
      </c>
      <c r="C3084" t="s">
        <v>135</v>
      </c>
      <c r="D3084">
        <v>1.49844554005867</v>
      </c>
      <c r="E3084">
        <v>12537.594727547899</v>
      </c>
      <c r="F3084">
        <v>4949.4052724520698</v>
      </c>
      <c r="G3084">
        <v>2.5331517702401598</v>
      </c>
      <c r="H3084">
        <v>0.24474610487624901</v>
      </c>
      <c r="I3084">
        <v>1915.98781395731</v>
      </c>
    </row>
    <row r="3085" spans="1:9" x14ac:dyDescent="0.2">
      <c r="A3085" t="s">
        <v>37</v>
      </c>
      <c r="B3085">
        <v>40</v>
      </c>
      <c r="C3085" t="s">
        <v>135</v>
      </c>
      <c r="D3085">
        <v>1.40081310030888</v>
      </c>
      <c r="E3085">
        <v>9752.1005291751899</v>
      </c>
      <c r="F3085">
        <v>5529.8994708248101</v>
      </c>
      <c r="G3085">
        <v>1.7635222087899201</v>
      </c>
      <c r="H3085">
        <v>0.172766949038095</v>
      </c>
      <c r="I3085">
        <v>1877.35292404046</v>
      </c>
    </row>
    <row r="3086" spans="1:9" x14ac:dyDescent="0.2">
      <c r="A3086" t="s">
        <v>37</v>
      </c>
      <c r="B3086">
        <v>40</v>
      </c>
      <c r="C3086" t="s">
        <v>135</v>
      </c>
      <c r="D3086">
        <v>1.3924617198551901</v>
      </c>
      <c r="E3086">
        <v>11169.8842531603</v>
      </c>
      <c r="F3086">
        <v>3927.1157468397</v>
      </c>
      <c r="G3086">
        <v>2.8442971822638898</v>
      </c>
      <c r="H3086">
        <v>0.21815233611064699</v>
      </c>
      <c r="I3086">
        <v>1992.2318575197601</v>
      </c>
    </row>
    <row r="3087" spans="1:9" x14ac:dyDescent="0.2">
      <c r="A3087" t="s">
        <v>37</v>
      </c>
      <c r="B3087">
        <v>40</v>
      </c>
      <c r="C3087" t="s">
        <v>135</v>
      </c>
      <c r="D3087">
        <v>1.5118211139265001</v>
      </c>
      <c r="E3087">
        <v>12551.651637675301</v>
      </c>
      <c r="F3087">
        <v>5258.3483623247403</v>
      </c>
      <c r="G3087">
        <v>2.3869950738916299</v>
      </c>
      <c r="H3087">
        <v>0.25700958936750601</v>
      </c>
      <c r="I3087">
        <v>1932.1022635449301</v>
      </c>
    </row>
    <row r="3088" spans="1:9" x14ac:dyDescent="0.2">
      <c r="A3088" t="s">
        <v>37</v>
      </c>
      <c r="B3088">
        <v>40</v>
      </c>
      <c r="C3088" t="s">
        <v>135</v>
      </c>
      <c r="D3088">
        <v>1.6369574934848099</v>
      </c>
      <c r="E3088">
        <v>14589.9725186541</v>
      </c>
      <c r="F3088">
        <v>6278.02748134591</v>
      </c>
      <c r="G3088">
        <v>2.3239739810005098</v>
      </c>
      <c r="H3088">
        <v>0.212804474153025</v>
      </c>
      <c r="I3088">
        <v>3073.7822769209702</v>
      </c>
    </row>
    <row r="3089" spans="1:9" x14ac:dyDescent="0.2">
      <c r="A3089" t="s">
        <v>37</v>
      </c>
      <c r="B3089">
        <v>40</v>
      </c>
      <c r="C3089" t="s">
        <v>135</v>
      </c>
      <c r="D3089">
        <v>1.41968816695065</v>
      </c>
      <c r="E3089">
        <v>11560.323506746399</v>
      </c>
      <c r="F3089">
        <v>4140.6764932535598</v>
      </c>
      <c r="G3089">
        <v>2.7918924662628801</v>
      </c>
      <c r="H3089">
        <v>0.22715010671210301</v>
      </c>
      <c r="I3089">
        <v>1965.3992422822901</v>
      </c>
    </row>
    <row r="3090" spans="1:9" x14ac:dyDescent="0.2">
      <c r="A3090" t="s">
        <v>39</v>
      </c>
      <c r="B3090">
        <v>40</v>
      </c>
      <c r="C3090" t="s">
        <v>136</v>
      </c>
      <c r="D3090">
        <v>1.4641899445426501</v>
      </c>
      <c r="E3090">
        <v>11977.1207310795</v>
      </c>
      <c r="F3090">
        <v>4720.8792689205402</v>
      </c>
      <c r="G3090">
        <v>2.5370529617077202</v>
      </c>
      <c r="H3090">
        <v>0.20010595908749601</v>
      </c>
      <c r="I3090">
        <v>2502.3097617368599</v>
      </c>
    </row>
    <row r="3091" spans="1:9" x14ac:dyDescent="0.2">
      <c r="A3091" t="s">
        <v>39</v>
      </c>
      <c r="B3091">
        <v>40</v>
      </c>
      <c r="C3091" t="s">
        <v>136</v>
      </c>
      <c r="D3091">
        <v>1.43246934920785</v>
      </c>
      <c r="E3091">
        <v>11753.3104376151</v>
      </c>
      <c r="F3091">
        <v>4221.6895623849296</v>
      </c>
      <c r="G3091">
        <v>2.78403001071811</v>
      </c>
      <c r="H3091">
        <v>0.21487040238117799</v>
      </c>
      <c r="I3091">
        <v>2197.5491775543001</v>
      </c>
    </row>
    <row r="3092" spans="1:9" x14ac:dyDescent="0.2">
      <c r="A3092" t="s">
        <v>39</v>
      </c>
      <c r="B3092">
        <v>40</v>
      </c>
      <c r="C3092" t="s">
        <v>136</v>
      </c>
      <c r="D3092">
        <v>1.5060053296025899</v>
      </c>
      <c r="E3092">
        <v>11929.5196029777</v>
      </c>
      <c r="F3092">
        <v>5732.4803970223302</v>
      </c>
      <c r="G3092">
        <v>2.08103975535168</v>
      </c>
      <c r="H3092">
        <v>0.21586076390970399</v>
      </c>
      <c r="I3092">
        <v>2074.4561940109102</v>
      </c>
    </row>
    <row r="3093" spans="1:9" x14ac:dyDescent="0.2">
      <c r="A3093" t="s">
        <v>39</v>
      </c>
      <c r="B3093">
        <v>40</v>
      </c>
      <c r="C3093" t="s">
        <v>136</v>
      </c>
      <c r="D3093">
        <v>1.3219768820901301</v>
      </c>
      <c r="E3093">
        <v>9278.0362586863903</v>
      </c>
      <c r="F3093">
        <v>4325.9637413136097</v>
      </c>
      <c r="G3093">
        <v>2.1447327840683799</v>
      </c>
      <c r="H3093">
        <v>0.17626358427868399</v>
      </c>
      <c r="I3093">
        <v>1752.1159921297899</v>
      </c>
    </row>
    <row r="3094" spans="1:9" x14ac:dyDescent="0.2">
      <c r="A3094" t="s">
        <v>39</v>
      </c>
      <c r="B3094">
        <v>40</v>
      </c>
      <c r="C3094" t="s">
        <v>136</v>
      </c>
      <c r="D3094">
        <v>1.4298545404449401</v>
      </c>
      <c r="E3094">
        <v>11810.8297644841</v>
      </c>
      <c r="F3094">
        <v>4118.1702355159096</v>
      </c>
      <c r="G3094">
        <v>2.86797997387897</v>
      </c>
      <c r="H3094">
        <v>0.185881090257843</v>
      </c>
      <c r="I3094">
        <v>2758.6599893457101</v>
      </c>
    </row>
    <row r="3095" spans="1:9" x14ac:dyDescent="0.2">
      <c r="A3095" t="s">
        <v>39</v>
      </c>
      <c r="B3095">
        <v>40</v>
      </c>
      <c r="C3095" t="s">
        <v>136</v>
      </c>
      <c r="D3095">
        <v>1.1971722430118801</v>
      </c>
      <c r="E3095">
        <v>8144.0347061347102</v>
      </c>
      <c r="F3095">
        <v>3016.9652938652898</v>
      </c>
      <c r="G3095">
        <v>2.6994127916203801</v>
      </c>
      <c r="H3095">
        <v>0.20351928131201899</v>
      </c>
      <c r="I3095">
        <v>1359.8430654533599</v>
      </c>
    </row>
    <row r="3096" spans="1:9" x14ac:dyDescent="0.2">
      <c r="A3096" t="s">
        <v>39</v>
      </c>
      <c r="B3096">
        <v>40</v>
      </c>
      <c r="C3096" t="s">
        <v>136</v>
      </c>
      <c r="D3096">
        <v>1.3759850428124301</v>
      </c>
      <c r="E3096">
        <v>10087.809819939501</v>
      </c>
      <c r="F3096">
        <v>4648.1901800604901</v>
      </c>
      <c r="G3096">
        <v>2.17026615288108</v>
      </c>
      <c r="H3096">
        <v>0.197224522803115</v>
      </c>
      <c r="I3096">
        <v>1801.8772716753399</v>
      </c>
    </row>
    <row r="3097" spans="1:9" x14ac:dyDescent="0.2">
      <c r="A3097" t="s">
        <v>39</v>
      </c>
      <c r="B3097">
        <v>40</v>
      </c>
      <c r="C3097" t="s">
        <v>136</v>
      </c>
      <c r="D3097">
        <v>1.6464165485975499</v>
      </c>
      <c r="E3097">
        <v>15643.1923526183</v>
      </c>
      <c r="F3097">
        <v>5459.80764738168</v>
      </c>
      <c r="G3097">
        <v>2.8651544821583999</v>
      </c>
      <c r="H3097">
        <v>0.2689147029376</v>
      </c>
      <c r="I3097">
        <v>2621.4961472124901</v>
      </c>
    </row>
    <row r="3098" spans="1:9" x14ac:dyDescent="0.2">
      <c r="A3098" t="s">
        <v>39</v>
      </c>
      <c r="B3098">
        <v>40</v>
      </c>
      <c r="C3098" t="s">
        <v>136</v>
      </c>
      <c r="D3098">
        <v>1.2790289363196099</v>
      </c>
      <c r="E3098">
        <v>8959.3315236550807</v>
      </c>
      <c r="F3098">
        <v>3785.6684763449198</v>
      </c>
      <c r="G3098">
        <v>2.36664451196354</v>
      </c>
      <c r="H3098">
        <v>0.17053719150928101</v>
      </c>
      <c r="I3098">
        <v>1787.2912534664099</v>
      </c>
    </row>
    <row r="3099" spans="1:9" x14ac:dyDescent="0.2">
      <c r="A3099" t="s">
        <v>39</v>
      </c>
      <c r="B3099">
        <v>40</v>
      </c>
      <c r="C3099" t="s">
        <v>136</v>
      </c>
      <c r="D3099">
        <v>1.32323833369472</v>
      </c>
      <c r="E3099">
        <v>9994.3886860027305</v>
      </c>
      <c r="F3099">
        <v>3625.6113139972599</v>
      </c>
      <c r="G3099">
        <v>2.7566078711796198</v>
      </c>
      <c r="H3099">
        <v>0.19848575005420799</v>
      </c>
      <c r="I3099">
        <v>1835.2625016996301</v>
      </c>
    </row>
    <row r="3100" spans="1:9" x14ac:dyDescent="0.2">
      <c r="A3100" t="s">
        <v>39</v>
      </c>
      <c r="B3100">
        <v>40</v>
      </c>
      <c r="C3100" t="s">
        <v>136</v>
      </c>
      <c r="D3100">
        <v>1.42965414538057</v>
      </c>
      <c r="E3100">
        <v>11667.830594679201</v>
      </c>
      <c r="F3100">
        <v>4257.1694053208103</v>
      </c>
      <c r="G3100">
        <v>2.7407484842149299</v>
      </c>
      <c r="H3100">
        <v>0.23351017707882599</v>
      </c>
      <c r="I3100">
        <v>1634.46831545393</v>
      </c>
    </row>
    <row r="3101" spans="1:9" x14ac:dyDescent="0.2">
      <c r="A3101" t="s">
        <v>39</v>
      </c>
      <c r="B3101">
        <v>40</v>
      </c>
      <c r="C3101" t="s">
        <v>136</v>
      </c>
      <c r="D3101">
        <v>1.2250911246298699</v>
      </c>
      <c r="E3101">
        <v>8407.8184698197292</v>
      </c>
      <c r="F3101">
        <v>3286.1815301802699</v>
      </c>
      <c r="G3101">
        <v>2.5585374370229998</v>
      </c>
      <c r="H3101">
        <v>0.18784730577658099</v>
      </c>
      <c r="I3101">
        <v>1457.96404143785</v>
      </c>
    </row>
    <row r="3102" spans="1:9" x14ac:dyDescent="0.2">
      <c r="A3102" t="s">
        <v>39</v>
      </c>
      <c r="B3102">
        <v>40</v>
      </c>
      <c r="C3102" t="s">
        <v>136</v>
      </c>
      <c r="D3102">
        <v>1.52200907735209</v>
      </c>
      <c r="E3102">
        <v>13811.093533974001</v>
      </c>
      <c r="F3102">
        <v>4227.9064660259701</v>
      </c>
      <c r="G3102">
        <v>3.2666506804148399</v>
      </c>
      <c r="H3102">
        <v>0.25366817955868098</v>
      </c>
      <c r="I3102">
        <v>2224.7355304672601</v>
      </c>
    </row>
    <row r="3103" spans="1:9" x14ac:dyDescent="0.2">
      <c r="A3103" t="s">
        <v>39</v>
      </c>
      <c r="B3103">
        <v>40</v>
      </c>
      <c r="C3103" t="s">
        <v>136</v>
      </c>
      <c r="D3103">
        <v>1.4215059946005899</v>
      </c>
      <c r="E3103">
        <v>10915.448107448099</v>
      </c>
      <c r="F3103">
        <v>4823.55189255189</v>
      </c>
      <c r="G3103">
        <v>2.2629482071713101</v>
      </c>
      <c r="H3103">
        <v>0.20848754587475399</v>
      </c>
      <c r="I3103">
        <v>1910.9277382236</v>
      </c>
    </row>
    <row r="3104" spans="1:9" x14ac:dyDescent="0.2">
      <c r="A3104" t="s">
        <v>39</v>
      </c>
      <c r="B3104">
        <v>40</v>
      </c>
      <c r="C3104" t="s">
        <v>136</v>
      </c>
      <c r="D3104">
        <v>1.42743325768274</v>
      </c>
      <c r="E3104">
        <v>10853.2832320333</v>
      </c>
      <c r="F3104">
        <v>5015.71676796668</v>
      </c>
      <c r="G3104">
        <v>2.1638548853772499</v>
      </c>
      <c r="H3104">
        <v>0.218873099511354</v>
      </c>
      <c r="I3104">
        <v>1781.63442718495</v>
      </c>
    </row>
    <row r="3105" spans="1:9" x14ac:dyDescent="0.2">
      <c r="A3105" t="s">
        <v>39</v>
      </c>
      <c r="B3105">
        <v>40</v>
      </c>
      <c r="C3105" t="s">
        <v>136</v>
      </c>
      <c r="D3105">
        <v>1.3769907528320799</v>
      </c>
      <c r="E3105">
        <v>11198.498488396899</v>
      </c>
      <c r="F3105">
        <v>3562.50151160315</v>
      </c>
      <c r="G3105">
        <v>3.1434368383909699</v>
      </c>
      <c r="H3105">
        <v>0.22031852045313299</v>
      </c>
      <c r="I3105">
        <v>2189.57427324228</v>
      </c>
    </row>
    <row r="3106" spans="1:9" x14ac:dyDescent="0.2">
      <c r="A3106" t="s">
        <v>39</v>
      </c>
      <c r="B3106">
        <v>40</v>
      </c>
      <c r="C3106" t="s">
        <v>136</v>
      </c>
      <c r="D3106">
        <v>1.40370037232149</v>
      </c>
      <c r="E3106">
        <v>11044.949621597199</v>
      </c>
      <c r="F3106">
        <v>4298.0503784027997</v>
      </c>
      <c r="G3106">
        <v>2.56975806451613</v>
      </c>
      <c r="H3106">
        <v>0.22459205957143899</v>
      </c>
      <c r="I3106">
        <v>1873.83332858061</v>
      </c>
    </row>
    <row r="3107" spans="1:9" x14ac:dyDescent="0.2">
      <c r="A3107" t="s">
        <v>39</v>
      </c>
      <c r="B3107">
        <v>40</v>
      </c>
      <c r="C3107" t="s">
        <v>136</v>
      </c>
      <c r="D3107">
        <v>1.3422649705599199</v>
      </c>
      <c r="E3107">
        <v>10299.828081355399</v>
      </c>
      <c r="F3107">
        <v>3728.1719186446398</v>
      </c>
      <c r="G3107">
        <v>2.7627020175345902</v>
      </c>
      <c r="H3107">
        <v>0.19239131244692101</v>
      </c>
      <c r="I3107">
        <v>2110.4087695005301</v>
      </c>
    </row>
    <row r="3108" spans="1:9" x14ac:dyDescent="0.2">
      <c r="A3108" t="s">
        <v>39</v>
      </c>
      <c r="B3108">
        <v>40</v>
      </c>
      <c r="C3108" t="s">
        <v>136</v>
      </c>
      <c r="D3108">
        <v>1.27153081661732</v>
      </c>
      <c r="E3108">
        <v>9747.9166924657293</v>
      </c>
      <c r="F3108">
        <v>2843.0833075342698</v>
      </c>
      <c r="G3108">
        <v>3.4286426523744198</v>
      </c>
      <c r="H3108">
        <v>0.20768336671416199</v>
      </c>
      <c r="I3108">
        <v>1610.0829000696399</v>
      </c>
    </row>
    <row r="3109" spans="1:9" x14ac:dyDescent="0.2">
      <c r="A3109" t="s">
        <v>39</v>
      </c>
      <c r="B3109">
        <v>40</v>
      </c>
      <c r="C3109" t="s">
        <v>136</v>
      </c>
      <c r="D3109">
        <v>1.3004324063937001</v>
      </c>
      <c r="E3109">
        <v>10138.269527213801</v>
      </c>
      <c r="F3109">
        <v>3034.7304727861701</v>
      </c>
      <c r="G3109">
        <v>3.3407479241166098</v>
      </c>
      <c r="H3109">
        <v>0.24274738252682501</v>
      </c>
      <c r="I3109">
        <v>1350.54695966392</v>
      </c>
    </row>
    <row r="3110" spans="1:9" x14ac:dyDescent="0.2">
      <c r="A3110" t="s">
        <v>39</v>
      </c>
      <c r="B3110">
        <v>40</v>
      </c>
      <c r="C3110" t="s">
        <v>136</v>
      </c>
      <c r="D3110">
        <v>1.4147927020315001</v>
      </c>
      <c r="E3110">
        <v>11169.3235753972</v>
      </c>
      <c r="F3110">
        <v>4405.6764246028397</v>
      </c>
      <c r="G3110">
        <v>2.53521196269062</v>
      </c>
      <c r="H3110">
        <v>0.207502929631286</v>
      </c>
      <c r="I3110">
        <v>1963.66775881535</v>
      </c>
    </row>
    <row r="3111" spans="1:9" x14ac:dyDescent="0.2">
      <c r="A3111" t="s">
        <v>39</v>
      </c>
      <c r="B3111">
        <v>40</v>
      </c>
      <c r="C3111" t="s">
        <v>136</v>
      </c>
      <c r="D3111">
        <v>1.40565719353803</v>
      </c>
      <c r="E3111">
        <v>11064.115871649001</v>
      </c>
      <c r="F3111">
        <v>4331.8841283510001</v>
      </c>
      <c r="G3111">
        <v>2.55411168531433</v>
      </c>
      <c r="H3111">
        <v>0.24364724687992501</v>
      </c>
      <c r="I3111">
        <v>1580.6944346945099</v>
      </c>
    </row>
    <row r="3112" spans="1:9" x14ac:dyDescent="0.2">
      <c r="A3112" t="s">
        <v>39</v>
      </c>
      <c r="B3112">
        <v>40</v>
      </c>
      <c r="C3112" t="s">
        <v>136</v>
      </c>
      <c r="D3112">
        <v>1.29208308220476</v>
      </c>
      <c r="E3112">
        <v>9338.4006362405999</v>
      </c>
      <c r="F3112">
        <v>3660.5993637594001</v>
      </c>
      <c r="G3112">
        <v>2.5510578209384098</v>
      </c>
      <c r="H3112">
        <v>0.21104023676011099</v>
      </c>
      <c r="I3112">
        <v>1427.2570793234099</v>
      </c>
    </row>
    <row r="3113" spans="1:9" x14ac:dyDescent="0.2">
      <c r="A3113" t="s">
        <v>39</v>
      </c>
      <c r="B3113">
        <v>40</v>
      </c>
      <c r="C3113" t="s">
        <v>136</v>
      </c>
      <c r="D3113">
        <v>1.32638253441749</v>
      </c>
      <c r="E3113">
        <v>9642.4080808080798</v>
      </c>
      <c r="F3113">
        <v>4055.5919191919202</v>
      </c>
      <c r="G3113">
        <v>2.3775587566338099</v>
      </c>
      <c r="H3113">
        <v>0.17685100458899899</v>
      </c>
      <c r="I3113">
        <v>1961.0587672681499</v>
      </c>
    </row>
    <row r="3114" spans="1:9" x14ac:dyDescent="0.2">
      <c r="A3114" t="s">
        <v>39</v>
      </c>
      <c r="B3114">
        <v>40</v>
      </c>
      <c r="C3114" t="s">
        <v>136</v>
      </c>
      <c r="D3114">
        <v>1.4184668012955399</v>
      </c>
      <c r="E3114">
        <v>11674.672035794199</v>
      </c>
      <c r="F3114">
        <v>3987.3279642058201</v>
      </c>
      <c r="G3114">
        <v>2.9279437609841801</v>
      </c>
      <c r="H3114">
        <v>0.24113935622024299</v>
      </c>
      <c r="I3114">
        <v>1756.41927381851</v>
      </c>
    </row>
    <row r="3115" spans="1:9" x14ac:dyDescent="0.2">
      <c r="A3115" t="s">
        <v>39</v>
      </c>
      <c r="B3115">
        <v>40</v>
      </c>
      <c r="C3115" t="s">
        <v>136</v>
      </c>
      <c r="D3115">
        <v>1.54476670511028</v>
      </c>
      <c r="E3115">
        <v>13914.071583696499</v>
      </c>
      <c r="F3115">
        <v>4682.92841630354</v>
      </c>
      <c r="G3115">
        <v>2.9712330291564699</v>
      </c>
      <c r="H3115">
        <v>0.23686422811690999</v>
      </c>
      <c r="I3115">
        <v>2510.3587111513002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920"/>
  <sheetViews>
    <sheetView workbookViewId="0">
      <selection activeCell="B1" sqref="A1:XFD1"/>
    </sheetView>
  </sheetViews>
  <sheetFormatPr baseColWidth="10" defaultColWidth="8.83203125" defaultRowHeight="15" x14ac:dyDescent="0.2"/>
  <sheetData>
    <row r="1" spans="1:5" x14ac:dyDescent="0.2">
      <c r="A1" t="s">
        <v>247</v>
      </c>
    </row>
    <row r="4" spans="1:5" x14ac:dyDescent="0.2">
      <c r="A4" t="s">
        <v>0</v>
      </c>
      <c r="B4" t="s">
        <v>1</v>
      </c>
      <c r="C4" t="s">
        <v>2</v>
      </c>
      <c r="D4" t="s">
        <v>137</v>
      </c>
      <c r="E4" t="s">
        <v>138</v>
      </c>
    </row>
    <row r="5" spans="1:5" x14ac:dyDescent="0.2">
      <c r="A5" t="s">
        <v>9</v>
      </c>
      <c r="B5">
        <v>0</v>
      </c>
      <c r="C5" t="s">
        <v>10</v>
      </c>
      <c r="D5">
        <v>3127.6</v>
      </c>
      <c r="E5">
        <v>428</v>
      </c>
    </row>
    <row r="6" spans="1:5" x14ac:dyDescent="0.2">
      <c r="A6" t="s">
        <v>11</v>
      </c>
      <c r="B6">
        <v>0</v>
      </c>
      <c r="C6" t="s">
        <v>12</v>
      </c>
      <c r="D6">
        <v>5920.9</v>
      </c>
      <c r="E6">
        <v>600</v>
      </c>
    </row>
    <row r="7" spans="1:5" x14ac:dyDescent="0.2">
      <c r="A7" t="s">
        <v>13</v>
      </c>
      <c r="B7">
        <v>0</v>
      </c>
      <c r="C7" t="s">
        <v>14</v>
      </c>
      <c r="D7">
        <v>3859.6</v>
      </c>
      <c r="E7">
        <v>474</v>
      </c>
    </row>
    <row r="8" spans="1:5" x14ac:dyDescent="0.2">
      <c r="A8" t="s">
        <v>15</v>
      </c>
      <c r="B8">
        <v>0</v>
      </c>
      <c r="C8" t="s">
        <v>16</v>
      </c>
      <c r="D8">
        <v>5476.7</v>
      </c>
      <c r="E8">
        <v>548</v>
      </c>
    </row>
    <row r="9" spans="1:5" x14ac:dyDescent="0.2">
      <c r="A9" t="s">
        <v>17</v>
      </c>
      <c r="B9">
        <v>0</v>
      </c>
      <c r="C9" t="s">
        <v>18</v>
      </c>
      <c r="D9">
        <v>5671.1</v>
      </c>
      <c r="E9">
        <v>491</v>
      </c>
    </row>
    <row r="10" spans="1:5" x14ac:dyDescent="0.2">
      <c r="A10" t="s">
        <v>19</v>
      </c>
      <c r="B10">
        <v>0</v>
      </c>
      <c r="C10" t="s">
        <v>20</v>
      </c>
      <c r="D10">
        <v>6303.5</v>
      </c>
      <c r="E10">
        <v>616</v>
      </c>
    </row>
    <row r="11" spans="1:5" x14ac:dyDescent="0.2">
      <c r="A11" t="s">
        <v>21</v>
      </c>
      <c r="B11">
        <v>0</v>
      </c>
      <c r="C11" t="s">
        <v>22</v>
      </c>
      <c r="D11">
        <v>8155.8</v>
      </c>
      <c r="E11">
        <v>532</v>
      </c>
    </row>
    <row r="12" spans="1:5" x14ac:dyDescent="0.2">
      <c r="A12" t="s">
        <v>23</v>
      </c>
      <c r="B12">
        <v>0</v>
      </c>
      <c r="C12" t="s">
        <v>24</v>
      </c>
      <c r="D12">
        <v>5636.3</v>
      </c>
      <c r="E12">
        <v>533</v>
      </c>
    </row>
    <row r="13" spans="1:5" x14ac:dyDescent="0.2">
      <c r="A13" t="s">
        <v>25</v>
      </c>
      <c r="B13">
        <v>0</v>
      </c>
      <c r="C13" t="s">
        <v>26</v>
      </c>
      <c r="D13">
        <v>4639.5</v>
      </c>
      <c r="E13">
        <v>522</v>
      </c>
    </row>
    <row r="14" spans="1:5" x14ac:dyDescent="0.2">
      <c r="A14" t="s">
        <v>27</v>
      </c>
      <c r="B14">
        <v>0</v>
      </c>
      <c r="C14" t="s">
        <v>28</v>
      </c>
      <c r="D14">
        <v>6399.6</v>
      </c>
      <c r="E14">
        <v>497</v>
      </c>
    </row>
    <row r="15" spans="1:5" x14ac:dyDescent="0.2">
      <c r="A15" t="s">
        <v>29</v>
      </c>
      <c r="B15">
        <v>0</v>
      </c>
      <c r="C15" t="s">
        <v>30</v>
      </c>
      <c r="D15">
        <v>5597.5</v>
      </c>
      <c r="E15">
        <v>600</v>
      </c>
    </row>
    <row r="16" spans="1:5" x14ac:dyDescent="0.2">
      <c r="A16" t="s">
        <v>31</v>
      </c>
      <c r="B16">
        <v>0</v>
      </c>
      <c r="C16" t="s">
        <v>32</v>
      </c>
      <c r="D16">
        <v>5520.9</v>
      </c>
      <c r="E16">
        <v>647</v>
      </c>
    </row>
    <row r="17" spans="1:5" x14ac:dyDescent="0.2">
      <c r="A17" t="s">
        <v>33</v>
      </c>
      <c r="B17">
        <v>0</v>
      </c>
      <c r="C17" t="s">
        <v>34</v>
      </c>
      <c r="D17">
        <v>4400.3999999999996</v>
      </c>
      <c r="E17">
        <v>446</v>
      </c>
    </row>
    <row r="18" spans="1:5" x14ac:dyDescent="0.2">
      <c r="A18" t="s">
        <v>35</v>
      </c>
      <c r="B18">
        <v>0</v>
      </c>
      <c r="C18" t="s">
        <v>36</v>
      </c>
      <c r="D18">
        <v>5540.2</v>
      </c>
      <c r="E18">
        <v>555</v>
      </c>
    </row>
    <row r="19" spans="1:5" x14ac:dyDescent="0.2">
      <c r="A19" t="s">
        <v>37</v>
      </c>
      <c r="B19">
        <v>0</v>
      </c>
      <c r="C19" t="s">
        <v>38</v>
      </c>
      <c r="D19">
        <v>4115.8999999999996</v>
      </c>
      <c r="E19">
        <v>534</v>
      </c>
    </row>
    <row r="20" spans="1:5" x14ac:dyDescent="0.2">
      <c r="A20" t="s">
        <v>39</v>
      </c>
      <c r="B20">
        <v>0</v>
      </c>
      <c r="C20" t="s">
        <v>40</v>
      </c>
      <c r="D20">
        <v>3551.5</v>
      </c>
      <c r="E20">
        <v>420</v>
      </c>
    </row>
    <row r="21" spans="1:5" x14ac:dyDescent="0.2">
      <c r="A21" t="s">
        <v>9</v>
      </c>
      <c r="B21">
        <v>6</v>
      </c>
      <c r="C21" t="s">
        <v>41</v>
      </c>
      <c r="D21">
        <v>6614.5</v>
      </c>
      <c r="E21">
        <v>631</v>
      </c>
    </row>
    <row r="22" spans="1:5" x14ac:dyDescent="0.2">
      <c r="A22" t="s">
        <v>11</v>
      </c>
      <c r="B22">
        <v>6</v>
      </c>
      <c r="C22" t="s">
        <v>42</v>
      </c>
      <c r="D22">
        <v>6811.2</v>
      </c>
      <c r="E22">
        <v>722</v>
      </c>
    </row>
    <row r="23" spans="1:5" x14ac:dyDescent="0.2">
      <c r="A23" t="s">
        <v>13</v>
      </c>
      <c r="B23">
        <v>6</v>
      </c>
      <c r="C23" t="s">
        <v>43</v>
      </c>
      <c r="D23">
        <v>6223.6</v>
      </c>
      <c r="E23">
        <v>626</v>
      </c>
    </row>
    <row r="24" spans="1:5" x14ac:dyDescent="0.2">
      <c r="A24" t="s">
        <v>15</v>
      </c>
      <c r="B24">
        <v>6</v>
      </c>
      <c r="C24" t="s">
        <v>44</v>
      </c>
      <c r="D24">
        <v>5773.8</v>
      </c>
      <c r="E24">
        <v>667</v>
      </c>
    </row>
    <row r="25" spans="1:5" x14ac:dyDescent="0.2">
      <c r="A25" t="s">
        <v>17</v>
      </c>
      <c r="B25">
        <v>6</v>
      </c>
      <c r="C25" t="s">
        <v>45</v>
      </c>
      <c r="D25">
        <v>5631.7</v>
      </c>
      <c r="E25">
        <v>602</v>
      </c>
    </row>
    <row r="26" spans="1:5" x14ac:dyDescent="0.2">
      <c r="A26" t="s">
        <v>19</v>
      </c>
      <c r="B26">
        <v>6</v>
      </c>
      <c r="C26" t="s">
        <v>46</v>
      </c>
      <c r="D26">
        <v>4569.8999999999996</v>
      </c>
      <c r="E26">
        <v>577</v>
      </c>
    </row>
    <row r="27" spans="1:5" x14ac:dyDescent="0.2">
      <c r="A27" t="s">
        <v>21</v>
      </c>
      <c r="B27">
        <v>6</v>
      </c>
      <c r="C27" t="s">
        <v>47</v>
      </c>
      <c r="D27">
        <v>6793.7</v>
      </c>
      <c r="E27">
        <v>628</v>
      </c>
    </row>
    <row r="28" spans="1:5" x14ac:dyDescent="0.2">
      <c r="A28" t="s">
        <v>23</v>
      </c>
      <c r="B28">
        <v>6</v>
      </c>
      <c r="C28" t="s">
        <v>48</v>
      </c>
      <c r="D28">
        <v>6682.9</v>
      </c>
      <c r="E28">
        <v>582</v>
      </c>
    </row>
    <row r="29" spans="1:5" x14ac:dyDescent="0.2">
      <c r="A29" t="s">
        <v>25</v>
      </c>
      <c r="B29">
        <v>6</v>
      </c>
      <c r="C29" t="s">
        <v>49</v>
      </c>
      <c r="D29">
        <v>6705</v>
      </c>
      <c r="E29">
        <v>663</v>
      </c>
    </row>
    <row r="30" spans="1:5" x14ac:dyDescent="0.2">
      <c r="A30" t="s">
        <v>27</v>
      </c>
      <c r="B30">
        <v>6</v>
      </c>
      <c r="C30" t="s">
        <v>50</v>
      </c>
      <c r="D30">
        <v>6827.7</v>
      </c>
      <c r="E30">
        <v>537</v>
      </c>
    </row>
    <row r="31" spans="1:5" x14ac:dyDescent="0.2">
      <c r="A31" t="s">
        <v>29</v>
      </c>
      <c r="B31">
        <v>6</v>
      </c>
      <c r="C31" t="s">
        <v>51</v>
      </c>
      <c r="D31">
        <v>6358.5</v>
      </c>
      <c r="E31">
        <v>603</v>
      </c>
    </row>
    <row r="32" spans="1:5" x14ac:dyDescent="0.2">
      <c r="A32" t="s">
        <v>31</v>
      </c>
      <c r="B32">
        <v>6</v>
      </c>
      <c r="C32" t="s">
        <v>52</v>
      </c>
      <c r="D32">
        <v>6054.6</v>
      </c>
      <c r="E32">
        <v>654</v>
      </c>
    </row>
    <row r="33" spans="1:5" x14ac:dyDescent="0.2">
      <c r="A33" t="s">
        <v>33</v>
      </c>
      <c r="B33">
        <v>6</v>
      </c>
      <c r="C33" t="s">
        <v>53</v>
      </c>
      <c r="D33">
        <v>5930.9</v>
      </c>
      <c r="E33">
        <v>606</v>
      </c>
    </row>
    <row r="34" spans="1:5" x14ac:dyDescent="0.2">
      <c r="A34" t="s">
        <v>35</v>
      </c>
      <c r="B34">
        <v>6</v>
      </c>
      <c r="C34" t="s">
        <v>54</v>
      </c>
      <c r="D34">
        <v>5428.2</v>
      </c>
      <c r="E34">
        <v>613</v>
      </c>
    </row>
    <row r="35" spans="1:5" x14ac:dyDescent="0.2">
      <c r="A35" t="s">
        <v>37</v>
      </c>
      <c r="B35">
        <v>6</v>
      </c>
      <c r="C35" t="s">
        <v>55</v>
      </c>
      <c r="D35">
        <v>5132.2</v>
      </c>
      <c r="E35">
        <v>624</v>
      </c>
    </row>
    <row r="36" spans="1:5" x14ac:dyDescent="0.2">
      <c r="A36" t="s">
        <v>39</v>
      </c>
      <c r="B36">
        <v>6</v>
      </c>
      <c r="C36" t="s">
        <v>56</v>
      </c>
      <c r="D36">
        <v>5675.6</v>
      </c>
      <c r="E36">
        <v>599</v>
      </c>
    </row>
    <row r="37" spans="1:5" x14ac:dyDescent="0.2">
      <c r="A37" t="s">
        <v>9</v>
      </c>
      <c r="B37">
        <v>13</v>
      </c>
      <c r="C37" t="s">
        <v>57</v>
      </c>
      <c r="D37">
        <v>7220.7</v>
      </c>
      <c r="E37">
        <v>615</v>
      </c>
    </row>
    <row r="38" spans="1:5" x14ac:dyDescent="0.2">
      <c r="A38" t="s">
        <v>11</v>
      </c>
      <c r="B38">
        <v>13</v>
      </c>
      <c r="C38" t="s">
        <v>58</v>
      </c>
      <c r="D38">
        <v>5522.4</v>
      </c>
      <c r="E38">
        <v>639</v>
      </c>
    </row>
    <row r="39" spans="1:5" x14ac:dyDescent="0.2">
      <c r="A39" t="s">
        <v>13</v>
      </c>
      <c r="B39">
        <v>13</v>
      </c>
      <c r="C39" t="s">
        <v>59</v>
      </c>
      <c r="D39">
        <v>6329.3</v>
      </c>
      <c r="E39">
        <v>680</v>
      </c>
    </row>
    <row r="40" spans="1:5" x14ac:dyDescent="0.2">
      <c r="A40" t="s">
        <v>15</v>
      </c>
      <c r="B40">
        <v>13</v>
      </c>
      <c r="C40" t="s">
        <v>60</v>
      </c>
      <c r="D40">
        <v>7333.1</v>
      </c>
      <c r="E40">
        <v>718</v>
      </c>
    </row>
    <row r="41" spans="1:5" x14ac:dyDescent="0.2">
      <c r="A41" t="s">
        <v>17</v>
      </c>
      <c r="B41">
        <v>13</v>
      </c>
      <c r="C41" t="s">
        <v>61</v>
      </c>
      <c r="D41">
        <v>6918.7</v>
      </c>
      <c r="E41">
        <v>675</v>
      </c>
    </row>
    <row r="42" spans="1:5" x14ac:dyDescent="0.2">
      <c r="A42" t="s">
        <v>19</v>
      </c>
      <c r="B42">
        <v>13</v>
      </c>
      <c r="C42" t="s">
        <v>62</v>
      </c>
      <c r="D42">
        <v>5677</v>
      </c>
      <c r="E42">
        <v>628</v>
      </c>
    </row>
    <row r="43" spans="1:5" x14ac:dyDescent="0.2">
      <c r="A43" t="s">
        <v>21</v>
      </c>
      <c r="B43">
        <v>13</v>
      </c>
      <c r="C43" t="s">
        <v>63</v>
      </c>
      <c r="D43">
        <v>9624.4</v>
      </c>
      <c r="E43">
        <v>706</v>
      </c>
    </row>
    <row r="44" spans="1:5" x14ac:dyDescent="0.2">
      <c r="A44" t="s">
        <v>23</v>
      </c>
      <c r="B44">
        <v>13</v>
      </c>
      <c r="C44" t="s">
        <v>64</v>
      </c>
      <c r="D44">
        <v>7510.8</v>
      </c>
      <c r="E44">
        <v>628</v>
      </c>
    </row>
    <row r="45" spans="1:5" x14ac:dyDescent="0.2">
      <c r="A45" t="s">
        <v>25</v>
      </c>
      <c r="B45">
        <v>13</v>
      </c>
      <c r="C45" t="s">
        <v>65</v>
      </c>
      <c r="D45">
        <v>5744.2</v>
      </c>
      <c r="E45">
        <v>615</v>
      </c>
    </row>
    <row r="46" spans="1:5" x14ac:dyDescent="0.2">
      <c r="A46" t="s">
        <v>27</v>
      </c>
      <c r="B46">
        <v>13</v>
      </c>
      <c r="C46" t="s">
        <v>66</v>
      </c>
      <c r="D46">
        <v>8754.6</v>
      </c>
      <c r="E46">
        <v>654</v>
      </c>
    </row>
    <row r="47" spans="1:5" x14ac:dyDescent="0.2">
      <c r="A47" t="s">
        <v>29</v>
      </c>
      <c r="B47">
        <v>13</v>
      </c>
      <c r="C47" t="s">
        <v>67</v>
      </c>
      <c r="D47">
        <v>7420.8</v>
      </c>
      <c r="E47">
        <v>668</v>
      </c>
    </row>
    <row r="48" spans="1:5" x14ac:dyDescent="0.2">
      <c r="A48" t="s">
        <v>31</v>
      </c>
      <c r="B48">
        <v>13</v>
      </c>
      <c r="C48" t="s">
        <v>68</v>
      </c>
      <c r="D48">
        <v>6207.2</v>
      </c>
      <c r="E48">
        <v>745</v>
      </c>
    </row>
    <row r="49" spans="1:5" x14ac:dyDescent="0.2">
      <c r="A49" t="s">
        <v>33</v>
      </c>
      <c r="B49">
        <v>13</v>
      </c>
      <c r="C49" t="s">
        <v>69</v>
      </c>
      <c r="D49">
        <v>7080.4</v>
      </c>
      <c r="E49">
        <v>582</v>
      </c>
    </row>
    <row r="50" spans="1:5" x14ac:dyDescent="0.2">
      <c r="A50" t="s">
        <v>35</v>
      </c>
      <c r="B50">
        <v>13</v>
      </c>
      <c r="C50" t="s">
        <v>70</v>
      </c>
      <c r="D50">
        <v>7868.3</v>
      </c>
      <c r="E50">
        <v>753</v>
      </c>
    </row>
    <row r="51" spans="1:5" x14ac:dyDescent="0.2">
      <c r="A51" t="s">
        <v>37</v>
      </c>
      <c r="B51">
        <v>13</v>
      </c>
      <c r="C51" t="s">
        <v>71</v>
      </c>
      <c r="D51">
        <v>5989.3</v>
      </c>
      <c r="E51">
        <v>692</v>
      </c>
    </row>
    <row r="52" spans="1:5" x14ac:dyDescent="0.2">
      <c r="A52" t="s">
        <v>39</v>
      </c>
      <c r="B52">
        <v>13</v>
      </c>
      <c r="C52" t="s">
        <v>72</v>
      </c>
      <c r="D52">
        <v>6983</v>
      </c>
      <c r="E52">
        <v>547</v>
      </c>
    </row>
    <row r="53" spans="1:5" x14ac:dyDescent="0.2">
      <c r="A53" t="s">
        <v>9</v>
      </c>
      <c r="B53">
        <v>22</v>
      </c>
      <c r="C53" t="s">
        <v>73</v>
      </c>
      <c r="D53">
        <v>7036.7</v>
      </c>
      <c r="E53">
        <v>613</v>
      </c>
    </row>
    <row r="54" spans="1:5" x14ac:dyDescent="0.2">
      <c r="A54" t="s">
        <v>11</v>
      </c>
      <c r="B54">
        <v>22</v>
      </c>
      <c r="C54" t="s">
        <v>74</v>
      </c>
      <c r="D54">
        <v>6253.8</v>
      </c>
      <c r="E54">
        <v>670</v>
      </c>
    </row>
    <row r="55" spans="1:5" x14ac:dyDescent="0.2">
      <c r="A55" t="s">
        <v>13</v>
      </c>
      <c r="B55">
        <v>22</v>
      </c>
      <c r="C55" t="s">
        <v>75</v>
      </c>
      <c r="D55">
        <v>4569.5</v>
      </c>
      <c r="E55">
        <v>647</v>
      </c>
    </row>
    <row r="56" spans="1:5" x14ac:dyDescent="0.2">
      <c r="A56" t="s">
        <v>15</v>
      </c>
      <c r="B56">
        <v>22</v>
      </c>
      <c r="C56" t="s">
        <v>76</v>
      </c>
      <c r="D56">
        <v>7198</v>
      </c>
      <c r="E56">
        <v>707</v>
      </c>
    </row>
    <row r="57" spans="1:5" x14ac:dyDescent="0.2">
      <c r="A57" t="s">
        <v>17</v>
      </c>
      <c r="B57">
        <v>22</v>
      </c>
      <c r="C57" t="s">
        <v>77</v>
      </c>
      <c r="D57">
        <v>7214.5</v>
      </c>
      <c r="E57">
        <v>660</v>
      </c>
    </row>
    <row r="58" spans="1:5" x14ac:dyDescent="0.2">
      <c r="A58" t="s">
        <v>19</v>
      </c>
      <c r="B58">
        <v>22</v>
      </c>
      <c r="C58" t="s">
        <v>78</v>
      </c>
      <c r="D58">
        <v>6317</v>
      </c>
      <c r="E58">
        <v>653</v>
      </c>
    </row>
    <row r="59" spans="1:5" x14ac:dyDescent="0.2">
      <c r="A59" t="s">
        <v>21</v>
      </c>
      <c r="B59">
        <v>22</v>
      </c>
      <c r="C59" t="s">
        <v>79</v>
      </c>
      <c r="D59">
        <v>7722.4</v>
      </c>
      <c r="E59">
        <v>710</v>
      </c>
    </row>
    <row r="60" spans="1:5" x14ac:dyDescent="0.2">
      <c r="A60" t="s">
        <v>23</v>
      </c>
      <c r="B60">
        <v>22</v>
      </c>
      <c r="C60" t="s">
        <v>80</v>
      </c>
      <c r="D60">
        <v>4890.1000000000004</v>
      </c>
      <c r="E60">
        <v>596</v>
      </c>
    </row>
    <row r="61" spans="1:5" x14ac:dyDescent="0.2">
      <c r="A61" t="s">
        <v>25</v>
      </c>
      <c r="B61">
        <v>22</v>
      </c>
      <c r="C61" t="s">
        <v>81</v>
      </c>
      <c r="D61">
        <v>5754</v>
      </c>
      <c r="E61">
        <v>606</v>
      </c>
    </row>
    <row r="62" spans="1:5" x14ac:dyDescent="0.2">
      <c r="A62" t="s">
        <v>27</v>
      </c>
      <c r="B62">
        <v>22</v>
      </c>
      <c r="C62" t="s">
        <v>82</v>
      </c>
      <c r="D62">
        <v>10730.7</v>
      </c>
      <c r="E62">
        <v>694</v>
      </c>
    </row>
    <row r="63" spans="1:5" x14ac:dyDescent="0.2">
      <c r="A63" t="s">
        <v>29</v>
      </c>
      <c r="B63">
        <v>22</v>
      </c>
      <c r="C63" t="s">
        <v>83</v>
      </c>
      <c r="D63">
        <v>7404.2</v>
      </c>
      <c r="E63">
        <v>709</v>
      </c>
    </row>
    <row r="64" spans="1:5" x14ac:dyDescent="0.2">
      <c r="A64" t="s">
        <v>31</v>
      </c>
      <c r="B64">
        <v>22</v>
      </c>
      <c r="C64" t="s">
        <v>84</v>
      </c>
      <c r="D64">
        <v>7064</v>
      </c>
      <c r="E64">
        <v>707</v>
      </c>
    </row>
    <row r="65" spans="1:5" x14ac:dyDescent="0.2">
      <c r="A65" t="s">
        <v>33</v>
      </c>
      <c r="B65">
        <v>22</v>
      </c>
      <c r="C65" t="s">
        <v>85</v>
      </c>
      <c r="D65">
        <v>7161.6</v>
      </c>
      <c r="E65">
        <v>682</v>
      </c>
    </row>
    <row r="66" spans="1:5" x14ac:dyDescent="0.2">
      <c r="A66" t="s">
        <v>35</v>
      </c>
      <c r="B66">
        <v>22</v>
      </c>
      <c r="C66" t="s">
        <v>86</v>
      </c>
      <c r="D66">
        <v>6833.2</v>
      </c>
      <c r="E66">
        <v>668</v>
      </c>
    </row>
    <row r="67" spans="1:5" x14ac:dyDescent="0.2">
      <c r="A67" t="s">
        <v>37</v>
      </c>
      <c r="B67">
        <v>22</v>
      </c>
      <c r="C67" t="s">
        <v>87</v>
      </c>
      <c r="D67">
        <v>5771.4</v>
      </c>
      <c r="E67">
        <v>636</v>
      </c>
    </row>
    <row r="68" spans="1:5" x14ac:dyDescent="0.2">
      <c r="A68" t="s">
        <v>39</v>
      </c>
      <c r="B68">
        <v>22</v>
      </c>
      <c r="C68" t="s">
        <v>88</v>
      </c>
      <c r="D68">
        <v>6198.2</v>
      </c>
      <c r="E68">
        <v>618</v>
      </c>
    </row>
    <row r="69" spans="1:5" x14ac:dyDescent="0.2">
      <c r="A69" t="s">
        <v>9</v>
      </c>
      <c r="B69">
        <v>33</v>
      </c>
      <c r="C69" t="s">
        <v>105</v>
      </c>
      <c r="D69">
        <v>7382.4</v>
      </c>
      <c r="E69">
        <v>661</v>
      </c>
    </row>
    <row r="70" spans="1:5" x14ac:dyDescent="0.2">
      <c r="A70" t="s">
        <v>11</v>
      </c>
      <c r="B70">
        <v>33</v>
      </c>
      <c r="C70" t="s">
        <v>106</v>
      </c>
      <c r="D70">
        <v>7560.4</v>
      </c>
      <c r="E70">
        <v>714</v>
      </c>
    </row>
    <row r="71" spans="1:5" x14ac:dyDescent="0.2">
      <c r="A71" t="s">
        <v>13</v>
      </c>
      <c r="B71">
        <v>33</v>
      </c>
      <c r="C71" t="s">
        <v>107</v>
      </c>
      <c r="D71">
        <v>3687.6</v>
      </c>
      <c r="E71">
        <v>637</v>
      </c>
    </row>
    <row r="72" spans="1:5" x14ac:dyDescent="0.2">
      <c r="A72" t="s">
        <v>15</v>
      </c>
      <c r="B72">
        <v>33</v>
      </c>
      <c r="C72" t="s">
        <v>108</v>
      </c>
      <c r="D72">
        <v>6639.3</v>
      </c>
      <c r="E72">
        <v>713</v>
      </c>
    </row>
    <row r="73" spans="1:5" x14ac:dyDescent="0.2">
      <c r="A73" t="s">
        <v>17</v>
      </c>
      <c r="B73">
        <v>33</v>
      </c>
      <c r="C73" t="s">
        <v>109</v>
      </c>
      <c r="D73">
        <v>7554.3</v>
      </c>
      <c r="E73">
        <v>724</v>
      </c>
    </row>
    <row r="74" spans="1:5" x14ac:dyDescent="0.2">
      <c r="A74" t="s">
        <v>19</v>
      </c>
      <c r="B74">
        <v>33</v>
      </c>
      <c r="C74" t="s">
        <v>110</v>
      </c>
      <c r="D74">
        <v>6295.5</v>
      </c>
      <c r="E74">
        <v>657</v>
      </c>
    </row>
    <row r="75" spans="1:5" x14ac:dyDescent="0.2">
      <c r="A75" t="s">
        <v>21</v>
      </c>
      <c r="B75">
        <v>33</v>
      </c>
      <c r="C75" t="s">
        <v>111</v>
      </c>
      <c r="D75">
        <v>9521.2999999999993</v>
      </c>
      <c r="E75">
        <v>650</v>
      </c>
    </row>
    <row r="76" spans="1:5" x14ac:dyDescent="0.2">
      <c r="A76" t="s">
        <v>23</v>
      </c>
      <c r="B76">
        <v>33</v>
      </c>
      <c r="C76" t="s">
        <v>112</v>
      </c>
      <c r="D76">
        <v>5557</v>
      </c>
      <c r="E76">
        <v>559</v>
      </c>
    </row>
    <row r="77" spans="1:5" x14ac:dyDescent="0.2">
      <c r="A77" t="s">
        <v>25</v>
      </c>
      <c r="B77">
        <v>33</v>
      </c>
      <c r="C77" t="s">
        <v>113</v>
      </c>
      <c r="D77">
        <v>4718.3999999999996</v>
      </c>
      <c r="E77">
        <v>562</v>
      </c>
    </row>
    <row r="78" spans="1:5" x14ac:dyDescent="0.2">
      <c r="A78" t="s">
        <v>27</v>
      </c>
      <c r="B78">
        <v>33</v>
      </c>
      <c r="C78" t="s">
        <v>114</v>
      </c>
      <c r="D78">
        <v>8019.2</v>
      </c>
      <c r="E78">
        <v>563</v>
      </c>
    </row>
    <row r="79" spans="1:5" x14ac:dyDescent="0.2">
      <c r="A79" t="s">
        <v>29</v>
      </c>
      <c r="B79">
        <v>33</v>
      </c>
      <c r="C79" t="s">
        <v>115</v>
      </c>
      <c r="D79">
        <v>7567.1</v>
      </c>
      <c r="E79">
        <v>615</v>
      </c>
    </row>
    <row r="80" spans="1:5" x14ac:dyDescent="0.2">
      <c r="A80" t="s">
        <v>31</v>
      </c>
      <c r="B80">
        <v>33</v>
      </c>
      <c r="C80" t="s">
        <v>116</v>
      </c>
      <c r="D80">
        <v>6942.7</v>
      </c>
      <c r="E80">
        <v>741</v>
      </c>
    </row>
    <row r="81" spans="1:5" x14ac:dyDescent="0.2">
      <c r="A81" t="s">
        <v>33</v>
      </c>
      <c r="B81">
        <v>33</v>
      </c>
      <c r="C81" t="s">
        <v>117</v>
      </c>
      <c r="D81">
        <v>7206.5</v>
      </c>
      <c r="E81">
        <v>634</v>
      </c>
    </row>
    <row r="82" spans="1:5" x14ac:dyDescent="0.2">
      <c r="A82" t="s">
        <v>35</v>
      </c>
      <c r="B82">
        <v>33</v>
      </c>
      <c r="C82" t="s">
        <v>118</v>
      </c>
      <c r="D82">
        <v>8007.3</v>
      </c>
      <c r="E82">
        <v>669</v>
      </c>
    </row>
    <row r="83" spans="1:5" x14ac:dyDescent="0.2">
      <c r="A83" t="s">
        <v>37</v>
      </c>
      <c r="B83">
        <v>33</v>
      </c>
      <c r="C83" t="s">
        <v>119</v>
      </c>
      <c r="D83">
        <v>6055.6</v>
      </c>
      <c r="E83">
        <v>647</v>
      </c>
    </row>
    <row r="84" spans="1:5" x14ac:dyDescent="0.2">
      <c r="A84" t="s">
        <v>39</v>
      </c>
      <c r="B84">
        <v>33</v>
      </c>
      <c r="C84" t="s">
        <v>120</v>
      </c>
      <c r="D84">
        <v>7024.8</v>
      </c>
      <c r="E84">
        <v>601</v>
      </c>
    </row>
    <row r="85" spans="1:5" x14ac:dyDescent="0.2">
      <c r="A85" t="s">
        <v>9</v>
      </c>
      <c r="B85">
        <v>40</v>
      </c>
      <c r="C85" t="s">
        <v>121</v>
      </c>
      <c r="D85">
        <v>3915</v>
      </c>
      <c r="E85">
        <v>508</v>
      </c>
    </row>
    <row r="86" spans="1:5" x14ac:dyDescent="0.2">
      <c r="A86" t="s">
        <v>11</v>
      </c>
      <c r="B86">
        <v>40</v>
      </c>
      <c r="C86" t="s">
        <v>122</v>
      </c>
      <c r="D86">
        <v>6358.7</v>
      </c>
      <c r="E86">
        <v>606</v>
      </c>
    </row>
    <row r="87" spans="1:5" x14ac:dyDescent="0.2">
      <c r="A87" t="s">
        <v>13</v>
      </c>
      <c r="B87">
        <v>40</v>
      </c>
      <c r="C87" t="s">
        <v>123</v>
      </c>
      <c r="D87">
        <v>4913.3</v>
      </c>
      <c r="E87">
        <v>606</v>
      </c>
    </row>
    <row r="88" spans="1:5" x14ac:dyDescent="0.2">
      <c r="A88" t="s">
        <v>15</v>
      </c>
      <c r="B88">
        <v>40</v>
      </c>
      <c r="C88" t="s">
        <v>124</v>
      </c>
      <c r="D88">
        <v>7157.8</v>
      </c>
      <c r="E88">
        <v>746</v>
      </c>
    </row>
    <row r="89" spans="1:5" x14ac:dyDescent="0.2">
      <c r="A89" t="s">
        <v>17</v>
      </c>
      <c r="B89">
        <v>40</v>
      </c>
      <c r="C89" t="s">
        <v>125</v>
      </c>
      <c r="D89">
        <v>8082.7</v>
      </c>
      <c r="E89">
        <v>681</v>
      </c>
    </row>
    <row r="90" spans="1:5" x14ac:dyDescent="0.2">
      <c r="A90" t="s">
        <v>19</v>
      </c>
      <c r="B90">
        <v>40</v>
      </c>
      <c r="C90" t="s">
        <v>126</v>
      </c>
      <c r="D90">
        <v>5980.6</v>
      </c>
      <c r="E90">
        <v>640</v>
      </c>
    </row>
    <row r="91" spans="1:5" x14ac:dyDescent="0.2">
      <c r="A91" t="s">
        <v>21</v>
      </c>
      <c r="B91">
        <v>40</v>
      </c>
      <c r="C91" t="s">
        <v>127</v>
      </c>
      <c r="D91">
        <v>8420.7000000000007</v>
      </c>
      <c r="E91">
        <v>672</v>
      </c>
    </row>
    <row r="92" spans="1:5" x14ac:dyDescent="0.2">
      <c r="A92" t="s">
        <v>23</v>
      </c>
      <c r="B92">
        <v>40</v>
      </c>
      <c r="C92" t="s">
        <v>128</v>
      </c>
      <c r="D92">
        <v>7326.9</v>
      </c>
      <c r="E92">
        <v>617</v>
      </c>
    </row>
    <row r="93" spans="1:5" x14ac:dyDescent="0.2">
      <c r="A93" t="s">
        <v>25</v>
      </c>
      <c r="B93">
        <v>40</v>
      </c>
      <c r="C93" t="s">
        <v>129</v>
      </c>
      <c r="D93">
        <v>6975.4</v>
      </c>
      <c r="E93">
        <v>693</v>
      </c>
    </row>
    <row r="94" spans="1:5" x14ac:dyDescent="0.2">
      <c r="A94" t="s">
        <v>27</v>
      </c>
      <c r="B94">
        <v>40</v>
      </c>
      <c r="C94" t="s">
        <v>130</v>
      </c>
      <c r="D94">
        <v>9182.6</v>
      </c>
      <c r="E94">
        <v>664</v>
      </c>
    </row>
    <row r="95" spans="1:5" x14ac:dyDescent="0.2">
      <c r="A95" t="s">
        <v>29</v>
      </c>
      <c r="B95">
        <v>40</v>
      </c>
      <c r="C95" t="s">
        <v>131</v>
      </c>
      <c r="D95">
        <v>7367.4</v>
      </c>
      <c r="E95">
        <v>698</v>
      </c>
    </row>
    <row r="96" spans="1:5" x14ac:dyDescent="0.2">
      <c r="A96" t="s">
        <v>31</v>
      </c>
      <c r="B96">
        <v>40</v>
      </c>
      <c r="C96" t="s">
        <v>132</v>
      </c>
      <c r="D96">
        <v>8614.2000000000007</v>
      </c>
      <c r="E96">
        <v>806</v>
      </c>
    </row>
    <row r="97" spans="1:5" x14ac:dyDescent="0.2">
      <c r="A97" t="s">
        <v>33</v>
      </c>
      <c r="B97">
        <v>40</v>
      </c>
      <c r="C97" t="s">
        <v>133</v>
      </c>
      <c r="D97">
        <v>7063.8</v>
      </c>
      <c r="E97">
        <v>657</v>
      </c>
    </row>
    <row r="98" spans="1:5" x14ac:dyDescent="0.2">
      <c r="A98" t="s">
        <v>35</v>
      </c>
      <c r="B98">
        <v>40</v>
      </c>
      <c r="C98" t="s">
        <v>134</v>
      </c>
      <c r="D98">
        <v>7373</v>
      </c>
      <c r="E98">
        <v>673</v>
      </c>
    </row>
    <row r="99" spans="1:5" x14ac:dyDescent="0.2">
      <c r="A99" t="s">
        <v>37</v>
      </c>
      <c r="B99">
        <v>40</v>
      </c>
      <c r="C99" t="s">
        <v>135</v>
      </c>
      <c r="D99">
        <v>6726.4</v>
      </c>
      <c r="E99">
        <v>744</v>
      </c>
    </row>
    <row r="100" spans="1:5" x14ac:dyDescent="0.2">
      <c r="A100" t="s">
        <v>39</v>
      </c>
      <c r="B100">
        <v>40</v>
      </c>
      <c r="C100" t="s">
        <v>136</v>
      </c>
      <c r="D100">
        <v>6964.1</v>
      </c>
      <c r="E100">
        <v>699</v>
      </c>
    </row>
    <row r="101" spans="1:5" x14ac:dyDescent="0.2">
      <c r="A101" t="s">
        <v>9</v>
      </c>
      <c r="B101">
        <v>0</v>
      </c>
      <c r="C101" t="s">
        <v>10</v>
      </c>
      <c r="D101">
        <v>3377.9</v>
      </c>
      <c r="E101">
        <v>473</v>
      </c>
    </row>
    <row r="102" spans="1:5" x14ac:dyDescent="0.2">
      <c r="A102" t="s">
        <v>11</v>
      </c>
      <c r="B102">
        <v>0</v>
      </c>
      <c r="C102" t="s">
        <v>12</v>
      </c>
      <c r="D102">
        <v>5189.3</v>
      </c>
      <c r="E102">
        <v>578</v>
      </c>
    </row>
    <row r="103" spans="1:5" x14ac:dyDescent="0.2">
      <c r="A103" t="s">
        <v>13</v>
      </c>
      <c r="B103">
        <v>0</v>
      </c>
      <c r="C103" t="s">
        <v>14</v>
      </c>
      <c r="D103">
        <v>5560.1</v>
      </c>
      <c r="E103">
        <v>562</v>
      </c>
    </row>
    <row r="104" spans="1:5" x14ac:dyDescent="0.2">
      <c r="A104" t="s">
        <v>15</v>
      </c>
      <c r="B104">
        <v>0</v>
      </c>
      <c r="C104" t="s">
        <v>16</v>
      </c>
      <c r="D104">
        <v>5738.6</v>
      </c>
      <c r="E104">
        <v>645</v>
      </c>
    </row>
    <row r="105" spans="1:5" x14ac:dyDescent="0.2">
      <c r="A105" t="s">
        <v>17</v>
      </c>
      <c r="B105">
        <v>0</v>
      </c>
      <c r="C105" t="s">
        <v>18</v>
      </c>
      <c r="D105">
        <v>3907.9</v>
      </c>
      <c r="E105">
        <v>390</v>
      </c>
    </row>
    <row r="106" spans="1:5" x14ac:dyDescent="0.2">
      <c r="A106" t="s">
        <v>19</v>
      </c>
      <c r="B106">
        <v>0</v>
      </c>
      <c r="C106" t="s">
        <v>20</v>
      </c>
      <c r="D106">
        <v>5449.1</v>
      </c>
      <c r="E106">
        <v>593</v>
      </c>
    </row>
    <row r="107" spans="1:5" x14ac:dyDescent="0.2">
      <c r="A107" t="s">
        <v>21</v>
      </c>
      <c r="B107">
        <v>0</v>
      </c>
      <c r="C107" t="s">
        <v>22</v>
      </c>
      <c r="D107">
        <v>5647.3</v>
      </c>
      <c r="E107">
        <v>483</v>
      </c>
    </row>
    <row r="108" spans="1:5" x14ac:dyDescent="0.2">
      <c r="A108" t="s">
        <v>23</v>
      </c>
      <c r="B108">
        <v>0</v>
      </c>
      <c r="C108" t="s">
        <v>24</v>
      </c>
      <c r="D108">
        <v>3565.6</v>
      </c>
      <c r="E108">
        <v>474</v>
      </c>
    </row>
    <row r="109" spans="1:5" x14ac:dyDescent="0.2">
      <c r="A109" t="s">
        <v>25</v>
      </c>
      <c r="B109">
        <v>0</v>
      </c>
      <c r="C109" t="s">
        <v>26</v>
      </c>
      <c r="D109">
        <v>3626.3</v>
      </c>
      <c r="E109">
        <v>500</v>
      </c>
    </row>
    <row r="110" spans="1:5" x14ac:dyDescent="0.2">
      <c r="A110" t="s">
        <v>27</v>
      </c>
      <c r="B110">
        <v>0</v>
      </c>
      <c r="C110" t="s">
        <v>28</v>
      </c>
      <c r="D110">
        <v>4029.9</v>
      </c>
      <c r="E110">
        <v>428</v>
      </c>
    </row>
    <row r="111" spans="1:5" x14ac:dyDescent="0.2">
      <c r="A111" t="s">
        <v>29</v>
      </c>
      <c r="B111">
        <v>0</v>
      </c>
      <c r="C111" t="s">
        <v>30</v>
      </c>
      <c r="D111">
        <v>5179</v>
      </c>
      <c r="E111">
        <v>530</v>
      </c>
    </row>
    <row r="112" spans="1:5" x14ac:dyDescent="0.2">
      <c r="A112" t="s">
        <v>31</v>
      </c>
      <c r="B112">
        <v>0</v>
      </c>
      <c r="C112" t="s">
        <v>32</v>
      </c>
      <c r="D112">
        <v>5976.6</v>
      </c>
      <c r="E112">
        <v>667</v>
      </c>
    </row>
    <row r="113" spans="1:5" x14ac:dyDescent="0.2">
      <c r="A113" t="s">
        <v>33</v>
      </c>
      <c r="B113">
        <v>0</v>
      </c>
      <c r="C113" t="s">
        <v>34</v>
      </c>
      <c r="D113">
        <v>4926.7</v>
      </c>
      <c r="E113">
        <v>537</v>
      </c>
    </row>
    <row r="114" spans="1:5" x14ac:dyDescent="0.2">
      <c r="A114" t="s">
        <v>35</v>
      </c>
      <c r="B114">
        <v>0</v>
      </c>
      <c r="C114" t="s">
        <v>36</v>
      </c>
      <c r="D114">
        <v>5318.2</v>
      </c>
      <c r="E114">
        <v>558</v>
      </c>
    </row>
    <row r="115" spans="1:5" x14ac:dyDescent="0.2">
      <c r="A115" t="s">
        <v>37</v>
      </c>
      <c r="B115">
        <v>0</v>
      </c>
      <c r="C115" t="s">
        <v>38</v>
      </c>
      <c r="D115">
        <v>3253.6</v>
      </c>
      <c r="E115">
        <v>431</v>
      </c>
    </row>
    <row r="116" spans="1:5" x14ac:dyDescent="0.2">
      <c r="A116" t="s">
        <v>39</v>
      </c>
      <c r="B116">
        <v>0</v>
      </c>
      <c r="C116" t="s">
        <v>40</v>
      </c>
      <c r="D116">
        <v>4187.3999999999996</v>
      </c>
      <c r="E116">
        <v>491</v>
      </c>
    </row>
    <row r="117" spans="1:5" x14ac:dyDescent="0.2">
      <c r="A117" t="s">
        <v>9</v>
      </c>
      <c r="B117">
        <v>6</v>
      </c>
      <c r="C117" t="s">
        <v>41</v>
      </c>
      <c r="D117">
        <v>5550.1</v>
      </c>
      <c r="E117">
        <v>555</v>
      </c>
    </row>
    <row r="118" spans="1:5" x14ac:dyDescent="0.2">
      <c r="A118" t="s">
        <v>11</v>
      </c>
      <c r="B118">
        <v>6</v>
      </c>
      <c r="C118" t="s">
        <v>42</v>
      </c>
      <c r="D118">
        <v>6153.7</v>
      </c>
      <c r="E118">
        <v>669</v>
      </c>
    </row>
    <row r="119" spans="1:5" x14ac:dyDescent="0.2">
      <c r="A119" t="s">
        <v>13</v>
      </c>
      <c r="B119">
        <v>6</v>
      </c>
      <c r="C119" t="s">
        <v>43</v>
      </c>
      <c r="D119">
        <v>5551.2</v>
      </c>
      <c r="E119">
        <v>591</v>
      </c>
    </row>
    <row r="120" spans="1:5" x14ac:dyDescent="0.2">
      <c r="A120" t="s">
        <v>15</v>
      </c>
      <c r="B120">
        <v>6</v>
      </c>
      <c r="C120" t="s">
        <v>44</v>
      </c>
      <c r="D120">
        <v>5078</v>
      </c>
      <c r="E120">
        <v>635</v>
      </c>
    </row>
    <row r="121" spans="1:5" x14ac:dyDescent="0.2">
      <c r="A121" t="s">
        <v>17</v>
      </c>
      <c r="B121">
        <v>6</v>
      </c>
      <c r="C121" t="s">
        <v>45</v>
      </c>
      <c r="D121">
        <v>5046.6000000000004</v>
      </c>
      <c r="E121">
        <v>594</v>
      </c>
    </row>
    <row r="122" spans="1:5" x14ac:dyDescent="0.2">
      <c r="A122" t="s">
        <v>19</v>
      </c>
      <c r="B122">
        <v>6</v>
      </c>
      <c r="C122" t="s">
        <v>46</v>
      </c>
      <c r="D122">
        <v>5439.9</v>
      </c>
      <c r="E122">
        <v>573</v>
      </c>
    </row>
    <row r="123" spans="1:5" x14ac:dyDescent="0.2">
      <c r="A123" t="s">
        <v>21</v>
      </c>
      <c r="B123">
        <v>6</v>
      </c>
      <c r="C123" t="s">
        <v>47</v>
      </c>
      <c r="D123">
        <v>7081.8</v>
      </c>
      <c r="E123">
        <v>515</v>
      </c>
    </row>
    <row r="124" spans="1:5" x14ac:dyDescent="0.2">
      <c r="A124" t="s">
        <v>23</v>
      </c>
      <c r="B124">
        <v>6</v>
      </c>
      <c r="C124" t="s">
        <v>48</v>
      </c>
      <c r="D124">
        <v>5272.7</v>
      </c>
      <c r="E124">
        <v>553</v>
      </c>
    </row>
    <row r="125" spans="1:5" x14ac:dyDescent="0.2">
      <c r="A125" t="s">
        <v>25</v>
      </c>
      <c r="B125">
        <v>6</v>
      </c>
      <c r="C125" t="s">
        <v>49</v>
      </c>
      <c r="D125">
        <v>4593.3</v>
      </c>
      <c r="E125">
        <v>522</v>
      </c>
    </row>
    <row r="126" spans="1:5" x14ac:dyDescent="0.2">
      <c r="A126" t="s">
        <v>27</v>
      </c>
      <c r="B126">
        <v>6</v>
      </c>
      <c r="C126" t="s">
        <v>50</v>
      </c>
      <c r="D126">
        <v>7782.2</v>
      </c>
      <c r="E126">
        <v>515</v>
      </c>
    </row>
    <row r="127" spans="1:5" x14ac:dyDescent="0.2">
      <c r="A127" t="s">
        <v>29</v>
      </c>
      <c r="B127">
        <v>6</v>
      </c>
      <c r="C127" t="s">
        <v>51</v>
      </c>
      <c r="D127">
        <v>5255.7</v>
      </c>
      <c r="E127">
        <v>575</v>
      </c>
    </row>
    <row r="128" spans="1:5" x14ac:dyDescent="0.2">
      <c r="A128" t="s">
        <v>31</v>
      </c>
      <c r="B128">
        <v>6</v>
      </c>
      <c r="C128" t="s">
        <v>52</v>
      </c>
      <c r="D128">
        <v>6525.6</v>
      </c>
      <c r="E128">
        <v>643</v>
      </c>
    </row>
    <row r="129" spans="1:5" x14ac:dyDescent="0.2">
      <c r="A129" t="s">
        <v>33</v>
      </c>
      <c r="B129">
        <v>6</v>
      </c>
      <c r="C129" t="s">
        <v>53</v>
      </c>
      <c r="D129">
        <v>6142.2</v>
      </c>
      <c r="E129">
        <v>528</v>
      </c>
    </row>
    <row r="130" spans="1:5" x14ac:dyDescent="0.2">
      <c r="A130" t="s">
        <v>35</v>
      </c>
      <c r="B130">
        <v>6</v>
      </c>
      <c r="C130" t="s">
        <v>54</v>
      </c>
      <c r="D130">
        <v>5921.7</v>
      </c>
      <c r="E130">
        <v>581</v>
      </c>
    </row>
    <row r="131" spans="1:5" x14ac:dyDescent="0.2">
      <c r="A131" t="s">
        <v>37</v>
      </c>
      <c r="B131">
        <v>6</v>
      </c>
      <c r="C131" t="s">
        <v>55</v>
      </c>
      <c r="D131">
        <v>5213.5</v>
      </c>
      <c r="E131">
        <v>570</v>
      </c>
    </row>
    <row r="132" spans="1:5" x14ac:dyDescent="0.2">
      <c r="A132" t="s">
        <v>39</v>
      </c>
      <c r="B132">
        <v>6</v>
      </c>
      <c r="C132" t="s">
        <v>56</v>
      </c>
      <c r="D132">
        <v>5120.5</v>
      </c>
      <c r="E132">
        <v>572</v>
      </c>
    </row>
    <row r="133" spans="1:5" x14ac:dyDescent="0.2">
      <c r="A133" t="s">
        <v>9</v>
      </c>
      <c r="B133">
        <v>13</v>
      </c>
      <c r="C133" t="s">
        <v>57</v>
      </c>
      <c r="D133">
        <v>6293.8</v>
      </c>
      <c r="E133">
        <v>536</v>
      </c>
    </row>
    <row r="134" spans="1:5" x14ac:dyDescent="0.2">
      <c r="A134" t="s">
        <v>11</v>
      </c>
      <c r="B134">
        <v>13</v>
      </c>
      <c r="C134" t="s">
        <v>58</v>
      </c>
      <c r="D134">
        <v>6146.6</v>
      </c>
      <c r="E134">
        <v>515</v>
      </c>
    </row>
    <row r="135" spans="1:5" x14ac:dyDescent="0.2">
      <c r="A135" t="s">
        <v>13</v>
      </c>
      <c r="B135">
        <v>13</v>
      </c>
      <c r="C135" t="s">
        <v>59</v>
      </c>
      <c r="D135">
        <v>5094.5</v>
      </c>
      <c r="E135">
        <v>538</v>
      </c>
    </row>
    <row r="136" spans="1:5" x14ac:dyDescent="0.2">
      <c r="A136" t="s">
        <v>15</v>
      </c>
      <c r="B136">
        <v>13</v>
      </c>
      <c r="C136" t="s">
        <v>60</v>
      </c>
      <c r="D136">
        <v>7047.3</v>
      </c>
      <c r="E136">
        <v>654</v>
      </c>
    </row>
    <row r="137" spans="1:5" x14ac:dyDescent="0.2">
      <c r="A137" t="s">
        <v>17</v>
      </c>
      <c r="B137">
        <v>13</v>
      </c>
      <c r="C137" t="s">
        <v>61</v>
      </c>
      <c r="D137">
        <v>6402.8</v>
      </c>
      <c r="E137">
        <v>635</v>
      </c>
    </row>
    <row r="138" spans="1:5" x14ac:dyDescent="0.2">
      <c r="A138" t="s">
        <v>19</v>
      </c>
      <c r="B138">
        <v>13</v>
      </c>
      <c r="C138" t="s">
        <v>62</v>
      </c>
      <c r="D138">
        <v>5581.1</v>
      </c>
      <c r="E138">
        <v>587</v>
      </c>
    </row>
    <row r="139" spans="1:5" x14ac:dyDescent="0.2">
      <c r="A139" t="s">
        <v>21</v>
      </c>
      <c r="B139">
        <v>13</v>
      </c>
      <c r="C139" t="s">
        <v>63</v>
      </c>
      <c r="D139">
        <v>8256</v>
      </c>
      <c r="E139">
        <v>546</v>
      </c>
    </row>
    <row r="140" spans="1:5" x14ac:dyDescent="0.2">
      <c r="A140" t="s">
        <v>23</v>
      </c>
      <c r="B140">
        <v>13</v>
      </c>
      <c r="C140" t="s">
        <v>64</v>
      </c>
      <c r="D140">
        <v>5191.8999999999996</v>
      </c>
      <c r="E140">
        <v>518</v>
      </c>
    </row>
    <row r="141" spans="1:5" x14ac:dyDescent="0.2">
      <c r="A141" t="s">
        <v>25</v>
      </c>
      <c r="B141">
        <v>13</v>
      </c>
      <c r="C141" t="s">
        <v>65</v>
      </c>
      <c r="D141">
        <v>7160.7</v>
      </c>
      <c r="E141">
        <v>708</v>
      </c>
    </row>
    <row r="142" spans="1:5" x14ac:dyDescent="0.2">
      <c r="A142" t="s">
        <v>27</v>
      </c>
      <c r="B142">
        <v>13</v>
      </c>
      <c r="C142" t="s">
        <v>66</v>
      </c>
      <c r="D142">
        <v>8228.2999999999993</v>
      </c>
      <c r="E142">
        <v>562</v>
      </c>
    </row>
    <row r="143" spans="1:5" x14ac:dyDescent="0.2">
      <c r="A143" t="s">
        <v>29</v>
      </c>
      <c r="B143">
        <v>13</v>
      </c>
      <c r="C143" t="s">
        <v>67</v>
      </c>
      <c r="D143">
        <v>6316.1</v>
      </c>
      <c r="E143">
        <v>607</v>
      </c>
    </row>
    <row r="144" spans="1:5" x14ac:dyDescent="0.2">
      <c r="A144" t="s">
        <v>31</v>
      </c>
      <c r="B144">
        <v>13</v>
      </c>
      <c r="C144" t="s">
        <v>68</v>
      </c>
      <c r="D144">
        <v>6920.5</v>
      </c>
      <c r="E144">
        <v>748</v>
      </c>
    </row>
    <row r="145" spans="1:5" x14ac:dyDescent="0.2">
      <c r="A145" t="s">
        <v>33</v>
      </c>
      <c r="B145">
        <v>13</v>
      </c>
      <c r="C145" t="s">
        <v>69</v>
      </c>
      <c r="D145">
        <v>6002.2</v>
      </c>
      <c r="E145">
        <v>556</v>
      </c>
    </row>
    <row r="146" spans="1:5" x14ac:dyDescent="0.2">
      <c r="A146" t="s">
        <v>35</v>
      </c>
      <c r="B146">
        <v>13</v>
      </c>
      <c r="C146" t="s">
        <v>70</v>
      </c>
      <c r="D146">
        <v>6489.9</v>
      </c>
      <c r="E146">
        <v>625</v>
      </c>
    </row>
    <row r="147" spans="1:5" x14ac:dyDescent="0.2">
      <c r="A147" t="s">
        <v>37</v>
      </c>
      <c r="B147">
        <v>13</v>
      </c>
      <c r="C147" t="s">
        <v>71</v>
      </c>
      <c r="D147">
        <v>5213.3</v>
      </c>
      <c r="E147">
        <v>615</v>
      </c>
    </row>
    <row r="148" spans="1:5" x14ac:dyDescent="0.2">
      <c r="A148" t="s">
        <v>39</v>
      </c>
      <c r="B148">
        <v>13</v>
      </c>
      <c r="C148" t="s">
        <v>72</v>
      </c>
      <c r="D148">
        <v>6417.4</v>
      </c>
      <c r="E148">
        <v>526</v>
      </c>
    </row>
    <row r="149" spans="1:5" x14ac:dyDescent="0.2">
      <c r="A149" t="s">
        <v>9</v>
      </c>
      <c r="B149">
        <v>22</v>
      </c>
      <c r="C149" t="s">
        <v>73</v>
      </c>
      <c r="D149">
        <v>6938.2</v>
      </c>
      <c r="E149">
        <v>634</v>
      </c>
    </row>
    <row r="150" spans="1:5" x14ac:dyDescent="0.2">
      <c r="A150" t="s">
        <v>11</v>
      </c>
      <c r="B150">
        <v>22</v>
      </c>
      <c r="C150" t="s">
        <v>74</v>
      </c>
      <c r="D150">
        <v>6149.4</v>
      </c>
      <c r="E150">
        <v>625</v>
      </c>
    </row>
    <row r="151" spans="1:5" x14ac:dyDescent="0.2">
      <c r="A151" t="s">
        <v>13</v>
      </c>
      <c r="B151">
        <v>22</v>
      </c>
      <c r="C151" t="s">
        <v>75</v>
      </c>
      <c r="D151">
        <v>5292.2</v>
      </c>
      <c r="E151">
        <v>624</v>
      </c>
    </row>
    <row r="152" spans="1:5" x14ac:dyDescent="0.2">
      <c r="A152" t="s">
        <v>15</v>
      </c>
      <c r="B152">
        <v>22</v>
      </c>
      <c r="C152" t="s">
        <v>76</v>
      </c>
      <c r="D152">
        <v>6534.4</v>
      </c>
      <c r="E152">
        <v>652</v>
      </c>
    </row>
    <row r="153" spans="1:5" x14ac:dyDescent="0.2">
      <c r="A153" t="s">
        <v>17</v>
      </c>
      <c r="B153">
        <v>22</v>
      </c>
      <c r="C153" t="s">
        <v>77</v>
      </c>
      <c r="D153">
        <v>6459.8</v>
      </c>
      <c r="E153">
        <v>696</v>
      </c>
    </row>
    <row r="154" spans="1:5" x14ac:dyDescent="0.2">
      <c r="A154" t="s">
        <v>19</v>
      </c>
      <c r="B154">
        <v>22</v>
      </c>
      <c r="C154" t="s">
        <v>78</v>
      </c>
      <c r="D154">
        <v>4815</v>
      </c>
      <c r="E154">
        <v>573</v>
      </c>
    </row>
    <row r="155" spans="1:5" x14ac:dyDescent="0.2">
      <c r="A155" t="s">
        <v>21</v>
      </c>
      <c r="B155">
        <v>22</v>
      </c>
      <c r="C155" t="s">
        <v>79</v>
      </c>
      <c r="D155">
        <v>9371.5</v>
      </c>
      <c r="E155">
        <v>689</v>
      </c>
    </row>
    <row r="156" spans="1:5" x14ac:dyDescent="0.2">
      <c r="A156" t="s">
        <v>23</v>
      </c>
      <c r="B156">
        <v>22</v>
      </c>
      <c r="C156" t="s">
        <v>80</v>
      </c>
      <c r="D156">
        <v>4562</v>
      </c>
      <c r="E156">
        <v>484</v>
      </c>
    </row>
    <row r="157" spans="1:5" x14ac:dyDescent="0.2">
      <c r="A157" t="s">
        <v>25</v>
      </c>
      <c r="B157">
        <v>22</v>
      </c>
      <c r="C157" t="s">
        <v>81</v>
      </c>
      <c r="D157">
        <v>5394.4</v>
      </c>
      <c r="E157">
        <v>563</v>
      </c>
    </row>
    <row r="158" spans="1:5" x14ac:dyDescent="0.2">
      <c r="A158" t="s">
        <v>27</v>
      </c>
      <c r="B158">
        <v>22</v>
      </c>
      <c r="C158" t="s">
        <v>82</v>
      </c>
      <c r="D158">
        <v>8034.3</v>
      </c>
      <c r="E158">
        <v>568</v>
      </c>
    </row>
    <row r="159" spans="1:5" x14ac:dyDescent="0.2">
      <c r="A159" t="s">
        <v>29</v>
      </c>
      <c r="B159">
        <v>22</v>
      </c>
      <c r="C159" t="s">
        <v>83</v>
      </c>
      <c r="D159">
        <v>6585.5</v>
      </c>
      <c r="E159">
        <v>626</v>
      </c>
    </row>
    <row r="160" spans="1:5" x14ac:dyDescent="0.2">
      <c r="A160" t="s">
        <v>31</v>
      </c>
      <c r="B160">
        <v>22</v>
      </c>
      <c r="C160" t="s">
        <v>84</v>
      </c>
      <c r="D160">
        <v>7173.4</v>
      </c>
      <c r="E160">
        <v>729</v>
      </c>
    </row>
    <row r="161" spans="1:5" x14ac:dyDescent="0.2">
      <c r="A161" t="s">
        <v>33</v>
      </c>
      <c r="B161">
        <v>22</v>
      </c>
      <c r="C161" t="s">
        <v>85</v>
      </c>
      <c r="D161">
        <v>7209.8</v>
      </c>
      <c r="E161">
        <v>577</v>
      </c>
    </row>
    <row r="162" spans="1:5" x14ac:dyDescent="0.2">
      <c r="A162" t="s">
        <v>35</v>
      </c>
      <c r="B162">
        <v>22</v>
      </c>
      <c r="C162" t="s">
        <v>86</v>
      </c>
      <c r="D162">
        <v>6800.5</v>
      </c>
      <c r="E162">
        <v>676</v>
      </c>
    </row>
    <row r="163" spans="1:5" x14ac:dyDescent="0.2">
      <c r="A163" t="s">
        <v>37</v>
      </c>
      <c r="B163">
        <v>22</v>
      </c>
      <c r="C163" t="s">
        <v>87</v>
      </c>
      <c r="D163">
        <v>6422.3</v>
      </c>
      <c r="E163">
        <v>633</v>
      </c>
    </row>
    <row r="164" spans="1:5" x14ac:dyDescent="0.2">
      <c r="A164" t="s">
        <v>39</v>
      </c>
      <c r="B164">
        <v>22</v>
      </c>
      <c r="C164" t="s">
        <v>88</v>
      </c>
      <c r="D164">
        <v>4547.5</v>
      </c>
      <c r="E164">
        <v>555</v>
      </c>
    </row>
    <row r="165" spans="1:5" x14ac:dyDescent="0.2">
      <c r="A165" t="s">
        <v>9</v>
      </c>
      <c r="B165">
        <v>33</v>
      </c>
      <c r="C165" t="s">
        <v>105</v>
      </c>
      <c r="D165">
        <v>5961.6</v>
      </c>
      <c r="E165">
        <v>575</v>
      </c>
    </row>
    <row r="166" spans="1:5" x14ac:dyDescent="0.2">
      <c r="A166" t="s">
        <v>11</v>
      </c>
      <c r="B166">
        <v>33</v>
      </c>
      <c r="C166" t="s">
        <v>106</v>
      </c>
      <c r="D166">
        <v>6894.4</v>
      </c>
      <c r="E166">
        <v>619</v>
      </c>
    </row>
    <row r="167" spans="1:5" x14ac:dyDescent="0.2">
      <c r="A167" t="s">
        <v>13</v>
      </c>
      <c r="B167">
        <v>33</v>
      </c>
      <c r="C167" t="s">
        <v>107</v>
      </c>
      <c r="D167">
        <v>4694.7</v>
      </c>
      <c r="E167">
        <v>523</v>
      </c>
    </row>
    <row r="168" spans="1:5" x14ac:dyDescent="0.2">
      <c r="A168" t="s">
        <v>15</v>
      </c>
      <c r="B168">
        <v>33</v>
      </c>
      <c r="C168" t="s">
        <v>108</v>
      </c>
      <c r="D168">
        <v>6843.2</v>
      </c>
      <c r="E168">
        <v>671</v>
      </c>
    </row>
    <row r="169" spans="1:5" x14ac:dyDescent="0.2">
      <c r="A169" t="s">
        <v>17</v>
      </c>
      <c r="B169">
        <v>33</v>
      </c>
      <c r="C169" t="s">
        <v>109</v>
      </c>
      <c r="D169">
        <v>5397.5</v>
      </c>
      <c r="E169">
        <v>648</v>
      </c>
    </row>
    <row r="170" spans="1:5" x14ac:dyDescent="0.2">
      <c r="A170" t="s">
        <v>19</v>
      </c>
      <c r="B170">
        <v>33</v>
      </c>
      <c r="C170" t="s">
        <v>110</v>
      </c>
      <c r="D170">
        <v>6854.3</v>
      </c>
      <c r="E170">
        <v>660</v>
      </c>
    </row>
    <row r="171" spans="1:5" x14ac:dyDescent="0.2">
      <c r="A171" t="s">
        <v>21</v>
      </c>
      <c r="B171">
        <v>33</v>
      </c>
      <c r="C171" t="s">
        <v>111</v>
      </c>
      <c r="D171">
        <v>7573</v>
      </c>
      <c r="E171">
        <v>650</v>
      </c>
    </row>
    <row r="172" spans="1:5" x14ac:dyDescent="0.2">
      <c r="A172" t="s">
        <v>23</v>
      </c>
      <c r="B172">
        <v>33</v>
      </c>
      <c r="C172" t="s">
        <v>112</v>
      </c>
      <c r="D172">
        <v>4242.8</v>
      </c>
      <c r="E172">
        <v>504</v>
      </c>
    </row>
    <row r="173" spans="1:5" x14ac:dyDescent="0.2">
      <c r="A173" t="s">
        <v>25</v>
      </c>
      <c r="B173">
        <v>33</v>
      </c>
      <c r="C173" t="s">
        <v>113</v>
      </c>
      <c r="D173">
        <v>5831.6</v>
      </c>
      <c r="E173">
        <v>557</v>
      </c>
    </row>
    <row r="174" spans="1:5" x14ac:dyDescent="0.2">
      <c r="A174" t="s">
        <v>27</v>
      </c>
      <c r="B174">
        <v>33</v>
      </c>
      <c r="C174" t="s">
        <v>114</v>
      </c>
      <c r="D174">
        <v>8366</v>
      </c>
      <c r="E174">
        <v>599</v>
      </c>
    </row>
    <row r="175" spans="1:5" x14ac:dyDescent="0.2">
      <c r="A175" t="s">
        <v>29</v>
      </c>
      <c r="B175">
        <v>33</v>
      </c>
      <c r="C175" t="s">
        <v>115</v>
      </c>
      <c r="D175">
        <v>7230.8</v>
      </c>
      <c r="E175">
        <v>612</v>
      </c>
    </row>
    <row r="176" spans="1:5" x14ac:dyDescent="0.2">
      <c r="A176" t="s">
        <v>31</v>
      </c>
      <c r="B176">
        <v>33</v>
      </c>
      <c r="C176" t="s">
        <v>116</v>
      </c>
      <c r="D176">
        <v>6601.3</v>
      </c>
      <c r="E176">
        <v>698</v>
      </c>
    </row>
    <row r="177" spans="1:5" x14ac:dyDescent="0.2">
      <c r="A177" t="s">
        <v>33</v>
      </c>
      <c r="B177">
        <v>33</v>
      </c>
      <c r="C177" t="s">
        <v>117</v>
      </c>
      <c r="D177">
        <v>6784.5</v>
      </c>
      <c r="E177">
        <v>617</v>
      </c>
    </row>
    <row r="178" spans="1:5" x14ac:dyDescent="0.2">
      <c r="A178" t="s">
        <v>35</v>
      </c>
      <c r="B178">
        <v>33</v>
      </c>
      <c r="C178" t="s">
        <v>118</v>
      </c>
      <c r="D178">
        <v>7146.7</v>
      </c>
      <c r="E178">
        <v>661</v>
      </c>
    </row>
    <row r="179" spans="1:5" x14ac:dyDescent="0.2">
      <c r="A179" t="s">
        <v>37</v>
      </c>
      <c r="B179">
        <v>33</v>
      </c>
      <c r="C179" t="s">
        <v>119</v>
      </c>
      <c r="D179">
        <v>5808.1</v>
      </c>
      <c r="E179">
        <v>575</v>
      </c>
    </row>
    <row r="180" spans="1:5" x14ac:dyDescent="0.2">
      <c r="A180" t="s">
        <v>39</v>
      </c>
      <c r="B180">
        <v>33</v>
      </c>
      <c r="C180" t="s">
        <v>120</v>
      </c>
      <c r="D180">
        <v>6724.9</v>
      </c>
      <c r="E180">
        <v>599</v>
      </c>
    </row>
    <row r="181" spans="1:5" x14ac:dyDescent="0.2">
      <c r="A181" t="s">
        <v>9</v>
      </c>
      <c r="B181">
        <v>40</v>
      </c>
      <c r="C181" t="s">
        <v>121</v>
      </c>
      <c r="D181">
        <v>6576.5</v>
      </c>
      <c r="E181">
        <v>579</v>
      </c>
    </row>
    <row r="182" spans="1:5" x14ac:dyDescent="0.2">
      <c r="A182" t="s">
        <v>11</v>
      </c>
      <c r="B182">
        <v>40</v>
      </c>
      <c r="C182" t="s">
        <v>122</v>
      </c>
      <c r="D182">
        <v>6317.6</v>
      </c>
      <c r="E182">
        <v>649</v>
      </c>
    </row>
    <row r="183" spans="1:5" x14ac:dyDescent="0.2">
      <c r="A183" t="s">
        <v>13</v>
      </c>
      <c r="B183">
        <v>40</v>
      </c>
      <c r="C183" t="s">
        <v>123</v>
      </c>
      <c r="D183">
        <v>6445.3</v>
      </c>
      <c r="E183">
        <v>621</v>
      </c>
    </row>
    <row r="184" spans="1:5" x14ac:dyDescent="0.2">
      <c r="A184" t="s">
        <v>15</v>
      </c>
      <c r="B184">
        <v>40</v>
      </c>
      <c r="C184" t="s">
        <v>124</v>
      </c>
      <c r="D184">
        <v>6889.9</v>
      </c>
      <c r="E184">
        <v>700</v>
      </c>
    </row>
    <row r="185" spans="1:5" x14ac:dyDescent="0.2">
      <c r="A185" t="s">
        <v>17</v>
      </c>
      <c r="B185">
        <v>40</v>
      </c>
      <c r="C185" t="s">
        <v>125</v>
      </c>
      <c r="D185">
        <v>6966.5</v>
      </c>
      <c r="E185">
        <v>705</v>
      </c>
    </row>
    <row r="186" spans="1:5" x14ac:dyDescent="0.2">
      <c r="A186" t="s">
        <v>19</v>
      </c>
      <c r="B186">
        <v>40</v>
      </c>
      <c r="C186" t="s">
        <v>126</v>
      </c>
      <c r="D186">
        <v>6956.5</v>
      </c>
      <c r="E186">
        <v>704</v>
      </c>
    </row>
    <row r="187" spans="1:5" x14ac:dyDescent="0.2">
      <c r="A187" t="s">
        <v>21</v>
      </c>
      <c r="B187">
        <v>40</v>
      </c>
      <c r="C187" t="s">
        <v>127</v>
      </c>
      <c r="D187">
        <v>7067.1</v>
      </c>
      <c r="E187">
        <v>530</v>
      </c>
    </row>
    <row r="188" spans="1:5" x14ac:dyDescent="0.2">
      <c r="A188" t="s">
        <v>23</v>
      </c>
      <c r="B188">
        <v>40</v>
      </c>
      <c r="C188" t="s">
        <v>128</v>
      </c>
      <c r="D188">
        <v>5776.6</v>
      </c>
      <c r="E188">
        <v>613</v>
      </c>
    </row>
    <row r="189" spans="1:5" x14ac:dyDescent="0.2">
      <c r="A189" t="s">
        <v>25</v>
      </c>
      <c r="B189">
        <v>40</v>
      </c>
      <c r="C189" t="s">
        <v>129</v>
      </c>
      <c r="D189">
        <v>7945</v>
      </c>
      <c r="E189">
        <v>679</v>
      </c>
    </row>
    <row r="190" spans="1:5" x14ac:dyDescent="0.2">
      <c r="A190" t="s">
        <v>27</v>
      </c>
      <c r="B190">
        <v>40</v>
      </c>
      <c r="C190" t="s">
        <v>130</v>
      </c>
      <c r="D190">
        <v>9078.2999999999993</v>
      </c>
      <c r="E190">
        <v>610</v>
      </c>
    </row>
    <row r="191" spans="1:5" x14ac:dyDescent="0.2">
      <c r="A191" t="s">
        <v>29</v>
      </c>
      <c r="B191">
        <v>40</v>
      </c>
      <c r="C191" t="s">
        <v>131</v>
      </c>
      <c r="D191">
        <v>5196.5</v>
      </c>
      <c r="E191">
        <v>516</v>
      </c>
    </row>
    <row r="192" spans="1:5" x14ac:dyDescent="0.2">
      <c r="A192" t="s">
        <v>31</v>
      </c>
      <c r="B192">
        <v>40</v>
      </c>
      <c r="C192" t="s">
        <v>132</v>
      </c>
      <c r="D192">
        <v>8382.7999999999993</v>
      </c>
      <c r="E192">
        <v>800</v>
      </c>
    </row>
    <row r="193" spans="1:5" x14ac:dyDescent="0.2">
      <c r="A193" t="s">
        <v>33</v>
      </c>
      <c r="B193">
        <v>40</v>
      </c>
      <c r="C193" t="s">
        <v>133</v>
      </c>
      <c r="D193">
        <v>6789.5</v>
      </c>
      <c r="E193">
        <v>582</v>
      </c>
    </row>
    <row r="194" spans="1:5" x14ac:dyDescent="0.2">
      <c r="A194" t="s">
        <v>35</v>
      </c>
      <c r="B194">
        <v>40</v>
      </c>
      <c r="C194" t="s">
        <v>134</v>
      </c>
      <c r="D194">
        <v>5914.9</v>
      </c>
      <c r="E194">
        <v>645</v>
      </c>
    </row>
    <row r="195" spans="1:5" x14ac:dyDescent="0.2">
      <c r="A195" t="s">
        <v>37</v>
      </c>
      <c r="B195">
        <v>40</v>
      </c>
      <c r="C195" t="s">
        <v>135</v>
      </c>
      <c r="D195">
        <v>6335.3</v>
      </c>
      <c r="E195">
        <v>639</v>
      </c>
    </row>
    <row r="196" spans="1:5" x14ac:dyDescent="0.2">
      <c r="A196" t="s">
        <v>39</v>
      </c>
      <c r="B196">
        <v>40</v>
      </c>
      <c r="C196" t="s">
        <v>136</v>
      </c>
      <c r="D196">
        <v>6179.9</v>
      </c>
      <c r="E196">
        <v>582</v>
      </c>
    </row>
    <row r="197" spans="1:5" x14ac:dyDescent="0.2">
      <c r="A197" t="s">
        <v>9</v>
      </c>
      <c r="B197">
        <v>0</v>
      </c>
      <c r="C197" t="s">
        <v>10</v>
      </c>
      <c r="D197">
        <v>5166.3999999999996</v>
      </c>
      <c r="E197">
        <v>498</v>
      </c>
    </row>
    <row r="198" spans="1:5" x14ac:dyDescent="0.2">
      <c r="A198" t="s">
        <v>11</v>
      </c>
      <c r="B198">
        <v>0</v>
      </c>
      <c r="C198" t="s">
        <v>12</v>
      </c>
      <c r="D198">
        <v>4163.8</v>
      </c>
      <c r="E198">
        <v>520</v>
      </c>
    </row>
    <row r="199" spans="1:5" x14ac:dyDescent="0.2">
      <c r="A199" t="s">
        <v>13</v>
      </c>
      <c r="B199">
        <v>0</v>
      </c>
      <c r="C199" t="s">
        <v>14</v>
      </c>
      <c r="D199">
        <v>4018.7</v>
      </c>
      <c r="E199">
        <v>478</v>
      </c>
    </row>
    <row r="200" spans="1:5" x14ac:dyDescent="0.2">
      <c r="A200" t="s">
        <v>15</v>
      </c>
      <c r="B200">
        <v>0</v>
      </c>
      <c r="C200" t="s">
        <v>16</v>
      </c>
      <c r="D200">
        <v>5270.9</v>
      </c>
      <c r="E200">
        <v>591</v>
      </c>
    </row>
    <row r="201" spans="1:5" x14ac:dyDescent="0.2">
      <c r="A201" t="s">
        <v>17</v>
      </c>
      <c r="B201">
        <v>0</v>
      </c>
      <c r="C201" t="s">
        <v>18</v>
      </c>
      <c r="D201">
        <v>4776.3999999999996</v>
      </c>
      <c r="E201">
        <v>481</v>
      </c>
    </row>
    <row r="202" spans="1:5" x14ac:dyDescent="0.2">
      <c r="A202" t="s">
        <v>19</v>
      </c>
      <c r="B202">
        <v>0</v>
      </c>
      <c r="C202" t="s">
        <v>20</v>
      </c>
      <c r="D202">
        <v>2957.8</v>
      </c>
      <c r="E202">
        <v>435</v>
      </c>
    </row>
    <row r="203" spans="1:5" x14ac:dyDescent="0.2">
      <c r="A203" t="s">
        <v>21</v>
      </c>
      <c r="B203">
        <v>0</v>
      </c>
      <c r="C203" t="s">
        <v>22</v>
      </c>
      <c r="D203">
        <v>6117.9</v>
      </c>
      <c r="E203">
        <v>531</v>
      </c>
    </row>
    <row r="204" spans="1:5" x14ac:dyDescent="0.2">
      <c r="A204" t="s">
        <v>23</v>
      </c>
      <c r="B204">
        <v>0</v>
      </c>
      <c r="C204" t="s">
        <v>24</v>
      </c>
      <c r="D204">
        <v>4796.8</v>
      </c>
      <c r="E204">
        <v>553</v>
      </c>
    </row>
    <row r="205" spans="1:5" x14ac:dyDescent="0.2">
      <c r="A205" t="s">
        <v>25</v>
      </c>
      <c r="B205">
        <v>0</v>
      </c>
      <c r="C205" t="s">
        <v>26</v>
      </c>
      <c r="D205">
        <v>4759.2</v>
      </c>
      <c r="E205">
        <v>422</v>
      </c>
    </row>
    <row r="206" spans="1:5" x14ac:dyDescent="0.2">
      <c r="A206" t="s">
        <v>27</v>
      </c>
      <c r="B206">
        <v>0</v>
      </c>
      <c r="C206" t="s">
        <v>28</v>
      </c>
      <c r="D206">
        <v>5513.2</v>
      </c>
      <c r="E206">
        <v>415</v>
      </c>
    </row>
    <row r="207" spans="1:5" x14ac:dyDescent="0.2">
      <c r="A207" t="s">
        <v>29</v>
      </c>
      <c r="B207">
        <v>0</v>
      </c>
      <c r="C207" t="s">
        <v>30</v>
      </c>
      <c r="D207">
        <v>5348.2</v>
      </c>
      <c r="E207">
        <v>495</v>
      </c>
    </row>
    <row r="208" spans="1:5" x14ac:dyDescent="0.2">
      <c r="A208" t="s">
        <v>31</v>
      </c>
      <c r="B208">
        <v>0</v>
      </c>
      <c r="C208" t="s">
        <v>32</v>
      </c>
      <c r="D208">
        <v>4426.8999999999996</v>
      </c>
      <c r="E208">
        <v>532</v>
      </c>
    </row>
    <row r="209" spans="1:5" x14ac:dyDescent="0.2">
      <c r="A209" t="s">
        <v>33</v>
      </c>
      <c r="B209">
        <v>0</v>
      </c>
      <c r="C209" t="s">
        <v>34</v>
      </c>
      <c r="D209">
        <v>4521.1000000000004</v>
      </c>
      <c r="E209">
        <v>494</v>
      </c>
    </row>
    <row r="210" spans="1:5" x14ac:dyDescent="0.2">
      <c r="A210" t="s">
        <v>35</v>
      </c>
      <c r="B210">
        <v>0</v>
      </c>
      <c r="C210" t="s">
        <v>36</v>
      </c>
      <c r="D210">
        <v>4228.7</v>
      </c>
      <c r="E210">
        <v>532</v>
      </c>
    </row>
    <row r="211" spans="1:5" x14ac:dyDescent="0.2">
      <c r="A211" t="s">
        <v>37</v>
      </c>
      <c r="B211">
        <v>0</v>
      </c>
      <c r="C211" t="s">
        <v>38</v>
      </c>
      <c r="D211">
        <v>4443.6000000000004</v>
      </c>
      <c r="E211">
        <v>523</v>
      </c>
    </row>
    <row r="212" spans="1:5" x14ac:dyDescent="0.2">
      <c r="A212" t="s">
        <v>39</v>
      </c>
      <c r="B212">
        <v>0</v>
      </c>
      <c r="C212" t="s">
        <v>40</v>
      </c>
      <c r="D212">
        <v>4682.8999999999996</v>
      </c>
      <c r="E212">
        <v>522</v>
      </c>
    </row>
    <row r="213" spans="1:5" x14ac:dyDescent="0.2">
      <c r="A213" t="s">
        <v>9</v>
      </c>
      <c r="B213">
        <v>6</v>
      </c>
      <c r="C213" t="s">
        <v>41</v>
      </c>
      <c r="D213">
        <v>6885.4</v>
      </c>
      <c r="E213">
        <v>581</v>
      </c>
    </row>
    <row r="214" spans="1:5" x14ac:dyDescent="0.2">
      <c r="A214" t="s">
        <v>11</v>
      </c>
      <c r="B214">
        <v>6</v>
      </c>
      <c r="C214" t="s">
        <v>42</v>
      </c>
      <c r="D214">
        <v>5014.7</v>
      </c>
      <c r="E214">
        <v>545</v>
      </c>
    </row>
    <row r="215" spans="1:5" x14ac:dyDescent="0.2">
      <c r="A215" t="s">
        <v>13</v>
      </c>
      <c r="B215">
        <v>6</v>
      </c>
      <c r="C215" t="s">
        <v>43</v>
      </c>
      <c r="D215">
        <v>6151.8</v>
      </c>
      <c r="E215">
        <v>577</v>
      </c>
    </row>
    <row r="216" spans="1:5" x14ac:dyDescent="0.2">
      <c r="A216" t="s">
        <v>15</v>
      </c>
      <c r="B216">
        <v>6</v>
      </c>
      <c r="C216" t="s">
        <v>44</v>
      </c>
      <c r="D216">
        <v>3617.9</v>
      </c>
      <c r="E216">
        <v>448</v>
      </c>
    </row>
    <row r="217" spans="1:5" x14ac:dyDescent="0.2">
      <c r="A217" t="s">
        <v>17</v>
      </c>
      <c r="B217">
        <v>6</v>
      </c>
      <c r="C217" t="s">
        <v>45</v>
      </c>
      <c r="D217">
        <v>4194.1000000000004</v>
      </c>
      <c r="E217">
        <v>454</v>
      </c>
    </row>
    <row r="218" spans="1:5" x14ac:dyDescent="0.2">
      <c r="A218" t="s">
        <v>19</v>
      </c>
      <c r="B218">
        <v>6</v>
      </c>
      <c r="C218" t="s">
        <v>46</v>
      </c>
      <c r="D218">
        <v>5391.4</v>
      </c>
      <c r="E218">
        <v>614</v>
      </c>
    </row>
    <row r="219" spans="1:5" x14ac:dyDescent="0.2">
      <c r="A219" t="s">
        <v>21</v>
      </c>
      <c r="B219">
        <v>6</v>
      </c>
      <c r="C219" t="s">
        <v>47</v>
      </c>
      <c r="D219">
        <v>7924</v>
      </c>
      <c r="E219">
        <v>606</v>
      </c>
    </row>
    <row r="220" spans="1:5" x14ac:dyDescent="0.2">
      <c r="A220" t="s">
        <v>23</v>
      </c>
      <c r="B220">
        <v>6</v>
      </c>
      <c r="C220" t="s">
        <v>48</v>
      </c>
      <c r="D220">
        <v>5984.1</v>
      </c>
      <c r="E220">
        <v>526</v>
      </c>
    </row>
    <row r="221" spans="1:5" x14ac:dyDescent="0.2">
      <c r="A221" t="s">
        <v>25</v>
      </c>
      <c r="B221">
        <v>6</v>
      </c>
      <c r="C221" t="s">
        <v>49</v>
      </c>
      <c r="D221">
        <v>6895.7</v>
      </c>
      <c r="E221">
        <v>604</v>
      </c>
    </row>
    <row r="222" spans="1:5" x14ac:dyDescent="0.2">
      <c r="A222" t="s">
        <v>27</v>
      </c>
      <c r="B222">
        <v>6</v>
      </c>
      <c r="C222" t="s">
        <v>50</v>
      </c>
      <c r="D222">
        <v>7636.2</v>
      </c>
      <c r="E222">
        <v>526</v>
      </c>
    </row>
    <row r="223" spans="1:5" x14ac:dyDescent="0.2">
      <c r="A223" t="s">
        <v>29</v>
      </c>
      <c r="B223">
        <v>6</v>
      </c>
      <c r="C223" t="s">
        <v>51</v>
      </c>
      <c r="D223">
        <v>4741</v>
      </c>
      <c r="E223">
        <v>505</v>
      </c>
    </row>
    <row r="224" spans="1:5" x14ac:dyDescent="0.2">
      <c r="A224" t="s">
        <v>31</v>
      </c>
      <c r="B224">
        <v>6</v>
      </c>
      <c r="C224" t="s">
        <v>52</v>
      </c>
      <c r="D224">
        <v>3687.9</v>
      </c>
      <c r="E224">
        <v>438</v>
      </c>
    </row>
    <row r="225" spans="1:5" x14ac:dyDescent="0.2">
      <c r="A225" t="s">
        <v>33</v>
      </c>
      <c r="B225">
        <v>6</v>
      </c>
      <c r="C225" t="s">
        <v>53</v>
      </c>
      <c r="D225">
        <v>6167.1</v>
      </c>
      <c r="E225">
        <v>618</v>
      </c>
    </row>
    <row r="226" spans="1:5" x14ac:dyDescent="0.2">
      <c r="A226" t="s">
        <v>35</v>
      </c>
      <c r="B226">
        <v>6</v>
      </c>
      <c r="C226" t="s">
        <v>54</v>
      </c>
      <c r="D226">
        <v>6399.2</v>
      </c>
      <c r="E226">
        <v>594</v>
      </c>
    </row>
    <row r="227" spans="1:5" x14ac:dyDescent="0.2">
      <c r="A227" t="s">
        <v>37</v>
      </c>
      <c r="B227">
        <v>6</v>
      </c>
      <c r="C227" t="s">
        <v>55</v>
      </c>
      <c r="D227">
        <v>4963.7</v>
      </c>
      <c r="E227">
        <v>521</v>
      </c>
    </row>
    <row r="228" spans="1:5" x14ac:dyDescent="0.2">
      <c r="A228" t="s">
        <v>39</v>
      </c>
      <c r="B228">
        <v>6</v>
      </c>
      <c r="C228" t="s">
        <v>56</v>
      </c>
      <c r="D228">
        <v>5109.7</v>
      </c>
      <c r="E228">
        <v>539</v>
      </c>
    </row>
    <row r="229" spans="1:5" x14ac:dyDescent="0.2">
      <c r="A229" t="s">
        <v>9</v>
      </c>
      <c r="B229">
        <v>13</v>
      </c>
      <c r="C229" t="s">
        <v>57</v>
      </c>
      <c r="D229">
        <v>7911.4</v>
      </c>
      <c r="E229">
        <v>617</v>
      </c>
    </row>
    <row r="230" spans="1:5" x14ac:dyDescent="0.2">
      <c r="A230" t="s">
        <v>11</v>
      </c>
      <c r="B230">
        <v>13</v>
      </c>
      <c r="C230" t="s">
        <v>58</v>
      </c>
      <c r="D230">
        <v>6643</v>
      </c>
      <c r="E230">
        <v>552</v>
      </c>
    </row>
    <row r="231" spans="1:5" x14ac:dyDescent="0.2">
      <c r="A231" t="s">
        <v>13</v>
      </c>
      <c r="B231">
        <v>13</v>
      </c>
      <c r="C231" t="s">
        <v>59</v>
      </c>
      <c r="D231">
        <v>7320.7</v>
      </c>
      <c r="E231">
        <v>681</v>
      </c>
    </row>
    <row r="232" spans="1:5" x14ac:dyDescent="0.2">
      <c r="A232" t="s">
        <v>15</v>
      </c>
      <c r="B232">
        <v>13</v>
      </c>
      <c r="C232" t="s">
        <v>60</v>
      </c>
      <c r="D232">
        <v>5792.8</v>
      </c>
      <c r="E232">
        <v>550</v>
      </c>
    </row>
    <row r="233" spans="1:5" x14ac:dyDescent="0.2">
      <c r="A233" t="s">
        <v>17</v>
      </c>
      <c r="B233">
        <v>13</v>
      </c>
      <c r="C233" t="s">
        <v>61</v>
      </c>
      <c r="D233">
        <v>6728.5</v>
      </c>
      <c r="E233">
        <v>605</v>
      </c>
    </row>
    <row r="234" spans="1:5" x14ac:dyDescent="0.2">
      <c r="A234" t="s">
        <v>19</v>
      </c>
      <c r="B234">
        <v>13</v>
      </c>
      <c r="C234" t="s">
        <v>62</v>
      </c>
      <c r="D234">
        <v>5436.4</v>
      </c>
      <c r="E234">
        <v>602</v>
      </c>
    </row>
    <row r="235" spans="1:5" x14ac:dyDescent="0.2">
      <c r="A235" t="s">
        <v>21</v>
      </c>
      <c r="B235">
        <v>13</v>
      </c>
      <c r="C235" t="s">
        <v>63</v>
      </c>
      <c r="D235">
        <v>6746.6</v>
      </c>
      <c r="E235">
        <v>516</v>
      </c>
    </row>
    <row r="236" spans="1:5" x14ac:dyDescent="0.2">
      <c r="A236" t="s">
        <v>23</v>
      </c>
      <c r="B236">
        <v>13</v>
      </c>
      <c r="C236" t="s">
        <v>64</v>
      </c>
      <c r="D236">
        <v>6735.1</v>
      </c>
      <c r="E236">
        <v>663</v>
      </c>
    </row>
    <row r="237" spans="1:5" x14ac:dyDescent="0.2">
      <c r="A237" t="s">
        <v>25</v>
      </c>
      <c r="B237">
        <v>13</v>
      </c>
      <c r="C237" t="s">
        <v>65</v>
      </c>
      <c r="D237">
        <v>5014.1000000000004</v>
      </c>
      <c r="E237">
        <v>516</v>
      </c>
    </row>
    <row r="238" spans="1:5" x14ac:dyDescent="0.2">
      <c r="A238" t="s">
        <v>27</v>
      </c>
      <c r="B238">
        <v>13</v>
      </c>
      <c r="C238" t="s">
        <v>66</v>
      </c>
      <c r="D238">
        <v>9415.6</v>
      </c>
      <c r="E238">
        <v>625</v>
      </c>
    </row>
    <row r="239" spans="1:5" x14ac:dyDescent="0.2">
      <c r="A239" t="s">
        <v>29</v>
      </c>
      <c r="B239">
        <v>13</v>
      </c>
      <c r="C239" t="s">
        <v>67</v>
      </c>
      <c r="D239">
        <v>8038.3</v>
      </c>
      <c r="E239">
        <v>693</v>
      </c>
    </row>
    <row r="240" spans="1:5" x14ac:dyDescent="0.2">
      <c r="A240" t="s">
        <v>31</v>
      </c>
      <c r="B240">
        <v>13</v>
      </c>
      <c r="C240" t="s">
        <v>68</v>
      </c>
      <c r="D240">
        <v>5111.6000000000004</v>
      </c>
      <c r="E240">
        <v>540</v>
      </c>
    </row>
    <row r="241" spans="1:5" x14ac:dyDescent="0.2">
      <c r="A241" t="s">
        <v>33</v>
      </c>
      <c r="B241">
        <v>13</v>
      </c>
      <c r="C241" t="s">
        <v>69</v>
      </c>
      <c r="D241">
        <v>5642.8</v>
      </c>
      <c r="E241">
        <v>539</v>
      </c>
    </row>
    <row r="242" spans="1:5" x14ac:dyDescent="0.2">
      <c r="A242" t="s">
        <v>35</v>
      </c>
      <c r="B242">
        <v>13</v>
      </c>
      <c r="C242" t="s">
        <v>70</v>
      </c>
      <c r="D242">
        <v>4930</v>
      </c>
      <c r="E242">
        <v>511</v>
      </c>
    </row>
    <row r="243" spans="1:5" x14ac:dyDescent="0.2">
      <c r="A243" t="s">
        <v>37</v>
      </c>
      <c r="B243">
        <v>13</v>
      </c>
      <c r="C243" t="s">
        <v>71</v>
      </c>
      <c r="D243">
        <v>6058.6</v>
      </c>
      <c r="E243">
        <v>603</v>
      </c>
    </row>
    <row r="244" spans="1:5" x14ac:dyDescent="0.2">
      <c r="A244" t="s">
        <v>39</v>
      </c>
      <c r="B244">
        <v>13</v>
      </c>
      <c r="C244" t="s">
        <v>72</v>
      </c>
      <c r="D244">
        <v>5770.9</v>
      </c>
      <c r="E244">
        <v>549</v>
      </c>
    </row>
    <row r="245" spans="1:5" x14ac:dyDescent="0.2">
      <c r="A245" t="s">
        <v>9</v>
      </c>
      <c r="B245">
        <v>22</v>
      </c>
      <c r="C245" t="s">
        <v>73</v>
      </c>
      <c r="D245">
        <v>7269.4</v>
      </c>
      <c r="E245">
        <v>633</v>
      </c>
    </row>
    <row r="246" spans="1:5" x14ac:dyDescent="0.2">
      <c r="A246" t="s">
        <v>11</v>
      </c>
      <c r="B246">
        <v>22</v>
      </c>
      <c r="C246" t="s">
        <v>74</v>
      </c>
      <c r="D246">
        <v>5121.3999999999996</v>
      </c>
      <c r="E246">
        <v>526</v>
      </c>
    </row>
    <row r="247" spans="1:5" x14ac:dyDescent="0.2">
      <c r="A247" t="s">
        <v>13</v>
      </c>
      <c r="B247">
        <v>22</v>
      </c>
      <c r="C247" t="s">
        <v>75</v>
      </c>
      <c r="D247">
        <v>4899.3</v>
      </c>
      <c r="E247">
        <v>573</v>
      </c>
    </row>
    <row r="248" spans="1:5" x14ac:dyDescent="0.2">
      <c r="A248" t="s">
        <v>15</v>
      </c>
      <c r="B248">
        <v>22</v>
      </c>
      <c r="C248" t="s">
        <v>76</v>
      </c>
      <c r="D248">
        <v>5660.6</v>
      </c>
      <c r="E248">
        <v>605</v>
      </c>
    </row>
    <row r="249" spans="1:5" x14ac:dyDescent="0.2">
      <c r="A249" t="s">
        <v>17</v>
      </c>
      <c r="B249">
        <v>22</v>
      </c>
      <c r="C249" t="s">
        <v>77</v>
      </c>
      <c r="D249">
        <v>7724.5</v>
      </c>
      <c r="E249">
        <v>587</v>
      </c>
    </row>
    <row r="250" spans="1:5" x14ac:dyDescent="0.2">
      <c r="A250" t="s">
        <v>19</v>
      </c>
      <c r="B250">
        <v>22</v>
      </c>
      <c r="C250" t="s">
        <v>78</v>
      </c>
      <c r="D250">
        <v>5947</v>
      </c>
      <c r="E250">
        <v>646</v>
      </c>
    </row>
    <row r="251" spans="1:5" x14ac:dyDescent="0.2">
      <c r="A251" t="s">
        <v>21</v>
      </c>
      <c r="B251">
        <v>22</v>
      </c>
      <c r="C251" t="s">
        <v>79</v>
      </c>
      <c r="D251">
        <v>8088.4</v>
      </c>
      <c r="E251">
        <v>621</v>
      </c>
    </row>
    <row r="252" spans="1:5" x14ac:dyDescent="0.2">
      <c r="A252" t="s">
        <v>23</v>
      </c>
      <c r="B252">
        <v>22</v>
      </c>
      <c r="C252" t="s">
        <v>80</v>
      </c>
      <c r="D252">
        <v>6687.2</v>
      </c>
      <c r="E252">
        <v>633</v>
      </c>
    </row>
    <row r="253" spans="1:5" x14ac:dyDescent="0.2">
      <c r="A253" t="s">
        <v>25</v>
      </c>
      <c r="B253">
        <v>22</v>
      </c>
      <c r="C253" t="s">
        <v>81</v>
      </c>
      <c r="D253">
        <v>5493</v>
      </c>
      <c r="E253">
        <v>574</v>
      </c>
    </row>
    <row r="254" spans="1:5" x14ac:dyDescent="0.2">
      <c r="A254" t="s">
        <v>27</v>
      </c>
      <c r="B254">
        <v>22</v>
      </c>
      <c r="C254" t="s">
        <v>82</v>
      </c>
      <c r="D254">
        <v>8315.7999999999993</v>
      </c>
      <c r="E254">
        <v>574</v>
      </c>
    </row>
    <row r="255" spans="1:5" x14ac:dyDescent="0.2">
      <c r="A255" t="s">
        <v>29</v>
      </c>
      <c r="B255">
        <v>22</v>
      </c>
      <c r="C255" t="s">
        <v>83</v>
      </c>
      <c r="D255">
        <v>5814.1</v>
      </c>
      <c r="E255">
        <v>620</v>
      </c>
    </row>
    <row r="256" spans="1:5" x14ac:dyDescent="0.2">
      <c r="A256" t="s">
        <v>31</v>
      </c>
      <c r="B256">
        <v>22</v>
      </c>
      <c r="C256" t="s">
        <v>84</v>
      </c>
      <c r="D256">
        <v>6492.2</v>
      </c>
      <c r="E256">
        <v>726</v>
      </c>
    </row>
    <row r="257" spans="1:5" x14ac:dyDescent="0.2">
      <c r="A257" t="s">
        <v>33</v>
      </c>
      <c r="B257">
        <v>22</v>
      </c>
      <c r="C257" t="s">
        <v>85</v>
      </c>
      <c r="D257">
        <v>7326.4</v>
      </c>
      <c r="E257">
        <v>601</v>
      </c>
    </row>
    <row r="258" spans="1:5" x14ac:dyDescent="0.2">
      <c r="A258" t="s">
        <v>35</v>
      </c>
      <c r="B258">
        <v>22</v>
      </c>
      <c r="C258" t="s">
        <v>86</v>
      </c>
      <c r="D258">
        <v>6333.7</v>
      </c>
      <c r="E258">
        <v>656</v>
      </c>
    </row>
    <row r="259" spans="1:5" x14ac:dyDescent="0.2">
      <c r="A259" t="s">
        <v>37</v>
      </c>
      <c r="B259">
        <v>22</v>
      </c>
      <c r="C259" t="s">
        <v>87</v>
      </c>
      <c r="D259">
        <v>6404.3</v>
      </c>
      <c r="E259">
        <v>619</v>
      </c>
    </row>
    <row r="260" spans="1:5" x14ac:dyDescent="0.2">
      <c r="A260" t="s">
        <v>39</v>
      </c>
      <c r="B260">
        <v>22</v>
      </c>
      <c r="C260" t="s">
        <v>88</v>
      </c>
      <c r="D260">
        <v>6502.6</v>
      </c>
      <c r="E260">
        <v>627</v>
      </c>
    </row>
    <row r="261" spans="1:5" x14ac:dyDescent="0.2">
      <c r="A261" t="s">
        <v>9</v>
      </c>
      <c r="B261">
        <v>33</v>
      </c>
      <c r="C261" t="s">
        <v>105</v>
      </c>
      <c r="D261">
        <v>8352.1</v>
      </c>
      <c r="E261">
        <v>640</v>
      </c>
    </row>
    <row r="262" spans="1:5" x14ac:dyDescent="0.2">
      <c r="A262" t="s">
        <v>11</v>
      </c>
      <c r="B262">
        <v>33</v>
      </c>
      <c r="C262" t="s">
        <v>106</v>
      </c>
      <c r="D262">
        <v>5125.6000000000004</v>
      </c>
      <c r="E262">
        <v>511</v>
      </c>
    </row>
    <row r="263" spans="1:5" x14ac:dyDescent="0.2">
      <c r="A263" t="s">
        <v>13</v>
      </c>
      <c r="B263">
        <v>33</v>
      </c>
      <c r="C263" t="s">
        <v>107</v>
      </c>
      <c r="D263">
        <v>6541.4</v>
      </c>
      <c r="E263">
        <v>725</v>
      </c>
    </row>
    <row r="264" spans="1:5" x14ac:dyDescent="0.2">
      <c r="A264" t="s">
        <v>15</v>
      </c>
      <c r="B264">
        <v>33</v>
      </c>
      <c r="C264" t="s">
        <v>108</v>
      </c>
      <c r="D264">
        <v>6556.7</v>
      </c>
      <c r="E264">
        <v>662</v>
      </c>
    </row>
    <row r="265" spans="1:5" x14ac:dyDescent="0.2">
      <c r="A265" t="s">
        <v>17</v>
      </c>
      <c r="B265">
        <v>33</v>
      </c>
      <c r="C265" t="s">
        <v>109</v>
      </c>
      <c r="D265">
        <v>5318.4</v>
      </c>
      <c r="E265">
        <v>610</v>
      </c>
    </row>
    <row r="266" spans="1:5" x14ac:dyDescent="0.2">
      <c r="A266" t="s">
        <v>19</v>
      </c>
      <c r="B266">
        <v>33</v>
      </c>
      <c r="C266" t="s">
        <v>110</v>
      </c>
      <c r="D266">
        <v>6114.4</v>
      </c>
      <c r="E266">
        <v>672</v>
      </c>
    </row>
    <row r="267" spans="1:5" x14ac:dyDescent="0.2">
      <c r="A267" t="s">
        <v>21</v>
      </c>
      <c r="B267">
        <v>33</v>
      </c>
      <c r="C267" t="s">
        <v>111</v>
      </c>
      <c r="D267">
        <v>7501.5</v>
      </c>
      <c r="E267">
        <v>606</v>
      </c>
    </row>
    <row r="268" spans="1:5" x14ac:dyDescent="0.2">
      <c r="A268" t="s">
        <v>23</v>
      </c>
      <c r="B268">
        <v>33</v>
      </c>
      <c r="C268" t="s">
        <v>112</v>
      </c>
      <c r="D268">
        <v>5497</v>
      </c>
      <c r="E268">
        <v>570</v>
      </c>
    </row>
    <row r="269" spans="1:5" x14ac:dyDescent="0.2">
      <c r="A269" t="s">
        <v>25</v>
      </c>
      <c r="B269">
        <v>33</v>
      </c>
      <c r="C269" t="s">
        <v>113</v>
      </c>
      <c r="D269">
        <v>5192.5</v>
      </c>
      <c r="E269">
        <v>521</v>
      </c>
    </row>
    <row r="270" spans="1:5" x14ac:dyDescent="0.2">
      <c r="A270" t="s">
        <v>27</v>
      </c>
      <c r="B270">
        <v>33</v>
      </c>
      <c r="C270" t="s">
        <v>114</v>
      </c>
      <c r="D270">
        <v>8011.8</v>
      </c>
      <c r="E270">
        <v>556</v>
      </c>
    </row>
    <row r="271" spans="1:5" x14ac:dyDescent="0.2">
      <c r="A271" t="s">
        <v>29</v>
      </c>
      <c r="B271">
        <v>33</v>
      </c>
      <c r="C271" t="s">
        <v>115</v>
      </c>
      <c r="D271">
        <v>6954.1</v>
      </c>
      <c r="E271">
        <v>609</v>
      </c>
    </row>
    <row r="272" spans="1:5" x14ac:dyDescent="0.2">
      <c r="A272" t="s">
        <v>31</v>
      </c>
      <c r="B272">
        <v>33</v>
      </c>
      <c r="C272" t="s">
        <v>116</v>
      </c>
      <c r="D272">
        <v>6497.6</v>
      </c>
      <c r="E272">
        <v>691</v>
      </c>
    </row>
    <row r="273" spans="1:5" x14ac:dyDescent="0.2">
      <c r="A273" t="s">
        <v>33</v>
      </c>
      <c r="B273">
        <v>33</v>
      </c>
      <c r="C273" t="s">
        <v>117</v>
      </c>
      <c r="D273">
        <v>6985</v>
      </c>
      <c r="E273">
        <v>598</v>
      </c>
    </row>
    <row r="274" spans="1:5" x14ac:dyDescent="0.2">
      <c r="A274" t="s">
        <v>35</v>
      </c>
      <c r="B274">
        <v>33</v>
      </c>
      <c r="C274" t="s">
        <v>118</v>
      </c>
      <c r="D274">
        <v>6208.2</v>
      </c>
      <c r="E274">
        <v>625</v>
      </c>
    </row>
    <row r="275" spans="1:5" x14ac:dyDescent="0.2">
      <c r="A275" t="s">
        <v>37</v>
      </c>
      <c r="B275">
        <v>33</v>
      </c>
      <c r="C275" t="s">
        <v>119</v>
      </c>
      <c r="D275">
        <v>4451.1000000000004</v>
      </c>
      <c r="E275">
        <v>595</v>
      </c>
    </row>
    <row r="276" spans="1:5" x14ac:dyDescent="0.2">
      <c r="A276" t="s">
        <v>39</v>
      </c>
      <c r="B276">
        <v>33</v>
      </c>
      <c r="C276" t="s">
        <v>120</v>
      </c>
      <c r="D276">
        <v>6626.6</v>
      </c>
      <c r="E276">
        <v>596</v>
      </c>
    </row>
    <row r="277" spans="1:5" x14ac:dyDescent="0.2">
      <c r="A277" t="s">
        <v>9</v>
      </c>
      <c r="B277">
        <v>40</v>
      </c>
      <c r="C277" t="s">
        <v>121</v>
      </c>
      <c r="D277">
        <v>6234.7</v>
      </c>
      <c r="E277">
        <v>562</v>
      </c>
    </row>
    <row r="278" spans="1:5" x14ac:dyDescent="0.2">
      <c r="A278" t="s">
        <v>11</v>
      </c>
      <c r="B278">
        <v>40</v>
      </c>
      <c r="C278" t="s">
        <v>122</v>
      </c>
      <c r="D278">
        <v>6521.3</v>
      </c>
      <c r="E278">
        <v>671</v>
      </c>
    </row>
    <row r="279" spans="1:5" x14ac:dyDescent="0.2">
      <c r="A279" t="s">
        <v>13</v>
      </c>
      <c r="B279">
        <v>40</v>
      </c>
      <c r="C279" t="s">
        <v>123</v>
      </c>
      <c r="D279">
        <v>6337.3</v>
      </c>
      <c r="E279">
        <v>632</v>
      </c>
    </row>
    <row r="280" spans="1:5" x14ac:dyDescent="0.2">
      <c r="A280" t="s">
        <v>15</v>
      </c>
      <c r="B280">
        <v>40</v>
      </c>
      <c r="C280" t="s">
        <v>124</v>
      </c>
      <c r="D280">
        <v>7319.6</v>
      </c>
      <c r="E280">
        <v>647</v>
      </c>
    </row>
    <row r="281" spans="1:5" x14ac:dyDescent="0.2">
      <c r="A281" t="s">
        <v>17</v>
      </c>
      <c r="B281">
        <v>40</v>
      </c>
      <c r="C281" t="s">
        <v>125</v>
      </c>
      <c r="D281">
        <v>6991.8</v>
      </c>
      <c r="E281">
        <v>665</v>
      </c>
    </row>
    <row r="282" spans="1:5" x14ac:dyDescent="0.2">
      <c r="A282" t="s">
        <v>19</v>
      </c>
      <c r="B282">
        <v>40</v>
      </c>
      <c r="C282" t="s">
        <v>126</v>
      </c>
      <c r="D282">
        <v>4816</v>
      </c>
      <c r="E282">
        <v>501</v>
      </c>
    </row>
    <row r="283" spans="1:5" x14ac:dyDescent="0.2">
      <c r="A283" t="s">
        <v>21</v>
      </c>
      <c r="B283">
        <v>40</v>
      </c>
      <c r="C283" t="s">
        <v>127</v>
      </c>
      <c r="D283">
        <v>6951.4</v>
      </c>
      <c r="E283">
        <v>657</v>
      </c>
    </row>
    <row r="284" spans="1:5" x14ac:dyDescent="0.2">
      <c r="A284" t="s">
        <v>23</v>
      </c>
      <c r="B284">
        <v>40</v>
      </c>
      <c r="C284" t="s">
        <v>128</v>
      </c>
      <c r="D284">
        <v>6631.5</v>
      </c>
      <c r="E284">
        <v>657</v>
      </c>
    </row>
    <row r="285" spans="1:5" x14ac:dyDescent="0.2">
      <c r="A285" t="s">
        <v>25</v>
      </c>
      <c r="B285">
        <v>40</v>
      </c>
      <c r="C285" t="s">
        <v>129</v>
      </c>
      <c r="D285">
        <v>6030</v>
      </c>
      <c r="E285">
        <v>519</v>
      </c>
    </row>
    <row r="286" spans="1:5" x14ac:dyDescent="0.2">
      <c r="A286" t="s">
        <v>27</v>
      </c>
      <c r="B286">
        <v>40</v>
      </c>
      <c r="C286" t="s">
        <v>130</v>
      </c>
      <c r="D286">
        <v>8433.2999999999993</v>
      </c>
      <c r="E286">
        <v>633</v>
      </c>
    </row>
    <row r="287" spans="1:5" x14ac:dyDescent="0.2">
      <c r="A287" t="s">
        <v>29</v>
      </c>
      <c r="B287">
        <v>40</v>
      </c>
      <c r="C287" t="s">
        <v>131</v>
      </c>
      <c r="D287">
        <v>8385.7999999999993</v>
      </c>
      <c r="E287">
        <v>764</v>
      </c>
    </row>
    <row r="288" spans="1:5" x14ac:dyDescent="0.2">
      <c r="A288" t="s">
        <v>31</v>
      </c>
      <c r="B288">
        <v>40</v>
      </c>
      <c r="C288" t="s">
        <v>132</v>
      </c>
      <c r="D288">
        <v>7177.5</v>
      </c>
      <c r="E288">
        <v>688</v>
      </c>
    </row>
    <row r="289" spans="1:5" x14ac:dyDescent="0.2">
      <c r="A289" t="s">
        <v>33</v>
      </c>
      <c r="B289">
        <v>40</v>
      </c>
      <c r="C289" t="s">
        <v>133</v>
      </c>
      <c r="D289">
        <v>5779</v>
      </c>
      <c r="E289">
        <v>610</v>
      </c>
    </row>
    <row r="290" spans="1:5" x14ac:dyDescent="0.2">
      <c r="A290" t="s">
        <v>35</v>
      </c>
      <c r="B290">
        <v>40</v>
      </c>
      <c r="C290" t="s">
        <v>134</v>
      </c>
      <c r="D290">
        <v>7380</v>
      </c>
      <c r="E290">
        <v>632</v>
      </c>
    </row>
    <row r="291" spans="1:5" x14ac:dyDescent="0.2">
      <c r="A291" t="s">
        <v>37</v>
      </c>
      <c r="B291">
        <v>40</v>
      </c>
      <c r="C291" t="s">
        <v>135</v>
      </c>
      <c r="D291">
        <v>5585.3</v>
      </c>
      <c r="E291">
        <v>580</v>
      </c>
    </row>
    <row r="292" spans="1:5" x14ac:dyDescent="0.2">
      <c r="A292" t="s">
        <v>39</v>
      </c>
      <c r="B292">
        <v>40</v>
      </c>
      <c r="C292" t="s">
        <v>136</v>
      </c>
      <c r="D292">
        <v>6335.5</v>
      </c>
      <c r="E292">
        <v>656</v>
      </c>
    </row>
    <row r="293" spans="1:5" x14ac:dyDescent="0.2">
      <c r="A293" t="s">
        <v>9</v>
      </c>
      <c r="B293">
        <v>0</v>
      </c>
      <c r="C293" t="s">
        <v>10</v>
      </c>
      <c r="D293">
        <v>3075.1</v>
      </c>
      <c r="E293">
        <v>368</v>
      </c>
    </row>
    <row r="294" spans="1:5" x14ac:dyDescent="0.2">
      <c r="A294" t="s">
        <v>11</v>
      </c>
      <c r="B294">
        <v>0</v>
      </c>
      <c r="C294" t="s">
        <v>12</v>
      </c>
      <c r="D294">
        <v>5345.1</v>
      </c>
      <c r="E294">
        <v>566</v>
      </c>
    </row>
    <row r="295" spans="1:5" x14ac:dyDescent="0.2">
      <c r="A295" t="s">
        <v>13</v>
      </c>
      <c r="B295">
        <v>0</v>
      </c>
      <c r="C295" t="s">
        <v>14</v>
      </c>
      <c r="D295">
        <v>5327</v>
      </c>
      <c r="E295">
        <v>471</v>
      </c>
    </row>
    <row r="296" spans="1:5" x14ac:dyDescent="0.2">
      <c r="A296" t="s">
        <v>15</v>
      </c>
      <c r="B296">
        <v>0</v>
      </c>
      <c r="C296" t="s">
        <v>16</v>
      </c>
      <c r="D296">
        <v>2972.6</v>
      </c>
      <c r="E296">
        <v>408</v>
      </c>
    </row>
    <row r="297" spans="1:5" x14ac:dyDescent="0.2">
      <c r="A297" t="s">
        <v>17</v>
      </c>
      <c r="B297">
        <v>0</v>
      </c>
      <c r="C297" t="s">
        <v>18</v>
      </c>
      <c r="D297">
        <v>4777.8999999999996</v>
      </c>
      <c r="E297">
        <v>436</v>
      </c>
    </row>
    <row r="298" spans="1:5" x14ac:dyDescent="0.2">
      <c r="A298" t="s">
        <v>19</v>
      </c>
      <c r="B298">
        <v>0</v>
      </c>
      <c r="C298" t="s">
        <v>20</v>
      </c>
      <c r="D298">
        <v>4564.7</v>
      </c>
      <c r="E298">
        <v>500</v>
      </c>
    </row>
    <row r="299" spans="1:5" x14ac:dyDescent="0.2">
      <c r="A299" t="s">
        <v>21</v>
      </c>
      <c r="B299">
        <v>0</v>
      </c>
      <c r="C299" t="s">
        <v>22</v>
      </c>
      <c r="D299">
        <v>6277.6</v>
      </c>
      <c r="E299">
        <v>639</v>
      </c>
    </row>
    <row r="300" spans="1:5" x14ac:dyDescent="0.2">
      <c r="A300" t="s">
        <v>23</v>
      </c>
      <c r="B300">
        <v>0</v>
      </c>
      <c r="C300" t="s">
        <v>24</v>
      </c>
      <c r="D300">
        <v>3419.9</v>
      </c>
      <c r="E300">
        <v>417</v>
      </c>
    </row>
    <row r="301" spans="1:5" x14ac:dyDescent="0.2">
      <c r="A301" t="s">
        <v>25</v>
      </c>
      <c r="B301">
        <v>0</v>
      </c>
      <c r="C301" t="s">
        <v>26</v>
      </c>
      <c r="D301">
        <v>4857.6000000000004</v>
      </c>
      <c r="E301">
        <v>479</v>
      </c>
    </row>
    <row r="302" spans="1:5" x14ac:dyDescent="0.2">
      <c r="A302" t="s">
        <v>27</v>
      </c>
      <c r="B302">
        <v>0</v>
      </c>
      <c r="C302" t="s">
        <v>28</v>
      </c>
      <c r="D302">
        <v>5620.2</v>
      </c>
      <c r="E302">
        <v>439</v>
      </c>
    </row>
    <row r="303" spans="1:5" x14ac:dyDescent="0.2">
      <c r="A303" t="s">
        <v>29</v>
      </c>
      <c r="B303">
        <v>0</v>
      </c>
      <c r="C303" t="s">
        <v>30</v>
      </c>
      <c r="D303">
        <v>5470.6</v>
      </c>
      <c r="E303">
        <v>516</v>
      </c>
    </row>
    <row r="304" spans="1:5" x14ac:dyDescent="0.2">
      <c r="A304" t="s">
        <v>31</v>
      </c>
      <c r="B304">
        <v>0</v>
      </c>
      <c r="C304" t="s">
        <v>32</v>
      </c>
      <c r="D304">
        <v>3820.9</v>
      </c>
      <c r="E304">
        <v>397</v>
      </c>
    </row>
    <row r="305" spans="1:5" x14ac:dyDescent="0.2">
      <c r="A305" t="s">
        <v>33</v>
      </c>
      <c r="B305">
        <v>0</v>
      </c>
      <c r="C305" t="s">
        <v>34</v>
      </c>
      <c r="D305">
        <v>4586.6000000000004</v>
      </c>
      <c r="E305">
        <v>456</v>
      </c>
    </row>
    <row r="306" spans="1:5" x14ac:dyDescent="0.2">
      <c r="A306" t="s">
        <v>35</v>
      </c>
      <c r="B306">
        <v>0</v>
      </c>
      <c r="C306" t="s">
        <v>36</v>
      </c>
      <c r="D306">
        <v>4604.3999999999996</v>
      </c>
      <c r="E306">
        <v>517</v>
      </c>
    </row>
    <row r="307" spans="1:5" x14ac:dyDescent="0.2">
      <c r="A307" t="s">
        <v>37</v>
      </c>
      <c r="B307">
        <v>0</v>
      </c>
      <c r="C307" t="s">
        <v>38</v>
      </c>
      <c r="D307">
        <v>2782.2</v>
      </c>
      <c r="E307">
        <v>361</v>
      </c>
    </row>
    <row r="308" spans="1:5" x14ac:dyDescent="0.2">
      <c r="A308" t="s">
        <v>9</v>
      </c>
      <c r="B308">
        <v>6</v>
      </c>
      <c r="C308" t="s">
        <v>41</v>
      </c>
      <c r="D308">
        <v>7681.5</v>
      </c>
      <c r="E308">
        <v>627</v>
      </c>
    </row>
    <row r="309" spans="1:5" x14ac:dyDescent="0.2">
      <c r="A309" t="s">
        <v>11</v>
      </c>
      <c r="B309">
        <v>6</v>
      </c>
      <c r="C309" t="s">
        <v>42</v>
      </c>
      <c r="D309">
        <v>5719</v>
      </c>
      <c r="E309">
        <v>592</v>
      </c>
    </row>
    <row r="310" spans="1:5" x14ac:dyDescent="0.2">
      <c r="A310" t="s">
        <v>13</v>
      </c>
      <c r="B310">
        <v>6</v>
      </c>
      <c r="C310" t="s">
        <v>43</v>
      </c>
      <c r="D310">
        <v>5887.5</v>
      </c>
      <c r="E310">
        <v>620</v>
      </c>
    </row>
    <row r="311" spans="1:5" x14ac:dyDescent="0.2">
      <c r="A311" t="s">
        <v>15</v>
      </c>
      <c r="B311">
        <v>6</v>
      </c>
      <c r="C311" t="s">
        <v>44</v>
      </c>
      <c r="D311">
        <v>5565.2</v>
      </c>
      <c r="E311">
        <v>538</v>
      </c>
    </row>
    <row r="312" spans="1:5" x14ac:dyDescent="0.2">
      <c r="A312" t="s">
        <v>17</v>
      </c>
      <c r="B312">
        <v>6</v>
      </c>
      <c r="C312" t="s">
        <v>45</v>
      </c>
      <c r="D312">
        <v>5080.3999999999996</v>
      </c>
      <c r="E312">
        <v>423</v>
      </c>
    </row>
    <row r="313" spans="1:5" x14ac:dyDescent="0.2">
      <c r="A313" t="s">
        <v>19</v>
      </c>
      <c r="B313">
        <v>6</v>
      </c>
      <c r="C313" t="s">
        <v>46</v>
      </c>
      <c r="D313">
        <v>4327.2</v>
      </c>
      <c r="E313">
        <v>592</v>
      </c>
    </row>
    <row r="314" spans="1:5" x14ac:dyDescent="0.2">
      <c r="A314" t="s">
        <v>21</v>
      </c>
      <c r="B314">
        <v>6</v>
      </c>
      <c r="C314" t="s">
        <v>47</v>
      </c>
      <c r="D314">
        <v>6565.9</v>
      </c>
      <c r="E314">
        <v>583</v>
      </c>
    </row>
    <row r="315" spans="1:5" x14ac:dyDescent="0.2">
      <c r="A315" t="s">
        <v>23</v>
      </c>
      <c r="B315">
        <v>6</v>
      </c>
      <c r="C315" t="s">
        <v>48</v>
      </c>
      <c r="D315">
        <v>5277.5</v>
      </c>
      <c r="E315">
        <v>541</v>
      </c>
    </row>
    <row r="316" spans="1:5" x14ac:dyDescent="0.2">
      <c r="A316" t="s">
        <v>25</v>
      </c>
      <c r="B316">
        <v>6</v>
      </c>
      <c r="C316" t="s">
        <v>49</v>
      </c>
      <c r="D316">
        <v>4620.8</v>
      </c>
      <c r="E316">
        <v>520</v>
      </c>
    </row>
    <row r="317" spans="1:5" x14ac:dyDescent="0.2">
      <c r="A317" t="s">
        <v>27</v>
      </c>
      <c r="B317">
        <v>6</v>
      </c>
      <c r="C317" t="s">
        <v>50</v>
      </c>
      <c r="D317">
        <v>6899.2</v>
      </c>
      <c r="E317">
        <v>531</v>
      </c>
    </row>
    <row r="318" spans="1:5" x14ac:dyDescent="0.2">
      <c r="A318" t="s">
        <v>29</v>
      </c>
      <c r="B318">
        <v>6</v>
      </c>
      <c r="C318" t="s">
        <v>51</v>
      </c>
      <c r="D318">
        <v>5985</v>
      </c>
      <c r="E318">
        <v>499</v>
      </c>
    </row>
    <row r="319" spans="1:5" x14ac:dyDescent="0.2">
      <c r="A319" t="s">
        <v>31</v>
      </c>
      <c r="B319">
        <v>6</v>
      </c>
      <c r="C319" t="s">
        <v>52</v>
      </c>
      <c r="D319">
        <v>5244.9</v>
      </c>
      <c r="E319">
        <v>579</v>
      </c>
    </row>
    <row r="320" spans="1:5" x14ac:dyDescent="0.2">
      <c r="A320" t="s">
        <v>33</v>
      </c>
      <c r="B320">
        <v>6</v>
      </c>
      <c r="C320" t="s">
        <v>53</v>
      </c>
      <c r="D320">
        <v>5172.6000000000004</v>
      </c>
      <c r="E320">
        <v>463</v>
      </c>
    </row>
    <row r="321" spans="1:5" x14ac:dyDescent="0.2">
      <c r="A321" t="s">
        <v>35</v>
      </c>
      <c r="B321">
        <v>6</v>
      </c>
      <c r="C321" t="s">
        <v>54</v>
      </c>
      <c r="D321">
        <v>3076.9</v>
      </c>
      <c r="E321">
        <v>422</v>
      </c>
    </row>
    <row r="322" spans="1:5" x14ac:dyDescent="0.2">
      <c r="A322" t="s">
        <v>37</v>
      </c>
      <c r="B322">
        <v>6</v>
      </c>
      <c r="C322" t="s">
        <v>55</v>
      </c>
      <c r="D322">
        <v>5258.3</v>
      </c>
      <c r="E322">
        <v>609</v>
      </c>
    </row>
    <row r="323" spans="1:5" x14ac:dyDescent="0.2">
      <c r="A323" t="s">
        <v>39</v>
      </c>
      <c r="B323">
        <v>6</v>
      </c>
      <c r="C323" t="s">
        <v>56</v>
      </c>
      <c r="D323">
        <v>5391.2</v>
      </c>
      <c r="E323">
        <v>518</v>
      </c>
    </row>
    <row r="324" spans="1:5" x14ac:dyDescent="0.2">
      <c r="A324" t="s">
        <v>9</v>
      </c>
      <c r="B324">
        <v>13</v>
      </c>
      <c r="C324" t="s">
        <v>57</v>
      </c>
      <c r="D324">
        <v>6513.6</v>
      </c>
      <c r="E324">
        <v>574</v>
      </c>
    </row>
    <row r="325" spans="1:5" x14ac:dyDescent="0.2">
      <c r="A325" t="s">
        <v>11</v>
      </c>
      <c r="B325">
        <v>13</v>
      </c>
      <c r="C325" t="s">
        <v>58</v>
      </c>
      <c r="D325">
        <v>4494.3999999999996</v>
      </c>
      <c r="E325">
        <v>486</v>
      </c>
    </row>
    <row r="326" spans="1:5" x14ac:dyDescent="0.2">
      <c r="A326" t="s">
        <v>13</v>
      </c>
      <c r="B326">
        <v>13</v>
      </c>
      <c r="C326" t="s">
        <v>59</v>
      </c>
      <c r="D326">
        <v>5113.3</v>
      </c>
      <c r="E326">
        <v>456</v>
      </c>
    </row>
    <row r="327" spans="1:5" x14ac:dyDescent="0.2">
      <c r="A327" t="s">
        <v>15</v>
      </c>
      <c r="B327">
        <v>13</v>
      </c>
      <c r="C327" t="s">
        <v>60</v>
      </c>
      <c r="D327">
        <v>6289</v>
      </c>
      <c r="E327">
        <v>633</v>
      </c>
    </row>
    <row r="328" spans="1:5" x14ac:dyDescent="0.2">
      <c r="A328" t="s">
        <v>17</v>
      </c>
      <c r="B328">
        <v>13</v>
      </c>
      <c r="C328" t="s">
        <v>61</v>
      </c>
      <c r="D328">
        <v>5702.1</v>
      </c>
      <c r="E328">
        <v>562</v>
      </c>
    </row>
    <row r="329" spans="1:5" x14ac:dyDescent="0.2">
      <c r="A329" t="s">
        <v>19</v>
      </c>
      <c r="B329">
        <v>13</v>
      </c>
      <c r="C329" t="s">
        <v>62</v>
      </c>
      <c r="D329">
        <v>6407.3</v>
      </c>
      <c r="E329">
        <v>593</v>
      </c>
    </row>
    <row r="330" spans="1:5" x14ac:dyDescent="0.2">
      <c r="A330" t="s">
        <v>21</v>
      </c>
      <c r="B330">
        <v>13</v>
      </c>
      <c r="C330" t="s">
        <v>63</v>
      </c>
      <c r="D330">
        <v>7582</v>
      </c>
      <c r="E330">
        <v>677</v>
      </c>
    </row>
    <row r="331" spans="1:5" x14ac:dyDescent="0.2">
      <c r="A331" t="s">
        <v>23</v>
      </c>
      <c r="B331">
        <v>13</v>
      </c>
      <c r="C331" t="s">
        <v>64</v>
      </c>
      <c r="D331">
        <v>4922.1000000000004</v>
      </c>
      <c r="E331">
        <v>546</v>
      </c>
    </row>
    <row r="332" spans="1:5" x14ac:dyDescent="0.2">
      <c r="A332" t="s">
        <v>25</v>
      </c>
      <c r="B332">
        <v>13</v>
      </c>
      <c r="C332" t="s">
        <v>65</v>
      </c>
      <c r="D332">
        <v>4923.5</v>
      </c>
      <c r="E332">
        <v>573</v>
      </c>
    </row>
    <row r="333" spans="1:5" x14ac:dyDescent="0.2">
      <c r="A333" t="s">
        <v>27</v>
      </c>
      <c r="B333">
        <v>13</v>
      </c>
      <c r="C333" t="s">
        <v>66</v>
      </c>
      <c r="D333">
        <v>7400.7</v>
      </c>
      <c r="E333">
        <v>575</v>
      </c>
    </row>
    <row r="334" spans="1:5" x14ac:dyDescent="0.2">
      <c r="A334" t="s">
        <v>29</v>
      </c>
      <c r="B334">
        <v>13</v>
      </c>
      <c r="C334" t="s">
        <v>67</v>
      </c>
      <c r="D334">
        <v>7108.7</v>
      </c>
      <c r="E334">
        <v>550</v>
      </c>
    </row>
    <row r="335" spans="1:5" x14ac:dyDescent="0.2">
      <c r="A335" t="s">
        <v>31</v>
      </c>
      <c r="B335">
        <v>13</v>
      </c>
      <c r="C335" t="s">
        <v>68</v>
      </c>
      <c r="D335">
        <v>6867.2</v>
      </c>
      <c r="E335">
        <v>675</v>
      </c>
    </row>
    <row r="336" spans="1:5" x14ac:dyDescent="0.2">
      <c r="A336" t="s">
        <v>33</v>
      </c>
      <c r="B336">
        <v>13</v>
      </c>
      <c r="C336" t="s">
        <v>69</v>
      </c>
      <c r="D336">
        <v>6283.1</v>
      </c>
      <c r="E336">
        <v>592</v>
      </c>
    </row>
    <row r="337" spans="1:5" x14ac:dyDescent="0.2">
      <c r="A337" t="s">
        <v>35</v>
      </c>
      <c r="B337">
        <v>13</v>
      </c>
      <c r="C337" t="s">
        <v>70</v>
      </c>
      <c r="D337">
        <v>6578.2</v>
      </c>
      <c r="E337">
        <v>621</v>
      </c>
    </row>
    <row r="338" spans="1:5" x14ac:dyDescent="0.2">
      <c r="A338" t="s">
        <v>37</v>
      </c>
      <c r="B338">
        <v>13</v>
      </c>
      <c r="C338" t="s">
        <v>71</v>
      </c>
      <c r="D338">
        <v>5915.5</v>
      </c>
      <c r="E338">
        <v>607</v>
      </c>
    </row>
    <row r="339" spans="1:5" x14ac:dyDescent="0.2">
      <c r="A339" t="s">
        <v>39</v>
      </c>
      <c r="B339">
        <v>13</v>
      </c>
      <c r="C339" t="s">
        <v>72</v>
      </c>
      <c r="D339">
        <v>6495.4</v>
      </c>
      <c r="E339">
        <v>552</v>
      </c>
    </row>
    <row r="340" spans="1:5" x14ac:dyDescent="0.2">
      <c r="A340" t="s">
        <v>9</v>
      </c>
      <c r="B340">
        <v>22</v>
      </c>
      <c r="C340" t="s">
        <v>73</v>
      </c>
      <c r="D340">
        <v>6438.9</v>
      </c>
      <c r="E340">
        <v>588</v>
      </c>
    </row>
    <row r="341" spans="1:5" x14ac:dyDescent="0.2">
      <c r="A341" t="s">
        <v>11</v>
      </c>
      <c r="B341">
        <v>22</v>
      </c>
      <c r="C341" t="s">
        <v>74</v>
      </c>
      <c r="D341">
        <v>6320.1</v>
      </c>
      <c r="E341">
        <v>592</v>
      </c>
    </row>
    <row r="342" spans="1:5" x14ac:dyDescent="0.2">
      <c r="A342" t="s">
        <v>13</v>
      </c>
      <c r="B342">
        <v>22</v>
      </c>
      <c r="C342" t="s">
        <v>75</v>
      </c>
      <c r="D342">
        <v>5744.6</v>
      </c>
      <c r="E342">
        <v>604</v>
      </c>
    </row>
    <row r="343" spans="1:5" x14ac:dyDescent="0.2">
      <c r="A343" t="s">
        <v>15</v>
      </c>
      <c r="B343">
        <v>22</v>
      </c>
      <c r="C343" t="s">
        <v>76</v>
      </c>
      <c r="D343">
        <v>6433.6</v>
      </c>
      <c r="E343">
        <v>625</v>
      </c>
    </row>
    <row r="344" spans="1:5" x14ac:dyDescent="0.2">
      <c r="A344" t="s">
        <v>17</v>
      </c>
      <c r="B344">
        <v>22</v>
      </c>
      <c r="C344" t="s">
        <v>77</v>
      </c>
      <c r="D344">
        <v>6055.7</v>
      </c>
      <c r="E344">
        <v>619</v>
      </c>
    </row>
    <row r="345" spans="1:5" x14ac:dyDescent="0.2">
      <c r="A345" t="s">
        <v>19</v>
      </c>
      <c r="B345">
        <v>22</v>
      </c>
      <c r="C345" t="s">
        <v>78</v>
      </c>
      <c r="D345">
        <v>6480.6</v>
      </c>
      <c r="E345">
        <v>625</v>
      </c>
    </row>
    <row r="346" spans="1:5" x14ac:dyDescent="0.2">
      <c r="A346" t="s">
        <v>21</v>
      </c>
      <c r="B346">
        <v>22</v>
      </c>
      <c r="C346" t="s">
        <v>79</v>
      </c>
      <c r="D346">
        <v>5960</v>
      </c>
      <c r="E346">
        <v>571</v>
      </c>
    </row>
    <row r="347" spans="1:5" x14ac:dyDescent="0.2">
      <c r="A347" t="s">
        <v>23</v>
      </c>
      <c r="B347">
        <v>22</v>
      </c>
      <c r="C347" t="s">
        <v>80</v>
      </c>
      <c r="D347">
        <v>5108.2</v>
      </c>
      <c r="E347">
        <v>517</v>
      </c>
    </row>
    <row r="348" spans="1:5" x14ac:dyDescent="0.2">
      <c r="A348" t="s">
        <v>25</v>
      </c>
      <c r="B348">
        <v>22</v>
      </c>
      <c r="C348" t="s">
        <v>81</v>
      </c>
      <c r="D348">
        <v>5994.7</v>
      </c>
      <c r="E348">
        <v>621</v>
      </c>
    </row>
    <row r="349" spans="1:5" x14ac:dyDescent="0.2">
      <c r="A349" t="s">
        <v>27</v>
      </c>
      <c r="B349">
        <v>22</v>
      </c>
      <c r="C349" t="s">
        <v>82</v>
      </c>
      <c r="D349">
        <v>8427.6</v>
      </c>
      <c r="E349">
        <v>606</v>
      </c>
    </row>
    <row r="350" spans="1:5" x14ac:dyDescent="0.2">
      <c r="A350" t="s">
        <v>29</v>
      </c>
      <c r="B350">
        <v>22</v>
      </c>
      <c r="C350" t="s">
        <v>83</v>
      </c>
      <c r="D350">
        <v>6641.6</v>
      </c>
      <c r="E350">
        <v>563</v>
      </c>
    </row>
    <row r="351" spans="1:5" x14ac:dyDescent="0.2">
      <c r="A351" t="s">
        <v>31</v>
      </c>
      <c r="B351">
        <v>22</v>
      </c>
      <c r="C351" t="s">
        <v>84</v>
      </c>
      <c r="D351">
        <v>4003.9</v>
      </c>
      <c r="E351">
        <v>556</v>
      </c>
    </row>
    <row r="352" spans="1:5" x14ac:dyDescent="0.2">
      <c r="A352" t="s">
        <v>33</v>
      </c>
      <c r="B352">
        <v>22</v>
      </c>
      <c r="C352" t="s">
        <v>85</v>
      </c>
      <c r="D352">
        <v>6216.7</v>
      </c>
      <c r="E352">
        <v>609</v>
      </c>
    </row>
    <row r="353" spans="1:5" x14ac:dyDescent="0.2">
      <c r="A353" t="s">
        <v>35</v>
      </c>
      <c r="B353">
        <v>22</v>
      </c>
      <c r="C353" t="s">
        <v>86</v>
      </c>
      <c r="D353">
        <v>5493.2</v>
      </c>
      <c r="E353">
        <v>643</v>
      </c>
    </row>
    <row r="354" spans="1:5" x14ac:dyDescent="0.2">
      <c r="A354" t="s">
        <v>37</v>
      </c>
      <c r="B354">
        <v>22</v>
      </c>
      <c r="C354" t="s">
        <v>87</v>
      </c>
      <c r="D354">
        <v>5595</v>
      </c>
      <c r="E354">
        <v>628</v>
      </c>
    </row>
    <row r="355" spans="1:5" x14ac:dyDescent="0.2">
      <c r="A355" t="s">
        <v>39</v>
      </c>
      <c r="B355">
        <v>22</v>
      </c>
      <c r="C355" t="s">
        <v>88</v>
      </c>
      <c r="D355">
        <v>4302.5</v>
      </c>
      <c r="E355">
        <v>445</v>
      </c>
    </row>
    <row r="356" spans="1:5" x14ac:dyDescent="0.2">
      <c r="A356" t="s">
        <v>9</v>
      </c>
      <c r="B356">
        <v>33</v>
      </c>
      <c r="C356" t="s">
        <v>105</v>
      </c>
      <c r="D356">
        <v>6747.1</v>
      </c>
      <c r="E356">
        <v>600</v>
      </c>
    </row>
    <row r="357" spans="1:5" x14ac:dyDescent="0.2">
      <c r="A357" t="s">
        <v>11</v>
      </c>
      <c r="B357">
        <v>33</v>
      </c>
      <c r="C357" t="s">
        <v>106</v>
      </c>
      <c r="D357">
        <v>6397.3</v>
      </c>
      <c r="E357">
        <v>664</v>
      </c>
    </row>
    <row r="358" spans="1:5" x14ac:dyDescent="0.2">
      <c r="A358" t="s">
        <v>13</v>
      </c>
      <c r="B358">
        <v>33</v>
      </c>
      <c r="C358" t="s">
        <v>107</v>
      </c>
      <c r="D358">
        <v>5116.8999999999996</v>
      </c>
      <c r="E358">
        <v>558</v>
      </c>
    </row>
    <row r="359" spans="1:5" x14ac:dyDescent="0.2">
      <c r="A359" t="s">
        <v>15</v>
      </c>
      <c r="B359">
        <v>33</v>
      </c>
      <c r="C359" t="s">
        <v>108</v>
      </c>
      <c r="D359">
        <v>4051.4</v>
      </c>
      <c r="E359">
        <v>524</v>
      </c>
    </row>
    <row r="360" spans="1:5" x14ac:dyDescent="0.2">
      <c r="A360" t="s">
        <v>17</v>
      </c>
      <c r="B360">
        <v>33</v>
      </c>
      <c r="C360" t="s">
        <v>109</v>
      </c>
      <c r="D360">
        <v>7216.5</v>
      </c>
      <c r="E360">
        <v>633</v>
      </c>
    </row>
    <row r="361" spans="1:5" x14ac:dyDescent="0.2">
      <c r="A361" t="s">
        <v>19</v>
      </c>
      <c r="B361">
        <v>33</v>
      </c>
      <c r="C361" t="s">
        <v>110</v>
      </c>
      <c r="D361">
        <v>5486.7</v>
      </c>
      <c r="E361">
        <v>538</v>
      </c>
    </row>
    <row r="362" spans="1:5" x14ac:dyDescent="0.2">
      <c r="A362" t="s">
        <v>21</v>
      </c>
      <c r="B362">
        <v>33</v>
      </c>
      <c r="C362" t="s">
        <v>111</v>
      </c>
      <c r="D362">
        <v>6687.4</v>
      </c>
      <c r="E362">
        <v>674</v>
      </c>
    </row>
    <row r="363" spans="1:5" x14ac:dyDescent="0.2">
      <c r="A363" t="s">
        <v>23</v>
      </c>
      <c r="B363">
        <v>33</v>
      </c>
      <c r="C363" t="s">
        <v>112</v>
      </c>
      <c r="D363">
        <v>5920.2</v>
      </c>
      <c r="E363">
        <v>564</v>
      </c>
    </row>
    <row r="364" spans="1:5" x14ac:dyDescent="0.2">
      <c r="A364" t="s">
        <v>25</v>
      </c>
      <c r="B364">
        <v>33</v>
      </c>
      <c r="C364" t="s">
        <v>113</v>
      </c>
      <c r="D364">
        <v>6696.7</v>
      </c>
      <c r="E364">
        <v>586</v>
      </c>
    </row>
    <row r="365" spans="1:5" x14ac:dyDescent="0.2">
      <c r="A365" t="s">
        <v>27</v>
      </c>
      <c r="B365">
        <v>33</v>
      </c>
      <c r="C365" t="s">
        <v>114</v>
      </c>
      <c r="D365">
        <v>8211.1</v>
      </c>
      <c r="E365">
        <v>589</v>
      </c>
    </row>
    <row r="366" spans="1:5" x14ac:dyDescent="0.2">
      <c r="A366" t="s">
        <v>29</v>
      </c>
      <c r="B366">
        <v>33</v>
      </c>
      <c r="C366" t="s">
        <v>115</v>
      </c>
      <c r="D366">
        <v>7064.7</v>
      </c>
      <c r="E366">
        <v>605</v>
      </c>
    </row>
    <row r="367" spans="1:5" x14ac:dyDescent="0.2">
      <c r="A367" t="s">
        <v>31</v>
      </c>
      <c r="B367">
        <v>33</v>
      </c>
      <c r="C367" t="s">
        <v>116</v>
      </c>
      <c r="D367">
        <v>6265.3</v>
      </c>
      <c r="E367">
        <v>722</v>
      </c>
    </row>
    <row r="368" spans="1:5" x14ac:dyDescent="0.2">
      <c r="A368" t="s">
        <v>33</v>
      </c>
      <c r="B368">
        <v>33</v>
      </c>
      <c r="C368" t="s">
        <v>117</v>
      </c>
      <c r="D368">
        <v>5200.3999999999996</v>
      </c>
      <c r="E368">
        <v>548</v>
      </c>
    </row>
    <row r="369" spans="1:5" x14ac:dyDescent="0.2">
      <c r="A369" t="s">
        <v>35</v>
      </c>
      <c r="B369">
        <v>33</v>
      </c>
      <c r="C369" t="s">
        <v>118</v>
      </c>
      <c r="D369">
        <v>5997.5</v>
      </c>
      <c r="E369">
        <v>621</v>
      </c>
    </row>
    <row r="370" spans="1:5" x14ac:dyDescent="0.2">
      <c r="A370" t="s">
        <v>37</v>
      </c>
      <c r="B370">
        <v>33</v>
      </c>
      <c r="C370" t="s">
        <v>119</v>
      </c>
      <c r="D370">
        <v>6471.4</v>
      </c>
      <c r="E370">
        <v>601</v>
      </c>
    </row>
    <row r="371" spans="1:5" x14ac:dyDescent="0.2">
      <c r="A371" t="s">
        <v>39</v>
      </c>
      <c r="B371">
        <v>33</v>
      </c>
      <c r="C371" t="s">
        <v>120</v>
      </c>
      <c r="D371">
        <v>6784.8</v>
      </c>
      <c r="E371">
        <v>598</v>
      </c>
    </row>
    <row r="372" spans="1:5" x14ac:dyDescent="0.2">
      <c r="A372" t="s">
        <v>9</v>
      </c>
      <c r="B372">
        <v>40</v>
      </c>
      <c r="C372" t="s">
        <v>121</v>
      </c>
      <c r="D372">
        <v>5109.2</v>
      </c>
      <c r="E372">
        <v>429</v>
      </c>
    </row>
    <row r="373" spans="1:5" x14ac:dyDescent="0.2">
      <c r="A373" t="s">
        <v>11</v>
      </c>
      <c r="B373">
        <v>40</v>
      </c>
      <c r="C373" t="s">
        <v>122</v>
      </c>
      <c r="D373">
        <v>5420.3</v>
      </c>
      <c r="E373">
        <v>598</v>
      </c>
    </row>
    <row r="374" spans="1:5" x14ac:dyDescent="0.2">
      <c r="A374" t="s">
        <v>13</v>
      </c>
      <c r="B374">
        <v>40</v>
      </c>
      <c r="C374" t="s">
        <v>123</v>
      </c>
      <c r="D374">
        <v>5544.9</v>
      </c>
      <c r="E374">
        <v>542</v>
      </c>
    </row>
    <row r="375" spans="1:5" x14ac:dyDescent="0.2">
      <c r="A375" t="s">
        <v>15</v>
      </c>
      <c r="B375">
        <v>40</v>
      </c>
      <c r="C375" t="s">
        <v>124</v>
      </c>
      <c r="D375">
        <v>5349.6</v>
      </c>
      <c r="E375">
        <v>687</v>
      </c>
    </row>
    <row r="376" spans="1:5" x14ac:dyDescent="0.2">
      <c r="A376" t="s">
        <v>17</v>
      </c>
      <c r="B376">
        <v>40</v>
      </c>
      <c r="C376" t="s">
        <v>125</v>
      </c>
      <c r="D376">
        <v>6601.6</v>
      </c>
      <c r="E376">
        <v>605</v>
      </c>
    </row>
    <row r="377" spans="1:5" x14ac:dyDescent="0.2">
      <c r="A377" t="s">
        <v>19</v>
      </c>
      <c r="B377">
        <v>40</v>
      </c>
      <c r="C377" t="s">
        <v>126</v>
      </c>
      <c r="D377">
        <v>5435.4</v>
      </c>
      <c r="E377">
        <v>658</v>
      </c>
    </row>
    <row r="378" spans="1:5" x14ac:dyDescent="0.2">
      <c r="A378" t="s">
        <v>21</v>
      </c>
      <c r="B378">
        <v>40</v>
      </c>
      <c r="C378" t="s">
        <v>127</v>
      </c>
      <c r="D378">
        <v>7733.8</v>
      </c>
      <c r="E378">
        <v>651</v>
      </c>
    </row>
    <row r="379" spans="1:5" x14ac:dyDescent="0.2">
      <c r="A379" t="s">
        <v>23</v>
      </c>
      <c r="B379">
        <v>40</v>
      </c>
      <c r="C379" t="s">
        <v>128</v>
      </c>
      <c r="D379">
        <v>5644.7</v>
      </c>
      <c r="E379">
        <v>630</v>
      </c>
    </row>
    <row r="380" spans="1:5" x14ac:dyDescent="0.2">
      <c r="A380" t="s">
        <v>25</v>
      </c>
      <c r="B380">
        <v>40</v>
      </c>
      <c r="C380" t="s">
        <v>129</v>
      </c>
      <c r="D380">
        <v>5181.1000000000004</v>
      </c>
      <c r="E380">
        <v>518</v>
      </c>
    </row>
    <row r="381" spans="1:5" x14ac:dyDescent="0.2">
      <c r="A381" t="s">
        <v>27</v>
      </c>
      <c r="B381">
        <v>40</v>
      </c>
      <c r="C381" t="s">
        <v>130</v>
      </c>
      <c r="D381">
        <v>8326.7999999999993</v>
      </c>
      <c r="E381">
        <v>629</v>
      </c>
    </row>
    <row r="382" spans="1:5" x14ac:dyDescent="0.2">
      <c r="A382" t="s">
        <v>29</v>
      </c>
      <c r="B382">
        <v>40</v>
      </c>
      <c r="C382" t="s">
        <v>131</v>
      </c>
      <c r="D382">
        <v>7458</v>
      </c>
      <c r="E382">
        <v>602</v>
      </c>
    </row>
    <row r="383" spans="1:5" x14ac:dyDescent="0.2">
      <c r="A383" t="s">
        <v>31</v>
      </c>
      <c r="B383">
        <v>40</v>
      </c>
      <c r="C383" t="s">
        <v>132</v>
      </c>
      <c r="D383">
        <v>7960</v>
      </c>
      <c r="E383">
        <v>734</v>
      </c>
    </row>
    <row r="384" spans="1:5" x14ac:dyDescent="0.2">
      <c r="A384" t="s">
        <v>33</v>
      </c>
      <c r="B384">
        <v>40</v>
      </c>
      <c r="C384" t="s">
        <v>133</v>
      </c>
      <c r="D384">
        <v>7030.2</v>
      </c>
      <c r="E384">
        <v>594</v>
      </c>
    </row>
    <row r="385" spans="1:5" x14ac:dyDescent="0.2">
      <c r="A385" t="s">
        <v>35</v>
      </c>
      <c r="B385">
        <v>40</v>
      </c>
      <c r="C385" t="s">
        <v>134</v>
      </c>
      <c r="D385">
        <v>6735.5</v>
      </c>
      <c r="E385">
        <v>647</v>
      </c>
    </row>
    <row r="386" spans="1:5" x14ac:dyDescent="0.2">
      <c r="A386" t="s">
        <v>37</v>
      </c>
      <c r="B386">
        <v>40</v>
      </c>
      <c r="C386" t="s">
        <v>135</v>
      </c>
      <c r="D386">
        <v>4862.1000000000004</v>
      </c>
      <c r="E386">
        <v>580</v>
      </c>
    </row>
    <row r="387" spans="1:5" x14ac:dyDescent="0.2">
      <c r="A387" t="s">
        <v>39</v>
      </c>
      <c r="B387">
        <v>40</v>
      </c>
      <c r="C387" t="s">
        <v>136</v>
      </c>
      <c r="D387">
        <v>4842.7</v>
      </c>
      <c r="E387">
        <v>545</v>
      </c>
    </row>
    <row r="388" spans="1:5" x14ac:dyDescent="0.2">
      <c r="A388" t="s">
        <v>9</v>
      </c>
      <c r="B388">
        <v>0</v>
      </c>
      <c r="C388" t="s">
        <v>10</v>
      </c>
      <c r="D388">
        <v>3830.9</v>
      </c>
      <c r="E388">
        <v>440</v>
      </c>
    </row>
    <row r="389" spans="1:5" x14ac:dyDescent="0.2">
      <c r="A389" t="s">
        <v>11</v>
      </c>
      <c r="B389">
        <v>0</v>
      </c>
      <c r="C389" t="s">
        <v>12</v>
      </c>
      <c r="D389">
        <v>3424.3</v>
      </c>
      <c r="E389">
        <v>365</v>
      </c>
    </row>
    <row r="390" spans="1:5" x14ac:dyDescent="0.2">
      <c r="A390" t="s">
        <v>13</v>
      </c>
      <c r="B390">
        <v>0</v>
      </c>
      <c r="C390" t="s">
        <v>14</v>
      </c>
      <c r="D390">
        <v>3775</v>
      </c>
      <c r="E390">
        <v>415</v>
      </c>
    </row>
    <row r="391" spans="1:5" x14ac:dyDescent="0.2">
      <c r="A391" t="s">
        <v>15</v>
      </c>
      <c r="B391">
        <v>0</v>
      </c>
      <c r="C391" t="s">
        <v>16</v>
      </c>
      <c r="D391">
        <v>4861</v>
      </c>
      <c r="E391">
        <v>453</v>
      </c>
    </row>
    <row r="392" spans="1:5" x14ac:dyDescent="0.2">
      <c r="A392" t="s">
        <v>17</v>
      </c>
      <c r="B392">
        <v>0</v>
      </c>
      <c r="C392" t="s">
        <v>18</v>
      </c>
      <c r="D392">
        <v>4991.2</v>
      </c>
      <c r="E392">
        <v>557</v>
      </c>
    </row>
    <row r="393" spans="1:5" x14ac:dyDescent="0.2">
      <c r="A393" t="s">
        <v>19</v>
      </c>
      <c r="B393">
        <v>0</v>
      </c>
      <c r="C393" t="s">
        <v>20</v>
      </c>
      <c r="D393">
        <v>4919.8</v>
      </c>
      <c r="E393">
        <v>486</v>
      </c>
    </row>
    <row r="394" spans="1:5" x14ac:dyDescent="0.2">
      <c r="A394" t="s">
        <v>21</v>
      </c>
      <c r="B394">
        <v>0</v>
      </c>
      <c r="C394" t="s">
        <v>22</v>
      </c>
      <c r="D394">
        <v>4637.5</v>
      </c>
      <c r="E394">
        <v>431</v>
      </c>
    </row>
    <row r="395" spans="1:5" x14ac:dyDescent="0.2">
      <c r="A395" t="s">
        <v>23</v>
      </c>
      <c r="B395">
        <v>0</v>
      </c>
      <c r="C395" t="s">
        <v>24</v>
      </c>
      <c r="D395">
        <v>4516.5</v>
      </c>
      <c r="E395">
        <v>494</v>
      </c>
    </row>
    <row r="396" spans="1:5" x14ac:dyDescent="0.2">
      <c r="A396" t="s">
        <v>25</v>
      </c>
      <c r="B396">
        <v>0</v>
      </c>
      <c r="C396" t="s">
        <v>26</v>
      </c>
      <c r="D396">
        <v>5674.5</v>
      </c>
      <c r="E396">
        <v>558</v>
      </c>
    </row>
    <row r="397" spans="1:5" x14ac:dyDescent="0.2">
      <c r="A397" t="s">
        <v>27</v>
      </c>
      <c r="B397">
        <v>0</v>
      </c>
      <c r="C397" t="s">
        <v>28</v>
      </c>
      <c r="D397">
        <v>5371.3</v>
      </c>
      <c r="E397">
        <v>537</v>
      </c>
    </row>
    <row r="398" spans="1:5" x14ac:dyDescent="0.2">
      <c r="A398" t="s">
        <v>29</v>
      </c>
      <c r="B398">
        <v>0</v>
      </c>
      <c r="C398" t="s">
        <v>30</v>
      </c>
      <c r="D398">
        <v>4518.7</v>
      </c>
      <c r="E398">
        <v>534</v>
      </c>
    </row>
    <row r="399" spans="1:5" x14ac:dyDescent="0.2">
      <c r="A399" t="s">
        <v>31</v>
      </c>
      <c r="B399">
        <v>0</v>
      </c>
      <c r="C399" t="s">
        <v>32</v>
      </c>
      <c r="D399">
        <v>4529.8999999999996</v>
      </c>
      <c r="E399">
        <v>579</v>
      </c>
    </row>
    <row r="400" spans="1:5" x14ac:dyDescent="0.2">
      <c r="A400" t="s">
        <v>33</v>
      </c>
      <c r="B400">
        <v>0</v>
      </c>
      <c r="C400" t="s">
        <v>34</v>
      </c>
      <c r="D400">
        <v>4443.2</v>
      </c>
      <c r="E400">
        <v>439</v>
      </c>
    </row>
    <row r="401" spans="1:5" x14ac:dyDescent="0.2">
      <c r="A401" t="s">
        <v>35</v>
      </c>
      <c r="B401">
        <v>0</v>
      </c>
      <c r="C401" t="s">
        <v>36</v>
      </c>
      <c r="D401">
        <v>3707.3</v>
      </c>
      <c r="E401">
        <v>480</v>
      </c>
    </row>
    <row r="402" spans="1:5" x14ac:dyDescent="0.2">
      <c r="A402" t="s">
        <v>37</v>
      </c>
      <c r="B402">
        <v>0</v>
      </c>
      <c r="C402" t="s">
        <v>38</v>
      </c>
      <c r="D402">
        <v>3293.5</v>
      </c>
      <c r="E402">
        <v>394</v>
      </c>
    </row>
    <row r="403" spans="1:5" x14ac:dyDescent="0.2">
      <c r="A403" t="s">
        <v>39</v>
      </c>
      <c r="B403">
        <v>0</v>
      </c>
      <c r="C403" t="s">
        <v>40</v>
      </c>
      <c r="D403">
        <v>4806.3</v>
      </c>
      <c r="E403">
        <v>463</v>
      </c>
    </row>
    <row r="404" spans="1:5" x14ac:dyDescent="0.2">
      <c r="A404" t="s">
        <v>9</v>
      </c>
      <c r="B404">
        <v>6</v>
      </c>
      <c r="C404" t="s">
        <v>41</v>
      </c>
      <c r="D404">
        <v>4111.6000000000004</v>
      </c>
      <c r="E404">
        <v>484</v>
      </c>
    </row>
    <row r="405" spans="1:5" x14ac:dyDescent="0.2">
      <c r="A405" t="s">
        <v>11</v>
      </c>
      <c r="B405">
        <v>6</v>
      </c>
      <c r="C405" t="s">
        <v>42</v>
      </c>
      <c r="D405">
        <v>5329.9</v>
      </c>
      <c r="E405">
        <v>499</v>
      </c>
    </row>
    <row r="406" spans="1:5" x14ac:dyDescent="0.2">
      <c r="A406" t="s">
        <v>13</v>
      </c>
      <c r="B406">
        <v>6</v>
      </c>
      <c r="C406" t="s">
        <v>43</v>
      </c>
      <c r="D406">
        <v>5937.3</v>
      </c>
      <c r="E406">
        <v>481</v>
      </c>
    </row>
    <row r="407" spans="1:5" x14ac:dyDescent="0.2">
      <c r="A407" t="s">
        <v>15</v>
      </c>
      <c r="B407">
        <v>6</v>
      </c>
      <c r="C407" t="s">
        <v>44</v>
      </c>
      <c r="D407">
        <v>5925.2</v>
      </c>
      <c r="E407">
        <v>594</v>
      </c>
    </row>
    <row r="408" spans="1:5" x14ac:dyDescent="0.2">
      <c r="A408" t="s">
        <v>17</v>
      </c>
      <c r="B408">
        <v>6</v>
      </c>
      <c r="C408" t="s">
        <v>45</v>
      </c>
      <c r="D408">
        <v>5562.7</v>
      </c>
      <c r="E408">
        <v>520</v>
      </c>
    </row>
    <row r="409" spans="1:5" x14ac:dyDescent="0.2">
      <c r="A409" t="s">
        <v>19</v>
      </c>
      <c r="B409">
        <v>6</v>
      </c>
      <c r="C409" t="s">
        <v>46</v>
      </c>
      <c r="D409">
        <v>4875.3</v>
      </c>
      <c r="E409">
        <v>581</v>
      </c>
    </row>
    <row r="410" spans="1:5" x14ac:dyDescent="0.2">
      <c r="A410" t="s">
        <v>21</v>
      </c>
      <c r="B410">
        <v>6</v>
      </c>
      <c r="C410" t="s">
        <v>47</v>
      </c>
      <c r="D410">
        <v>7705.6</v>
      </c>
      <c r="E410">
        <v>611</v>
      </c>
    </row>
    <row r="411" spans="1:5" x14ac:dyDescent="0.2">
      <c r="A411" t="s">
        <v>23</v>
      </c>
      <c r="B411">
        <v>6</v>
      </c>
      <c r="C411" t="s">
        <v>48</v>
      </c>
      <c r="D411">
        <v>5191.8</v>
      </c>
      <c r="E411">
        <v>446</v>
      </c>
    </row>
    <row r="412" spans="1:5" x14ac:dyDescent="0.2">
      <c r="A412" t="s">
        <v>25</v>
      </c>
      <c r="B412">
        <v>6</v>
      </c>
      <c r="C412" t="s">
        <v>49</v>
      </c>
      <c r="D412">
        <v>3723.8</v>
      </c>
      <c r="E412">
        <v>449</v>
      </c>
    </row>
    <row r="413" spans="1:5" x14ac:dyDescent="0.2">
      <c r="A413" t="s">
        <v>27</v>
      </c>
      <c r="B413">
        <v>6</v>
      </c>
      <c r="C413" t="s">
        <v>50</v>
      </c>
      <c r="D413">
        <v>6761</v>
      </c>
      <c r="E413">
        <v>445</v>
      </c>
    </row>
    <row r="414" spans="1:5" x14ac:dyDescent="0.2">
      <c r="A414" t="s">
        <v>29</v>
      </c>
      <c r="B414">
        <v>6</v>
      </c>
      <c r="C414" t="s">
        <v>51</v>
      </c>
      <c r="D414">
        <v>4338.5</v>
      </c>
      <c r="E414">
        <v>458</v>
      </c>
    </row>
    <row r="415" spans="1:5" x14ac:dyDescent="0.2">
      <c r="A415" t="s">
        <v>31</v>
      </c>
      <c r="B415">
        <v>6</v>
      </c>
      <c r="C415" t="s">
        <v>52</v>
      </c>
      <c r="D415">
        <v>4790.8</v>
      </c>
      <c r="E415">
        <v>521</v>
      </c>
    </row>
    <row r="416" spans="1:5" x14ac:dyDescent="0.2">
      <c r="A416" t="s">
        <v>33</v>
      </c>
      <c r="B416">
        <v>6</v>
      </c>
      <c r="C416" t="s">
        <v>53</v>
      </c>
      <c r="D416">
        <v>2560.4</v>
      </c>
      <c r="E416">
        <v>368</v>
      </c>
    </row>
    <row r="417" spans="1:5" x14ac:dyDescent="0.2">
      <c r="A417" t="s">
        <v>35</v>
      </c>
      <c r="B417">
        <v>6</v>
      </c>
      <c r="C417" t="s">
        <v>54</v>
      </c>
      <c r="D417">
        <v>5951.1</v>
      </c>
      <c r="E417">
        <v>573</v>
      </c>
    </row>
    <row r="418" spans="1:5" x14ac:dyDescent="0.2">
      <c r="A418" t="s">
        <v>37</v>
      </c>
      <c r="B418">
        <v>6</v>
      </c>
      <c r="C418" t="s">
        <v>55</v>
      </c>
      <c r="D418">
        <v>5072.5</v>
      </c>
      <c r="E418">
        <v>465</v>
      </c>
    </row>
    <row r="419" spans="1:5" x14ac:dyDescent="0.2">
      <c r="A419" t="s">
        <v>39</v>
      </c>
      <c r="B419">
        <v>6</v>
      </c>
      <c r="C419" t="s">
        <v>56</v>
      </c>
      <c r="D419">
        <v>4156.5</v>
      </c>
      <c r="E419">
        <v>505</v>
      </c>
    </row>
    <row r="420" spans="1:5" x14ac:dyDescent="0.2">
      <c r="A420" t="s">
        <v>9</v>
      </c>
      <c r="B420">
        <v>13</v>
      </c>
      <c r="C420" t="s">
        <v>57</v>
      </c>
      <c r="D420">
        <v>7561.1</v>
      </c>
      <c r="E420">
        <v>620</v>
      </c>
    </row>
    <row r="421" spans="1:5" x14ac:dyDescent="0.2">
      <c r="A421" t="s">
        <v>11</v>
      </c>
      <c r="B421">
        <v>13</v>
      </c>
      <c r="C421" t="s">
        <v>58</v>
      </c>
      <c r="D421">
        <v>7123.4</v>
      </c>
      <c r="E421">
        <v>607</v>
      </c>
    </row>
    <row r="422" spans="1:5" x14ac:dyDescent="0.2">
      <c r="A422" t="s">
        <v>13</v>
      </c>
      <c r="B422">
        <v>13</v>
      </c>
      <c r="C422" t="s">
        <v>59</v>
      </c>
      <c r="D422">
        <v>5489.9</v>
      </c>
      <c r="E422">
        <v>595</v>
      </c>
    </row>
    <row r="423" spans="1:5" x14ac:dyDescent="0.2">
      <c r="A423" t="s">
        <v>15</v>
      </c>
      <c r="B423">
        <v>13</v>
      </c>
      <c r="C423" t="s">
        <v>60</v>
      </c>
      <c r="D423">
        <v>5973</v>
      </c>
      <c r="E423">
        <v>595</v>
      </c>
    </row>
    <row r="424" spans="1:5" x14ac:dyDescent="0.2">
      <c r="A424" t="s">
        <v>17</v>
      </c>
      <c r="B424">
        <v>13</v>
      </c>
      <c r="C424" t="s">
        <v>61</v>
      </c>
      <c r="D424">
        <v>6920.3</v>
      </c>
      <c r="E424">
        <v>626</v>
      </c>
    </row>
    <row r="425" spans="1:5" x14ac:dyDescent="0.2">
      <c r="A425" t="s">
        <v>19</v>
      </c>
      <c r="B425">
        <v>13</v>
      </c>
      <c r="C425" t="s">
        <v>62</v>
      </c>
      <c r="D425">
        <v>4623.7</v>
      </c>
      <c r="E425">
        <v>528</v>
      </c>
    </row>
    <row r="426" spans="1:5" x14ac:dyDescent="0.2">
      <c r="A426" t="s">
        <v>21</v>
      </c>
      <c r="B426">
        <v>13</v>
      </c>
      <c r="C426" t="s">
        <v>63</v>
      </c>
      <c r="D426">
        <v>8303</v>
      </c>
      <c r="E426">
        <v>637</v>
      </c>
    </row>
    <row r="427" spans="1:5" x14ac:dyDescent="0.2">
      <c r="A427" t="s">
        <v>23</v>
      </c>
      <c r="B427">
        <v>13</v>
      </c>
      <c r="C427" t="s">
        <v>64</v>
      </c>
      <c r="D427">
        <v>4064.1</v>
      </c>
      <c r="E427">
        <v>473</v>
      </c>
    </row>
    <row r="428" spans="1:5" x14ac:dyDescent="0.2">
      <c r="A428" t="s">
        <v>25</v>
      </c>
      <c r="B428">
        <v>13</v>
      </c>
      <c r="C428" t="s">
        <v>65</v>
      </c>
      <c r="D428">
        <v>4548.6000000000004</v>
      </c>
      <c r="E428">
        <v>634</v>
      </c>
    </row>
    <row r="429" spans="1:5" x14ac:dyDescent="0.2">
      <c r="A429" t="s">
        <v>27</v>
      </c>
      <c r="B429">
        <v>13</v>
      </c>
      <c r="C429" t="s">
        <v>66</v>
      </c>
      <c r="D429">
        <v>7393.8</v>
      </c>
      <c r="E429">
        <v>573</v>
      </c>
    </row>
    <row r="430" spans="1:5" x14ac:dyDescent="0.2">
      <c r="A430" t="s">
        <v>29</v>
      </c>
      <c r="B430">
        <v>13</v>
      </c>
      <c r="C430" t="s">
        <v>67</v>
      </c>
      <c r="D430">
        <v>4309.7</v>
      </c>
      <c r="E430">
        <v>456</v>
      </c>
    </row>
    <row r="431" spans="1:5" x14ac:dyDescent="0.2">
      <c r="A431" t="s">
        <v>31</v>
      </c>
      <c r="B431">
        <v>13</v>
      </c>
      <c r="C431" t="s">
        <v>68</v>
      </c>
      <c r="D431">
        <v>3926.4</v>
      </c>
      <c r="E431">
        <v>573</v>
      </c>
    </row>
    <row r="432" spans="1:5" x14ac:dyDescent="0.2">
      <c r="A432" t="s">
        <v>33</v>
      </c>
      <c r="B432">
        <v>13</v>
      </c>
      <c r="C432" t="s">
        <v>69</v>
      </c>
      <c r="D432">
        <v>6120.4</v>
      </c>
      <c r="E432">
        <v>537</v>
      </c>
    </row>
    <row r="433" spans="1:5" x14ac:dyDescent="0.2">
      <c r="A433" t="s">
        <v>35</v>
      </c>
      <c r="B433">
        <v>13</v>
      </c>
      <c r="C433" t="s">
        <v>70</v>
      </c>
      <c r="D433">
        <v>7207.7</v>
      </c>
      <c r="E433">
        <v>660</v>
      </c>
    </row>
    <row r="434" spans="1:5" x14ac:dyDescent="0.2">
      <c r="A434" t="s">
        <v>37</v>
      </c>
      <c r="B434">
        <v>13</v>
      </c>
      <c r="C434" t="s">
        <v>71</v>
      </c>
      <c r="D434">
        <v>3942.7</v>
      </c>
      <c r="E434">
        <v>478</v>
      </c>
    </row>
    <row r="435" spans="1:5" x14ac:dyDescent="0.2">
      <c r="A435" t="s">
        <v>39</v>
      </c>
      <c r="B435">
        <v>13</v>
      </c>
      <c r="C435" t="s">
        <v>72</v>
      </c>
      <c r="D435">
        <v>5733.5</v>
      </c>
      <c r="E435">
        <v>466</v>
      </c>
    </row>
    <row r="436" spans="1:5" x14ac:dyDescent="0.2">
      <c r="A436" t="s">
        <v>9</v>
      </c>
      <c r="B436">
        <v>22</v>
      </c>
      <c r="C436" t="s">
        <v>73</v>
      </c>
      <c r="D436">
        <v>6801.5</v>
      </c>
      <c r="E436">
        <v>607</v>
      </c>
    </row>
    <row r="437" spans="1:5" x14ac:dyDescent="0.2">
      <c r="A437" t="s">
        <v>11</v>
      </c>
      <c r="B437">
        <v>22</v>
      </c>
      <c r="C437" t="s">
        <v>74</v>
      </c>
      <c r="D437">
        <v>4056.1</v>
      </c>
      <c r="E437">
        <v>461</v>
      </c>
    </row>
    <row r="438" spans="1:5" x14ac:dyDescent="0.2">
      <c r="A438" t="s">
        <v>13</v>
      </c>
      <c r="B438">
        <v>22</v>
      </c>
      <c r="C438" t="s">
        <v>75</v>
      </c>
      <c r="D438">
        <v>5377.5</v>
      </c>
      <c r="E438">
        <v>572</v>
      </c>
    </row>
    <row r="439" spans="1:5" x14ac:dyDescent="0.2">
      <c r="A439" t="s">
        <v>15</v>
      </c>
      <c r="B439">
        <v>22</v>
      </c>
      <c r="C439" t="s">
        <v>76</v>
      </c>
      <c r="D439">
        <v>5738.9</v>
      </c>
      <c r="E439">
        <v>599</v>
      </c>
    </row>
    <row r="440" spans="1:5" x14ac:dyDescent="0.2">
      <c r="A440" t="s">
        <v>17</v>
      </c>
      <c r="B440">
        <v>22</v>
      </c>
      <c r="C440" t="s">
        <v>77</v>
      </c>
      <c r="D440">
        <v>6027.7</v>
      </c>
      <c r="E440">
        <v>554</v>
      </c>
    </row>
    <row r="441" spans="1:5" x14ac:dyDescent="0.2">
      <c r="A441" t="s">
        <v>19</v>
      </c>
      <c r="B441">
        <v>22</v>
      </c>
      <c r="C441" t="s">
        <v>78</v>
      </c>
      <c r="D441">
        <v>6198.5</v>
      </c>
      <c r="E441">
        <v>606</v>
      </c>
    </row>
    <row r="442" spans="1:5" x14ac:dyDescent="0.2">
      <c r="A442" t="s">
        <v>21</v>
      </c>
      <c r="B442">
        <v>22</v>
      </c>
      <c r="C442" t="s">
        <v>79</v>
      </c>
      <c r="D442">
        <v>8107</v>
      </c>
      <c r="E442">
        <v>637</v>
      </c>
    </row>
    <row r="443" spans="1:5" x14ac:dyDescent="0.2">
      <c r="A443" t="s">
        <v>23</v>
      </c>
      <c r="B443">
        <v>22</v>
      </c>
      <c r="C443" t="s">
        <v>80</v>
      </c>
      <c r="D443">
        <v>5201.8</v>
      </c>
      <c r="E443">
        <v>503</v>
      </c>
    </row>
    <row r="444" spans="1:5" x14ac:dyDescent="0.2">
      <c r="A444" t="s">
        <v>25</v>
      </c>
      <c r="B444">
        <v>22</v>
      </c>
      <c r="C444" t="s">
        <v>81</v>
      </c>
      <c r="D444">
        <v>6683.8</v>
      </c>
      <c r="E444">
        <v>626</v>
      </c>
    </row>
    <row r="445" spans="1:5" x14ac:dyDescent="0.2">
      <c r="A445" t="s">
        <v>27</v>
      </c>
      <c r="B445">
        <v>22</v>
      </c>
      <c r="C445" t="s">
        <v>82</v>
      </c>
      <c r="D445">
        <v>8737.7999999999993</v>
      </c>
      <c r="E445">
        <v>609</v>
      </c>
    </row>
    <row r="446" spans="1:5" x14ac:dyDescent="0.2">
      <c r="A446" t="s">
        <v>29</v>
      </c>
      <c r="B446">
        <v>22</v>
      </c>
      <c r="C446" t="s">
        <v>83</v>
      </c>
      <c r="D446">
        <v>5375.6</v>
      </c>
      <c r="E446">
        <v>560</v>
      </c>
    </row>
    <row r="447" spans="1:5" x14ac:dyDescent="0.2">
      <c r="A447" t="s">
        <v>31</v>
      </c>
      <c r="B447">
        <v>22</v>
      </c>
      <c r="C447" t="s">
        <v>84</v>
      </c>
      <c r="D447">
        <v>7726.8</v>
      </c>
      <c r="E447">
        <v>748</v>
      </c>
    </row>
    <row r="448" spans="1:5" x14ac:dyDescent="0.2">
      <c r="A448" t="s">
        <v>33</v>
      </c>
      <c r="B448">
        <v>22</v>
      </c>
      <c r="C448" t="s">
        <v>85</v>
      </c>
      <c r="D448">
        <v>7250.1</v>
      </c>
      <c r="E448">
        <v>568</v>
      </c>
    </row>
    <row r="449" spans="1:5" x14ac:dyDescent="0.2">
      <c r="A449" t="s">
        <v>35</v>
      </c>
      <c r="B449">
        <v>22</v>
      </c>
      <c r="C449" t="s">
        <v>86</v>
      </c>
      <c r="D449">
        <v>5678</v>
      </c>
      <c r="E449">
        <v>632</v>
      </c>
    </row>
    <row r="450" spans="1:5" x14ac:dyDescent="0.2">
      <c r="A450" t="s">
        <v>37</v>
      </c>
      <c r="B450">
        <v>22</v>
      </c>
      <c r="C450" t="s">
        <v>87</v>
      </c>
      <c r="D450">
        <v>5564.6</v>
      </c>
      <c r="E450">
        <v>616</v>
      </c>
    </row>
    <row r="451" spans="1:5" x14ac:dyDescent="0.2">
      <c r="A451" t="s">
        <v>39</v>
      </c>
      <c r="B451">
        <v>22</v>
      </c>
      <c r="C451" t="s">
        <v>88</v>
      </c>
      <c r="D451">
        <v>6102.3</v>
      </c>
      <c r="E451">
        <v>550</v>
      </c>
    </row>
    <row r="452" spans="1:5" x14ac:dyDescent="0.2">
      <c r="A452" t="s">
        <v>9</v>
      </c>
      <c r="B452">
        <v>33</v>
      </c>
      <c r="C452" t="s">
        <v>105</v>
      </c>
      <c r="D452">
        <v>4935.3</v>
      </c>
      <c r="E452">
        <v>548</v>
      </c>
    </row>
    <row r="453" spans="1:5" x14ac:dyDescent="0.2">
      <c r="A453" t="s">
        <v>11</v>
      </c>
      <c r="B453">
        <v>33</v>
      </c>
      <c r="C453" t="s">
        <v>106</v>
      </c>
      <c r="D453">
        <v>6036</v>
      </c>
      <c r="E453">
        <v>607</v>
      </c>
    </row>
    <row r="454" spans="1:5" x14ac:dyDescent="0.2">
      <c r="A454" t="s">
        <v>13</v>
      </c>
      <c r="B454">
        <v>33</v>
      </c>
      <c r="C454" t="s">
        <v>107</v>
      </c>
      <c r="D454">
        <v>5680.1</v>
      </c>
      <c r="E454">
        <v>672</v>
      </c>
    </row>
    <row r="455" spans="1:5" x14ac:dyDescent="0.2">
      <c r="A455" t="s">
        <v>15</v>
      </c>
      <c r="B455">
        <v>33</v>
      </c>
      <c r="C455" t="s">
        <v>108</v>
      </c>
      <c r="D455">
        <v>5892.3</v>
      </c>
      <c r="E455">
        <v>657</v>
      </c>
    </row>
    <row r="456" spans="1:5" x14ac:dyDescent="0.2">
      <c r="A456" t="s">
        <v>17</v>
      </c>
      <c r="B456">
        <v>33</v>
      </c>
      <c r="C456" t="s">
        <v>109</v>
      </c>
      <c r="D456">
        <v>6417.2</v>
      </c>
      <c r="E456">
        <v>657</v>
      </c>
    </row>
    <row r="457" spans="1:5" x14ac:dyDescent="0.2">
      <c r="A457" t="s">
        <v>19</v>
      </c>
      <c r="B457">
        <v>33</v>
      </c>
      <c r="C457" t="s">
        <v>110</v>
      </c>
      <c r="D457">
        <v>5711.6</v>
      </c>
      <c r="E457">
        <v>614</v>
      </c>
    </row>
    <row r="458" spans="1:5" x14ac:dyDescent="0.2">
      <c r="A458" t="s">
        <v>21</v>
      </c>
      <c r="B458">
        <v>33</v>
      </c>
      <c r="C458" t="s">
        <v>111</v>
      </c>
      <c r="D458">
        <v>7936.4</v>
      </c>
      <c r="E458">
        <v>678</v>
      </c>
    </row>
    <row r="459" spans="1:5" x14ac:dyDescent="0.2">
      <c r="A459" t="s">
        <v>23</v>
      </c>
      <c r="B459">
        <v>33</v>
      </c>
      <c r="C459" t="s">
        <v>112</v>
      </c>
      <c r="D459">
        <v>7123.7</v>
      </c>
      <c r="E459">
        <v>620</v>
      </c>
    </row>
    <row r="460" spans="1:5" x14ac:dyDescent="0.2">
      <c r="A460" t="s">
        <v>25</v>
      </c>
      <c r="B460">
        <v>33</v>
      </c>
      <c r="C460" t="s">
        <v>113</v>
      </c>
      <c r="D460">
        <v>6226.6</v>
      </c>
      <c r="E460">
        <v>605</v>
      </c>
    </row>
    <row r="461" spans="1:5" x14ac:dyDescent="0.2">
      <c r="A461" t="s">
        <v>27</v>
      </c>
      <c r="B461">
        <v>33</v>
      </c>
      <c r="C461" t="s">
        <v>114</v>
      </c>
      <c r="D461">
        <v>8647</v>
      </c>
      <c r="E461">
        <v>602</v>
      </c>
    </row>
    <row r="462" spans="1:5" x14ac:dyDescent="0.2">
      <c r="A462" t="s">
        <v>29</v>
      </c>
      <c r="B462">
        <v>33</v>
      </c>
      <c r="C462" t="s">
        <v>115</v>
      </c>
      <c r="D462">
        <v>7096.4</v>
      </c>
      <c r="E462">
        <v>634</v>
      </c>
    </row>
    <row r="463" spans="1:5" x14ac:dyDescent="0.2">
      <c r="A463" t="s">
        <v>31</v>
      </c>
      <c r="B463">
        <v>33</v>
      </c>
      <c r="C463" t="s">
        <v>116</v>
      </c>
      <c r="D463">
        <v>6785.5</v>
      </c>
      <c r="E463">
        <v>644</v>
      </c>
    </row>
    <row r="464" spans="1:5" x14ac:dyDescent="0.2">
      <c r="A464" t="s">
        <v>33</v>
      </c>
      <c r="B464">
        <v>33</v>
      </c>
      <c r="C464" t="s">
        <v>117</v>
      </c>
      <c r="D464">
        <v>6214.3</v>
      </c>
      <c r="E464">
        <v>589</v>
      </c>
    </row>
    <row r="465" spans="1:5" x14ac:dyDescent="0.2">
      <c r="A465" t="s">
        <v>35</v>
      </c>
      <c r="B465">
        <v>33</v>
      </c>
      <c r="C465" t="s">
        <v>118</v>
      </c>
      <c r="D465">
        <v>7573.9</v>
      </c>
      <c r="E465">
        <v>714</v>
      </c>
    </row>
    <row r="466" spans="1:5" x14ac:dyDescent="0.2">
      <c r="A466" t="s">
        <v>37</v>
      </c>
      <c r="B466">
        <v>33</v>
      </c>
      <c r="C466" t="s">
        <v>119</v>
      </c>
      <c r="D466">
        <v>4850.3</v>
      </c>
      <c r="E466">
        <v>557</v>
      </c>
    </row>
    <row r="467" spans="1:5" x14ac:dyDescent="0.2">
      <c r="A467" t="s">
        <v>39</v>
      </c>
      <c r="B467">
        <v>33</v>
      </c>
      <c r="C467" t="s">
        <v>120</v>
      </c>
      <c r="D467">
        <v>6014.2</v>
      </c>
      <c r="E467">
        <v>581</v>
      </c>
    </row>
    <row r="468" spans="1:5" x14ac:dyDescent="0.2">
      <c r="A468" t="s">
        <v>9</v>
      </c>
      <c r="B468">
        <v>40</v>
      </c>
      <c r="C468" t="s">
        <v>121</v>
      </c>
      <c r="D468">
        <v>5155.7</v>
      </c>
      <c r="E468">
        <v>462</v>
      </c>
    </row>
    <row r="469" spans="1:5" x14ac:dyDescent="0.2">
      <c r="A469" t="s">
        <v>11</v>
      </c>
      <c r="B469">
        <v>40</v>
      </c>
      <c r="C469" t="s">
        <v>122</v>
      </c>
      <c r="D469">
        <v>6179.5</v>
      </c>
      <c r="E469">
        <v>627</v>
      </c>
    </row>
    <row r="470" spans="1:5" x14ac:dyDescent="0.2">
      <c r="A470" t="s">
        <v>13</v>
      </c>
      <c r="B470">
        <v>40</v>
      </c>
      <c r="C470" t="s">
        <v>123</v>
      </c>
      <c r="D470">
        <v>5564.1</v>
      </c>
      <c r="E470">
        <v>533</v>
      </c>
    </row>
    <row r="471" spans="1:5" x14ac:dyDescent="0.2">
      <c r="A471" t="s">
        <v>15</v>
      </c>
      <c r="B471">
        <v>40</v>
      </c>
      <c r="C471" t="s">
        <v>124</v>
      </c>
      <c r="D471">
        <v>4758.5</v>
      </c>
      <c r="E471">
        <v>546</v>
      </c>
    </row>
    <row r="472" spans="1:5" x14ac:dyDescent="0.2">
      <c r="A472" t="s">
        <v>17</v>
      </c>
      <c r="B472">
        <v>40</v>
      </c>
      <c r="C472" t="s">
        <v>125</v>
      </c>
      <c r="D472">
        <v>8936.9</v>
      </c>
      <c r="E472">
        <v>681</v>
      </c>
    </row>
    <row r="473" spans="1:5" x14ac:dyDescent="0.2">
      <c r="A473" t="s">
        <v>19</v>
      </c>
      <c r="B473">
        <v>40</v>
      </c>
      <c r="C473" t="s">
        <v>126</v>
      </c>
      <c r="D473">
        <v>5030</v>
      </c>
      <c r="E473">
        <v>571</v>
      </c>
    </row>
    <row r="474" spans="1:5" x14ac:dyDescent="0.2">
      <c r="A474" t="s">
        <v>21</v>
      </c>
      <c r="B474">
        <v>40</v>
      </c>
      <c r="C474" t="s">
        <v>127</v>
      </c>
      <c r="D474">
        <v>8813.6</v>
      </c>
      <c r="E474">
        <v>716</v>
      </c>
    </row>
    <row r="475" spans="1:5" x14ac:dyDescent="0.2">
      <c r="A475" t="s">
        <v>23</v>
      </c>
      <c r="B475">
        <v>40</v>
      </c>
      <c r="C475" t="s">
        <v>128</v>
      </c>
      <c r="D475">
        <v>6886.9</v>
      </c>
      <c r="E475">
        <v>614</v>
      </c>
    </row>
    <row r="476" spans="1:5" x14ac:dyDescent="0.2">
      <c r="A476" t="s">
        <v>25</v>
      </c>
      <c r="B476">
        <v>40</v>
      </c>
      <c r="C476" t="s">
        <v>129</v>
      </c>
      <c r="D476">
        <v>5667.7</v>
      </c>
      <c r="E476">
        <v>620</v>
      </c>
    </row>
    <row r="477" spans="1:5" x14ac:dyDescent="0.2">
      <c r="A477" t="s">
        <v>27</v>
      </c>
      <c r="B477">
        <v>40</v>
      </c>
      <c r="C477" t="s">
        <v>130</v>
      </c>
      <c r="D477">
        <v>7602.9</v>
      </c>
      <c r="E477">
        <v>596</v>
      </c>
    </row>
    <row r="478" spans="1:5" x14ac:dyDescent="0.2">
      <c r="A478" t="s">
        <v>29</v>
      </c>
      <c r="B478">
        <v>40</v>
      </c>
      <c r="C478" t="s">
        <v>131</v>
      </c>
      <c r="D478">
        <v>9221.2000000000007</v>
      </c>
      <c r="E478">
        <v>657</v>
      </c>
    </row>
    <row r="479" spans="1:5" x14ac:dyDescent="0.2">
      <c r="A479" t="s">
        <v>31</v>
      </c>
      <c r="B479">
        <v>40</v>
      </c>
      <c r="C479" t="s">
        <v>132</v>
      </c>
      <c r="D479">
        <v>7708.8</v>
      </c>
      <c r="E479">
        <v>778</v>
      </c>
    </row>
    <row r="480" spans="1:5" x14ac:dyDescent="0.2">
      <c r="A480" t="s">
        <v>33</v>
      </c>
      <c r="B480">
        <v>40</v>
      </c>
      <c r="C480" t="s">
        <v>133</v>
      </c>
      <c r="D480">
        <v>5660.3</v>
      </c>
      <c r="E480">
        <v>618</v>
      </c>
    </row>
    <row r="481" spans="1:5" x14ac:dyDescent="0.2">
      <c r="A481" t="s">
        <v>35</v>
      </c>
      <c r="B481">
        <v>40</v>
      </c>
      <c r="C481" t="s">
        <v>134</v>
      </c>
      <c r="D481">
        <v>6778.5</v>
      </c>
      <c r="E481">
        <v>681</v>
      </c>
    </row>
    <row r="482" spans="1:5" x14ac:dyDescent="0.2">
      <c r="A482" t="s">
        <v>37</v>
      </c>
      <c r="B482">
        <v>40</v>
      </c>
      <c r="C482" t="s">
        <v>135</v>
      </c>
      <c r="D482">
        <v>6760.4</v>
      </c>
      <c r="E482">
        <v>728</v>
      </c>
    </row>
    <row r="483" spans="1:5" x14ac:dyDescent="0.2">
      <c r="A483" t="s">
        <v>39</v>
      </c>
      <c r="B483">
        <v>40</v>
      </c>
      <c r="C483" t="s">
        <v>136</v>
      </c>
      <c r="D483">
        <v>4855</v>
      </c>
      <c r="E483">
        <v>488</v>
      </c>
    </row>
    <row r="484" spans="1:5" x14ac:dyDescent="0.2">
      <c r="A484" t="s">
        <v>9</v>
      </c>
      <c r="B484">
        <v>0</v>
      </c>
      <c r="C484" t="s">
        <v>10</v>
      </c>
      <c r="D484">
        <v>4071.4</v>
      </c>
      <c r="E484">
        <v>422</v>
      </c>
    </row>
    <row r="485" spans="1:5" x14ac:dyDescent="0.2">
      <c r="A485" t="s">
        <v>11</v>
      </c>
      <c r="B485">
        <v>0</v>
      </c>
      <c r="C485" t="s">
        <v>12</v>
      </c>
      <c r="D485">
        <v>5556.5</v>
      </c>
      <c r="E485">
        <v>556</v>
      </c>
    </row>
    <row r="486" spans="1:5" x14ac:dyDescent="0.2">
      <c r="A486" t="s">
        <v>13</v>
      </c>
      <c r="B486">
        <v>0</v>
      </c>
      <c r="C486" t="s">
        <v>14</v>
      </c>
      <c r="D486">
        <v>3744.2</v>
      </c>
      <c r="E486">
        <v>456</v>
      </c>
    </row>
    <row r="487" spans="1:5" x14ac:dyDescent="0.2">
      <c r="A487" t="s">
        <v>15</v>
      </c>
      <c r="B487">
        <v>0</v>
      </c>
      <c r="C487" t="s">
        <v>16</v>
      </c>
      <c r="D487">
        <v>3559.4</v>
      </c>
      <c r="E487">
        <v>423</v>
      </c>
    </row>
    <row r="488" spans="1:5" x14ac:dyDescent="0.2">
      <c r="A488" t="s">
        <v>17</v>
      </c>
      <c r="B488">
        <v>0</v>
      </c>
      <c r="C488" t="s">
        <v>18</v>
      </c>
      <c r="D488">
        <v>3221.9</v>
      </c>
      <c r="E488">
        <v>373</v>
      </c>
    </row>
    <row r="489" spans="1:5" x14ac:dyDescent="0.2">
      <c r="A489" t="s">
        <v>19</v>
      </c>
      <c r="B489">
        <v>0</v>
      </c>
      <c r="C489" t="s">
        <v>20</v>
      </c>
      <c r="D489">
        <v>3018.7</v>
      </c>
      <c r="E489">
        <v>389</v>
      </c>
    </row>
    <row r="490" spans="1:5" x14ac:dyDescent="0.2">
      <c r="A490" t="s">
        <v>21</v>
      </c>
      <c r="B490">
        <v>0</v>
      </c>
      <c r="C490" t="s">
        <v>22</v>
      </c>
      <c r="D490">
        <v>2991.1</v>
      </c>
      <c r="E490">
        <v>365</v>
      </c>
    </row>
    <row r="491" spans="1:5" x14ac:dyDescent="0.2">
      <c r="A491" t="s">
        <v>23</v>
      </c>
      <c r="B491">
        <v>0</v>
      </c>
      <c r="C491" t="s">
        <v>24</v>
      </c>
      <c r="D491">
        <v>3392.5</v>
      </c>
      <c r="E491">
        <v>428</v>
      </c>
    </row>
    <row r="492" spans="1:5" x14ac:dyDescent="0.2">
      <c r="A492" t="s">
        <v>25</v>
      </c>
      <c r="B492">
        <v>0</v>
      </c>
      <c r="C492" t="s">
        <v>26</v>
      </c>
      <c r="D492">
        <v>4834.3999999999996</v>
      </c>
      <c r="E492">
        <v>546</v>
      </c>
    </row>
    <row r="493" spans="1:5" x14ac:dyDescent="0.2">
      <c r="A493" t="s">
        <v>27</v>
      </c>
      <c r="B493">
        <v>0</v>
      </c>
      <c r="C493" t="s">
        <v>28</v>
      </c>
      <c r="D493">
        <v>4939.3</v>
      </c>
      <c r="E493">
        <v>446</v>
      </c>
    </row>
    <row r="494" spans="1:5" x14ac:dyDescent="0.2">
      <c r="A494" t="s">
        <v>29</v>
      </c>
      <c r="B494">
        <v>0</v>
      </c>
      <c r="C494" t="s">
        <v>30</v>
      </c>
      <c r="D494">
        <v>5146.5</v>
      </c>
      <c r="E494">
        <v>552</v>
      </c>
    </row>
    <row r="495" spans="1:5" x14ac:dyDescent="0.2">
      <c r="A495" t="s">
        <v>31</v>
      </c>
      <c r="B495">
        <v>0</v>
      </c>
      <c r="C495" t="s">
        <v>32</v>
      </c>
      <c r="D495">
        <v>5449.3</v>
      </c>
      <c r="E495">
        <v>611</v>
      </c>
    </row>
    <row r="496" spans="1:5" x14ac:dyDescent="0.2">
      <c r="A496" t="s">
        <v>33</v>
      </c>
      <c r="B496">
        <v>0</v>
      </c>
      <c r="C496" t="s">
        <v>34</v>
      </c>
      <c r="D496">
        <v>3923.8</v>
      </c>
      <c r="E496">
        <v>450</v>
      </c>
    </row>
    <row r="497" spans="1:5" x14ac:dyDescent="0.2">
      <c r="A497" t="s">
        <v>35</v>
      </c>
      <c r="B497">
        <v>0</v>
      </c>
      <c r="C497" t="s">
        <v>36</v>
      </c>
      <c r="D497">
        <v>4940.8999999999996</v>
      </c>
      <c r="E497">
        <v>535</v>
      </c>
    </row>
    <row r="498" spans="1:5" x14ac:dyDescent="0.2">
      <c r="A498" t="s">
        <v>37</v>
      </c>
      <c r="B498">
        <v>0</v>
      </c>
      <c r="C498" t="s">
        <v>38</v>
      </c>
      <c r="D498">
        <v>3817.6</v>
      </c>
      <c r="E498">
        <v>377</v>
      </c>
    </row>
    <row r="499" spans="1:5" x14ac:dyDescent="0.2">
      <c r="A499" t="s">
        <v>39</v>
      </c>
      <c r="B499">
        <v>0</v>
      </c>
      <c r="C499" t="s">
        <v>40</v>
      </c>
      <c r="D499">
        <v>4254.7</v>
      </c>
      <c r="E499">
        <v>468</v>
      </c>
    </row>
    <row r="500" spans="1:5" x14ac:dyDescent="0.2">
      <c r="A500" t="s">
        <v>9</v>
      </c>
      <c r="B500">
        <v>6</v>
      </c>
      <c r="C500" t="s">
        <v>41</v>
      </c>
      <c r="D500">
        <v>7527</v>
      </c>
      <c r="E500">
        <v>631</v>
      </c>
    </row>
    <row r="501" spans="1:5" x14ac:dyDescent="0.2">
      <c r="A501" t="s">
        <v>11</v>
      </c>
      <c r="B501">
        <v>6</v>
      </c>
      <c r="C501" t="s">
        <v>42</v>
      </c>
      <c r="D501">
        <v>4212.8</v>
      </c>
      <c r="E501">
        <v>452</v>
      </c>
    </row>
    <row r="502" spans="1:5" x14ac:dyDescent="0.2">
      <c r="A502" t="s">
        <v>13</v>
      </c>
      <c r="B502">
        <v>6</v>
      </c>
      <c r="C502" t="s">
        <v>43</v>
      </c>
      <c r="D502">
        <v>6581.8</v>
      </c>
      <c r="E502">
        <v>507</v>
      </c>
    </row>
    <row r="503" spans="1:5" x14ac:dyDescent="0.2">
      <c r="A503" t="s">
        <v>15</v>
      </c>
      <c r="B503">
        <v>6</v>
      </c>
      <c r="C503" t="s">
        <v>44</v>
      </c>
      <c r="D503">
        <v>4336.3999999999996</v>
      </c>
      <c r="E503">
        <v>521</v>
      </c>
    </row>
    <row r="504" spans="1:5" x14ac:dyDescent="0.2">
      <c r="A504" t="s">
        <v>17</v>
      </c>
      <c r="B504">
        <v>6</v>
      </c>
      <c r="C504" t="s">
        <v>45</v>
      </c>
      <c r="D504">
        <v>4614.5</v>
      </c>
      <c r="E504">
        <v>482</v>
      </c>
    </row>
    <row r="505" spans="1:5" x14ac:dyDescent="0.2">
      <c r="A505" t="s">
        <v>19</v>
      </c>
      <c r="B505">
        <v>6</v>
      </c>
      <c r="C505" t="s">
        <v>46</v>
      </c>
      <c r="D505">
        <v>3543.7</v>
      </c>
      <c r="E505">
        <v>495</v>
      </c>
    </row>
    <row r="506" spans="1:5" x14ac:dyDescent="0.2">
      <c r="A506" t="s">
        <v>21</v>
      </c>
      <c r="B506">
        <v>6</v>
      </c>
      <c r="C506" t="s">
        <v>47</v>
      </c>
      <c r="D506">
        <v>6718.3</v>
      </c>
      <c r="E506">
        <v>557</v>
      </c>
    </row>
    <row r="507" spans="1:5" x14ac:dyDescent="0.2">
      <c r="A507" t="s">
        <v>23</v>
      </c>
      <c r="B507">
        <v>6</v>
      </c>
      <c r="C507" t="s">
        <v>48</v>
      </c>
      <c r="D507">
        <v>5357.2</v>
      </c>
      <c r="E507">
        <v>488</v>
      </c>
    </row>
    <row r="508" spans="1:5" x14ac:dyDescent="0.2">
      <c r="A508" t="s">
        <v>25</v>
      </c>
      <c r="B508">
        <v>6</v>
      </c>
      <c r="C508" t="s">
        <v>49</v>
      </c>
      <c r="D508">
        <v>3960.1</v>
      </c>
      <c r="E508">
        <v>453</v>
      </c>
    </row>
    <row r="509" spans="1:5" x14ac:dyDescent="0.2">
      <c r="A509" t="s">
        <v>27</v>
      </c>
      <c r="B509">
        <v>6</v>
      </c>
      <c r="C509" t="s">
        <v>50</v>
      </c>
      <c r="D509">
        <v>6249.3</v>
      </c>
      <c r="E509">
        <v>488</v>
      </c>
    </row>
    <row r="510" spans="1:5" x14ac:dyDescent="0.2">
      <c r="A510" t="s">
        <v>29</v>
      </c>
      <c r="B510">
        <v>6</v>
      </c>
      <c r="C510" t="s">
        <v>51</v>
      </c>
      <c r="D510">
        <v>5221</v>
      </c>
      <c r="E510">
        <v>522</v>
      </c>
    </row>
    <row r="511" spans="1:5" x14ac:dyDescent="0.2">
      <c r="A511" t="s">
        <v>31</v>
      </c>
      <c r="B511">
        <v>6</v>
      </c>
      <c r="C511" t="s">
        <v>52</v>
      </c>
      <c r="D511">
        <v>3569.8</v>
      </c>
      <c r="E511">
        <v>459</v>
      </c>
    </row>
    <row r="512" spans="1:5" x14ac:dyDescent="0.2">
      <c r="A512" t="s">
        <v>33</v>
      </c>
      <c r="B512">
        <v>6</v>
      </c>
      <c r="C512" t="s">
        <v>53</v>
      </c>
      <c r="D512">
        <v>6451.9</v>
      </c>
      <c r="E512">
        <v>552</v>
      </c>
    </row>
    <row r="513" spans="1:5" x14ac:dyDescent="0.2">
      <c r="A513" t="s">
        <v>35</v>
      </c>
      <c r="B513">
        <v>6</v>
      </c>
      <c r="C513" t="s">
        <v>54</v>
      </c>
      <c r="D513">
        <v>4362.1000000000004</v>
      </c>
      <c r="E513">
        <v>403</v>
      </c>
    </row>
    <row r="514" spans="1:5" x14ac:dyDescent="0.2">
      <c r="A514" t="s">
        <v>37</v>
      </c>
      <c r="B514">
        <v>6</v>
      </c>
      <c r="C514" t="s">
        <v>55</v>
      </c>
      <c r="D514">
        <v>5090.3999999999996</v>
      </c>
      <c r="E514">
        <v>558</v>
      </c>
    </row>
    <row r="515" spans="1:5" x14ac:dyDescent="0.2">
      <c r="A515" t="s">
        <v>39</v>
      </c>
      <c r="B515">
        <v>6</v>
      </c>
      <c r="C515" t="s">
        <v>56</v>
      </c>
      <c r="D515">
        <v>5941.2</v>
      </c>
      <c r="E515">
        <v>462</v>
      </c>
    </row>
    <row r="516" spans="1:5" x14ac:dyDescent="0.2">
      <c r="A516" t="s">
        <v>9</v>
      </c>
      <c r="B516">
        <v>13</v>
      </c>
      <c r="C516" t="s">
        <v>57</v>
      </c>
      <c r="D516">
        <v>6768.4</v>
      </c>
      <c r="E516">
        <v>598</v>
      </c>
    </row>
    <row r="517" spans="1:5" x14ac:dyDescent="0.2">
      <c r="A517" t="s">
        <v>11</v>
      </c>
      <c r="B517">
        <v>13</v>
      </c>
      <c r="C517" t="s">
        <v>58</v>
      </c>
      <c r="D517">
        <v>5393.8</v>
      </c>
      <c r="E517">
        <v>572</v>
      </c>
    </row>
    <row r="518" spans="1:5" x14ac:dyDescent="0.2">
      <c r="A518" t="s">
        <v>13</v>
      </c>
      <c r="B518">
        <v>13</v>
      </c>
      <c r="C518" t="s">
        <v>59</v>
      </c>
      <c r="D518">
        <v>5069.7</v>
      </c>
      <c r="E518">
        <v>451</v>
      </c>
    </row>
    <row r="519" spans="1:5" x14ac:dyDescent="0.2">
      <c r="A519" t="s">
        <v>15</v>
      </c>
      <c r="B519">
        <v>13</v>
      </c>
      <c r="C519" t="s">
        <v>60</v>
      </c>
      <c r="D519">
        <v>5475.6</v>
      </c>
      <c r="E519">
        <v>602</v>
      </c>
    </row>
    <row r="520" spans="1:5" x14ac:dyDescent="0.2">
      <c r="A520" t="s">
        <v>17</v>
      </c>
      <c r="B520">
        <v>13</v>
      </c>
      <c r="C520" t="s">
        <v>61</v>
      </c>
      <c r="D520">
        <v>8266.5</v>
      </c>
      <c r="E520">
        <v>726</v>
      </c>
    </row>
    <row r="521" spans="1:5" x14ac:dyDescent="0.2">
      <c r="A521" t="s">
        <v>19</v>
      </c>
      <c r="B521">
        <v>13</v>
      </c>
      <c r="C521" t="s">
        <v>62</v>
      </c>
      <c r="D521">
        <v>5091.8</v>
      </c>
      <c r="E521">
        <v>476</v>
      </c>
    </row>
    <row r="522" spans="1:5" x14ac:dyDescent="0.2">
      <c r="A522" t="s">
        <v>21</v>
      </c>
      <c r="B522">
        <v>13</v>
      </c>
      <c r="C522" t="s">
        <v>63</v>
      </c>
      <c r="D522">
        <v>10276.200000000001</v>
      </c>
      <c r="E522">
        <v>625</v>
      </c>
    </row>
    <row r="523" spans="1:5" x14ac:dyDescent="0.2">
      <c r="A523" t="s">
        <v>23</v>
      </c>
      <c r="B523">
        <v>13</v>
      </c>
      <c r="C523" t="s">
        <v>64</v>
      </c>
      <c r="D523">
        <v>6949.6</v>
      </c>
      <c r="E523">
        <v>575</v>
      </c>
    </row>
    <row r="524" spans="1:5" x14ac:dyDescent="0.2">
      <c r="A524" t="s">
        <v>25</v>
      </c>
      <c r="B524">
        <v>13</v>
      </c>
      <c r="C524" t="s">
        <v>65</v>
      </c>
      <c r="D524">
        <v>5475.3</v>
      </c>
      <c r="E524">
        <v>562</v>
      </c>
    </row>
    <row r="525" spans="1:5" x14ac:dyDescent="0.2">
      <c r="A525" t="s">
        <v>27</v>
      </c>
      <c r="B525">
        <v>13</v>
      </c>
      <c r="C525" t="s">
        <v>66</v>
      </c>
      <c r="D525">
        <v>6428</v>
      </c>
      <c r="E525">
        <v>449</v>
      </c>
    </row>
    <row r="526" spans="1:5" x14ac:dyDescent="0.2">
      <c r="A526" t="s">
        <v>29</v>
      </c>
      <c r="B526">
        <v>13</v>
      </c>
      <c r="C526" t="s">
        <v>67</v>
      </c>
      <c r="D526">
        <v>6949.6</v>
      </c>
      <c r="E526">
        <v>596</v>
      </c>
    </row>
    <row r="527" spans="1:5" x14ac:dyDescent="0.2">
      <c r="A527" t="s">
        <v>31</v>
      </c>
      <c r="B527">
        <v>13</v>
      </c>
      <c r="C527" t="s">
        <v>68</v>
      </c>
      <c r="D527">
        <v>5015</v>
      </c>
      <c r="E527">
        <v>579</v>
      </c>
    </row>
    <row r="528" spans="1:5" x14ac:dyDescent="0.2">
      <c r="A528" t="s">
        <v>33</v>
      </c>
      <c r="B528">
        <v>13</v>
      </c>
      <c r="C528" t="s">
        <v>69</v>
      </c>
      <c r="D528">
        <v>6226.8</v>
      </c>
      <c r="E528">
        <v>606</v>
      </c>
    </row>
    <row r="529" spans="1:5" x14ac:dyDescent="0.2">
      <c r="A529" t="s">
        <v>35</v>
      </c>
      <c r="B529">
        <v>13</v>
      </c>
      <c r="C529" t="s">
        <v>70</v>
      </c>
      <c r="D529">
        <v>6878.3</v>
      </c>
      <c r="E529">
        <v>604</v>
      </c>
    </row>
    <row r="530" spans="1:5" x14ac:dyDescent="0.2">
      <c r="A530" t="s">
        <v>37</v>
      </c>
      <c r="B530">
        <v>13</v>
      </c>
      <c r="C530" t="s">
        <v>71</v>
      </c>
      <c r="D530">
        <v>6032.9</v>
      </c>
      <c r="E530">
        <v>548</v>
      </c>
    </row>
    <row r="531" spans="1:5" x14ac:dyDescent="0.2">
      <c r="A531" t="s">
        <v>39</v>
      </c>
      <c r="B531">
        <v>13</v>
      </c>
      <c r="C531" t="s">
        <v>72</v>
      </c>
      <c r="D531">
        <v>5204.2</v>
      </c>
      <c r="E531">
        <v>511</v>
      </c>
    </row>
    <row r="532" spans="1:5" x14ac:dyDescent="0.2">
      <c r="A532" t="s">
        <v>9</v>
      </c>
      <c r="B532">
        <v>22</v>
      </c>
      <c r="C532" t="s">
        <v>73</v>
      </c>
      <c r="D532">
        <v>6358.8</v>
      </c>
      <c r="E532">
        <v>608</v>
      </c>
    </row>
    <row r="533" spans="1:5" x14ac:dyDescent="0.2">
      <c r="A533" t="s">
        <v>11</v>
      </c>
      <c r="B533">
        <v>22</v>
      </c>
      <c r="C533" t="s">
        <v>74</v>
      </c>
      <c r="D533">
        <v>5714.2</v>
      </c>
      <c r="E533">
        <v>647</v>
      </c>
    </row>
    <row r="534" spans="1:5" x14ac:dyDescent="0.2">
      <c r="A534" t="s">
        <v>13</v>
      </c>
      <c r="B534">
        <v>22</v>
      </c>
      <c r="C534" t="s">
        <v>75</v>
      </c>
      <c r="D534">
        <v>4524.5</v>
      </c>
      <c r="E534">
        <v>597</v>
      </c>
    </row>
    <row r="535" spans="1:5" x14ac:dyDescent="0.2">
      <c r="A535" t="s">
        <v>15</v>
      </c>
      <c r="B535">
        <v>22</v>
      </c>
      <c r="C535" t="s">
        <v>76</v>
      </c>
      <c r="D535">
        <v>6172.8</v>
      </c>
      <c r="E535">
        <v>613</v>
      </c>
    </row>
    <row r="536" spans="1:5" x14ac:dyDescent="0.2">
      <c r="A536" t="s">
        <v>17</v>
      </c>
      <c r="B536">
        <v>22</v>
      </c>
      <c r="C536" t="s">
        <v>77</v>
      </c>
      <c r="D536">
        <v>7903.8</v>
      </c>
      <c r="E536">
        <v>610</v>
      </c>
    </row>
    <row r="537" spans="1:5" x14ac:dyDescent="0.2">
      <c r="A537" t="s">
        <v>19</v>
      </c>
      <c r="B537">
        <v>22</v>
      </c>
      <c r="C537" t="s">
        <v>78</v>
      </c>
      <c r="D537">
        <v>6352.1</v>
      </c>
      <c r="E537">
        <v>586</v>
      </c>
    </row>
    <row r="538" spans="1:5" x14ac:dyDescent="0.2">
      <c r="A538" t="s">
        <v>21</v>
      </c>
      <c r="B538">
        <v>22</v>
      </c>
      <c r="C538" t="s">
        <v>79</v>
      </c>
      <c r="D538">
        <v>7982</v>
      </c>
      <c r="E538">
        <v>627</v>
      </c>
    </row>
    <row r="539" spans="1:5" x14ac:dyDescent="0.2">
      <c r="A539" t="s">
        <v>23</v>
      </c>
      <c r="B539">
        <v>22</v>
      </c>
      <c r="C539" t="s">
        <v>80</v>
      </c>
      <c r="D539">
        <v>4743.5</v>
      </c>
      <c r="E539">
        <v>486</v>
      </c>
    </row>
    <row r="540" spans="1:5" x14ac:dyDescent="0.2">
      <c r="A540" t="s">
        <v>25</v>
      </c>
      <c r="B540">
        <v>22</v>
      </c>
      <c r="C540" t="s">
        <v>81</v>
      </c>
      <c r="D540">
        <v>6304</v>
      </c>
      <c r="E540">
        <v>546</v>
      </c>
    </row>
    <row r="541" spans="1:5" x14ac:dyDescent="0.2">
      <c r="A541" t="s">
        <v>27</v>
      </c>
      <c r="B541">
        <v>22</v>
      </c>
      <c r="C541" t="s">
        <v>82</v>
      </c>
      <c r="D541">
        <v>7948</v>
      </c>
      <c r="E541">
        <v>581</v>
      </c>
    </row>
    <row r="542" spans="1:5" x14ac:dyDescent="0.2">
      <c r="A542" t="s">
        <v>29</v>
      </c>
      <c r="B542">
        <v>22</v>
      </c>
      <c r="C542" t="s">
        <v>83</v>
      </c>
      <c r="D542">
        <v>7327.6</v>
      </c>
      <c r="E542">
        <v>622</v>
      </c>
    </row>
    <row r="543" spans="1:5" x14ac:dyDescent="0.2">
      <c r="A543" t="s">
        <v>31</v>
      </c>
      <c r="B543">
        <v>22</v>
      </c>
      <c r="C543" t="s">
        <v>84</v>
      </c>
      <c r="D543">
        <v>4995.1000000000004</v>
      </c>
      <c r="E543">
        <v>638</v>
      </c>
    </row>
    <row r="544" spans="1:5" x14ac:dyDescent="0.2">
      <c r="A544" t="s">
        <v>33</v>
      </c>
      <c r="B544">
        <v>22</v>
      </c>
      <c r="C544" t="s">
        <v>85</v>
      </c>
      <c r="D544">
        <v>7133.7</v>
      </c>
      <c r="E544">
        <v>555</v>
      </c>
    </row>
    <row r="545" spans="1:5" x14ac:dyDescent="0.2">
      <c r="A545" t="s">
        <v>35</v>
      </c>
      <c r="B545">
        <v>22</v>
      </c>
      <c r="C545" t="s">
        <v>86</v>
      </c>
      <c r="D545">
        <v>7006.9</v>
      </c>
      <c r="E545">
        <v>686</v>
      </c>
    </row>
    <row r="546" spans="1:5" x14ac:dyDescent="0.2">
      <c r="A546" t="s">
        <v>37</v>
      </c>
      <c r="B546">
        <v>22</v>
      </c>
      <c r="C546" t="s">
        <v>87</v>
      </c>
      <c r="D546">
        <v>5698.9</v>
      </c>
      <c r="E546">
        <v>614</v>
      </c>
    </row>
    <row r="547" spans="1:5" x14ac:dyDescent="0.2">
      <c r="A547" t="s">
        <v>39</v>
      </c>
      <c r="B547">
        <v>22</v>
      </c>
      <c r="C547" t="s">
        <v>88</v>
      </c>
      <c r="D547">
        <v>6029.7</v>
      </c>
      <c r="E547">
        <v>573</v>
      </c>
    </row>
    <row r="548" spans="1:5" x14ac:dyDescent="0.2">
      <c r="A548" t="s">
        <v>9</v>
      </c>
      <c r="B548">
        <v>33</v>
      </c>
      <c r="C548" t="s">
        <v>105</v>
      </c>
      <c r="D548">
        <v>6808.6</v>
      </c>
      <c r="E548">
        <v>615</v>
      </c>
    </row>
    <row r="549" spans="1:5" x14ac:dyDescent="0.2">
      <c r="A549" t="s">
        <v>11</v>
      </c>
      <c r="B549">
        <v>33</v>
      </c>
      <c r="C549" t="s">
        <v>106</v>
      </c>
      <c r="D549">
        <v>6666</v>
      </c>
      <c r="E549">
        <v>615</v>
      </c>
    </row>
    <row r="550" spans="1:5" x14ac:dyDescent="0.2">
      <c r="A550" t="s">
        <v>13</v>
      </c>
      <c r="B550">
        <v>33</v>
      </c>
      <c r="C550" t="s">
        <v>107</v>
      </c>
      <c r="D550">
        <v>6050.9</v>
      </c>
      <c r="E550">
        <v>668</v>
      </c>
    </row>
    <row r="551" spans="1:5" x14ac:dyDescent="0.2">
      <c r="A551" t="s">
        <v>15</v>
      </c>
      <c r="B551">
        <v>33</v>
      </c>
      <c r="C551" t="s">
        <v>108</v>
      </c>
      <c r="D551">
        <v>8059.3</v>
      </c>
      <c r="E551">
        <v>744</v>
      </c>
    </row>
    <row r="552" spans="1:5" x14ac:dyDescent="0.2">
      <c r="A552" t="s">
        <v>17</v>
      </c>
      <c r="B552">
        <v>33</v>
      </c>
      <c r="C552" t="s">
        <v>109</v>
      </c>
      <c r="D552">
        <v>6926.3</v>
      </c>
      <c r="E552">
        <v>615</v>
      </c>
    </row>
    <row r="553" spans="1:5" x14ac:dyDescent="0.2">
      <c r="A553" t="s">
        <v>19</v>
      </c>
      <c r="B553">
        <v>33</v>
      </c>
      <c r="C553" t="s">
        <v>110</v>
      </c>
      <c r="D553">
        <v>5024.5</v>
      </c>
      <c r="E553">
        <v>677</v>
      </c>
    </row>
    <row r="554" spans="1:5" x14ac:dyDescent="0.2">
      <c r="A554" t="s">
        <v>21</v>
      </c>
      <c r="B554">
        <v>33</v>
      </c>
      <c r="C554" t="s">
        <v>111</v>
      </c>
      <c r="D554">
        <v>7924.6</v>
      </c>
      <c r="E554">
        <v>601</v>
      </c>
    </row>
    <row r="555" spans="1:5" x14ac:dyDescent="0.2">
      <c r="A555" t="s">
        <v>23</v>
      </c>
      <c r="B555">
        <v>33</v>
      </c>
      <c r="C555" t="s">
        <v>112</v>
      </c>
      <c r="D555">
        <v>5749.7</v>
      </c>
      <c r="E555">
        <v>572</v>
      </c>
    </row>
    <row r="556" spans="1:5" x14ac:dyDescent="0.2">
      <c r="A556" t="s">
        <v>25</v>
      </c>
      <c r="B556">
        <v>33</v>
      </c>
      <c r="C556" t="s">
        <v>113</v>
      </c>
      <c r="D556">
        <v>3670.5</v>
      </c>
      <c r="E556">
        <v>508</v>
      </c>
    </row>
    <row r="557" spans="1:5" x14ac:dyDescent="0.2">
      <c r="A557" t="s">
        <v>27</v>
      </c>
      <c r="B557">
        <v>33</v>
      </c>
      <c r="C557" t="s">
        <v>114</v>
      </c>
      <c r="D557">
        <v>7725.9</v>
      </c>
      <c r="E557">
        <v>565</v>
      </c>
    </row>
    <row r="558" spans="1:5" x14ac:dyDescent="0.2">
      <c r="A558" t="s">
        <v>29</v>
      </c>
      <c r="B558">
        <v>33</v>
      </c>
      <c r="C558" t="s">
        <v>115</v>
      </c>
      <c r="D558">
        <v>6648.9</v>
      </c>
      <c r="E558">
        <v>592</v>
      </c>
    </row>
    <row r="559" spans="1:5" x14ac:dyDescent="0.2">
      <c r="A559" t="s">
        <v>31</v>
      </c>
      <c r="B559">
        <v>33</v>
      </c>
      <c r="C559" t="s">
        <v>116</v>
      </c>
      <c r="D559">
        <v>7844.3</v>
      </c>
      <c r="E559">
        <v>698</v>
      </c>
    </row>
    <row r="560" spans="1:5" x14ac:dyDescent="0.2">
      <c r="A560" t="s">
        <v>33</v>
      </c>
      <c r="B560">
        <v>33</v>
      </c>
      <c r="C560" t="s">
        <v>117</v>
      </c>
      <c r="D560">
        <v>6478.5</v>
      </c>
      <c r="E560">
        <v>595</v>
      </c>
    </row>
    <row r="561" spans="1:5" x14ac:dyDescent="0.2">
      <c r="A561" t="s">
        <v>35</v>
      </c>
      <c r="B561">
        <v>33</v>
      </c>
      <c r="C561" t="s">
        <v>118</v>
      </c>
      <c r="D561">
        <v>7031.3</v>
      </c>
      <c r="E561">
        <v>619</v>
      </c>
    </row>
    <row r="562" spans="1:5" x14ac:dyDescent="0.2">
      <c r="A562" t="s">
        <v>37</v>
      </c>
      <c r="B562">
        <v>33</v>
      </c>
      <c r="C562" t="s">
        <v>119</v>
      </c>
      <c r="D562">
        <v>5351.2</v>
      </c>
      <c r="E562">
        <v>588</v>
      </c>
    </row>
    <row r="563" spans="1:5" x14ac:dyDescent="0.2">
      <c r="A563" t="s">
        <v>39</v>
      </c>
      <c r="B563">
        <v>33</v>
      </c>
      <c r="C563" t="s">
        <v>120</v>
      </c>
      <c r="D563">
        <v>5657.6</v>
      </c>
      <c r="E563">
        <v>526</v>
      </c>
    </row>
    <row r="564" spans="1:5" x14ac:dyDescent="0.2">
      <c r="A564" t="s">
        <v>9</v>
      </c>
      <c r="B564">
        <v>40</v>
      </c>
      <c r="C564" t="s">
        <v>121</v>
      </c>
      <c r="D564">
        <v>6946.9</v>
      </c>
      <c r="E564">
        <v>659</v>
      </c>
    </row>
    <row r="565" spans="1:5" x14ac:dyDescent="0.2">
      <c r="A565" t="s">
        <v>11</v>
      </c>
      <c r="B565">
        <v>40</v>
      </c>
      <c r="C565" t="s">
        <v>122</v>
      </c>
      <c r="D565">
        <v>4222.8</v>
      </c>
      <c r="E565">
        <v>483</v>
      </c>
    </row>
    <row r="566" spans="1:5" x14ac:dyDescent="0.2">
      <c r="A566" t="s">
        <v>13</v>
      </c>
      <c r="B566">
        <v>40</v>
      </c>
      <c r="C566" t="s">
        <v>123</v>
      </c>
      <c r="D566">
        <v>3824.1</v>
      </c>
      <c r="E566">
        <v>515</v>
      </c>
    </row>
    <row r="567" spans="1:5" x14ac:dyDescent="0.2">
      <c r="A567" t="s">
        <v>15</v>
      </c>
      <c r="B567">
        <v>40</v>
      </c>
      <c r="C567" t="s">
        <v>124</v>
      </c>
      <c r="D567">
        <v>5276.9</v>
      </c>
      <c r="E567">
        <v>600</v>
      </c>
    </row>
    <row r="568" spans="1:5" x14ac:dyDescent="0.2">
      <c r="A568" t="s">
        <v>17</v>
      </c>
      <c r="B568">
        <v>40</v>
      </c>
      <c r="C568" t="s">
        <v>125</v>
      </c>
      <c r="D568">
        <v>5067.8</v>
      </c>
      <c r="E568">
        <v>577</v>
      </c>
    </row>
    <row r="569" spans="1:5" x14ac:dyDescent="0.2">
      <c r="A569" t="s">
        <v>19</v>
      </c>
      <c r="B569">
        <v>40</v>
      </c>
      <c r="C569" t="s">
        <v>126</v>
      </c>
      <c r="D569">
        <v>5339.4</v>
      </c>
      <c r="E569">
        <v>560</v>
      </c>
    </row>
    <row r="570" spans="1:5" x14ac:dyDescent="0.2">
      <c r="A570" t="s">
        <v>21</v>
      </c>
      <c r="B570">
        <v>40</v>
      </c>
      <c r="C570" t="s">
        <v>127</v>
      </c>
      <c r="D570">
        <v>8369.7999999999993</v>
      </c>
      <c r="E570">
        <v>683</v>
      </c>
    </row>
    <row r="571" spans="1:5" x14ac:dyDescent="0.2">
      <c r="A571" t="s">
        <v>23</v>
      </c>
      <c r="B571">
        <v>40</v>
      </c>
      <c r="C571" t="s">
        <v>128</v>
      </c>
      <c r="D571">
        <v>4927.1000000000004</v>
      </c>
      <c r="E571">
        <v>549</v>
      </c>
    </row>
    <row r="572" spans="1:5" x14ac:dyDescent="0.2">
      <c r="A572" t="s">
        <v>25</v>
      </c>
      <c r="B572">
        <v>40</v>
      </c>
      <c r="C572" t="s">
        <v>129</v>
      </c>
      <c r="D572">
        <v>3259.8</v>
      </c>
      <c r="E572">
        <v>411</v>
      </c>
    </row>
    <row r="573" spans="1:5" x14ac:dyDescent="0.2">
      <c r="A573" t="s">
        <v>27</v>
      </c>
      <c r="B573">
        <v>40</v>
      </c>
      <c r="C573" t="s">
        <v>130</v>
      </c>
      <c r="D573">
        <v>10043.700000000001</v>
      </c>
      <c r="E573">
        <v>635</v>
      </c>
    </row>
    <row r="574" spans="1:5" x14ac:dyDescent="0.2">
      <c r="A574" t="s">
        <v>29</v>
      </c>
      <c r="B574">
        <v>40</v>
      </c>
      <c r="C574" t="s">
        <v>131</v>
      </c>
      <c r="D574">
        <v>8067</v>
      </c>
      <c r="E574">
        <v>679</v>
      </c>
    </row>
    <row r="575" spans="1:5" x14ac:dyDescent="0.2">
      <c r="A575" t="s">
        <v>31</v>
      </c>
      <c r="B575">
        <v>40</v>
      </c>
      <c r="C575" t="s">
        <v>132</v>
      </c>
      <c r="D575">
        <v>5769.4</v>
      </c>
      <c r="E575">
        <v>644</v>
      </c>
    </row>
    <row r="576" spans="1:5" x14ac:dyDescent="0.2">
      <c r="A576" t="s">
        <v>33</v>
      </c>
      <c r="B576">
        <v>40</v>
      </c>
      <c r="C576" t="s">
        <v>133</v>
      </c>
      <c r="D576">
        <v>5889</v>
      </c>
      <c r="E576">
        <v>601</v>
      </c>
    </row>
    <row r="577" spans="1:5" x14ac:dyDescent="0.2">
      <c r="A577" t="s">
        <v>35</v>
      </c>
      <c r="B577">
        <v>40</v>
      </c>
      <c r="C577" t="s">
        <v>134</v>
      </c>
      <c r="D577">
        <v>7523.5</v>
      </c>
      <c r="E577">
        <v>666</v>
      </c>
    </row>
    <row r="578" spans="1:5" x14ac:dyDescent="0.2">
      <c r="A578" t="s">
        <v>37</v>
      </c>
      <c r="B578">
        <v>40</v>
      </c>
      <c r="C578" t="s">
        <v>135</v>
      </c>
      <c r="D578">
        <v>5344</v>
      </c>
      <c r="E578">
        <v>637</v>
      </c>
    </row>
    <row r="579" spans="1:5" x14ac:dyDescent="0.2">
      <c r="A579" t="s">
        <v>39</v>
      </c>
      <c r="B579">
        <v>40</v>
      </c>
      <c r="C579" t="s">
        <v>136</v>
      </c>
      <c r="D579">
        <v>5583.5</v>
      </c>
      <c r="E579">
        <v>596</v>
      </c>
    </row>
    <row r="580" spans="1:5" x14ac:dyDescent="0.2">
      <c r="A580" t="s">
        <v>9</v>
      </c>
      <c r="B580">
        <v>0</v>
      </c>
      <c r="C580" t="s">
        <v>10</v>
      </c>
      <c r="D580">
        <v>4721.3</v>
      </c>
      <c r="E580">
        <v>466</v>
      </c>
    </row>
    <row r="581" spans="1:5" x14ac:dyDescent="0.2">
      <c r="A581" t="s">
        <v>11</v>
      </c>
      <c r="B581">
        <v>0</v>
      </c>
      <c r="C581" t="s">
        <v>12</v>
      </c>
      <c r="D581">
        <v>4586.6000000000004</v>
      </c>
      <c r="E581">
        <v>500</v>
      </c>
    </row>
    <row r="582" spans="1:5" x14ac:dyDescent="0.2">
      <c r="A582" t="s">
        <v>13</v>
      </c>
      <c r="B582">
        <v>0</v>
      </c>
      <c r="C582" t="s">
        <v>14</v>
      </c>
      <c r="D582">
        <v>4486.7</v>
      </c>
      <c r="E582">
        <v>507</v>
      </c>
    </row>
    <row r="583" spans="1:5" x14ac:dyDescent="0.2">
      <c r="A583" t="s">
        <v>15</v>
      </c>
      <c r="B583">
        <v>0</v>
      </c>
      <c r="C583" t="s">
        <v>16</v>
      </c>
      <c r="D583">
        <v>2740.7</v>
      </c>
      <c r="E583">
        <v>421</v>
      </c>
    </row>
    <row r="584" spans="1:5" x14ac:dyDescent="0.2">
      <c r="A584" t="s">
        <v>17</v>
      </c>
      <c r="B584">
        <v>0</v>
      </c>
      <c r="C584" t="s">
        <v>18</v>
      </c>
      <c r="D584">
        <v>3011.9</v>
      </c>
      <c r="E584">
        <v>381</v>
      </c>
    </row>
    <row r="585" spans="1:5" x14ac:dyDescent="0.2">
      <c r="A585" t="s">
        <v>19</v>
      </c>
      <c r="B585">
        <v>0</v>
      </c>
      <c r="C585" t="s">
        <v>20</v>
      </c>
      <c r="D585">
        <v>4539.8999999999996</v>
      </c>
      <c r="E585">
        <v>461</v>
      </c>
    </row>
    <row r="586" spans="1:5" x14ac:dyDescent="0.2">
      <c r="A586" t="s">
        <v>21</v>
      </c>
      <c r="B586">
        <v>0</v>
      </c>
      <c r="C586" t="s">
        <v>22</v>
      </c>
      <c r="D586">
        <v>2854.7</v>
      </c>
      <c r="E586">
        <v>337</v>
      </c>
    </row>
    <row r="587" spans="1:5" x14ac:dyDescent="0.2">
      <c r="A587" t="s">
        <v>23</v>
      </c>
      <c r="B587">
        <v>0</v>
      </c>
      <c r="C587" t="s">
        <v>24</v>
      </c>
      <c r="D587">
        <v>3603.9</v>
      </c>
      <c r="E587">
        <v>452</v>
      </c>
    </row>
    <row r="588" spans="1:5" x14ac:dyDescent="0.2">
      <c r="A588" t="s">
        <v>25</v>
      </c>
      <c r="B588">
        <v>0</v>
      </c>
      <c r="C588" t="s">
        <v>26</v>
      </c>
      <c r="D588">
        <v>3807.2</v>
      </c>
      <c r="E588">
        <v>360</v>
      </c>
    </row>
    <row r="589" spans="1:5" x14ac:dyDescent="0.2">
      <c r="A589" t="s">
        <v>27</v>
      </c>
      <c r="B589">
        <v>0</v>
      </c>
      <c r="C589" t="s">
        <v>28</v>
      </c>
      <c r="D589">
        <v>4238.8</v>
      </c>
      <c r="E589">
        <v>432</v>
      </c>
    </row>
    <row r="590" spans="1:5" x14ac:dyDescent="0.2">
      <c r="A590" t="s">
        <v>29</v>
      </c>
      <c r="B590">
        <v>0</v>
      </c>
      <c r="C590" t="s">
        <v>30</v>
      </c>
      <c r="D590">
        <v>5169.3</v>
      </c>
      <c r="E590">
        <v>533</v>
      </c>
    </row>
    <row r="591" spans="1:5" x14ac:dyDescent="0.2">
      <c r="A591" t="s">
        <v>31</v>
      </c>
      <c r="B591">
        <v>0</v>
      </c>
      <c r="C591" t="s">
        <v>32</v>
      </c>
      <c r="D591">
        <v>4340.2</v>
      </c>
      <c r="E591">
        <v>537</v>
      </c>
    </row>
    <row r="592" spans="1:5" x14ac:dyDescent="0.2">
      <c r="A592" t="s">
        <v>33</v>
      </c>
      <c r="B592">
        <v>0</v>
      </c>
      <c r="C592" t="s">
        <v>34</v>
      </c>
      <c r="D592">
        <v>2620</v>
      </c>
      <c r="E592">
        <v>332</v>
      </c>
    </row>
    <row r="593" spans="1:5" x14ac:dyDescent="0.2">
      <c r="A593" t="s">
        <v>35</v>
      </c>
      <c r="B593">
        <v>0</v>
      </c>
      <c r="C593" t="s">
        <v>36</v>
      </c>
      <c r="D593">
        <v>5477.4</v>
      </c>
      <c r="E593">
        <v>524</v>
      </c>
    </row>
    <row r="594" spans="1:5" x14ac:dyDescent="0.2">
      <c r="A594" t="s">
        <v>37</v>
      </c>
      <c r="B594">
        <v>0</v>
      </c>
      <c r="C594" t="s">
        <v>38</v>
      </c>
      <c r="D594">
        <v>5097.2</v>
      </c>
      <c r="E594">
        <v>576</v>
      </c>
    </row>
    <row r="595" spans="1:5" x14ac:dyDescent="0.2">
      <c r="A595" t="s">
        <v>39</v>
      </c>
      <c r="B595">
        <v>0</v>
      </c>
      <c r="C595" t="s">
        <v>40</v>
      </c>
      <c r="D595">
        <v>2925.8</v>
      </c>
      <c r="E595">
        <v>413</v>
      </c>
    </row>
    <row r="596" spans="1:5" x14ac:dyDescent="0.2">
      <c r="A596" t="s">
        <v>9</v>
      </c>
      <c r="B596">
        <v>6</v>
      </c>
      <c r="C596" t="s">
        <v>41</v>
      </c>
      <c r="D596">
        <v>5552.4</v>
      </c>
      <c r="E596">
        <v>500</v>
      </c>
    </row>
    <row r="597" spans="1:5" x14ac:dyDescent="0.2">
      <c r="A597" t="s">
        <v>11</v>
      </c>
      <c r="B597">
        <v>6</v>
      </c>
      <c r="C597" t="s">
        <v>42</v>
      </c>
      <c r="D597">
        <v>4329.7</v>
      </c>
      <c r="E597">
        <v>412</v>
      </c>
    </row>
    <row r="598" spans="1:5" x14ac:dyDescent="0.2">
      <c r="A598" t="s">
        <v>13</v>
      </c>
      <c r="B598">
        <v>6</v>
      </c>
      <c r="C598" t="s">
        <v>43</v>
      </c>
      <c r="D598">
        <v>4364.7</v>
      </c>
      <c r="E598">
        <v>507</v>
      </c>
    </row>
    <row r="599" spans="1:5" x14ac:dyDescent="0.2">
      <c r="A599" t="s">
        <v>15</v>
      </c>
      <c r="B599">
        <v>6</v>
      </c>
      <c r="C599" t="s">
        <v>44</v>
      </c>
      <c r="D599">
        <v>5056.3999999999996</v>
      </c>
      <c r="E599">
        <v>616</v>
      </c>
    </row>
    <row r="600" spans="1:5" x14ac:dyDescent="0.2">
      <c r="A600" t="s">
        <v>17</v>
      </c>
      <c r="B600">
        <v>6</v>
      </c>
      <c r="C600" t="s">
        <v>45</v>
      </c>
      <c r="D600">
        <v>5782</v>
      </c>
      <c r="E600">
        <v>589</v>
      </c>
    </row>
    <row r="601" spans="1:5" x14ac:dyDescent="0.2">
      <c r="A601" t="s">
        <v>19</v>
      </c>
      <c r="B601">
        <v>6</v>
      </c>
      <c r="C601" t="s">
        <v>46</v>
      </c>
      <c r="D601">
        <v>4984.3999999999996</v>
      </c>
      <c r="E601">
        <v>470</v>
      </c>
    </row>
    <row r="602" spans="1:5" x14ac:dyDescent="0.2">
      <c r="A602" t="s">
        <v>21</v>
      </c>
      <c r="B602">
        <v>6</v>
      </c>
      <c r="C602" t="s">
        <v>47</v>
      </c>
      <c r="D602">
        <v>6543.9</v>
      </c>
      <c r="E602">
        <v>457</v>
      </c>
    </row>
    <row r="603" spans="1:5" x14ac:dyDescent="0.2">
      <c r="A603" t="s">
        <v>23</v>
      </c>
      <c r="B603">
        <v>6</v>
      </c>
      <c r="C603" t="s">
        <v>48</v>
      </c>
      <c r="D603">
        <v>5671.5</v>
      </c>
      <c r="E603">
        <v>545</v>
      </c>
    </row>
    <row r="604" spans="1:5" x14ac:dyDescent="0.2">
      <c r="A604" t="s">
        <v>25</v>
      </c>
      <c r="B604">
        <v>6</v>
      </c>
      <c r="C604" t="s">
        <v>49</v>
      </c>
      <c r="D604">
        <v>5486.5</v>
      </c>
      <c r="E604">
        <v>541</v>
      </c>
    </row>
    <row r="605" spans="1:5" x14ac:dyDescent="0.2">
      <c r="A605" t="s">
        <v>27</v>
      </c>
      <c r="B605">
        <v>6</v>
      </c>
      <c r="C605" t="s">
        <v>50</v>
      </c>
      <c r="D605">
        <v>7838.7</v>
      </c>
      <c r="E605">
        <v>569</v>
      </c>
    </row>
    <row r="606" spans="1:5" x14ac:dyDescent="0.2">
      <c r="A606" t="s">
        <v>29</v>
      </c>
      <c r="B606">
        <v>6</v>
      </c>
      <c r="C606" t="s">
        <v>51</v>
      </c>
      <c r="D606">
        <v>3531.6</v>
      </c>
      <c r="E606">
        <v>383</v>
      </c>
    </row>
    <row r="607" spans="1:5" x14ac:dyDescent="0.2">
      <c r="A607" t="s">
        <v>31</v>
      </c>
      <c r="B607">
        <v>6</v>
      </c>
      <c r="C607" t="s">
        <v>52</v>
      </c>
      <c r="D607">
        <v>5603.3</v>
      </c>
      <c r="E607">
        <v>556</v>
      </c>
    </row>
    <row r="608" spans="1:5" x14ac:dyDescent="0.2">
      <c r="A608" t="s">
        <v>33</v>
      </c>
      <c r="B608">
        <v>6</v>
      </c>
      <c r="C608" t="s">
        <v>53</v>
      </c>
      <c r="D608">
        <v>6448.1</v>
      </c>
      <c r="E608">
        <v>572</v>
      </c>
    </row>
    <row r="609" spans="1:5" x14ac:dyDescent="0.2">
      <c r="A609" t="s">
        <v>35</v>
      </c>
      <c r="B609">
        <v>6</v>
      </c>
      <c r="C609" t="s">
        <v>54</v>
      </c>
      <c r="D609">
        <v>4833</v>
      </c>
      <c r="E609">
        <v>507</v>
      </c>
    </row>
    <row r="610" spans="1:5" x14ac:dyDescent="0.2">
      <c r="A610" t="s">
        <v>37</v>
      </c>
      <c r="B610">
        <v>6</v>
      </c>
      <c r="C610" t="s">
        <v>55</v>
      </c>
      <c r="D610">
        <v>3965.3</v>
      </c>
      <c r="E610">
        <v>417</v>
      </c>
    </row>
    <row r="611" spans="1:5" x14ac:dyDescent="0.2">
      <c r="A611" t="s">
        <v>39</v>
      </c>
      <c r="B611">
        <v>6</v>
      </c>
      <c r="C611" t="s">
        <v>56</v>
      </c>
      <c r="D611">
        <v>6023.2</v>
      </c>
      <c r="E611">
        <v>532</v>
      </c>
    </row>
    <row r="612" spans="1:5" x14ac:dyDescent="0.2">
      <c r="A612" t="s">
        <v>9</v>
      </c>
      <c r="B612">
        <v>13</v>
      </c>
      <c r="C612" t="s">
        <v>57</v>
      </c>
      <c r="D612">
        <v>7016.5</v>
      </c>
      <c r="E612">
        <v>572</v>
      </c>
    </row>
    <row r="613" spans="1:5" x14ac:dyDescent="0.2">
      <c r="A613" t="s">
        <v>11</v>
      </c>
      <c r="B613">
        <v>13</v>
      </c>
      <c r="C613" t="s">
        <v>58</v>
      </c>
      <c r="D613">
        <v>5613.3</v>
      </c>
      <c r="E613">
        <v>605</v>
      </c>
    </row>
    <row r="614" spans="1:5" x14ac:dyDescent="0.2">
      <c r="A614" t="s">
        <v>13</v>
      </c>
      <c r="B614">
        <v>13</v>
      </c>
      <c r="C614" t="s">
        <v>59</v>
      </c>
      <c r="D614">
        <v>5060.5</v>
      </c>
      <c r="E614">
        <v>517</v>
      </c>
    </row>
    <row r="615" spans="1:5" x14ac:dyDescent="0.2">
      <c r="A615" t="s">
        <v>15</v>
      </c>
      <c r="B615">
        <v>13</v>
      </c>
      <c r="C615" t="s">
        <v>60</v>
      </c>
      <c r="D615">
        <v>5790.5</v>
      </c>
      <c r="E615">
        <v>583</v>
      </c>
    </row>
    <row r="616" spans="1:5" x14ac:dyDescent="0.2">
      <c r="A616" t="s">
        <v>17</v>
      </c>
      <c r="B616">
        <v>13</v>
      </c>
      <c r="C616" t="s">
        <v>61</v>
      </c>
      <c r="D616">
        <v>6430.5</v>
      </c>
      <c r="E616">
        <v>607</v>
      </c>
    </row>
    <row r="617" spans="1:5" x14ac:dyDescent="0.2">
      <c r="A617" t="s">
        <v>19</v>
      </c>
      <c r="B617">
        <v>13</v>
      </c>
      <c r="C617" t="s">
        <v>62</v>
      </c>
      <c r="D617">
        <v>5955.4</v>
      </c>
      <c r="E617">
        <v>610</v>
      </c>
    </row>
    <row r="618" spans="1:5" x14ac:dyDescent="0.2">
      <c r="A618" t="s">
        <v>21</v>
      </c>
      <c r="B618">
        <v>13</v>
      </c>
      <c r="C618" t="s">
        <v>63</v>
      </c>
      <c r="D618">
        <v>4802.8</v>
      </c>
      <c r="E618">
        <v>471</v>
      </c>
    </row>
    <row r="619" spans="1:5" x14ac:dyDescent="0.2">
      <c r="A619" t="s">
        <v>23</v>
      </c>
      <c r="B619">
        <v>13</v>
      </c>
      <c r="C619" t="s">
        <v>64</v>
      </c>
      <c r="D619">
        <v>5695.6</v>
      </c>
      <c r="E619">
        <v>527</v>
      </c>
    </row>
    <row r="620" spans="1:5" x14ac:dyDescent="0.2">
      <c r="A620" t="s">
        <v>25</v>
      </c>
      <c r="B620">
        <v>13</v>
      </c>
      <c r="C620" t="s">
        <v>65</v>
      </c>
      <c r="D620">
        <v>6212.3</v>
      </c>
      <c r="E620">
        <v>581</v>
      </c>
    </row>
    <row r="621" spans="1:5" x14ac:dyDescent="0.2">
      <c r="A621" t="s">
        <v>27</v>
      </c>
      <c r="B621">
        <v>13</v>
      </c>
      <c r="C621" t="s">
        <v>66</v>
      </c>
      <c r="D621">
        <v>7516.4</v>
      </c>
      <c r="E621">
        <v>515</v>
      </c>
    </row>
    <row r="622" spans="1:5" x14ac:dyDescent="0.2">
      <c r="A622" t="s">
        <v>29</v>
      </c>
      <c r="B622">
        <v>13</v>
      </c>
      <c r="C622" t="s">
        <v>67</v>
      </c>
      <c r="D622">
        <v>6719.1</v>
      </c>
      <c r="E622">
        <v>589</v>
      </c>
    </row>
    <row r="623" spans="1:5" x14ac:dyDescent="0.2">
      <c r="A623" t="s">
        <v>31</v>
      </c>
      <c r="B623">
        <v>13</v>
      </c>
      <c r="C623" t="s">
        <v>68</v>
      </c>
      <c r="D623">
        <v>6859.2</v>
      </c>
      <c r="E623">
        <v>699</v>
      </c>
    </row>
    <row r="624" spans="1:5" x14ac:dyDescent="0.2">
      <c r="A624" t="s">
        <v>33</v>
      </c>
      <c r="B624">
        <v>13</v>
      </c>
      <c r="C624" t="s">
        <v>69</v>
      </c>
      <c r="D624">
        <v>6419.1</v>
      </c>
      <c r="E624">
        <v>568</v>
      </c>
    </row>
    <row r="625" spans="1:5" x14ac:dyDescent="0.2">
      <c r="A625" t="s">
        <v>35</v>
      </c>
      <c r="B625">
        <v>13</v>
      </c>
      <c r="C625" t="s">
        <v>70</v>
      </c>
      <c r="D625">
        <v>4275.5</v>
      </c>
      <c r="E625">
        <v>505</v>
      </c>
    </row>
    <row r="626" spans="1:5" x14ac:dyDescent="0.2">
      <c r="A626" t="s">
        <v>37</v>
      </c>
      <c r="B626">
        <v>13</v>
      </c>
      <c r="C626" t="s">
        <v>71</v>
      </c>
      <c r="D626">
        <v>4805.8999999999996</v>
      </c>
      <c r="E626">
        <v>593</v>
      </c>
    </row>
    <row r="627" spans="1:5" x14ac:dyDescent="0.2">
      <c r="A627" t="s">
        <v>39</v>
      </c>
      <c r="B627">
        <v>13</v>
      </c>
      <c r="C627" t="s">
        <v>72</v>
      </c>
      <c r="D627">
        <v>7686.6</v>
      </c>
      <c r="E627">
        <v>581</v>
      </c>
    </row>
    <row r="628" spans="1:5" x14ac:dyDescent="0.2">
      <c r="A628" t="s">
        <v>9</v>
      </c>
      <c r="B628">
        <v>22</v>
      </c>
      <c r="C628" t="s">
        <v>73</v>
      </c>
      <c r="D628">
        <v>5773.1</v>
      </c>
      <c r="E628">
        <v>556</v>
      </c>
    </row>
    <row r="629" spans="1:5" x14ac:dyDescent="0.2">
      <c r="A629" t="s">
        <v>11</v>
      </c>
      <c r="B629">
        <v>22</v>
      </c>
      <c r="C629" t="s">
        <v>74</v>
      </c>
      <c r="D629">
        <v>6286.3</v>
      </c>
      <c r="E629">
        <v>597</v>
      </c>
    </row>
    <row r="630" spans="1:5" x14ac:dyDescent="0.2">
      <c r="A630" t="s">
        <v>13</v>
      </c>
      <c r="B630">
        <v>22</v>
      </c>
      <c r="C630" t="s">
        <v>75</v>
      </c>
      <c r="D630">
        <v>5024.2</v>
      </c>
      <c r="E630">
        <v>580</v>
      </c>
    </row>
    <row r="631" spans="1:5" x14ac:dyDescent="0.2">
      <c r="A631" t="s">
        <v>15</v>
      </c>
      <c r="B631">
        <v>22</v>
      </c>
      <c r="C631" t="s">
        <v>76</v>
      </c>
      <c r="D631">
        <v>5869.6</v>
      </c>
      <c r="E631">
        <v>595</v>
      </c>
    </row>
    <row r="632" spans="1:5" x14ac:dyDescent="0.2">
      <c r="A632" t="s">
        <v>17</v>
      </c>
      <c r="B632">
        <v>22</v>
      </c>
      <c r="C632" t="s">
        <v>77</v>
      </c>
      <c r="D632">
        <v>6788.8</v>
      </c>
      <c r="E632">
        <v>620</v>
      </c>
    </row>
    <row r="633" spans="1:5" x14ac:dyDescent="0.2">
      <c r="A633" t="s">
        <v>19</v>
      </c>
      <c r="B633">
        <v>22</v>
      </c>
      <c r="C633" t="s">
        <v>78</v>
      </c>
      <c r="D633">
        <v>6432.7</v>
      </c>
      <c r="E633">
        <v>546</v>
      </c>
    </row>
    <row r="634" spans="1:5" x14ac:dyDescent="0.2">
      <c r="A634" t="s">
        <v>21</v>
      </c>
      <c r="B634">
        <v>22</v>
      </c>
      <c r="C634" t="s">
        <v>79</v>
      </c>
      <c r="D634">
        <v>6269.8</v>
      </c>
      <c r="E634">
        <v>563</v>
      </c>
    </row>
    <row r="635" spans="1:5" x14ac:dyDescent="0.2">
      <c r="A635" t="s">
        <v>23</v>
      </c>
      <c r="B635">
        <v>22</v>
      </c>
      <c r="C635" t="s">
        <v>80</v>
      </c>
      <c r="D635">
        <v>5877.7</v>
      </c>
      <c r="E635">
        <v>570</v>
      </c>
    </row>
    <row r="636" spans="1:5" x14ac:dyDescent="0.2">
      <c r="A636" t="s">
        <v>25</v>
      </c>
      <c r="B636">
        <v>22</v>
      </c>
      <c r="C636" t="s">
        <v>81</v>
      </c>
      <c r="D636">
        <v>4218.6000000000004</v>
      </c>
      <c r="E636">
        <v>518</v>
      </c>
    </row>
    <row r="637" spans="1:5" x14ac:dyDescent="0.2">
      <c r="A637" t="s">
        <v>27</v>
      </c>
      <c r="B637">
        <v>22</v>
      </c>
      <c r="C637" t="s">
        <v>82</v>
      </c>
      <c r="D637">
        <v>8527.1</v>
      </c>
      <c r="E637">
        <v>588</v>
      </c>
    </row>
    <row r="638" spans="1:5" x14ac:dyDescent="0.2">
      <c r="A638" t="s">
        <v>29</v>
      </c>
      <c r="B638">
        <v>22</v>
      </c>
      <c r="C638" t="s">
        <v>83</v>
      </c>
      <c r="D638">
        <v>6100.8</v>
      </c>
      <c r="E638">
        <v>597</v>
      </c>
    </row>
    <row r="639" spans="1:5" x14ac:dyDescent="0.2">
      <c r="A639" t="s">
        <v>31</v>
      </c>
      <c r="B639">
        <v>22</v>
      </c>
      <c r="C639" t="s">
        <v>84</v>
      </c>
      <c r="D639">
        <v>7940.3</v>
      </c>
      <c r="E639">
        <v>747</v>
      </c>
    </row>
    <row r="640" spans="1:5" x14ac:dyDescent="0.2">
      <c r="A640" t="s">
        <v>33</v>
      </c>
      <c r="B640">
        <v>22</v>
      </c>
      <c r="C640" t="s">
        <v>85</v>
      </c>
      <c r="D640">
        <v>6515</v>
      </c>
      <c r="E640">
        <v>564</v>
      </c>
    </row>
    <row r="641" spans="1:5" x14ac:dyDescent="0.2">
      <c r="A641" t="s">
        <v>35</v>
      </c>
      <c r="B641">
        <v>22</v>
      </c>
      <c r="C641" t="s">
        <v>86</v>
      </c>
      <c r="D641">
        <v>5848.2</v>
      </c>
      <c r="E641">
        <v>553</v>
      </c>
    </row>
    <row r="642" spans="1:5" x14ac:dyDescent="0.2">
      <c r="A642" t="s">
        <v>37</v>
      </c>
      <c r="B642">
        <v>22</v>
      </c>
      <c r="C642" t="s">
        <v>87</v>
      </c>
      <c r="D642">
        <v>6128</v>
      </c>
      <c r="E642">
        <v>566</v>
      </c>
    </row>
    <row r="643" spans="1:5" x14ac:dyDescent="0.2">
      <c r="A643" t="s">
        <v>39</v>
      </c>
      <c r="B643">
        <v>22</v>
      </c>
      <c r="C643" t="s">
        <v>88</v>
      </c>
      <c r="D643">
        <v>5656.5</v>
      </c>
      <c r="E643">
        <v>599</v>
      </c>
    </row>
    <row r="644" spans="1:5" x14ac:dyDescent="0.2">
      <c r="A644" t="s">
        <v>9</v>
      </c>
      <c r="B644">
        <v>33</v>
      </c>
      <c r="C644" t="s">
        <v>105</v>
      </c>
      <c r="D644">
        <v>6737.9</v>
      </c>
      <c r="E644">
        <v>581</v>
      </c>
    </row>
    <row r="645" spans="1:5" x14ac:dyDescent="0.2">
      <c r="A645" t="s">
        <v>11</v>
      </c>
      <c r="B645">
        <v>33</v>
      </c>
      <c r="C645" t="s">
        <v>106</v>
      </c>
      <c r="D645">
        <v>4702.5</v>
      </c>
      <c r="E645">
        <v>559</v>
      </c>
    </row>
    <row r="646" spans="1:5" x14ac:dyDescent="0.2">
      <c r="A646" t="s">
        <v>13</v>
      </c>
      <c r="B646">
        <v>33</v>
      </c>
      <c r="C646" t="s">
        <v>107</v>
      </c>
      <c r="D646">
        <v>4575.2</v>
      </c>
      <c r="E646">
        <v>557</v>
      </c>
    </row>
    <row r="647" spans="1:5" x14ac:dyDescent="0.2">
      <c r="A647" t="s">
        <v>15</v>
      </c>
      <c r="B647">
        <v>33</v>
      </c>
      <c r="C647" t="s">
        <v>108</v>
      </c>
      <c r="D647">
        <v>6241.6</v>
      </c>
      <c r="E647">
        <v>659</v>
      </c>
    </row>
    <row r="648" spans="1:5" x14ac:dyDescent="0.2">
      <c r="A648" t="s">
        <v>17</v>
      </c>
      <c r="B648">
        <v>33</v>
      </c>
      <c r="C648" t="s">
        <v>109</v>
      </c>
      <c r="D648">
        <v>6448.2</v>
      </c>
      <c r="E648">
        <v>608</v>
      </c>
    </row>
    <row r="649" spans="1:5" x14ac:dyDescent="0.2">
      <c r="A649" t="s">
        <v>19</v>
      </c>
      <c r="B649">
        <v>33</v>
      </c>
      <c r="C649" t="s">
        <v>110</v>
      </c>
      <c r="D649">
        <v>5964.3</v>
      </c>
      <c r="E649">
        <v>630</v>
      </c>
    </row>
    <row r="650" spans="1:5" x14ac:dyDescent="0.2">
      <c r="A650" t="s">
        <v>21</v>
      </c>
      <c r="B650">
        <v>33</v>
      </c>
      <c r="C650" t="s">
        <v>111</v>
      </c>
      <c r="D650">
        <v>7812.7</v>
      </c>
      <c r="E650">
        <v>615</v>
      </c>
    </row>
    <row r="651" spans="1:5" x14ac:dyDescent="0.2">
      <c r="A651" t="s">
        <v>23</v>
      </c>
      <c r="B651">
        <v>33</v>
      </c>
      <c r="C651" t="s">
        <v>112</v>
      </c>
      <c r="D651">
        <v>7006.6</v>
      </c>
      <c r="E651">
        <v>628</v>
      </c>
    </row>
    <row r="652" spans="1:5" x14ac:dyDescent="0.2">
      <c r="A652" t="s">
        <v>25</v>
      </c>
      <c r="B652">
        <v>33</v>
      </c>
      <c r="C652" t="s">
        <v>113</v>
      </c>
      <c r="D652">
        <v>6791.1</v>
      </c>
      <c r="E652">
        <v>688</v>
      </c>
    </row>
    <row r="653" spans="1:5" x14ac:dyDescent="0.2">
      <c r="A653" t="s">
        <v>27</v>
      </c>
      <c r="B653">
        <v>33</v>
      </c>
      <c r="C653" t="s">
        <v>114</v>
      </c>
      <c r="D653">
        <v>7943.4</v>
      </c>
      <c r="E653">
        <v>613</v>
      </c>
    </row>
    <row r="654" spans="1:5" x14ac:dyDescent="0.2">
      <c r="A654" t="s">
        <v>29</v>
      </c>
      <c r="B654">
        <v>33</v>
      </c>
      <c r="C654" t="s">
        <v>115</v>
      </c>
      <c r="D654">
        <v>5911.3</v>
      </c>
      <c r="E654">
        <v>558</v>
      </c>
    </row>
    <row r="655" spans="1:5" x14ac:dyDescent="0.2">
      <c r="A655" t="s">
        <v>31</v>
      </c>
      <c r="B655">
        <v>33</v>
      </c>
      <c r="C655" t="s">
        <v>116</v>
      </c>
      <c r="D655">
        <v>4872.3</v>
      </c>
      <c r="E655">
        <v>558</v>
      </c>
    </row>
    <row r="656" spans="1:5" x14ac:dyDescent="0.2">
      <c r="A656" t="s">
        <v>33</v>
      </c>
      <c r="B656">
        <v>33</v>
      </c>
      <c r="C656" t="s">
        <v>117</v>
      </c>
      <c r="D656">
        <v>7163.8</v>
      </c>
      <c r="E656">
        <v>647</v>
      </c>
    </row>
    <row r="657" spans="1:5" x14ac:dyDescent="0.2">
      <c r="A657" t="s">
        <v>35</v>
      </c>
      <c r="B657">
        <v>33</v>
      </c>
      <c r="C657" t="s">
        <v>118</v>
      </c>
      <c r="D657">
        <v>4535.6000000000004</v>
      </c>
      <c r="E657">
        <v>484</v>
      </c>
    </row>
    <row r="658" spans="1:5" x14ac:dyDescent="0.2">
      <c r="A658" t="s">
        <v>37</v>
      </c>
      <c r="B658">
        <v>33</v>
      </c>
      <c r="C658" t="s">
        <v>119</v>
      </c>
      <c r="D658">
        <v>5335.5</v>
      </c>
      <c r="E658">
        <v>638</v>
      </c>
    </row>
    <row r="659" spans="1:5" x14ac:dyDescent="0.2">
      <c r="A659" t="s">
        <v>39</v>
      </c>
      <c r="B659">
        <v>33</v>
      </c>
      <c r="C659" t="s">
        <v>120</v>
      </c>
      <c r="D659">
        <v>5541.2</v>
      </c>
      <c r="E659">
        <v>542</v>
      </c>
    </row>
    <row r="660" spans="1:5" x14ac:dyDescent="0.2">
      <c r="A660" t="s">
        <v>9</v>
      </c>
      <c r="B660">
        <v>40</v>
      </c>
      <c r="C660" t="s">
        <v>121</v>
      </c>
      <c r="D660">
        <v>5588.9</v>
      </c>
      <c r="E660">
        <v>534</v>
      </c>
    </row>
    <row r="661" spans="1:5" x14ac:dyDescent="0.2">
      <c r="A661" t="s">
        <v>11</v>
      </c>
      <c r="B661">
        <v>40</v>
      </c>
      <c r="C661" t="s">
        <v>122</v>
      </c>
      <c r="D661">
        <v>5192.2</v>
      </c>
      <c r="E661">
        <v>555</v>
      </c>
    </row>
    <row r="662" spans="1:5" x14ac:dyDescent="0.2">
      <c r="A662" t="s">
        <v>13</v>
      </c>
      <c r="B662">
        <v>40</v>
      </c>
      <c r="C662" t="s">
        <v>123</v>
      </c>
      <c r="D662">
        <v>4340.8999999999996</v>
      </c>
      <c r="E662">
        <v>604</v>
      </c>
    </row>
    <row r="663" spans="1:5" x14ac:dyDescent="0.2">
      <c r="A663" t="s">
        <v>15</v>
      </c>
      <c r="B663">
        <v>40</v>
      </c>
      <c r="C663" t="s">
        <v>124</v>
      </c>
      <c r="D663">
        <v>6207.3</v>
      </c>
      <c r="E663">
        <v>699</v>
      </c>
    </row>
    <row r="664" spans="1:5" x14ac:dyDescent="0.2">
      <c r="A664" t="s">
        <v>17</v>
      </c>
      <c r="B664">
        <v>40</v>
      </c>
      <c r="C664" t="s">
        <v>125</v>
      </c>
      <c r="D664">
        <v>7627.6</v>
      </c>
      <c r="E664">
        <v>670</v>
      </c>
    </row>
    <row r="665" spans="1:5" x14ac:dyDescent="0.2">
      <c r="A665" t="s">
        <v>19</v>
      </c>
      <c r="B665">
        <v>40</v>
      </c>
      <c r="C665" t="s">
        <v>126</v>
      </c>
      <c r="D665">
        <v>6345.3</v>
      </c>
      <c r="E665">
        <v>631</v>
      </c>
    </row>
    <row r="666" spans="1:5" x14ac:dyDescent="0.2">
      <c r="A666" t="s">
        <v>21</v>
      </c>
      <c r="B666">
        <v>40</v>
      </c>
      <c r="C666" t="s">
        <v>127</v>
      </c>
      <c r="D666">
        <v>8285.5</v>
      </c>
      <c r="E666">
        <v>708</v>
      </c>
    </row>
    <row r="667" spans="1:5" x14ac:dyDescent="0.2">
      <c r="A667" t="s">
        <v>23</v>
      </c>
      <c r="B667">
        <v>40</v>
      </c>
      <c r="C667" t="s">
        <v>128</v>
      </c>
      <c r="D667">
        <v>6588.1</v>
      </c>
      <c r="E667">
        <v>572</v>
      </c>
    </row>
    <row r="668" spans="1:5" x14ac:dyDescent="0.2">
      <c r="A668" t="s">
        <v>25</v>
      </c>
      <c r="B668">
        <v>40</v>
      </c>
      <c r="C668" t="s">
        <v>129</v>
      </c>
      <c r="D668">
        <v>5257</v>
      </c>
      <c r="E668">
        <v>507</v>
      </c>
    </row>
    <row r="669" spans="1:5" x14ac:dyDescent="0.2">
      <c r="A669" t="s">
        <v>27</v>
      </c>
      <c r="B669">
        <v>40</v>
      </c>
      <c r="C669" t="s">
        <v>130</v>
      </c>
      <c r="D669">
        <v>7250.4</v>
      </c>
      <c r="E669">
        <v>578</v>
      </c>
    </row>
    <row r="670" spans="1:5" x14ac:dyDescent="0.2">
      <c r="A670" t="s">
        <v>29</v>
      </c>
      <c r="B670">
        <v>40</v>
      </c>
      <c r="C670" t="s">
        <v>131</v>
      </c>
      <c r="D670">
        <v>7923.9</v>
      </c>
      <c r="E670">
        <v>678</v>
      </c>
    </row>
    <row r="671" spans="1:5" x14ac:dyDescent="0.2">
      <c r="A671" t="s">
        <v>31</v>
      </c>
      <c r="B671">
        <v>40</v>
      </c>
      <c r="C671" t="s">
        <v>132</v>
      </c>
      <c r="D671">
        <v>6640.4</v>
      </c>
      <c r="E671">
        <v>684</v>
      </c>
    </row>
    <row r="672" spans="1:5" x14ac:dyDescent="0.2">
      <c r="A672" t="s">
        <v>33</v>
      </c>
      <c r="B672">
        <v>40</v>
      </c>
      <c r="C672" t="s">
        <v>133</v>
      </c>
      <c r="D672">
        <v>7838.3</v>
      </c>
      <c r="E672">
        <v>698</v>
      </c>
    </row>
    <row r="673" spans="1:5" x14ac:dyDescent="0.2">
      <c r="A673" t="s">
        <v>35</v>
      </c>
      <c r="B673">
        <v>40</v>
      </c>
      <c r="C673" t="s">
        <v>134</v>
      </c>
      <c r="D673">
        <v>5682.8</v>
      </c>
      <c r="E673">
        <v>596</v>
      </c>
    </row>
    <row r="674" spans="1:5" x14ac:dyDescent="0.2">
      <c r="A674" t="s">
        <v>37</v>
      </c>
      <c r="B674">
        <v>40</v>
      </c>
      <c r="C674" t="s">
        <v>135</v>
      </c>
      <c r="D674">
        <v>4377.5</v>
      </c>
      <c r="E674">
        <v>489</v>
      </c>
    </row>
    <row r="675" spans="1:5" x14ac:dyDescent="0.2">
      <c r="A675" t="s">
        <v>39</v>
      </c>
      <c r="B675">
        <v>40</v>
      </c>
      <c r="C675" t="s">
        <v>136</v>
      </c>
      <c r="D675">
        <v>7066.9</v>
      </c>
      <c r="E675">
        <v>666</v>
      </c>
    </row>
    <row r="676" spans="1:5" x14ac:dyDescent="0.2">
      <c r="A676" t="s">
        <v>9</v>
      </c>
      <c r="B676">
        <v>0</v>
      </c>
      <c r="C676" t="s">
        <v>10</v>
      </c>
      <c r="D676">
        <v>5109</v>
      </c>
      <c r="E676">
        <v>509</v>
      </c>
    </row>
    <row r="677" spans="1:5" x14ac:dyDescent="0.2">
      <c r="A677" t="s">
        <v>11</v>
      </c>
      <c r="B677">
        <v>0</v>
      </c>
      <c r="C677" t="s">
        <v>12</v>
      </c>
      <c r="D677">
        <v>4689.1000000000004</v>
      </c>
      <c r="E677">
        <v>473</v>
      </c>
    </row>
    <row r="678" spans="1:5" x14ac:dyDescent="0.2">
      <c r="A678" t="s">
        <v>13</v>
      </c>
      <c r="B678">
        <v>0</v>
      </c>
      <c r="C678" t="s">
        <v>14</v>
      </c>
      <c r="D678">
        <v>5307.6</v>
      </c>
      <c r="E678">
        <v>505</v>
      </c>
    </row>
    <row r="679" spans="1:5" x14ac:dyDescent="0.2">
      <c r="A679" t="s">
        <v>15</v>
      </c>
      <c r="B679">
        <v>0</v>
      </c>
      <c r="C679" t="s">
        <v>16</v>
      </c>
      <c r="D679">
        <v>5313.9</v>
      </c>
      <c r="E679">
        <v>589</v>
      </c>
    </row>
    <row r="680" spans="1:5" x14ac:dyDescent="0.2">
      <c r="A680" t="s">
        <v>17</v>
      </c>
      <c r="B680">
        <v>0</v>
      </c>
      <c r="C680" t="s">
        <v>18</v>
      </c>
      <c r="D680">
        <v>3255.3</v>
      </c>
      <c r="E680">
        <v>411</v>
      </c>
    </row>
    <row r="681" spans="1:5" x14ac:dyDescent="0.2">
      <c r="A681" t="s">
        <v>19</v>
      </c>
      <c r="B681">
        <v>0</v>
      </c>
      <c r="C681" t="s">
        <v>20</v>
      </c>
      <c r="D681">
        <v>4796.8999999999996</v>
      </c>
      <c r="E681">
        <v>504</v>
      </c>
    </row>
    <row r="682" spans="1:5" x14ac:dyDescent="0.2">
      <c r="A682" t="s">
        <v>21</v>
      </c>
      <c r="B682">
        <v>0</v>
      </c>
      <c r="C682" t="s">
        <v>22</v>
      </c>
      <c r="D682">
        <v>4170.3999999999996</v>
      </c>
      <c r="E682">
        <v>441</v>
      </c>
    </row>
    <row r="683" spans="1:5" x14ac:dyDescent="0.2">
      <c r="A683" t="s">
        <v>23</v>
      </c>
      <c r="B683">
        <v>0</v>
      </c>
      <c r="C683" t="s">
        <v>24</v>
      </c>
      <c r="D683">
        <v>4003.8</v>
      </c>
      <c r="E683">
        <v>471</v>
      </c>
    </row>
    <row r="684" spans="1:5" x14ac:dyDescent="0.2">
      <c r="A684" t="s">
        <v>25</v>
      </c>
      <c r="B684">
        <v>0</v>
      </c>
      <c r="C684" t="s">
        <v>26</v>
      </c>
      <c r="D684">
        <v>5904.5</v>
      </c>
      <c r="E684">
        <v>508</v>
      </c>
    </row>
    <row r="685" spans="1:5" x14ac:dyDescent="0.2">
      <c r="A685" t="s">
        <v>27</v>
      </c>
      <c r="B685">
        <v>0</v>
      </c>
      <c r="C685" t="s">
        <v>28</v>
      </c>
      <c r="D685">
        <v>4560.6000000000004</v>
      </c>
      <c r="E685">
        <v>430</v>
      </c>
    </row>
    <row r="686" spans="1:5" x14ac:dyDescent="0.2">
      <c r="A686" t="s">
        <v>29</v>
      </c>
      <c r="B686">
        <v>0</v>
      </c>
      <c r="C686" t="s">
        <v>30</v>
      </c>
      <c r="D686">
        <v>4650.8999999999996</v>
      </c>
      <c r="E686">
        <v>439</v>
      </c>
    </row>
    <row r="687" spans="1:5" x14ac:dyDescent="0.2">
      <c r="A687" t="s">
        <v>31</v>
      </c>
      <c r="B687">
        <v>0</v>
      </c>
      <c r="C687" t="s">
        <v>32</v>
      </c>
      <c r="D687">
        <v>3006.4</v>
      </c>
      <c r="E687">
        <v>417</v>
      </c>
    </row>
    <row r="688" spans="1:5" x14ac:dyDescent="0.2">
      <c r="A688" t="s">
        <v>33</v>
      </c>
      <c r="B688">
        <v>0</v>
      </c>
      <c r="C688" t="s">
        <v>34</v>
      </c>
      <c r="D688">
        <v>3892.8</v>
      </c>
      <c r="E688">
        <v>459</v>
      </c>
    </row>
    <row r="689" spans="1:5" x14ac:dyDescent="0.2">
      <c r="A689" t="s">
        <v>35</v>
      </c>
      <c r="B689">
        <v>0</v>
      </c>
      <c r="C689" t="s">
        <v>36</v>
      </c>
      <c r="D689">
        <v>4482</v>
      </c>
      <c r="E689">
        <v>506</v>
      </c>
    </row>
    <row r="690" spans="1:5" x14ac:dyDescent="0.2">
      <c r="A690" t="s">
        <v>37</v>
      </c>
      <c r="B690">
        <v>0</v>
      </c>
      <c r="C690" t="s">
        <v>38</v>
      </c>
      <c r="D690">
        <v>5634.6</v>
      </c>
      <c r="E690">
        <v>553</v>
      </c>
    </row>
    <row r="691" spans="1:5" x14ac:dyDescent="0.2">
      <c r="A691" t="s">
        <v>39</v>
      </c>
      <c r="B691">
        <v>0</v>
      </c>
      <c r="C691" t="s">
        <v>40</v>
      </c>
      <c r="D691">
        <v>4542.7</v>
      </c>
      <c r="E691">
        <v>482</v>
      </c>
    </row>
    <row r="692" spans="1:5" x14ac:dyDescent="0.2">
      <c r="A692" t="s">
        <v>9</v>
      </c>
      <c r="B692">
        <v>6</v>
      </c>
      <c r="C692" t="s">
        <v>41</v>
      </c>
      <c r="D692">
        <v>6400.4</v>
      </c>
      <c r="E692">
        <v>619</v>
      </c>
    </row>
    <row r="693" spans="1:5" x14ac:dyDescent="0.2">
      <c r="A693" t="s">
        <v>11</v>
      </c>
      <c r="B693">
        <v>6</v>
      </c>
      <c r="C693" t="s">
        <v>42</v>
      </c>
      <c r="D693">
        <v>4658.3999999999996</v>
      </c>
      <c r="E693">
        <v>551</v>
      </c>
    </row>
    <row r="694" spans="1:5" x14ac:dyDescent="0.2">
      <c r="A694" t="s">
        <v>13</v>
      </c>
      <c r="B694">
        <v>6</v>
      </c>
      <c r="C694" t="s">
        <v>43</v>
      </c>
      <c r="D694">
        <v>4745</v>
      </c>
      <c r="E694">
        <v>592</v>
      </c>
    </row>
    <row r="695" spans="1:5" x14ac:dyDescent="0.2">
      <c r="A695" t="s">
        <v>15</v>
      </c>
      <c r="B695">
        <v>6</v>
      </c>
      <c r="C695" t="s">
        <v>44</v>
      </c>
      <c r="D695">
        <v>4939.3</v>
      </c>
      <c r="E695">
        <v>579</v>
      </c>
    </row>
    <row r="696" spans="1:5" x14ac:dyDescent="0.2">
      <c r="A696" t="s">
        <v>17</v>
      </c>
      <c r="B696">
        <v>6</v>
      </c>
      <c r="C696" t="s">
        <v>45</v>
      </c>
      <c r="D696">
        <v>4958.8</v>
      </c>
      <c r="E696">
        <v>580</v>
      </c>
    </row>
    <row r="697" spans="1:5" x14ac:dyDescent="0.2">
      <c r="A697" t="s">
        <v>19</v>
      </c>
      <c r="B697">
        <v>6</v>
      </c>
      <c r="C697" t="s">
        <v>46</v>
      </c>
      <c r="D697">
        <v>4834</v>
      </c>
      <c r="E697">
        <v>538</v>
      </c>
    </row>
    <row r="698" spans="1:5" x14ac:dyDescent="0.2">
      <c r="A698" t="s">
        <v>21</v>
      </c>
      <c r="B698">
        <v>6</v>
      </c>
      <c r="C698" t="s">
        <v>47</v>
      </c>
      <c r="D698">
        <v>6449.7</v>
      </c>
      <c r="E698">
        <v>537</v>
      </c>
    </row>
    <row r="699" spans="1:5" x14ac:dyDescent="0.2">
      <c r="A699" t="s">
        <v>23</v>
      </c>
      <c r="B699">
        <v>6</v>
      </c>
      <c r="C699" t="s">
        <v>48</v>
      </c>
      <c r="D699">
        <v>5131.3</v>
      </c>
      <c r="E699">
        <v>465</v>
      </c>
    </row>
    <row r="700" spans="1:5" x14ac:dyDescent="0.2">
      <c r="A700" t="s">
        <v>25</v>
      </c>
      <c r="B700">
        <v>6</v>
      </c>
      <c r="C700" t="s">
        <v>49</v>
      </c>
      <c r="D700">
        <v>6552.1</v>
      </c>
      <c r="E700">
        <v>571</v>
      </c>
    </row>
    <row r="701" spans="1:5" x14ac:dyDescent="0.2">
      <c r="A701" t="s">
        <v>27</v>
      </c>
      <c r="B701">
        <v>6</v>
      </c>
      <c r="C701" t="s">
        <v>50</v>
      </c>
      <c r="D701">
        <v>6540.7</v>
      </c>
      <c r="E701">
        <v>546</v>
      </c>
    </row>
    <row r="702" spans="1:5" x14ac:dyDescent="0.2">
      <c r="A702" t="s">
        <v>29</v>
      </c>
      <c r="B702">
        <v>6</v>
      </c>
      <c r="C702" t="s">
        <v>51</v>
      </c>
      <c r="D702">
        <v>4750.3</v>
      </c>
      <c r="E702">
        <v>423</v>
      </c>
    </row>
    <row r="703" spans="1:5" x14ac:dyDescent="0.2">
      <c r="A703" t="s">
        <v>31</v>
      </c>
      <c r="B703">
        <v>6</v>
      </c>
      <c r="C703" t="s">
        <v>52</v>
      </c>
      <c r="D703">
        <v>4433.6000000000004</v>
      </c>
      <c r="E703">
        <v>508</v>
      </c>
    </row>
    <row r="704" spans="1:5" x14ac:dyDescent="0.2">
      <c r="A704" t="s">
        <v>33</v>
      </c>
      <c r="B704">
        <v>6</v>
      </c>
      <c r="C704" t="s">
        <v>53</v>
      </c>
      <c r="D704">
        <v>5317.5</v>
      </c>
      <c r="E704">
        <v>534</v>
      </c>
    </row>
    <row r="705" spans="1:5" x14ac:dyDescent="0.2">
      <c r="A705" t="s">
        <v>35</v>
      </c>
      <c r="B705">
        <v>6</v>
      </c>
      <c r="C705" t="s">
        <v>54</v>
      </c>
      <c r="D705">
        <v>5919</v>
      </c>
      <c r="E705">
        <v>607</v>
      </c>
    </row>
    <row r="706" spans="1:5" x14ac:dyDescent="0.2">
      <c r="A706" t="s">
        <v>37</v>
      </c>
      <c r="B706">
        <v>6</v>
      </c>
      <c r="C706" t="s">
        <v>55</v>
      </c>
      <c r="D706">
        <v>4075.6</v>
      </c>
      <c r="E706">
        <v>436</v>
      </c>
    </row>
    <row r="707" spans="1:5" x14ac:dyDescent="0.2">
      <c r="A707" t="s">
        <v>39</v>
      </c>
      <c r="B707">
        <v>6</v>
      </c>
      <c r="C707" t="s">
        <v>56</v>
      </c>
      <c r="D707">
        <v>4625.3</v>
      </c>
      <c r="E707">
        <v>437</v>
      </c>
    </row>
    <row r="708" spans="1:5" x14ac:dyDescent="0.2">
      <c r="A708" t="s">
        <v>9</v>
      </c>
      <c r="B708">
        <v>13</v>
      </c>
      <c r="C708" t="s">
        <v>57</v>
      </c>
      <c r="D708">
        <v>7379.6</v>
      </c>
      <c r="E708">
        <v>604</v>
      </c>
    </row>
    <row r="709" spans="1:5" x14ac:dyDescent="0.2">
      <c r="A709" t="s">
        <v>11</v>
      </c>
      <c r="B709">
        <v>13</v>
      </c>
      <c r="C709" t="s">
        <v>58</v>
      </c>
      <c r="D709">
        <v>5437.7</v>
      </c>
      <c r="E709">
        <v>556</v>
      </c>
    </row>
    <row r="710" spans="1:5" x14ac:dyDescent="0.2">
      <c r="A710" t="s">
        <v>13</v>
      </c>
      <c r="B710">
        <v>13</v>
      </c>
      <c r="C710" t="s">
        <v>59</v>
      </c>
      <c r="D710">
        <v>6889.7</v>
      </c>
      <c r="E710">
        <v>584</v>
      </c>
    </row>
    <row r="711" spans="1:5" x14ac:dyDescent="0.2">
      <c r="A711" t="s">
        <v>15</v>
      </c>
      <c r="B711">
        <v>13</v>
      </c>
      <c r="C711" t="s">
        <v>60</v>
      </c>
      <c r="D711">
        <v>7211.8</v>
      </c>
      <c r="E711">
        <v>631</v>
      </c>
    </row>
    <row r="712" spans="1:5" x14ac:dyDescent="0.2">
      <c r="A712" t="s">
        <v>17</v>
      </c>
      <c r="B712">
        <v>13</v>
      </c>
      <c r="C712" t="s">
        <v>61</v>
      </c>
      <c r="D712">
        <v>6068</v>
      </c>
      <c r="E712">
        <v>615</v>
      </c>
    </row>
    <row r="713" spans="1:5" x14ac:dyDescent="0.2">
      <c r="A713" t="s">
        <v>19</v>
      </c>
      <c r="B713">
        <v>13</v>
      </c>
      <c r="C713" t="s">
        <v>62</v>
      </c>
      <c r="D713">
        <v>5762.6</v>
      </c>
      <c r="E713">
        <v>594</v>
      </c>
    </row>
    <row r="714" spans="1:5" x14ac:dyDescent="0.2">
      <c r="A714" t="s">
        <v>21</v>
      </c>
      <c r="B714">
        <v>13</v>
      </c>
      <c r="C714" t="s">
        <v>63</v>
      </c>
      <c r="D714">
        <v>6660.6</v>
      </c>
      <c r="E714">
        <v>528</v>
      </c>
    </row>
    <row r="715" spans="1:5" x14ac:dyDescent="0.2">
      <c r="A715" t="s">
        <v>23</v>
      </c>
      <c r="B715">
        <v>13</v>
      </c>
      <c r="C715" t="s">
        <v>64</v>
      </c>
      <c r="D715">
        <v>4979.3999999999996</v>
      </c>
      <c r="E715">
        <v>515</v>
      </c>
    </row>
    <row r="716" spans="1:5" x14ac:dyDescent="0.2">
      <c r="A716" t="s">
        <v>25</v>
      </c>
      <c r="B716">
        <v>13</v>
      </c>
      <c r="C716" t="s">
        <v>65</v>
      </c>
      <c r="D716">
        <v>6290.4</v>
      </c>
      <c r="E716">
        <v>573</v>
      </c>
    </row>
    <row r="717" spans="1:5" x14ac:dyDescent="0.2">
      <c r="A717" t="s">
        <v>27</v>
      </c>
      <c r="B717">
        <v>13</v>
      </c>
      <c r="C717" t="s">
        <v>66</v>
      </c>
      <c r="D717">
        <v>7693.5</v>
      </c>
      <c r="E717">
        <v>561</v>
      </c>
    </row>
    <row r="718" spans="1:5" x14ac:dyDescent="0.2">
      <c r="A718" t="s">
        <v>29</v>
      </c>
      <c r="B718">
        <v>13</v>
      </c>
      <c r="C718" t="s">
        <v>67</v>
      </c>
      <c r="D718">
        <v>7162.1</v>
      </c>
      <c r="E718">
        <v>619</v>
      </c>
    </row>
    <row r="719" spans="1:5" x14ac:dyDescent="0.2">
      <c r="A719" t="s">
        <v>31</v>
      </c>
      <c r="B719">
        <v>13</v>
      </c>
      <c r="C719" t="s">
        <v>68</v>
      </c>
      <c r="D719">
        <v>5736.3</v>
      </c>
      <c r="E719">
        <v>622</v>
      </c>
    </row>
    <row r="720" spans="1:5" x14ac:dyDescent="0.2">
      <c r="A720" t="s">
        <v>33</v>
      </c>
      <c r="B720">
        <v>13</v>
      </c>
      <c r="C720" t="s">
        <v>69</v>
      </c>
      <c r="D720">
        <v>6089.9</v>
      </c>
      <c r="E720">
        <v>633</v>
      </c>
    </row>
    <row r="721" spans="1:5" x14ac:dyDescent="0.2">
      <c r="A721" t="s">
        <v>35</v>
      </c>
      <c r="B721">
        <v>13</v>
      </c>
      <c r="C721" t="s">
        <v>70</v>
      </c>
      <c r="D721">
        <v>5937.6</v>
      </c>
      <c r="E721">
        <v>629</v>
      </c>
    </row>
    <row r="722" spans="1:5" x14ac:dyDescent="0.2">
      <c r="A722" t="s">
        <v>37</v>
      </c>
      <c r="B722">
        <v>13</v>
      </c>
      <c r="C722" t="s">
        <v>71</v>
      </c>
      <c r="D722">
        <v>6099.1</v>
      </c>
      <c r="E722">
        <v>627</v>
      </c>
    </row>
    <row r="723" spans="1:5" x14ac:dyDescent="0.2">
      <c r="A723" t="s">
        <v>39</v>
      </c>
      <c r="B723">
        <v>13</v>
      </c>
      <c r="C723" t="s">
        <v>72</v>
      </c>
      <c r="D723">
        <v>5996.1</v>
      </c>
      <c r="E723">
        <v>577</v>
      </c>
    </row>
    <row r="724" spans="1:5" x14ac:dyDescent="0.2">
      <c r="A724" t="s">
        <v>9</v>
      </c>
      <c r="B724">
        <v>22</v>
      </c>
      <c r="C724" t="s">
        <v>73</v>
      </c>
      <c r="D724">
        <v>6077.6</v>
      </c>
      <c r="E724">
        <v>568</v>
      </c>
    </row>
    <row r="725" spans="1:5" x14ac:dyDescent="0.2">
      <c r="A725" t="s">
        <v>11</v>
      </c>
      <c r="B725">
        <v>22</v>
      </c>
      <c r="C725" t="s">
        <v>74</v>
      </c>
      <c r="D725">
        <v>5538.1</v>
      </c>
      <c r="E725">
        <v>560</v>
      </c>
    </row>
    <row r="726" spans="1:5" x14ac:dyDescent="0.2">
      <c r="A726" t="s">
        <v>13</v>
      </c>
      <c r="B726">
        <v>22</v>
      </c>
      <c r="C726" t="s">
        <v>75</v>
      </c>
      <c r="D726">
        <v>5487.3</v>
      </c>
      <c r="E726">
        <v>624</v>
      </c>
    </row>
    <row r="727" spans="1:5" x14ac:dyDescent="0.2">
      <c r="A727" t="s">
        <v>15</v>
      </c>
      <c r="B727">
        <v>22</v>
      </c>
      <c r="C727" t="s">
        <v>76</v>
      </c>
      <c r="D727">
        <v>5256.4</v>
      </c>
      <c r="E727">
        <v>552</v>
      </c>
    </row>
    <row r="728" spans="1:5" x14ac:dyDescent="0.2">
      <c r="A728" t="s">
        <v>17</v>
      </c>
      <c r="B728">
        <v>22</v>
      </c>
      <c r="C728" t="s">
        <v>77</v>
      </c>
      <c r="D728">
        <v>7408.4</v>
      </c>
      <c r="E728">
        <v>632</v>
      </c>
    </row>
    <row r="729" spans="1:5" x14ac:dyDescent="0.2">
      <c r="A729" t="s">
        <v>19</v>
      </c>
      <c r="B729">
        <v>22</v>
      </c>
      <c r="C729" t="s">
        <v>78</v>
      </c>
      <c r="D729">
        <v>6627.5</v>
      </c>
      <c r="E729">
        <v>589</v>
      </c>
    </row>
    <row r="730" spans="1:5" x14ac:dyDescent="0.2">
      <c r="A730" t="s">
        <v>21</v>
      </c>
      <c r="B730">
        <v>22</v>
      </c>
      <c r="C730" t="s">
        <v>79</v>
      </c>
      <c r="D730">
        <v>5652.2</v>
      </c>
      <c r="E730">
        <v>610</v>
      </c>
    </row>
    <row r="731" spans="1:5" x14ac:dyDescent="0.2">
      <c r="A731" t="s">
        <v>23</v>
      </c>
      <c r="B731">
        <v>22</v>
      </c>
      <c r="C731" t="s">
        <v>80</v>
      </c>
      <c r="D731">
        <v>5834.1</v>
      </c>
      <c r="E731">
        <v>621</v>
      </c>
    </row>
    <row r="732" spans="1:5" x14ac:dyDescent="0.2">
      <c r="A732" t="s">
        <v>25</v>
      </c>
      <c r="B732">
        <v>22</v>
      </c>
      <c r="C732" t="s">
        <v>81</v>
      </c>
      <c r="D732">
        <v>5224.1000000000004</v>
      </c>
      <c r="E732">
        <v>534</v>
      </c>
    </row>
    <row r="733" spans="1:5" x14ac:dyDescent="0.2">
      <c r="A733" t="s">
        <v>27</v>
      </c>
      <c r="B733">
        <v>22</v>
      </c>
      <c r="C733" t="s">
        <v>82</v>
      </c>
      <c r="D733">
        <v>8127.8</v>
      </c>
      <c r="E733">
        <v>562</v>
      </c>
    </row>
    <row r="734" spans="1:5" x14ac:dyDescent="0.2">
      <c r="A734" t="s">
        <v>29</v>
      </c>
      <c r="B734">
        <v>22</v>
      </c>
      <c r="C734" t="s">
        <v>83</v>
      </c>
      <c r="D734">
        <v>6991.5</v>
      </c>
      <c r="E734">
        <v>630</v>
      </c>
    </row>
    <row r="735" spans="1:5" x14ac:dyDescent="0.2">
      <c r="A735" t="s">
        <v>31</v>
      </c>
      <c r="B735">
        <v>22</v>
      </c>
      <c r="C735" t="s">
        <v>84</v>
      </c>
      <c r="D735">
        <v>6538.1</v>
      </c>
      <c r="E735">
        <v>658</v>
      </c>
    </row>
    <row r="736" spans="1:5" x14ac:dyDescent="0.2">
      <c r="A736" t="s">
        <v>33</v>
      </c>
      <c r="B736">
        <v>22</v>
      </c>
      <c r="C736" t="s">
        <v>85</v>
      </c>
      <c r="D736">
        <v>5826.8</v>
      </c>
      <c r="E736">
        <v>572</v>
      </c>
    </row>
    <row r="737" spans="1:5" x14ac:dyDescent="0.2">
      <c r="A737" t="s">
        <v>35</v>
      </c>
      <c r="B737">
        <v>22</v>
      </c>
      <c r="C737" t="s">
        <v>86</v>
      </c>
      <c r="D737">
        <v>5334.5</v>
      </c>
      <c r="E737">
        <v>545</v>
      </c>
    </row>
    <row r="738" spans="1:5" x14ac:dyDescent="0.2">
      <c r="A738" t="s">
        <v>37</v>
      </c>
      <c r="B738">
        <v>22</v>
      </c>
      <c r="C738" t="s">
        <v>87</v>
      </c>
      <c r="D738">
        <v>5400.9</v>
      </c>
      <c r="E738">
        <v>578</v>
      </c>
    </row>
    <row r="739" spans="1:5" x14ac:dyDescent="0.2">
      <c r="A739" t="s">
        <v>39</v>
      </c>
      <c r="B739">
        <v>22</v>
      </c>
      <c r="C739" t="s">
        <v>88</v>
      </c>
      <c r="D739">
        <v>5746.5</v>
      </c>
      <c r="E739">
        <v>555</v>
      </c>
    </row>
    <row r="740" spans="1:5" x14ac:dyDescent="0.2">
      <c r="A740" t="s">
        <v>9</v>
      </c>
      <c r="B740">
        <v>33</v>
      </c>
      <c r="C740" t="s">
        <v>105</v>
      </c>
      <c r="D740">
        <v>6929</v>
      </c>
      <c r="E740">
        <v>625</v>
      </c>
    </row>
    <row r="741" spans="1:5" x14ac:dyDescent="0.2">
      <c r="A741" t="s">
        <v>11</v>
      </c>
      <c r="B741">
        <v>33</v>
      </c>
      <c r="C741" t="s">
        <v>106</v>
      </c>
      <c r="D741">
        <v>5347.2</v>
      </c>
      <c r="E741">
        <v>542</v>
      </c>
    </row>
    <row r="742" spans="1:5" x14ac:dyDescent="0.2">
      <c r="A742" t="s">
        <v>13</v>
      </c>
      <c r="B742">
        <v>33</v>
      </c>
      <c r="C742" t="s">
        <v>107</v>
      </c>
      <c r="D742">
        <v>5903.2</v>
      </c>
      <c r="E742">
        <v>578</v>
      </c>
    </row>
    <row r="743" spans="1:5" x14ac:dyDescent="0.2">
      <c r="A743" t="s">
        <v>15</v>
      </c>
      <c r="B743">
        <v>33</v>
      </c>
      <c r="C743" t="s">
        <v>108</v>
      </c>
      <c r="D743">
        <v>7433.7</v>
      </c>
      <c r="E743">
        <v>679</v>
      </c>
    </row>
    <row r="744" spans="1:5" x14ac:dyDescent="0.2">
      <c r="A744" t="s">
        <v>17</v>
      </c>
      <c r="B744">
        <v>33</v>
      </c>
      <c r="C744" t="s">
        <v>109</v>
      </c>
      <c r="D744">
        <v>6284.1</v>
      </c>
      <c r="E744">
        <v>619</v>
      </c>
    </row>
    <row r="745" spans="1:5" x14ac:dyDescent="0.2">
      <c r="A745" t="s">
        <v>19</v>
      </c>
      <c r="B745">
        <v>33</v>
      </c>
      <c r="C745" t="s">
        <v>110</v>
      </c>
      <c r="D745">
        <v>5144.2</v>
      </c>
      <c r="E745">
        <v>628</v>
      </c>
    </row>
    <row r="746" spans="1:5" x14ac:dyDescent="0.2">
      <c r="A746" t="s">
        <v>21</v>
      </c>
      <c r="B746">
        <v>33</v>
      </c>
      <c r="C746" t="s">
        <v>111</v>
      </c>
      <c r="D746">
        <v>7020.2</v>
      </c>
      <c r="E746">
        <v>658</v>
      </c>
    </row>
    <row r="747" spans="1:5" x14ac:dyDescent="0.2">
      <c r="A747" t="s">
        <v>23</v>
      </c>
      <c r="B747">
        <v>33</v>
      </c>
      <c r="C747" t="s">
        <v>112</v>
      </c>
      <c r="D747">
        <v>5725.9</v>
      </c>
      <c r="E747">
        <v>605</v>
      </c>
    </row>
    <row r="748" spans="1:5" x14ac:dyDescent="0.2">
      <c r="A748" t="s">
        <v>25</v>
      </c>
      <c r="B748">
        <v>33</v>
      </c>
      <c r="C748" t="s">
        <v>113</v>
      </c>
      <c r="D748">
        <v>4428.8</v>
      </c>
      <c r="E748">
        <v>516</v>
      </c>
    </row>
    <row r="749" spans="1:5" x14ac:dyDescent="0.2">
      <c r="A749" t="s">
        <v>27</v>
      </c>
      <c r="B749">
        <v>33</v>
      </c>
      <c r="C749" t="s">
        <v>114</v>
      </c>
      <c r="D749">
        <v>9059.4</v>
      </c>
      <c r="E749">
        <v>621</v>
      </c>
    </row>
    <row r="750" spans="1:5" x14ac:dyDescent="0.2">
      <c r="A750" t="s">
        <v>29</v>
      </c>
      <c r="B750">
        <v>33</v>
      </c>
      <c r="C750" t="s">
        <v>115</v>
      </c>
      <c r="D750">
        <v>7044.9</v>
      </c>
      <c r="E750">
        <v>555</v>
      </c>
    </row>
    <row r="751" spans="1:5" x14ac:dyDescent="0.2">
      <c r="A751" t="s">
        <v>31</v>
      </c>
      <c r="B751">
        <v>33</v>
      </c>
      <c r="C751" t="s">
        <v>116</v>
      </c>
      <c r="D751">
        <v>5198.2</v>
      </c>
      <c r="E751">
        <v>573</v>
      </c>
    </row>
    <row r="752" spans="1:5" x14ac:dyDescent="0.2">
      <c r="A752" t="s">
        <v>33</v>
      </c>
      <c r="B752">
        <v>33</v>
      </c>
      <c r="C752" t="s">
        <v>117</v>
      </c>
      <c r="D752">
        <v>6426.9</v>
      </c>
      <c r="E752">
        <v>584</v>
      </c>
    </row>
    <row r="753" spans="1:5" x14ac:dyDescent="0.2">
      <c r="A753" t="s">
        <v>35</v>
      </c>
      <c r="B753">
        <v>33</v>
      </c>
      <c r="C753" t="s">
        <v>118</v>
      </c>
      <c r="D753">
        <v>6090.1</v>
      </c>
      <c r="E753">
        <v>571</v>
      </c>
    </row>
    <row r="754" spans="1:5" x14ac:dyDescent="0.2">
      <c r="A754" t="s">
        <v>37</v>
      </c>
      <c r="B754">
        <v>33</v>
      </c>
      <c r="C754" t="s">
        <v>119</v>
      </c>
      <c r="D754">
        <v>5274.1</v>
      </c>
      <c r="E754">
        <v>616</v>
      </c>
    </row>
    <row r="755" spans="1:5" x14ac:dyDescent="0.2">
      <c r="A755" t="s">
        <v>39</v>
      </c>
      <c r="B755">
        <v>33</v>
      </c>
      <c r="C755" t="s">
        <v>120</v>
      </c>
      <c r="D755">
        <v>5103.2</v>
      </c>
      <c r="E755">
        <v>521</v>
      </c>
    </row>
    <row r="756" spans="1:5" x14ac:dyDescent="0.2">
      <c r="A756" t="s">
        <v>9</v>
      </c>
      <c r="B756">
        <v>40</v>
      </c>
      <c r="C756" t="s">
        <v>121</v>
      </c>
      <c r="D756">
        <v>6671.1</v>
      </c>
      <c r="E756">
        <v>617</v>
      </c>
    </row>
    <row r="757" spans="1:5" x14ac:dyDescent="0.2">
      <c r="A757" t="s">
        <v>11</v>
      </c>
      <c r="B757">
        <v>40</v>
      </c>
      <c r="C757" t="s">
        <v>122</v>
      </c>
      <c r="D757">
        <v>5716.8</v>
      </c>
      <c r="E757">
        <v>623</v>
      </c>
    </row>
    <row r="758" spans="1:5" x14ac:dyDescent="0.2">
      <c r="A758" t="s">
        <v>13</v>
      </c>
      <c r="B758">
        <v>40</v>
      </c>
      <c r="C758" t="s">
        <v>123</v>
      </c>
      <c r="D758">
        <v>5315.2</v>
      </c>
      <c r="E758">
        <v>587</v>
      </c>
    </row>
    <row r="759" spans="1:5" x14ac:dyDescent="0.2">
      <c r="A759" t="s">
        <v>15</v>
      </c>
      <c r="B759">
        <v>40</v>
      </c>
      <c r="C759" t="s">
        <v>124</v>
      </c>
      <c r="D759">
        <v>5713.6</v>
      </c>
      <c r="E759">
        <v>623</v>
      </c>
    </row>
    <row r="760" spans="1:5" x14ac:dyDescent="0.2">
      <c r="A760" t="s">
        <v>17</v>
      </c>
      <c r="B760">
        <v>40</v>
      </c>
      <c r="C760" t="s">
        <v>125</v>
      </c>
      <c r="D760">
        <v>5628.2</v>
      </c>
      <c r="E760">
        <v>610</v>
      </c>
    </row>
    <row r="761" spans="1:5" x14ac:dyDescent="0.2">
      <c r="A761" t="s">
        <v>19</v>
      </c>
      <c r="B761">
        <v>40</v>
      </c>
      <c r="C761" t="s">
        <v>126</v>
      </c>
      <c r="D761">
        <v>5830</v>
      </c>
      <c r="E761">
        <v>572</v>
      </c>
    </row>
    <row r="762" spans="1:5" x14ac:dyDescent="0.2">
      <c r="A762" t="s">
        <v>21</v>
      </c>
      <c r="B762">
        <v>40</v>
      </c>
      <c r="C762" t="s">
        <v>127</v>
      </c>
      <c r="D762">
        <v>7906.2</v>
      </c>
      <c r="E762">
        <v>584</v>
      </c>
    </row>
    <row r="763" spans="1:5" x14ac:dyDescent="0.2">
      <c r="A763" t="s">
        <v>23</v>
      </c>
      <c r="B763">
        <v>40</v>
      </c>
      <c r="C763" t="s">
        <v>128</v>
      </c>
      <c r="D763">
        <v>7438.2</v>
      </c>
      <c r="E763">
        <v>687</v>
      </c>
    </row>
    <row r="764" spans="1:5" x14ac:dyDescent="0.2">
      <c r="A764" t="s">
        <v>25</v>
      </c>
      <c r="B764">
        <v>40</v>
      </c>
      <c r="C764" t="s">
        <v>129</v>
      </c>
      <c r="D764">
        <v>6589.7</v>
      </c>
      <c r="E764">
        <v>666</v>
      </c>
    </row>
    <row r="765" spans="1:5" x14ac:dyDescent="0.2">
      <c r="A765" t="s">
        <v>27</v>
      </c>
      <c r="B765">
        <v>40</v>
      </c>
      <c r="C765" t="s">
        <v>130</v>
      </c>
      <c r="D765">
        <v>7369.3</v>
      </c>
      <c r="E765">
        <v>497</v>
      </c>
    </row>
    <row r="766" spans="1:5" x14ac:dyDescent="0.2">
      <c r="A766" t="s">
        <v>29</v>
      </c>
      <c r="B766">
        <v>40</v>
      </c>
      <c r="C766" t="s">
        <v>131</v>
      </c>
      <c r="D766">
        <v>6862.1</v>
      </c>
      <c r="E766">
        <v>641</v>
      </c>
    </row>
    <row r="767" spans="1:5" x14ac:dyDescent="0.2">
      <c r="A767" t="s">
        <v>31</v>
      </c>
      <c r="B767">
        <v>40</v>
      </c>
      <c r="C767" t="s">
        <v>132</v>
      </c>
      <c r="D767">
        <v>6549.8</v>
      </c>
      <c r="E767">
        <v>720</v>
      </c>
    </row>
    <row r="768" spans="1:5" x14ac:dyDescent="0.2">
      <c r="A768" t="s">
        <v>33</v>
      </c>
      <c r="B768">
        <v>40</v>
      </c>
      <c r="C768" t="s">
        <v>133</v>
      </c>
      <c r="D768">
        <v>7798</v>
      </c>
      <c r="E768">
        <v>641</v>
      </c>
    </row>
    <row r="769" spans="1:5" x14ac:dyDescent="0.2">
      <c r="A769" t="s">
        <v>35</v>
      </c>
      <c r="B769">
        <v>40</v>
      </c>
      <c r="C769" t="s">
        <v>134</v>
      </c>
      <c r="D769">
        <v>6765</v>
      </c>
      <c r="E769">
        <v>645</v>
      </c>
    </row>
    <row r="770" spans="1:5" x14ac:dyDescent="0.2">
      <c r="A770" t="s">
        <v>37</v>
      </c>
      <c r="B770">
        <v>40</v>
      </c>
      <c r="C770" t="s">
        <v>135</v>
      </c>
      <c r="D770">
        <v>4762.5</v>
      </c>
      <c r="E770">
        <v>573</v>
      </c>
    </row>
    <row r="771" spans="1:5" x14ac:dyDescent="0.2">
      <c r="A771" t="s">
        <v>39</v>
      </c>
      <c r="B771">
        <v>40</v>
      </c>
      <c r="C771" t="s">
        <v>136</v>
      </c>
      <c r="D771">
        <v>6479.4</v>
      </c>
      <c r="E771">
        <v>658</v>
      </c>
    </row>
    <row r="772" spans="1:5" x14ac:dyDescent="0.2">
      <c r="A772" t="s">
        <v>9</v>
      </c>
      <c r="B772">
        <v>0</v>
      </c>
      <c r="C772" t="s">
        <v>10</v>
      </c>
      <c r="D772">
        <v>5799.6</v>
      </c>
      <c r="E772">
        <v>560</v>
      </c>
    </row>
    <row r="773" spans="1:5" x14ac:dyDescent="0.2">
      <c r="A773" t="s">
        <v>11</v>
      </c>
      <c r="B773">
        <v>0</v>
      </c>
      <c r="C773" t="s">
        <v>12</v>
      </c>
      <c r="D773">
        <v>2532</v>
      </c>
      <c r="E773">
        <v>341</v>
      </c>
    </row>
    <row r="774" spans="1:5" x14ac:dyDescent="0.2">
      <c r="A774" t="s">
        <v>13</v>
      </c>
      <c r="B774">
        <v>0</v>
      </c>
      <c r="C774" t="s">
        <v>14</v>
      </c>
      <c r="D774">
        <v>5169.7</v>
      </c>
      <c r="E774">
        <v>498</v>
      </c>
    </row>
    <row r="775" spans="1:5" x14ac:dyDescent="0.2">
      <c r="A775" t="s">
        <v>15</v>
      </c>
      <c r="B775">
        <v>0</v>
      </c>
      <c r="C775" t="s">
        <v>16</v>
      </c>
      <c r="D775">
        <v>3744.6</v>
      </c>
      <c r="E775">
        <v>490</v>
      </c>
    </row>
    <row r="776" spans="1:5" x14ac:dyDescent="0.2">
      <c r="A776" t="s">
        <v>17</v>
      </c>
      <c r="B776">
        <v>0</v>
      </c>
      <c r="C776" t="s">
        <v>18</v>
      </c>
      <c r="D776">
        <v>5303.2</v>
      </c>
      <c r="E776">
        <v>548</v>
      </c>
    </row>
    <row r="777" spans="1:5" x14ac:dyDescent="0.2">
      <c r="A777" t="s">
        <v>19</v>
      </c>
      <c r="B777">
        <v>0</v>
      </c>
      <c r="C777" t="s">
        <v>20</v>
      </c>
      <c r="D777">
        <v>3927.8</v>
      </c>
      <c r="E777">
        <v>413</v>
      </c>
    </row>
    <row r="778" spans="1:5" x14ac:dyDescent="0.2">
      <c r="A778" t="s">
        <v>21</v>
      </c>
      <c r="B778">
        <v>0</v>
      </c>
      <c r="C778" t="s">
        <v>22</v>
      </c>
      <c r="D778">
        <v>4992.8</v>
      </c>
      <c r="E778">
        <v>363</v>
      </c>
    </row>
    <row r="779" spans="1:5" x14ac:dyDescent="0.2">
      <c r="A779" t="s">
        <v>23</v>
      </c>
      <c r="B779">
        <v>0</v>
      </c>
      <c r="C779" t="s">
        <v>24</v>
      </c>
      <c r="D779">
        <v>3914.6</v>
      </c>
      <c r="E779">
        <v>468</v>
      </c>
    </row>
    <row r="780" spans="1:5" x14ac:dyDescent="0.2">
      <c r="A780" t="s">
        <v>25</v>
      </c>
      <c r="B780">
        <v>0</v>
      </c>
      <c r="C780" t="s">
        <v>26</v>
      </c>
      <c r="D780">
        <v>4148.2</v>
      </c>
      <c r="E780">
        <v>484</v>
      </c>
    </row>
    <row r="781" spans="1:5" x14ac:dyDescent="0.2">
      <c r="A781" t="s">
        <v>27</v>
      </c>
      <c r="B781">
        <v>0</v>
      </c>
      <c r="C781" t="s">
        <v>28</v>
      </c>
      <c r="D781">
        <v>5197.8999999999996</v>
      </c>
      <c r="E781">
        <v>454</v>
      </c>
    </row>
    <row r="782" spans="1:5" x14ac:dyDescent="0.2">
      <c r="A782" t="s">
        <v>29</v>
      </c>
      <c r="B782">
        <v>0</v>
      </c>
      <c r="C782" t="s">
        <v>30</v>
      </c>
      <c r="D782">
        <v>4035.9</v>
      </c>
      <c r="E782">
        <v>422</v>
      </c>
    </row>
    <row r="783" spans="1:5" x14ac:dyDescent="0.2">
      <c r="A783" t="s">
        <v>31</v>
      </c>
      <c r="B783">
        <v>0</v>
      </c>
      <c r="C783" t="s">
        <v>32</v>
      </c>
      <c r="D783">
        <v>5528.1</v>
      </c>
      <c r="E783">
        <v>605</v>
      </c>
    </row>
    <row r="784" spans="1:5" x14ac:dyDescent="0.2">
      <c r="A784" t="s">
        <v>33</v>
      </c>
      <c r="B784">
        <v>0</v>
      </c>
      <c r="C784" t="s">
        <v>34</v>
      </c>
      <c r="D784">
        <v>2487.6</v>
      </c>
      <c r="E784">
        <v>351</v>
      </c>
    </row>
    <row r="785" spans="1:5" x14ac:dyDescent="0.2">
      <c r="A785" t="s">
        <v>35</v>
      </c>
      <c r="B785">
        <v>0</v>
      </c>
      <c r="C785" t="s">
        <v>36</v>
      </c>
      <c r="D785">
        <v>4899.8</v>
      </c>
      <c r="E785">
        <v>539</v>
      </c>
    </row>
    <row r="786" spans="1:5" x14ac:dyDescent="0.2">
      <c r="A786" t="s">
        <v>37</v>
      </c>
      <c r="B786">
        <v>0</v>
      </c>
      <c r="C786" t="s">
        <v>38</v>
      </c>
      <c r="D786">
        <v>4200.5</v>
      </c>
      <c r="E786">
        <v>427</v>
      </c>
    </row>
    <row r="787" spans="1:5" x14ac:dyDescent="0.2">
      <c r="A787" t="s">
        <v>39</v>
      </c>
      <c r="B787">
        <v>0</v>
      </c>
      <c r="C787" t="s">
        <v>40</v>
      </c>
      <c r="D787">
        <v>5298.1</v>
      </c>
      <c r="E787">
        <v>559</v>
      </c>
    </row>
    <row r="788" spans="1:5" x14ac:dyDescent="0.2">
      <c r="A788" t="s">
        <v>9</v>
      </c>
      <c r="B788">
        <v>6</v>
      </c>
      <c r="C788" t="s">
        <v>41</v>
      </c>
      <c r="D788">
        <v>6730.5</v>
      </c>
      <c r="E788">
        <v>587</v>
      </c>
    </row>
    <row r="789" spans="1:5" x14ac:dyDescent="0.2">
      <c r="A789" t="s">
        <v>11</v>
      </c>
      <c r="B789">
        <v>6</v>
      </c>
      <c r="C789" t="s">
        <v>42</v>
      </c>
      <c r="D789">
        <v>4384.5</v>
      </c>
      <c r="E789">
        <v>403</v>
      </c>
    </row>
    <row r="790" spans="1:5" x14ac:dyDescent="0.2">
      <c r="A790" t="s">
        <v>13</v>
      </c>
      <c r="B790">
        <v>6</v>
      </c>
      <c r="C790" t="s">
        <v>43</v>
      </c>
      <c r="D790">
        <v>5388.4</v>
      </c>
      <c r="E790">
        <v>438</v>
      </c>
    </row>
    <row r="791" spans="1:5" x14ac:dyDescent="0.2">
      <c r="A791" t="s">
        <v>15</v>
      </c>
      <c r="B791">
        <v>6</v>
      </c>
      <c r="C791" t="s">
        <v>44</v>
      </c>
      <c r="D791">
        <v>4053.6</v>
      </c>
      <c r="E791">
        <v>491</v>
      </c>
    </row>
    <row r="792" spans="1:5" x14ac:dyDescent="0.2">
      <c r="A792" t="s">
        <v>17</v>
      </c>
      <c r="B792">
        <v>6</v>
      </c>
      <c r="C792" t="s">
        <v>45</v>
      </c>
      <c r="D792">
        <v>5543</v>
      </c>
      <c r="E792">
        <v>609</v>
      </c>
    </row>
    <row r="793" spans="1:5" x14ac:dyDescent="0.2">
      <c r="A793" t="s">
        <v>19</v>
      </c>
      <c r="B793">
        <v>6</v>
      </c>
      <c r="C793" t="s">
        <v>46</v>
      </c>
      <c r="D793">
        <v>5335.9</v>
      </c>
      <c r="E793">
        <v>592</v>
      </c>
    </row>
    <row r="794" spans="1:5" x14ac:dyDescent="0.2">
      <c r="A794" t="s">
        <v>21</v>
      </c>
      <c r="B794">
        <v>6</v>
      </c>
      <c r="C794" t="s">
        <v>47</v>
      </c>
      <c r="D794">
        <v>5661.1</v>
      </c>
      <c r="E794">
        <v>443</v>
      </c>
    </row>
    <row r="795" spans="1:5" x14ac:dyDescent="0.2">
      <c r="A795" t="s">
        <v>23</v>
      </c>
      <c r="B795">
        <v>6</v>
      </c>
      <c r="C795" t="s">
        <v>48</v>
      </c>
      <c r="D795">
        <v>5673.7</v>
      </c>
      <c r="E795">
        <v>520</v>
      </c>
    </row>
    <row r="796" spans="1:5" x14ac:dyDescent="0.2">
      <c r="A796" t="s">
        <v>25</v>
      </c>
      <c r="B796">
        <v>6</v>
      </c>
      <c r="C796" t="s">
        <v>49</v>
      </c>
      <c r="D796">
        <v>5352.7</v>
      </c>
      <c r="E796">
        <v>428</v>
      </c>
    </row>
    <row r="797" spans="1:5" x14ac:dyDescent="0.2">
      <c r="A797" t="s">
        <v>27</v>
      </c>
      <c r="B797">
        <v>6</v>
      </c>
      <c r="C797" t="s">
        <v>50</v>
      </c>
      <c r="D797">
        <v>6989.9</v>
      </c>
      <c r="E797">
        <v>509</v>
      </c>
    </row>
    <row r="798" spans="1:5" x14ac:dyDescent="0.2">
      <c r="A798" t="s">
        <v>29</v>
      </c>
      <c r="B798">
        <v>6</v>
      </c>
      <c r="C798" t="s">
        <v>51</v>
      </c>
      <c r="D798">
        <v>6463</v>
      </c>
      <c r="E798">
        <v>560</v>
      </c>
    </row>
    <row r="799" spans="1:5" x14ac:dyDescent="0.2">
      <c r="A799" t="s">
        <v>31</v>
      </c>
      <c r="B799">
        <v>6</v>
      </c>
      <c r="C799" t="s">
        <v>52</v>
      </c>
      <c r="D799">
        <v>5198.2</v>
      </c>
      <c r="E799">
        <v>606</v>
      </c>
    </row>
    <row r="800" spans="1:5" x14ac:dyDescent="0.2">
      <c r="A800" t="s">
        <v>33</v>
      </c>
      <c r="B800">
        <v>6</v>
      </c>
      <c r="C800" t="s">
        <v>53</v>
      </c>
      <c r="D800">
        <v>4812.7</v>
      </c>
      <c r="E800">
        <v>473</v>
      </c>
    </row>
    <row r="801" spans="1:5" x14ac:dyDescent="0.2">
      <c r="A801" t="s">
        <v>35</v>
      </c>
      <c r="B801">
        <v>6</v>
      </c>
      <c r="C801" t="s">
        <v>54</v>
      </c>
      <c r="D801">
        <v>6535.6</v>
      </c>
      <c r="E801">
        <v>564</v>
      </c>
    </row>
    <row r="802" spans="1:5" x14ac:dyDescent="0.2">
      <c r="A802" t="s">
        <v>37</v>
      </c>
      <c r="B802">
        <v>6</v>
      </c>
      <c r="C802" t="s">
        <v>55</v>
      </c>
      <c r="D802">
        <v>3844.7</v>
      </c>
      <c r="E802">
        <v>478</v>
      </c>
    </row>
    <row r="803" spans="1:5" x14ac:dyDescent="0.2">
      <c r="A803" t="s">
        <v>39</v>
      </c>
      <c r="B803">
        <v>6</v>
      </c>
      <c r="C803" t="s">
        <v>56</v>
      </c>
      <c r="D803">
        <v>3939.1</v>
      </c>
      <c r="E803">
        <v>383</v>
      </c>
    </row>
    <row r="804" spans="1:5" x14ac:dyDescent="0.2">
      <c r="A804" t="s">
        <v>9</v>
      </c>
      <c r="B804">
        <v>13</v>
      </c>
      <c r="C804" t="s">
        <v>57</v>
      </c>
      <c r="D804">
        <v>6465.5</v>
      </c>
      <c r="E804">
        <v>537</v>
      </c>
    </row>
    <row r="805" spans="1:5" x14ac:dyDescent="0.2">
      <c r="A805" t="s">
        <v>11</v>
      </c>
      <c r="B805">
        <v>13</v>
      </c>
      <c r="C805" t="s">
        <v>58</v>
      </c>
      <c r="D805">
        <v>4283.1000000000004</v>
      </c>
      <c r="E805">
        <v>457</v>
      </c>
    </row>
    <row r="806" spans="1:5" x14ac:dyDescent="0.2">
      <c r="A806" t="s">
        <v>13</v>
      </c>
      <c r="B806">
        <v>13</v>
      </c>
      <c r="C806" t="s">
        <v>59</v>
      </c>
      <c r="D806">
        <v>3803.5</v>
      </c>
      <c r="E806">
        <v>503</v>
      </c>
    </row>
    <row r="807" spans="1:5" x14ac:dyDescent="0.2">
      <c r="A807" t="s">
        <v>15</v>
      </c>
      <c r="B807">
        <v>13</v>
      </c>
      <c r="C807" t="s">
        <v>60</v>
      </c>
      <c r="D807">
        <v>4624.7</v>
      </c>
      <c r="E807">
        <v>508</v>
      </c>
    </row>
    <row r="808" spans="1:5" x14ac:dyDescent="0.2">
      <c r="A808" t="s">
        <v>17</v>
      </c>
      <c r="B808">
        <v>13</v>
      </c>
      <c r="C808" t="s">
        <v>61</v>
      </c>
      <c r="D808">
        <v>5561.2</v>
      </c>
      <c r="E808">
        <v>542</v>
      </c>
    </row>
    <row r="809" spans="1:5" x14ac:dyDescent="0.2">
      <c r="A809" t="s">
        <v>19</v>
      </c>
      <c r="B809">
        <v>13</v>
      </c>
      <c r="C809" t="s">
        <v>62</v>
      </c>
      <c r="D809">
        <v>5597.9</v>
      </c>
      <c r="E809">
        <v>566</v>
      </c>
    </row>
    <row r="810" spans="1:5" x14ac:dyDescent="0.2">
      <c r="A810" t="s">
        <v>21</v>
      </c>
      <c r="B810">
        <v>13</v>
      </c>
      <c r="C810" t="s">
        <v>63</v>
      </c>
      <c r="D810">
        <v>7647.6</v>
      </c>
      <c r="E810">
        <v>639</v>
      </c>
    </row>
    <row r="811" spans="1:5" x14ac:dyDescent="0.2">
      <c r="A811" t="s">
        <v>23</v>
      </c>
      <c r="B811">
        <v>13</v>
      </c>
      <c r="C811" t="s">
        <v>64</v>
      </c>
      <c r="D811">
        <v>4612.1000000000004</v>
      </c>
      <c r="E811">
        <v>535</v>
      </c>
    </row>
    <row r="812" spans="1:5" x14ac:dyDescent="0.2">
      <c r="A812" t="s">
        <v>25</v>
      </c>
      <c r="B812">
        <v>13</v>
      </c>
      <c r="C812" t="s">
        <v>65</v>
      </c>
      <c r="D812">
        <v>5410.1</v>
      </c>
      <c r="E812">
        <v>507</v>
      </c>
    </row>
    <row r="813" spans="1:5" x14ac:dyDescent="0.2">
      <c r="A813" t="s">
        <v>27</v>
      </c>
      <c r="B813">
        <v>13</v>
      </c>
      <c r="C813" t="s">
        <v>66</v>
      </c>
      <c r="D813">
        <v>5962.6</v>
      </c>
      <c r="E813">
        <v>448</v>
      </c>
    </row>
    <row r="814" spans="1:5" x14ac:dyDescent="0.2">
      <c r="A814" t="s">
        <v>29</v>
      </c>
      <c r="B814">
        <v>13</v>
      </c>
      <c r="C814" t="s">
        <v>67</v>
      </c>
      <c r="D814">
        <v>6317</v>
      </c>
      <c r="E814">
        <v>604</v>
      </c>
    </row>
    <row r="815" spans="1:5" x14ac:dyDescent="0.2">
      <c r="A815" t="s">
        <v>31</v>
      </c>
      <c r="B815">
        <v>13</v>
      </c>
      <c r="C815" t="s">
        <v>68</v>
      </c>
      <c r="D815">
        <v>6337.4</v>
      </c>
      <c r="E815">
        <v>696</v>
      </c>
    </row>
    <row r="816" spans="1:5" x14ac:dyDescent="0.2">
      <c r="A816" t="s">
        <v>33</v>
      </c>
      <c r="B816">
        <v>13</v>
      </c>
      <c r="C816" t="s">
        <v>69</v>
      </c>
      <c r="D816">
        <v>7049.3</v>
      </c>
      <c r="E816">
        <v>632</v>
      </c>
    </row>
    <row r="817" spans="1:5" x14ac:dyDescent="0.2">
      <c r="A817" t="s">
        <v>35</v>
      </c>
      <c r="B817">
        <v>13</v>
      </c>
      <c r="C817" t="s">
        <v>70</v>
      </c>
      <c r="D817">
        <v>4771</v>
      </c>
      <c r="E817">
        <v>606</v>
      </c>
    </row>
    <row r="818" spans="1:5" x14ac:dyDescent="0.2">
      <c r="A818" t="s">
        <v>37</v>
      </c>
      <c r="B818">
        <v>13</v>
      </c>
      <c r="C818" t="s">
        <v>71</v>
      </c>
      <c r="D818">
        <v>6004.4</v>
      </c>
      <c r="E818">
        <v>622</v>
      </c>
    </row>
    <row r="819" spans="1:5" x14ac:dyDescent="0.2">
      <c r="A819" t="s">
        <v>39</v>
      </c>
      <c r="B819">
        <v>13</v>
      </c>
      <c r="C819" t="s">
        <v>72</v>
      </c>
      <c r="D819">
        <v>6770.3</v>
      </c>
      <c r="E819">
        <v>567</v>
      </c>
    </row>
    <row r="820" spans="1:5" x14ac:dyDescent="0.2">
      <c r="A820" t="s">
        <v>9</v>
      </c>
      <c r="B820">
        <v>22</v>
      </c>
      <c r="C820" t="s">
        <v>73</v>
      </c>
      <c r="D820">
        <v>6031</v>
      </c>
      <c r="E820">
        <v>548</v>
      </c>
    </row>
    <row r="821" spans="1:5" x14ac:dyDescent="0.2">
      <c r="A821" t="s">
        <v>11</v>
      </c>
      <c r="B821">
        <v>22</v>
      </c>
      <c r="C821" t="s">
        <v>74</v>
      </c>
      <c r="D821">
        <v>6267.9</v>
      </c>
      <c r="E821">
        <v>645</v>
      </c>
    </row>
    <row r="822" spans="1:5" x14ac:dyDescent="0.2">
      <c r="A822" t="s">
        <v>13</v>
      </c>
      <c r="B822">
        <v>22</v>
      </c>
      <c r="C822" t="s">
        <v>75</v>
      </c>
      <c r="D822">
        <v>5521.6</v>
      </c>
      <c r="E822">
        <v>647</v>
      </c>
    </row>
    <row r="823" spans="1:5" x14ac:dyDescent="0.2">
      <c r="A823" t="s">
        <v>15</v>
      </c>
      <c r="B823">
        <v>22</v>
      </c>
      <c r="C823" t="s">
        <v>76</v>
      </c>
      <c r="D823">
        <v>6023.8</v>
      </c>
      <c r="E823">
        <v>594</v>
      </c>
    </row>
    <row r="824" spans="1:5" x14ac:dyDescent="0.2">
      <c r="A824" t="s">
        <v>17</v>
      </c>
      <c r="B824">
        <v>22</v>
      </c>
      <c r="C824" t="s">
        <v>77</v>
      </c>
      <c r="D824">
        <v>7431.7</v>
      </c>
      <c r="E824">
        <v>574</v>
      </c>
    </row>
    <row r="825" spans="1:5" x14ac:dyDescent="0.2">
      <c r="A825" t="s">
        <v>19</v>
      </c>
      <c r="B825">
        <v>22</v>
      </c>
      <c r="C825" t="s">
        <v>78</v>
      </c>
      <c r="D825">
        <v>5092.8</v>
      </c>
      <c r="E825">
        <v>599</v>
      </c>
    </row>
    <row r="826" spans="1:5" x14ac:dyDescent="0.2">
      <c r="A826" t="s">
        <v>21</v>
      </c>
      <c r="B826">
        <v>22</v>
      </c>
      <c r="C826" t="s">
        <v>79</v>
      </c>
      <c r="D826">
        <v>7234.5</v>
      </c>
      <c r="E826">
        <v>588</v>
      </c>
    </row>
    <row r="827" spans="1:5" x14ac:dyDescent="0.2">
      <c r="A827" t="s">
        <v>23</v>
      </c>
      <c r="B827">
        <v>22</v>
      </c>
      <c r="C827" t="s">
        <v>80</v>
      </c>
      <c r="D827">
        <v>6088.4</v>
      </c>
      <c r="E827">
        <v>573</v>
      </c>
    </row>
    <row r="828" spans="1:5" x14ac:dyDescent="0.2">
      <c r="A828" t="s">
        <v>25</v>
      </c>
      <c r="B828">
        <v>22</v>
      </c>
      <c r="C828" t="s">
        <v>81</v>
      </c>
      <c r="D828">
        <v>5024.7</v>
      </c>
      <c r="E828">
        <v>453</v>
      </c>
    </row>
    <row r="829" spans="1:5" x14ac:dyDescent="0.2">
      <c r="A829" t="s">
        <v>27</v>
      </c>
      <c r="B829">
        <v>22</v>
      </c>
      <c r="C829" t="s">
        <v>82</v>
      </c>
      <c r="D829">
        <v>7614.5</v>
      </c>
      <c r="E829">
        <v>565</v>
      </c>
    </row>
    <row r="830" spans="1:5" x14ac:dyDescent="0.2">
      <c r="A830" t="s">
        <v>29</v>
      </c>
      <c r="B830">
        <v>22</v>
      </c>
      <c r="C830" t="s">
        <v>83</v>
      </c>
      <c r="D830">
        <v>6441.1</v>
      </c>
      <c r="E830">
        <v>596</v>
      </c>
    </row>
    <row r="831" spans="1:5" x14ac:dyDescent="0.2">
      <c r="A831" t="s">
        <v>31</v>
      </c>
      <c r="B831">
        <v>22</v>
      </c>
      <c r="C831" t="s">
        <v>84</v>
      </c>
      <c r="D831">
        <v>4678.3</v>
      </c>
      <c r="E831">
        <v>282</v>
      </c>
    </row>
    <row r="832" spans="1:5" x14ac:dyDescent="0.2">
      <c r="A832" t="s">
        <v>33</v>
      </c>
      <c r="B832">
        <v>22</v>
      </c>
      <c r="C832" t="s">
        <v>85</v>
      </c>
      <c r="D832">
        <v>6485.8</v>
      </c>
      <c r="E832">
        <v>539</v>
      </c>
    </row>
    <row r="833" spans="1:5" x14ac:dyDescent="0.2">
      <c r="A833" t="s">
        <v>35</v>
      </c>
      <c r="B833">
        <v>22</v>
      </c>
      <c r="C833" t="s">
        <v>86</v>
      </c>
      <c r="D833">
        <v>5393.7</v>
      </c>
      <c r="E833">
        <v>618</v>
      </c>
    </row>
    <row r="834" spans="1:5" x14ac:dyDescent="0.2">
      <c r="A834" t="s">
        <v>37</v>
      </c>
      <c r="B834">
        <v>22</v>
      </c>
      <c r="C834" t="s">
        <v>87</v>
      </c>
      <c r="D834">
        <v>5433.9</v>
      </c>
      <c r="E834">
        <v>592</v>
      </c>
    </row>
    <row r="835" spans="1:5" x14ac:dyDescent="0.2">
      <c r="A835" t="s">
        <v>39</v>
      </c>
      <c r="B835">
        <v>22</v>
      </c>
      <c r="C835" t="s">
        <v>88</v>
      </c>
      <c r="D835">
        <v>5169.5</v>
      </c>
      <c r="E835">
        <v>530</v>
      </c>
    </row>
    <row r="836" spans="1:5" x14ac:dyDescent="0.2">
      <c r="A836" t="s">
        <v>9</v>
      </c>
      <c r="B836">
        <v>33</v>
      </c>
      <c r="C836" t="s">
        <v>105</v>
      </c>
      <c r="D836">
        <v>6048.8</v>
      </c>
      <c r="E836">
        <v>609</v>
      </c>
    </row>
    <row r="837" spans="1:5" x14ac:dyDescent="0.2">
      <c r="A837" t="s">
        <v>11</v>
      </c>
      <c r="B837">
        <v>33</v>
      </c>
      <c r="C837" t="s">
        <v>106</v>
      </c>
      <c r="D837">
        <v>6104.6</v>
      </c>
      <c r="E837">
        <v>598</v>
      </c>
    </row>
    <row r="838" spans="1:5" x14ac:dyDescent="0.2">
      <c r="A838" t="s">
        <v>13</v>
      </c>
      <c r="B838">
        <v>33</v>
      </c>
      <c r="C838" t="s">
        <v>107</v>
      </c>
      <c r="D838">
        <v>4061.7</v>
      </c>
      <c r="E838">
        <v>524</v>
      </c>
    </row>
    <row r="839" spans="1:5" x14ac:dyDescent="0.2">
      <c r="A839" t="s">
        <v>15</v>
      </c>
      <c r="B839">
        <v>33</v>
      </c>
      <c r="C839" t="s">
        <v>108</v>
      </c>
      <c r="D839">
        <v>5563.4</v>
      </c>
      <c r="E839">
        <v>669</v>
      </c>
    </row>
    <row r="840" spans="1:5" x14ac:dyDescent="0.2">
      <c r="A840" t="s">
        <v>17</v>
      </c>
      <c r="B840">
        <v>33</v>
      </c>
      <c r="C840" t="s">
        <v>109</v>
      </c>
      <c r="D840">
        <v>5868</v>
      </c>
      <c r="E840">
        <v>553</v>
      </c>
    </row>
    <row r="841" spans="1:5" x14ac:dyDescent="0.2">
      <c r="A841" t="s">
        <v>19</v>
      </c>
      <c r="B841">
        <v>33</v>
      </c>
      <c r="C841" t="s">
        <v>110</v>
      </c>
      <c r="D841">
        <v>5433.5</v>
      </c>
      <c r="E841">
        <v>547</v>
      </c>
    </row>
    <row r="842" spans="1:5" x14ac:dyDescent="0.2">
      <c r="A842" t="s">
        <v>21</v>
      </c>
      <c r="B842">
        <v>33</v>
      </c>
      <c r="C842" t="s">
        <v>111</v>
      </c>
      <c r="D842">
        <v>8884.1</v>
      </c>
      <c r="E842">
        <v>669</v>
      </c>
    </row>
    <row r="843" spans="1:5" x14ac:dyDescent="0.2">
      <c r="A843" t="s">
        <v>23</v>
      </c>
      <c r="B843">
        <v>33</v>
      </c>
      <c r="C843" t="s">
        <v>112</v>
      </c>
      <c r="D843">
        <v>4708.1000000000004</v>
      </c>
      <c r="E843">
        <v>515</v>
      </c>
    </row>
    <row r="844" spans="1:5" x14ac:dyDescent="0.2">
      <c r="A844" t="s">
        <v>25</v>
      </c>
      <c r="B844">
        <v>33</v>
      </c>
      <c r="C844" t="s">
        <v>113</v>
      </c>
      <c r="D844">
        <v>5394.4</v>
      </c>
      <c r="E844">
        <v>603</v>
      </c>
    </row>
    <row r="845" spans="1:5" x14ac:dyDescent="0.2">
      <c r="A845" t="s">
        <v>27</v>
      </c>
      <c r="B845">
        <v>33</v>
      </c>
      <c r="C845" t="s">
        <v>114</v>
      </c>
      <c r="D845">
        <v>8847.6</v>
      </c>
      <c r="E845">
        <v>613</v>
      </c>
    </row>
    <row r="846" spans="1:5" x14ac:dyDescent="0.2">
      <c r="A846" t="s">
        <v>29</v>
      </c>
      <c r="B846">
        <v>33</v>
      </c>
      <c r="C846" t="s">
        <v>115</v>
      </c>
      <c r="D846">
        <v>5819.9</v>
      </c>
      <c r="E846">
        <v>546</v>
      </c>
    </row>
    <row r="847" spans="1:5" x14ac:dyDescent="0.2">
      <c r="A847" t="s">
        <v>31</v>
      </c>
      <c r="B847">
        <v>33</v>
      </c>
      <c r="C847" t="s">
        <v>116</v>
      </c>
      <c r="D847">
        <v>7096.7</v>
      </c>
      <c r="E847">
        <v>729</v>
      </c>
    </row>
    <row r="848" spans="1:5" x14ac:dyDescent="0.2">
      <c r="A848" t="s">
        <v>33</v>
      </c>
      <c r="B848">
        <v>33</v>
      </c>
      <c r="C848" t="s">
        <v>117</v>
      </c>
      <c r="D848">
        <v>6081.8</v>
      </c>
      <c r="E848">
        <v>621</v>
      </c>
    </row>
    <row r="849" spans="1:5" x14ac:dyDescent="0.2">
      <c r="A849" t="s">
        <v>35</v>
      </c>
      <c r="B849">
        <v>33</v>
      </c>
      <c r="C849" t="s">
        <v>118</v>
      </c>
      <c r="D849">
        <v>6436.2</v>
      </c>
      <c r="E849">
        <v>609</v>
      </c>
    </row>
    <row r="850" spans="1:5" x14ac:dyDescent="0.2">
      <c r="A850" t="s">
        <v>37</v>
      </c>
      <c r="B850">
        <v>33</v>
      </c>
      <c r="C850" t="s">
        <v>119</v>
      </c>
      <c r="D850">
        <v>5712.8</v>
      </c>
      <c r="E850">
        <v>562</v>
      </c>
    </row>
    <row r="851" spans="1:5" x14ac:dyDescent="0.2">
      <c r="A851" t="s">
        <v>39</v>
      </c>
      <c r="B851">
        <v>33</v>
      </c>
      <c r="C851" t="s">
        <v>120</v>
      </c>
      <c r="D851">
        <v>5548.7</v>
      </c>
      <c r="E851">
        <v>500</v>
      </c>
    </row>
    <row r="852" spans="1:5" x14ac:dyDescent="0.2">
      <c r="A852" t="s">
        <v>9</v>
      </c>
      <c r="B852">
        <v>40</v>
      </c>
      <c r="C852" t="s">
        <v>121</v>
      </c>
      <c r="D852">
        <v>5816.8</v>
      </c>
      <c r="E852">
        <v>506</v>
      </c>
    </row>
    <row r="853" spans="1:5" x14ac:dyDescent="0.2">
      <c r="A853" t="s">
        <v>11</v>
      </c>
      <c r="B853">
        <v>40</v>
      </c>
      <c r="C853" t="s">
        <v>122</v>
      </c>
      <c r="D853">
        <v>4825</v>
      </c>
      <c r="E853">
        <v>507</v>
      </c>
    </row>
    <row r="854" spans="1:5" x14ac:dyDescent="0.2">
      <c r="A854" t="s">
        <v>13</v>
      </c>
      <c r="B854">
        <v>40</v>
      </c>
      <c r="C854" t="s">
        <v>123</v>
      </c>
      <c r="D854">
        <v>7248.1</v>
      </c>
      <c r="E854">
        <v>613</v>
      </c>
    </row>
    <row r="855" spans="1:5" x14ac:dyDescent="0.2">
      <c r="A855" t="s">
        <v>15</v>
      </c>
      <c r="B855">
        <v>40</v>
      </c>
      <c r="C855" t="s">
        <v>124</v>
      </c>
      <c r="D855">
        <v>5666.7</v>
      </c>
      <c r="E855">
        <v>632</v>
      </c>
    </row>
    <row r="856" spans="1:5" x14ac:dyDescent="0.2">
      <c r="A856" t="s">
        <v>17</v>
      </c>
      <c r="B856">
        <v>40</v>
      </c>
      <c r="C856" t="s">
        <v>125</v>
      </c>
      <c r="D856">
        <v>6720.9</v>
      </c>
      <c r="E856">
        <v>618</v>
      </c>
    </row>
    <row r="857" spans="1:5" x14ac:dyDescent="0.2">
      <c r="A857" t="s">
        <v>19</v>
      </c>
      <c r="B857">
        <v>40</v>
      </c>
      <c r="C857" t="s">
        <v>126</v>
      </c>
      <c r="D857">
        <v>4989.1000000000004</v>
      </c>
      <c r="E857">
        <v>537</v>
      </c>
    </row>
    <row r="858" spans="1:5" x14ac:dyDescent="0.2">
      <c r="A858" t="s">
        <v>21</v>
      </c>
      <c r="B858">
        <v>40</v>
      </c>
      <c r="C858" t="s">
        <v>127</v>
      </c>
      <c r="D858">
        <v>6200.5</v>
      </c>
      <c r="E858">
        <v>649</v>
      </c>
    </row>
    <row r="859" spans="1:5" x14ac:dyDescent="0.2">
      <c r="A859" t="s">
        <v>23</v>
      </c>
      <c r="B859">
        <v>40</v>
      </c>
      <c r="C859" t="s">
        <v>128</v>
      </c>
      <c r="D859">
        <v>5918.2</v>
      </c>
      <c r="E859">
        <v>574</v>
      </c>
    </row>
    <row r="860" spans="1:5" x14ac:dyDescent="0.2">
      <c r="A860" t="s">
        <v>25</v>
      </c>
      <c r="B860">
        <v>40</v>
      </c>
      <c r="C860" t="s">
        <v>129</v>
      </c>
      <c r="D860">
        <v>6450.7</v>
      </c>
      <c r="E860">
        <v>641</v>
      </c>
    </row>
    <row r="861" spans="1:5" x14ac:dyDescent="0.2">
      <c r="A861" t="s">
        <v>27</v>
      </c>
      <c r="B861">
        <v>40</v>
      </c>
      <c r="C861" t="s">
        <v>130</v>
      </c>
      <c r="D861">
        <v>6847.2</v>
      </c>
      <c r="E861">
        <v>632</v>
      </c>
    </row>
    <row r="862" spans="1:5" x14ac:dyDescent="0.2">
      <c r="A862" t="s">
        <v>29</v>
      </c>
      <c r="B862">
        <v>40</v>
      </c>
      <c r="C862" t="s">
        <v>131</v>
      </c>
      <c r="D862">
        <v>7387.4</v>
      </c>
      <c r="E862">
        <v>699</v>
      </c>
    </row>
    <row r="863" spans="1:5" x14ac:dyDescent="0.2">
      <c r="A863" t="s">
        <v>31</v>
      </c>
      <c r="B863">
        <v>40</v>
      </c>
      <c r="C863" t="s">
        <v>132</v>
      </c>
      <c r="D863">
        <v>7610.5</v>
      </c>
      <c r="E863">
        <v>692</v>
      </c>
    </row>
    <row r="864" spans="1:5" x14ac:dyDescent="0.2">
      <c r="A864" t="s">
        <v>33</v>
      </c>
      <c r="B864">
        <v>40</v>
      </c>
      <c r="C864" t="s">
        <v>133</v>
      </c>
      <c r="D864">
        <v>6377.2</v>
      </c>
      <c r="E864">
        <v>517</v>
      </c>
    </row>
    <row r="865" spans="1:5" x14ac:dyDescent="0.2">
      <c r="A865" t="s">
        <v>35</v>
      </c>
      <c r="B865">
        <v>40</v>
      </c>
      <c r="C865" t="s">
        <v>134</v>
      </c>
      <c r="D865">
        <v>5270.2</v>
      </c>
      <c r="E865">
        <v>507</v>
      </c>
    </row>
    <row r="866" spans="1:5" x14ac:dyDescent="0.2">
      <c r="A866" t="s">
        <v>37</v>
      </c>
      <c r="B866">
        <v>40</v>
      </c>
      <c r="C866" t="s">
        <v>135</v>
      </c>
      <c r="D866">
        <v>5663.8</v>
      </c>
      <c r="E866">
        <v>606</v>
      </c>
    </row>
    <row r="867" spans="1:5" x14ac:dyDescent="0.2">
      <c r="A867" t="s">
        <v>39</v>
      </c>
      <c r="B867">
        <v>40</v>
      </c>
      <c r="C867" t="s">
        <v>136</v>
      </c>
      <c r="D867">
        <v>5187.5</v>
      </c>
      <c r="E867">
        <v>608</v>
      </c>
    </row>
    <row r="868" spans="1:5" x14ac:dyDescent="0.2">
      <c r="A868" t="s">
        <v>9</v>
      </c>
      <c r="B868">
        <v>0</v>
      </c>
      <c r="C868" t="s">
        <v>10</v>
      </c>
      <c r="D868">
        <v>5893.5</v>
      </c>
      <c r="E868">
        <v>516</v>
      </c>
    </row>
    <row r="869" spans="1:5" x14ac:dyDescent="0.2">
      <c r="A869" t="s">
        <v>11</v>
      </c>
      <c r="B869">
        <v>0</v>
      </c>
      <c r="C869" t="s">
        <v>12</v>
      </c>
      <c r="D869">
        <v>2579.9</v>
      </c>
      <c r="E869">
        <v>387</v>
      </c>
    </row>
    <row r="870" spans="1:5" x14ac:dyDescent="0.2">
      <c r="A870" t="s">
        <v>13</v>
      </c>
      <c r="B870">
        <v>0</v>
      </c>
      <c r="C870" t="s">
        <v>14</v>
      </c>
      <c r="D870">
        <v>4478.5</v>
      </c>
      <c r="E870">
        <v>532</v>
      </c>
    </row>
    <row r="871" spans="1:5" x14ac:dyDescent="0.2">
      <c r="A871" t="s">
        <v>15</v>
      </c>
      <c r="B871">
        <v>0</v>
      </c>
      <c r="C871" t="s">
        <v>16</v>
      </c>
      <c r="D871">
        <v>4066</v>
      </c>
      <c r="E871">
        <v>505</v>
      </c>
    </row>
    <row r="872" spans="1:5" x14ac:dyDescent="0.2">
      <c r="A872" t="s">
        <v>17</v>
      </c>
      <c r="B872">
        <v>0</v>
      </c>
      <c r="C872" t="s">
        <v>18</v>
      </c>
      <c r="D872">
        <v>4224.5</v>
      </c>
      <c r="E872">
        <v>439</v>
      </c>
    </row>
    <row r="873" spans="1:5" x14ac:dyDescent="0.2">
      <c r="A873" t="s">
        <v>19</v>
      </c>
      <c r="B873">
        <v>0</v>
      </c>
      <c r="C873" t="s">
        <v>20</v>
      </c>
      <c r="D873">
        <v>3592.7</v>
      </c>
      <c r="E873">
        <v>488</v>
      </c>
    </row>
    <row r="874" spans="1:5" x14ac:dyDescent="0.2">
      <c r="A874" t="s">
        <v>21</v>
      </c>
      <c r="B874">
        <v>0</v>
      </c>
      <c r="C874" t="s">
        <v>22</v>
      </c>
      <c r="D874">
        <v>4474</v>
      </c>
      <c r="E874">
        <v>379</v>
      </c>
    </row>
    <row r="875" spans="1:5" x14ac:dyDescent="0.2">
      <c r="A875" t="s">
        <v>23</v>
      </c>
      <c r="B875">
        <v>0</v>
      </c>
      <c r="C875" t="s">
        <v>24</v>
      </c>
      <c r="D875">
        <v>4662.7</v>
      </c>
      <c r="E875">
        <v>513</v>
      </c>
    </row>
    <row r="876" spans="1:5" x14ac:dyDescent="0.2">
      <c r="A876" t="s">
        <v>25</v>
      </c>
      <c r="B876">
        <v>0</v>
      </c>
      <c r="C876" t="s">
        <v>26</v>
      </c>
      <c r="D876">
        <v>3524.6</v>
      </c>
      <c r="E876">
        <v>390</v>
      </c>
    </row>
    <row r="877" spans="1:5" x14ac:dyDescent="0.2">
      <c r="A877" t="s">
        <v>27</v>
      </c>
      <c r="B877">
        <v>0</v>
      </c>
      <c r="C877" t="s">
        <v>28</v>
      </c>
      <c r="D877">
        <v>5212</v>
      </c>
      <c r="E877">
        <v>461</v>
      </c>
    </row>
    <row r="878" spans="1:5" x14ac:dyDescent="0.2">
      <c r="A878" t="s">
        <v>29</v>
      </c>
      <c r="B878">
        <v>0</v>
      </c>
      <c r="C878" t="s">
        <v>30</v>
      </c>
      <c r="D878">
        <v>3263.3</v>
      </c>
      <c r="E878">
        <v>408</v>
      </c>
    </row>
    <row r="879" spans="1:5" x14ac:dyDescent="0.2">
      <c r="A879" t="s">
        <v>31</v>
      </c>
      <c r="B879">
        <v>0</v>
      </c>
      <c r="C879" t="s">
        <v>32</v>
      </c>
      <c r="D879">
        <v>3009.4</v>
      </c>
      <c r="E879">
        <v>458</v>
      </c>
    </row>
    <row r="880" spans="1:5" x14ac:dyDescent="0.2">
      <c r="A880" t="s">
        <v>33</v>
      </c>
      <c r="B880">
        <v>0</v>
      </c>
      <c r="C880" t="s">
        <v>34</v>
      </c>
      <c r="D880">
        <v>3718.3</v>
      </c>
      <c r="E880">
        <v>419</v>
      </c>
    </row>
    <row r="881" spans="1:5" x14ac:dyDescent="0.2">
      <c r="A881" t="s">
        <v>35</v>
      </c>
      <c r="B881">
        <v>0</v>
      </c>
      <c r="C881" t="s">
        <v>36</v>
      </c>
      <c r="D881">
        <v>3403.9</v>
      </c>
      <c r="E881">
        <v>466</v>
      </c>
    </row>
    <row r="882" spans="1:5" x14ac:dyDescent="0.2">
      <c r="A882" t="s">
        <v>37</v>
      </c>
      <c r="B882">
        <v>0</v>
      </c>
      <c r="C882" t="s">
        <v>38</v>
      </c>
      <c r="D882">
        <v>3735.3</v>
      </c>
      <c r="E882">
        <v>400</v>
      </c>
    </row>
    <row r="883" spans="1:5" x14ac:dyDescent="0.2">
      <c r="A883" t="s">
        <v>39</v>
      </c>
      <c r="B883">
        <v>0</v>
      </c>
      <c r="C883" t="s">
        <v>40</v>
      </c>
      <c r="D883">
        <v>3242.4</v>
      </c>
      <c r="E883">
        <v>442</v>
      </c>
    </row>
    <row r="884" spans="1:5" x14ac:dyDescent="0.2">
      <c r="A884" t="s">
        <v>9</v>
      </c>
      <c r="B884">
        <v>6</v>
      </c>
      <c r="C884" t="s">
        <v>41</v>
      </c>
      <c r="D884">
        <v>4374.8</v>
      </c>
      <c r="E884">
        <v>429</v>
      </c>
    </row>
    <row r="885" spans="1:5" x14ac:dyDescent="0.2">
      <c r="A885" t="s">
        <v>11</v>
      </c>
      <c r="B885">
        <v>6</v>
      </c>
      <c r="C885" t="s">
        <v>42</v>
      </c>
      <c r="D885">
        <v>4631.5</v>
      </c>
      <c r="E885">
        <v>436</v>
      </c>
    </row>
    <row r="886" spans="1:5" x14ac:dyDescent="0.2">
      <c r="A886" t="s">
        <v>13</v>
      </c>
      <c r="B886">
        <v>6</v>
      </c>
      <c r="C886" t="s">
        <v>43</v>
      </c>
      <c r="D886">
        <v>4348.8999999999996</v>
      </c>
      <c r="E886">
        <v>418</v>
      </c>
    </row>
    <row r="887" spans="1:5" x14ac:dyDescent="0.2">
      <c r="A887" t="s">
        <v>15</v>
      </c>
      <c r="B887">
        <v>6</v>
      </c>
      <c r="C887" t="s">
        <v>44</v>
      </c>
      <c r="D887">
        <v>5405.1</v>
      </c>
      <c r="E887">
        <v>588</v>
      </c>
    </row>
    <row r="888" spans="1:5" x14ac:dyDescent="0.2">
      <c r="A888" t="s">
        <v>17</v>
      </c>
      <c r="B888">
        <v>6</v>
      </c>
      <c r="C888" t="s">
        <v>45</v>
      </c>
      <c r="D888">
        <v>4230</v>
      </c>
      <c r="E888">
        <v>490</v>
      </c>
    </row>
    <row r="889" spans="1:5" x14ac:dyDescent="0.2">
      <c r="A889" t="s">
        <v>19</v>
      </c>
      <c r="B889">
        <v>6</v>
      </c>
      <c r="C889" t="s">
        <v>46</v>
      </c>
      <c r="D889">
        <v>4390.5</v>
      </c>
      <c r="E889">
        <v>560</v>
      </c>
    </row>
    <row r="890" spans="1:5" x14ac:dyDescent="0.2">
      <c r="A890" t="s">
        <v>21</v>
      </c>
      <c r="B890">
        <v>6</v>
      </c>
      <c r="C890" t="s">
        <v>47</v>
      </c>
      <c r="D890">
        <v>6096.2</v>
      </c>
      <c r="E890">
        <v>456</v>
      </c>
    </row>
    <row r="891" spans="1:5" x14ac:dyDescent="0.2">
      <c r="A891" t="s">
        <v>23</v>
      </c>
      <c r="B891">
        <v>6</v>
      </c>
      <c r="C891" t="s">
        <v>48</v>
      </c>
      <c r="D891">
        <v>4395.3</v>
      </c>
      <c r="E891">
        <v>451</v>
      </c>
    </row>
    <row r="892" spans="1:5" x14ac:dyDescent="0.2">
      <c r="A892" t="s">
        <v>25</v>
      </c>
      <c r="B892">
        <v>6</v>
      </c>
      <c r="C892" t="s">
        <v>49</v>
      </c>
      <c r="D892">
        <v>5448</v>
      </c>
      <c r="E892">
        <v>558</v>
      </c>
    </row>
    <row r="893" spans="1:5" x14ac:dyDescent="0.2">
      <c r="A893" t="s">
        <v>29</v>
      </c>
      <c r="B893">
        <v>6</v>
      </c>
      <c r="C893" t="s">
        <v>51</v>
      </c>
      <c r="D893">
        <v>4487.3999999999996</v>
      </c>
      <c r="E893">
        <v>421</v>
      </c>
    </row>
    <row r="894" spans="1:5" x14ac:dyDescent="0.2">
      <c r="A894" t="s">
        <v>31</v>
      </c>
      <c r="B894">
        <v>6</v>
      </c>
      <c r="C894" t="s">
        <v>52</v>
      </c>
      <c r="D894">
        <v>5607.2</v>
      </c>
      <c r="E894">
        <v>612</v>
      </c>
    </row>
    <row r="895" spans="1:5" x14ac:dyDescent="0.2">
      <c r="A895" t="s">
        <v>33</v>
      </c>
      <c r="B895">
        <v>6</v>
      </c>
      <c r="C895" t="s">
        <v>53</v>
      </c>
      <c r="D895">
        <v>5002.8</v>
      </c>
      <c r="E895">
        <v>416</v>
      </c>
    </row>
    <row r="896" spans="1:5" x14ac:dyDescent="0.2">
      <c r="A896" t="s">
        <v>35</v>
      </c>
      <c r="B896">
        <v>6</v>
      </c>
      <c r="C896" t="s">
        <v>54</v>
      </c>
      <c r="D896">
        <v>6543.2</v>
      </c>
      <c r="E896">
        <v>573</v>
      </c>
    </row>
    <row r="897" spans="1:5" x14ac:dyDescent="0.2">
      <c r="A897" t="s">
        <v>37</v>
      </c>
      <c r="B897">
        <v>6</v>
      </c>
      <c r="C897" t="s">
        <v>55</v>
      </c>
      <c r="D897">
        <v>3534.4</v>
      </c>
      <c r="E897">
        <v>435</v>
      </c>
    </row>
    <row r="898" spans="1:5" x14ac:dyDescent="0.2">
      <c r="A898" t="s">
        <v>39</v>
      </c>
      <c r="B898">
        <v>6</v>
      </c>
      <c r="C898" t="s">
        <v>56</v>
      </c>
      <c r="D898">
        <v>4059.8</v>
      </c>
      <c r="E898">
        <v>500</v>
      </c>
    </row>
    <row r="899" spans="1:5" x14ac:dyDescent="0.2">
      <c r="A899" t="s">
        <v>9</v>
      </c>
      <c r="B899">
        <v>13</v>
      </c>
      <c r="C899" t="s">
        <v>57</v>
      </c>
      <c r="D899">
        <v>7180.3</v>
      </c>
      <c r="E899">
        <v>585</v>
      </c>
    </row>
    <row r="900" spans="1:5" x14ac:dyDescent="0.2">
      <c r="A900" t="s">
        <v>11</v>
      </c>
      <c r="B900">
        <v>13</v>
      </c>
      <c r="C900" t="s">
        <v>58</v>
      </c>
      <c r="D900">
        <v>5078.2</v>
      </c>
      <c r="E900">
        <v>512</v>
      </c>
    </row>
    <row r="901" spans="1:5" x14ac:dyDescent="0.2">
      <c r="A901" t="s">
        <v>13</v>
      </c>
      <c r="B901">
        <v>13</v>
      </c>
      <c r="C901" t="s">
        <v>59</v>
      </c>
      <c r="D901">
        <v>5451.8</v>
      </c>
      <c r="E901">
        <v>589</v>
      </c>
    </row>
    <row r="902" spans="1:5" x14ac:dyDescent="0.2">
      <c r="A902" t="s">
        <v>15</v>
      </c>
      <c r="B902">
        <v>13</v>
      </c>
      <c r="C902" t="s">
        <v>60</v>
      </c>
      <c r="D902">
        <v>4853.3</v>
      </c>
      <c r="E902">
        <v>555</v>
      </c>
    </row>
    <row r="903" spans="1:5" x14ac:dyDescent="0.2">
      <c r="A903" t="s">
        <v>17</v>
      </c>
      <c r="B903">
        <v>13</v>
      </c>
      <c r="C903" t="s">
        <v>61</v>
      </c>
      <c r="D903">
        <v>6256.3</v>
      </c>
      <c r="E903">
        <v>634</v>
      </c>
    </row>
    <row r="904" spans="1:5" x14ac:dyDescent="0.2">
      <c r="A904" t="s">
        <v>19</v>
      </c>
      <c r="B904">
        <v>13</v>
      </c>
      <c r="C904" t="s">
        <v>62</v>
      </c>
      <c r="D904">
        <v>7455.3</v>
      </c>
      <c r="E904">
        <v>612</v>
      </c>
    </row>
    <row r="905" spans="1:5" x14ac:dyDescent="0.2">
      <c r="A905" t="s">
        <v>21</v>
      </c>
      <c r="B905">
        <v>13</v>
      </c>
      <c r="C905" t="s">
        <v>63</v>
      </c>
      <c r="D905">
        <v>8505.6</v>
      </c>
      <c r="E905">
        <v>640</v>
      </c>
    </row>
    <row r="906" spans="1:5" x14ac:dyDescent="0.2">
      <c r="A906" t="s">
        <v>23</v>
      </c>
      <c r="B906">
        <v>13</v>
      </c>
      <c r="C906" t="s">
        <v>64</v>
      </c>
      <c r="D906">
        <v>5570.2</v>
      </c>
      <c r="E906">
        <v>522</v>
      </c>
    </row>
    <row r="907" spans="1:5" x14ac:dyDescent="0.2">
      <c r="A907" t="s">
        <v>25</v>
      </c>
      <c r="B907">
        <v>13</v>
      </c>
      <c r="C907" t="s">
        <v>65</v>
      </c>
      <c r="D907">
        <v>3586</v>
      </c>
      <c r="E907">
        <v>630</v>
      </c>
    </row>
    <row r="908" spans="1:5" x14ac:dyDescent="0.2">
      <c r="A908" t="s">
        <v>27</v>
      </c>
      <c r="B908">
        <v>13</v>
      </c>
      <c r="C908" t="s">
        <v>66</v>
      </c>
      <c r="D908">
        <v>8717.9</v>
      </c>
      <c r="E908">
        <v>588</v>
      </c>
    </row>
    <row r="909" spans="1:5" x14ac:dyDescent="0.2">
      <c r="A909" t="s">
        <v>29</v>
      </c>
      <c r="B909">
        <v>13</v>
      </c>
      <c r="C909" t="s">
        <v>67</v>
      </c>
      <c r="D909">
        <v>5514.4</v>
      </c>
      <c r="E909">
        <v>469</v>
      </c>
    </row>
    <row r="910" spans="1:5" x14ac:dyDescent="0.2">
      <c r="A910" t="s">
        <v>31</v>
      </c>
      <c r="B910">
        <v>13</v>
      </c>
      <c r="C910" t="s">
        <v>68</v>
      </c>
      <c r="D910">
        <v>5323</v>
      </c>
      <c r="E910">
        <v>561</v>
      </c>
    </row>
    <row r="911" spans="1:5" x14ac:dyDescent="0.2">
      <c r="A911" t="s">
        <v>33</v>
      </c>
      <c r="B911">
        <v>13</v>
      </c>
      <c r="C911" t="s">
        <v>69</v>
      </c>
      <c r="D911">
        <v>6044.6</v>
      </c>
      <c r="E911">
        <v>504</v>
      </c>
    </row>
    <row r="912" spans="1:5" x14ac:dyDescent="0.2">
      <c r="A912" t="s">
        <v>35</v>
      </c>
      <c r="B912">
        <v>13</v>
      </c>
      <c r="C912" t="s">
        <v>70</v>
      </c>
      <c r="D912">
        <v>6491.1</v>
      </c>
      <c r="E912">
        <v>646</v>
      </c>
    </row>
    <row r="913" spans="1:5" x14ac:dyDescent="0.2">
      <c r="A913" t="s">
        <v>37</v>
      </c>
      <c r="B913">
        <v>13</v>
      </c>
      <c r="C913" t="s">
        <v>71</v>
      </c>
      <c r="D913">
        <v>5213.2</v>
      </c>
      <c r="E913">
        <v>605</v>
      </c>
    </row>
    <row r="914" spans="1:5" x14ac:dyDescent="0.2">
      <c r="A914" t="s">
        <v>39</v>
      </c>
      <c r="B914">
        <v>13</v>
      </c>
      <c r="C914" t="s">
        <v>72</v>
      </c>
      <c r="D914">
        <v>4550.8</v>
      </c>
      <c r="E914">
        <v>410</v>
      </c>
    </row>
    <row r="915" spans="1:5" x14ac:dyDescent="0.2">
      <c r="A915" t="s">
        <v>9</v>
      </c>
      <c r="B915">
        <v>22</v>
      </c>
      <c r="C915" t="s">
        <v>73</v>
      </c>
      <c r="D915">
        <v>6662.9</v>
      </c>
      <c r="E915">
        <v>607</v>
      </c>
    </row>
    <row r="916" spans="1:5" x14ac:dyDescent="0.2">
      <c r="A916" t="s">
        <v>11</v>
      </c>
      <c r="B916">
        <v>22</v>
      </c>
      <c r="C916" t="s">
        <v>74</v>
      </c>
      <c r="D916">
        <v>5090.8999999999996</v>
      </c>
      <c r="E916">
        <v>553</v>
      </c>
    </row>
    <row r="917" spans="1:5" x14ac:dyDescent="0.2">
      <c r="A917" t="s">
        <v>13</v>
      </c>
      <c r="B917">
        <v>22</v>
      </c>
      <c r="C917" t="s">
        <v>75</v>
      </c>
      <c r="D917">
        <v>4971.3999999999996</v>
      </c>
      <c r="E917">
        <v>519</v>
      </c>
    </row>
    <row r="918" spans="1:5" x14ac:dyDescent="0.2">
      <c r="A918" t="s">
        <v>15</v>
      </c>
      <c r="B918">
        <v>22</v>
      </c>
      <c r="C918" t="s">
        <v>76</v>
      </c>
      <c r="D918">
        <v>5718.9</v>
      </c>
      <c r="E918">
        <v>579</v>
      </c>
    </row>
    <row r="919" spans="1:5" x14ac:dyDescent="0.2">
      <c r="A919" t="s">
        <v>17</v>
      </c>
      <c r="B919">
        <v>22</v>
      </c>
      <c r="C919" t="s">
        <v>77</v>
      </c>
      <c r="D919">
        <v>6212.6</v>
      </c>
      <c r="E919">
        <v>652</v>
      </c>
    </row>
    <row r="920" spans="1:5" x14ac:dyDescent="0.2">
      <c r="A920" t="s">
        <v>19</v>
      </c>
      <c r="B920">
        <v>22</v>
      </c>
      <c r="C920" t="s">
        <v>78</v>
      </c>
      <c r="D920">
        <v>5911.7</v>
      </c>
      <c r="E920">
        <v>584</v>
      </c>
    </row>
    <row r="921" spans="1:5" x14ac:dyDescent="0.2">
      <c r="A921" t="s">
        <v>21</v>
      </c>
      <c r="B921">
        <v>22</v>
      </c>
      <c r="C921" t="s">
        <v>79</v>
      </c>
      <c r="D921">
        <v>6506</v>
      </c>
      <c r="E921">
        <v>616</v>
      </c>
    </row>
    <row r="922" spans="1:5" x14ac:dyDescent="0.2">
      <c r="A922" t="s">
        <v>23</v>
      </c>
      <c r="B922">
        <v>22</v>
      </c>
      <c r="C922" t="s">
        <v>80</v>
      </c>
      <c r="D922">
        <v>5118.5</v>
      </c>
      <c r="E922">
        <v>497</v>
      </c>
    </row>
    <row r="923" spans="1:5" x14ac:dyDescent="0.2">
      <c r="A923" t="s">
        <v>25</v>
      </c>
      <c r="B923">
        <v>22</v>
      </c>
      <c r="C923" t="s">
        <v>81</v>
      </c>
      <c r="D923">
        <v>5764.5</v>
      </c>
      <c r="E923">
        <v>510</v>
      </c>
    </row>
    <row r="924" spans="1:5" x14ac:dyDescent="0.2">
      <c r="A924" t="s">
        <v>27</v>
      </c>
      <c r="B924">
        <v>22</v>
      </c>
      <c r="C924" t="s">
        <v>82</v>
      </c>
      <c r="D924">
        <v>7008.5</v>
      </c>
      <c r="E924">
        <v>559</v>
      </c>
    </row>
    <row r="925" spans="1:5" x14ac:dyDescent="0.2">
      <c r="A925" t="s">
        <v>29</v>
      </c>
      <c r="B925">
        <v>22</v>
      </c>
      <c r="C925" t="s">
        <v>83</v>
      </c>
      <c r="D925">
        <v>6624.7</v>
      </c>
      <c r="E925">
        <v>613</v>
      </c>
    </row>
    <row r="926" spans="1:5" x14ac:dyDescent="0.2">
      <c r="A926" t="s">
        <v>31</v>
      </c>
      <c r="B926">
        <v>22</v>
      </c>
      <c r="C926" t="s">
        <v>84</v>
      </c>
      <c r="D926">
        <v>7618.4</v>
      </c>
      <c r="E926">
        <v>718</v>
      </c>
    </row>
    <row r="927" spans="1:5" x14ac:dyDescent="0.2">
      <c r="A927" t="s">
        <v>33</v>
      </c>
      <c r="B927">
        <v>22</v>
      </c>
      <c r="C927" t="s">
        <v>85</v>
      </c>
      <c r="D927">
        <v>4943.7</v>
      </c>
      <c r="E927">
        <v>479</v>
      </c>
    </row>
    <row r="928" spans="1:5" x14ac:dyDescent="0.2">
      <c r="A928" t="s">
        <v>35</v>
      </c>
      <c r="B928">
        <v>22</v>
      </c>
      <c r="C928" t="s">
        <v>86</v>
      </c>
      <c r="D928">
        <v>6627.2</v>
      </c>
      <c r="E928">
        <v>583</v>
      </c>
    </row>
    <row r="929" spans="1:5" x14ac:dyDescent="0.2">
      <c r="A929" t="s">
        <v>37</v>
      </c>
      <c r="B929">
        <v>22</v>
      </c>
      <c r="C929" t="s">
        <v>87</v>
      </c>
      <c r="D929">
        <v>5964.8</v>
      </c>
      <c r="E929">
        <v>555</v>
      </c>
    </row>
    <row r="930" spans="1:5" x14ac:dyDescent="0.2">
      <c r="A930" t="s">
        <v>39</v>
      </c>
      <c r="B930">
        <v>22</v>
      </c>
      <c r="C930" t="s">
        <v>88</v>
      </c>
      <c r="D930">
        <v>6219.9</v>
      </c>
      <c r="E930">
        <v>571</v>
      </c>
    </row>
    <row r="931" spans="1:5" x14ac:dyDescent="0.2">
      <c r="A931" t="s">
        <v>9</v>
      </c>
      <c r="B931">
        <v>33</v>
      </c>
      <c r="C931" t="s">
        <v>105</v>
      </c>
      <c r="D931">
        <v>5473.6</v>
      </c>
      <c r="E931">
        <v>528</v>
      </c>
    </row>
    <row r="932" spans="1:5" x14ac:dyDescent="0.2">
      <c r="A932" t="s">
        <v>11</v>
      </c>
      <c r="B932">
        <v>33</v>
      </c>
      <c r="C932" t="s">
        <v>106</v>
      </c>
      <c r="D932">
        <v>5535.9</v>
      </c>
      <c r="E932">
        <v>543</v>
      </c>
    </row>
    <row r="933" spans="1:5" x14ac:dyDescent="0.2">
      <c r="A933" t="s">
        <v>13</v>
      </c>
      <c r="B933">
        <v>33</v>
      </c>
      <c r="C933" t="s">
        <v>107</v>
      </c>
      <c r="D933">
        <v>6500.4</v>
      </c>
      <c r="E933">
        <v>634</v>
      </c>
    </row>
    <row r="934" spans="1:5" x14ac:dyDescent="0.2">
      <c r="A934" t="s">
        <v>15</v>
      </c>
      <c r="B934">
        <v>33</v>
      </c>
      <c r="C934" t="s">
        <v>108</v>
      </c>
      <c r="D934">
        <v>6837.9</v>
      </c>
      <c r="E934">
        <v>703</v>
      </c>
    </row>
    <row r="935" spans="1:5" x14ac:dyDescent="0.2">
      <c r="A935" t="s">
        <v>17</v>
      </c>
      <c r="B935">
        <v>33</v>
      </c>
      <c r="C935" t="s">
        <v>109</v>
      </c>
      <c r="D935">
        <v>5876.8</v>
      </c>
      <c r="E935">
        <v>568</v>
      </c>
    </row>
    <row r="936" spans="1:5" x14ac:dyDescent="0.2">
      <c r="A936" t="s">
        <v>19</v>
      </c>
      <c r="B936">
        <v>33</v>
      </c>
      <c r="C936" t="s">
        <v>110</v>
      </c>
      <c r="D936">
        <v>5725.1</v>
      </c>
      <c r="E936">
        <v>559</v>
      </c>
    </row>
    <row r="937" spans="1:5" x14ac:dyDescent="0.2">
      <c r="A937" t="s">
        <v>21</v>
      </c>
      <c r="B937">
        <v>33</v>
      </c>
      <c r="C937" t="s">
        <v>111</v>
      </c>
      <c r="D937">
        <v>7915.7</v>
      </c>
      <c r="E937">
        <v>649</v>
      </c>
    </row>
    <row r="938" spans="1:5" x14ac:dyDescent="0.2">
      <c r="A938" t="s">
        <v>23</v>
      </c>
      <c r="B938">
        <v>33</v>
      </c>
      <c r="C938" t="s">
        <v>112</v>
      </c>
      <c r="D938">
        <v>5072.2</v>
      </c>
      <c r="E938">
        <v>543</v>
      </c>
    </row>
    <row r="939" spans="1:5" x14ac:dyDescent="0.2">
      <c r="A939" t="s">
        <v>25</v>
      </c>
      <c r="B939">
        <v>33</v>
      </c>
      <c r="C939" t="s">
        <v>113</v>
      </c>
      <c r="D939">
        <v>5633.4</v>
      </c>
      <c r="E939">
        <v>562</v>
      </c>
    </row>
    <row r="940" spans="1:5" x14ac:dyDescent="0.2">
      <c r="A940" t="s">
        <v>27</v>
      </c>
      <c r="B940">
        <v>33</v>
      </c>
      <c r="C940" t="s">
        <v>114</v>
      </c>
      <c r="D940">
        <v>7758.6</v>
      </c>
      <c r="E940">
        <v>549</v>
      </c>
    </row>
    <row r="941" spans="1:5" x14ac:dyDescent="0.2">
      <c r="A941" t="s">
        <v>29</v>
      </c>
      <c r="B941">
        <v>33</v>
      </c>
      <c r="C941" t="s">
        <v>115</v>
      </c>
      <c r="D941">
        <v>7418.3</v>
      </c>
      <c r="E941">
        <v>671</v>
      </c>
    </row>
    <row r="942" spans="1:5" x14ac:dyDescent="0.2">
      <c r="A942" t="s">
        <v>31</v>
      </c>
      <c r="B942">
        <v>33</v>
      </c>
      <c r="C942" t="s">
        <v>116</v>
      </c>
      <c r="D942">
        <v>7379.9</v>
      </c>
      <c r="E942">
        <v>755</v>
      </c>
    </row>
    <row r="943" spans="1:5" x14ac:dyDescent="0.2">
      <c r="A943" t="s">
        <v>33</v>
      </c>
      <c r="B943">
        <v>33</v>
      </c>
      <c r="C943" t="s">
        <v>117</v>
      </c>
      <c r="D943">
        <v>6296.1</v>
      </c>
      <c r="E943">
        <v>571</v>
      </c>
    </row>
    <row r="944" spans="1:5" x14ac:dyDescent="0.2">
      <c r="A944" t="s">
        <v>35</v>
      </c>
      <c r="B944">
        <v>33</v>
      </c>
      <c r="C944" t="s">
        <v>118</v>
      </c>
      <c r="D944">
        <v>8480.4</v>
      </c>
      <c r="E944">
        <v>669</v>
      </c>
    </row>
    <row r="945" spans="1:5" x14ac:dyDescent="0.2">
      <c r="A945" t="s">
        <v>37</v>
      </c>
      <c r="B945">
        <v>33</v>
      </c>
      <c r="C945" t="s">
        <v>119</v>
      </c>
      <c r="D945">
        <v>5008.6000000000004</v>
      </c>
      <c r="E945">
        <v>668</v>
      </c>
    </row>
    <row r="946" spans="1:5" x14ac:dyDescent="0.2">
      <c r="A946" t="s">
        <v>39</v>
      </c>
      <c r="B946">
        <v>33</v>
      </c>
      <c r="C946" t="s">
        <v>120</v>
      </c>
      <c r="D946">
        <v>5456.1</v>
      </c>
      <c r="E946">
        <v>519</v>
      </c>
    </row>
    <row r="947" spans="1:5" x14ac:dyDescent="0.2">
      <c r="A947" t="s">
        <v>9</v>
      </c>
      <c r="B947">
        <v>40</v>
      </c>
      <c r="C947" t="s">
        <v>121</v>
      </c>
      <c r="D947">
        <v>4871.1000000000004</v>
      </c>
      <c r="E947">
        <v>554</v>
      </c>
    </row>
    <row r="948" spans="1:5" x14ac:dyDescent="0.2">
      <c r="A948" t="s">
        <v>11</v>
      </c>
      <c r="B948">
        <v>40</v>
      </c>
      <c r="C948" t="s">
        <v>122</v>
      </c>
      <c r="D948">
        <v>6366.8</v>
      </c>
      <c r="E948">
        <v>617</v>
      </c>
    </row>
    <row r="949" spans="1:5" x14ac:dyDescent="0.2">
      <c r="A949" t="s">
        <v>13</v>
      </c>
      <c r="B949">
        <v>40</v>
      </c>
      <c r="C949" t="s">
        <v>123</v>
      </c>
      <c r="D949">
        <v>2697.2</v>
      </c>
      <c r="E949">
        <v>574</v>
      </c>
    </row>
    <row r="950" spans="1:5" x14ac:dyDescent="0.2">
      <c r="A950" t="s">
        <v>15</v>
      </c>
      <c r="B950">
        <v>40</v>
      </c>
      <c r="C950" t="s">
        <v>124</v>
      </c>
      <c r="D950">
        <v>5965.1</v>
      </c>
      <c r="E950">
        <v>579</v>
      </c>
    </row>
    <row r="951" spans="1:5" x14ac:dyDescent="0.2">
      <c r="A951" t="s">
        <v>17</v>
      </c>
      <c r="B951">
        <v>40</v>
      </c>
      <c r="C951" t="s">
        <v>125</v>
      </c>
      <c r="D951">
        <v>7726.9</v>
      </c>
      <c r="E951">
        <v>657</v>
      </c>
    </row>
    <row r="952" spans="1:5" x14ac:dyDescent="0.2">
      <c r="A952" t="s">
        <v>19</v>
      </c>
      <c r="B952">
        <v>40</v>
      </c>
      <c r="C952" t="s">
        <v>126</v>
      </c>
      <c r="D952">
        <v>5839.6</v>
      </c>
      <c r="E952">
        <v>625</v>
      </c>
    </row>
    <row r="953" spans="1:5" x14ac:dyDescent="0.2">
      <c r="A953" t="s">
        <v>21</v>
      </c>
      <c r="B953">
        <v>40</v>
      </c>
      <c r="C953" t="s">
        <v>127</v>
      </c>
      <c r="D953">
        <v>6175.5</v>
      </c>
      <c r="E953">
        <v>572</v>
      </c>
    </row>
    <row r="954" spans="1:5" x14ac:dyDescent="0.2">
      <c r="A954" t="s">
        <v>23</v>
      </c>
      <c r="B954">
        <v>40</v>
      </c>
      <c r="C954" t="s">
        <v>128</v>
      </c>
      <c r="D954">
        <v>5280.9</v>
      </c>
      <c r="E954">
        <v>578</v>
      </c>
    </row>
    <row r="955" spans="1:5" x14ac:dyDescent="0.2">
      <c r="A955" t="s">
        <v>25</v>
      </c>
      <c r="B955">
        <v>40</v>
      </c>
      <c r="C955" t="s">
        <v>129</v>
      </c>
      <c r="D955">
        <v>5770</v>
      </c>
      <c r="E955">
        <v>684</v>
      </c>
    </row>
    <row r="956" spans="1:5" x14ac:dyDescent="0.2">
      <c r="A956" t="s">
        <v>27</v>
      </c>
      <c r="B956">
        <v>40</v>
      </c>
      <c r="C956" t="s">
        <v>130</v>
      </c>
      <c r="D956">
        <v>8470.5</v>
      </c>
      <c r="E956">
        <v>631</v>
      </c>
    </row>
    <row r="957" spans="1:5" x14ac:dyDescent="0.2">
      <c r="A957" t="s">
        <v>29</v>
      </c>
      <c r="B957">
        <v>40</v>
      </c>
      <c r="C957" t="s">
        <v>131</v>
      </c>
      <c r="D957">
        <v>7013.4</v>
      </c>
      <c r="E957">
        <v>692</v>
      </c>
    </row>
    <row r="958" spans="1:5" x14ac:dyDescent="0.2">
      <c r="A958" t="s">
        <v>31</v>
      </c>
      <c r="B958">
        <v>40</v>
      </c>
      <c r="C958" t="s">
        <v>132</v>
      </c>
      <c r="D958">
        <v>9118.2000000000007</v>
      </c>
      <c r="E958">
        <v>769</v>
      </c>
    </row>
    <row r="959" spans="1:5" x14ac:dyDescent="0.2">
      <c r="A959" t="s">
        <v>33</v>
      </c>
      <c r="B959">
        <v>40</v>
      </c>
      <c r="C959" t="s">
        <v>133</v>
      </c>
      <c r="D959">
        <v>5513.8</v>
      </c>
      <c r="E959">
        <v>520</v>
      </c>
    </row>
    <row r="960" spans="1:5" x14ac:dyDescent="0.2">
      <c r="A960" t="s">
        <v>35</v>
      </c>
      <c r="B960">
        <v>40</v>
      </c>
      <c r="C960" t="s">
        <v>134</v>
      </c>
      <c r="D960">
        <v>6471</v>
      </c>
      <c r="E960">
        <v>653</v>
      </c>
    </row>
    <row r="961" spans="1:5" x14ac:dyDescent="0.2">
      <c r="A961" t="s">
        <v>37</v>
      </c>
      <c r="B961">
        <v>40</v>
      </c>
      <c r="C961" t="s">
        <v>135</v>
      </c>
      <c r="D961">
        <v>6458.2</v>
      </c>
      <c r="E961">
        <v>664</v>
      </c>
    </row>
    <row r="962" spans="1:5" x14ac:dyDescent="0.2">
      <c r="A962" t="s">
        <v>39</v>
      </c>
      <c r="B962">
        <v>40</v>
      </c>
      <c r="C962" t="s">
        <v>136</v>
      </c>
      <c r="D962">
        <v>5068.2</v>
      </c>
      <c r="E962">
        <v>464</v>
      </c>
    </row>
    <row r="963" spans="1:5" x14ac:dyDescent="0.2">
      <c r="A963" t="s">
        <v>9</v>
      </c>
      <c r="B963">
        <v>0</v>
      </c>
      <c r="C963" t="s">
        <v>10</v>
      </c>
      <c r="D963">
        <v>3942.4</v>
      </c>
      <c r="E963">
        <v>455</v>
      </c>
    </row>
    <row r="964" spans="1:5" x14ac:dyDescent="0.2">
      <c r="A964" t="s">
        <v>11</v>
      </c>
      <c r="B964">
        <v>0</v>
      </c>
      <c r="C964" t="s">
        <v>12</v>
      </c>
      <c r="D964">
        <v>3285.4</v>
      </c>
      <c r="E964">
        <v>451</v>
      </c>
    </row>
    <row r="965" spans="1:5" x14ac:dyDescent="0.2">
      <c r="A965" t="s">
        <v>13</v>
      </c>
      <c r="B965">
        <v>0</v>
      </c>
      <c r="C965" t="s">
        <v>14</v>
      </c>
      <c r="D965">
        <v>3898.6</v>
      </c>
      <c r="E965">
        <v>446</v>
      </c>
    </row>
    <row r="966" spans="1:5" x14ac:dyDescent="0.2">
      <c r="A966" t="s">
        <v>15</v>
      </c>
      <c r="B966">
        <v>0</v>
      </c>
      <c r="C966" t="s">
        <v>16</v>
      </c>
      <c r="D966">
        <v>5301.6</v>
      </c>
      <c r="E966">
        <v>436</v>
      </c>
    </row>
    <row r="967" spans="1:5" x14ac:dyDescent="0.2">
      <c r="A967" t="s">
        <v>17</v>
      </c>
      <c r="B967">
        <v>0</v>
      </c>
      <c r="C967" t="s">
        <v>18</v>
      </c>
      <c r="D967">
        <v>3141.2</v>
      </c>
      <c r="E967">
        <v>408</v>
      </c>
    </row>
    <row r="968" spans="1:5" x14ac:dyDescent="0.2">
      <c r="A968" t="s">
        <v>19</v>
      </c>
      <c r="B968">
        <v>0</v>
      </c>
      <c r="C968" t="s">
        <v>20</v>
      </c>
      <c r="D968">
        <v>4034.1</v>
      </c>
      <c r="E968">
        <v>490</v>
      </c>
    </row>
    <row r="969" spans="1:5" x14ac:dyDescent="0.2">
      <c r="A969" t="s">
        <v>21</v>
      </c>
      <c r="B969">
        <v>0</v>
      </c>
      <c r="C969" t="s">
        <v>22</v>
      </c>
      <c r="D969">
        <v>2839.5</v>
      </c>
      <c r="E969">
        <v>447</v>
      </c>
    </row>
    <row r="970" spans="1:5" x14ac:dyDescent="0.2">
      <c r="A970" t="s">
        <v>23</v>
      </c>
      <c r="B970">
        <v>0</v>
      </c>
      <c r="C970" t="s">
        <v>24</v>
      </c>
      <c r="D970">
        <v>5042</v>
      </c>
      <c r="E970">
        <v>522</v>
      </c>
    </row>
    <row r="971" spans="1:5" x14ac:dyDescent="0.2">
      <c r="A971" t="s">
        <v>25</v>
      </c>
      <c r="B971">
        <v>0</v>
      </c>
      <c r="C971" t="s">
        <v>26</v>
      </c>
      <c r="D971">
        <v>4732.8</v>
      </c>
      <c r="E971">
        <v>524</v>
      </c>
    </row>
    <row r="972" spans="1:5" x14ac:dyDescent="0.2">
      <c r="A972" t="s">
        <v>27</v>
      </c>
      <c r="B972">
        <v>0</v>
      </c>
      <c r="C972" t="s">
        <v>28</v>
      </c>
      <c r="D972">
        <v>4733.8999999999996</v>
      </c>
      <c r="E972">
        <v>400</v>
      </c>
    </row>
    <row r="973" spans="1:5" x14ac:dyDescent="0.2">
      <c r="A973" t="s">
        <v>29</v>
      </c>
      <c r="B973">
        <v>0</v>
      </c>
      <c r="C973" t="s">
        <v>30</v>
      </c>
      <c r="D973">
        <v>4086.4</v>
      </c>
      <c r="E973">
        <v>420</v>
      </c>
    </row>
    <row r="974" spans="1:5" x14ac:dyDescent="0.2">
      <c r="A974" t="s">
        <v>31</v>
      </c>
      <c r="B974">
        <v>0</v>
      </c>
      <c r="C974" t="s">
        <v>32</v>
      </c>
      <c r="D974">
        <v>3004.7</v>
      </c>
      <c r="E974">
        <v>447</v>
      </c>
    </row>
    <row r="975" spans="1:5" x14ac:dyDescent="0.2">
      <c r="A975" t="s">
        <v>33</v>
      </c>
      <c r="B975">
        <v>0</v>
      </c>
      <c r="C975" t="s">
        <v>34</v>
      </c>
      <c r="D975">
        <v>2842.9</v>
      </c>
      <c r="E975">
        <v>387</v>
      </c>
    </row>
    <row r="976" spans="1:5" x14ac:dyDescent="0.2">
      <c r="A976" t="s">
        <v>35</v>
      </c>
      <c r="B976">
        <v>0</v>
      </c>
      <c r="C976" t="s">
        <v>36</v>
      </c>
      <c r="D976">
        <v>3807.4</v>
      </c>
      <c r="E976">
        <v>441</v>
      </c>
    </row>
    <row r="977" spans="1:5" x14ac:dyDescent="0.2">
      <c r="A977" t="s">
        <v>37</v>
      </c>
      <c r="B977">
        <v>0</v>
      </c>
      <c r="C977" t="s">
        <v>38</v>
      </c>
      <c r="D977">
        <v>4184.1000000000004</v>
      </c>
      <c r="E977">
        <v>429</v>
      </c>
    </row>
    <row r="978" spans="1:5" x14ac:dyDescent="0.2">
      <c r="A978" t="s">
        <v>39</v>
      </c>
      <c r="B978">
        <v>0</v>
      </c>
      <c r="C978" t="s">
        <v>40</v>
      </c>
      <c r="D978">
        <v>4627.7</v>
      </c>
      <c r="E978">
        <v>499</v>
      </c>
    </row>
    <row r="979" spans="1:5" x14ac:dyDescent="0.2">
      <c r="A979" t="s">
        <v>9</v>
      </c>
      <c r="B979">
        <v>6</v>
      </c>
      <c r="C979" t="s">
        <v>41</v>
      </c>
      <c r="D979">
        <v>4470.5</v>
      </c>
      <c r="E979">
        <v>453</v>
      </c>
    </row>
    <row r="980" spans="1:5" x14ac:dyDescent="0.2">
      <c r="A980" t="s">
        <v>11</v>
      </c>
      <c r="B980">
        <v>6</v>
      </c>
      <c r="C980" t="s">
        <v>42</v>
      </c>
      <c r="D980">
        <v>3877.6</v>
      </c>
      <c r="E980">
        <v>382</v>
      </c>
    </row>
    <row r="981" spans="1:5" x14ac:dyDescent="0.2">
      <c r="A981" t="s">
        <v>13</v>
      </c>
      <c r="B981">
        <v>6</v>
      </c>
      <c r="C981" t="s">
        <v>43</v>
      </c>
      <c r="D981">
        <v>6273</v>
      </c>
      <c r="E981">
        <v>548</v>
      </c>
    </row>
    <row r="982" spans="1:5" x14ac:dyDescent="0.2">
      <c r="A982" t="s">
        <v>15</v>
      </c>
      <c r="B982">
        <v>6</v>
      </c>
      <c r="C982" t="s">
        <v>44</v>
      </c>
      <c r="D982">
        <v>4508.1000000000004</v>
      </c>
      <c r="E982">
        <v>559</v>
      </c>
    </row>
    <row r="983" spans="1:5" x14ac:dyDescent="0.2">
      <c r="A983" t="s">
        <v>17</v>
      </c>
      <c r="B983">
        <v>6</v>
      </c>
      <c r="C983" t="s">
        <v>45</v>
      </c>
      <c r="D983">
        <v>5138.5</v>
      </c>
      <c r="E983">
        <v>521</v>
      </c>
    </row>
    <row r="984" spans="1:5" x14ac:dyDescent="0.2">
      <c r="A984" t="s">
        <v>19</v>
      </c>
      <c r="B984">
        <v>6</v>
      </c>
      <c r="C984" t="s">
        <v>46</v>
      </c>
      <c r="D984">
        <v>5898.2</v>
      </c>
      <c r="E984">
        <v>562</v>
      </c>
    </row>
    <row r="985" spans="1:5" x14ac:dyDescent="0.2">
      <c r="A985" t="s">
        <v>21</v>
      </c>
      <c r="B985">
        <v>6</v>
      </c>
      <c r="C985" t="s">
        <v>47</v>
      </c>
      <c r="D985">
        <v>6632.8</v>
      </c>
      <c r="E985">
        <v>483</v>
      </c>
    </row>
    <row r="986" spans="1:5" x14ac:dyDescent="0.2">
      <c r="A986" t="s">
        <v>23</v>
      </c>
      <c r="B986">
        <v>6</v>
      </c>
      <c r="C986" t="s">
        <v>48</v>
      </c>
      <c r="D986">
        <v>3564.4</v>
      </c>
      <c r="E986">
        <v>390</v>
      </c>
    </row>
    <row r="987" spans="1:5" x14ac:dyDescent="0.2">
      <c r="A987" t="s">
        <v>25</v>
      </c>
      <c r="B987">
        <v>6</v>
      </c>
      <c r="C987" t="s">
        <v>49</v>
      </c>
      <c r="D987">
        <v>5321.2</v>
      </c>
      <c r="E987">
        <v>537</v>
      </c>
    </row>
    <row r="988" spans="1:5" x14ac:dyDescent="0.2">
      <c r="A988" t="s">
        <v>27</v>
      </c>
      <c r="B988">
        <v>6</v>
      </c>
      <c r="C988" t="s">
        <v>50</v>
      </c>
      <c r="D988">
        <v>6476.5</v>
      </c>
      <c r="E988">
        <v>474</v>
      </c>
    </row>
    <row r="989" spans="1:5" x14ac:dyDescent="0.2">
      <c r="A989" t="s">
        <v>29</v>
      </c>
      <c r="B989">
        <v>6</v>
      </c>
      <c r="C989" t="s">
        <v>51</v>
      </c>
      <c r="D989">
        <v>5170.6000000000004</v>
      </c>
      <c r="E989">
        <v>617</v>
      </c>
    </row>
    <row r="990" spans="1:5" x14ac:dyDescent="0.2">
      <c r="A990" t="s">
        <v>31</v>
      </c>
      <c r="B990">
        <v>6</v>
      </c>
      <c r="C990" t="s">
        <v>52</v>
      </c>
      <c r="D990">
        <v>5097.8999999999996</v>
      </c>
      <c r="E990">
        <v>528</v>
      </c>
    </row>
    <row r="991" spans="1:5" x14ac:dyDescent="0.2">
      <c r="A991" t="s">
        <v>33</v>
      </c>
      <c r="B991">
        <v>6</v>
      </c>
      <c r="C991" t="s">
        <v>53</v>
      </c>
      <c r="D991">
        <v>5659.1</v>
      </c>
      <c r="E991">
        <v>552</v>
      </c>
    </row>
    <row r="992" spans="1:5" x14ac:dyDescent="0.2">
      <c r="A992" t="s">
        <v>35</v>
      </c>
      <c r="B992">
        <v>6</v>
      </c>
      <c r="C992" t="s">
        <v>54</v>
      </c>
      <c r="D992">
        <v>5533.9</v>
      </c>
      <c r="E992">
        <v>536</v>
      </c>
    </row>
    <row r="993" spans="1:5" x14ac:dyDescent="0.2">
      <c r="A993" t="s">
        <v>37</v>
      </c>
      <c r="B993">
        <v>6</v>
      </c>
      <c r="C993" t="s">
        <v>55</v>
      </c>
      <c r="D993">
        <v>5118.2</v>
      </c>
      <c r="E993">
        <v>506</v>
      </c>
    </row>
    <row r="994" spans="1:5" x14ac:dyDescent="0.2">
      <c r="A994" t="s">
        <v>39</v>
      </c>
      <c r="B994">
        <v>6</v>
      </c>
      <c r="C994" t="s">
        <v>56</v>
      </c>
      <c r="D994">
        <v>4462.6000000000004</v>
      </c>
      <c r="E994">
        <v>468</v>
      </c>
    </row>
    <row r="995" spans="1:5" x14ac:dyDescent="0.2">
      <c r="A995" t="s">
        <v>9</v>
      </c>
      <c r="B995">
        <v>13</v>
      </c>
      <c r="C995" t="s">
        <v>57</v>
      </c>
      <c r="D995">
        <v>5195.3</v>
      </c>
      <c r="E995">
        <v>495</v>
      </c>
    </row>
    <row r="996" spans="1:5" x14ac:dyDescent="0.2">
      <c r="A996" t="s">
        <v>11</v>
      </c>
      <c r="B996">
        <v>13</v>
      </c>
      <c r="C996" t="s">
        <v>58</v>
      </c>
      <c r="D996">
        <v>5145.7</v>
      </c>
      <c r="E996">
        <v>554</v>
      </c>
    </row>
    <row r="997" spans="1:5" x14ac:dyDescent="0.2">
      <c r="A997" t="s">
        <v>13</v>
      </c>
      <c r="B997">
        <v>13</v>
      </c>
      <c r="C997" t="s">
        <v>59</v>
      </c>
      <c r="D997">
        <v>4354</v>
      </c>
      <c r="E997">
        <v>532</v>
      </c>
    </row>
    <row r="998" spans="1:5" x14ac:dyDescent="0.2">
      <c r="A998" t="s">
        <v>15</v>
      </c>
      <c r="B998">
        <v>13</v>
      </c>
      <c r="C998" t="s">
        <v>60</v>
      </c>
      <c r="D998">
        <v>4159</v>
      </c>
      <c r="E998">
        <v>494</v>
      </c>
    </row>
    <row r="999" spans="1:5" x14ac:dyDescent="0.2">
      <c r="A999" t="s">
        <v>17</v>
      </c>
      <c r="B999">
        <v>13</v>
      </c>
      <c r="C999" t="s">
        <v>61</v>
      </c>
      <c r="D999">
        <v>5965.8</v>
      </c>
      <c r="E999">
        <v>585</v>
      </c>
    </row>
    <row r="1000" spans="1:5" x14ac:dyDescent="0.2">
      <c r="A1000" t="s">
        <v>19</v>
      </c>
      <c r="B1000">
        <v>13</v>
      </c>
      <c r="C1000" t="s">
        <v>62</v>
      </c>
      <c r="D1000">
        <v>6335.1</v>
      </c>
      <c r="E1000">
        <v>605</v>
      </c>
    </row>
    <row r="1001" spans="1:5" x14ac:dyDescent="0.2">
      <c r="A1001" t="s">
        <v>21</v>
      </c>
      <c r="B1001">
        <v>13</v>
      </c>
      <c r="C1001" t="s">
        <v>63</v>
      </c>
      <c r="D1001">
        <v>8104.4</v>
      </c>
      <c r="E1001">
        <v>659</v>
      </c>
    </row>
    <row r="1002" spans="1:5" x14ac:dyDescent="0.2">
      <c r="A1002" t="s">
        <v>23</v>
      </c>
      <c r="B1002">
        <v>13</v>
      </c>
      <c r="C1002" t="s">
        <v>64</v>
      </c>
      <c r="D1002">
        <v>5274.8</v>
      </c>
      <c r="E1002">
        <v>506</v>
      </c>
    </row>
    <row r="1003" spans="1:5" x14ac:dyDescent="0.2">
      <c r="A1003" t="s">
        <v>25</v>
      </c>
      <c r="B1003">
        <v>13</v>
      </c>
      <c r="C1003" t="s">
        <v>65</v>
      </c>
      <c r="D1003">
        <v>6584.1</v>
      </c>
      <c r="E1003">
        <v>571</v>
      </c>
    </row>
    <row r="1004" spans="1:5" x14ac:dyDescent="0.2">
      <c r="A1004" t="s">
        <v>27</v>
      </c>
      <c r="B1004">
        <v>13</v>
      </c>
      <c r="C1004" t="s">
        <v>66</v>
      </c>
      <c r="D1004">
        <v>6946.7</v>
      </c>
      <c r="E1004">
        <v>543</v>
      </c>
    </row>
    <row r="1005" spans="1:5" x14ac:dyDescent="0.2">
      <c r="A1005" t="s">
        <v>29</v>
      </c>
      <c r="B1005">
        <v>13</v>
      </c>
      <c r="C1005" t="s">
        <v>67</v>
      </c>
      <c r="D1005">
        <v>4554.8999999999996</v>
      </c>
      <c r="E1005">
        <v>513</v>
      </c>
    </row>
    <row r="1006" spans="1:5" x14ac:dyDescent="0.2">
      <c r="A1006" t="s">
        <v>31</v>
      </c>
      <c r="B1006">
        <v>13</v>
      </c>
      <c r="C1006" t="s">
        <v>68</v>
      </c>
      <c r="D1006">
        <v>5910.4</v>
      </c>
      <c r="E1006">
        <v>618</v>
      </c>
    </row>
    <row r="1007" spans="1:5" x14ac:dyDescent="0.2">
      <c r="A1007" t="s">
        <v>33</v>
      </c>
      <c r="B1007">
        <v>13</v>
      </c>
      <c r="C1007" t="s">
        <v>69</v>
      </c>
      <c r="D1007">
        <v>8422.1</v>
      </c>
      <c r="E1007">
        <v>663</v>
      </c>
    </row>
    <row r="1008" spans="1:5" x14ac:dyDescent="0.2">
      <c r="A1008" t="s">
        <v>35</v>
      </c>
      <c r="B1008">
        <v>13</v>
      </c>
      <c r="C1008" t="s">
        <v>70</v>
      </c>
      <c r="D1008">
        <v>5586.2</v>
      </c>
      <c r="E1008">
        <v>561</v>
      </c>
    </row>
    <row r="1009" spans="1:5" x14ac:dyDescent="0.2">
      <c r="A1009" t="s">
        <v>37</v>
      </c>
      <c r="B1009">
        <v>13</v>
      </c>
      <c r="C1009" t="s">
        <v>71</v>
      </c>
      <c r="D1009">
        <v>5073.1000000000004</v>
      </c>
      <c r="E1009">
        <v>579</v>
      </c>
    </row>
    <row r="1010" spans="1:5" x14ac:dyDescent="0.2">
      <c r="A1010" t="s">
        <v>39</v>
      </c>
      <c r="B1010">
        <v>13</v>
      </c>
      <c r="C1010" t="s">
        <v>72</v>
      </c>
      <c r="D1010">
        <v>5705</v>
      </c>
      <c r="E1010">
        <v>471</v>
      </c>
    </row>
    <row r="1011" spans="1:5" x14ac:dyDescent="0.2">
      <c r="A1011" t="s">
        <v>9</v>
      </c>
      <c r="B1011">
        <v>22</v>
      </c>
      <c r="C1011" t="s">
        <v>73</v>
      </c>
      <c r="D1011">
        <v>5724.9</v>
      </c>
      <c r="E1011">
        <v>518</v>
      </c>
    </row>
    <row r="1012" spans="1:5" x14ac:dyDescent="0.2">
      <c r="A1012" t="s">
        <v>11</v>
      </c>
      <c r="B1012">
        <v>22</v>
      </c>
      <c r="C1012" t="s">
        <v>74</v>
      </c>
      <c r="D1012">
        <v>5818.5</v>
      </c>
      <c r="E1012">
        <v>591</v>
      </c>
    </row>
    <row r="1013" spans="1:5" x14ac:dyDescent="0.2">
      <c r="A1013" t="s">
        <v>13</v>
      </c>
      <c r="B1013">
        <v>22</v>
      </c>
      <c r="C1013" t="s">
        <v>75</v>
      </c>
      <c r="D1013">
        <v>4021.3</v>
      </c>
      <c r="E1013">
        <v>489</v>
      </c>
    </row>
    <row r="1014" spans="1:5" x14ac:dyDescent="0.2">
      <c r="A1014" t="s">
        <v>15</v>
      </c>
      <c r="B1014">
        <v>22</v>
      </c>
      <c r="C1014" t="s">
        <v>76</v>
      </c>
      <c r="D1014">
        <v>4679.3999999999996</v>
      </c>
      <c r="E1014">
        <v>560</v>
      </c>
    </row>
    <row r="1015" spans="1:5" x14ac:dyDescent="0.2">
      <c r="A1015" t="s">
        <v>17</v>
      </c>
      <c r="B1015">
        <v>22</v>
      </c>
      <c r="C1015" t="s">
        <v>77</v>
      </c>
      <c r="D1015">
        <v>6633</v>
      </c>
      <c r="E1015">
        <v>586</v>
      </c>
    </row>
    <row r="1016" spans="1:5" x14ac:dyDescent="0.2">
      <c r="A1016" t="s">
        <v>19</v>
      </c>
      <c r="B1016">
        <v>22</v>
      </c>
      <c r="C1016" t="s">
        <v>78</v>
      </c>
      <c r="D1016">
        <v>4924.8999999999996</v>
      </c>
      <c r="E1016">
        <v>546</v>
      </c>
    </row>
    <row r="1017" spans="1:5" x14ac:dyDescent="0.2">
      <c r="A1017" t="s">
        <v>21</v>
      </c>
      <c r="B1017">
        <v>22</v>
      </c>
      <c r="C1017" t="s">
        <v>79</v>
      </c>
      <c r="D1017">
        <v>6296.5</v>
      </c>
      <c r="E1017">
        <v>572</v>
      </c>
    </row>
    <row r="1018" spans="1:5" x14ac:dyDescent="0.2">
      <c r="A1018" t="s">
        <v>23</v>
      </c>
      <c r="B1018">
        <v>22</v>
      </c>
      <c r="C1018" t="s">
        <v>80</v>
      </c>
      <c r="D1018">
        <v>5765.9</v>
      </c>
      <c r="E1018">
        <v>579</v>
      </c>
    </row>
    <row r="1019" spans="1:5" x14ac:dyDescent="0.2">
      <c r="A1019" t="s">
        <v>25</v>
      </c>
      <c r="B1019">
        <v>22</v>
      </c>
      <c r="C1019" t="s">
        <v>81</v>
      </c>
      <c r="D1019">
        <v>4803.2</v>
      </c>
      <c r="E1019">
        <v>507</v>
      </c>
    </row>
    <row r="1020" spans="1:5" x14ac:dyDescent="0.2">
      <c r="A1020" t="s">
        <v>27</v>
      </c>
      <c r="B1020">
        <v>22</v>
      </c>
      <c r="C1020" t="s">
        <v>82</v>
      </c>
      <c r="D1020">
        <v>8292.4</v>
      </c>
      <c r="E1020">
        <v>554</v>
      </c>
    </row>
    <row r="1021" spans="1:5" x14ac:dyDescent="0.2">
      <c r="A1021" t="s">
        <v>29</v>
      </c>
      <c r="B1021">
        <v>22</v>
      </c>
      <c r="C1021" t="s">
        <v>83</v>
      </c>
      <c r="D1021">
        <v>5886.5</v>
      </c>
      <c r="E1021">
        <v>571</v>
      </c>
    </row>
    <row r="1022" spans="1:5" x14ac:dyDescent="0.2">
      <c r="A1022" t="s">
        <v>31</v>
      </c>
      <c r="B1022">
        <v>22</v>
      </c>
      <c r="C1022" t="s">
        <v>84</v>
      </c>
      <c r="D1022">
        <v>6923.5</v>
      </c>
      <c r="E1022">
        <v>669</v>
      </c>
    </row>
    <row r="1023" spans="1:5" x14ac:dyDescent="0.2">
      <c r="A1023" t="s">
        <v>33</v>
      </c>
      <c r="B1023">
        <v>22</v>
      </c>
      <c r="C1023" t="s">
        <v>85</v>
      </c>
      <c r="D1023">
        <v>5488.4</v>
      </c>
      <c r="E1023">
        <v>487</v>
      </c>
    </row>
    <row r="1024" spans="1:5" x14ac:dyDescent="0.2">
      <c r="A1024" t="s">
        <v>35</v>
      </c>
      <c r="B1024">
        <v>22</v>
      </c>
      <c r="C1024" t="s">
        <v>86</v>
      </c>
      <c r="D1024">
        <v>7318.4</v>
      </c>
      <c r="E1024">
        <v>641</v>
      </c>
    </row>
    <row r="1025" spans="1:5" x14ac:dyDescent="0.2">
      <c r="A1025" t="s">
        <v>37</v>
      </c>
      <c r="B1025">
        <v>22</v>
      </c>
      <c r="C1025" t="s">
        <v>87</v>
      </c>
      <c r="D1025">
        <v>3866.2</v>
      </c>
      <c r="E1025">
        <v>437</v>
      </c>
    </row>
    <row r="1026" spans="1:5" x14ac:dyDescent="0.2">
      <c r="A1026" t="s">
        <v>39</v>
      </c>
      <c r="B1026">
        <v>22</v>
      </c>
      <c r="C1026" t="s">
        <v>88</v>
      </c>
      <c r="D1026">
        <v>5726.1</v>
      </c>
      <c r="E1026">
        <v>589</v>
      </c>
    </row>
    <row r="1027" spans="1:5" x14ac:dyDescent="0.2">
      <c r="A1027" t="s">
        <v>9</v>
      </c>
      <c r="B1027">
        <v>33</v>
      </c>
      <c r="C1027" t="s">
        <v>105</v>
      </c>
      <c r="D1027">
        <v>4997.3999999999996</v>
      </c>
      <c r="E1027">
        <v>546</v>
      </c>
    </row>
    <row r="1028" spans="1:5" x14ac:dyDescent="0.2">
      <c r="A1028" t="s">
        <v>11</v>
      </c>
      <c r="B1028">
        <v>33</v>
      </c>
      <c r="C1028" t="s">
        <v>106</v>
      </c>
      <c r="D1028">
        <v>6218.5</v>
      </c>
      <c r="E1028">
        <v>602</v>
      </c>
    </row>
    <row r="1029" spans="1:5" x14ac:dyDescent="0.2">
      <c r="A1029" t="s">
        <v>13</v>
      </c>
      <c r="B1029">
        <v>33</v>
      </c>
      <c r="C1029" t="s">
        <v>107</v>
      </c>
      <c r="D1029">
        <v>6468.7</v>
      </c>
      <c r="E1029">
        <v>643</v>
      </c>
    </row>
    <row r="1030" spans="1:5" x14ac:dyDescent="0.2">
      <c r="A1030" t="s">
        <v>15</v>
      </c>
      <c r="B1030">
        <v>33</v>
      </c>
      <c r="C1030" t="s">
        <v>108</v>
      </c>
      <c r="D1030">
        <v>4747</v>
      </c>
      <c r="E1030">
        <v>585</v>
      </c>
    </row>
    <row r="1031" spans="1:5" x14ac:dyDescent="0.2">
      <c r="A1031" t="s">
        <v>17</v>
      </c>
      <c r="B1031">
        <v>33</v>
      </c>
      <c r="C1031" t="s">
        <v>109</v>
      </c>
      <c r="D1031">
        <v>5124</v>
      </c>
      <c r="E1031">
        <v>608</v>
      </c>
    </row>
    <row r="1032" spans="1:5" x14ac:dyDescent="0.2">
      <c r="A1032" t="s">
        <v>19</v>
      </c>
      <c r="B1032">
        <v>33</v>
      </c>
      <c r="C1032" t="s">
        <v>110</v>
      </c>
      <c r="D1032">
        <v>5671.3</v>
      </c>
      <c r="E1032">
        <v>648</v>
      </c>
    </row>
    <row r="1033" spans="1:5" x14ac:dyDescent="0.2">
      <c r="A1033" t="s">
        <v>21</v>
      </c>
      <c r="B1033">
        <v>33</v>
      </c>
      <c r="C1033" t="s">
        <v>111</v>
      </c>
      <c r="D1033">
        <v>5304.8</v>
      </c>
      <c r="E1033">
        <v>489</v>
      </c>
    </row>
    <row r="1034" spans="1:5" x14ac:dyDescent="0.2">
      <c r="A1034" t="s">
        <v>23</v>
      </c>
      <c r="B1034">
        <v>33</v>
      </c>
      <c r="C1034" t="s">
        <v>112</v>
      </c>
      <c r="D1034">
        <v>4383.7</v>
      </c>
      <c r="E1034">
        <v>524</v>
      </c>
    </row>
    <row r="1035" spans="1:5" x14ac:dyDescent="0.2">
      <c r="A1035" t="s">
        <v>25</v>
      </c>
      <c r="B1035">
        <v>33</v>
      </c>
      <c r="C1035" t="s">
        <v>113</v>
      </c>
      <c r="D1035">
        <v>7285.7</v>
      </c>
      <c r="E1035">
        <v>674</v>
      </c>
    </row>
    <row r="1036" spans="1:5" x14ac:dyDescent="0.2">
      <c r="A1036" t="s">
        <v>27</v>
      </c>
      <c r="B1036">
        <v>33</v>
      </c>
      <c r="C1036" t="s">
        <v>114</v>
      </c>
      <c r="D1036">
        <v>8291.4</v>
      </c>
      <c r="E1036">
        <v>594</v>
      </c>
    </row>
    <row r="1037" spans="1:5" x14ac:dyDescent="0.2">
      <c r="A1037" t="s">
        <v>29</v>
      </c>
      <c r="B1037">
        <v>33</v>
      </c>
      <c r="C1037" t="s">
        <v>115</v>
      </c>
      <c r="D1037">
        <v>5703</v>
      </c>
      <c r="E1037">
        <v>550</v>
      </c>
    </row>
    <row r="1038" spans="1:5" x14ac:dyDescent="0.2">
      <c r="A1038" t="s">
        <v>31</v>
      </c>
      <c r="B1038">
        <v>33</v>
      </c>
      <c r="C1038" t="s">
        <v>116</v>
      </c>
      <c r="D1038">
        <v>5484.5</v>
      </c>
      <c r="E1038">
        <v>622</v>
      </c>
    </row>
    <row r="1039" spans="1:5" x14ac:dyDescent="0.2">
      <c r="A1039" t="s">
        <v>33</v>
      </c>
      <c r="B1039">
        <v>33</v>
      </c>
      <c r="C1039" t="s">
        <v>117</v>
      </c>
      <c r="D1039">
        <v>4877.3999999999996</v>
      </c>
      <c r="E1039">
        <v>536</v>
      </c>
    </row>
    <row r="1040" spans="1:5" x14ac:dyDescent="0.2">
      <c r="A1040" t="s">
        <v>35</v>
      </c>
      <c r="B1040">
        <v>33</v>
      </c>
      <c r="C1040" t="s">
        <v>118</v>
      </c>
      <c r="D1040">
        <v>7197.5</v>
      </c>
      <c r="E1040">
        <v>666</v>
      </c>
    </row>
    <row r="1041" spans="1:5" x14ac:dyDescent="0.2">
      <c r="A1041" t="s">
        <v>37</v>
      </c>
      <c r="B1041">
        <v>33</v>
      </c>
      <c r="C1041" t="s">
        <v>119</v>
      </c>
      <c r="D1041">
        <v>4771.7</v>
      </c>
      <c r="E1041">
        <v>570</v>
      </c>
    </row>
    <row r="1042" spans="1:5" x14ac:dyDescent="0.2">
      <c r="A1042" t="s">
        <v>39</v>
      </c>
      <c r="B1042">
        <v>33</v>
      </c>
      <c r="C1042" t="s">
        <v>120</v>
      </c>
      <c r="D1042">
        <v>5066.7</v>
      </c>
      <c r="E1042">
        <v>496</v>
      </c>
    </row>
    <row r="1043" spans="1:5" x14ac:dyDescent="0.2">
      <c r="A1043" t="s">
        <v>9</v>
      </c>
      <c r="B1043">
        <v>40</v>
      </c>
      <c r="C1043" t="s">
        <v>121</v>
      </c>
      <c r="D1043">
        <v>4739</v>
      </c>
      <c r="E1043">
        <v>537</v>
      </c>
    </row>
    <row r="1044" spans="1:5" x14ac:dyDescent="0.2">
      <c r="A1044" t="s">
        <v>11</v>
      </c>
      <c r="B1044">
        <v>40</v>
      </c>
      <c r="C1044" t="s">
        <v>122</v>
      </c>
      <c r="D1044">
        <v>6190.1</v>
      </c>
      <c r="E1044">
        <v>563</v>
      </c>
    </row>
    <row r="1045" spans="1:5" x14ac:dyDescent="0.2">
      <c r="A1045" t="s">
        <v>13</v>
      </c>
      <c r="B1045">
        <v>40</v>
      </c>
      <c r="C1045" t="s">
        <v>123</v>
      </c>
      <c r="D1045">
        <v>4997.2</v>
      </c>
      <c r="E1045">
        <v>543</v>
      </c>
    </row>
    <row r="1046" spans="1:5" x14ac:dyDescent="0.2">
      <c r="A1046" t="s">
        <v>15</v>
      </c>
      <c r="B1046">
        <v>40</v>
      </c>
      <c r="C1046" t="s">
        <v>124</v>
      </c>
      <c r="D1046">
        <v>6017.9</v>
      </c>
      <c r="E1046">
        <v>631</v>
      </c>
    </row>
    <row r="1047" spans="1:5" x14ac:dyDescent="0.2">
      <c r="A1047" t="s">
        <v>17</v>
      </c>
      <c r="B1047">
        <v>40</v>
      </c>
      <c r="C1047" t="s">
        <v>125</v>
      </c>
      <c r="D1047">
        <v>7110.2</v>
      </c>
      <c r="E1047">
        <v>655</v>
      </c>
    </row>
    <row r="1048" spans="1:5" x14ac:dyDescent="0.2">
      <c r="A1048" t="s">
        <v>19</v>
      </c>
      <c r="B1048">
        <v>40</v>
      </c>
      <c r="C1048" t="s">
        <v>126</v>
      </c>
      <c r="D1048">
        <v>6121.8</v>
      </c>
      <c r="E1048">
        <v>697</v>
      </c>
    </row>
    <row r="1049" spans="1:5" x14ac:dyDescent="0.2">
      <c r="A1049" t="s">
        <v>21</v>
      </c>
      <c r="B1049">
        <v>40</v>
      </c>
      <c r="C1049" t="s">
        <v>127</v>
      </c>
      <c r="D1049">
        <v>6529.1</v>
      </c>
      <c r="E1049">
        <v>660</v>
      </c>
    </row>
    <row r="1050" spans="1:5" x14ac:dyDescent="0.2">
      <c r="A1050" t="s">
        <v>23</v>
      </c>
      <c r="B1050">
        <v>40</v>
      </c>
      <c r="C1050" t="s">
        <v>128</v>
      </c>
      <c r="D1050">
        <v>5875</v>
      </c>
      <c r="E1050">
        <v>612</v>
      </c>
    </row>
    <row r="1051" spans="1:5" x14ac:dyDescent="0.2">
      <c r="A1051" t="s">
        <v>25</v>
      </c>
      <c r="B1051">
        <v>40</v>
      </c>
      <c r="C1051" t="s">
        <v>129</v>
      </c>
      <c r="D1051">
        <v>7020.8</v>
      </c>
      <c r="E1051">
        <v>647</v>
      </c>
    </row>
    <row r="1052" spans="1:5" x14ac:dyDescent="0.2">
      <c r="A1052" t="s">
        <v>27</v>
      </c>
      <c r="B1052">
        <v>40</v>
      </c>
      <c r="C1052" t="s">
        <v>130</v>
      </c>
      <c r="D1052">
        <v>8175.5</v>
      </c>
      <c r="E1052">
        <v>596</v>
      </c>
    </row>
    <row r="1053" spans="1:5" x14ac:dyDescent="0.2">
      <c r="A1053" t="s">
        <v>29</v>
      </c>
      <c r="B1053">
        <v>40</v>
      </c>
      <c r="C1053" t="s">
        <v>131</v>
      </c>
      <c r="D1053">
        <v>7267.3</v>
      </c>
      <c r="E1053">
        <v>691</v>
      </c>
    </row>
    <row r="1054" spans="1:5" x14ac:dyDescent="0.2">
      <c r="A1054" t="s">
        <v>31</v>
      </c>
      <c r="B1054">
        <v>40</v>
      </c>
      <c r="C1054" t="s">
        <v>132</v>
      </c>
      <c r="D1054">
        <v>7459.5</v>
      </c>
      <c r="E1054">
        <v>722</v>
      </c>
    </row>
    <row r="1055" spans="1:5" x14ac:dyDescent="0.2">
      <c r="A1055" t="s">
        <v>33</v>
      </c>
      <c r="B1055">
        <v>40</v>
      </c>
      <c r="C1055" t="s">
        <v>133</v>
      </c>
      <c r="D1055">
        <v>5676.7</v>
      </c>
      <c r="E1055">
        <v>585</v>
      </c>
    </row>
    <row r="1056" spans="1:5" x14ac:dyDescent="0.2">
      <c r="A1056" t="s">
        <v>35</v>
      </c>
      <c r="B1056">
        <v>40</v>
      </c>
      <c r="C1056" t="s">
        <v>134</v>
      </c>
      <c r="D1056">
        <v>6763.8</v>
      </c>
      <c r="E1056">
        <v>655</v>
      </c>
    </row>
    <row r="1057" spans="1:5" x14ac:dyDescent="0.2">
      <c r="A1057" t="s">
        <v>37</v>
      </c>
      <c r="B1057">
        <v>40</v>
      </c>
      <c r="C1057" t="s">
        <v>135</v>
      </c>
      <c r="D1057">
        <v>5888.9</v>
      </c>
      <c r="E1057">
        <v>603</v>
      </c>
    </row>
    <row r="1058" spans="1:5" x14ac:dyDescent="0.2">
      <c r="A1058" t="s">
        <v>39</v>
      </c>
      <c r="B1058">
        <v>40</v>
      </c>
      <c r="C1058" t="s">
        <v>136</v>
      </c>
      <c r="D1058">
        <v>6011.4</v>
      </c>
      <c r="E1058">
        <v>592</v>
      </c>
    </row>
    <row r="1059" spans="1:5" x14ac:dyDescent="0.2">
      <c r="A1059" t="s">
        <v>9</v>
      </c>
      <c r="B1059">
        <v>0</v>
      </c>
      <c r="C1059" t="s">
        <v>10</v>
      </c>
      <c r="D1059">
        <v>3645.9</v>
      </c>
      <c r="E1059">
        <v>394</v>
      </c>
    </row>
    <row r="1060" spans="1:5" x14ac:dyDescent="0.2">
      <c r="A1060" t="s">
        <v>11</v>
      </c>
      <c r="B1060">
        <v>0</v>
      </c>
      <c r="C1060" t="s">
        <v>12</v>
      </c>
      <c r="D1060">
        <v>4827.5</v>
      </c>
      <c r="E1060">
        <v>475</v>
      </c>
    </row>
    <row r="1061" spans="1:5" x14ac:dyDescent="0.2">
      <c r="A1061" t="s">
        <v>13</v>
      </c>
      <c r="B1061">
        <v>0</v>
      </c>
      <c r="C1061" t="s">
        <v>14</v>
      </c>
      <c r="D1061">
        <v>4297.2</v>
      </c>
      <c r="E1061">
        <v>380</v>
      </c>
    </row>
    <row r="1062" spans="1:5" x14ac:dyDescent="0.2">
      <c r="A1062" t="s">
        <v>15</v>
      </c>
      <c r="B1062">
        <v>0</v>
      </c>
      <c r="C1062" t="s">
        <v>16</v>
      </c>
      <c r="D1062">
        <v>3205.3</v>
      </c>
      <c r="E1062">
        <v>465</v>
      </c>
    </row>
    <row r="1063" spans="1:5" x14ac:dyDescent="0.2">
      <c r="A1063" t="s">
        <v>17</v>
      </c>
      <c r="B1063">
        <v>0</v>
      </c>
      <c r="C1063" t="s">
        <v>18</v>
      </c>
      <c r="D1063">
        <v>5824.7</v>
      </c>
      <c r="E1063">
        <v>627</v>
      </c>
    </row>
    <row r="1064" spans="1:5" x14ac:dyDescent="0.2">
      <c r="A1064" t="s">
        <v>19</v>
      </c>
      <c r="B1064">
        <v>0</v>
      </c>
      <c r="C1064" t="s">
        <v>20</v>
      </c>
      <c r="D1064">
        <v>4327</v>
      </c>
      <c r="E1064">
        <v>484</v>
      </c>
    </row>
    <row r="1065" spans="1:5" x14ac:dyDescent="0.2">
      <c r="A1065" t="s">
        <v>21</v>
      </c>
      <c r="B1065">
        <v>0</v>
      </c>
      <c r="C1065" t="s">
        <v>22</v>
      </c>
      <c r="D1065">
        <v>4631.5</v>
      </c>
      <c r="E1065">
        <v>449</v>
      </c>
    </row>
    <row r="1066" spans="1:5" x14ac:dyDescent="0.2">
      <c r="A1066" t="s">
        <v>23</v>
      </c>
      <c r="B1066">
        <v>0</v>
      </c>
      <c r="C1066" t="s">
        <v>24</v>
      </c>
      <c r="D1066">
        <v>3909.9</v>
      </c>
      <c r="E1066">
        <v>482</v>
      </c>
    </row>
    <row r="1067" spans="1:5" x14ac:dyDescent="0.2">
      <c r="A1067" t="s">
        <v>25</v>
      </c>
      <c r="B1067">
        <v>0</v>
      </c>
      <c r="C1067" t="s">
        <v>26</v>
      </c>
      <c r="D1067">
        <v>4899.1000000000004</v>
      </c>
      <c r="E1067">
        <v>485</v>
      </c>
    </row>
    <row r="1068" spans="1:5" x14ac:dyDescent="0.2">
      <c r="A1068" t="s">
        <v>27</v>
      </c>
      <c r="B1068">
        <v>0</v>
      </c>
      <c r="C1068" t="s">
        <v>28</v>
      </c>
      <c r="D1068">
        <v>5472.9</v>
      </c>
      <c r="E1068">
        <v>432</v>
      </c>
    </row>
    <row r="1069" spans="1:5" x14ac:dyDescent="0.2">
      <c r="A1069" t="s">
        <v>29</v>
      </c>
      <c r="B1069">
        <v>0</v>
      </c>
      <c r="C1069" t="s">
        <v>30</v>
      </c>
      <c r="D1069">
        <v>3913</v>
      </c>
      <c r="E1069">
        <v>426</v>
      </c>
    </row>
    <row r="1070" spans="1:5" x14ac:dyDescent="0.2">
      <c r="A1070" t="s">
        <v>31</v>
      </c>
      <c r="B1070">
        <v>0</v>
      </c>
      <c r="C1070" t="s">
        <v>32</v>
      </c>
      <c r="D1070">
        <v>3379.4</v>
      </c>
      <c r="E1070">
        <v>456</v>
      </c>
    </row>
    <row r="1071" spans="1:5" x14ac:dyDescent="0.2">
      <c r="A1071" t="s">
        <v>33</v>
      </c>
      <c r="B1071">
        <v>0</v>
      </c>
      <c r="C1071" t="s">
        <v>34</v>
      </c>
      <c r="D1071">
        <v>3393.7</v>
      </c>
      <c r="E1071">
        <v>393</v>
      </c>
    </row>
    <row r="1072" spans="1:5" x14ac:dyDescent="0.2">
      <c r="A1072" t="s">
        <v>35</v>
      </c>
      <c r="B1072">
        <v>0</v>
      </c>
      <c r="C1072" t="s">
        <v>36</v>
      </c>
      <c r="D1072">
        <v>3469</v>
      </c>
      <c r="E1072">
        <v>418</v>
      </c>
    </row>
    <row r="1073" spans="1:5" x14ac:dyDescent="0.2">
      <c r="A1073" t="s">
        <v>37</v>
      </c>
      <c r="B1073">
        <v>0</v>
      </c>
      <c r="C1073" t="s">
        <v>38</v>
      </c>
      <c r="D1073">
        <v>3113.2</v>
      </c>
      <c r="E1073">
        <v>451</v>
      </c>
    </row>
    <row r="1074" spans="1:5" x14ac:dyDescent="0.2">
      <c r="A1074" t="s">
        <v>39</v>
      </c>
      <c r="B1074">
        <v>0</v>
      </c>
      <c r="C1074" t="s">
        <v>40</v>
      </c>
      <c r="D1074">
        <v>4577.1000000000004</v>
      </c>
      <c r="E1074">
        <v>490</v>
      </c>
    </row>
    <row r="1075" spans="1:5" x14ac:dyDescent="0.2">
      <c r="A1075" t="s">
        <v>9</v>
      </c>
      <c r="B1075">
        <v>6</v>
      </c>
      <c r="C1075" t="s">
        <v>41</v>
      </c>
      <c r="D1075">
        <v>5486.9</v>
      </c>
      <c r="E1075">
        <v>495</v>
      </c>
    </row>
    <row r="1076" spans="1:5" x14ac:dyDescent="0.2">
      <c r="A1076" t="s">
        <v>11</v>
      </c>
      <c r="B1076">
        <v>6</v>
      </c>
      <c r="C1076" t="s">
        <v>42</v>
      </c>
      <c r="D1076">
        <v>5167.3999999999996</v>
      </c>
      <c r="E1076">
        <v>576</v>
      </c>
    </row>
    <row r="1077" spans="1:5" x14ac:dyDescent="0.2">
      <c r="A1077" t="s">
        <v>13</v>
      </c>
      <c r="B1077">
        <v>6</v>
      </c>
      <c r="C1077" t="s">
        <v>43</v>
      </c>
      <c r="D1077">
        <v>4263.3</v>
      </c>
      <c r="E1077">
        <v>475</v>
      </c>
    </row>
    <row r="1078" spans="1:5" x14ac:dyDescent="0.2">
      <c r="A1078" t="s">
        <v>15</v>
      </c>
      <c r="B1078">
        <v>6</v>
      </c>
      <c r="C1078" t="s">
        <v>44</v>
      </c>
      <c r="D1078">
        <v>4587.2</v>
      </c>
      <c r="E1078">
        <v>580</v>
      </c>
    </row>
    <row r="1079" spans="1:5" x14ac:dyDescent="0.2">
      <c r="A1079" t="s">
        <v>17</v>
      </c>
      <c r="B1079">
        <v>6</v>
      </c>
      <c r="C1079" t="s">
        <v>45</v>
      </c>
      <c r="D1079">
        <v>5100.1000000000004</v>
      </c>
      <c r="E1079">
        <v>566</v>
      </c>
    </row>
    <row r="1080" spans="1:5" x14ac:dyDescent="0.2">
      <c r="A1080" t="s">
        <v>19</v>
      </c>
      <c r="B1080">
        <v>6</v>
      </c>
      <c r="C1080" t="s">
        <v>46</v>
      </c>
      <c r="D1080">
        <v>5105.2</v>
      </c>
      <c r="E1080">
        <v>490</v>
      </c>
    </row>
    <row r="1081" spans="1:5" x14ac:dyDescent="0.2">
      <c r="A1081" t="s">
        <v>21</v>
      </c>
      <c r="B1081">
        <v>6</v>
      </c>
      <c r="C1081" t="s">
        <v>47</v>
      </c>
      <c r="D1081">
        <v>7436.5</v>
      </c>
      <c r="E1081">
        <v>526</v>
      </c>
    </row>
    <row r="1082" spans="1:5" x14ac:dyDescent="0.2">
      <c r="A1082" t="s">
        <v>23</v>
      </c>
      <c r="B1082">
        <v>6</v>
      </c>
      <c r="C1082" t="s">
        <v>48</v>
      </c>
      <c r="D1082">
        <v>5547.7</v>
      </c>
      <c r="E1082">
        <v>499</v>
      </c>
    </row>
    <row r="1083" spans="1:5" x14ac:dyDescent="0.2">
      <c r="A1083" t="s">
        <v>25</v>
      </c>
      <c r="B1083">
        <v>6</v>
      </c>
      <c r="C1083" t="s">
        <v>49</v>
      </c>
      <c r="D1083">
        <v>5993.3</v>
      </c>
      <c r="E1083">
        <v>565</v>
      </c>
    </row>
    <row r="1084" spans="1:5" x14ac:dyDescent="0.2">
      <c r="A1084" t="s">
        <v>27</v>
      </c>
      <c r="B1084">
        <v>6</v>
      </c>
      <c r="C1084" t="s">
        <v>50</v>
      </c>
      <c r="D1084">
        <v>8386.2000000000007</v>
      </c>
      <c r="E1084">
        <v>531</v>
      </c>
    </row>
    <row r="1085" spans="1:5" x14ac:dyDescent="0.2">
      <c r="A1085" t="s">
        <v>29</v>
      </c>
      <c r="B1085">
        <v>6</v>
      </c>
      <c r="C1085" t="s">
        <v>51</v>
      </c>
      <c r="D1085">
        <v>5272.7</v>
      </c>
      <c r="E1085">
        <v>565</v>
      </c>
    </row>
    <row r="1086" spans="1:5" x14ac:dyDescent="0.2">
      <c r="A1086" t="s">
        <v>31</v>
      </c>
      <c r="B1086">
        <v>6</v>
      </c>
      <c r="C1086" t="s">
        <v>52</v>
      </c>
      <c r="D1086">
        <v>5671.5</v>
      </c>
      <c r="E1086">
        <v>534</v>
      </c>
    </row>
    <row r="1087" spans="1:5" x14ac:dyDescent="0.2">
      <c r="A1087" t="s">
        <v>33</v>
      </c>
      <c r="B1087">
        <v>6</v>
      </c>
      <c r="C1087" t="s">
        <v>53</v>
      </c>
      <c r="D1087">
        <v>6235.3</v>
      </c>
      <c r="E1087">
        <v>534</v>
      </c>
    </row>
    <row r="1088" spans="1:5" x14ac:dyDescent="0.2">
      <c r="A1088" t="s">
        <v>35</v>
      </c>
      <c r="B1088">
        <v>6</v>
      </c>
      <c r="C1088" t="s">
        <v>54</v>
      </c>
      <c r="D1088">
        <v>6244</v>
      </c>
      <c r="E1088">
        <v>540</v>
      </c>
    </row>
    <row r="1089" spans="1:5" x14ac:dyDescent="0.2">
      <c r="A1089" t="s">
        <v>37</v>
      </c>
      <c r="B1089">
        <v>6</v>
      </c>
      <c r="C1089" t="s">
        <v>55</v>
      </c>
      <c r="D1089">
        <v>4550</v>
      </c>
      <c r="E1089">
        <v>500</v>
      </c>
    </row>
    <row r="1090" spans="1:5" x14ac:dyDescent="0.2">
      <c r="A1090" t="s">
        <v>39</v>
      </c>
      <c r="B1090">
        <v>6</v>
      </c>
      <c r="C1090" t="s">
        <v>56</v>
      </c>
      <c r="D1090">
        <v>3139.4</v>
      </c>
      <c r="E1090">
        <v>410</v>
      </c>
    </row>
    <row r="1091" spans="1:5" x14ac:dyDescent="0.2">
      <c r="A1091" t="s">
        <v>9</v>
      </c>
      <c r="B1091">
        <v>13</v>
      </c>
      <c r="C1091" t="s">
        <v>57</v>
      </c>
      <c r="D1091">
        <v>6971.3</v>
      </c>
      <c r="E1091">
        <v>549</v>
      </c>
    </row>
    <row r="1092" spans="1:5" x14ac:dyDescent="0.2">
      <c r="A1092" t="s">
        <v>11</v>
      </c>
      <c r="B1092">
        <v>13</v>
      </c>
      <c r="C1092" t="s">
        <v>58</v>
      </c>
      <c r="D1092">
        <v>4980.8</v>
      </c>
      <c r="E1092">
        <v>490</v>
      </c>
    </row>
    <row r="1093" spans="1:5" x14ac:dyDescent="0.2">
      <c r="A1093" t="s">
        <v>13</v>
      </c>
      <c r="B1093">
        <v>13</v>
      </c>
      <c r="C1093" t="s">
        <v>59</v>
      </c>
      <c r="D1093">
        <v>5154.8</v>
      </c>
      <c r="E1093">
        <v>410</v>
      </c>
    </row>
    <row r="1094" spans="1:5" x14ac:dyDescent="0.2">
      <c r="A1094" t="s">
        <v>15</v>
      </c>
      <c r="B1094">
        <v>13</v>
      </c>
      <c r="C1094" t="s">
        <v>60</v>
      </c>
      <c r="D1094">
        <v>6588.2</v>
      </c>
      <c r="E1094">
        <v>670</v>
      </c>
    </row>
    <row r="1095" spans="1:5" x14ac:dyDescent="0.2">
      <c r="A1095" t="s">
        <v>17</v>
      </c>
      <c r="B1095">
        <v>13</v>
      </c>
      <c r="C1095" t="s">
        <v>61</v>
      </c>
      <c r="D1095">
        <v>4819.1000000000004</v>
      </c>
      <c r="E1095">
        <v>517</v>
      </c>
    </row>
    <row r="1096" spans="1:5" x14ac:dyDescent="0.2">
      <c r="A1096" t="s">
        <v>19</v>
      </c>
      <c r="B1096">
        <v>13</v>
      </c>
      <c r="C1096" t="s">
        <v>62</v>
      </c>
      <c r="D1096">
        <v>5897.7</v>
      </c>
      <c r="E1096">
        <v>554</v>
      </c>
    </row>
    <row r="1097" spans="1:5" x14ac:dyDescent="0.2">
      <c r="A1097" t="s">
        <v>21</v>
      </c>
      <c r="B1097">
        <v>13</v>
      </c>
      <c r="C1097" t="s">
        <v>63</v>
      </c>
      <c r="D1097">
        <v>8235</v>
      </c>
      <c r="E1097">
        <v>637</v>
      </c>
    </row>
    <row r="1098" spans="1:5" x14ac:dyDescent="0.2">
      <c r="A1098" t="s">
        <v>23</v>
      </c>
      <c r="B1098">
        <v>13</v>
      </c>
      <c r="C1098" t="s">
        <v>64</v>
      </c>
      <c r="D1098">
        <v>5452.7</v>
      </c>
      <c r="E1098">
        <v>503</v>
      </c>
    </row>
    <row r="1099" spans="1:5" x14ac:dyDescent="0.2">
      <c r="A1099" t="s">
        <v>25</v>
      </c>
      <c r="B1099">
        <v>13</v>
      </c>
      <c r="C1099" t="s">
        <v>65</v>
      </c>
      <c r="D1099">
        <v>5420.4</v>
      </c>
      <c r="E1099">
        <v>536</v>
      </c>
    </row>
    <row r="1100" spans="1:5" x14ac:dyDescent="0.2">
      <c r="A1100" t="s">
        <v>27</v>
      </c>
      <c r="B1100">
        <v>13</v>
      </c>
      <c r="C1100" t="s">
        <v>66</v>
      </c>
      <c r="D1100">
        <v>6122.5</v>
      </c>
      <c r="E1100">
        <v>445</v>
      </c>
    </row>
    <row r="1101" spans="1:5" x14ac:dyDescent="0.2">
      <c r="A1101" t="s">
        <v>29</v>
      </c>
      <c r="B1101">
        <v>13</v>
      </c>
      <c r="C1101" t="s">
        <v>67</v>
      </c>
      <c r="D1101">
        <v>5906.4</v>
      </c>
      <c r="E1101">
        <v>472</v>
      </c>
    </row>
    <row r="1102" spans="1:5" x14ac:dyDescent="0.2">
      <c r="A1102" t="s">
        <v>31</v>
      </c>
      <c r="B1102">
        <v>13</v>
      </c>
      <c r="C1102" t="s">
        <v>68</v>
      </c>
      <c r="D1102">
        <v>4970.8</v>
      </c>
      <c r="E1102">
        <v>772</v>
      </c>
    </row>
    <row r="1103" spans="1:5" x14ac:dyDescent="0.2">
      <c r="A1103" t="s">
        <v>33</v>
      </c>
      <c r="B1103">
        <v>13</v>
      </c>
      <c r="C1103" t="s">
        <v>69</v>
      </c>
      <c r="D1103">
        <v>7194.2</v>
      </c>
      <c r="E1103">
        <v>597</v>
      </c>
    </row>
    <row r="1104" spans="1:5" x14ac:dyDescent="0.2">
      <c r="A1104" t="s">
        <v>35</v>
      </c>
      <c r="B1104">
        <v>13</v>
      </c>
      <c r="C1104" t="s">
        <v>70</v>
      </c>
      <c r="D1104">
        <v>6397</v>
      </c>
      <c r="E1104">
        <v>590</v>
      </c>
    </row>
    <row r="1105" spans="1:5" x14ac:dyDescent="0.2">
      <c r="A1105" t="s">
        <v>37</v>
      </c>
      <c r="B1105">
        <v>13</v>
      </c>
      <c r="C1105" t="s">
        <v>71</v>
      </c>
      <c r="D1105">
        <v>4284.3999999999996</v>
      </c>
      <c r="E1105">
        <v>561</v>
      </c>
    </row>
    <row r="1106" spans="1:5" x14ac:dyDescent="0.2">
      <c r="A1106" t="s">
        <v>39</v>
      </c>
      <c r="B1106">
        <v>13</v>
      </c>
      <c r="C1106" t="s">
        <v>72</v>
      </c>
      <c r="D1106">
        <v>4659.5</v>
      </c>
      <c r="E1106">
        <v>504</v>
      </c>
    </row>
    <row r="1107" spans="1:5" x14ac:dyDescent="0.2">
      <c r="A1107" t="s">
        <v>9</v>
      </c>
      <c r="B1107">
        <v>22</v>
      </c>
      <c r="C1107" t="s">
        <v>73</v>
      </c>
      <c r="D1107">
        <v>7168.7</v>
      </c>
      <c r="E1107">
        <v>559</v>
      </c>
    </row>
    <row r="1108" spans="1:5" x14ac:dyDescent="0.2">
      <c r="A1108" t="s">
        <v>11</v>
      </c>
      <c r="B1108">
        <v>22</v>
      </c>
      <c r="C1108" t="s">
        <v>74</v>
      </c>
      <c r="D1108">
        <v>5291.3</v>
      </c>
      <c r="E1108">
        <v>530</v>
      </c>
    </row>
    <row r="1109" spans="1:5" x14ac:dyDescent="0.2">
      <c r="A1109" t="s">
        <v>13</v>
      </c>
      <c r="B1109">
        <v>22</v>
      </c>
      <c r="C1109" t="s">
        <v>75</v>
      </c>
      <c r="D1109">
        <v>7387.2</v>
      </c>
      <c r="E1109">
        <v>571</v>
      </c>
    </row>
    <row r="1110" spans="1:5" x14ac:dyDescent="0.2">
      <c r="A1110" t="s">
        <v>15</v>
      </c>
      <c r="B1110">
        <v>22</v>
      </c>
      <c r="C1110" t="s">
        <v>76</v>
      </c>
      <c r="D1110">
        <v>5051</v>
      </c>
      <c r="E1110">
        <v>521</v>
      </c>
    </row>
    <row r="1111" spans="1:5" x14ac:dyDescent="0.2">
      <c r="A1111" t="s">
        <v>17</v>
      </c>
      <c r="B1111">
        <v>22</v>
      </c>
      <c r="C1111" t="s">
        <v>77</v>
      </c>
      <c r="D1111">
        <v>7859.6</v>
      </c>
      <c r="E1111">
        <v>650</v>
      </c>
    </row>
    <row r="1112" spans="1:5" x14ac:dyDescent="0.2">
      <c r="A1112" t="s">
        <v>19</v>
      </c>
      <c r="B1112">
        <v>22</v>
      </c>
      <c r="C1112" t="s">
        <v>78</v>
      </c>
      <c r="D1112">
        <v>7018.9</v>
      </c>
      <c r="E1112">
        <v>485</v>
      </c>
    </row>
    <row r="1113" spans="1:5" x14ac:dyDescent="0.2">
      <c r="A1113" t="s">
        <v>21</v>
      </c>
      <c r="B1113">
        <v>22</v>
      </c>
      <c r="C1113" t="s">
        <v>79</v>
      </c>
      <c r="D1113">
        <v>6462.3</v>
      </c>
      <c r="E1113">
        <v>556</v>
      </c>
    </row>
    <row r="1114" spans="1:5" x14ac:dyDescent="0.2">
      <c r="A1114" t="s">
        <v>23</v>
      </c>
      <c r="B1114">
        <v>22</v>
      </c>
      <c r="C1114" t="s">
        <v>80</v>
      </c>
      <c r="D1114">
        <v>5724.9</v>
      </c>
      <c r="E1114">
        <v>625</v>
      </c>
    </row>
    <row r="1115" spans="1:5" x14ac:dyDescent="0.2">
      <c r="A1115" t="s">
        <v>25</v>
      </c>
      <c r="B1115">
        <v>22</v>
      </c>
      <c r="C1115" t="s">
        <v>81</v>
      </c>
      <c r="D1115">
        <v>5684</v>
      </c>
      <c r="E1115">
        <v>490</v>
      </c>
    </row>
    <row r="1116" spans="1:5" x14ac:dyDescent="0.2">
      <c r="A1116" t="s">
        <v>27</v>
      </c>
      <c r="B1116">
        <v>22</v>
      </c>
      <c r="C1116" t="s">
        <v>82</v>
      </c>
      <c r="D1116">
        <v>7844.2</v>
      </c>
      <c r="E1116">
        <v>537</v>
      </c>
    </row>
    <row r="1117" spans="1:5" x14ac:dyDescent="0.2">
      <c r="A1117" t="s">
        <v>29</v>
      </c>
      <c r="B1117">
        <v>22</v>
      </c>
      <c r="C1117" t="s">
        <v>83</v>
      </c>
      <c r="D1117">
        <v>5116.1000000000004</v>
      </c>
      <c r="E1117">
        <v>538</v>
      </c>
    </row>
    <row r="1118" spans="1:5" x14ac:dyDescent="0.2">
      <c r="A1118" t="s">
        <v>31</v>
      </c>
      <c r="B1118">
        <v>22</v>
      </c>
      <c r="C1118" t="s">
        <v>84</v>
      </c>
      <c r="D1118">
        <v>6974.5</v>
      </c>
      <c r="E1118">
        <v>717</v>
      </c>
    </row>
    <row r="1119" spans="1:5" x14ac:dyDescent="0.2">
      <c r="A1119" t="s">
        <v>33</v>
      </c>
      <c r="B1119">
        <v>22</v>
      </c>
      <c r="C1119" t="s">
        <v>85</v>
      </c>
      <c r="D1119">
        <v>3746.3</v>
      </c>
      <c r="E1119">
        <v>397</v>
      </c>
    </row>
    <row r="1120" spans="1:5" x14ac:dyDescent="0.2">
      <c r="A1120" t="s">
        <v>35</v>
      </c>
      <c r="B1120">
        <v>22</v>
      </c>
      <c r="C1120" t="s">
        <v>86</v>
      </c>
      <c r="D1120">
        <v>6411.7</v>
      </c>
      <c r="E1120">
        <v>593</v>
      </c>
    </row>
    <row r="1121" spans="1:5" x14ac:dyDescent="0.2">
      <c r="A1121" t="s">
        <v>37</v>
      </c>
      <c r="B1121">
        <v>22</v>
      </c>
      <c r="C1121" t="s">
        <v>87</v>
      </c>
      <c r="D1121">
        <v>5357.9</v>
      </c>
      <c r="E1121">
        <v>555</v>
      </c>
    </row>
    <row r="1122" spans="1:5" x14ac:dyDescent="0.2">
      <c r="A1122" t="s">
        <v>39</v>
      </c>
      <c r="B1122">
        <v>22</v>
      </c>
      <c r="C1122" t="s">
        <v>88</v>
      </c>
      <c r="D1122">
        <v>4580.1000000000004</v>
      </c>
      <c r="E1122">
        <v>504</v>
      </c>
    </row>
    <row r="1123" spans="1:5" x14ac:dyDescent="0.2">
      <c r="A1123" t="s">
        <v>9</v>
      </c>
      <c r="B1123">
        <v>33</v>
      </c>
      <c r="C1123" t="s">
        <v>105</v>
      </c>
      <c r="D1123">
        <v>6454.7</v>
      </c>
      <c r="E1123">
        <v>602</v>
      </c>
    </row>
    <row r="1124" spans="1:5" x14ac:dyDescent="0.2">
      <c r="A1124" t="s">
        <v>11</v>
      </c>
      <c r="B1124">
        <v>33</v>
      </c>
      <c r="C1124" t="s">
        <v>106</v>
      </c>
      <c r="D1124">
        <v>5350.4</v>
      </c>
      <c r="E1124">
        <v>556</v>
      </c>
    </row>
    <row r="1125" spans="1:5" x14ac:dyDescent="0.2">
      <c r="A1125" t="s">
        <v>13</v>
      </c>
      <c r="B1125">
        <v>33</v>
      </c>
      <c r="C1125" t="s">
        <v>107</v>
      </c>
      <c r="D1125">
        <v>5126.3999999999996</v>
      </c>
      <c r="E1125">
        <v>529</v>
      </c>
    </row>
    <row r="1126" spans="1:5" x14ac:dyDescent="0.2">
      <c r="A1126" t="s">
        <v>15</v>
      </c>
      <c r="B1126">
        <v>33</v>
      </c>
      <c r="C1126" t="s">
        <v>108</v>
      </c>
      <c r="D1126">
        <v>5280</v>
      </c>
      <c r="E1126">
        <v>626</v>
      </c>
    </row>
    <row r="1127" spans="1:5" x14ac:dyDescent="0.2">
      <c r="A1127" t="s">
        <v>17</v>
      </c>
      <c r="B1127">
        <v>33</v>
      </c>
      <c r="C1127" t="s">
        <v>109</v>
      </c>
      <c r="D1127">
        <v>5496.2</v>
      </c>
      <c r="E1127">
        <v>567</v>
      </c>
    </row>
    <row r="1128" spans="1:5" x14ac:dyDescent="0.2">
      <c r="A1128" t="s">
        <v>19</v>
      </c>
      <c r="B1128">
        <v>33</v>
      </c>
      <c r="C1128" t="s">
        <v>110</v>
      </c>
      <c r="D1128">
        <v>5189.8999999999996</v>
      </c>
      <c r="E1128">
        <v>584</v>
      </c>
    </row>
    <row r="1129" spans="1:5" x14ac:dyDescent="0.2">
      <c r="A1129" t="s">
        <v>21</v>
      </c>
      <c r="B1129">
        <v>33</v>
      </c>
      <c r="C1129" t="s">
        <v>111</v>
      </c>
      <c r="D1129">
        <v>7153.3</v>
      </c>
      <c r="E1129">
        <v>624</v>
      </c>
    </row>
    <row r="1130" spans="1:5" x14ac:dyDescent="0.2">
      <c r="A1130" t="s">
        <v>23</v>
      </c>
      <c r="B1130">
        <v>33</v>
      </c>
      <c r="C1130" t="s">
        <v>112</v>
      </c>
      <c r="D1130">
        <v>5240.8999999999996</v>
      </c>
      <c r="E1130">
        <v>499</v>
      </c>
    </row>
    <row r="1131" spans="1:5" x14ac:dyDescent="0.2">
      <c r="A1131" t="s">
        <v>25</v>
      </c>
      <c r="B1131">
        <v>33</v>
      </c>
      <c r="C1131" t="s">
        <v>113</v>
      </c>
      <c r="D1131">
        <v>5924</v>
      </c>
      <c r="E1131">
        <v>576</v>
      </c>
    </row>
    <row r="1132" spans="1:5" x14ac:dyDescent="0.2">
      <c r="A1132" t="s">
        <v>27</v>
      </c>
      <c r="B1132">
        <v>33</v>
      </c>
      <c r="C1132" t="s">
        <v>114</v>
      </c>
      <c r="D1132">
        <v>8773.5</v>
      </c>
      <c r="E1132">
        <v>506</v>
      </c>
    </row>
    <row r="1133" spans="1:5" x14ac:dyDescent="0.2">
      <c r="A1133" t="s">
        <v>29</v>
      </c>
      <c r="B1133">
        <v>33</v>
      </c>
      <c r="C1133" t="s">
        <v>115</v>
      </c>
      <c r="D1133">
        <v>7200</v>
      </c>
      <c r="E1133">
        <v>599</v>
      </c>
    </row>
    <row r="1134" spans="1:5" x14ac:dyDescent="0.2">
      <c r="A1134" t="s">
        <v>31</v>
      </c>
      <c r="B1134">
        <v>33</v>
      </c>
      <c r="C1134" t="s">
        <v>116</v>
      </c>
      <c r="D1134">
        <v>6137.2</v>
      </c>
      <c r="E1134">
        <v>626</v>
      </c>
    </row>
    <row r="1135" spans="1:5" x14ac:dyDescent="0.2">
      <c r="A1135" t="s">
        <v>33</v>
      </c>
      <c r="B1135">
        <v>33</v>
      </c>
      <c r="C1135" t="s">
        <v>117</v>
      </c>
      <c r="D1135">
        <v>6178.5</v>
      </c>
      <c r="E1135">
        <v>551</v>
      </c>
    </row>
    <row r="1136" spans="1:5" x14ac:dyDescent="0.2">
      <c r="A1136" t="s">
        <v>35</v>
      </c>
      <c r="B1136">
        <v>33</v>
      </c>
      <c r="C1136" t="s">
        <v>118</v>
      </c>
      <c r="D1136">
        <v>7073.6</v>
      </c>
      <c r="E1136">
        <v>681</v>
      </c>
    </row>
    <row r="1137" spans="1:5" x14ac:dyDescent="0.2">
      <c r="A1137" t="s">
        <v>37</v>
      </c>
      <c r="B1137">
        <v>33</v>
      </c>
      <c r="C1137" t="s">
        <v>119</v>
      </c>
      <c r="D1137">
        <v>4856.3999999999996</v>
      </c>
      <c r="E1137">
        <v>547</v>
      </c>
    </row>
    <row r="1138" spans="1:5" x14ac:dyDescent="0.2">
      <c r="A1138" t="s">
        <v>39</v>
      </c>
      <c r="B1138">
        <v>33</v>
      </c>
      <c r="C1138" t="s">
        <v>120</v>
      </c>
      <c r="D1138">
        <v>6804.1</v>
      </c>
      <c r="E1138">
        <v>593</v>
      </c>
    </row>
    <row r="1139" spans="1:5" x14ac:dyDescent="0.2">
      <c r="A1139" t="s">
        <v>9</v>
      </c>
      <c r="B1139">
        <v>40</v>
      </c>
      <c r="C1139" t="s">
        <v>121</v>
      </c>
      <c r="D1139">
        <v>6522.6</v>
      </c>
      <c r="E1139">
        <v>540</v>
      </c>
    </row>
    <row r="1140" spans="1:5" x14ac:dyDescent="0.2">
      <c r="A1140" t="s">
        <v>11</v>
      </c>
      <c r="B1140">
        <v>40</v>
      </c>
      <c r="C1140" t="s">
        <v>122</v>
      </c>
      <c r="D1140">
        <v>6042.1</v>
      </c>
      <c r="E1140">
        <v>596</v>
      </c>
    </row>
    <row r="1141" spans="1:5" x14ac:dyDescent="0.2">
      <c r="A1141" t="s">
        <v>13</v>
      </c>
      <c r="B1141">
        <v>40</v>
      </c>
      <c r="C1141" t="s">
        <v>123</v>
      </c>
      <c r="D1141">
        <v>4854.3</v>
      </c>
      <c r="E1141">
        <v>548</v>
      </c>
    </row>
    <row r="1142" spans="1:5" x14ac:dyDescent="0.2">
      <c r="A1142" t="s">
        <v>15</v>
      </c>
      <c r="B1142">
        <v>40</v>
      </c>
      <c r="C1142" t="s">
        <v>124</v>
      </c>
      <c r="D1142">
        <v>5595.2</v>
      </c>
      <c r="E1142">
        <v>622</v>
      </c>
    </row>
    <row r="1143" spans="1:5" x14ac:dyDescent="0.2">
      <c r="A1143" t="s">
        <v>17</v>
      </c>
      <c r="B1143">
        <v>40</v>
      </c>
      <c r="C1143" t="s">
        <v>125</v>
      </c>
      <c r="D1143">
        <v>6688.5</v>
      </c>
      <c r="E1143">
        <v>637</v>
      </c>
    </row>
    <row r="1144" spans="1:5" x14ac:dyDescent="0.2">
      <c r="A1144" t="s">
        <v>19</v>
      </c>
      <c r="B1144">
        <v>40</v>
      </c>
      <c r="C1144" t="s">
        <v>126</v>
      </c>
      <c r="D1144">
        <v>5470.7</v>
      </c>
      <c r="E1144">
        <v>586</v>
      </c>
    </row>
    <row r="1145" spans="1:5" x14ac:dyDescent="0.2">
      <c r="A1145" t="s">
        <v>21</v>
      </c>
      <c r="B1145">
        <v>40</v>
      </c>
      <c r="C1145" t="s">
        <v>127</v>
      </c>
      <c r="D1145">
        <v>6402.6</v>
      </c>
      <c r="E1145">
        <v>643</v>
      </c>
    </row>
    <row r="1146" spans="1:5" x14ac:dyDescent="0.2">
      <c r="A1146" t="s">
        <v>23</v>
      </c>
      <c r="B1146">
        <v>40</v>
      </c>
      <c r="C1146" t="s">
        <v>128</v>
      </c>
      <c r="D1146">
        <v>7580.6</v>
      </c>
      <c r="E1146">
        <v>695</v>
      </c>
    </row>
    <row r="1147" spans="1:5" x14ac:dyDescent="0.2">
      <c r="A1147" t="s">
        <v>25</v>
      </c>
      <c r="B1147">
        <v>40</v>
      </c>
      <c r="C1147" t="s">
        <v>129</v>
      </c>
      <c r="D1147">
        <v>6923.5</v>
      </c>
      <c r="E1147">
        <v>622</v>
      </c>
    </row>
    <row r="1148" spans="1:5" x14ac:dyDescent="0.2">
      <c r="A1148" t="s">
        <v>27</v>
      </c>
      <c r="B1148">
        <v>40</v>
      </c>
      <c r="C1148" t="s">
        <v>130</v>
      </c>
      <c r="D1148">
        <v>8377.7999999999993</v>
      </c>
      <c r="E1148">
        <v>631</v>
      </c>
    </row>
    <row r="1149" spans="1:5" x14ac:dyDescent="0.2">
      <c r="A1149" t="s">
        <v>29</v>
      </c>
      <c r="B1149">
        <v>40</v>
      </c>
      <c r="C1149" t="s">
        <v>131</v>
      </c>
      <c r="D1149">
        <v>7639.6</v>
      </c>
      <c r="E1149">
        <v>713</v>
      </c>
    </row>
    <row r="1150" spans="1:5" x14ac:dyDescent="0.2">
      <c r="A1150" t="s">
        <v>31</v>
      </c>
      <c r="B1150">
        <v>40</v>
      </c>
      <c r="C1150" t="s">
        <v>132</v>
      </c>
      <c r="D1150">
        <v>7332.3</v>
      </c>
      <c r="E1150">
        <v>737</v>
      </c>
    </row>
    <row r="1151" spans="1:5" x14ac:dyDescent="0.2">
      <c r="A1151" t="s">
        <v>33</v>
      </c>
      <c r="B1151">
        <v>40</v>
      </c>
      <c r="C1151" t="s">
        <v>133</v>
      </c>
      <c r="D1151">
        <v>6549.2</v>
      </c>
      <c r="E1151">
        <v>616</v>
      </c>
    </row>
    <row r="1152" spans="1:5" x14ac:dyDescent="0.2">
      <c r="A1152" t="s">
        <v>35</v>
      </c>
      <c r="B1152">
        <v>40</v>
      </c>
      <c r="C1152" t="s">
        <v>134</v>
      </c>
      <c r="D1152">
        <v>6689.9</v>
      </c>
      <c r="E1152">
        <v>689</v>
      </c>
    </row>
    <row r="1153" spans="1:5" x14ac:dyDescent="0.2">
      <c r="A1153" t="s">
        <v>37</v>
      </c>
      <c r="B1153">
        <v>40</v>
      </c>
      <c r="C1153" t="s">
        <v>135</v>
      </c>
      <c r="D1153">
        <v>4787.3</v>
      </c>
      <c r="E1153">
        <v>582</v>
      </c>
    </row>
    <row r="1154" spans="1:5" x14ac:dyDescent="0.2">
      <c r="A1154" t="s">
        <v>39</v>
      </c>
      <c r="B1154">
        <v>40</v>
      </c>
      <c r="C1154" t="s">
        <v>136</v>
      </c>
      <c r="D1154">
        <v>5274</v>
      </c>
      <c r="E1154">
        <v>484</v>
      </c>
    </row>
    <row r="1155" spans="1:5" x14ac:dyDescent="0.2">
      <c r="A1155" t="s">
        <v>11</v>
      </c>
      <c r="B1155">
        <v>0</v>
      </c>
      <c r="C1155" t="s">
        <v>12</v>
      </c>
      <c r="D1155">
        <v>5145.1000000000004</v>
      </c>
      <c r="E1155">
        <v>500</v>
      </c>
    </row>
    <row r="1156" spans="1:5" x14ac:dyDescent="0.2">
      <c r="A1156" t="s">
        <v>13</v>
      </c>
      <c r="B1156">
        <v>0</v>
      </c>
      <c r="C1156" t="s">
        <v>14</v>
      </c>
      <c r="D1156">
        <v>2660.7</v>
      </c>
      <c r="E1156">
        <v>366</v>
      </c>
    </row>
    <row r="1157" spans="1:5" x14ac:dyDescent="0.2">
      <c r="A1157" t="s">
        <v>15</v>
      </c>
      <c r="B1157">
        <v>0</v>
      </c>
      <c r="C1157" t="s">
        <v>16</v>
      </c>
      <c r="D1157">
        <v>4033.9</v>
      </c>
      <c r="E1157">
        <v>512</v>
      </c>
    </row>
    <row r="1158" spans="1:5" x14ac:dyDescent="0.2">
      <c r="A1158" t="s">
        <v>17</v>
      </c>
      <c r="B1158">
        <v>0</v>
      </c>
      <c r="C1158" t="s">
        <v>18</v>
      </c>
      <c r="D1158">
        <v>5524.6</v>
      </c>
      <c r="E1158">
        <v>592</v>
      </c>
    </row>
    <row r="1159" spans="1:5" x14ac:dyDescent="0.2">
      <c r="A1159" t="s">
        <v>19</v>
      </c>
      <c r="B1159">
        <v>0</v>
      </c>
      <c r="C1159" t="s">
        <v>20</v>
      </c>
      <c r="D1159">
        <v>5103.6000000000004</v>
      </c>
      <c r="E1159">
        <v>504</v>
      </c>
    </row>
    <row r="1160" spans="1:5" x14ac:dyDescent="0.2">
      <c r="A1160" t="s">
        <v>21</v>
      </c>
      <c r="B1160">
        <v>0</v>
      </c>
      <c r="C1160" t="s">
        <v>22</v>
      </c>
      <c r="D1160">
        <v>5633.7</v>
      </c>
      <c r="E1160">
        <v>455</v>
      </c>
    </row>
    <row r="1161" spans="1:5" x14ac:dyDescent="0.2">
      <c r="A1161" t="s">
        <v>23</v>
      </c>
      <c r="B1161">
        <v>0</v>
      </c>
      <c r="C1161" t="s">
        <v>24</v>
      </c>
      <c r="D1161">
        <v>4704.1000000000004</v>
      </c>
      <c r="E1161">
        <v>477</v>
      </c>
    </row>
    <row r="1162" spans="1:5" x14ac:dyDescent="0.2">
      <c r="A1162" t="s">
        <v>25</v>
      </c>
      <c r="B1162">
        <v>0</v>
      </c>
      <c r="C1162" t="s">
        <v>26</v>
      </c>
      <c r="D1162">
        <v>4336.8</v>
      </c>
      <c r="E1162">
        <v>417</v>
      </c>
    </row>
    <row r="1163" spans="1:5" x14ac:dyDescent="0.2">
      <c r="A1163" t="s">
        <v>27</v>
      </c>
      <c r="B1163">
        <v>0</v>
      </c>
      <c r="C1163" t="s">
        <v>28</v>
      </c>
      <c r="D1163">
        <v>5270.9</v>
      </c>
      <c r="E1163">
        <v>406</v>
      </c>
    </row>
    <row r="1164" spans="1:5" x14ac:dyDescent="0.2">
      <c r="A1164" t="s">
        <v>29</v>
      </c>
      <c r="B1164">
        <v>0</v>
      </c>
      <c r="C1164" t="s">
        <v>30</v>
      </c>
      <c r="D1164">
        <v>5098.3999999999996</v>
      </c>
      <c r="E1164">
        <v>476</v>
      </c>
    </row>
    <row r="1165" spans="1:5" x14ac:dyDescent="0.2">
      <c r="A1165" t="s">
        <v>31</v>
      </c>
      <c r="B1165">
        <v>0</v>
      </c>
      <c r="C1165" t="s">
        <v>32</v>
      </c>
      <c r="D1165">
        <v>4424</v>
      </c>
      <c r="E1165">
        <v>498</v>
      </c>
    </row>
    <row r="1166" spans="1:5" x14ac:dyDescent="0.2">
      <c r="A1166" t="s">
        <v>33</v>
      </c>
      <c r="B1166">
        <v>0</v>
      </c>
      <c r="C1166" t="s">
        <v>34</v>
      </c>
      <c r="D1166">
        <v>3864</v>
      </c>
      <c r="E1166">
        <v>403</v>
      </c>
    </row>
    <row r="1167" spans="1:5" x14ac:dyDescent="0.2">
      <c r="A1167" t="s">
        <v>35</v>
      </c>
      <c r="B1167">
        <v>0</v>
      </c>
      <c r="C1167" t="s">
        <v>36</v>
      </c>
      <c r="D1167">
        <v>4435.7</v>
      </c>
      <c r="E1167">
        <v>463</v>
      </c>
    </row>
    <row r="1168" spans="1:5" x14ac:dyDescent="0.2">
      <c r="A1168" t="s">
        <v>37</v>
      </c>
      <c r="B1168">
        <v>0</v>
      </c>
      <c r="C1168" t="s">
        <v>38</v>
      </c>
      <c r="D1168">
        <v>2542.8000000000002</v>
      </c>
      <c r="E1168">
        <v>430</v>
      </c>
    </row>
    <row r="1169" spans="1:5" x14ac:dyDescent="0.2">
      <c r="A1169" t="s">
        <v>39</v>
      </c>
      <c r="B1169">
        <v>0</v>
      </c>
      <c r="C1169" t="s">
        <v>40</v>
      </c>
      <c r="D1169">
        <v>4250.6000000000004</v>
      </c>
      <c r="E1169">
        <v>408</v>
      </c>
    </row>
    <row r="1170" spans="1:5" x14ac:dyDescent="0.2">
      <c r="A1170" t="s">
        <v>9</v>
      </c>
      <c r="B1170">
        <v>6</v>
      </c>
      <c r="C1170" t="s">
        <v>41</v>
      </c>
      <c r="D1170">
        <v>3742.7</v>
      </c>
      <c r="E1170">
        <v>494</v>
      </c>
    </row>
    <row r="1171" spans="1:5" x14ac:dyDescent="0.2">
      <c r="A1171" t="s">
        <v>11</v>
      </c>
      <c r="B1171">
        <v>6</v>
      </c>
      <c r="C1171" t="s">
        <v>42</v>
      </c>
      <c r="D1171">
        <v>5257.7</v>
      </c>
      <c r="E1171">
        <v>519</v>
      </c>
    </row>
    <row r="1172" spans="1:5" x14ac:dyDescent="0.2">
      <c r="A1172" t="s">
        <v>13</v>
      </c>
      <c r="B1172">
        <v>6</v>
      </c>
      <c r="C1172" t="s">
        <v>43</v>
      </c>
      <c r="D1172">
        <v>4393.1000000000004</v>
      </c>
      <c r="E1172">
        <v>547</v>
      </c>
    </row>
    <row r="1173" spans="1:5" x14ac:dyDescent="0.2">
      <c r="A1173" t="s">
        <v>15</v>
      </c>
      <c r="B1173">
        <v>6</v>
      </c>
      <c r="C1173" t="s">
        <v>44</v>
      </c>
      <c r="D1173">
        <v>3981.9</v>
      </c>
      <c r="E1173">
        <v>455</v>
      </c>
    </row>
    <row r="1174" spans="1:5" x14ac:dyDescent="0.2">
      <c r="A1174" t="s">
        <v>17</v>
      </c>
      <c r="B1174">
        <v>6</v>
      </c>
      <c r="C1174" t="s">
        <v>45</v>
      </c>
      <c r="D1174">
        <v>5429.3</v>
      </c>
      <c r="E1174">
        <v>436</v>
      </c>
    </row>
    <row r="1175" spans="1:5" x14ac:dyDescent="0.2">
      <c r="A1175" t="s">
        <v>19</v>
      </c>
      <c r="B1175">
        <v>6</v>
      </c>
      <c r="C1175" t="s">
        <v>46</v>
      </c>
      <c r="D1175">
        <v>3781.7</v>
      </c>
      <c r="E1175">
        <v>505</v>
      </c>
    </row>
    <row r="1176" spans="1:5" x14ac:dyDescent="0.2">
      <c r="A1176" t="s">
        <v>21</v>
      </c>
      <c r="B1176">
        <v>6</v>
      </c>
      <c r="C1176" t="s">
        <v>47</v>
      </c>
      <c r="D1176">
        <v>3343.6</v>
      </c>
      <c r="E1176">
        <v>549</v>
      </c>
    </row>
    <row r="1177" spans="1:5" x14ac:dyDescent="0.2">
      <c r="A1177" t="s">
        <v>23</v>
      </c>
      <c r="B1177">
        <v>6</v>
      </c>
      <c r="C1177" t="s">
        <v>48</v>
      </c>
      <c r="D1177">
        <v>4343.2</v>
      </c>
      <c r="E1177">
        <v>528</v>
      </c>
    </row>
    <row r="1178" spans="1:5" x14ac:dyDescent="0.2">
      <c r="A1178" t="s">
        <v>25</v>
      </c>
      <c r="B1178">
        <v>6</v>
      </c>
      <c r="C1178" t="s">
        <v>49</v>
      </c>
      <c r="D1178">
        <v>3798.9</v>
      </c>
      <c r="E1178">
        <v>489</v>
      </c>
    </row>
    <row r="1179" spans="1:5" x14ac:dyDescent="0.2">
      <c r="A1179" t="s">
        <v>27</v>
      </c>
      <c r="B1179">
        <v>6</v>
      </c>
      <c r="C1179" t="s">
        <v>50</v>
      </c>
      <c r="D1179">
        <v>5640.2</v>
      </c>
      <c r="E1179">
        <v>478</v>
      </c>
    </row>
    <row r="1180" spans="1:5" x14ac:dyDescent="0.2">
      <c r="A1180" t="s">
        <v>29</v>
      </c>
      <c r="B1180">
        <v>6</v>
      </c>
      <c r="C1180" t="s">
        <v>51</v>
      </c>
      <c r="D1180">
        <v>4467.8</v>
      </c>
      <c r="E1180">
        <v>451</v>
      </c>
    </row>
    <row r="1181" spans="1:5" x14ac:dyDescent="0.2">
      <c r="A1181" t="s">
        <v>31</v>
      </c>
      <c r="B1181">
        <v>6</v>
      </c>
      <c r="C1181" t="s">
        <v>52</v>
      </c>
      <c r="D1181">
        <v>6020.6</v>
      </c>
      <c r="E1181">
        <v>614</v>
      </c>
    </row>
    <row r="1182" spans="1:5" x14ac:dyDescent="0.2">
      <c r="A1182" t="s">
        <v>33</v>
      </c>
      <c r="B1182">
        <v>6</v>
      </c>
      <c r="C1182" t="s">
        <v>53</v>
      </c>
      <c r="D1182">
        <v>6018.7</v>
      </c>
      <c r="E1182">
        <v>568</v>
      </c>
    </row>
    <row r="1183" spans="1:5" x14ac:dyDescent="0.2">
      <c r="A1183" t="s">
        <v>35</v>
      </c>
      <c r="B1183">
        <v>6</v>
      </c>
      <c r="C1183" t="s">
        <v>54</v>
      </c>
      <c r="D1183">
        <v>5854.6</v>
      </c>
      <c r="E1183">
        <v>595</v>
      </c>
    </row>
    <row r="1184" spans="1:5" x14ac:dyDescent="0.2">
      <c r="A1184" t="s">
        <v>37</v>
      </c>
      <c r="B1184">
        <v>6</v>
      </c>
      <c r="C1184" t="s">
        <v>55</v>
      </c>
      <c r="D1184">
        <v>4014.2</v>
      </c>
      <c r="E1184">
        <v>460</v>
      </c>
    </row>
    <row r="1185" spans="1:5" x14ac:dyDescent="0.2">
      <c r="A1185" t="s">
        <v>39</v>
      </c>
      <c r="B1185">
        <v>6</v>
      </c>
      <c r="C1185" t="s">
        <v>56</v>
      </c>
      <c r="D1185">
        <v>5064</v>
      </c>
      <c r="E1185">
        <v>446</v>
      </c>
    </row>
    <row r="1186" spans="1:5" x14ac:dyDescent="0.2">
      <c r="A1186" t="s">
        <v>9</v>
      </c>
      <c r="B1186">
        <v>13</v>
      </c>
      <c r="C1186" t="s">
        <v>57</v>
      </c>
      <c r="D1186">
        <v>6440.9</v>
      </c>
      <c r="E1186">
        <v>599</v>
      </c>
    </row>
    <row r="1187" spans="1:5" x14ac:dyDescent="0.2">
      <c r="A1187" t="s">
        <v>11</v>
      </c>
      <c r="B1187">
        <v>13</v>
      </c>
      <c r="C1187" t="s">
        <v>58</v>
      </c>
      <c r="D1187">
        <v>6259.5</v>
      </c>
      <c r="E1187">
        <v>567</v>
      </c>
    </row>
    <row r="1188" spans="1:5" x14ac:dyDescent="0.2">
      <c r="A1188" t="s">
        <v>13</v>
      </c>
      <c r="B1188">
        <v>13</v>
      </c>
      <c r="C1188" t="s">
        <v>59</v>
      </c>
      <c r="D1188">
        <v>4874.3</v>
      </c>
      <c r="E1188">
        <v>520</v>
      </c>
    </row>
    <row r="1189" spans="1:5" x14ac:dyDescent="0.2">
      <c r="A1189" t="s">
        <v>15</v>
      </c>
      <c r="B1189">
        <v>13</v>
      </c>
      <c r="C1189" t="s">
        <v>60</v>
      </c>
      <c r="D1189">
        <v>5623.7</v>
      </c>
      <c r="E1189">
        <v>604</v>
      </c>
    </row>
    <row r="1190" spans="1:5" x14ac:dyDescent="0.2">
      <c r="A1190" t="s">
        <v>17</v>
      </c>
      <c r="B1190">
        <v>13</v>
      </c>
      <c r="C1190" t="s">
        <v>61</v>
      </c>
      <c r="D1190">
        <v>6890</v>
      </c>
      <c r="E1190">
        <v>543</v>
      </c>
    </row>
    <row r="1191" spans="1:5" x14ac:dyDescent="0.2">
      <c r="A1191" t="s">
        <v>19</v>
      </c>
      <c r="B1191">
        <v>13</v>
      </c>
      <c r="C1191" t="s">
        <v>62</v>
      </c>
      <c r="D1191">
        <v>3434.2</v>
      </c>
      <c r="E1191">
        <v>434</v>
      </c>
    </row>
    <row r="1192" spans="1:5" x14ac:dyDescent="0.2">
      <c r="A1192" t="s">
        <v>21</v>
      </c>
      <c r="B1192">
        <v>13</v>
      </c>
      <c r="C1192" t="s">
        <v>63</v>
      </c>
      <c r="D1192">
        <v>8149.9</v>
      </c>
      <c r="E1192">
        <v>536</v>
      </c>
    </row>
    <row r="1193" spans="1:5" x14ac:dyDescent="0.2">
      <c r="A1193" t="s">
        <v>23</v>
      </c>
      <c r="B1193">
        <v>13</v>
      </c>
      <c r="C1193" t="s">
        <v>64</v>
      </c>
      <c r="D1193">
        <v>5478.5</v>
      </c>
      <c r="E1193">
        <v>544</v>
      </c>
    </row>
    <row r="1194" spans="1:5" x14ac:dyDescent="0.2">
      <c r="A1194" t="s">
        <v>25</v>
      </c>
      <c r="B1194">
        <v>13</v>
      </c>
      <c r="C1194" t="s">
        <v>65</v>
      </c>
      <c r="D1194">
        <v>6346.5</v>
      </c>
      <c r="E1194">
        <v>644</v>
      </c>
    </row>
    <row r="1195" spans="1:5" x14ac:dyDescent="0.2">
      <c r="A1195" t="s">
        <v>27</v>
      </c>
      <c r="B1195">
        <v>13</v>
      </c>
      <c r="C1195" t="s">
        <v>66</v>
      </c>
      <c r="D1195">
        <v>7154.2</v>
      </c>
      <c r="E1195">
        <v>542</v>
      </c>
    </row>
    <row r="1196" spans="1:5" x14ac:dyDescent="0.2">
      <c r="A1196" t="s">
        <v>29</v>
      </c>
      <c r="B1196">
        <v>13</v>
      </c>
      <c r="C1196" t="s">
        <v>67</v>
      </c>
      <c r="D1196">
        <v>6638.1</v>
      </c>
      <c r="E1196">
        <v>610</v>
      </c>
    </row>
    <row r="1197" spans="1:5" x14ac:dyDescent="0.2">
      <c r="A1197" t="s">
        <v>31</v>
      </c>
      <c r="B1197">
        <v>13</v>
      </c>
      <c r="C1197" t="s">
        <v>68</v>
      </c>
      <c r="D1197">
        <v>5241.1000000000004</v>
      </c>
      <c r="E1197">
        <v>634</v>
      </c>
    </row>
    <row r="1198" spans="1:5" x14ac:dyDescent="0.2">
      <c r="A1198" t="s">
        <v>33</v>
      </c>
      <c r="B1198">
        <v>13</v>
      </c>
      <c r="C1198" t="s">
        <v>69</v>
      </c>
      <c r="D1198">
        <v>5959.6</v>
      </c>
      <c r="E1198">
        <v>545</v>
      </c>
    </row>
    <row r="1199" spans="1:5" x14ac:dyDescent="0.2">
      <c r="A1199" t="s">
        <v>35</v>
      </c>
      <c r="B1199">
        <v>13</v>
      </c>
      <c r="C1199" t="s">
        <v>70</v>
      </c>
      <c r="D1199">
        <v>7059.4</v>
      </c>
      <c r="E1199">
        <v>614</v>
      </c>
    </row>
    <row r="1200" spans="1:5" x14ac:dyDescent="0.2">
      <c r="A1200" t="s">
        <v>37</v>
      </c>
      <c r="B1200">
        <v>13</v>
      </c>
      <c r="C1200" t="s">
        <v>71</v>
      </c>
      <c r="D1200">
        <v>4232.7</v>
      </c>
      <c r="E1200">
        <v>459</v>
      </c>
    </row>
    <row r="1201" spans="1:5" x14ac:dyDescent="0.2">
      <c r="A1201" t="s">
        <v>39</v>
      </c>
      <c r="B1201">
        <v>13</v>
      </c>
      <c r="C1201" t="s">
        <v>72</v>
      </c>
      <c r="D1201">
        <v>3692</v>
      </c>
      <c r="E1201">
        <v>382</v>
      </c>
    </row>
    <row r="1202" spans="1:5" x14ac:dyDescent="0.2">
      <c r="A1202" t="s">
        <v>9</v>
      </c>
      <c r="B1202">
        <v>22</v>
      </c>
      <c r="C1202" t="s">
        <v>73</v>
      </c>
      <c r="D1202">
        <v>5159.8</v>
      </c>
      <c r="E1202">
        <v>545</v>
      </c>
    </row>
    <row r="1203" spans="1:5" x14ac:dyDescent="0.2">
      <c r="A1203" t="s">
        <v>11</v>
      </c>
      <c r="B1203">
        <v>22</v>
      </c>
      <c r="C1203" t="s">
        <v>74</v>
      </c>
      <c r="D1203">
        <v>4947.5</v>
      </c>
      <c r="E1203">
        <v>557</v>
      </c>
    </row>
    <row r="1204" spans="1:5" x14ac:dyDescent="0.2">
      <c r="A1204" t="s">
        <v>13</v>
      </c>
      <c r="B1204">
        <v>22</v>
      </c>
      <c r="C1204" t="s">
        <v>75</v>
      </c>
      <c r="D1204">
        <v>6432.2</v>
      </c>
      <c r="E1204">
        <v>581</v>
      </c>
    </row>
    <row r="1205" spans="1:5" x14ac:dyDescent="0.2">
      <c r="A1205" t="s">
        <v>15</v>
      </c>
      <c r="B1205">
        <v>22</v>
      </c>
      <c r="C1205" t="s">
        <v>76</v>
      </c>
      <c r="D1205">
        <v>4534.2</v>
      </c>
      <c r="E1205">
        <v>549</v>
      </c>
    </row>
    <row r="1206" spans="1:5" x14ac:dyDescent="0.2">
      <c r="A1206" t="s">
        <v>17</v>
      </c>
      <c r="B1206">
        <v>22</v>
      </c>
      <c r="C1206" t="s">
        <v>77</v>
      </c>
      <c r="D1206">
        <v>6369.5</v>
      </c>
      <c r="E1206">
        <v>573</v>
      </c>
    </row>
    <row r="1207" spans="1:5" x14ac:dyDescent="0.2">
      <c r="A1207" t="s">
        <v>19</v>
      </c>
      <c r="B1207">
        <v>22</v>
      </c>
      <c r="C1207" t="s">
        <v>78</v>
      </c>
      <c r="D1207">
        <v>7351.4</v>
      </c>
      <c r="E1207">
        <v>644</v>
      </c>
    </row>
    <row r="1208" spans="1:5" x14ac:dyDescent="0.2">
      <c r="A1208" t="s">
        <v>21</v>
      </c>
      <c r="B1208">
        <v>22</v>
      </c>
      <c r="C1208" t="s">
        <v>79</v>
      </c>
      <c r="D1208">
        <v>6319.7</v>
      </c>
      <c r="E1208">
        <v>546</v>
      </c>
    </row>
    <row r="1209" spans="1:5" x14ac:dyDescent="0.2">
      <c r="A1209" t="s">
        <v>23</v>
      </c>
      <c r="B1209">
        <v>22</v>
      </c>
      <c r="C1209" t="s">
        <v>80</v>
      </c>
      <c r="D1209">
        <v>5615.8</v>
      </c>
      <c r="E1209">
        <v>531</v>
      </c>
    </row>
    <row r="1210" spans="1:5" x14ac:dyDescent="0.2">
      <c r="A1210" t="s">
        <v>25</v>
      </c>
      <c r="B1210">
        <v>22</v>
      </c>
      <c r="C1210" t="s">
        <v>81</v>
      </c>
      <c r="D1210">
        <v>5196.8</v>
      </c>
      <c r="E1210">
        <v>580</v>
      </c>
    </row>
    <row r="1211" spans="1:5" x14ac:dyDescent="0.2">
      <c r="A1211" t="s">
        <v>27</v>
      </c>
      <c r="B1211">
        <v>22</v>
      </c>
      <c r="C1211" t="s">
        <v>82</v>
      </c>
      <c r="D1211">
        <v>8294.7999999999993</v>
      </c>
      <c r="E1211">
        <v>556</v>
      </c>
    </row>
    <row r="1212" spans="1:5" x14ac:dyDescent="0.2">
      <c r="A1212" t="s">
        <v>29</v>
      </c>
      <c r="B1212">
        <v>22</v>
      </c>
      <c r="C1212" t="s">
        <v>83</v>
      </c>
      <c r="D1212">
        <v>6143.6</v>
      </c>
      <c r="E1212">
        <v>606</v>
      </c>
    </row>
    <row r="1213" spans="1:5" x14ac:dyDescent="0.2">
      <c r="A1213" t="s">
        <v>31</v>
      </c>
      <c r="B1213">
        <v>22</v>
      </c>
      <c r="C1213" t="s">
        <v>84</v>
      </c>
      <c r="D1213">
        <v>7056.7</v>
      </c>
      <c r="E1213">
        <v>669</v>
      </c>
    </row>
    <row r="1214" spans="1:5" x14ac:dyDescent="0.2">
      <c r="A1214" t="s">
        <v>33</v>
      </c>
      <c r="B1214">
        <v>22</v>
      </c>
      <c r="C1214" t="s">
        <v>85</v>
      </c>
      <c r="D1214">
        <v>5253.3</v>
      </c>
      <c r="E1214">
        <v>549</v>
      </c>
    </row>
    <row r="1215" spans="1:5" x14ac:dyDescent="0.2">
      <c r="A1215" t="s">
        <v>35</v>
      </c>
      <c r="B1215">
        <v>22</v>
      </c>
      <c r="C1215" t="s">
        <v>86</v>
      </c>
      <c r="D1215">
        <v>6207.4</v>
      </c>
      <c r="E1215">
        <v>632</v>
      </c>
    </row>
    <row r="1216" spans="1:5" x14ac:dyDescent="0.2">
      <c r="A1216" t="s">
        <v>37</v>
      </c>
      <c r="B1216">
        <v>22</v>
      </c>
      <c r="C1216" t="s">
        <v>87</v>
      </c>
      <c r="D1216">
        <v>3623.7</v>
      </c>
      <c r="E1216">
        <v>527</v>
      </c>
    </row>
    <row r="1217" spans="1:5" x14ac:dyDescent="0.2">
      <c r="A1217" t="s">
        <v>39</v>
      </c>
      <c r="B1217">
        <v>22</v>
      </c>
      <c r="C1217" t="s">
        <v>88</v>
      </c>
      <c r="D1217">
        <v>6930.6</v>
      </c>
      <c r="E1217">
        <v>594</v>
      </c>
    </row>
    <row r="1218" spans="1:5" x14ac:dyDescent="0.2">
      <c r="A1218" t="s">
        <v>9</v>
      </c>
      <c r="B1218">
        <v>33</v>
      </c>
      <c r="C1218" t="s">
        <v>105</v>
      </c>
      <c r="D1218">
        <v>7032.6</v>
      </c>
      <c r="E1218">
        <v>568</v>
      </c>
    </row>
    <row r="1219" spans="1:5" x14ac:dyDescent="0.2">
      <c r="A1219" t="s">
        <v>11</v>
      </c>
      <c r="B1219">
        <v>33</v>
      </c>
      <c r="C1219" t="s">
        <v>106</v>
      </c>
      <c r="D1219">
        <v>4417.5</v>
      </c>
      <c r="E1219">
        <v>524</v>
      </c>
    </row>
    <row r="1220" spans="1:5" x14ac:dyDescent="0.2">
      <c r="A1220" t="s">
        <v>13</v>
      </c>
      <c r="B1220">
        <v>33</v>
      </c>
      <c r="C1220" t="s">
        <v>107</v>
      </c>
      <c r="D1220">
        <v>4249.3</v>
      </c>
      <c r="E1220">
        <v>528</v>
      </c>
    </row>
    <row r="1221" spans="1:5" x14ac:dyDescent="0.2">
      <c r="A1221" t="s">
        <v>15</v>
      </c>
      <c r="B1221">
        <v>33</v>
      </c>
      <c r="C1221" t="s">
        <v>108</v>
      </c>
      <c r="D1221">
        <v>4759.8</v>
      </c>
      <c r="E1221">
        <v>579</v>
      </c>
    </row>
    <row r="1222" spans="1:5" x14ac:dyDescent="0.2">
      <c r="A1222" t="s">
        <v>17</v>
      </c>
      <c r="B1222">
        <v>33</v>
      </c>
      <c r="C1222" t="s">
        <v>109</v>
      </c>
      <c r="D1222">
        <v>5635</v>
      </c>
      <c r="E1222">
        <v>576</v>
      </c>
    </row>
    <row r="1223" spans="1:5" x14ac:dyDescent="0.2">
      <c r="A1223" t="s">
        <v>19</v>
      </c>
      <c r="B1223">
        <v>33</v>
      </c>
      <c r="C1223" t="s">
        <v>110</v>
      </c>
      <c r="D1223">
        <v>6262.2</v>
      </c>
      <c r="E1223">
        <v>612</v>
      </c>
    </row>
    <row r="1224" spans="1:5" x14ac:dyDescent="0.2">
      <c r="A1224" t="s">
        <v>21</v>
      </c>
      <c r="B1224">
        <v>33</v>
      </c>
      <c r="C1224" t="s">
        <v>111</v>
      </c>
      <c r="D1224">
        <v>6708.8</v>
      </c>
      <c r="E1224">
        <v>580</v>
      </c>
    </row>
    <row r="1225" spans="1:5" x14ac:dyDescent="0.2">
      <c r="A1225" t="s">
        <v>23</v>
      </c>
      <c r="B1225">
        <v>33</v>
      </c>
      <c r="C1225" t="s">
        <v>112</v>
      </c>
      <c r="D1225">
        <v>5987.8</v>
      </c>
      <c r="E1225">
        <v>536</v>
      </c>
    </row>
    <row r="1226" spans="1:5" x14ac:dyDescent="0.2">
      <c r="A1226" t="s">
        <v>25</v>
      </c>
      <c r="B1226">
        <v>33</v>
      </c>
      <c r="C1226" t="s">
        <v>113</v>
      </c>
      <c r="D1226">
        <v>5294.7</v>
      </c>
      <c r="E1226">
        <v>558</v>
      </c>
    </row>
    <row r="1227" spans="1:5" x14ac:dyDescent="0.2">
      <c r="A1227" t="s">
        <v>27</v>
      </c>
      <c r="B1227">
        <v>33</v>
      </c>
      <c r="C1227" t="s">
        <v>114</v>
      </c>
      <c r="D1227">
        <v>7258.8</v>
      </c>
      <c r="E1227">
        <v>569</v>
      </c>
    </row>
    <row r="1228" spans="1:5" x14ac:dyDescent="0.2">
      <c r="A1228" t="s">
        <v>29</v>
      </c>
      <c r="B1228">
        <v>33</v>
      </c>
      <c r="C1228" t="s">
        <v>115</v>
      </c>
      <c r="D1228">
        <v>5674.9</v>
      </c>
      <c r="E1228">
        <v>586</v>
      </c>
    </row>
    <row r="1229" spans="1:5" x14ac:dyDescent="0.2">
      <c r="A1229" t="s">
        <v>31</v>
      </c>
      <c r="B1229">
        <v>33</v>
      </c>
      <c r="C1229" t="s">
        <v>116</v>
      </c>
      <c r="D1229">
        <v>6810.8</v>
      </c>
      <c r="E1229">
        <v>725</v>
      </c>
    </row>
    <row r="1230" spans="1:5" x14ac:dyDescent="0.2">
      <c r="A1230" t="s">
        <v>33</v>
      </c>
      <c r="B1230">
        <v>33</v>
      </c>
      <c r="C1230" t="s">
        <v>117</v>
      </c>
      <c r="D1230">
        <v>5507.3</v>
      </c>
      <c r="E1230">
        <v>518</v>
      </c>
    </row>
    <row r="1231" spans="1:5" x14ac:dyDescent="0.2">
      <c r="A1231" t="s">
        <v>35</v>
      </c>
      <c r="B1231">
        <v>33</v>
      </c>
      <c r="C1231" t="s">
        <v>118</v>
      </c>
      <c r="D1231">
        <v>6647.2</v>
      </c>
      <c r="E1231">
        <v>621</v>
      </c>
    </row>
    <row r="1232" spans="1:5" x14ac:dyDescent="0.2">
      <c r="A1232" t="s">
        <v>37</v>
      </c>
      <c r="B1232">
        <v>33</v>
      </c>
      <c r="C1232" t="s">
        <v>119</v>
      </c>
      <c r="D1232">
        <v>3503.2</v>
      </c>
      <c r="E1232">
        <v>514</v>
      </c>
    </row>
    <row r="1233" spans="1:5" x14ac:dyDescent="0.2">
      <c r="A1233" t="s">
        <v>39</v>
      </c>
      <c r="B1233">
        <v>33</v>
      </c>
      <c r="C1233" t="s">
        <v>120</v>
      </c>
      <c r="D1233">
        <v>5209.6000000000004</v>
      </c>
      <c r="E1233">
        <v>589</v>
      </c>
    </row>
    <row r="1234" spans="1:5" x14ac:dyDescent="0.2">
      <c r="A1234" t="s">
        <v>9</v>
      </c>
      <c r="B1234">
        <v>40</v>
      </c>
      <c r="C1234" t="s">
        <v>121</v>
      </c>
      <c r="D1234">
        <v>5090.8</v>
      </c>
      <c r="E1234">
        <v>584</v>
      </c>
    </row>
    <row r="1235" spans="1:5" x14ac:dyDescent="0.2">
      <c r="A1235" t="s">
        <v>11</v>
      </c>
      <c r="B1235">
        <v>40</v>
      </c>
      <c r="C1235" t="s">
        <v>122</v>
      </c>
      <c r="D1235">
        <v>6756.9</v>
      </c>
      <c r="E1235">
        <v>628</v>
      </c>
    </row>
    <row r="1236" spans="1:5" x14ac:dyDescent="0.2">
      <c r="A1236" t="s">
        <v>13</v>
      </c>
      <c r="B1236">
        <v>40</v>
      </c>
      <c r="C1236" t="s">
        <v>123</v>
      </c>
      <c r="D1236">
        <v>5783.9</v>
      </c>
      <c r="E1236">
        <v>620</v>
      </c>
    </row>
    <row r="1237" spans="1:5" x14ac:dyDescent="0.2">
      <c r="A1237" t="s">
        <v>15</v>
      </c>
      <c r="B1237">
        <v>40</v>
      </c>
      <c r="C1237" t="s">
        <v>124</v>
      </c>
      <c r="D1237">
        <v>5074.3999999999996</v>
      </c>
      <c r="E1237">
        <v>613</v>
      </c>
    </row>
    <row r="1238" spans="1:5" x14ac:dyDescent="0.2">
      <c r="A1238" t="s">
        <v>17</v>
      </c>
      <c r="B1238">
        <v>40</v>
      </c>
      <c r="C1238" t="s">
        <v>125</v>
      </c>
      <c r="D1238">
        <v>7747.7</v>
      </c>
      <c r="E1238">
        <v>639</v>
      </c>
    </row>
    <row r="1239" spans="1:5" x14ac:dyDescent="0.2">
      <c r="A1239" t="s">
        <v>19</v>
      </c>
      <c r="B1239">
        <v>40</v>
      </c>
      <c r="C1239" t="s">
        <v>126</v>
      </c>
      <c r="D1239">
        <v>5947.8</v>
      </c>
      <c r="E1239">
        <v>680</v>
      </c>
    </row>
    <row r="1240" spans="1:5" x14ac:dyDescent="0.2">
      <c r="A1240" t="s">
        <v>21</v>
      </c>
      <c r="B1240">
        <v>40</v>
      </c>
      <c r="C1240" t="s">
        <v>127</v>
      </c>
      <c r="D1240">
        <v>7960.7</v>
      </c>
      <c r="E1240">
        <v>622</v>
      </c>
    </row>
    <row r="1241" spans="1:5" x14ac:dyDescent="0.2">
      <c r="A1241" t="s">
        <v>23</v>
      </c>
      <c r="B1241">
        <v>40</v>
      </c>
      <c r="C1241" t="s">
        <v>128</v>
      </c>
      <c r="D1241">
        <v>8219.2000000000007</v>
      </c>
      <c r="E1241">
        <v>668</v>
      </c>
    </row>
    <row r="1242" spans="1:5" x14ac:dyDescent="0.2">
      <c r="A1242" t="s">
        <v>25</v>
      </c>
      <c r="B1242">
        <v>40</v>
      </c>
      <c r="C1242" t="s">
        <v>129</v>
      </c>
      <c r="D1242">
        <v>6501.9</v>
      </c>
      <c r="E1242">
        <v>676</v>
      </c>
    </row>
    <row r="1243" spans="1:5" x14ac:dyDescent="0.2">
      <c r="A1243" t="s">
        <v>27</v>
      </c>
      <c r="B1243">
        <v>40</v>
      </c>
      <c r="C1243" t="s">
        <v>130</v>
      </c>
      <c r="D1243">
        <v>9185.5</v>
      </c>
      <c r="E1243">
        <v>632</v>
      </c>
    </row>
    <row r="1244" spans="1:5" x14ac:dyDescent="0.2">
      <c r="A1244" t="s">
        <v>29</v>
      </c>
      <c r="B1244">
        <v>40</v>
      </c>
      <c r="C1244" t="s">
        <v>131</v>
      </c>
      <c r="D1244">
        <v>6435.6</v>
      </c>
      <c r="E1244">
        <v>581</v>
      </c>
    </row>
    <row r="1245" spans="1:5" x14ac:dyDescent="0.2">
      <c r="A1245" t="s">
        <v>31</v>
      </c>
      <c r="B1245">
        <v>40</v>
      </c>
      <c r="C1245" t="s">
        <v>132</v>
      </c>
      <c r="D1245">
        <v>5508.9</v>
      </c>
      <c r="E1245">
        <v>642</v>
      </c>
    </row>
    <row r="1246" spans="1:5" x14ac:dyDescent="0.2">
      <c r="A1246" t="s">
        <v>33</v>
      </c>
      <c r="B1246">
        <v>40</v>
      </c>
      <c r="C1246" t="s">
        <v>133</v>
      </c>
      <c r="D1246">
        <v>5365.2</v>
      </c>
      <c r="E1246">
        <v>553</v>
      </c>
    </row>
    <row r="1247" spans="1:5" x14ac:dyDescent="0.2">
      <c r="A1247" t="s">
        <v>35</v>
      </c>
      <c r="B1247">
        <v>40</v>
      </c>
      <c r="C1247" t="s">
        <v>134</v>
      </c>
      <c r="D1247">
        <v>6095</v>
      </c>
      <c r="E1247">
        <v>667</v>
      </c>
    </row>
    <row r="1248" spans="1:5" x14ac:dyDescent="0.2">
      <c r="A1248" t="s">
        <v>37</v>
      </c>
      <c r="B1248">
        <v>40</v>
      </c>
      <c r="C1248" t="s">
        <v>135</v>
      </c>
      <c r="D1248">
        <v>6169.8</v>
      </c>
      <c r="E1248">
        <v>644</v>
      </c>
    </row>
    <row r="1249" spans="1:5" x14ac:dyDescent="0.2">
      <c r="A1249" t="s">
        <v>39</v>
      </c>
      <c r="B1249">
        <v>40</v>
      </c>
      <c r="C1249" t="s">
        <v>136</v>
      </c>
      <c r="D1249">
        <v>5461.1</v>
      </c>
      <c r="E1249">
        <v>552</v>
      </c>
    </row>
    <row r="1250" spans="1:5" x14ac:dyDescent="0.2">
      <c r="A1250" t="s">
        <v>9</v>
      </c>
      <c r="B1250">
        <v>0</v>
      </c>
      <c r="C1250" t="s">
        <v>10</v>
      </c>
      <c r="D1250">
        <v>5361.8</v>
      </c>
      <c r="E1250">
        <v>499</v>
      </c>
    </row>
    <row r="1251" spans="1:5" x14ac:dyDescent="0.2">
      <c r="A1251" t="s">
        <v>11</v>
      </c>
      <c r="B1251">
        <v>0</v>
      </c>
      <c r="C1251" t="s">
        <v>12</v>
      </c>
      <c r="D1251">
        <v>4240</v>
      </c>
      <c r="E1251">
        <v>436</v>
      </c>
    </row>
    <row r="1252" spans="1:5" x14ac:dyDescent="0.2">
      <c r="A1252" t="s">
        <v>13</v>
      </c>
      <c r="B1252">
        <v>0</v>
      </c>
      <c r="C1252" t="s">
        <v>14</v>
      </c>
      <c r="D1252">
        <v>5207.7</v>
      </c>
      <c r="E1252">
        <v>469</v>
      </c>
    </row>
    <row r="1253" spans="1:5" x14ac:dyDescent="0.2">
      <c r="A1253" t="s">
        <v>15</v>
      </c>
      <c r="B1253">
        <v>0</v>
      </c>
      <c r="C1253" t="s">
        <v>16</v>
      </c>
      <c r="D1253">
        <v>4770.5</v>
      </c>
      <c r="E1253">
        <v>508</v>
      </c>
    </row>
    <row r="1254" spans="1:5" x14ac:dyDescent="0.2">
      <c r="A1254" t="s">
        <v>17</v>
      </c>
      <c r="B1254">
        <v>0</v>
      </c>
      <c r="C1254" t="s">
        <v>18</v>
      </c>
      <c r="D1254">
        <v>4417.2</v>
      </c>
      <c r="E1254">
        <v>424</v>
      </c>
    </row>
    <row r="1255" spans="1:5" x14ac:dyDescent="0.2">
      <c r="A1255" t="s">
        <v>19</v>
      </c>
      <c r="B1255">
        <v>0</v>
      </c>
      <c r="C1255" t="s">
        <v>20</v>
      </c>
      <c r="D1255">
        <v>2922.8</v>
      </c>
      <c r="E1255">
        <v>384</v>
      </c>
    </row>
    <row r="1256" spans="1:5" x14ac:dyDescent="0.2">
      <c r="A1256" t="s">
        <v>21</v>
      </c>
      <c r="B1256">
        <v>0</v>
      </c>
      <c r="C1256" t="s">
        <v>22</v>
      </c>
      <c r="D1256">
        <v>4531.5</v>
      </c>
      <c r="E1256">
        <v>424</v>
      </c>
    </row>
    <row r="1257" spans="1:5" x14ac:dyDescent="0.2">
      <c r="A1257" t="s">
        <v>23</v>
      </c>
      <c r="B1257">
        <v>0</v>
      </c>
      <c r="C1257" t="s">
        <v>24</v>
      </c>
      <c r="D1257">
        <v>2738.5</v>
      </c>
      <c r="E1257">
        <v>373</v>
      </c>
    </row>
    <row r="1258" spans="1:5" x14ac:dyDescent="0.2">
      <c r="A1258" t="s">
        <v>25</v>
      </c>
      <c r="B1258">
        <v>0</v>
      </c>
      <c r="C1258" t="s">
        <v>26</v>
      </c>
      <c r="D1258">
        <v>3921.9</v>
      </c>
      <c r="E1258">
        <v>462</v>
      </c>
    </row>
    <row r="1259" spans="1:5" x14ac:dyDescent="0.2">
      <c r="A1259" t="s">
        <v>27</v>
      </c>
      <c r="B1259">
        <v>0</v>
      </c>
      <c r="C1259" t="s">
        <v>28</v>
      </c>
      <c r="D1259">
        <v>3274</v>
      </c>
      <c r="E1259">
        <v>365</v>
      </c>
    </row>
    <row r="1260" spans="1:5" x14ac:dyDescent="0.2">
      <c r="A1260" t="s">
        <v>29</v>
      </c>
      <c r="B1260">
        <v>0</v>
      </c>
      <c r="C1260" t="s">
        <v>30</v>
      </c>
      <c r="D1260">
        <v>3848.2</v>
      </c>
      <c r="E1260">
        <v>453</v>
      </c>
    </row>
    <row r="1261" spans="1:5" x14ac:dyDescent="0.2">
      <c r="A1261" t="s">
        <v>31</v>
      </c>
      <c r="B1261">
        <v>0</v>
      </c>
      <c r="C1261" t="s">
        <v>32</v>
      </c>
      <c r="D1261">
        <v>4155.1000000000004</v>
      </c>
      <c r="E1261">
        <v>594</v>
      </c>
    </row>
    <row r="1262" spans="1:5" x14ac:dyDescent="0.2">
      <c r="A1262" t="s">
        <v>33</v>
      </c>
      <c r="B1262">
        <v>0</v>
      </c>
      <c r="C1262" t="s">
        <v>34</v>
      </c>
      <c r="D1262">
        <v>3753.6</v>
      </c>
      <c r="E1262">
        <v>427</v>
      </c>
    </row>
    <row r="1263" spans="1:5" x14ac:dyDescent="0.2">
      <c r="A1263" t="s">
        <v>35</v>
      </c>
      <c r="B1263">
        <v>0</v>
      </c>
      <c r="C1263" t="s">
        <v>36</v>
      </c>
      <c r="D1263">
        <v>4906.8999999999996</v>
      </c>
      <c r="E1263">
        <v>498</v>
      </c>
    </row>
    <row r="1264" spans="1:5" x14ac:dyDescent="0.2">
      <c r="A1264" t="s">
        <v>37</v>
      </c>
      <c r="B1264">
        <v>0</v>
      </c>
      <c r="C1264" t="s">
        <v>38</v>
      </c>
      <c r="D1264">
        <v>4406.2</v>
      </c>
      <c r="E1264">
        <v>457</v>
      </c>
    </row>
    <row r="1265" spans="1:5" x14ac:dyDescent="0.2">
      <c r="A1265" t="s">
        <v>39</v>
      </c>
      <c r="B1265">
        <v>0</v>
      </c>
      <c r="C1265" t="s">
        <v>40</v>
      </c>
      <c r="D1265">
        <v>2031.3</v>
      </c>
      <c r="E1265">
        <v>313</v>
      </c>
    </row>
    <row r="1266" spans="1:5" x14ac:dyDescent="0.2">
      <c r="A1266" t="s">
        <v>9</v>
      </c>
      <c r="B1266">
        <v>6</v>
      </c>
      <c r="C1266" t="s">
        <v>41</v>
      </c>
      <c r="D1266">
        <v>5650.8</v>
      </c>
      <c r="E1266">
        <v>513</v>
      </c>
    </row>
    <row r="1267" spans="1:5" x14ac:dyDescent="0.2">
      <c r="A1267" t="s">
        <v>11</v>
      </c>
      <c r="B1267">
        <v>6</v>
      </c>
      <c r="C1267" t="s">
        <v>42</v>
      </c>
      <c r="D1267">
        <v>6555.3</v>
      </c>
      <c r="E1267">
        <v>551</v>
      </c>
    </row>
    <row r="1268" spans="1:5" x14ac:dyDescent="0.2">
      <c r="A1268" t="s">
        <v>13</v>
      </c>
      <c r="B1268">
        <v>6</v>
      </c>
      <c r="C1268" t="s">
        <v>43</v>
      </c>
      <c r="D1268">
        <v>4886.3999999999996</v>
      </c>
      <c r="E1268">
        <v>520</v>
      </c>
    </row>
    <row r="1269" spans="1:5" x14ac:dyDescent="0.2">
      <c r="A1269" t="s">
        <v>15</v>
      </c>
      <c r="B1269">
        <v>6</v>
      </c>
      <c r="C1269" t="s">
        <v>44</v>
      </c>
      <c r="D1269">
        <v>5699.4</v>
      </c>
      <c r="E1269">
        <v>633</v>
      </c>
    </row>
    <row r="1270" spans="1:5" x14ac:dyDescent="0.2">
      <c r="A1270" t="s">
        <v>17</v>
      </c>
      <c r="B1270">
        <v>6</v>
      </c>
      <c r="C1270" t="s">
        <v>45</v>
      </c>
      <c r="D1270">
        <v>5366.8</v>
      </c>
      <c r="E1270">
        <v>485</v>
      </c>
    </row>
    <row r="1271" spans="1:5" x14ac:dyDescent="0.2">
      <c r="A1271" t="s">
        <v>19</v>
      </c>
      <c r="B1271">
        <v>6</v>
      </c>
      <c r="C1271" t="s">
        <v>46</v>
      </c>
      <c r="D1271">
        <v>4945.1000000000004</v>
      </c>
      <c r="E1271">
        <v>557</v>
      </c>
    </row>
    <row r="1272" spans="1:5" x14ac:dyDescent="0.2">
      <c r="A1272" t="s">
        <v>21</v>
      </c>
      <c r="B1272">
        <v>6</v>
      </c>
      <c r="C1272" t="s">
        <v>47</v>
      </c>
      <c r="D1272">
        <v>7826.6</v>
      </c>
      <c r="E1272">
        <v>568</v>
      </c>
    </row>
    <row r="1273" spans="1:5" x14ac:dyDescent="0.2">
      <c r="A1273" t="s">
        <v>23</v>
      </c>
      <c r="B1273">
        <v>6</v>
      </c>
      <c r="C1273" t="s">
        <v>48</v>
      </c>
      <c r="D1273">
        <v>2703.7</v>
      </c>
      <c r="E1273">
        <v>411</v>
      </c>
    </row>
    <row r="1274" spans="1:5" x14ac:dyDescent="0.2">
      <c r="A1274" t="s">
        <v>25</v>
      </c>
      <c r="B1274">
        <v>6</v>
      </c>
      <c r="C1274" t="s">
        <v>49</v>
      </c>
      <c r="D1274">
        <v>4364.7</v>
      </c>
      <c r="E1274">
        <v>584</v>
      </c>
    </row>
    <row r="1275" spans="1:5" x14ac:dyDescent="0.2">
      <c r="A1275" t="s">
        <v>27</v>
      </c>
      <c r="B1275">
        <v>6</v>
      </c>
      <c r="C1275" t="s">
        <v>50</v>
      </c>
      <c r="D1275">
        <v>7289.7</v>
      </c>
      <c r="E1275">
        <v>497</v>
      </c>
    </row>
    <row r="1276" spans="1:5" x14ac:dyDescent="0.2">
      <c r="A1276" t="s">
        <v>29</v>
      </c>
      <c r="B1276">
        <v>6</v>
      </c>
      <c r="C1276" t="s">
        <v>51</v>
      </c>
      <c r="D1276">
        <v>4225.8</v>
      </c>
      <c r="E1276">
        <v>465</v>
      </c>
    </row>
    <row r="1277" spans="1:5" x14ac:dyDescent="0.2">
      <c r="A1277" t="s">
        <v>31</v>
      </c>
      <c r="B1277">
        <v>6</v>
      </c>
      <c r="C1277" t="s">
        <v>52</v>
      </c>
      <c r="D1277">
        <v>4626.6000000000004</v>
      </c>
      <c r="E1277">
        <v>581</v>
      </c>
    </row>
    <row r="1278" spans="1:5" x14ac:dyDescent="0.2">
      <c r="A1278" t="s">
        <v>33</v>
      </c>
      <c r="B1278">
        <v>6</v>
      </c>
      <c r="C1278" t="s">
        <v>53</v>
      </c>
      <c r="D1278">
        <v>4770.8</v>
      </c>
      <c r="E1278">
        <v>444</v>
      </c>
    </row>
    <row r="1279" spans="1:5" x14ac:dyDescent="0.2">
      <c r="A1279" t="s">
        <v>35</v>
      </c>
      <c r="B1279">
        <v>6</v>
      </c>
      <c r="C1279" t="s">
        <v>54</v>
      </c>
      <c r="D1279">
        <v>6742.3</v>
      </c>
      <c r="E1279">
        <v>541</v>
      </c>
    </row>
    <row r="1280" spans="1:5" x14ac:dyDescent="0.2">
      <c r="A1280" t="s">
        <v>37</v>
      </c>
      <c r="B1280">
        <v>6</v>
      </c>
      <c r="C1280" t="s">
        <v>55</v>
      </c>
      <c r="D1280">
        <v>5311.7</v>
      </c>
      <c r="E1280">
        <v>552</v>
      </c>
    </row>
    <row r="1281" spans="1:5" x14ac:dyDescent="0.2">
      <c r="A1281" t="s">
        <v>39</v>
      </c>
      <c r="B1281">
        <v>6</v>
      </c>
      <c r="C1281" t="s">
        <v>56</v>
      </c>
      <c r="D1281">
        <v>4403.8999999999996</v>
      </c>
      <c r="E1281">
        <v>480</v>
      </c>
    </row>
    <row r="1282" spans="1:5" x14ac:dyDescent="0.2">
      <c r="A1282" t="s">
        <v>9</v>
      </c>
      <c r="B1282">
        <v>13</v>
      </c>
      <c r="C1282" t="s">
        <v>57</v>
      </c>
      <c r="D1282">
        <v>6467.5</v>
      </c>
      <c r="E1282">
        <v>598</v>
      </c>
    </row>
    <row r="1283" spans="1:5" x14ac:dyDescent="0.2">
      <c r="A1283" t="s">
        <v>11</v>
      </c>
      <c r="B1283">
        <v>13</v>
      </c>
      <c r="C1283" t="s">
        <v>58</v>
      </c>
      <c r="D1283">
        <v>5508.6</v>
      </c>
      <c r="E1283">
        <v>554</v>
      </c>
    </row>
    <row r="1284" spans="1:5" x14ac:dyDescent="0.2">
      <c r="A1284" t="s">
        <v>13</v>
      </c>
      <c r="B1284">
        <v>13</v>
      </c>
      <c r="C1284" t="s">
        <v>59</v>
      </c>
      <c r="D1284">
        <v>4925.5</v>
      </c>
      <c r="E1284">
        <v>521</v>
      </c>
    </row>
    <row r="1285" spans="1:5" x14ac:dyDescent="0.2">
      <c r="A1285" t="s">
        <v>15</v>
      </c>
      <c r="B1285">
        <v>13</v>
      </c>
      <c r="C1285" t="s">
        <v>60</v>
      </c>
      <c r="D1285">
        <v>4774.8999999999996</v>
      </c>
      <c r="E1285">
        <v>599</v>
      </c>
    </row>
    <row r="1286" spans="1:5" x14ac:dyDescent="0.2">
      <c r="A1286" t="s">
        <v>17</v>
      </c>
      <c r="B1286">
        <v>13</v>
      </c>
      <c r="C1286" t="s">
        <v>61</v>
      </c>
      <c r="D1286">
        <v>6646.8</v>
      </c>
      <c r="E1286">
        <v>583</v>
      </c>
    </row>
    <row r="1287" spans="1:5" x14ac:dyDescent="0.2">
      <c r="A1287" t="s">
        <v>19</v>
      </c>
      <c r="B1287">
        <v>13</v>
      </c>
      <c r="C1287" t="s">
        <v>62</v>
      </c>
      <c r="D1287">
        <v>5049.7</v>
      </c>
      <c r="E1287">
        <v>500</v>
      </c>
    </row>
    <row r="1288" spans="1:5" x14ac:dyDescent="0.2">
      <c r="A1288" t="s">
        <v>21</v>
      </c>
      <c r="B1288">
        <v>13</v>
      </c>
      <c r="C1288" t="s">
        <v>63</v>
      </c>
      <c r="D1288">
        <v>6106.4</v>
      </c>
      <c r="E1288">
        <v>445</v>
      </c>
    </row>
    <row r="1289" spans="1:5" x14ac:dyDescent="0.2">
      <c r="A1289" t="s">
        <v>23</v>
      </c>
      <c r="B1289">
        <v>13</v>
      </c>
      <c r="C1289" t="s">
        <v>64</v>
      </c>
      <c r="D1289">
        <v>5835.3</v>
      </c>
      <c r="E1289">
        <v>551</v>
      </c>
    </row>
    <row r="1290" spans="1:5" x14ac:dyDescent="0.2">
      <c r="A1290" t="s">
        <v>25</v>
      </c>
      <c r="B1290">
        <v>13</v>
      </c>
      <c r="C1290" t="s">
        <v>65</v>
      </c>
      <c r="D1290">
        <v>5226.8999999999996</v>
      </c>
      <c r="E1290">
        <v>526</v>
      </c>
    </row>
    <row r="1291" spans="1:5" x14ac:dyDescent="0.2">
      <c r="A1291" t="s">
        <v>27</v>
      </c>
      <c r="B1291">
        <v>13</v>
      </c>
      <c r="C1291" t="s">
        <v>66</v>
      </c>
      <c r="D1291">
        <v>6900.8</v>
      </c>
      <c r="E1291">
        <v>508</v>
      </c>
    </row>
    <row r="1292" spans="1:5" x14ac:dyDescent="0.2">
      <c r="A1292" t="s">
        <v>29</v>
      </c>
      <c r="B1292">
        <v>13</v>
      </c>
      <c r="C1292" t="s">
        <v>67</v>
      </c>
      <c r="D1292">
        <v>5680.1</v>
      </c>
      <c r="E1292">
        <v>612</v>
      </c>
    </row>
    <row r="1293" spans="1:5" x14ac:dyDescent="0.2">
      <c r="A1293" t="s">
        <v>31</v>
      </c>
      <c r="B1293">
        <v>13</v>
      </c>
      <c r="C1293" t="s">
        <v>68</v>
      </c>
      <c r="D1293">
        <v>5759</v>
      </c>
      <c r="E1293">
        <v>652</v>
      </c>
    </row>
    <row r="1294" spans="1:5" x14ac:dyDescent="0.2">
      <c r="A1294" t="s">
        <v>33</v>
      </c>
      <c r="B1294">
        <v>13</v>
      </c>
      <c r="C1294" t="s">
        <v>69</v>
      </c>
      <c r="D1294">
        <v>3645.5</v>
      </c>
      <c r="E1294">
        <v>439</v>
      </c>
    </row>
    <row r="1295" spans="1:5" x14ac:dyDescent="0.2">
      <c r="A1295" t="s">
        <v>35</v>
      </c>
      <c r="B1295">
        <v>13</v>
      </c>
      <c r="C1295" t="s">
        <v>70</v>
      </c>
      <c r="D1295">
        <v>6019.6</v>
      </c>
      <c r="E1295">
        <v>599</v>
      </c>
    </row>
    <row r="1296" spans="1:5" x14ac:dyDescent="0.2">
      <c r="A1296" t="s">
        <v>37</v>
      </c>
      <c r="B1296">
        <v>13</v>
      </c>
      <c r="C1296" t="s">
        <v>71</v>
      </c>
      <c r="D1296">
        <v>4568.7</v>
      </c>
      <c r="E1296">
        <v>443</v>
      </c>
    </row>
    <row r="1297" spans="1:5" x14ac:dyDescent="0.2">
      <c r="A1297" t="s">
        <v>39</v>
      </c>
      <c r="B1297">
        <v>13</v>
      </c>
      <c r="C1297" t="s">
        <v>72</v>
      </c>
      <c r="D1297">
        <v>4915.8</v>
      </c>
      <c r="E1297">
        <v>397</v>
      </c>
    </row>
    <row r="1298" spans="1:5" x14ac:dyDescent="0.2">
      <c r="A1298" t="s">
        <v>9</v>
      </c>
      <c r="B1298">
        <v>22</v>
      </c>
      <c r="C1298" t="s">
        <v>73</v>
      </c>
      <c r="D1298">
        <v>4036.3</v>
      </c>
      <c r="E1298">
        <v>544</v>
      </c>
    </row>
    <row r="1299" spans="1:5" x14ac:dyDescent="0.2">
      <c r="A1299" t="s">
        <v>11</v>
      </c>
      <c r="B1299">
        <v>22</v>
      </c>
      <c r="C1299" t="s">
        <v>74</v>
      </c>
      <c r="D1299">
        <v>5593.8</v>
      </c>
      <c r="E1299">
        <v>560</v>
      </c>
    </row>
    <row r="1300" spans="1:5" x14ac:dyDescent="0.2">
      <c r="A1300" t="s">
        <v>13</v>
      </c>
      <c r="B1300">
        <v>22</v>
      </c>
      <c r="C1300" t="s">
        <v>75</v>
      </c>
      <c r="D1300">
        <v>4399.8999999999996</v>
      </c>
      <c r="E1300">
        <v>530</v>
      </c>
    </row>
    <row r="1301" spans="1:5" x14ac:dyDescent="0.2">
      <c r="A1301" t="s">
        <v>15</v>
      </c>
      <c r="B1301">
        <v>22</v>
      </c>
      <c r="C1301" t="s">
        <v>76</v>
      </c>
      <c r="D1301">
        <v>5802.8</v>
      </c>
      <c r="E1301">
        <v>555</v>
      </c>
    </row>
    <row r="1302" spans="1:5" x14ac:dyDescent="0.2">
      <c r="A1302" t="s">
        <v>17</v>
      </c>
      <c r="B1302">
        <v>22</v>
      </c>
      <c r="C1302" t="s">
        <v>77</v>
      </c>
      <c r="D1302">
        <v>5996</v>
      </c>
      <c r="E1302">
        <v>588</v>
      </c>
    </row>
    <row r="1303" spans="1:5" x14ac:dyDescent="0.2">
      <c r="A1303" t="s">
        <v>19</v>
      </c>
      <c r="B1303">
        <v>22</v>
      </c>
      <c r="C1303" t="s">
        <v>78</v>
      </c>
      <c r="D1303">
        <v>5589.4</v>
      </c>
      <c r="E1303">
        <v>577</v>
      </c>
    </row>
    <row r="1304" spans="1:5" x14ac:dyDescent="0.2">
      <c r="A1304" t="s">
        <v>21</v>
      </c>
      <c r="B1304">
        <v>22</v>
      </c>
      <c r="C1304" t="s">
        <v>79</v>
      </c>
      <c r="D1304">
        <v>6537.3</v>
      </c>
      <c r="E1304">
        <v>645</v>
      </c>
    </row>
    <row r="1305" spans="1:5" x14ac:dyDescent="0.2">
      <c r="A1305" t="s">
        <v>23</v>
      </c>
      <c r="B1305">
        <v>22</v>
      </c>
      <c r="C1305" t="s">
        <v>80</v>
      </c>
      <c r="D1305">
        <v>4917.2</v>
      </c>
      <c r="E1305">
        <v>523</v>
      </c>
    </row>
    <row r="1306" spans="1:5" x14ac:dyDescent="0.2">
      <c r="A1306" t="s">
        <v>25</v>
      </c>
      <c r="B1306">
        <v>22</v>
      </c>
      <c r="C1306" t="s">
        <v>81</v>
      </c>
      <c r="D1306">
        <v>5946</v>
      </c>
      <c r="E1306">
        <v>478</v>
      </c>
    </row>
    <row r="1307" spans="1:5" x14ac:dyDescent="0.2">
      <c r="A1307" t="s">
        <v>27</v>
      </c>
      <c r="B1307">
        <v>22</v>
      </c>
      <c r="C1307" t="s">
        <v>82</v>
      </c>
      <c r="D1307">
        <v>7314.3</v>
      </c>
      <c r="E1307">
        <v>550</v>
      </c>
    </row>
    <row r="1308" spans="1:5" x14ac:dyDescent="0.2">
      <c r="A1308" t="s">
        <v>29</v>
      </c>
      <c r="B1308">
        <v>22</v>
      </c>
      <c r="C1308" t="s">
        <v>83</v>
      </c>
      <c r="D1308">
        <v>6641.5</v>
      </c>
      <c r="E1308">
        <v>597</v>
      </c>
    </row>
    <row r="1309" spans="1:5" x14ac:dyDescent="0.2">
      <c r="A1309" t="s">
        <v>31</v>
      </c>
      <c r="B1309">
        <v>22</v>
      </c>
      <c r="C1309" t="s">
        <v>84</v>
      </c>
      <c r="D1309">
        <v>6243.6</v>
      </c>
      <c r="E1309">
        <v>686</v>
      </c>
    </row>
    <row r="1310" spans="1:5" x14ac:dyDescent="0.2">
      <c r="A1310" t="s">
        <v>33</v>
      </c>
      <c r="B1310">
        <v>22</v>
      </c>
      <c r="C1310" t="s">
        <v>85</v>
      </c>
      <c r="D1310">
        <v>5517.1</v>
      </c>
      <c r="E1310">
        <v>464</v>
      </c>
    </row>
    <row r="1311" spans="1:5" x14ac:dyDescent="0.2">
      <c r="A1311" t="s">
        <v>35</v>
      </c>
      <c r="B1311">
        <v>22</v>
      </c>
      <c r="C1311" t="s">
        <v>86</v>
      </c>
      <c r="D1311">
        <v>5338.2</v>
      </c>
      <c r="E1311">
        <v>545</v>
      </c>
    </row>
    <row r="1312" spans="1:5" x14ac:dyDescent="0.2">
      <c r="A1312" t="s">
        <v>37</v>
      </c>
      <c r="B1312">
        <v>22</v>
      </c>
      <c r="C1312" t="s">
        <v>87</v>
      </c>
      <c r="D1312">
        <v>5829.8</v>
      </c>
      <c r="E1312">
        <v>605</v>
      </c>
    </row>
    <row r="1313" spans="1:5" x14ac:dyDescent="0.2">
      <c r="A1313" t="s">
        <v>39</v>
      </c>
      <c r="B1313">
        <v>22</v>
      </c>
      <c r="C1313" t="s">
        <v>88</v>
      </c>
      <c r="D1313">
        <v>4518.1000000000004</v>
      </c>
      <c r="E1313">
        <v>491</v>
      </c>
    </row>
    <row r="1314" spans="1:5" x14ac:dyDescent="0.2">
      <c r="A1314" t="s">
        <v>9</v>
      </c>
      <c r="B1314">
        <v>33</v>
      </c>
      <c r="C1314" t="s">
        <v>105</v>
      </c>
      <c r="D1314">
        <v>6223.4</v>
      </c>
      <c r="E1314">
        <v>548</v>
      </c>
    </row>
    <row r="1315" spans="1:5" x14ac:dyDescent="0.2">
      <c r="A1315" t="s">
        <v>11</v>
      </c>
      <c r="B1315">
        <v>33</v>
      </c>
      <c r="C1315" t="s">
        <v>106</v>
      </c>
      <c r="D1315">
        <v>5432.7</v>
      </c>
      <c r="E1315">
        <v>588</v>
      </c>
    </row>
    <row r="1316" spans="1:5" x14ac:dyDescent="0.2">
      <c r="A1316" t="s">
        <v>13</v>
      </c>
      <c r="B1316">
        <v>33</v>
      </c>
      <c r="C1316" t="s">
        <v>107</v>
      </c>
      <c r="D1316">
        <v>6310.5</v>
      </c>
      <c r="E1316">
        <v>630</v>
      </c>
    </row>
    <row r="1317" spans="1:5" x14ac:dyDescent="0.2">
      <c r="A1317" t="s">
        <v>15</v>
      </c>
      <c r="B1317">
        <v>33</v>
      </c>
      <c r="C1317" t="s">
        <v>108</v>
      </c>
      <c r="D1317">
        <v>6308.8</v>
      </c>
      <c r="E1317">
        <v>627</v>
      </c>
    </row>
    <row r="1318" spans="1:5" x14ac:dyDescent="0.2">
      <c r="A1318" t="s">
        <v>17</v>
      </c>
      <c r="B1318">
        <v>33</v>
      </c>
      <c r="C1318" t="s">
        <v>109</v>
      </c>
      <c r="D1318">
        <v>5035.6000000000004</v>
      </c>
      <c r="E1318">
        <v>494</v>
      </c>
    </row>
    <row r="1319" spans="1:5" x14ac:dyDescent="0.2">
      <c r="A1319" t="s">
        <v>19</v>
      </c>
      <c r="B1319">
        <v>33</v>
      </c>
      <c r="C1319" t="s">
        <v>110</v>
      </c>
      <c r="D1319">
        <v>5783.4</v>
      </c>
      <c r="E1319">
        <v>572</v>
      </c>
    </row>
    <row r="1320" spans="1:5" x14ac:dyDescent="0.2">
      <c r="A1320" t="s">
        <v>21</v>
      </c>
      <c r="B1320">
        <v>33</v>
      </c>
      <c r="C1320" t="s">
        <v>111</v>
      </c>
      <c r="D1320">
        <v>6930.2</v>
      </c>
      <c r="E1320">
        <v>602</v>
      </c>
    </row>
    <row r="1321" spans="1:5" x14ac:dyDescent="0.2">
      <c r="A1321" t="s">
        <v>23</v>
      </c>
      <c r="B1321">
        <v>33</v>
      </c>
      <c r="C1321" t="s">
        <v>112</v>
      </c>
      <c r="D1321">
        <v>5357.7</v>
      </c>
      <c r="E1321">
        <v>538</v>
      </c>
    </row>
    <row r="1322" spans="1:5" x14ac:dyDescent="0.2">
      <c r="A1322" t="s">
        <v>25</v>
      </c>
      <c r="B1322">
        <v>33</v>
      </c>
      <c r="C1322" t="s">
        <v>113</v>
      </c>
      <c r="D1322">
        <v>5236.7</v>
      </c>
      <c r="E1322">
        <v>518</v>
      </c>
    </row>
    <row r="1323" spans="1:5" x14ac:dyDescent="0.2">
      <c r="A1323" t="s">
        <v>27</v>
      </c>
      <c r="B1323">
        <v>33</v>
      </c>
      <c r="C1323" t="s">
        <v>114</v>
      </c>
      <c r="D1323">
        <v>6318.4</v>
      </c>
      <c r="E1323">
        <v>493</v>
      </c>
    </row>
    <row r="1324" spans="1:5" x14ac:dyDescent="0.2">
      <c r="A1324" t="s">
        <v>29</v>
      </c>
      <c r="B1324">
        <v>33</v>
      </c>
      <c r="C1324" t="s">
        <v>115</v>
      </c>
      <c r="D1324">
        <v>6874.1</v>
      </c>
      <c r="E1324">
        <v>631</v>
      </c>
    </row>
    <row r="1325" spans="1:5" x14ac:dyDescent="0.2">
      <c r="A1325" t="s">
        <v>31</v>
      </c>
      <c r="B1325">
        <v>33</v>
      </c>
      <c r="C1325" t="s">
        <v>116</v>
      </c>
      <c r="D1325">
        <v>5618.6</v>
      </c>
      <c r="E1325">
        <v>629</v>
      </c>
    </row>
    <row r="1326" spans="1:5" x14ac:dyDescent="0.2">
      <c r="A1326" t="s">
        <v>33</v>
      </c>
      <c r="B1326">
        <v>33</v>
      </c>
      <c r="C1326" t="s">
        <v>117</v>
      </c>
      <c r="D1326">
        <v>7310.2</v>
      </c>
      <c r="E1326">
        <v>620</v>
      </c>
    </row>
    <row r="1327" spans="1:5" x14ac:dyDescent="0.2">
      <c r="A1327" t="s">
        <v>35</v>
      </c>
      <c r="B1327">
        <v>33</v>
      </c>
      <c r="C1327" t="s">
        <v>118</v>
      </c>
      <c r="D1327">
        <v>6056.3</v>
      </c>
      <c r="E1327">
        <v>604</v>
      </c>
    </row>
    <row r="1328" spans="1:5" x14ac:dyDescent="0.2">
      <c r="A1328" t="s">
        <v>37</v>
      </c>
      <c r="B1328">
        <v>33</v>
      </c>
      <c r="C1328" t="s">
        <v>119</v>
      </c>
      <c r="D1328">
        <v>4578.3999999999996</v>
      </c>
      <c r="E1328">
        <v>570</v>
      </c>
    </row>
    <row r="1329" spans="1:5" x14ac:dyDescent="0.2">
      <c r="A1329" t="s">
        <v>39</v>
      </c>
      <c r="B1329">
        <v>33</v>
      </c>
      <c r="C1329" t="s">
        <v>120</v>
      </c>
      <c r="D1329">
        <v>4830</v>
      </c>
      <c r="E1329">
        <v>492</v>
      </c>
    </row>
    <row r="1330" spans="1:5" x14ac:dyDescent="0.2">
      <c r="A1330" t="s">
        <v>9</v>
      </c>
      <c r="B1330">
        <v>40</v>
      </c>
      <c r="C1330" t="s">
        <v>121</v>
      </c>
      <c r="D1330">
        <v>7648.4</v>
      </c>
      <c r="E1330">
        <v>578</v>
      </c>
    </row>
    <row r="1331" spans="1:5" x14ac:dyDescent="0.2">
      <c r="A1331" t="s">
        <v>11</v>
      </c>
      <c r="B1331">
        <v>40</v>
      </c>
      <c r="C1331" t="s">
        <v>122</v>
      </c>
      <c r="D1331">
        <v>7351.8</v>
      </c>
      <c r="E1331">
        <v>664</v>
      </c>
    </row>
    <row r="1332" spans="1:5" x14ac:dyDescent="0.2">
      <c r="A1332" t="s">
        <v>13</v>
      </c>
      <c r="B1332">
        <v>40</v>
      </c>
      <c r="C1332" t="s">
        <v>123</v>
      </c>
      <c r="D1332">
        <v>7519.9</v>
      </c>
      <c r="E1332">
        <v>665</v>
      </c>
    </row>
    <row r="1333" spans="1:5" x14ac:dyDescent="0.2">
      <c r="A1333" t="s">
        <v>15</v>
      </c>
      <c r="B1333">
        <v>40</v>
      </c>
      <c r="C1333" t="s">
        <v>124</v>
      </c>
      <c r="D1333">
        <v>7535.3</v>
      </c>
      <c r="E1333">
        <v>710</v>
      </c>
    </row>
    <row r="1334" spans="1:5" x14ac:dyDescent="0.2">
      <c r="A1334" t="s">
        <v>17</v>
      </c>
      <c r="B1334">
        <v>40</v>
      </c>
      <c r="C1334" t="s">
        <v>125</v>
      </c>
      <c r="D1334">
        <v>5212.6000000000004</v>
      </c>
      <c r="E1334">
        <v>655</v>
      </c>
    </row>
    <row r="1335" spans="1:5" x14ac:dyDescent="0.2">
      <c r="A1335" t="s">
        <v>19</v>
      </c>
      <c r="B1335">
        <v>40</v>
      </c>
      <c r="C1335" t="s">
        <v>126</v>
      </c>
      <c r="D1335">
        <v>6925.6</v>
      </c>
      <c r="E1335">
        <v>708</v>
      </c>
    </row>
    <row r="1336" spans="1:5" x14ac:dyDescent="0.2">
      <c r="A1336" t="s">
        <v>21</v>
      </c>
      <c r="B1336">
        <v>40</v>
      </c>
      <c r="C1336" t="s">
        <v>127</v>
      </c>
      <c r="D1336">
        <v>8914.7999999999993</v>
      </c>
      <c r="E1336">
        <v>668</v>
      </c>
    </row>
    <row r="1337" spans="1:5" x14ac:dyDescent="0.2">
      <c r="A1337" t="s">
        <v>23</v>
      </c>
      <c r="B1337">
        <v>40</v>
      </c>
      <c r="C1337" t="s">
        <v>128</v>
      </c>
      <c r="D1337">
        <v>5748.5</v>
      </c>
      <c r="E1337">
        <v>583</v>
      </c>
    </row>
    <row r="1338" spans="1:5" x14ac:dyDescent="0.2">
      <c r="A1338" t="s">
        <v>25</v>
      </c>
      <c r="B1338">
        <v>40</v>
      </c>
      <c r="C1338" t="s">
        <v>129</v>
      </c>
      <c r="D1338">
        <v>6613.1</v>
      </c>
      <c r="E1338">
        <v>575</v>
      </c>
    </row>
    <row r="1339" spans="1:5" x14ac:dyDescent="0.2">
      <c r="A1339" t="s">
        <v>27</v>
      </c>
      <c r="B1339">
        <v>40</v>
      </c>
      <c r="C1339" t="s">
        <v>130</v>
      </c>
      <c r="D1339">
        <v>8241.2000000000007</v>
      </c>
      <c r="E1339">
        <v>618</v>
      </c>
    </row>
    <row r="1340" spans="1:5" x14ac:dyDescent="0.2">
      <c r="A1340" t="s">
        <v>29</v>
      </c>
      <c r="B1340">
        <v>40</v>
      </c>
      <c r="C1340" t="s">
        <v>131</v>
      </c>
      <c r="D1340">
        <v>6337.2</v>
      </c>
      <c r="E1340">
        <v>631</v>
      </c>
    </row>
    <row r="1341" spans="1:5" x14ac:dyDescent="0.2">
      <c r="A1341" t="s">
        <v>31</v>
      </c>
      <c r="B1341">
        <v>40</v>
      </c>
      <c r="C1341" t="s">
        <v>132</v>
      </c>
      <c r="D1341">
        <v>7428.7</v>
      </c>
      <c r="E1341">
        <v>625</v>
      </c>
    </row>
    <row r="1342" spans="1:5" x14ac:dyDescent="0.2">
      <c r="A1342" t="s">
        <v>33</v>
      </c>
      <c r="B1342">
        <v>40</v>
      </c>
      <c r="C1342" t="s">
        <v>133</v>
      </c>
      <c r="D1342">
        <v>5527.2</v>
      </c>
      <c r="E1342">
        <v>545</v>
      </c>
    </row>
    <row r="1343" spans="1:5" x14ac:dyDescent="0.2">
      <c r="A1343" t="s">
        <v>35</v>
      </c>
      <c r="B1343">
        <v>40</v>
      </c>
      <c r="C1343" t="s">
        <v>134</v>
      </c>
      <c r="D1343">
        <v>6981.9</v>
      </c>
      <c r="E1343">
        <v>630</v>
      </c>
    </row>
    <row r="1344" spans="1:5" x14ac:dyDescent="0.2">
      <c r="A1344" t="s">
        <v>37</v>
      </c>
      <c r="B1344">
        <v>40</v>
      </c>
      <c r="C1344" t="s">
        <v>135</v>
      </c>
      <c r="D1344">
        <v>5596.7</v>
      </c>
      <c r="E1344">
        <v>594</v>
      </c>
    </row>
    <row r="1345" spans="1:5" x14ac:dyDescent="0.2">
      <c r="A1345" t="s">
        <v>39</v>
      </c>
      <c r="B1345">
        <v>40</v>
      </c>
      <c r="C1345" t="s">
        <v>136</v>
      </c>
      <c r="D1345">
        <v>4535.5</v>
      </c>
      <c r="E1345">
        <v>510</v>
      </c>
    </row>
    <row r="1346" spans="1:5" x14ac:dyDescent="0.2">
      <c r="A1346" t="s">
        <v>9</v>
      </c>
      <c r="B1346">
        <v>0</v>
      </c>
      <c r="C1346" t="s">
        <v>10</v>
      </c>
      <c r="D1346">
        <v>4818.7</v>
      </c>
      <c r="E1346">
        <v>456</v>
      </c>
    </row>
    <row r="1347" spans="1:5" x14ac:dyDescent="0.2">
      <c r="A1347" t="s">
        <v>11</v>
      </c>
      <c r="B1347">
        <v>0</v>
      </c>
      <c r="C1347" t="s">
        <v>12</v>
      </c>
      <c r="D1347">
        <v>3023</v>
      </c>
      <c r="E1347">
        <v>380</v>
      </c>
    </row>
    <row r="1348" spans="1:5" x14ac:dyDescent="0.2">
      <c r="A1348" t="s">
        <v>13</v>
      </c>
      <c r="B1348">
        <v>0</v>
      </c>
      <c r="C1348" t="s">
        <v>14</v>
      </c>
      <c r="D1348">
        <v>4566.2</v>
      </c>
      <c r="E1348">
        <v>424</v>
      </c>
    </row>
    <row r="1349" spans="1:5" x14ac:dyDescent="0.2">
      <c r="A1349" t="s">
        <v>17</v>
      </c>
      <c r="B1349">
        <v>0</v>
      </c>
      <c r="C1349" t="s">
        <v>18</v>
      </c>
      <c r="D1349">
        <v>4635.8999999999996</v>
      </c>
      <c r="E1349">
        <v>435</v>
      </c>
    </row>
    <row r="1350" spans="1:5" x14ac:dyDescent="0.2">
      <c r="A1350" t="s">
        <v>19</v>
      </c>
      <c r="B1350">
        <v>0</v>
      </c>
      <c r="C1350" t="s">
        <v>20</v>
      </c>
      <c r="D1350">
        <v>3782.1</v>
      </c>
      <c r="E1350">
        <v>457</v>
      </c>
    </row>
    <row r="1351" spans="1:5" x14ac:dyDescent="0.2">
      <c r="A1351" t="s">
        <v>21</v>
      </c>
      <c r="B1351">
        <v>0</v>
      </c>
      <c r="C1351" t="s">
        <v>22</v>
      </c>
      <c r="D1351">
        <v>5919.7</v>
      </c>
      <c r="E1351">
        <v>518</v>
      </c>
    </row>
    <row r="1352" spans="1:5" x14ac:dyDescent="0.2">
      <c r="A1352" t="s">
        <v>23</v>
      </c>
      <c r="B1352">
        <v>0</v>
      </c>
      <c r="C1352" t="s">
        <v>24</v>
      </c>
      <c r="D1352">
        <v>3788.8</v>
      </c>
      <c r="E1352">
        <v>393</v>
      </c>
    </row>
    <row r="1353" spans="1:5" x14ac:dyDescent="0.2">
      <c r="A1353" t="s">
        <v>25</v>
      </c>
      <c r="B1353">
        <v>0</v>
      </c>
      <c r="C1353" t="s">
        <v>26</v>
      </c>
      <c r="D1353">
        <v>4703.3999999999996</v>
      </c>
      <c r="E1353">
        <v>416</v>
      </c>
    </row>
    <row r="1354" spans="1:5" x14ac:dyDescent="0.2">
      <c r="A1354" t="s">
        <v>27</v>
      </c>
      <c r="B1354">
        <v>0</v>
      </c>
      <c r="C1354" t="s">
        <v>28</v>
      </c>
      <c r="D1354">
        <v>3872.5</v>
      </c>
      <c r="E1354">
        <v>418</v>
      </c>
    </row>
    <row r="1355" spans="1:5" x14ac:dyDescent="0.2">
      <c r="A1355" t="s">
        <v>29</v>
      </c>
      <c r="B1355">
        <v>0</v>
      </c>
      <c r="C1355" t="s">
        <v>30</v>
      </c>
      <c r="D1355">
        <v>5276.9</v>
      </c>
      <c r="E1355">
        <v>492</v>
      </c>
    </row>
    <row r="1356" spans="1:5" x14ac:dyDescent="0.2">
      <c r="A1356" t="s">
        <v>31</v>
      </c>
      <c r="B1356">
        <v>0</v>
      </c>
      <c r="C1356" t="s">
        <v>32</v>
      </c>
      <c r="D1356">
        <v>5659.1</v>
      </c>
      <c r="E1356">
        <v>654</v>
      </c>
    </row>
    <row r="1357" spans="1:5" x14ac:dyDescent="0.2">
      <c r="A1357" t="s">
        <v>33</v>
      </c>
      <c r="B1357">
        <v>0</v>
      </c>
      <c r="C1357" t="s">
        <v>34</v>
      </c>
      <c r="D1357">
        <v>4315.2</v>
      </c>
      <c r="E1357">
        <v>422</v>
      </c>
    </row>
    <row r="1358" spans="1:5" x14ac:dyDescent="0.2">
      <c r="A1358" t="s">
        <v>35</v>
      </c>
      <c r="B1358">
        <v>0</v>
      </c>
      <c r="C1358" t="s">
        <v>36</v>
      </c>
      <c r="D1358">
        <v>3643.9</v>
      </c>
      <c r="E1358">
        <v>445</v>
      </c>
    </row>
    <row r="1359" spans="1:5" x14ac:dyDescent="0.2">
      <c r="A1359" t="s">
        <v>37</v>
      </c>
      <c r="B1359">
        <v>0</v>
      </c>
      <c r="C1359" t="s">
        <v>38</v>
      </c>
      <c r="D1359">
        <v>5142.2</v>
      </c>
      <c r="E1359">
        <v>475</v>
      </c>
    </row>
    <row r="1360" spans="1:5" x14ac:dyDescent="0.2">
      <c r="A1360" t="s">
        <v>39</v>
      </c>
      <c r="B1360">
        <v>0</v>
      </c>
      <c r="C1360" t="s">
        <v>40</v>
      </c>
      <c r="D1360">
        <v>4360.5</v>
      </c>
      <c r="E1360">
        <v>397</v>
      </c>
    </row>
    <row r="1361" spans="1:5" x14ac:dyDescent="0.2">
      <c r="A1361" t="s">
        <v>9</v>
      </c>
      <c r="B1361">
        <v>6</v>
      </c>
      <c r="C1361" t="s">
        <v>41</v>
      </c>
      <c r="D1361">
        <v>4673.1000000000004</v>
      </c>
      <c r="E1361">
        <v>416</v>
      </c>
    </row>
    <row r="1362" spans="1:5" x14ac:dyDescent="0.2">
      <c r="A1362" t="s">
        <v>11</v>
      </c>
      <c r="B1362">
        <v>6</v>
      </c>
      <c r="C1362" t="s">
        <v>42</v>
      </c>
      <c r="D1362">
        <v>5573.7</v>
      </c>
      <c r="E1362">
        <v>410</v>
      </c>
    </row>
    <row r="1363" spans="1:5" x14ac:dyDescent="0.2">
      <c r="A1363" t="s">
        <v>13</v>
      </c>
      <c r="B1363">
        <v>6</v>
      </c>
      <c r="C1363" t="s">
        <v>43</v>
      </c>
      <c r="D1363">
        <v>4600.2</v>
      </c>
      <c r="E1363">
        <v>501</v>
      </c>
    </row>
    <row r="1364" spans="1:5" x14ac:dyDescent="0.2">
      <c r="A1364" t="s">
        <v>15</v>
      </c>
      <c r="B1364">
        <v>6</v>
      </c>
      <c r="C1364" t="s">
        <v>44</v>
      </c>
      <c r="D1364">
        <v>4253</v>
      </c>
      <c r="E1364">
        <v>528</v>
      </c>
    </row>
    <row r="1365" spans="1:5" x14ac:dyDescent="0.2">
      <c r="A1365" t="s">
        <v>17</v>
      </c>
      <c r="B1365">
        <v>6</v>
      </c>
      <c r="C1365" t="s">
        <v>45</v>
      </c>
      <c r="D1365">
        <v>4591.7</v>
      </c>
      <c r="E1365">
        <v>527</v>
      </c>
    </row>
    <row r="1366" spans="1:5" x14ac:dyDescent="0.2">
      <c r="A1366" t="s">
        <v>19</v>
      </c>
      <c r="B1366">
        <v>6</v>
      </c>
      <c r="C1366" t="s">
        <v>46</v>
      </c>
      <c r="D1366">
        <v>5502.2</v>
      </c>
      <c r="E1366">
        <v>585</v>
      </c>
    </row>
    <row r="1367" spans="1:5" x14ac:dyDescent="0.2">
      <c r="A1367" t="s">
        <v>21</v>
      </c>
      <c r="B1367">
        <v>6</v>
      </c>
      <c r="C1367" t="s">
        <v>47</v>
      </c>
      <c r="D1367">
        <v>7108.8</v>
      </c>
      <c r="E1367">
        <v>594</v>
      </c>
    </row>
    <row r="1368" spans="1:5" x14ac:dyDescent="0.2">
      <c r="A1368" t="s">
        <v>23</v>
      </c>
      <c r="B1368">
        <v>6</v>
      </c>
      <c r="C1368" t="s">
        <v>48</v>
      </c>
      <c r="D1368">
        <v>4456.8</v>
      </c>
      <c r="E1368">
        <v>480</v>
      </c>
    </row>
    <row r="1369" spans="1:5" x14ac:dyDescent="0.2">
      <c r="A1369" t="s">
        <v>25</v>
      </c>
      <c r="B1369">
        <v>6</v>
      </c>
      <c r="C1369" t="s">
        <v>49</v>
      </c>
      <c r="D1369">
        <v>4984.7</v>
      </c>
      <c r="E1369">
        <v>499</v>
      </c>
    </row>
    <row r="1370" spans="1:5" x14ac:dyDescent="0.2">
      <c r="A1370" t="s">
        <v>27</v>
      </c>
      <c r="B1370">
        <v>6</v>
      </c>
      <c r="C1370" t="s">
        <v>50</v>
      </c>
      <c r="D1370">
        <v>6164.6</v>
      </c>
      <c r="E1370">
        <v>486</v>
      </c>
    </row>
    <row r="1371" spans="1:5" x14ac:dyDescent="0.2">
      <c r="A1371" t="s">
        <v>29</v>
      </c>
      <c r="B1371">
        <v>6</v>
      </c>
      <c r="C1371" t="s">
        <v>51</v>
      </c>
      <c r="D1371">
        <v>7313.5</v>
      </c>
      <c r="E1371">
        <v>556</v>
      </c>
    </row>
    <row r="1372" spans="1:5" x14ac:dyDescent="0.2">
      <c r="A1372" t="s">
        <v>31</v>
      </c>
      <c r="B1372">
        <v>6</v>
      </c>
      <c r="C1372" t="s">
        <v>52</v>
      </c>
      <c r="D1372">
        <v>4350</v>
      </c>
      <c r="E1372">
        <v>472</v>
      </c>
    </row>
    <row r="1373" spans="1:5" x14ac:dyDescent="0.2">
      <c r="A1373" t="s">
        <v>33</v>
      </c>
      <c r="B1373">
        <v>6</v>
      </c>
      <c r="C1373" t="s">
        <v>53</v>
      </c>
      <c r="D1373">
        <v>7170.1</v>
      </c>
      <c r="E1373">
        <v>621</v>
      </c>
    </row>
    <row r="1374" spans="1:5" x14ac:dyDescent="0.2">
      <c r="A1374" t="s">
        <v>35</v>
      </c>
      <c r="B1374">
        <v>6</v>
      </c>
      <c r="C1374" t="s">
        <v>54</v>
      </c>
      <c r="D1374">
        <v>4959.8</v>
      </c>
      <c r="E1374">
        <v>424</v>
      </c>
    </row>
    <row r="1375" spans="1:5" x14ac:dyDescent="0.2">
      <c r="A1375" t="s">
        <v>37</v>
      </c>
      <c r="B1375">
        <v>6</v>
      </c>
      <c r="C1375" t="s">
        <v>55</v>
      </c>
      <c r="D1375">
        <v>4770.3</v>
      </c>
      <c r="E1375">
        <v>492</v>
      </c>
    </row>
    <row r="1376" spans="1:5" x14ac:dyDescent="0.2">
      <c r="A1376" t="s">
        <v>39</v>
      </c>
      <c r="B1376">
        <v>6</v>
      </c>
      <c r="C1376" t="s">
        <v>56</v>
      </c>
      <c r="D1376">
        <v>5353</v>
      </c>
      <c r="E1376">
        <v>444</v>
      </c>
    </row>
    <row r="1377" spans="1:5" x14ac:dyDescent="0.2">
      <c r="A1377" t="s">
        <v>9</v>
      </c>
      <c r="B1377">
        <v>13</v>
      </c>
      <c r="C1377" t="s">
        <v>57</v>
      </c>
      <c r="D1377">
        <v>5259.5</v>
      </c>
      <c r="E1377">
        <v>539</v>
      </c>
    </row>
    <row r="1378" spans="1:5" x14ac:dyDescent="0.2">
      <c r="A1378" t="s">
        <v>11</v>
      </c>
      <c r="B1378">
        <v>13</v>
      </c>
      <c r="C1378" t="s">
        <v>58</v>
      </c>
      <c r="D1378">
        <v>5667.6</v>
      </c>
      <c r="E1378">
        <v>568</v>
      </c>
    </row>
    <row r="1379" spans="1:5" x14ac:dyDescent="0.2">
      <c r="A1379" t="s">
        <v>13</v>
      </c>
      <c r="B1379">
        <v>13</v>
      </c>
      <c r="C1379" t="s">
        <v>59</v>
      </c>
      <c r="D1379">
        <v>5503.6</v>
      </c>
      <c r="E1379">
        <v>577</v>
      </c>
    </row>
    <row r="1380" spans="1:5" x14ac:dyDescent="0.2">
      <c r="A1380" t="s">
        <v>15</v>
      </c>
      <c r="B1380">
        <v>13</v>
      </c>
      <c r="C1380" t="s">
        <v>60</v>
      </c>
      <c r="D1380">
        <v>5293.8</v>
      </c>
      <c r="E1380">
        <v>598</v>
      </c>
    </row>
    <row r="1381" spans="1:5" x14ac:dyDescent="0.2">
      <c r="A1381" t="s">
        <v>17</v>
      </c>
      <c r="B1381">
        <v>13</v>
      </c>
      <c r="C1381" t="s">
        <v>61</v>
      </c>
      <c r="D1381">
        <v>4145.7</v>
      </c>
      <c r="E1381">
        <v>487</v>
      </c>
    </row>
    <row r="1382" spans="1:5" x14ac:dyDescent="0.2">
      <c r="A1382" t="s">
        <v>19</v>
      </c>
      <c r="B1382">
        <v>13</v>
      </c>
      <c r="C1382" t="s">
        <v>62</v>
      </c>
      <c r="D1382">
        <v>5635.1</v>
      </c>
      <c r="E1382">
        <v>578</v>
      </c>
    </row>
    <row r="1383" spans="1:5" x14ac:dyDescent="0.2">
      <c r="A1383" t="s">
        <v>21</v>
      </c>
      <c r="B1383">
        <v>13</v>
      </c>
      <c r="C1383" t="s">
        <v>63</v>
      </c>
      <c r="D1383">
        <v>5713.2</v>
      </c>
      <c r="E1383">
        <v>547</v>
      </c>
    </row>
    <row r="1384" spans="1:5" x14ac:dyDescent="0.2">
      <c r="A1384" t="s">
        <v>23</v>
      </c>
      <c r="B1384">
        <v>13</v>
      </c>
      <c r="C1384" t="s">
        <v>64</v>
      </c>
      <c r="D1384">
        <v>5978.7</v>
      </c>
      <c r="E1384">
        <v>544</v>
      </c>
    </row>
    <row r="1385" spans="1:5" x14ac:dyDescent="0.2">
      <c r="A1385" t="s">
        <v>25</v>
      </c>
      <c r="B1385">
        <v>13</v>
      </c>
      <c r="C1385" t="s">
        <v>65</v>
      </c>
      <c r="D1385">
        <v>6252.3</v>
      </c>
      <c r="E1385">
        <v>529</v>
      </c>
    </row>
    <row r="1386" spans="1:5" x14ac:dyDescent="0.2">
      <c r="A1386" t="s">
        <v>27</v>
      </c>
      <c r="B1386">
        <v>13</v>
      </c>
      <c r="C1386" t="s">
        <v>66</v>
      </c>
      <c r="D1386">
        <v>8261.2000000000007</v>
      </c>
      <c r="E1386">
        <v>527</v>
      </c>
    </row>
    <row r="1387" spans="1:5" x14ac:dyDescent="0.2">
      <c r="A1387" t="s">
        <v>29</v>
      </c>
      <c r="B1387">
        <v>13</v>
      </c>
      <c r="C1387" t="s">
        <v>67</v>
      </c>
      <c r="D1387">
        <v>5038.3999999999996</v>
      </c>
      <c r="E1387">
        <v>496</v>
      </c>
    </row>
    <row r="1388" spans="1:5" x14ac:dyDescent="0.2">
      <c r="A1388" t="s">
        <v>31</v>
      </c>
      <c r="B1388">
        <v>13</v>
      </c>
      <c r="C1388" t="s">
        <v>68</v>
      </c>
      <c r="D1388">
        <v>6356.2</v>
      </c>
      <c r="E1388">
        <v>652</v>
      </c>
    </row>
    <row r="1389" spans="1:5" x14ac:dyDescent="0.2">
      <c r="A1389" t="s">
        <v>33</v>
      </c>
      <c r="B1389">
        <v>13</v>
      </c>
      <c r="C1389" t="s">
        <v>69</v>
      </c>
      <c r="D1389">
        <v>5581.1</v>
      </c>
      <c r="E1389">
        <v>480</v>
      </c>
    </row>
    <row r="1390" spans="1:5" x14ac:dyDescent="0.2">
      <c r="A1390" t="s">
        <v>35</v>
      </c>
      <c r="B1390">
        <v>13</v>
      </c>
      <c r="C1390" t="s">
        <v>70</v>
      </c>
      <c r="D1390">
        <v>5329.7</v>
      </c>
      <c r="E1390">
        <v>573</v>
      </c>
    </row>
    <row r="1391" spans="1:5" x14ac:dyDescent="0.2">
      <c r="A1391" t="s">
        <v>37</v>
      </c>
      <c r="B1391">
        <v>13</v>
      </c>
      <c r="C1391" t="s">
        <v>71</v>
      </c>
      <c r="D1391">
        <v>4284.8999999999996</v>
      </c>
      <c r="E1391">
        <v>559</v>
      </c>
    </row>
    <row r="1392" spans="1:5" x14ac:dyDescent="0.2">
      <c r="A1392" t="s">
        <v>39</v>
      </c>
      <c r="B1392">
        <v>13</v>
      </c>
      <c r="C1392" t="s">
        <v>72</v>
      </c>
      <c r="D1392">
        <v>4418.3</v>
      </c>
      <c r="E1392">
        <v>410</v>
      </c>
    </row>
    <row r="1393" spans="1:5" x14ac:dyDescent="0.2">
      <c r="A1393" t="s">
        <v>9</v>
      </c>
      <c r="B1393">
        <v>22</v>
      </c>
      <c r="C1393" t="s">
        <v>73</v>
      </c>
      <c r="D1393">
        <v>5882.1</v>
      </c>
      <c r="E1393">
        <v>539</v>
      </c>
    </row>
    <row r="1394" spans="1:5" x14ac:dyDescent="0.2">
      <c r="A1394" t="s">
        <v>11</v>
      </c>
      <c r="B1394">
        <v>22</v>
      </c>
      <c r="C1394" t="s">
        <v>74</v>
      </c>
      <c r="D1394">
        <v>4612</v>
      </c>
      <c r="E1394">
        <v>555</v>
      </c>
    </row>
    <row r="1395" spans="1:5" x14ac:dyDescent="0.2">
      <c r="A1395" t="s">
        <v>13</v>
      </c>
      <c r="B1395">
        <v>22</v>
      </c>
      <c r="C1395" t="s">
        <v>75</v>
      </c>
      <c r="D1395">
        <v>5527.6</v>
      </c>
      <c r="E1395">
        <v>548</v>
      </c>
    </row>
    <row r="1396" spans="1:5" x14ac:dyDescent="0.2">
      <c r="A1396" t="s">
        <v>15</v>
      </c>
      <c r="B1396">
        <v>22</v>
      </c>
      <c r="C1396" t="s">
        <v>76</v>
      </c>
      <c r="D1396">
        <v>4918</v>
      </c>
      <c r="E1396">
        <v>526</v>
      </c>
    </row>
    <row r="1397" spans="1:5" x14ac:dyDescent="0.2">
      <c r="A1397" t="s">
        <v>17</v>
      </c>
      <c r="B1397">
        <v>22</v>
      </c>
      <c r="C1397" t="s">
        <v>77</v>
      </c>
      <c r="D1397">
        <v>6251.1</v>
      </c>
      <c r="E1397">
        <v>637</v>
      </c>
    </row>
    <row r="1398" spans="1:5" x14ac:dyDescent="0.2">
      <c r="A1398" t="s">
        <v>19</v>
      </c>
      <c r="B1398">
        <v>22</v>
      </c>
      <c r="C1398" t="s">
        <v>78</v>
      </c>
      <c r="D1398">
        <v>4939.5</v>
      </c>
      <c r="E1398">
        <v>585</v>
      </c>
    </row>
    <row r="1399" spans="1:5" x14ac:dyDescent="0.2">
      <c r="A1399" t="s">
        <v>21</v>
      </c>
      <c r="B1399">
        <v>22</v>
      </c>
      <c r="C1399" t="s">
        <v>79</v>
      </c>
      <c r="D1399">
        <v>7687.7</v>
      </c>
      <c r="E1399">
        <v>579</v>
      </c>
    </row>
    <row r="1400" spans="1:5" x14ac:dyDescent="0.2">
      <c r="A1400" t="s">
        <v>23</v>
      </c>
      <c r="B1400">
        <v>22</v>
      </c>
      <c r="C1400" t="s">
        <v>80</v>
      </c>
      <c r="D1400">
        <v>5707.2</v>
      </c>
      <c r="E1400">
        <v>555</v>
      </c>
    </row>
    <row r="1401" spans="1:5" x14ac:dyDescent="0.2">
      <c r="A1401" t="s">
        <v>25</v>
      </c>
      <c r="B1401">
        <v>22</v>
      </c>
      <c r="C1401" t="s">
        <v>81</v>
      </c>
      <c r="D1401">
        <v>4812.3</v>
      </c>
      <c r="E1401">
        <v>522</v>
      </c>
    </row>
    <row r="1402" spans="1:5" x14ac:dyDescent="0.2">
      <c r="A1402" t="s">
        <v>27</v>
      </c>
      <c r="B1402">
        <v>22</v>
      </c>
      <c r="C1402" t="s">
        <v>82</v>
      </c>
      <c r="D1402">
        <v>8847.7999999999993</v>
      </c>
      <c r="E1402">
        <v>570</v>
      </c>
    </row>
    <row r="1403" spans="1:5" x14ac:dyDescent="0.2">
      <c r="A1403" t="s">
        <v>29</v>
      </c>
      <c r="B1403">
        <v>22</v>
      </c>
      <c r="C1403" t="s">
        <v>83</v>
      </c>
      <c r="D1403">
        <v>5902.3</v>
      </c>
      <c r="E1403">
        <v>561</v>
      </c>
    </row>
    <row r="1404" spans="1:5" x14ac:dyDescent="0.2">
      <c r="A1404" t="s">
        <v>31</v>
      </c>
      <c r="B1404">
        <v>22</v>
      </c>
      <c r="C1404" t="s">
        <v>84</v>
      </c>
      <c r="D1404">
        <v>5929.6</v>
      </c>
      <c r="E1404">
        <v>631</v>
      </c>
    </row>
    <row r="1405" spans="1:5" x14ac:dyDescent="0.2">
      <c r="A1405" t="s">
        <v>33</v>
      </c>
      <c r="B1405">
        <v>22</v>
      </c>
      <c r="C1405" t="s">
        <v>85</v>
      </c>
      <c r="D1405">
        <v>6331.6</v>
      </c>
      <c r="E1405">
        <v>523</v>
      </c>
    </row>
    <row r="1406" spans="1:5" x14ac:dyDescent="0.2">
      <c r="A1406" t="s">
        <v>35</v>
      </c>
      <c r="B1406">
        <v>22</v>
      </c>
      <c r="C1406" t="s">
        <v>86</v>
      </c>
      <c r="D1406">
        <v>5412.5</v>
      </c>
      <c r="E1406">
        <v>567</v>
      </c>
    </row>
    <row r="1407" spans="1:5" x14ac:dyDescent="0.2">
      <c r="A1407" t="s">
        <v>37</v>
      </c>
      <c r="B1407">
        <v>22</v>
      </c>
      <c r="C1407" t="s">
        <v>87</v>
      </c>
      <c r="D1407">
        <v>4716.2</v>
      </c>
      <c r="E1407">
        <v>584</v>
      </c>
    </row>
    <row r="1408" spans="1:5" x14ac:dyDescent="0.2">
      <c r="A1408" t="s">
        <v>39</v>
      </c>
      <c r="B1408">
        <v>22</v>
      </c>
      <c r="C1408" t="s">
        <v>88</v>
      </c>
      <c r="D1408">
        <v>4945.2</v>
      </c>
      <c r="E1408">
        <v>480</v>
      </c>
    </row>
    <row r="1409" spans="1:5" x14ac:dyDescent="0.2">
      <c r="A1409" t="s">
        <v>9</v>
      </c>
      <c r="B1409">
        <v>33</v>
      </c>
      <c r="C1409" t="s">
        <v>105</v>
      </c>
      <c r="D1409">
        <v>6252.1</v>
      </c>
      <c r="E1409">
        <v>531</v>
      </c>
    </row>
    <row r="1410" spans="1:5" x14ac:dyDescent="0.2">
      <c r="A1410" t="s">
        <v>11</v>
      </c>
      <c r="B1410">
        <v>33</v>
      </c>
      <c r="C1410" t="s">
        <v>106</v>
      </c>
      <c r="D1410">
        <v>4171.5</v>
      </c>
      <c r="E1410">
        <v>468</v>
      </c>
    </row>
    <row r="1411" spans="1:5" x14ac:dyDescent="0.2">
      <c r="A1411" t="s">
        <v>13</v>
      </c>
      <c r="B1411">
        <v>33</v>
      </c>
      <c r="C1411" t="s">
        <v>107</v>
      </c>
      <c r="D1411">
        <v>4633</v>
      </c>
      <c r="E1411">
        <v>575</v>
      </c>
    </row>
    <row r="1412" spans="1:5" x14ac:dyDescent="0.2">
      <c r="A1412" t="s">
        <v>15</v>
      </c>
      <c r="B1412">
        <v>33</v>
      </c>
      <c r="C1412" t="s">
        <v>108</v>
      </c>
      <c r="D1412">
        <v>5939.2</v>
      </c>
      <c r="E1412">
        <v>678</v>
      </c>
    </row>
    <row r="1413" spans="1:5" x14ac:dyDescent="0.2">
      <c r="A1413" t="s">
        <v>17</v>
      </c>
      <c r="B1413">
        <v>33</v>
      </c>
      <c r="C1413" t="s">
        <v>109</v>
      </c>
      <c r="D1413">
        <v>5985.3</v>
      </c>
      <c r="E1413">
        <v>583</v>
      </c>
    </row>
    <row r="1414" spans="1:5" x14ac:dyDescent="0.2">
      <c r="A1414" t="s">
        <v>19</v>
      </c>
      <c r="B1414">
        <v>33</v>
      </c>
      <c r="C1414" t="s">
        <v>110</v>
      </c>
      <c r="D1414">
        <v>6924.3</v>
      </c>
      <c r="E1414">
        <v>611</v>
      </c>
    </row>
    <row r="1415" spans="1:5" x14ac:dyDescent="0.2">
      <c r="A1415" t="s">
        <v>21</v>
      </c>
      <c r="B1415">
        <v>33</v>
      </c>
      <c r="C1415" t="s">
        <v>111</v>
      </c>
      <c r="D1415">
        <v>6383.8</v>
      </c>
      <c r="E1415">
        <v>517</v>
      </c>
    </row>
    <row r="1416" spans="1:5" x14ac:dyDescent="0.2">
      <c r="A1416" t="s">
        <v>23</v>
      </c>
      <c r="B1416">
        <v>33</v>
      </c>
      <c r="C1416" t="s">
        <v>112</v>
      </c>
      <c r="D1416">
        <v>3214.1</v>
      </c>
      <c r="E1416">
        <v>452</v>
      </c>
    </row>
    <row r="1417" spans="1:5" x14ac:dyDescent="0.2">
      <c r="A1417" t="s">
        <v>25</v>
      </c>
      <c r="B1417">
        <v>33</v>
      </c>
      <c r="C1417" t="s">
        <v>113</v>
      </c>
      <c r="D1417">
        <v>5358.3</v>
      </c>
      <c r="E1417">
        <v>549</v>
      </c>
    </row>
    <row r="1418" spans="1:5" x14ac:dyDescent="0.2">
      <c r="A1418" t="s">
        <v>27</v>
      </c>
      <c r="B1418">
        <v>33</v>
      </c>
      <c r="C1418" t="s">
        <v>114</v>
      </c>
      <c r="D1418">
        <v>8140.3</v>
      </c>
      <c r="E1418">
        <v>560</v>
      </c>
    </row>
    <row r="1419" spans="1:5" x14ac:dyDescent="0.2">
      <c r="A1419" t="s">
        <v>29</v>
      </c>
      <c r="B1419">
        <v>33</v>
      </c>
      <c r="C1419" t="s">
        <v>115</v>
      </c>
      <c r="D1419">
        <v>4564.3</v>
      </c>
      <c r="E1419">
        <v>474</v>
      </c>
    </row>
    <row r="1420" spans="1:5" x14ac:dyDescent="0.2">
      <c r="A1420" t="s">
        <v>31</v>
      </c>
      <c r="B1420">
        <v>33</v>
      </c>
      <c r="C1420" t="s">
        <v>116</v>
      </c>
      <c r="D1420">
        <v>5084.3999999999996</v>
      </c>
      <c r="E1420">
        <v>615</v>
      </c>
    </row>
    <row r="1421" spans="1:5" x14ac:dyDescent="0.2">
      <c r="A1421" t="s">
        <v>33</v>
      </c>
      <c r="B1421">
        <v>33</v>
      </c>
      <c r="C1421" t="s">
        <v>117</v>
      </c>
      <c r="D1421">
        <v>7207.5</v>
      </c>
      <c r="E1421">
        <v>673</v>
      </c>
    </row>
    <row r="1422" spans="1:5" x14ac:dyDescent="0.2">
      <c r="A1422" t="s">
        <v>35</v>
      </c>
      <c r="B1422">
        <v>33</v>
      </c>
      <c r="C1422" t="s">
        <v>118</v>
      </c>
      <c r="D1422">
        <v>6481</v>
      </c>
      <c r="E1422">
        <v>626</v>
      </c>
    </row>
    <row r="1423" spans="1:5" x14ac:dyDescent="0.2">
      <c r="A1423" t="s">
        <v>37</v>
      </c>
      <c r="B1423">
        <v>33</v>
      </c>
      <c r="C1423" t="s">
        <v>119</v>
      </c>
      <c r="D1423">
        <v>4516.3</v>
      </c>
      <c r="E1423">
        <v>586</v>
      </c>
    </row>
    <row r="1424" spans="1:5" x14ac:dyDescent="0.2">
      <c r="A1424" t="s">
        <v>39</v>
      </c>
      <c r="B1424">
        <v>33</v>
      </c>
      <c r="C1424" t="s">
        <v>120</v>
      </c>
      <c r="D1424">
        <v>4629.5</v>
      </c>
      <c r="E1424">
        <v>512</v>
      </c>
    </row>
    <row r="1425" spans="1:5" x14ac:dyDescent="0.2">
      <c r="A1425" t="s">
        <v>9</v>
      </c>
      <c r="B1425">
        <v>40</v>
      </c>
      <c r="C1425" t="s">
        <v>121</v>
      </c>
      <c r="D1425">
        <v>4193.7</v>
      </c>
      <c r="E1425">
        <v>463</v>
      </c>
    </row>
    <row r="1426" spans="1:5" x14ac:dyDescent="0.2">
      <c r="A1426" t="s">
        <v>11</v>
      </c>
      <c r="B1426">
        <v>40</v>
      </c>
      <c r="C1426" t="s">
        <v>122</v>
      </c>
      <c r="D1426">
        <v>5517.2</v>
      </c>
      <c r="E1426">
        <v>603</v>
      </c>
    </row>
    <row r="1427" spans="1:5" x14ac:dyDescent="0.2">
      <c r="A1427" t="s">
        <v>13</v>
      </c>
      <c r="B1427">
        <v>40</v>
      </c>
      <c r="C1427" t="s">
        <v>123</v>
      </c>
      <c r="D1427">
        <v>5311</v>
      </c>
      <c r="E1427">
        <v>550</v>
      </c>
    </row>
    <row r="1428" spans="1:5" x14ac:dyDescent="0.2">
      <c r="A1428" t="s">
        <v>15</v>
      </c>
      <c r="B1428">
        <v>40</v>
      </c>
      <c r="C1428" t="s">
        <v>124</v>
      </c>
      <c r="D1428">
        <v>6076.1</v>
      </c>
      <c r="E1428">
        <v>641</v>
      </c>
    </row>
    <row r="1429" spans="1:5" x14ac:dyDescent="0.2">
      <c r="A1429" t="s">
        <v>17</v>
      </c>
      <c r="B1429">
        <v>40</v>
      </c>
      <c r="C1429" t="s">
        <v>125</v>
      </c>
      <c r="D1429">
        <v>7224.3</v>
      </c>
      <c r="E1429">
        <v>698</v>
      </c>
    </row>
    <row r="1430" spans="1:5" x14ac:dyDescent="0.2">
      <c r="A1430" t="s">
        <v>19</v>
      </c>
      <c r="B1430">
        <v>40</v>
      </c>
      <c r="C1430" t="s">
        <v>126</v>
      </c>
      <c r="D1430">
        <v>5858.8</v>
      </c>
      <c r="E1430">
        <v>698</v>
      </c>
    </row>
    <row r="1431" spans="1:5" x14ac:dyDescent="0.2">
      <c r="A1431" t="s">
        <v>21</v>
      </c>
      <c r="B1431">
        <v>40</v>
      </c>
      <c r="C1431" t="s">
        <v>127</v>
      </c>
      <c r="D1431">
        <v>6232.2</v>
      </c>
      <c r="E1431">
        <v>651</v>
      </c>
    </row>
    <row r="1432" spans="1:5" x14ac:dyDescent="0.2">
      <c r="A1432" t="s">
        <v>23</v>
      </c>
      <c r="B1432">
        <v>40</v>
      </c>
      <c r="C1432" t="s">
        <v>128</v>
      </c>
      <c r="D1432">
        <v>7395.1</v>
      </c>
      <c r="E1432">
        <v>637</v>
      </c>
    </row>
    <row r="1433" spans="1:5" x14ac:dyDescent="0.2">
      <c r="A1433" t="s">
        <v>25</v>
      </c>
      <c r="B1433">
        <v>40</v>
      </c>
      <c r="C1433" t="s">
        <v>129</v>
      </c>
      <c r="D1433">
        <v>6278</v>
      </c>
      <c r="E1433">
        <v>620</v>
      </c>
    </row>
    <row r="1434" spans="1:5" x14ac:dyDescent="0.2">
      <c r="A1434" t="s">
        <v>27</v>
      </c>
      <c r="B1434">
        <v>40</v>
      </c>
      <c r="C1434" t="s">
        <v>130</v>
      </c>
      <c r="D1434">
        <v>9667.7000000000007</v>
      </c>
      <c r="E1434">
        <v>647</v>
      </c>
    </row>
    <row r="1435" spans="1:5" x14ac:dyDescent="0.2">
      <c r="A1435" t="s">
        <v>29</v>
      </c>
      <c r="B1435">
        <v>40</v>
      </c>
      <c r="C1435" t="s">
        <v>131</v>
      </c>
      <c r="D1435">
        <v>6460.3</v>
      </c>
      <c r="E1435">
        <v>643</v>
      </c>
    </row>
    <row r="1436" spans="1:5" x14ac:dyDescent="0.2">
      <c r="A1436" t="s">
        <v>31</v>
      </c>
      <c r="B1436">
        <v>40</v>
      </c>
      <c r="C1436" t="s">
        <v>132</v>
      </c>
      <c r="D1436">
        <v>7703.4</v>
      </c>
      <c r="E1436">
        <v>751</v>
      </c>
    </row>
    <row r="1437" spans="1:5" x14ac:dyDescent="0.2">
      <c r="A1437" t="s">
        <v>33</v>
      </c>
      <c r="B1437">
        <v>40</v>
      </c>
      <c r="C1437" t="s">
        <v>133</v>
      </c>
      <c r="D1437">
        <v>7409.5</v>
      </c>
      <c r="E1437">
        <v>661</v>
      </c>
    </row>
    <row r="1438" spans="1:5" x14ac:dyDescent="0.2">
      <c r="A1438" t="s">
        <v>35</v>
      </c>
      <c r="B1438">
        <v>40</v>
      </c>
      <c r="C1438" t="s">
        <v>134</v>
      </c>
      <c r="D1438">
        <v>6141.2</v>
      </c>
      <c r="E1438">
        <v>640</v>
      </c>
    </row>
    <row r="1439" spans="1:5" x14ac:dyDescent="0.2">
      <c r="A1439" t="s">
        <v>37</v>
      </c>
      <c r="B1439">
        <v>40</v>
      </c>
      <c r="C1439" t="s">
        <v>135</v>
      </c>
      <c r="D1439">
        <v>4562.6000000000004</v>
      </c>
      <c r="E1439">
        <v>538</v>
      </c>
    </row>
    <row r="1440" spans="1:5" x14ac:dyDescent="0.2">
      <c r="A1440" t="s">
        <v>39</v>
      </c>
      <c r="B1440">
        <v>40</v>
      </c>
      <c r="C1440" t="s">
        <v>136</v>
      </c>
      <c r="D1440">
        <v>4824.1000000000004</v>
      </c>
      <c r="E1440">
        <v>499</v>
      </c>
    </row>
    <row r="1441" spans="1:5" x14ac:dyDescent="0.2">
      <c r="A1441" t="s">
        <v>9</v>
      </c>
      <c r="B1441">
        <v>0</v>
      </c>
      <c r="C1441" t="s">
        <v>10</v>
      </c>
      <c r="D1441">
        <v>4271.6000000000004</v>
      </c>
      <c r="E1441">
        <v>448</v>
      </c>
    </row>
    <row r="1442" spans="1:5" x14ac:dyDescent="0.2">
      <c r="A1442" t="s">
        <v>11</v>
      </c>
      <c r="B1442">
        <v>0</v>
      </c>
      <c r="C1442" t="s">
        <v>12</v>
      </c>
      <c r="D1442">
        <v>3173</v>
      </c>
      <c r="E1442">
        <v>404</v>
      </c>
    </row>
    <row r="1443" spans="1:5" x14ac:dyDescent="0.2">
      <c r="A1443" t="s">
        <v>13</v>
      </c>
      <c r="B1443">
        <v>0</v>
      </c>
      <c r="C1443" t="s">
        <v>14</v>
      </c>
      <c r="D1443">
        <v>3744.8</v>
      </c>
      <c r="E1443">
        <v>468</v>
      </c>
    </row>
    <row r="1444" spans="1:5" x14ac:dyDescent="0.2">
      <c r="A1444" t="s">
        <v>15</v>
      </c>
      <c r="B1444">
        <v>0</v>
      </c>
      <c r="C1444" t="s">
        <v>16</v>
      </c>
      <c r="D1444">
        <v>3077</v>
      </c>
      <c r="E1444">
        <v>422</v>
      </c>
    </row>
    <row r="1445" spans="1:5" x14ac:dyDescent="0.2">
      <c r="A1445" t="s">
        <v>17</v>
      </c>
      <c r="B1445">
        <v>0</v>
      </c>
      <c r="C1445" t="s">
        <v>18</v>
      </c>
      <c r="D1445">
        <v>4624.8999999999996</v>
      </c>
      <c r="E1445">
        <v>518</v>
      </c>
    </row>
    <row r="1446" spans="1:5" x14ac:dyDescent="0.2">
      <c r="A1446" t="s">
        <v>19</v>
      </c>
      <c r="B1446">
        <v>0</v>
      </c>
      <c r="C1446" t="s">
        <v>20</v>
      </c>
      <c r="D1446">
        <v>3386.6</v>
      </c>
      <c r="E1446">
        <v>477</v>
      </c>
    </row>
    <row r="1447" spans="1:5" x14ac:dyDescent="0.2">
      <c r="A1447" t="s">
        <v>21</v>
      </c>
      <c r="B1447">
        <v>0</v>
      </c>
      <c r="C1447" t="s">
        <v>22</v>
      </c>
      <c r="D1447">
        <v>7060.2</v>
      </c>
      <c r="E1447">
        <v>569</v>
      </c>
    </row>
    <row r="1448" spans="1:5" x14ac:dyDescent="0.2">
      <c r="A1448" t="s">
        <v>23</v>
      </c>
      <c r="B1448">
        <v>0</v>
      </c>
      <c r="C1448" t="s">
        <v>24</v>
      </c>
      <c r="D1448">
        <v>3081</v>
      </c>
      <c r="E1448">
        <v>410</v>
      </c>
    </row>
    <row r="1449" spans="1:5" x14ac:dyDescent="0.2">
      <c r="A1449" t="s">
        <v>25</v>
      </c>
      <c r="B1449">
        <v>0</v>
      </c>
      <c r="C1449" t="s">
        <v>26</v>
      </c>
      <c r="D1449">
        <v>3587.3</v>
      </c>
      <c r="E1449">
        <v>413</v>
      </c>
    </row>
    <row r="1450" spans="1:5" x14ac:dyDescent="0.2">
      <c r="A1450" t="s">
        <v>27</v>
      </c>
      <c r="B1450">
        <v>0</v>
      </c>
      <c r="C1450" t="s">
        <v>28</v>
      </c>
      <c r="D1450">
        <v>4606.7</v>
      </c>
      <c r="E1450">
        <v>403</v>
      </c>
    </row>
    <row r="1451" spans="1:5" x14ac:dyDescent="0.2">
      <c r="A1451" t="s">
        <v>29</v>
      </c>
      <c r="B1451">
        <v>0</v>
      </c>
      <c r="C1451" t="s">
        <v>30</v>
      </c>
      <c r="D1451">
        <v>4434</v>
      </c>
      <c r="E1451">
        <v>438</v>
      </c>
    </row>
    <row r="1452" spans="1:5" x14ac:dyDescent="0.2">
      <c r="A1452" t="s">
        <v>31</v>
      </c>
      <c r="B1452">
        <v>0</v>
      </c>
      <c r="C1452" t="s">
        <v>32</v>
      </c>
      <c r="D1452">
        <v>3084.4</v>
      </c>
      <c r="E1452">
        <v>471</v>
      </c>
    </row>
    <row r="1453" spans="1:5" x14ac:dyDescent="0.2">
      <c r="A1453" t="s">
        <v>33</v>
      </c>
      <c r="B1453">
        <v>0</v>
      </c>
      <c r="C1453" t="s">
        <v>34</v>
      </c>
      <c r="D1453">
        <v>3000.5</v>
      </c>
      <c r="E1453">
        <v>386</v>
      </c>
    </row>
    <row r="1454" spans="1:5" x14ac:dyDescent="0.2">
      <c r="A1454" t="s">
        <v>35</v>
      </c>
      <c r="B1454">
        <v>0</v>
      </c>
      <c r="C1454" t="s">
        <v>36</v>
      </c>
      <c r="D1454">
        <v>4223.1000000000004</v>
      </c>
      <c r="E1454">
        <v>479</v>
      </c>
    </row>
    <row r="1455" spans="1:5" x14ac:dyDescent="0.2">
      <c r="A1455" t="s">
        <v>37</v>
      </c>
      <c r="B1455">
        <v>0</v>
      </c>
      <c r="C1455" t="s">
        <v>38</v>
      </c>
      <c r="D1455">
        <v>4100.7</v>
      </c>
      <c r="E1455">
        <v>503</v>
      </c>
    </row>
    <row r="1456" spans="1:5" x14ac:dyDescent="0.2">
      <c r="A1456" t="s">
        <v>39</v>
      </c>
      <c r="B1456">
        <v>0</v>
      </c>
      <c r="C1456" t="s">
        <v>40</v>
      </c>
      <c r="D1456">
        <v>4353.2</v>
      </c>
      <c r="E1456">
        <v>456</v>
      </c>
    </row>
    <row r="1457" spans="1:5" x14ac:dyDescent="0.2">
      <c r="A1457" t="s">
        <v>9</v>
      </c>
      <c r="B1457">
        <v>6</v>
      </c>
      <c r="C1457" t="s">
        <v>41</v>
      </c>
      <c r="D1457">
        <v>6056.3</v>
      </c>
      <c r="E1457">
        <v>525</v>
      </c>
    </row>
    <row r="1458" spans="1:5" x14ac:dyDescent="0.2">
      <c r="A1458" t="s">
        <v>11</v>
      </c>
      <c r="B1458">
        <v>6</v>
      </c>
      <c r="C1458" t="s">
        <v>42</v>
      </c>
      <c r="D1458">
        <v>4507.8</v>
      </c>
      <c r="E1458">
        <v>548</v>
      </c>
    </row>
    <row r="1459" spans="1:5" x14ac:dyDescent="0.2">
      <c r="A1459" t="s">
        <v>13</v>
      </c>
      <c r="B1459">
        <v>6</v>
      </c>
      <c r="C1459" t="s">
        <v>43</v>
      </c>
      <c r="D1459">
        <v>2775.3</v>
      </c>
      <c r="E1459">
        <v>400</v>
      </c>
    </row>
    <row r="1460" spans="1:5" x14ac:dyDescent="0.2">
      <c r="A1460" t="s">
        <v>15</v>
      </c>
      <c r="B1460">
        <v>6</v>
      </c>
      <c r="C1460" t="s">
        <v>44</v>
      </c>
      <c r="D1460">
        <v>4701.8</v>
      </c>
      <c r="E1460">
        <v>563</v>
      </c>
    </row>
    <row r="1461" spans="1:5" x14ac:dyDescent="0.2">
      <c r="A1461" t="s">
        <v>17</v>
      </c>
      <c r="B1461">
        <v>6</v>
      </c>
      <c r="C1461" t="s">
        <v>45</v>
      </c>
      <c r="D1461">
        <v>3039.3</v>
      </c>
      <c r="E1461">
        <v>376</v>
      </c>
    </row>
    <row r="1462" spans="1:5" x14ac:dyDescent="0.2">
      <c r="A1462" t="s">
        <v>19</v>
      </c>
      <c r="B1462">
        <v>6</v>
      </c>
      <c r="C1462" t="s">
        <v>46</v>
      </c>
      <c r="D1462">
        <v>6044.9</v>
      </c>
      <c r="E1462">
        <v>577</v>
      </c>
    </row>
    <row r="1463" spans="1:5" x14ac:dyDescent="0.2">
      <c r="A1463" t="s">
        <v>21</v>
      </c>
      <c r="B1463">
        <v>6</v>
      </c>
      <c r="C1463" t="s">
        <v>47</v>
      </c>
      <c r="D1463">
        <v>6041.5</v>
      </c>
      <c r="E1463">
        <v>480</v>
      </c>
    </row>
    <row r="1464" spans="1:5" x14ac:dyDescent="0.2">
      <c r="A1464" t="s">
        <v>23</v>
      </c>
      <c r="B1464">
        <v>6</v>
      </c>
      <c r="C1464" t="s">
        <v>48</v>
      </c>
      <c r="D1464">
        <v>6343.1</v>
      </c>
      <c r="E1464">
        <v>543</v>
      </c>
    </row>
    <row r="1465" spans="1:5" x14ac:dyDescent="0.2">
      <c r="A1465" t="s">
        <v>25</v>
      </c>
      <c r="B1465">
        <v>6</v>
      </c>
      <c r="C1465" t="s">
        <v>49</v>
      </c>
      <c r="D1465">
        <v>5664</v>
      </c>
      <c r="E1465">
        <v>547</v>
      </c>
    </row>
    <row r="1466" spans="1:5" x14ac:dyDescent="0.2">
      <c r="A1466" t="s">
        <v>27</v>
      </c>
      <c r="B1466">
        <v>6</v>
      </c>
      <c r="C1466" t="s">
        <v>50</v>
      </c>
      <c r="D1466">
        <v>7103.4</v>
      </c>
      <c r="E1466">
        <v>492</v>
      </c>
    </row>
    <row r="1467" spans="1:5" x14ac:dyDescent="0.2">
      <c r="A1467" t="s">
        <v>29</v>
      </c>
      <c r="B1467">
        <v>6</v>
      </c>
      <c r="C1467" t="s">
        <v>51</v>
      </c>
      <c r="D1467">
        <v>5624.1</v>
      </c>
      <c r="E1467">
        <v>529</v>
      </c>
    </row>
    <row r="1468" spans="1:5" x14ac:dyDescent="0.2">
      <c r="A1468" t="s">
        <v>31</v>
      </c>
      <c r="B1468">
        <v>6</v>
      </c>
      <c r="C1468" t="s">
        <v>52</v>
      </c>
      <c r="D1468">
        <v>4826</v>
      </c>
      <c r="E1468">
        <v>583</v>
      </c>
    </row>
    <row r="1469" spans="1:5" x14ac:dyDescent="0.2">
      <c r="A1469" t="s">
        <v>33</v>
      </c>
      <c r="B1469">
        <v>6</v>
      </c>
      <c r="C1469" t="s">
        <v>53</v>
      </c>
      <c r="D1469">
        <v>6023.6</v>
      </c>
      <c r="E1469">
        <v>535</v>
      </c>
    </row>
    <row r="1470" spans="1:5" x14ac:dyDescent="0.2">
      <c r="A1470" t="s">
        <v>35</v>
      </c>
      <c r="B1470">
        <v>6</v>
      </c>
      <c r="C1470" t="s">
        <v>54</v>
      </c>
      <c r="D1470">
        <v>4049.7</v>
      </c>
      <c r="E1470">
        <v>432</v>
      </c>
    </row>
    <row r="1471" spans="1:5" x14ac:dyDescent="0.2">
      <c r="A1471" t="s">
        <v>37</v>
      </c>
      <c r="B1471">
        <v>6</v>
      </c>
      <c r="C1471" t="s">
        <v>55</v>
      </c>
      <c r="D1471">
        <v>4022.6</v>
      </c>
      <c r="E1471">
        <v>463</v>
      </c>
    </row>
    <row r="1472" spans="1:5" x14ac:dyDescent="0.2">
      <c r="A1472" t="s">
        <v>39</v>
      </c>
      <c r="B1472">
        <v>6</v>
      </c>
      <c r="C1472" t="s">
        <v>56</v>
      </c>
      <c r="D1472">
        <v>4847.5</v>
      </c>
      <c r="E1472">
        <v>469</v>
      </c>
    </row>
    <row r="1473" spans="1:5" x14ac:dyDescent="0.2">
      <c r="A1473" t="s">
        <v>9</v>
      </c>
      <c r="B1473">
        <v>13</v>
      </c>
      <c r="C1473" t="s">
        <v>57</v>
      </c>
      <c r="D1473">
        <v>6600.7</v>
      </c>
      <c r="E1473">
        <v>596</v>
      </c>
    </row>
    <row r="1474" spans="1:5" x14ac:dyDescent="0.2">
      <c r="A1474" t="s">
        <v>11</v>
      </c>
      <c r="B1474">
        <v>13</v>
      </c>
      <c r="C1474" t="s">
        <v>58</v>
      </c>
      <c r="D1474">
        <v>4395.3999999999996</v>
      </c>
      <c r="E1474">
        <v>544</v>
      </c>
    </row>
    <row r="1475" spans="1:5" x14ac:dyDescent="0.2">
      <c r="A1475" t="s">
        <v>13</v>
      </c>
      <c r="B1475">
        <v>13</v>
      </c>
      <c r="C1475" t="s">
        <v>59</v>
      </c>
      <c r="D1475">
        <v>5803.9</v>
      </c>
      <c r="E1475">
        <v>579</v>
      </c>
    </row>
    <row r="1476" spans="1:5" x14ac:dyDescent="0.2">
      <c r="A1476" t="s">
        <v>15</v>
      </c>
      <c r="B1476">
        <v>13</v>
      </c>
      <c r="C1476" t="s">
        <v>60</v>
      </c>
      <c r="D1476">
        <v>5555.6</v>
      </c>
      <c r="E1476">
        <v>565</v>
      </c>
    </row>
    <row r="1477" spans="1:5" x14ac:dyDescent="0.2">
      <c r="A1477" t="s">
        <v>17</v>
      </c>
      <c r="B1477">
        <v>13</v>
      </c>
      <c r="C1477" t="s">
        <v>61</v>
      </c>
      <c r="D1477">
        <v>6473.2</v>
      </c>
      <c r="E1477">
        <v>565</v>
      </c>
    </row>
    <row r="1478" spans="1:5" x14ac:dyDescent="0.2">
      <c r="A1478" t="s">
        <v>19</v>
      </c>
      <c r="B1478">
        <v>13</v>
      </c>
      <c r="C1478" t="s">
        <v>62</v>
      </c>
      <c r="D1478">
        <v>5310.4</v>
      </c>
      <c r="E1478">
        <v>520</v>
      </c>
    </row>
    <row r="1479" spans="1:5" x14ac:dyDescent="0.2">
      <c r="A1479" t="s">
        <v>21</v>
      </c>
      <c r="B1479">
        <v>13</v>
      </c>
      <c r="C1479" t="s">
        <v>63</v>
      </c>
      <c r="D1479">
        <v>6513.6</v>
      </c>
      <c r="E1479">
        <v>570</v>
      </c>
    </row>
    <row r="1480" spans="1:5" x14ac:dyDescent="0.2">
      <c r="A1480" t="s">
        <v>23</v>
      </c>
      <c r="B1480">
        <v>13</v>
      </c>
      <c r="C1480" t="s">
        <v>64</v>
      </c>
      <c r="D1480">
        <v>5216.7</v>
      </c>
      <c r="E1480">
        <v>504</v>
      </c>
    </row>
    <row r="1481" spans="1:5" x14ac:dyDescent="0.2">
      <c r="A1481" t="s">
        <v>25</v>
      </c>
      <c r="B1481">
        <v>13</v>
      </c>
      <c r="C1481" t="s">
        <v>65</v>
      </c>
      <c r="D1481">
        <v>5244.6</v>
      </c>
      <c r="E1481">
        <v>468</v>
      </c>
    </row>
    <row r="1482" spans="1:5" x14ac:dyDescent="0.2">
      <c r="A1482" t="s">
        <v>27</v>
      </c>
      <c r="B1482">
        <v>13</v>
      </c>
      <c r="C1482" t="s">
        <v>66</v>
      </c>
      <c r="D1482">
        <v>8478.7999999999993</v>
      </c>
      <c r="E1482">
        <v>553</v>
      </c>
    </row>
    <row r="1483" spans="1:5" x14ac:dyDescent="0.2">
      <c r="A1483" t="s">
        <v>29</v>
      </c>
      <c r="B1483">
        <v>13</v>
      </c>
      <c r="C1483" t="s">
        <v>67</v>
      </c>
      <c r="D1483">
        <v>6846.5</v>
      </c>
      <c r="E1483">
        <v>628</v>
      </c>
    </row>
    <row r="1484" spans="1:5" x14ac:dyDescent="0.2">
      <c r="A1484" t="s">
        <v>31</v>
      </c>
      <c r="B1484">
        <v>13</v>
      </c>
      <c r="C1484" t="s">
        <v>68</v>
      </c>
      <c r="D1484">
        <v>4633.5</v>
      </c>
      <c r="E1484">
        <v>539</v>
      </c>
    </row>
    <row r="1485" spans="1:5" x14ac:dyDescent="0.2">
      <c r="A1485" t="s">
        <v>33</v>
      </c>
      <c r="B1485">
        <v>13</v>
      </c>
      <c r="C1485" t="s">
        <v>69</v>
      </c>
      <c r="D1485">
        <v>5181.5</v>
      </c>
      <c r="E1485">
        <v>518</v>
      </c>
    </row>
    <row r="1486" spans="1:5" x14ac:dyDescent="0.2">
      <c r="A1486" t="s">
        <v>35</v>
      </c>
      <c r="B1486">
        <v>13</v>
      </c>
      <c r="C1486" t="s">
        <v>70</v>
      </c>
      <c r="D1486">
        <v>5527.4</v>
      </c>
      <c r="E1486">
        <v>539</v>
      </c>
    </row>
    <row r="1487" spans="1:5" x14ac:dyDescent="0.2">
      <c r="A1487" t="s">
        <v>37</v>
      </c>
      <c r="B1487">
        <v>13</v>
      </c>
      <c r="C1487" t="s">
        <v>71</v>
      </c>
      <c r="D1487">
        <v>5986.5</v>
      </c>
      <c r="E1487">
        <v>571</v>
      </c>
    </row>
    <row r="1488" spans="1:5" x14ac:dyDescent="0.2">
      <c r="A1488" t="s">
        <v>39</v>
      </c>
      <c r="B1488">
        <v>13</v>
      </c>
      <c r="C1488" t="s">
        <v>72</v>
      </c>
      <c r="D1488">
        <v>4773.7</v>
      </c>
      <c r="E1488">
        <v>442</v>
      </c>
    </row>
    <row r="1489" spans="1:5" x14ac:dyDescent="0.2">
      <c r="A1489" t="s">
        <v>9</v>
      </c>
      <c r="B1489">
        <v>22</v>
      </c>
      <c r="C1489" t="s">
        <v>73</v>
      </c>
      <c r="D1489">
        <v>5724.3</v>
      </c>
      <c r="E1489">
        <v>562</v>
      </c>
    </row>
    <row r="1490" spans="1:5" x14ac:dyDescent="0.2">
      <c r="A1490" t="s">
        <v>11</v>
      </c>
      <c r="B1490">
        <v>22</v>
      </c>
      <c r="C1490" t="s">
        <v>74</v>
      </c>
      <c r="D1490">
        <v>6150.6</v>
      </c>
      <c r="E1490">
        <v>549</v>
      </c>
    </row>
    <row r="1491" spans="1:5" x14ac:dyDescent="0.2">
      <c r="A1491" t="s">
        <v>13</v>
      </c>
      <c r="B1491">
        <v>22</v>
      </c>
      <c r="C1491" t="s">
        <v>75</v>
      </c>
      <c r="D1491">
        <v>5344.5</v>
      </c>
      <c r="E1491">
        <v>545</v>
      </c>
    </row>
    <row r="1492" spans="1:5" x14ac:dyDescent="0.2">
      <c r="A1492" t="s">
        <v>15</v>
      </c>
      <c r="B1492">
        <v>22</v>
      </c>
      <c r="C1492" t="s">
        <v>76</v>
      </c>
      <c r="D1492">
        <v>5040.3999999999996</v>
      </c>
      <c r="E1492">
        <v>537</v>
      </c>
    </row>
    <row r="1493" spans="1:5" x14ac:dyDescent="0.2">
      <c r="A1493" t="s">
        <v>17</v>
      </c>
      <c r="B1493">
        <v>22</v>
      </c>
      <c r="C1493" t="s">
        <v>77</v>
      </c>
      <c r="D1493">
        <v>5845.2</v>
      </c>
      <c r="E1493">
        <v>537</v>
      </c>
    </row>
    <row r="1494" spans="1:5" x14ac:dyDescent="0.2">
      <c r="A1494" t="s">
        <v>19</v>
      </c>
      <c r="B1494">
        <v>22</v>
      </c>
      <c r="C1494" t="s">
        <v>78</v>
      </c>
      <c r="D1494">
        <v>4891.5</v>
      </c>
      <c r="E1494">
        <v>573</v>
      </c>
    </row>
    <row r="1495" spans="1:5" x14ac:dyDescent="0.2">
      <c r="A1495" t="s">
        <v>21</v>
      </c>
      <c r="B1495">
        <v>22</v>
      </c>
      <c r="C1495" t="s">
        <v>79</v>
      </c>
      <c r="D1495">
        <v>5714.9</v>
      </c>
      <c r="E1495">
        <v>548</v>
      </c>
    </row>
    <row r="1496" spans="1:5" x14ac:dyDescent="0.2">
      <c r="A1496" t="s">
        <v>23</v>
      </c>
      <c r="B1496">
        <v>22</v>
      </c>
      <c r="C1496" t="s">
        <v>80</v>
      </c>
      <c r="D1496">
        <v>5054.1000000000004</v>
      </c>
      <c r="E1496">
        <v>472</v>
      </c>
    </row>
    <row r="1497" spans="1:5" x14ac:dyDescent="0.2">
      <c r="A1497" t="s">
        <v>25</v>
      </c>
      <c r="B1497">
        <v>22</v>
      </c>
      <c r="C1497" t="s">
        <v>81</v>
      </c>
      <c r="D1497">
        <v>4836.5</v>
      </c>
      <c r="E1497">
        <v>479</v>
      </c>
    </row>
    <row r="1498" spans="1:5" x14ac:dyDescent="0.2">
      <c r="A1498" t="s">
        <v>27</v>
      </c>
      <c r="B1498">
        <v>22</v>
      </c>
      <c r="C1498" t="s">
        <v>82</v>
      </c>
      <c r="D1498">
        <v>6931.6</v>
      </c>
      <c r="E1498">
        <v>571</v>
      </c>
    </row>
    <row r="1499" spans="1:5" x14ac:dyDescent="0.2">
      <c r="A1499" t="s">
        <v>29</v>
      </c>
      <c r="B1499">
        <v>22</v>
      </c>
      <c r="C1499" t="s">
        <v>83</v>
      </c>
      <c r="D1499">
        <v>4486.3</v>
      </c>
      <c r="E1499">
        <v>509</v>
      </c>
    </row>
    <row r="1500" spans="1:5" x14ac:dyDescent="0.2">
      <c r="A1500" t="s">
        <v>31</v>
      </c>
      <c r="B1500">
        <v>22</v>
      </c>
      <c r="C1500" t="s">
        <v>84</v>
      </c>
      <c r="D1500">
        <v>6340.7</v>
      </c>
      <c r="E1500">
        <v>688</v>
      </c>
    </row>
    <row r="1501" spans="1:5" x14ac:dyDescent="0.2">
      <c r="A1501" t="s">
        <v>33</v>
      </c>
      <c r="B1501">
        <v>22</v>
      </c>
      <c r="C1501" t="s">
        <v>85</v>
      </c>
      <c r="D1501">
        <v>4800</v>
      </c>
      <c r="E1501">
        <v>507</v>
      </c>
    </row>
    <row r="1502" spans="1:5" x14ac:dyDescent="0.2">
      <c r="A1502" t="s">
        <v>35</v>
      </c>
      <c r="B1502">
        <v>22</v>
      </c>
      <c r="C1502" t="s">
        <v>86</v>
      </c>
      <c r="D1502">
        <v>5334.3</v>
      </c>
      <c r="E1502">
        <v>545</v>
      </c>
    </row>
    <row r="1503" spans="1:5" x14ac:dyDescent="0.2">
      <c r="A1503" t="s">
        <v>37</v>
      </c>
      <c r="B1503">
        <v>22</v>
      </c>
      <c r="C1503" t="s">
        <v>87</v>
      </c>
      <c r="D1503">
        <v>4012.8</v>
      </c>
      <c r="E1503">
        <v>615</v>
      </c>
    </row>
    <row r="1504" spans="1:5" x14ac:dyDescent="0.2">
      <c r="A1504" t="s">
        <v>39</v>
      </c>
      <c r="B1504">
        <v>22</v>
      </c>
      <c r="C1504" t="s">
        <v>88</v>
      </c>
      <c r="D1504">
        <v>5347.6</v>
      </c>
      <c r="E1504">
        <v>509</v>
      </c>
    </row>
    <row r="1505" spans="1:5" x14ac:dyDescent="0.2">
      <c r="A1505" t="s">
        <v>9</v>
      </c>
      <c r="B1505">
        <v>33</v>
      </c>
      <c r="C1505" t="s">
        <v>105</v>
      </c>
      <c r="D1505">
        <v>5534</v>
      </c>
      <c r="E1505">
        <v>548</v>
      </c>
    </row>
    <row r="1506" spans="1:5" x14ac:dyDescent="0.2">
      <c r="A1506" t="s">
        <v>11</v>
      </c>
      <c r="B1506">
        <v>33</v>
      </c>
      <c r="C1506" t="s">
        <v>106</v>
      </c>
      <c r="D1506">
        <v>4089.4</v>
      </c>
      <c r="E1506">
        <v>472</v>
      </c>
    </row>
    <row r="1507" spans="1:5" x14ac:dyDescent="0.2">
      <c r="A1507" t="s">
        <v>13</v>
      </c>
      <c r="B1507">
        <v>33</v>
      </c>
      <c r="C1507" t="s">
        <v>107</v>
      </c>
      <c r="D1507">
        <v>5583.7</v>
      </c>
      <c r="E1507">
        <v>597</v>
      </c>
    </row>
    <row r="1508" spans="1:5" x14ac:dyDescent="0.2">
      <c r="A1508" t="s">
        <v>15</v>
      </c>
      <c r="B1508">
        <v>33</v>
      </c>
      <c r="C1508" t="s">
        <v>108</v>
      </c>
      <c r="D1508">
        <v>6311.8</v>
      </c>
      <c r="E1508">
        <v>647</v>
      </c>
    </row>
    <row r="1509" spans="1:5" x14ac:dyDescent="0.2">
      <c r="A1509" t="s">
        <v>17</v>
      </c>
      <c r="B1509">
        <v>33</v>
      </c>
      <c r="C1509" t="s">
        <v>109</v>
      </c>
      <c r="D1509">
        <v>5171.8999999999996</v>
      </c>
      <c r="E1509">
        <v>530</v>
      </c>
    </row>
    <row r="1510" spans="1:5" x14ac:dyDescent="0.2">
      <c r="A1510" t="s">
        <v>19</v>
      </c>
      <c r="B1510">
        <v>33</v>
      </c>
      <c r="C1510" t="s">
        <v>110</v>
      </c>
      <c r="D1510">
        <v>6394.1</v>
      </c>
      <c r="E1510">
        <v>593</v>
      </c>
    </row>
    <row r="1511" spans="1:5" x14ac:dyDescent="0.2">
      <c r="A1511" t="s">
        <v>21</v>
      </c>
      <c r="B1511">
        <v>33</v>
      </c>
      <c r="C1511" t="s">
        <v>111</v>
      </c>
      <c r="D1511">
        <v>7147.4</v>
      </c>
      <c r="E1511">
        <v>600</v>
      </c>
    </row>
    <row r="1512" spans="1:5" x14ac:dyDescent="0.2">
      <c r="A1512" t="s">
        <v>23</v>
      </c>
      <c r="B1512">
        <v>33</v>
      </c>
      <c r="C1512" t="s">
        <v>112</v>
      </c>
      <c r="D1512">
        <v>3468.7</v>
      </c>
      <c r="E1512">
        <v>413</v>
      </c>
    </row>
    <row r="1513" spans="1:5" x14ac:dyDescent="0.2">
      <c r="A1513" t="s">
        <v>25</v>
      </c>
      <c r="B1513">
        <v>33</v>
      </c>
      <c r="C1513" t="s">
        <v>113</v>
      </c>
      <c r="D1513">
        <v>4485.8</v>
      </c>
      <c r="E1513">
        <v>524</v>
      </c>
    </row>
    <row r="1514" spans="1:5" x14ac:dyDescent="0.2">
      <c r="A1514" t="s">
        <v>27</v>
      </c>
      <c r="B1514">
        <v>33</v>
      </c>
      <c r="C1514" t="s">
        <v>114</v>
      </c>
      <c r="D1514">
        <v>8332.2999999999993</v>
      </c>
      <c r="E1514">
        <v>550</v>
      </c>
    </row>
    <row r="1515" spans="1:5" x14ac:dyDescent="0.2">
      <c r="A1515" t="s">
        <v>29</v>
      </c>
      <c r="B1515">
        <v>33</v>
      </c>
      <c r="C1515" t="s">
        <v>115</v>
      </c>
      <c r="D1515">
        <v>6481.7</v>
      </c>
      <c r="E1515">
        <v>501</v>
      </c>
    </row>
    <row r="1516" spans="1:5" x14ac:dyDescent="0.2">
      <c r="A1516" t="s">
        <v>31</v>
      </c>
      <c r="B1516">
        <v>33</v>
      </c>
      <c r="C1516" t="s">
        <v>116</v>
      </c>
      <c r="D1516">
        <v>5378.1</v>
      </c>
      <c r="E1516">
        <v>602</v>
      </c>
    </row>
    <row r="1517" spans="1:5" x14ac:dyDescent="0.2">
      <c r="A1517" t="s">
        <v>33</v>
      </c>
      <c r="B1517">
        <v>33</v>
      </c>
      <c r="C1517" t="s">
        <v>117</v>
      </c>
      <c r="D1517">
        <v>7105.1</v>
      </c>
      <c r="E1517">
        <v>582</v>
      </c>
    </row>
    <row r="1518" spans="1:5" x14ac:dyDescent="0.2">
      <c r="A1518" t="s">
        <v>35</v>
      </c>
      <c r="B1518">
        <v>33</v>
      </c>
      <c r="C1518" t="s">
        <v>118</v>
      </c>
      <c r="D1518">
        <v>5013.3999999999996</v>
      </c>
      <c r="E1518">
        <v>526</v>
      </c>
    </row>
    <row r="1519" spans="1:5" x14ac:dyDescent="0.2">
      <c r="A1519" t="s">
        <v>37</v>
      </c>
      <c r="B1519">
        <v>33</v>
      </c>
      <c r="C1519" t="s">
        <v>119</v>
      </c>
      <c r="D1519">
        <v>5750.1</v>
      </c>
      <c r="E1519">
        <v>549</v>
      </c>
    </row>
    <row r="1520" spans="1:5" x14ac:dyDescent="0.2">
      <c r="A1520" t="s">
        <v>39</v>
      </c>
      <c r="B1520">
        <v>33</v>
      </c>
      <c r="C1520" t="s">
        <v>120</v>
      </c>
      <c r="D1520">
        <v>6176.7</v>
      </c>
      <c r="E1520">
        <v>540</v>
      </c>
    </row>
    <row r="1521" spans="1:5" x14ac:dyDescent="0.2">
      <c r="A1521" t="s">
        <v>9</v>
      </c>
      <c r="B1521">
        <v>40</v>
      </c>
      <c r="C1521" t="s">
        <v>121</v>
      </c>
      <c r="D1521">
        <v>6521.1</v>
      </c>
      <c r="E1521">
        <v>621</v>
      </c>
    </row>
    <row r="1522" spans="1:5" x14ac:dyDescent="0.2">
      <c r="A1522" t="s">
        <v>11</v>
      </c>
      <c r="B1522">
        <v>40</v>
      </c>
      <c r="C1522" t="s">
        <v>122</v>
      </c>
      <c r="D1522">
        <v>5257.8</v>
      </c>
      <c r="E1522">
        <v>577</v>
      </c>
    </row>
    <row r="1523" spans="1:5" x14ac:dyDescent="0.2">
      <c r="A1523" t="s">
        <v>13</v>
      </c>
      <c r="B1523">
        <v>40</v>
      </c>
      <c r="C1523" t="s">
        <v>123</v>
      </c>
      <c r="D1523">
        <v>5131</v>
      </c>
      <c r="E1523">
        <v>557</v>
      </c>
    </row>
    <row r="1524" spans="1:5" x14ac:dyDescent="0.2">
      <c r="A1524" t="s">
        <v>15</v>
      </c>
      <c r="B1524">
        <v>40</v>
      </c>
      <c r="C1524" t="s">
        <v>124</v>
      </c>
      <c r="D1524">
        <v>5394.8</v>
      </c>
      <c r="E1524">
        <v>664</v>
      </c>
    </row>
    <row r="1525" spans="1:5" x14ac:dyDescent="0.2">
      <c r="A1525" t="s">
        <v>17</v>
      </c>
      <c r="B1525">
        <v>40</v>
      </c>
      <c r="C1525" t="s">
        <v>125</v>
      </c>
      <c r="D1525">
        <v>6866.1</v>
      </c>
      <c r="E1525">
        <v>625</v>
      </c>
    </row>
    <row r="1526" spans="1:5" x14ac:dyDescent="0.2">
      <c r="A1526" t="s">
        <v>19</v>
      </c>
      <c r="B1526">
        <v>40</v>
      </c>
      <c r="C1526" t="s">
        <v>126</v>
      </c>
      <c r="D1526">
        <v>6367.8</v>
      </c>
      <c r="E1526">
        <v>613</v>
      </c>
    </row>
    <row r="1527" spans="1:5" x14ac:dyDescent="0.2">
      <c r="A1527" t="s">
        <v>21</v>
      </c>
      <c r="B1527">
        <v>40</v>
      </c>
      <c r="C1527" t="s">
        <v>127</v>
      </c>
      <c r="D1527">
        <v>7036.5</v>
      </c>
      <c r="E1527">
        <v>630</v>
      </c>
    </row>
    <row r="1528" spans="1:5" x14ac:dyDescent="0.2">
      <c r="A1528" t="s">
        <v>23</v>
      </c>
      <c r="B1528">
        <v>40</v>
      </c>
      <c r="C1528" t="s">
        <v>128</v>
      </c>
      <c r="D1528">
        <v>5826.3</v>
      </c>
      <c r="E1528">
        <v>615</v>
      </c>
    </row>
    <row r="1529" spans="1:5" x14ac:dyDescent="0.2">
      <c r="A1529" t="s">
        <v>25</v>
      </c>
      <c r="B1529">
        <v>40</v>
      </c>
      <c r="C1529" t="s">
        <v>129</v>
      </c>
      <c r="D1529">
        <v>7288.1</v>
      </c>
      <c r="E1529">
        <v>664</v>
      </c>
    </row>
    <row r="1530" spans="1:5" x14ac:dyDescent="0.2">
      <c r="A1530" t="s">
        <v>27</v>
      </c>
      <c r="B1530">
        <v>40</v>
      </c>
      <c r="C1530" t="s">
        <v>130</v>
      </c>
      <c r="D1530">
        <v>9038.1</v>
      </c>
      <c r="E1530">
        <v>624</v>
      </c>
    </row>
    <row r="1531" spans="1:5" x14ac:dyDescent="0.2">
      <c r="A1531" t="s">
        <v>29</v>
      </c>
      <c r="B1531">
        <v>40</v>
      </c>
      <c r="C1531" t="s">
        <v>131</v>
      </c>
      <c r="D1531">
        <v>6818.9</v>
      </c>
      <c r="E1531">
        <v>642</v>
      </c>
    </row>
    <row r="1532" spans="1:5" x14ac:dyDescent="0.2">
      <c r="A1532" t="s">
        <v>31</v>
      </c>
      <c r="B1532">
        <v>40</v>
      </c>
      <c r="C1532" t="s">
        <v>132</v>
      </c>
      <c r="D1532">
        <v>7136.6</v>
      </c>
      <c r="E1532">
        <v>613</v>
      </c>
    </row>
    <row r="1533" spans="1:5" x14ac:dyDescent="0.2">
      <c r="A1533" t="s">
        <v>33</v>
      </c>
      <c r="B1533">
        <v>40</v>
      </c>
      <c r="C1533" t="s">
        <v>133</v>
      </c>
      <c r="D1533">
        <v>6870.1</v>
      </c>
      <c r="E1533">
        <v>581</v>
      </c>
    </row>
    <row r="1534" spans="1:5" x14ac:dyDescent="0.2">
      <c r="A1534" t="s">
        <v>35</v>
      </c>
      <c r="B1534">
        <v>40</v>
      </c>
      <c r="C1534" t="s">
        <v>134</v>
      </c>
      <c r="D1534">
        <v>5765</v>
      </c>
      <c r="E1534">
        <v>602</v>
      </c>
    </row>
    <row r="1535" spans="1:5" x14ac:dyDescent="0.2">
      <c r="A1535" t="s">
        <v>37</v>
      </c>
      <c r="B1535">
        <v>40</v>
      </c>
      <c r="C1535" t="s">
        <v>135</v>
      </c>
      <c r="D1535">
        <v>7119</v>
      </c>
      <c r="E1535">
        <v>680</v>
      </c>
    </row>
    <row r="1536" spans="1:5" x14ac:dyDescent="0.2">
      <c r="A1536" t="s">
        <v>39</v>
      </c>
      <c r="B1536">
        <v>40</v>
      </c>
      <c r="C1536" t="s">
        <v>136</v>
      </c>
      <c r="D1536">
        <v>6130.3</v>
      </c>
      <c r="E1536">
        <v>597</v>
      </c>
    </row>
    <row r="1537" spans="1:5" x14ac:dyDescent="0.2">
      <c r="A1537" t="s">
        <v>9</v>
      </c>
      <c r="B1537">
        <v>0</v>
      </c>
      <c r="C1537" t="s">
        <v>10</v>
      </c>
      <c r="D1537">
        <v>3274.7</v>
      </c>
      <c r="E1537">
        <v>413</v>
      </c>
    </row>
    <row r="1538" spans="1:5" x14ac:dyDescent="0.2">
      <c r="A1538" t="s">
        <v>11</v>
      </c>
      <c r="B1538">
        <v>0</v>
      </c>
      <c r="C1538" t="s">
        <v>12</v>
      </c>
      <c r="D1538">
        <v>4970.7</v>
      </c>
      <c r="E1538">
        <v>483</v>
      </c>
    </row>
    <row r="1539" spans="1:5" x14ac:dyDescent="0.2">
      <c r="A1539" t="s">
        <v>13</v>
      </c>
      <c r="B1539">
        <v>0</v>
      </c>
      <c r="C1539" t="s">
        <v>14</v>
      </c>
      <c r="D1539">
        <v>3186.1</v>
      </c>
      <c r="E1539">
        <v>432</v>
      </c>
    </row>
    <row r="1540" spans="1:5" x14ac:dyDescent="0.2">
      <c r="A1540" t="s">
        <v>15</v>
      </c>
      <c r="B1540">
        <v>0</v>
      </c>
      <c r="C1540" t="s">
        <v>16</v>
      </c>
      <c r="D1540">
        <v>4499.6000000000004</v>
      </c>
      <c r="E1540">
        <v>522</v>
      </c>
    </row>
    <row r="1541" spans="1:5" x14ac:dyDescent="0.2">
      <c r="A1541" t="s">
        <v>17</v>
      </c>
      <c r="B1541">
        <v>0</v>
      </c>
      <c r="C1541" t="s">
        <v>18</v>
      </c>
      <c r="D1541">
        <v>6098.3</v>
      </c>
      <c r="E1541">
        <v>560</v>
      </c>
    </row>
    <row r="1542" spans="1:5" x14ac:dyDescent="0.2">
      <c r="A1542" t="s">
        <v>19</v>
      </c>
      <c r="B1542">
        <v>0</v>
      </c>
      <c r="C1542" t="s">
        <v>20</v>
      </c>
      <c r="D1542">
        <v>3394.5</v>
      </c>
      <c r="E1542">
        <v>440</v>
      </c>
    </row>
    <row r="1543" spans="1:5" x14ac:dyDescent="0.2">
      <c r="A1543" t="s">
        <v>21</v>
      </c>
      <c r="B1543">
        <v>0</v>
      </c>
      <c r="C1543" t="s">
        <v>22</v>
      </c>
      <c r="D1543">
        <v>5756.4</v>
      </c>
      <c r="E1543">
        <v>478</v>
      </c>
    </row>
    <row r="1544" spans="1:5" x14ac:dyDescent="0.2">
      <c r="A1544" t="s">
        <v>23</v>
      </c>
      <c r="B1544">
        <v>0</v>
      </c>
      <c r="C1544" t="s">
        <v>24</v>
      </c>
      <c r="D1544">
        <v>3313.5</v>
      </c>
      <c r="E1544">
        <v>428</v>
      </c>
    </row>
    <row r="1545" spans="1:5" x14ac:dyDescent="0.2">
      <c r="A1545" t="s">
        <v>25</v>
      </c>
      <c r="B1545">
        <v>0</v>
      </c>
      <c r="C1545" t="s">
        <v>26</v>
      </c>
      <c r="D1545">
        <v>4307.5</v>
      </c>
      <c r="E1545">
        <v>367</v>
      </c>
    </row>
    <row r="1546" spans="1:5" x14ac:dyDescent="0.2">
      <c r="A1546" t="s">
        <v>27</v>
      </c>
      <c r="B1546">
        <v>0</v>
      </c>
      <c r="C1546" t="s">
        <v>28</v>
      </c>
      <c r="D1546">
        <v>4014</v>
      </c>
      <c r="E1546">
        <v>356</v>
      </c>
    </row>
    <row r="1547" spans="1:5" x14ac:dyDescent="0.2">
      <c r="A1547" t="s">
        <v>29</v>
      </c>
      <c r="B1547">
        <v>0</v>
      </c>
      <c r="C1547" t="s">
        <v>30</v>
      </c>
      <c r="D1547">
        <v>3217.7</v>
      </c>
      <c r="E1547">
        <v>450</v>
      </c>
    </row>
    <row r="1548" spans="1:5" x14ac:dyDescent="0.2">
      <c r="A1548" t="s">
        <v>31</v>
      </c>
      <c r="B1548">
        <v>0</v>
      </c>
      <c r="C1548" t="s">
        <v>32</v>
      </c>
      <c r="D1548">
        <v>4924</v>
      </c>
      <c r="E1548">
        <v>570</v>
      </c>
    </row>
    <row r="1549" spans="1:5" x14ac:dyDescent="0.2">
      <c r="A1549" t="s">
        <v>33</v>
      </c>
      <c r="B1549">
        <v>0</v>
      </c>
      <c r="C1549" t="s">
        <v>34</v>
      </c>
      <c r="D1549">
        <v>5319.3</v>
      </c>
      <c r="E1549">
        <v>477</v>
      </c>
    </row>
    <row r="1550" spans="1:5" x14ac:dyDescent="0.2">
      <c r="A1550" t="s">
        <v>35</v>
      </c>
      <c r="B1550">
        <v>0</v>
      </c>
      <c r="C1550" t="s">
        <v>36</v>
      </c>
      <c r="D1550">
        <v>2343.8000000000002</v>
      </c>
      <c r="E1550">
        <v>416</v>
      </c>
    </row>
    <row r="1551" spans="1:5" x14ac:dyDescent="0.2">
      <c r="A1551" t="s">
        <v>37</v>
      </c>
      <c r="B1551">
        <v>0</v>
      </c>
      <c r="C1551" t="s">
        <v>38</v>
      </c>
      <c r="D1551">
        <v>5208.7</v>
      </c>
      <c r="E1551">
        <v>522</v>
      </c>
    </row>
    <row r="1552" spans="1:5" x14ac:dyDescent="0.2">
      <c r="A1552" t="s">
        <v>39</v>
      </c>
      <c r="B1552">
        <v>0</v>
      </c>
      <c r="C1552" t="s">
        <v>40</v>
      </c>
      <c r="D1552">
        <v>4718.7</v>
      </c>
      <c r="E1552">
        <v>487</v>
      </c>
    </row>
    <row r="1553" spans="1:5" x14ac:dyDescent="0.2">
      <c r="A1553" t="s">
        <v>9</v>
      </c>
      <c r="B1553">
        <v>6</v>
      </c>
      <c r="C1553" t="s">
        <v>41</v>
      </c>
      <c r="D1553">
        <v>4531.2</v>
      </c>
      <c r="E1553">
        <v>472</v>
      </c>
    </row>
    <row r="1554" spans="1:5" x14ac:dyDescent="0.2">
      <c r="A1554" t="s">
        <v>11</v>
      </c>
      <c r="B1554">
        <v>6</v>
      </c>
      <c r="C1554" t="s">
        <v>42</v>
      </c>
      <c r="D1554">
        <v>4254</v>
      </c>
      <c r="E1554">
        <v>517</v>
      </c>
    </row>
    <row r="1555" spans="1:5" x14ac:dyDescent="0.2">
      <c r="A1555" t="s">
        <v>13</v>
      </c>
      <c r="B1555">
        <v>6</v>
      </c>
      <c r="C1555" t="s">
        <v>43</v>
      </c>
      <c r="D1555">
        <v>5091.5</v>
      </c>
      <c r="E1555">
        <v>546</v>
      </c>
    </row>
    <row r="1556" spans="1:5" x14ac:dyDescent="0.2">
      <c r="A1556" t="s">
        <v>15</v>
      </c>
      <c r="B1556">
        <v>6</v>
      </c>
      <c r="C1556" t="s">
        <v>44</v>
      </c>
      <c r="D1556">
        <v>4055.3</v>
      </c>
      <c r="E1556">
        <v>546</v>
      </c>
    </row>
    <row r="1557" spans="1:5" x14ac:dyDescent="0.2">
      <c r="A1557" t="s">
        <v>17</v>
      </c>
      <c r="B1557">
        <v>6</v>
      </c>
      <c r="C1557" t="s">
        <v>45</v>
      </c>
      <c r="D1557">
        <v>6748.5</v>
      </c>
      <c r="E1557">
        <v>578</v>
      </c>
    </row>
    <row r="1558" spans="1:5" x14ac:dyDescent="0.2">
      <c r="A1558" t="s">
        <v>19</v>
      </c>
      <c r="B1558">
        <v>6</v>
      </c>
      <c r="C1558" t="s">
        <v>46</v>
      </c>
      <c r="D1558">
        <v>5282.9</v>
      </c>
      <c r="E1558">
        <v>570</v>
      </c>
    </row>
    <row r="1559" spans="1:5" x14ac:dyDescent="0.2">
      <c r="A1559" t="s">
        <v>21</v>
      </c>
      <c r="B1559">
        <v>6</v>
      </c>
      <c r="C1559" t="s">
        <v>47</v>
      </c>
      <c r="D1559">
        <v>5599.2</v>
      </c>
      <c r="E1559">
        <v>494</v>
      </c>
    </row>
    <row r="1560" spans="1:5" x14ac:dyDescent="0.2">
      <c r="A1560" t="s">
        <v>23</v>
      </c>
      <c r="B1560">
        <v>6</v>
      </c>
      <c r="C1560" t="s">
        <v>48</v>
      </c>
      <c r="D1560">
        <v>5008.7</v>
      </c>
      <c r="E1560">
        <v>463</v>
      </c>
    </row>
    <row r="1561" spans="1:5" x14ac:dyDescent="0.2">
      <c r="A1561" t="s">
        <v>25</v>
      </c>
      <c r="B1561">
        <v>6</v>
      </c>
      <c r="C1561" t="s">
        <v>49</v>
      </c>
      <c r="D1561">
        <v>4095.6</v>
      </c>
      <c r="E1561">
        <v>520</v>
      </c>
    </row>
    <row r="1562" spans="1:5" x14ac:dyDescent="0.2">
      <c r="A1562" t="s">
        <v>27</v>
      </c>
      <c r="B1562">
        <v>6</v>
      </c>
      <c r="C1562" t="s">
        <v>50</v>
      </c>
      <c r="D1562">
        <v>5942</v>
      </c>
      <c r="E1562">
        <v>496</v>
      </c>
    </row>
    <row r="1563" spans="1:5" x14ac:dyDescent="0.2">
      <c r="A1563" t="s">
        <v>29</v>
      </c>
      <c r="B1563">
        <v>6</v>
      </c>
      <c r="C1563" t="s">
        <v>51</v>
      </c>
      <c r="D1563">
        <v>5054.8999999999996</v>
      </c>
      <c r="E1563">
        <v>453</v>
      </c>
    </row>
    <row r="1564" spans="1:5" x14ac:dyDescent="0.2">
      <c r="A1564" t="s">
        <v>31</v>
      </c>
      <c r="B1564">
        <v>6</v>
      </c>
      <c r="C1564" t="s">
        <v>52</v>
      </c>
      <c r="D1564">
        <v>4915.3</v>
      </c>
      <c r="E1564">
        <v>583</v>
      </c>
    </row>
    <row r="1565" spans="1:5" x14ac:dyDescent="0.2">
      <c r="A1565" t="s">
        <v>33</v>
      </c>
      <c r="B1565">
        <v>6</v>
      </c>
      <c r="C1565" t="s">
        <v>53</v>
      </c>
      <c r="D1565">
        <v>5364.5</v>
      </c>
      <c r="E1565">
        <v>551</v>
      </c>
    </row>
    <row r="1566" spans="1:5" x14ac:dyDescent="0.2">
      <c r="A1566" t="s">
        <v>35</v>
      </c>
      <c r="B1566">
        <v>6</v>
      </c>
      <c r="C1566" t="s">
        <v>54</v>
      </c>
      <c r="D1566">
        <v>4626.7</v>
      </c>
      <c r="E1566">
        <v>467</v>
      </c>
    </row>
    <row r="1567" spans="1:5" x14ac:dyDescent="0.2">
      <c r="A1567" t="s">
        <v>37</v>
      </c>
      <c r="B1567">
        <v>6</v>
      </c>
      <c r="C1567" t="s">
        <v>55</v>
      </c>
      <c r="D1567">
        <v>5210.8</v>
      </c>
      <c r="E1567">
        <v>515</v>
      </c>
    </row>
    <row r="1568" spans="1:5" x14ac:dyDescent="0.2">
      <c r="A1568" t="s">
        <v>39</v>
      </c>
      <c r="B1568">
        <v>6</v>
      </c>
      <c r="C1568" t="s">
        <v>56</v>
      </c>
      <c r="D1568">
        <v>5252</v>
      </c>
      <c r="E1568">
        <v>469</v>
      </c>
    </row>
    <row r="1569" spans="1:5" x14ac:dyDescent="0.2">
      <c r="A1569" t="s">
        <v>9</v>
      </c>
      <c r="B1569">
        <v>13</v>
      </c>
      <c r="C1569" t="s">
        <v>57</v>
      </c>
      <c r="D1569">
        <v>7826.7</v>
      </c>
      <c r="E1569">
        <v>615</v>
      </c>
    </row>
    <row r="1570" spans="1:5" x14ac:dyDescent="0.2">
      <c r="A1570" t="s">
        <v>11</v>
      </c>
      <c r="B1570">
        <v>13</v>
      </c>
      <c r="C1570" t="s">
        <v>58</v>
      </c>
      <c r="D1570">
        <v>5611.1</v>
      </c>
      <c r="E1570">
        <v>536</v>
      </c>
    </row>
    <row r="1571" spans="1:5" x14ac:dyDescent="0.2">
      <c r="A1571" t="s">
        <v>13</v>
      </c>
      <c r="B1571">
        <v>13</v>
      </c>
      <c r="C1571" t="s">
        <v>59</v>
      </c>
      <c r="D1571">
        <v>4621.2</v>
      </c>
      <c r="E1571">
        <v>439</v>
      </c>
    </row>
    <row r="1572" spans="1:5" x14ac:dyDescent="0.2">
      <c r="A1572" t="s">
        <v>15</v>
      </c>
      <c r="B1572">
        <v>13</v>
      </c>
      <c r="C1572" t="s">
        <v>60</v>
      </c>
      <c r="D1572">
        <v>3507.7</v>
      </c>
      <c r="E1572">
        <v>524</v>
      </c>
    </row>
    <row r="1573" spans="1:5" x14ac:dyDescent="0.2">
      <c r="A1573" t="s">
        <v>17</v>
      </c>
      <c r="B1573">
        <v>13</v>
      </c>
      <c r="C1573" t="s">
        <v>61</v>
      </c>
      <c r="D1573">
        <v>7759</v>
      </c>
      <c r="E1573">
        <v>645</v>
      </c>
    </row>
    <row r="1574" spans="1:5" x14ac:dyDescent="0.2">
      <c r="A1574" t="s">
        <v>19</v>
      </c>
      <c r="B1574">
        <v>13</v>
      </c>
      <c r="C1574" t="s">
        <v>62</v>
      </c>
      <c r="D1574">
        <v>3943.3</v>
      </c>
      <c r="E1574">
        <v>438</v>
      </c>
    </row>
    <row r="1575" spans="1:5" x14ac:dyDescent="0.2">
      <c r="A1575" t="s">
        <v>21</v>
      </c>
      <c r="B1575">
        <v>13</v>
      </c>
      <c r="C1575" t="s">
        <v>63</v>
      </c>
      <c r="D1575">
        <v>7266.2</v>
      </c>
      <c r="E1575">
        <v>645</v>
      </c>
    </row>
    <row r="1576" spans="1:5" x14ac:dyDescent="0.2">
      <c r="A1576" t="s">
        <v>23</v>
      </c>
      <c r="B1576">
        <v>13</v>
      </c>
      <c r="C1576" t="s">
        <v>64</v>
      </c>
      <c r="D1576">
        <v>5300.2</v>
      </c>
      <c r="E1576">
        <v>456</v>
      </c>
    </row>
    <row r="1577" spans="1:5" x14ac:dyDescent="0.2">
      <c r="A1577" t="s">
        <v>25</v>
      </c>
      <c r="B1577">
        <v>13</v>
      </c>
      <c r="C1577" t="s">
        <v>65</v>
      </c>
      <c r="D1577">
        <v>5128.1000000000004</v>
      </c>
      <c r="E1577">
        <v>529</v>
      </c>
    </row>
    <row r="1578" spans="1:5" x14ac:dyDescent="0.2">
      <c r="A1578" t="s">
        <v>27</v>
      </c>
      <c r="B1578">
        <v>13</v>
      </c>
      <c r="C1578" t="s">
        <v>66</v>
      </c>
      <c r="D1578">
        <v>8223.7000000000007</v>
      </c>
      <c r="E1578">
        <v>571</v>
      </c>
    </row>
    <row r="1579" spans="1:5" x14ac:dyDescent="0.2">
      <c r="A1579" t="s">
        <v>29</v>
      </c>
      <c r="B1579">
        <v>13</v>
      </c>
      <c r="C1579" t="s">
        <v>67</v>
      </c>
      <c r="D1579">
        <v>5944.9</v>
      </c>
      <c r="E1579">
        <v>543</v>
      </c>
    </row>
    <row r="1580" spans="1:5" x14ac:dyDescent="0.2">
      <c r="A1580" t="s">
        <v>31</v>
      </c>
      <c r="B1580">
        <v>13</v>
      </c>
      <c r="C1580" t="s">
        <v>68</v>
      </c>
      <c r="D1580">
        <v>5161.5</v>
      </c>
      <c r="E1580">
        <v>549</v>
      </c>
    </row>
    <row r="1581" spans="1:5" x14ac:dyDescent="0.2">
      <c r="A1581" t="s">
        <v>33</v>
      </c>
      <c r="B1581">
        <v>13</v>
      </c>
      <c r="C1581" t="s">
        <v>69</v>
      </c>
      <c r="D1581">
        <v>7049.1</v>
      </c>
      <c r="E1581">
        <v>543</v>
      </c>
    </row>
    <row r="1582" spans="1:5" x14ac:dyDescent="0.2">
      <c r="A1582" t="s">
        <v>35</v>
      </c>
      <c r="B1582">
        <v>13</v>
      </c>
      <c r="C1582" t="s">
        <v>70</v>
      </c>
      <c r="D1582">
        <v>6062.7</v>
      </c>
      <c r="E1582">
        <v>609</v>
      </c>
    </row>
    <row r="1583" spans="1:5" x14ac:dyDescent="0.2">
      <c r="A1583" t="s">
        <v>37</v>
      </c>
      <c r="B1583">
        <v>13</v>
      </c>
      <c r="C1583" t="s">
        <v>71</v>
      </c>
      <c r="D1583">
        <v>5462.2</v>
      </c>
      <c r="E1583">
        <v>612</v>
      </c>
    </row>
    <row r="1584" spans="1:5" x14ac:dyDescent="0.2">
      <c r="A1584" t="s">
        <v>39</v>
      </c>
      <c r="B1584">
        <v>13</v>
      </c>
      <c r="C1584" t="s">
        <v>72</v>
      </c>
      <c r="D1584">
        <v>5719.5</v>
      </c>
      <c r="E1584">
        <v>459</v>
      </c>
    </row>
    <row r="1585" spans="1:5" x14ac:dyDescent="0.2">
      <c r="A1585" t="s">
        <v>9</v>
      </c>
      <c r="B1585">
        <v>22</v>
      </c>
      <c r="C1585" t="s">
        <v>73</v>
      </c>
      <c r="D1585">
        <v>4751.3999999999996</v>
      </c>
      <c r="E1585">
        <v>519</v>
      </c>
    </row>
    <row r="1586" spans="1:5" x14ac:dyDescent="0.2">
      <c r="A1586" t="s">
        <v>11</v>
      </c>
      <c r="B1586">
        <v>22</v>
      </c>
      <c r="C1586" t="s">
        <v>74</v>
      </c>
      <c r="D1586">
        <v>3889.2</v>
      </c>
      <c r="E1586">
        <v>473</v>
      </c>
    </row>
    <row r="1587" spans="1:5" x14ac:dyDescent="0.2">
      <c r="A1587" t="s">
        <v>13</v>
      </c>
      <c r="B1587">
        <v>22</v>
      </c>
      <c r="C1587" t="s">
        <v>75</v>
      </c>
      <c r="D1587">
        <v>4790.5</v>
      </c>
      <c r="E1587">
        <v>531</v>
      </c>
    </row>
    <row r="1588" spans="1:5" x14ac:dyDescent="0.2">
      <c r="A1588" t="s">
        <v>15</v>
      </c>
      <c r="B1588">
        <v>22</v>
      </c>
      <c r="C1588" t="s">
        <v>76</v>
      </c>
      <c r="D1588">
        <v>5356.7</v>
      </c>
      <c r="E1588">
        <v>549</v>
      </c>
    </row>
    <row r="1589" spans="1:5" x14ac:dyDescent="0.2">
      <c r="A1589" t="s">
        <v>17</v>
      </c>
      <c r="B1589">
        <v>22</v>
      </c>
      <c r="C1589" t="s">
        <v>77</v>
      </c>
      <c r="D1589">
        <v>5405.2</v>
      </c>
      <c r="E1589">
        <v>548</v>
      </c>
    </row>
    <row r="1590" spans="1:5" x14ac:dyDescent="0.2">
      <c r="A1590" t="s">
        <v>19</v>
      </c>
      <c r="B1590">
        <v>22</v>
      </c>
      <c r="C1590" t="s">
        <v>78</v>
      </c>
      <c r="D1590">
        <v>4429.3999999999996</v>
      </c>
      <c r="E1590">
        <v>529</v>
      </c>
    </row>
    <row r="1591" spans="1:5" x14ac:dyDescent="0.2">
      <c r="A1591" t="s">
        <v>21</v>
      </c>
      <c r="B1591">
        <v>22</v>
      </c>
      <c r="C1591" t="s">
        <v>79</v>
      </c>
      <c r="D1591">
        <v>3684.6</v>
      </c>
      <c r="E1591">
        <v>515</v>
      </c>
    </row>
    <row r="1592" spans="1:5" x14ac:dyDescent="0.2">
      <c r="A1592" t="s">
        <v>23</v>
      </c>
      <c r="B1592">
        <v>22</v>
      </c>
      <c r="C1592" t="s">
        <v>80</v>
      </c>
      <c r="D1592">
        <v>5215.2</v>
      </c>
      <c r="E1592">
        <v>543</v>
      </c>
    </row>
    <row r="1593" spans="1:5" x14ac:dyDescent="0.2">
      <c r="A1593" t="s">
        <v>25</v>
      </c>
      <c r="B1593">
        <v>22</v>
      </c>
      <c r="C1593" t="s">
        <v>81</v>
      </c>
      <c r="D1593">
        <v>6102.9</v>
      </c>
      <c r="E1593">
        <v>531</v>
      </c>
    </row>
    <row r="1594" spans="1:5" x14ac:dyDescent="0.2">
      <c r="A1594" t="s">
        <v>27</v>
      </c>
      <c r="B1594">
        <v>22</v>
      </c>
      <c r="C1594" t="s">
        <v>82</v>
      </c>
      <c r="D1594">
        <v>8319.2999999999993</v>
      </c>
      <c r="E1594">
        <v>576</v>
      </c>
    </row>
    <row r="1595" spans="1:5" x14ac:dyDescent="0.2">
      <c r="A1595" t="s">
        <v>29</v>
      </c>
      <c r="B1595">
        <v>22</v>
      </c>
      <c r="C1595" t="s">
        <v>83</v>
      </c>
      <c r="D1595">
        <v>3933.8</v>
      </c>
      <c r="E1595">
        <v>405</v>
      </c>
    </row>
    <row r="1596" spans="1:5" x14ac:dyDescent="0.2">
      <c r="A1596" t="s">
        <v>31</v>
      </c>
      <c r="B1596">
        <v>22</v>
      </c>
      <c r="C1596" t="s">
        <v>84</v>
      </c>
      <c r="D1596">
        <v>5469.9</v>
      </c>
      <c r="E1596">
        <v>643</v>
      </c>
    </row>
    <row r="1597" spans="1:5" x14ac:dyDescent="0.2">
      <c r="A1597" t="s">
        <v>33</v>
      </c>
      <c r="B1597">
        <v>22</v>
      </c>
      <c r="C1597" t="s">
        <v>85</v>
      </c>
      <c r="D1597">
        <v>5697.1</v>
      </c>
      <c r="E1597">
        <v>497</v>
      </c>
    </row>
    <row r="1598" spans="1:5" x14ac:dyDescent="0.2">
      <c r="A1598" t="s">
        <v>35</v>
      </c>
      <c r="B1598">
        <v>22</v>
      </c>
      <c r="C1598" t="s">
        <v>86</v>
      </c>
      <c r="D1598">
        <v>5275.9</v>
      </c>
      <c r="E1598">
        <v>578</v>
      </c>
    </row>
    <row r="1599" spans="1:5" x14ac:dyDescent="0.2">
      <c r="A1599" t="s">
        <v>37</v>
      </c>
      <c r="B1599">
        <v>22</v>
      </c>
      <c r="C1599" t="s">
        <v>87</v>
      </c>
      <c r="D1599">
        <v>3781.4</v>
      </c>
      <c r="E1599">
        <v>498</v>
      </c>
    </row>
    <row r="1600" spans="1:5" x14ac:dyDescent="0.2">
      <c r="A1600" t="s">
        <v>39</v>
      </c>
      <c r="B1600">
        <v>22</v>
      </c>
      <c r="C1600" t="s">
        <v>88</v>
      </c>
      <c r="D1600">
        <v>5140.8</v>
      </c>
      <c r="E1600">
        <v>503</v>
      </c>
    </row>
    <row r="1601" spans="1:5" x14ac:dyDescent="0.2">
      <c r="A1601" t="s">
        <v>9</v>
      </c>
      <c r="B1601">
        <v>33</v>
      </c>
      <c r="C1601" t="s">
        <v>105</v>
      </c>
      <c r="D1601">
        <v>5735.1</v>
      </c>
      <c r="E1601">
        <v>537</v>
      </c>
    </row>
    <row r="1602" spans="1:5" x14ac:dyDescent="0.2">
      <c r="A1602" t="s">
        <v>11</v>
      </c>
      <c r="B1602">
        <v>33</v>
      </c>
      <c r="C1602" t="s">
        <v>106</v>
      </c>
      <c r="D1602">
        <v>5654</v>
      </c>
      <c r="E1602">
        <v>650</v>
      </c>
    </row>
    <row r="1603" spans="1:5" x14ac:dyDescent="0.2">
      <c r="A1603" t="s">
        <v>13</v>
      </c>
      <c r="B1603">
        <v>33</v>
      </c>
      <c r="C1603" t="s">
        <v>107</v>
      </c>
      <c r="D1603">
        <v>3822.6</v>
      </c>
      <c r="E1603">
        <v>506</v>
      </c>
    </row>
    <row r="1604" spans="1:5" x14ac:dyDescent="0.2">
      <c r="A1604" t="s">
        <v>15</v>
      </c>
      <c r="B1604">
        <v>33</v>
      </c>
      <c r="C1604" t="s">
        <v>108</v>
      </c>
      <c r="D1604">
        <v>6645.2</v>
      </c>
      <c r="E1604">
        <v>662</v>
      </c>
    </row>
    <row r="1605" spans="1:5" x14ac:dyDescent="0.2">
      <c r="A1605" t="s">
        <v>17</v>
      </c>
      <c r="B1605">
        <v>33</v>
      </c>
      <c r="C1605" t="s">
        <v>109</v>
      </c>
      <c r="D1605">
        <v>4746.6000000000004</v>
      </c>
      <c r="E1605">
        <v>500</v>
      </c>
    </row>
    <row r="1606" spans="1:5" x14ac:dyDescent="0.2">
      <c r="A1606" t="s">
        <v>19</v>
      </c>
      <c r="B1606">
        <v>33</v>
      </c>
      <c r="C1606" t="s">
        <v>110</v>
      </c>
      <c r="D1606">
        <v>5439.4</v>
      </c>
      <c r="E1606">
        <v>584</v>
      </c>
    </row>
    <row r="1607" spans="1:5" x14ac:dyDescent="0.2">
      <c r="A1607" t="s">
        <v>21</v>
      </c>
      <c r="B1607">
        <v>33</v>
      </c>
      <c r="C1607" t="s">
        <v>111</v>
      </c>
      <c r="D1607">
        <v>6407.9</v>
      </c>
      <c r="E1607">
        <v>589</v>
      </c>
    </row>
    <row r="1608" spans="1:5" x14ac:dyDescent="0.2">
      <c r="A1608" t="s">
        <v>23</v>
      </c>
      <c r="B1608">
        <v>33</v>
      </c>
      <c r="C1608" t="s">
        <v>112</v>
      </c>
      <c r="D1608">
        <v>4058.6</v>
      </c>
      <c r="E1608">
        <v>482</v>
      </c>
    </row>
    <row r="1609" spans="1:5" x14ac:dyDescent="0.2">
      <c r="A1609" t="s">
        <v>25</v>
      </c>
      <c r="B1609">
        <v>33</v>
      </c>
      <c r="C1609" t="s">
        <v>113</v>
      </c>
      <c r="D1609">
        <v>4389.3</v>
      </c>
      <c r="E1609">
        <v>528</v>
      </c>
    </row>
    <row r="1610" spans="1:5" x14ac:dyDescent="0.2">
      <c r="A1610" t="s">
        <v>27</v>
      </c>
      <c r="B1610">
        <v>33</v>
      </c>
      <c r="C1610" t="s">
        <v>114</v>
      </c>
      <c r="D1610">
        <v>9073.2999999999993</v>
      </c>
      <c r="E1610">
        <v>653</v>
      </c>
    </row>
    <row r="1611" spans="1:5" x14ac:dyDescent="0.2">
      <c r="A1611" t="s">
        <v>29</v>
      </c>
      <c r="B1611">
        <v>33</v>
      </c>
      <c r="C1611" t="s">
        <v>115</v>
      </c>
      <c r="D1611">
        <v>6506.5</v>
      </c>
      <c r="E1611">
        <v>615</v>
      </c>
    </row>
    <row r="1612" spans="1:5" x14ac:dyDescent="0.2">
      <c r="A1612" t="s">
        <v>31</v>
      </c>
      <c r="B1612">
        <v>33</v>
      </c>
      <c r="C1612" t="s">
        <v>116</v>
      </c>
      <c r="D1612">
        <v>4880.2</v>
      </c>
      <c r="E1612">
        <v>561</v>
      </c>
    </row>
    <row r="1613" spans="1:5" x14ac:dyDescent="0.2">
      <c r="A1613" t="s">
        <v>33</v>
      </c>
      <c r="B1613">
        <v>33</v>
      </c>
      <c r="C1613" t="s">
        <v>117</v>
      </c>
      <c r="D1613">
        <v>6034.7</v>
      </c>
      <c r="E1613">
        <v>513</v>
      </c>
    </row>
    <row r="1614" spans="1:5" x14ac:dyDescent="0.2">
      <c r="A1614" t="s">
        <v>35</v>
      </c>
      <c r="B1614">
        <v>33</v>
      </c>
      <c r="C1614" t="s">
        <v>118</v>
      </c>
      <c r="D1614">
        <v>5940.6</v>
      </c>
      <c r="E1614">
        <v>602</v>
      </c>
    </row>
    <row r="1615" spans="1:5" x14ac:dyDescent="0.2">
      <c r="A1615" t="s">
        <v>37</v>
      </c>
      <c r="B1615">
        <v>33</v>
      </c>
      <c r="C1615" t="s">
        <v>119</v>
      </c>
      <c r="D1615">
        <v>4386.7</v>
      </c>
      <c r="E1615">
        <v>553</v>
      </c>
    </row>
    <row r="1616" spans="1:5" x14ac:dyDescent="0.2">
      <c r="A1616" t="s">
        <v>39</v>
      </c>
      <c r="B1616">
        <v>33</v>
      </c>
      <c r="C1616" t="s">
        <v>120</v>
      </c>
      <c r="D1616">
        <v>6312.2</v>
      </c>
      <c r="E1616">
        <v>610</v>
      </c>
    </row>
    <row r="1617" spans="1:5" x14ac:dyDescent="0.2">
      <c r="A1617" t="s">
        <v>9</v>
      </c>
      <c r="B1617">
        <v>40</v>
      </c>
      <c r="C1617" t="s">
        <v>121</v>
      </c>
      <c r="D1617">
        <v>5790.6</v>
      </c>
      <c r="E1617">
        <v>530</v>
      </c>
    </row>
    <row r="1618" spans="1:5" x14ac:dyDescent="0.2">
      <c r="A1618" t="s">
        <v>11</v>
      </c>
      <c r="B1618">
        <v>40</v>
      </c>
      <c r="C1618" t="s">
        <v>122</v>
      </c>
      <c r="D1618">
        <v>5115.7</v>
      </c>
      <c r="E1618">
        <v>533</v>
      </c>
    </row>
    <row r="1619" spans="1:5" x14ac:dyDescent="0.2">
      <c r="A1619" t="s">
        <v>13</v>
      </c>
      <c r="B1619">
        <v>40</v>
      </c>
      <c r="C1619" t="s">
        <v>123</v>
      </c>
      <c r="D1619">
        <v>4645.3999999999996</v>
      </c>
      <c r="E1619">
        <v>556</v>
      </c>
    </row>
    <row r="1620" spans="1:5" x14ac:dyDescent="0.2">
      <c r="A1620" t="s">
        <v>15</v>
      </c>
      <c r="B1620">
        <v>40</v>
      </c>
      <c r="C1620" t="s">
        <v>124</v>
      </c>
      <c r="D1620">
        <v>4720.8</v>
      </c>
      <c r="E1620">
        <v>596</v>
      </c>
    </row>
    <row r="1621" spans="1:5" x14ac:dyDescent="0.2">
      <c r="A1621" t="s">
        <v>17</v>
      </c>
      <c r="B1621">
        <v>40</v>
      </c>
      <c r="C1621" t="s">
        <v>125</v>
      </c>
      <c r="D1621">
        <v>6377.7</v>
      </c>
      <c r="E1621">
        <v>612</v>
      </c>
    </row>
    <row r="1622" spans="1:5" x14ac:dyDescent="0.2">
      <c r="A1622" t="s">
        <v>19</v>
      </c>
      <c r="B1622">
        <v>40</v>
      </c>
      <c r="C1622" t="s">
        <v>126</v>
      </c>
      <c r="D1622">
        <v>6156.7</v>
      </c>
      <c r="E1622">
        <v>610</v>
      </c>
    </row>
    <row r="1623" spans="1:5" x14ac:dyDescent="0.2">
      <c r="A1623" t="s">
        <v>21</v>
      </c>
      <c r="B1623">
        <v>40</v>
      </c>
      <c r="C1623" t="s">
        <v>127</v>
      </c>
      <c r="D1623">
        <v>7098.5</v>
      </c>
      <c r="E1623">
        <v>611</v>
      </c>
    </row>
    <row r="1624" spans="1:5" x14ac:dyDescent="0.2">
      <c r="A1624" t="s">
        <v>23</v>
      </c>
      <c r="B1624">
        <v>40</v>
      </c>
      <c r="C1624" t="s">
        <v>128</v>
      </c>
      <c r="D1624">
        <v>6245.7</v>
      </c>
      <c r="E1624">
        <v>537</v>
      </c>
    </row>
    <row r="1625" spans="1:5" x14ac:dyDescent="0.2">
      <c r="A1625" t="s">
        <v>25</v>
      </c>
      <c r="B1625">
        <v>40</v>
      </c>
      <c r="C1625" t="s">
        <v>129</v>
      </c>
      <c r="D1625">
        <v>7338.2</v>
      </c>
      <c r="E1625">
        <v>642</v>
      </c>
    </row>
    <row r="1626" spans="1:5" x14ac:dyDescent="0.2">
      <c r="A1626" t="s">
        <v>27</v>
      </c>
      <c r="B1626">
        <v>40</v>
      </c>
      <c r="C1626" t="s">
        <v>130</v>
      </c>
      <c r="D1626">
        <v>8452.7000000000007</v>
      </c>
      <c r="E1626">
        <v>591</v>
      </c>
    </row>
    <row r="1627" spans="1:5" x14ac:dyDescent="0.2">
      <c r="A1627" t="s">
        <v>29</v>
      </c>
      <c r="B1627">
        <v>40</v>
      </c>
      <c r="C1627" t="s">
        <v>131</v>
      </c>
      <c r="D1627">
        <v>6896.9</v>
      </c>
      <c r="E1627">
        <v>571</v>
      </c>
    </row>
    <row r="1628" spans="1:5" x14ac:dyDescent="0.2">
      <c r="A1628" t="s">
        <v>31</v>
      </c>
      <c r="B1628">
        <v>40</v>
      </c>
      <c r="C1628" t="s">
        <v>132</v>
      </c>
      <c r="D1628">
        <v>8368.4</v>
      </c>
      <c r="E1628">
        <v>666</v>
      </c>
    </row>
    <row r="1629" spans="1:5" x14ac:dyDescent="0.2">
      <c r="A1629" t="s">
        <v>33</v>
      </c>
      <c r="B1629">
        <v>40</v>
      </c>
      <c r="C1629" t="s">
        <v>133</v>
      </c>
      <c r="D1629">
        <v>6194.2</v>
      </c>
      <c r="E1629">
        <v>563</v>
      </c>
    </row>
    <row r="1630" spans="1:5" x14ac:dyDescent="0.2">
      <c r="A1630" t="s">
        <v>35</v>
      </c>
      <c r="B1630">
        <v>40</v>
      </c>
      <c r="C1630" t="s">
        <v>134</v>
      </c>
      <c r="D1630">
        <v>5454.6</v>
      </c>
      <c r="E1630">
        <v>607</v>
      </c>
    </row>
    <row r="1631" spans="1:5" x14ac:dyDescent="0.2">
      <c r="A1631" t="s">
        <v>37</v>
      </c>
      <c r="B1631">
        <v>40</v>
      </c>
      <c r="C1631" t="s">
        <v>135</v>
      </c>
      <c r="D1631">
        <v>5197.1000000000004</v>
      </c>
      <c r="E1631">
        <v>652</v>
      </c>
    </row>
    <row r="1632" spans="1:5" x14ac:dyDescent="0.2">
      <c r="A1632" t="s">
        <v>39</v>
      </c>
      <c r="B1632">
        <v>40</v>
      </c>
      <c r="C1632" t="s">
        <v>136</v>
      </c>
      <c r="D1632">
        <v>4662.8999999999996</v>
      </c>
      <c r="E1632">
        <v>493</v>
      </c>
    </row>
    <row r="1633" spans="1:5" x14ac:dyDescent="0.2">
      <c r="A1633" t="s">
        <v>9</v>
      </c>
      <c r="B1633">
        <v>0</v>
      </c>
      <c r="C1633" t="s">
        <v>10</v>
      </c>
      <c r="D1633">
        <v>2997.3</v>
      </c>
      <c r="E1633">
        <v>417</v>
      </c>
    </row>
    <row r="1634" spans="1:5" x14ac:dyDescent="0.2">
      <c r="A1634" t="s">
        <v>11</v>
      </c>
      <c r="B1634">
        <v>0</v>
      </c>
      <c r="C1634" t="s">
        <v>12</v>
      </c>
      <c r="D1634">
        <v>4662.1000000000004</v>
      </c>
      <c r="E1634">
        <v>455</v>
      </c>
    </row>
    <row r="1635" spans="1:5" x14ac:dyDescent="0.2">
      <c r="A1635" t="s">
        <v>13</v>
      </c>
      <c r="B1635">
        <v>0</v>
      </c>
      <c r="C1635" t="s">
        <v>14</v>
      </c>
      <c r="D1635">
        <v>3913.7</v>
      </c>
      <c r="E1635">
        <v>385</v>
      </c>
    </row>
    <row r="1636" spans="1:5" x14ac:dyDescent="0.2">
      <c r="A1636" t="s">
        <v>15</v>
      </c>
      <c r="B1636">
        <v>0</v>
      </c>
      <c r="C1636" t="s">
        <v>16</v>
      </c>
      <c r="D1636">
        <v>2783.7</v>
      </c>
      <c r="E1636">
        <v>405</v>
      </c>
    </row>
    <row r="1637" spans="1:5" x14ac:dyDescent="0.2">
      <c r="A1637" t="s">
        <v>17</v>
      </c>
      <c r="B1637">
        <v>0</v>
      </c>
      <c r="C1637" t="s">
        <v>18</v>
      </c>
      <c r="D1637">
        <v>5798.7</v>
      </c>
      <c r="E1637">
        <v>459</v>
      </c>
    </row>
    <row r="1638" spans="1:5" x14ac:dyDescent="0.2">
      <c r="A1638" t="s">
        <v>19</v>
      </c>
      <c r="B1638">
        <v>0</v>
      </c>
      <c r="C1638" t="s">
        <v>20</v>
      </c>
      <c r="D1638">
        <v>5236.2</v>
      </c>
      <c r="E1638">
        <v>487</v>
      </c>
    </row>
    <row r="1639" spans="1:5" x14ac:dyDescent="0.2">
      <c r="A1639" t="s">
        <v>21</v>
      </c>
      <c r="B1639">
        <v>0</v>
      </c>
      <c r="C1639" t="s">
        <v>22</v>
      </c>
      <c r="D1639">
        <v>6033.7</v>
      </c>
      <c r="E1639">
        <v>584</v>
      </c>
    </row>
    <row r="1640" spans="1:5" x14ac:dyDescent="0.2">
      <c r="A1640" t="s">
        <v>23</v>
      </c>
      <c r="B1640">
        <v>0</v>
      </c>
      <c r="C1640" t="s">
        <v>24</v>
      </c>
      <c r="D1640">
        <v>4123.1000000000004</v>
      </c>
      <c r="E1640">
        <v>444</v>
      </c>
    </row>
    <row r="1641" spans="1:5" x14ac:dyDescent="0.2">
      <c r="A1641" t="s">
        <v>25</v>
      </c>
      <c r="B1641">
        <v>0</v>
      </c>
      <c r="C1641" t="s">
        <v>26</v>
      </c>
      <c r="D1641">
        <v>3039.4</v>
      </c>
      <c r="E1641">
        <v>460</v>
      </c>
    </row>
    <row r="1642" spans="1:5" x14ac:dyDescent="0.2">
      <c r="A1642" t="s">
        <v>27</v>
      </c>
      <c r="B1642">
        <v>0</v>
      </c>
      <c r="C1642" t="s">
        <v>28</v>
      </c>
      <c r="D1642">
        <v>4497.7</v>
      </c>
      <c r="E1642">
        <v>403</v>
      </c>
    </row>
    <row r="1643" spans="1:5" x14ac:dyDescent="0.2">
      <c r="A1643" t="s">
        <v>29</v>
      </c>
      <c r="B1643">
        <v>0</v>
      </c>
      <c r="C1643" t="s">
        <v>30</v>
      </c>
      <c r="D1643">
        <v>4924.5</v>
      </c>
      <c r="E1643">
        <v>568</v>
      </c>
    </row>
    <row r="1644" spans="1:5" x14ac:dyDescent="0.2">
      <c r="A1644" t="s">
        <v>31</v>
      </c>
      <c r="B1644">
        <v>0</v>
      </c>
      <c r="C1644" t="s">
        <v>32</v>
      </c>
      <c r="D1644">
        <v>3589.8</v>
      </c>
      <c r="E1644">
        <v>506</v>
      </c>
    </row>
    <row r="1645" spans="1:5" x14ac:dyDescent="0.2">
      <c r="A1645" t="s">
        <v>33</v>
      </c>
      <c r="B1645">
        <v>0</v>
      </c>
      <c r="C1645" t="s">
        <v>34</v>
      </c>
      <c r="D1645">
        <v>3119</v>
      </c>
      <c r="E1645">
        <v>433</v>
      </c>
    </row>
    <row r="1646" spans="1:5" x14ac:dyDescent="0.2">
      <c r="A1646" t="s">
        <v>35</v>
      </c>
      <c r="B1646">
        <v>0</v>
      </c>
      <c r="C1646" t="s">
        <v>36</v>
      </c>
      <c r="D1646">
        <v>5950.4</v>
      </c>
      <c r="E1646">
        <v>547</v>
      </c>
    </row>
    <row r="1647" spans="1:5" x14ac:dyDescent="0.2">
      <c r="A1647" t="s">
        <v>37</v>
      </c>
      <c r="B1647">
        <v>0</v>
      </c>
      <c r="C1647" t="s">
        <v>38</v>
      </c>
      <c r="D1647">
        <v>5336.9</v>
      </c>
      <c r="E1647">
        <v>516</v>
      </c>
    </row>
    <row r="1648" spans="1:5" x14ac:dyDescent="0.2">
      <c r="A1648" t="s">
        <v>39</v>
      </c>
      <c r="B1648">
        <v>0</v>
      </c>
      <c r="C1648" t="s">
        <v>40</v>
      </c>
      <c r="D1648">
        <v>3723.5</v>
      </c>
      <c r="E1648">
        <v>353</v>
      </c>
    </row>
    <row r="1649" spans="1:5" x14ac:dyDescent="0.2">
      <c r="A1649" t="s">
        <v>9</v>
      </c>
      <c r="B1649">
        <v>6</v>
      </c>
      <c r="C1649" t="s">
        <v>41</v>
      </c>
      <c r="D1649">
        <v>7267.3</v>
      </c>
      <c r="E1649">
        <v>549</v>
      </c>
    </row>
    <row r="1650" spans="1:5" x14ac:dyDescent="0.2">
      <c r="A1650" t="s">
        <v>11</v>
      </c>
      <c r="B1650">
        <v>6</v>
      </c>
      <c r="C1650" t="s">
        <v>42</v>
      </c>
      <c r="D1650">
        <v>4881.5</v>
      </c>
      <c r="E1650">
        <v>451</v>
      </c>
    </row>
    <row r="1651" spans="1:5" x14ac:dyDescent="0.2">
      <c r="A1651" t="s">
        <v>13</v>
      </c>
      <c r="B1651">
        <v>6</v>
      </c>
      <c r="C1651" t="s">
        <v>43</v>
      </c>
      <c r="D1651">
        <v>4613.5</v>
      </c>
      <c r="E1651">
        <v>428</v>
      </c>
    </row>
    <row r="1652" spans="1:5" x14ac:dyDescent="0.2">
      <c r="A1652" t="s">
        <v>15</v>
      </c>
      <c r="B1652">
        <v>6</v>
      </c>
      <c r="C1652" t="s">
        <v>44</v>
      </c>
      <c r="D1652">
        <v>5954.6</v>
      </c>
      <c r="E1652">
        <v>651</v>
      </c>
    </row>
    <row r="1653" spans="1:5" x14ac:dyDescent="0.2">
      <c r="A1653" t="s">
        <v>17</v>
      </c>
      <c r="B1653">
        <v>6</v>
      </c>
      <c r="C1653" t="s">
        <v>45</v>
      </c>
      <c r="D1653">
        <v>5675</v>
      </c>
      <c r="E1653">
        <v>559</v>
      </c>
    </row>
    <row r="1654" spans="1:5" x14ac:dyDescent="0.2">
      <c r="A1654" t="s">
        <v>19</v>
      </c>
      <c r="B1654">
        <v>6</v>
      </c>
      <c r="C1654" t="s">
        <v>46</v>
      </c>
      <c r="D1654">
        <v>5111.5</v>
      </c>
      <c r="E1654">
        <v>520</v>
      </c>
    </row>
    <row r="1655" spans="1:5" x14ac:dyDescent="0.2">
      <c r="A1655" t="s">
        <v>21</v>
      </c>
      <c r="B1655">
        <v>6</v>
      </c>
      <c r="C1655" t="s">
        <v>47</v>
      </c>
      <c r="D1655">
        <v>6789.3</v>
      </c>
      <c r="E1655">
        <v>562</v>
      </c>
    </row>
    <row r="1656" spans="1:5" x14ac:dyDescent="0.2">
      <c r="A1656" t="s">
        <v>23</v>
      </c>
      <c r="B1656">
        <v>6</v>
      </c>
      <c r="C1656" t="s">
        <v>48</v>
      </c>
      <c r="D1656">
        <v>4459.1000000000004</v>
      </c>
      <c r="E1656">
        <v>489</v>
      </c>
    </row>
    <row r="1657" spans="1:5" x14ac:dyDescent="0.2">
      <c r="A1657" t="s">
        <v>25</v>
      </c>
      <c r="B1657">
        <v>6</v>
      </c>
      <c r="C1657" t="s">
        <v>49</v>
      </c>
      <c r="D1657">
        <v>2857.6</v>
      </c>
      <c r="E1657">
        <v>390</v>
      </c>
    </row>
    <row r="1658" spans="1:5" x14ac:dyDescent="0.2">
      <c r="A1658" t="s">
        <v>27</v>
      </c>
      <c r="B1658">
        <v>6</v>
      </c>
      <c r="C1658" t="s">
        <v>50</v>
      </c>
      <c r="D1658">
        <v>5678.5</v>
      </c>
      <c r="E1658">
        <v>521</v>
      </c>
    </row>
    <row r="1659" spans="1:5" x14ac:dyDescent="0.2">
      <c r="A1659" t="s">
        <v>29</v>
      </c>
      <c r="B1659">
        <v>6</v>
      </c>
      <c r="C1659" t="s">
        <v>51</v>
      </c>
      <c r="D1659">
        <v>3014.2</v>
      </c>
      <c r="E1659">
        <v>414</v>
      </c>
    </row>
    <row r="1660" spans="1:5" x14ac:dyDescent="0.2">
      <c r="A1660" t="s">
        <v>31</v>
      </c>
      <c r="B1660">
        <v>6</v>
      </c>
      <c r="C1660" t="s">
        <v>52</v>
      </c>
      <c r="D1660">
        <v>5391.8</v>
      </c>
      <c r="E1660">
        <v>544</v>
      </c>
    </row>
    <row r="1661" spans="1:5" x14ac:dyDescent="0.2">
      <c r="A1661" t="s">
        <v>33</v>
      </c>
      <c r="B1661">
        <v>6</v>
      </c>
      <c r="C1661" t="s">
        <v>53</v>
      </c>
      <c r="D1661">
        <v>5981.8</v>
      </c>
      <c r="E1661">
        <v>534</v>
      </c>
    </row>
    <row r="1662" spans="1:5" x14ac:dyDescent="0.2">
      <c r="A1662" t="s">
        <v>35</v>
      </c>
      <c r="B1662">
        <v>6</v>
      </c>
      <c r="C1662" t="s">
        <v>54</v>
      </c>
      <c r="D1662">
        <v>4563.8999999999996</v>
      </c>
      <c r="E1662">
        <v>497</v>
      </c>
    </row>
    <row r="1663" spans="1:5" x14ac:dyDescent="0.2">
      <c r="A1663" t="s">
        <v>37</v>
      </c>
      <c r="B1663">
        <v>6</v>
      </c>
      <c r="C1663" t="s">
        <v>55</v>
      </c>
      <c r="D1663">
        <v>4420.7</v>
      </c>
      <c r="E1663">
        <v>523</v>
      </c>
    </row>
    <row r="1664" spans="1:5" x14ac:dyDescent="0.2">
      <c r="A1664" t="s">
        <v>39</v>
      </c>
      <c r="B1664">
        <v>6</v>
      </c>
      <c r="C1664" t="s">
        <v>56</v>
      </c>
      <c r="D1664">
        <v>4272.8</v>
      </c>
      <c r="E1664">
        <v>454</v>
      </c>
    </row>
    <row r="1665" spans="1:5" x14ac:dyDescent="0.2">
      <c r="A1665" t="s">
        <v>9</v>
      </c>
      <c r="B1665">
        <v>13</v>
      </c>
      <c r="C1665" t="s">
        <v>57</v>
      </c>
      <c r="D1665">
        <v>5478.2</v>
      </c>
      <c r="E1665">
        <v>507</v>
      </c>
    </row>
    <row r="1666" spans="1:5" x14ac:dyDescent="0.2">
      <c r="A1666" t="s">
        <v>11</v>
      </c>
      <c r="B1666">
        <v>13</v>
      </c>
      <c r="C1666" t="s">
        <v>58</v>
      </c>
      <c r="D1666">
        <v>4749.3999999999996</v>
      </c>
      <c r="E1666">
        <v>552</v>
      </c>
    </row>
    <row r="1667" spans="1:5" x14ac:dyDescent="0.2">
      <c r="A1667" t="s">
        <v>13</v>
      </c>
      <c r="B1667">
        <v>13</v>
      </c>
      <c r="C1667" t="s">
        <v>59</v>
      </c>
      <c r="D1667">
        <v>3677.2</v>
      </c>
      <c r="E1667">
        <v>392</v>
      </c>
    </row>
    <row r="1668" spans="1:5" x14ac:dyDescent="0.2">
      <c r="A1668" t="s">
        <v>15</v>
      </c>
      <c r="B1668">
        <v>13</v>
      </c>
      <c r="C1668" t="s">
        <v>60</v>
      </c>
      <c r="D1668">
        <v>4744.8999999999996</v>
      </c>
      <c r="E1668">
        <v>572</v>
      </c>
    </row>
    <row r="1669" spans="1:5" x14ac:dyDescent="0.2">
      <c r="A1669" t="s">
        <v>17</v>
      </c>
      <c r="B1669">
        <v>13</v>
      </c>
      <c r="C1669" t="s">
        <v>61</v>
      </c>
      <c r="D1669">
        <v>6234.9</v>
      </c>
      <c r="E1669">
        <v>487</v>
      </c>
    </row>
    <row r="1670" spans="1:5" x14ac:dyDescent="0.2">
      <c r="A1670" t="s">
        <v>19</v>
      </c>
      <c r="B1670">
        <v>13</v>
      </c>
      <c r="C1670" t="s">
        <v>62</v>
      </c>
      <c r="D1670">
        <v>4300.6000000000004</v>
      </c>
      <c r="E1670">
        <v>391</v>
      </c>
    </row>
    <row r="1671" spans="1:5" x14ac:dyDescent="0.2">
      <c r="A1671" t="s">
        <v>21</v>
      </c>
      <c r="B1671">
        <v>13</v>
      </c>
      <c r="C1671" t="s">
        <v>63</v>
      </c>
      <c r="D1671">
        <v>8374.7000000000007</v>
      </c>
      <c r="E1671">
        <v>578</v>
      </c>
    </row>
    <row r="1672" spans="1:5" x14ac:dyDescent="0.2">
      <c r="A1672" t="s">
        <v>23</v>
      </c>
      <c r="B1672">
        <v>13</v>
      </c>
      <c r="C1672" t="s">
        <v>64</v>
      </c>
      <c r="D1672">
        <v>4569</v>
      </c>
      <c r="E1672">
        <v>490</v>
      </c>
    </row>
    <row r="1673" spans="1:5" x14ac:dyDescent="0.2">
      <c r="A1673" t="s">
        <v>25</v>
      </c>
      <c r="B1673">
        <v>13</v>
      </c>
      <c r="C1673" t="s">
        <v>65</v>
      </c>
      <c r="D1673">
        <v>4846.7</v>
      </c>
      <c r="E1673">
        <v>534</v>
      </c>
    </row>
    <row r="1674" spans="1:5" x14ac:dyDescent="0.2">
      <c r="A1674" t="s">
        <v>27</v>
      </c>
      <c r="B1674">
        <v>13</v>
      </c>
      <c r="C1674" t="s">
        <v>66</v>
      </c>
      <c r="D1674">
        <v>8084.2</v>
      </c>
      <c r="E1674">
        <v>539</v>
      </c>
    </row>
    <row r="1675" spans="1:5" x14ac:dyDescent="0.2">
      <c r="A1675" t="s">
        <v>29</v>
      </c>
      <c r="B1675">
        <v>13</v>
      </c>
      <c r="C1675" t="s">
        <v>67</v>
      </c>
      <c r="D1675">
        <v>4776.2</v>
      </c>
      <c r="E1675">
        <v>503</v>
      </c>
    </row>
    <row r="1676" spans="1:5" x14ac:dyDescent="0.2">
      <c r="A1676" t="s">
        <v>31</v>
      </c>
      <c r="B1676">
        <v>13</v>
      </c>
      <c r="C1676" t="s">
        <v>68</v>
      </c>
      <c r="D1676">
        <v>7058.8</v>
      </c>
      <c r="E1676">
        <v>671</v>
      </c>
    </row>
    <row r="1677" spans="1:5" x14ac:dyDescent="0.2">
      <c r="A1677" t="s">
        <v>33</v>
      </c>
      <c r="B1677">
        <v>13</v>
      </c>
      <c r="C1677" t="s">
        <v>69</v>
      </c>
      <c r="D1677">
        <v>6994.9</v>
      </c>
      <c r="E1677">
        <v>553</v>
      </c>
    </row>
    <row r="1678" spans="1:5" x14ac:dyDescent="0.2">
      <c r="A1678" t="s">
        <v>35</v>
      </c>
      <c r="B1678">
        <v>13</v>
      </c>
      <c r="C1678" t="s">
        <v>70</v>
      </c>
      <c r="D1678">
        <v>6974.7</v>
      </c>
      <c r="E1678">
        <v>575</v>
      </c>
    </row>
    <row r="1679" spans="1:5" x14ac:dyDescent="0.2">
      <c r="A1679" t="s">
        <v>37</v>
      </c>
      <c r="B1679">
        <v>13</v>
      </c>
      <c r="C1679" t="s">
        <v>71</v>
      </c>
      <c r="D1679">
        <v>4329.2</v>
      </c>
      <c r="E1679">
        <v>487</v>
      </c>
    </row>
    <row r="1680" spans="1:5" x14ac:dyDescent="0.2">
      <c r="A1680" t="s">
        <v>39</v>
      </c>
      <c r="B1680">
        <v>13</v>
      </c>
      <c r="C1680" t="s">
        <v>72</v>
      </c>
      <c r="D1680">
        <v>5223</v>
      </c>
      <c r="E1680">
        <v>519</v>
      </c>
    </row>
    <row r="1681" spans="1:5" x14ac:dyDescent="0.2">
      <c r="A1681" t="s">
        <v>9</v>
      </c>
      <c r="B1681">
        <v>22</v>
      </c>
      <c r="C1681" t="s">
        <v>73</v>
      </c>
      <c r="D1681">
        <v>6055</v>
      </c>
      <c r="E1681">
        <v>559</v>
      </c>
    </row>
    <row r="1682" spans="1:5" x14ac:dyDescent="0.2">
      <c r="A1682" t="s">
        <v>11</v>
      </c>
      <c r="B1682">
        <v>22</v>
      </c>
      <c r="C1682" t="s">
        <v>74</v>
      </c>
      <c r="D1682">
        <v>4054.4</v>
      </c>
      <c r="E1682">
        <v>523</v>
      </c>
    </row>
    <row r="1683" spans="1:5" x14ac:dyDescent="0.2">
      <c r="A1683" t="s">
        <v>13</v>
      </c>
      <c r="B1683">
        <v>22</v>
      </c>
      <c r="C1683" t="s">
        <v>75</v>
      </c>
      <c r="D1683">
        <v>5975.3</v>
      </c>
      <c r="E1683">
        <v>520</v>
      </c>
    </row>
    <row r="1684" spans="1:5" x14ac:dyDescent="0.2">
      <c r="A1684" t="s">
        <v>15</v>
      </c>
      <c r="B1684">
        <v>22</v>
      </c>
      <c r="C1684" t="s">
        <v>76</v>
      </c>
      <c r="D1684">
        <v>5620.6</v>
      </c>
      <c r="E1684">
        <v>509</v>
      </c>
    </row>
    <row r="1685" spans="1:5" x14ac:dyDescent="0.2">
      <c r="A1685" t="s">
        <v>17</v>
      </c>
      <c r="B1685">
        <v>22</v>
      </c>
      <c r="C1685" t="s">
        <v>77</v>
      </c>
      <c r="D1685">
        <v>5498.2</v>
      </c>
      <c r="E1685">
        <v>559</v>
      </c>
    </row>
    <row r="1686" spans="1:5" x14ac:dyDescent="0.2">
      <c r="A1686" t="s">
        <v>19</v>
      </c>
      <c r="B1686">
        <v>22</v>
      </c>
      <c r="C1686" t="s">
        <v>78</v>
      </c>
      <c r="D1686">
        <v>5905.5</v>
      </c>
      <c r="E1686">
        <v>546</v>
      </c>
    </row>
    <row r="1687" spans="1:5" x14ac:dyDescent="0.2">
      <c r="A1687" t="s">
        <v>21</v>
      </c>
      <c r="B1687">
        <v>22</v>
      </c>
      <c r="C1687" t="s">
        <v>79</v>
      </c>
      <c r="D1687">
        <v>4858.6000000000004</v>
      </c>
      <c r="E1687">
        <v>539</v>
      </c>
    </row>
    <row r="1688" spans="1:5" x14ac:dyDescent="0.2">
      <c r="A1688" t="s">
        <v>23</v>
      </c>
      <c r="B1688">
        <v>22</v>
      </c>
      <c r="C1688" t="s">
        <v>80</v>
      </c>
      <c r="D1688">
        <v>4713.8999999999996</v>
      </c>
      <c r="E1688">
        <v>524</v>
      </c>
    </row>
    <row r="1689" spans="1:5" x14ac:dyDescent="0.2">
      <c r="A1689" t="s">
        <v>25</v>
      </c>
      <c r="B1689">
        <v>22</v>
      </c>
      <c r="C1689" t="s">
        <v>81</v>
      </c>
      <c r="D1689">
        <v>4093.1</v>
      </c>
      <c r="E1689">
        <v>492</v>
      </c>
    </row>
    <row r="1690" spans="1:5" x14ac:dyDescent="0.2">
      <c r="A1690" t="s">
        <v>27</v>
      </c>
      <c r="B1690">
        <v>22</v>
      </c>
      <c r="C1690" t="s">
        <v>82</v>
      </c>
      <c r="D1690">
        <v>8584.1</v>
      </c>
      <c r="E1690">
        <v>633</v>
      </c>
    </row>
    <row r="1691" spans="1:5" x14ac:dyDescent="0.2">
      <c r="A1691" t="s">
        <v>29</v>
      </c>
      <c r="B1691">
        <v>22</v>
      </c>
      <c r="C1691" t="s">
        <v>83</v>
      </c>
      <c r="D1691">
        <v>4629.6000000000004</v>
      </c>
      <c r="E1691">
        <v>496</v>
      </c>
    </row>
    <row r="1692" spans="1:5" x14ac:dyDescent="0.2">
      <c r="A1692" t="s">
        <v>31</v>
      </c>
      <c r="B1692">
        <v>22</v>
      </c>
      <c r="C1692" t="s">
        <v>84</v>
      </c>
      <c r="D1692">
        <v>5253.8</v>
      </c>
      <c r="E1692">
        <v>610</v>
      </c>
    </row>
    <row r="1693" spans="1:5" x14ac:dyDescent="0.2">
      <c r="A1693" t="s">
        <v>33</v>
      </c>
      <c r="B1693">
        <v>22</v>
      </c>
      <c r="C1693" t="s">
        <v>85</v>
      </c>
      <c r="D1693">
        <v>4496.3999999999996</v>
      </c>
      <c r="E1693">
        <v>500</v>
      </c>
    </row>
    <row r="1694" spans="1:5" x14ac:dyDescent="0.2">
      <c r="A1694" t="s">
        <v>35</v>
      </c>
      <c r="B1694">
        <v>22</v>
      </c>
      <c r="C1694" t="s">
        <v>86</v>
      </c>
      <c r="D1694">
        <v>5754.7</v>
      </c>
      <c r="E1694">
        <v>572</v>
      </c>
    </row>
    <row r="1695" spans="1:5" x14ac:dyDescent="0.2">
      <c r="A1695" t="s">
        <v>37</v>
      </c>
      <c r="B1695">
        <v>22</v>
      </c>
      <c r="C1695" t="s">
        <v>87</v>
      </c>
      <c r="D1695">
        <v>5740.6</v>
      </c>
      <c r="E1695">
        <v>560</v>
      </c>
    </row>
    <row r="1696" spans="1:5" x14ac:dyDescent="0.2">
      <c r="A1696" t="s">
        <v>39</v>
      </c>
      <c r="B1696">
        <v>22</v>
      </c>
      <c r="C1696" t="s">
        <v>88</v>
      </c>
      <c r="D1696">
        <v>4706.5</v>
      </c>
      <c r="E1696">
        <v>485</v>
      </c>
    </row>
    <row r="1697" spans="1:5" x14ac:dyDescent="0.2">
      <c r="A1697" t="s">
        <v>9</v>
      </c>
      <c r="B1697">
        <v>33</v>
      </c>
      <c r="C1697" t="s">
        <v>105</v>
      </c>
      <c r="D1697">
        <v>4738.2</v>
      </c>
      <c r="E1697">
        <v>491</v>
      </c>
    </row>
    <row r="1698" spans="1:5" x14ac:dyDescent="0.2">
      <c r="A1698" t="s">
        <v>11</v>
      </c>
      <c r="B1698">
        <v>33</v>
      </c>
      <c r="C1698" t="s">
        <v>106</v>
      </c>
      <c r="D1698">
        <v>3838.2</v>
      </c>
      <c r="E1698">
        <v>527</v>
      </c>
    </row>
    <row r="1699" spans="1:5" x14ac:dyDescent="0.2">
      <c r="A1699" t="s">
        <v>13</v>
      </c>
      <c r="B1699">
        <v>33</v>
      </c>
      <c r="C1699" t="s">
        <v>107</v>
      </c>
      <c r="D1699">
        <v>3217</v>
      </c>
      <c r="E1699">
        <v>507</v>
      </c>
    </row>
    <row r="1700" spans="1:5" x14ac:dyDescent="0.2">
      <c r="A1700" t="s">
        <v>15</v>
      </c>
      <c r="B1700">
        <v>33</v>
      </c>
      <c r="C1700" t="s">
        <v>108</v>
      </c>
      <c r="D1700">
        <v>4237.3999999999996</v>
      </c>
      <c r="E1700">
        <v>529</v>
      </c>
    </row>
    <row r="1701" spans="1:5" x14ac:dyDescent="0.2">
      <c r="A1701" t="s">
        <v>17</v>
      </c>
      <c r="B1701">
        <v>33</v>
      </c>
      <c r="C1701" t="s">
        <v>109</v>
      </c>
      <c r="D1701">
        <v>5564</v>
      </c>
      <c r="E1701">
        <v>619</v>
      </c>
    </row>
    <row r="1702" spans="1:5" x14ac:dyDescent="0.2">
      <c r="A1702" t="s">
        <v>19</v>
      </c>
      <c r="B1702">
        <v>33</v>
      </c>
      <c r="C1702" t="s">
        <v>110</v>
      </c>
      <c r="D1702">
        <v>6078.9</v>
      </c>
      <c r="E1702">
        <v>629</v>
      </c>
    </row>
    <row r="1703" spans="1:5" x14ac:dyDescent="0.2">
      <c r="A1703" t="s">
        <v>21</v>
      </c>
      <c r="B1703">
        <v>33</v>
      </c>
      <c r="C1703" t="s">
        <v>111</v>
      </c>
      <c r="D1703">
        <v>6317.8</v>
      </c>
      <c r="E1703">
        <v>500</v>
      </c>
    </row>
    <row r="1704" spans="1:5" x14ac:dyDescent="0.2">
      <c r="A1704" t="s">
        <v>23</v>
      </c>
      <c r="B1704">
        <v>33</v>
      </c>
      <c r="C1704" t="s">
        <v>112</v>
      </c>
      <c r="D1704">
        <v>3724.3</v>
      </c>
      <c r="E1704">
        <v>463</v>
      </c>
    </row>
    <row r="1705" spans="1:5" x14ac:dyDescent="0.2">
      <c r="A1705" t="s">
        <v>25</v>
      </c>
      <c r="B1705">
        <v>33</v>
      </c>
      <c r="C1705" t="s">
        <v>113</v>
      </c>
      <c r="D1705">
        <v>4822.8</v>
      </c>
      <c r="E1705">
        <v>482</v>
      </c>
    </row>
    <row r="1706" spans="1:5" x14ac:dyDescent="0.2">
      <c r="A1706" t="s">
        <v>27</v>
      </c>
      <c r="B1706">
        <v>33</v>
      </c>
      <c r="C1706" t="s">
        <v>114</v>
      </c>
      <c r="D1706">
        <v>8629.5</v>
      </c>
      <c r="E1706">
        <v>596</v>
      </c>
    </row>
    <row r="1707" spans="1:5" x14ac:dyDescent="0.2">
      <c r="A1707" t="s">
        <v>29</v>
      </c>
      <c r="B1707">
        <v>33</v>
      </c>
      <c r="C1707" t="s">
        <v>115</v>
      </c>
      <c r="D1707">
        <v>6025.8</v>
      </c>
      <c r="E1707">
        <v>507</v>
      </c>
    </row>
    <row r="1708" spans="1:5" x14ac:dyDescent="0.2">
      <c r="A1708" t="s">
        <v>31</v>
      </c>
      <c r="B1708">
        <v>33</v>
      </c>
      <c r="C1708" t="s">
        <v>116</v>
      </c>
      <c r="D1708">
        <v>6097.9</v>
      </c>
      <c r="E1708">
        <v>611</v>
      </c>
    </row>
    <row r="1709" spans="1:5" x14ac:dyDescent="0.2">
      <c r="A1709" t="s">
        <v>33</v>
      </c>
      <c r="B1709">
        <v>33</v>
      </c>
      <c r="C1709" t="s">
        <v>117</v>
      </c>
      <c r="D1709">
        <v>6140.3</v>
      </c>
      <c r="E1709">
        <v>509</v>
      </c>
    </row>
    <row r="1710" spans="1:5" x14ac:dyDescent="0.2">
      <c r="A1710" t="s">
        <v>35</v>
      </c>
      <c r="B1710">
        <v>33</v>
      </c>
      <c r="C1710" t="s">
        <v>118</v>
      </c>
      <c r="D1710">
        <v>6757.2</v>
      </c>
      <c r="E1710">
        <v>610</v>
      </c>
    </row>
    <row r="1711" spans="1:5" x14ac:dyDescent="0.2">
      <c r="A1711" t="s">
        <v>37</v>
      </c>
      <c r="B1711">
        <v>33</v>
      </c>
      <c r="C1711" t="s">
        <v>119</v>
      </c>
      <c r="D1711">
        <v>4429</v>
      </c>
      <c r="E1711">
        <v>528</v>
      </c>
    </row>
    <row r="1712" spans="1:5" x14ac:dyDescent="0.2">
      <c r="A1712" t="s">
        <v>39</v>
      </c>
      <c r="B1712">
        <v>33</v>
      </c>
      <c r="C1712" t="s">
        <v>120</v>
      </c>
      <c r="D1712">
        <v>5343.8</v>
      </c>
      <c r="E1712">
        <v>545</v>
      </c>
    </row>
    <row r="1713" spans="1:5" x14ac:dyDescent="0.2">
      <c r="A1713" t="s">
        <v>9</v>
      </c>
      <c r="B1713">
        <v>40</v>
      </c>
      <c r="C1713" t="s">
        <v>121</v>
      </c>
      <c r="D1713">
        <v>4589.8</v>
      </c>
      <c r="E1713">
        <v>545</v>
      </c>
    </row>
    <row r="1714" spans="1:5" x14ac:dyDescent="0.2">
      <c r="A1714" t="s">
        <v>11</v>
      </c>
      <c r="B1714">
        <v>40</v>
      </c>
      <c r="C1714" t="s">
        <v>122</v>
      </c>
      <c r="D1714">
        <v>6402.1</v>
      </c>
      <c r="E1714">
        <v>632</v>
      </c>
    </row>
    <row r="1715" spans="1:5" x14ac:dyDescent="0.2">
      <c r="A1715" t="s">
        <v>13</v>
      </c>
      <c r="B1715">
        <v>40</v>
      </c>
      <c r="C1715" t="s">
        <v>123</v>
      </c>
      <c r="D1715">
        <v>5725.8</v>
      </c>
      <c r="E1715">
        <v>629</v>
      </c>
    </row>
    <row r="1716" spans="1:5" x14ac:dyDescent="0.2">
      <c r="A1716" t="s">
        <v>15</v>
      </c>
      <c r="B1716">
        <v>40</v>
      </c>
      <c r="C1716" t="s">
        <v>124</v>
      </c>
      <c r="D1716">
        <v>4565.8999999999996</v>
      </c>
      <c r="E1716">
        <v>591</v>
      </c>
    </row>
    <row r="1717" spans="1:5" x14ac:dyDescent="0.2">
      <c r="A1717" t="s">
        <v>17</v>
      </c>
      <c r="B1717">
        <v>40</v>
      </c>
      <c r="C1717" t="s">
        <v>125</v>
      </c>
      <c r="D1717">
        <v>4487.8</v>
      </c>
      <c r="E1717">
        <v>549</v>
      </c>
    </row>
    <row r="1718" spans="1:5" x14ac:dyDescent="0.2">
      <c r="A1718" t="s">
        <v>19</v>
      </c>
      <c r="B1718">
        <v>40</v>
      </c>
      <c r="C1718" t="s">
        <v>126</v>
      </c>
      <c r="D1718">
        <v>5327.2</v>
      </c>
      <c r="E1718">
        <v>600</v>
      </c>
    </row>
    <row r="1719" spans="1:5" x14ac:dyDescent="0.2">
      <c r="A1719" t="s">
        <v>21</v>
      </c>
      <c r="B1719">
        <v>40</v>
      </c>
      <c r="C1719" t="s">
        <v>127</v>
      </c>
      <c r="D1719">
        <v>8784.2000000000007</v>
      </c>
      <c r="E1719">
        <v>652</v>
      </c>
    </row>
    <row r="1720" spans="1:5" x14ac:dyDescent="0.2">
      <c r="A1720" t="s">
        <v>23</v>
      </c>
      <c r="B1720">
        <v>40</v>
      </c>
      <c r="C1720" t="s">
        <v>128</v>
      </c>
      <c r="D1720">
        <v>6538.6</v>
      </c>
      <c r="E1720">
        <v>595</v>
      </c>
    </row>
    <row r="1721" spans="1:5" x14ac:dyDescent="0.2">
      <c r="A1721" t="s">
        <v>25</v>
      </c>
      <c r="B1721">
        <v>40</v>
      </c>
      <c r="C1721" t="s">
        <v>129</v>
      </c>
      <c r="D1721">
        <v>5678.4</v>
      </c>
      <c r="E1721">
        <v>589</v>
      </c>
    </row>
    <row r="1722" spans="1:5" x14ac:dyDescent="0.2">
      <c r="A1722" t="s">
        <v>27</v>
      </c>
      <c r="B1722">
        <v>40</v>
      </c>
      <c r="C1722" t="s">
        <v>130</v>
      </c>
      <c r="D1722">
        <v>8696.2999999999993</v>
      </c>
      <c r="E1722">
        <v>600</v>
      </c>
    </row>
    <row r="1723" spans="1:5" x14ac:dyDescent="0.2">
      <c r="A1723" t="s">
        <v>29</v>
      </c>
      <c r="B1723">
        <v>40</v>
      </c>
      <c r="C1723" t="s">
        <v>131</v>
      </c>
      <c r="D1723">
        <v>8564.7999999999993</v>
      </c>
      <c r="E1723">
        <v>719</v>
      </c>
    </row>
    <row r="1724" spans="1:5" x14ac:dyDescent="0.2">
      <c r="A1724" t="s">
        <v>31</v>
      </c>
      <c r="B1724">
        <v>40</v>
      </c>
      <c r="C1724" t="s">
        <v>132</v>
      </c>
      <c r="D1724">
        <v>6893.5</v>
      </c>
      <c r="E1724">
        <v>732</v>
      </c>
    </row>
    <row r="1725" spans="1:5" x14ac:dyDescent="0.2">
      <c r="A1725" t="s">
        <v>33</v>
      </c>
      <c r="B1725">
        <v>40</v>
      </c>
      <c r="C1725" t="s">
        <v>133</v>
      </c>
      <c r="D1725">
        <v>7377.8</v>
      </c>
      <c r="E1725">
        <v>657</v>
      </c>
    </row>
    <row r="1726" spans="1:5" x14ac:dyDescent="0.2">
      <c r="A1726" t="s">
        <v>35</v>
      </c>
      <c r="B1726">
        <v>40</v>
      </c>
      <c r="C1726" t="s">
        <v>134</v>
      </c>
      <c r="D1726">
        <v>6955.9</v>
      </c>
      <c r="E1726">
        <v>618</v>
      </c>
    </row>
    <row r="1727" spans="1:5" x14ac:dyDescent="0.2">
      <c r="A1727" t="s">
        <v>37</v>
      </c>
      <c r="B1727">
        <v>40</v>
      </c>
      <c r="C1727" t="s">
        <v>135</v>
      </c>
      <c r="D1727">
        <v>6008.5</v>
      </c>
      <c r="E1727">
        <v>645</v>
      </c>
    </row>
    <row r="1728" spans="1:5" x14ac:dyDescent="0.2">
      <c r="A1728" t="s">
        <v>39</v>
      </c>
      <c r="B1728">
        <v>40</v>
      </c>
      <c r="C1728" t="s">
        <v>136</v>
      </c>
      <c r="D1728">
        <v>3226.7</v>
      </c>
      <c r="E1728">
        <v>466</v>
      </c>
    </row>
    <row r="1729" spans="1:5" x14ac:dyDescent="0.2">
      <c r="A1729" t="s">
        <v>9</v>
      </c>
      <c r="B1729">
        <v>0</v>
      </c>
      <c r="C1729" t="s">
        <v>10</v>
      </c>
      <c r="D1729">
        <v>4705.7</v>
      </c>
      <c r="E1729">
        <v>422</v>
      </c>
    </row>
    <row r="1730" spans="1:5" x14ac:dyDescent="0.2">
      <c r="A1730" t="s">
        <v>11</v>
      </c>
      <c r="B1730">
        <v>0</v>
      </c>
      <c r="C1730" t="s">
        <v>12</v>
      </c>
      <c r="D1730">
        <v>3996.7</v>
      </c>
      <c r="E1730">
        <v>461</v>
      </c>
    </row>
    <row r="1731" spans="1:5" x14ac:dyDescent="0.2">
      <c r="A1731" t="s">
        <v>13</v>
      </c>
      <c r="B1731">
        <v>0</v>
      </c>
      <c r="C1731" t="s">
        <v>14</v>
      </c>
      <c r="D1731">
        <v>3592.3</v>
      </c>
      <c r="E1731">
        <v>392</v>
      </c>
    </row>
    <row r="1732" spans="1:5" x14ac:dyDescent="0.2">
      <c r="A1732" t="s">
        <v>15</v>
      </c>
      <c r="B1732">
        <v>0</v>
      </c>
      <c r="C1732" t="s">
        <v>16</v>
      </c>
      <c r="D1732">
        <v>4270.5</v>
      </c>
      <c r="E1732">
        <v>432</v>
      </c>
    </row>
    <row r="1733" spans="1:5" x14ac:dyDescent="0.2">
      <c r="A1733" t="s">
        <v>17</v>
      </c>
      <c r="B1733">
        <v>0</v>
      </c>
      <c r="C1733" t="s">
        <v>18</v>
      </c>
      <c r="D1733">
        <v>4460</v>
      </c>
      <c r="E1733">
        <v>534</v>
      </c>
    </row>
    <row r="1734" spans="1:5" x14ac:dyDescent="0.2">
      <c r="A1734" t="s">
        <v>19</v>
      </c>
      <c r="B1734">
        <v>0</v>
      </c>
      <c r="C1734" t="s">
        <v>20</v>
      </c>
      <c r="D1734">
        <v>3040.3</v>
      </c>
      <c r="E1734">
        <v>463</v>
      </c>
    </row>
    <row r="1735" spans="1:5" x14ac:dyDescent="0.2">
      <c r="A1735" t="s">
        <v>21</v>
      </c>
      <c r="B1735">
        <v>0</v>
      </c>
      <c r="C1735" t="s">
        <v>22</v>
      </c>
      <c r="D1735">
        <v>3396.2</v>
      </c>
      <c r="E1735">
        <v>442</v>
      </c>
    </row>
    <row r="1736" spans="1:5" x14ac:dyDescent="0.2">
      <c r="A1736" t="s">
        <v>23</v>
      </c>
      <c r="B1736">
        <v>0</v>
      </c>
      <c r="C1736" t="s">
        <v>24</v>
      </c>
      <c r="D1736">
        <v>4144.3</v>
      </c>
      <c r="E1736">
        <v>487</v>
      </c>
    </row>
    <row r="1737" spans="1:5" x14ac:dyDescent="0.2">
      <c r="A1737" t="s">
        <v>25</v>
      </c>
      <c r="B1737">
        <v>0</v>
      </c>
      <c r="C1737" t="s">
        <v>26</v>
      </c>
      <c r="D1737">
        <v>4130.8</v>
      </c>
      <c r="E1737">
        <v>403</v>
      </c>
    </row>
    <row r="1738" spans="1:5" x14ac:dyDescent="0.2">
      <c r="A1738" t="s">
        <v>27</v>
      </c>
      <c r="B1738">
        <v>0</v>
      </c>
      <c r="C1738" t="s">
        <v>28</v>
      </c>
      <c r="D1738">
        <v>3926.3</v>
      </c>
      <c r="E1738">
        <v>374</v>
      </c>
    </row>
    <row r="1739" spans="1:5" x14ac:dyDescent="0.2">
      <c r="A1739" t="s">
        <v>29</v>
      </c>
      <c r="B1739">
        <v>0</v>
      </c>
      <c r="C1739" t="s">
        <v>30</v>
      </c>
      <c r="D1739">
        <v>5261.8</v>
      </c>
      <c r="E1739">
        <v>560</v>
      </c>
    </row>
    <row r="1740" spans="1:5" x14ac:dyDescent="0.2">
      <c r="A1740" t="s">
        <v>31</v>
      </c>
      <c r="B1740">
        <v>0</v>
      </c>
      <c r="C1740" t="s">
        <v>32</v>
      </c>
      <c r="D1740">
        <v>4464.1000000000004</v>
      </c>
      <c r="E1740">
        <v>474</v>
      </c>
    </row>
    <row r="1741" spans="1:5" x14ac:dyDescent="0.2">
      <c r="A1741" t="s">
        <v>33</v>
      </c>
      <c r="B1741">
        <v>0</v>
      </c>
      <c r="C1741" t="s">
        <v>34</v>
      </c>
      <c r="D1741">
        <v>3670.8</v>
      </c>
      <c r="E1741">
        <v>480</v>
      </c>
    </row>
    <row r="1742" spans="1:5" x14ac:dyDescent="0.2">
      <c r="A1742" t="s">
        <v>35</v>
      </c>
      <c r="B1742">
        <v>0</v>
      </c>
      <c r="C1742" t="s">
        <v>36</v>
      </c>
      <c r="D1742">
        <v>3303.2</v>
      </c>
      <c r="E1742">
        <v>461</v>
      </c>
    </row>
    <row r="1743" spans="1:5" x14ac:dyDescent="0.2">
      <c r="A1743" t="s">
        <v>37</v>
      </c>
      <c r="B1743">
        <v>0</v>
      </c>
      <c r="C1743" t="s">
        <v>38</v>
      </c>
      <c r="D1743">
        <v>5754.7</v>
      </c>
      <c r="E1743">
        <v>523</v>
      </c>
    </row>
    <row r="1744" spans="1:5" x14ac:dyDescent="0.2">
      <c r="A1744" t="s">
        <v>39</v>
      </c>
      <c r="B1744">
        <v>0</v>
      </c>
      <c r="C1744" t="s">
        <v>40</v>
      </c>
      <c r="D1744">
        <v>4627</v>
      </c>
      <c r="E1744">
        <v>427</v>
      </c>
    </row>
    <row r="1745" spans="1:5" x14ac:dyDescent="0.2">
      <c r="A1745" t="s">
        <v>9</v>
      </c>
      <c r="B1745">
        <v>6</v>
      </c>
      <c r="C1745" t="s">
        <v>41</v>
      </c>
      <c r="D1745">
        <v>4678.1000000000004</v>
      </c>
      <c r="E1745">
        <v>474</v>
      </c>
    </row>
    <row r="1746" spans="1:5" x14ac:dyDescent="0.2">
      <c r="A1746" t="s">
        <v>11</v>
      </c>
      <c r="B1746">
        <v>6</v>
      </c>
      <c r="C1746" t="s">
        <v>42</v>
      </c>
      <c r="D1746">
        <v>4920.2</v>
      </c>
      <c r="E1746">
        <v>574</v>
      </c>
    </row>
    <row r="1747" spans="1:5" x14ac:dyDescent="0.2">
      <c r="A1747" t="s">
        <v>13</v>
      </c>
      <c r="B1747">
        <v>6</v>
      </c>
      <c r="C1747" t="s">
        <v>43</v>
      </c>
      <c r="D1747">
        <v>5030.1000000000004</v>
      </c>
      <c r="E1747">
        <v>458</v>
      </c>
    </row>
    <row r="1748" spans="1:5" x14ac:dyDescent="0.2">
      <c r="A1748" t="s">
        <v>15</v>
      </c>
      <c r="B1748">
        <v>6</v>
      </c>
      <c r="C1748" t="s">
        <v>44</v>
      </c>
      <c r="D1748">
        <v>4809.2</v>
      </c>
      <c r="E1748">
        <v>547</v>
      </c>
    </row>
    <row r="1749" spans="1:5" x14ac:dyDescent="0.2">
      <c r="A1749" t="s">
        <v>17</v>
      </c>
      <c r="B1749">
        <v>6</v>
      </c>
      <c r="C1749" t="s">
        <v>45</v>
      </c>
      <c r="D1749">
        <v>4234.1000000000004</v>
      </c>
      <c r="E1749">
        <v>460</v>
      </c>
    </row>
    <row r="1750" spans="1:5" x14ac:dyDescent="0.2">
      <c r="A1750" t="s">
        <v>19</v>
      </c>
      <c r="B1750">
        <v>6</v>
      </c>
      <c r="C1750" t="s">
        <v>46</v>
      </c>
      <c r="D1750">
        <v>4834.2</v>
      </c>
      <c r="E1750">
        <v>557</v>
      </c>
    </row>
    <row r="1751" spans="1:5" x14ac:dyDescent="0.2">
      <c r="A1751" t="s">
        <v>21</v>
      </c>
      <c r="B1751">
        <v>6</v>
      </c>
      <c r="C1751" t="s">
        <v>47</v>
      </c>
      <c r="D1751">
        <v>5235.2</v>
      </c>
      <c r="E1751">
        <v>480</v>
      </c>
    </row>
    <row r="1752" spans="1:5" x14ac:dyDescent="0.2">
      <c r="A1752" t="s">
        <v>23</v>
      </c>
      <c r="B1752">
        <v>6</v>
      </c>
      <c r="C1752" t="s">
        <v>48</v>
      </c>
      <c r="D1752">
        <v>3480.7</v>
      </c>
      <c r="E1752">
        <v>440</v>
      </c>
    </row>
    <row r="1753" spans="1:5" x14ac:dyDescent="0.2">
      <c r="A1753" t="s">
        <v>25</v>
      </c>
      <c r="B1753">
        <v>6</v>
      </c>
      <c r="C1753" t="s">
        <v>49</v>
      </c>
      <c r="D1753">
        <v>4656.8999999999996</v>
      </c>
      <c r="E1753">
        <v>390</v>
      </c>
    </row>
    <row r="1754" spans="1:5" x14ac:dyDescent="0.2">
      <c r="A1754" t="s">
        <v>27</v>
      </c>
      <c r="B1754">
        <v>6</v>
      </c>
      <c r="C1754" t="s">
        <v>50</v>
      </c>
      <c r="D1754">
        <v>6530.5</v>
      </c>
      <c r="E1754">
        <v>505</v>
      </c>
    </row>
    <row r="1755" spans="1:5" x14ac:dyDescent="0.2">
      <c r="A1755" t="s">
        <v>29</v>
      </c>
      <c r="B1755">
        <v>6</v>
      </c>
      <c r="C1755" t="s">
        <v>51</v>
      </c>
      <c r="D1755">
        <v>5169.3999999999996</v>
      </c>
      <c r="E1755">
        <v>551</v>
      </c>
    </row>
    <row r="1756" spans="1:5" x14ac:dyDescent="0.2">
      <c r="A1756" t="s">
        <v>31</v>
      </c>
      <c r="B1756">
        <v>6</v>
      </c>
      <c r="C1756" t="s">
        <v>52</v>
      </c>
      <c r="D1756">
        <v>5397.2</v>
      </c>
      <c r="E1756">
        <v>548</v>
      </c>
    </row>
    <row r="1757" spans="1:5" x14ac:dyDescent="0.2">
      <c r="A1757" t="s">
        <v>33</v>
      </c>
      <c r="B1757">
        <v>6</v>
      </c>
      <c r="C1757" t="s">
        <v>53</v>
      </c>
      <c r="D1757">
        <v>5554.1</v>
      </c>
      <c r="E1757">
        <v>498</v>
      </c>
    </row>
    <row r="1758" spans="1:5" x14ac:dyDescent="0.2">
      <c r="A1758" t="s">
        <v>35</v>
      </c>
      <c r="B1758">
        <v>6</v>
      </c>
      <c r="C1758" t="s">
        <v>54</v>
      </c>
      <c r="D1758">
        <v>5350.5</v>
      </c>
      <c r="E1758">
        <v>544</v>
      </c>
    </row>
    <row r="1759" spans="1:5" x14ac:dyDescent="0.2">
      <c r="A1759" t="s">
        <v>37</v>
      </c>
      <c r="B1759">
        <v>6</v>
      </c>
      <c r="C1759" t="s">
        <v>55</v>
      </c>
      <c r="D1759">
        <v>6314.2</v>
      </c>
      <c r="E1759">
        <v>574</v>
      </c>
    </row>
    <row r="1760" spans="1:5" x14ac:dyDescent="0.2">
      <c r="A1760" t="s">
        <v>39</v>
      </c>
      <c r="B1760">
        <v>6</v>
      </c>
      <c r="C1760" t="s">
        <v>56</v>
      </c>
      <c r="D1760">
        <v>6020.5</v>
      </c>
      <c r="E1760">
        <v>538</v>
      </c>
    </row>
    <row r="1761" spans="1:5" x14ac:dyDescent="0.2">
      <c r="A1761" t="s">
        <v>9</v>
      </c>
      <c r="B1761">
        <v>13</v>
      </c>
      <c r="C1761" t="s">
        <v>57</v>
      </c>
      <c r="D1761">
        <v>4517</v>
      </c>
      <c r="E1761">
        <v>575</v>
      </c>
    </row>
    <row r="1762" spans="1:5" x14ac:dyDescent="0.2">
      <c r="A1762" t="s">
        <v>11</v>
      </c>
      <c r="B1762">
        <v>13</v>
      </c>
      <c r="C1762" t="s">
        <v>58</v>
      </c>
      <c r="D1762">
        <v>5379</v>
      </c>
      <c r="E1762">
        <v>543</v>
      </c>
    </row>
    <row r="1763" spans="1:5" x14ac:dyDescent="0.2">
      <c r="A1763" t="s">
        <v>13</v>
      </c>
      <c r="B1763">
        <v>13</v>
      </c>
      <c r="C1763" t="s">
        <v>59</v>
      </c>
      <c r="D1763">
        <v>4664.3</v>
      </c>
      <c r="E1763">
        <v>405</v>
      </c>
    </row>
    <row r="1764" spans="1:5" x14ac:dyDescent="0.2">
      <c r="A1764" t="s">
        <v>15</v>
      </c>
      <c r="B1764">
        <v>13</v>
      </c>
      <c r="C1764" t="s">
        <v>60</v>
      </c>
      <c r="D1764">
        <v>4355.7</v>
      </c>
      <c r="E1764">
        <v>542</v>
      </c>
    </row>
    <row r="1765" spans="1:5" x14ac:dyDescent="0.2">
      <c r="A1765" t="s">
        <v>17</v>
      </c>
      <c r="B1765">
        <v>13</v>
      </c>
      <c r="C1765" t="s">
        <v>61</v>
      </c>
      <c r="D1765">
        <v>7107.8</v>
      </c>
      <c r="E1765">
        <v>582</v>
      </c>
    </row>
    <row r="1766" spans="1:5" x14ac:dyDescent="0.2">
      <c r="A1766" t="s">
        <v>19</v>
      </c>
      <c r="B1766">
        <v>13</v>
      </c>
      <c r="C1766" t="s">
        <v>62</v>
      </c>
      <c r="D1766">
        <v>5441.1</v>
      </c>
      <c r="E1766">
        <v>507</v>
      </c>
    </row>
    <row r="1767" spans="1:5" x14ac:dyDescent="0.2">
      <c r="A1767" t="s">
        <v>21</v>
      </c>
      <c r="B1767">
        <v>13</v>
      </c>
      <c r="C1767" t="s">
        <v>63</v>
      </c>
      <c r="D1767">
        <v>7258.8</v>
      </c>
      <c r="E1767">
        <v>601</v>
      </c>
    </row>
    <row r="1768" spans="1:5" x14ac:dyDescent="0.2">
      <c r="A1768" t="s">
        <v>23</v>
      </c>
      <c r="B1768">
        <v>13</v>
      </c>
      <c r="C1768" t="s">
        <v>64</v>
      </c>
      <c r="D1768">
        <v>4317.2</v>
      </c>
      <c r="E1768">
        <v>462</v>
      </c>
    </row>
    <row r="1769" spans="1:5" x14ac:dyDescent="0.2">
      <c r="A1769" t="s">
        <v>25</v>
      </c>
      <c r="B1769">
        <v>13</v>
      </c>
      <c r="C1769" t="s">
        <v>65</v>
      </c>
      <c r="D1769">
        <v>4316.3999999999996</v>
      </c>
      <c r="E1769">
        <v>430</v>
      </c>
    </row>
    <row r="1770" spans="1:5" x14ac:dyDescent="0.2">
      <c r="A1770" t="s">
        <v>27</v>
      </c>
      <c r="B1770">
        <v>13</v>
      </c>
      <c r="C1770" t="s">
        <v>66</v>
      </c>
      <c r="D1770">
        <v>6478.3</v>
      </c>
      <c r="E1770">
        <v>450</v>
      </c>
    </row>
    <row r="1771" spans="1:5" x14ac:dyDescent="0.2">
      <c r="A1771" t="s">
        <v>29</v>
      </c>
      <c r="B1771">
        <v>13</v>
      </c>
      <c r="C1771" t="s">
        <v>67</v>
      </c>
      <c r="D1771">
        <v>7005.6</v>
      </c>
      <c r="E1771">
        <v>543</v>
      </c>
    </row>
    <row r="1772" spans="1:5" x14ac:dyDescent="0.2">
      <c r="A1772" t="s">
        <v>31</v>
      </c>
      <c r="B1772">
        <v>13</v>
      </c>
      <c r="C1772" t="s">
        <v>68</v>
      </c>
      <c r="D1772">
        <v>6183.5</v>
      </c>
      <c r="E1772">
        <v>628</v>
      </c>
    </row>
    <row r="1773" spans="1:5" x14ac:dyDescent="0.2">
      <c r="A1773" t="s">
        <v>33</v>
      </c>
      <c r="B1773">
        <v>13</v>
      </c>
      <c r="C1773" t="s">
        <v>69</v>
      </c>
      <c r="D1773">
        <v>5777.8</v>
      </c>
      <c r="E1773">
        <v>524</v>
      </c>
    </row>
    <row r="1774" spans="1:5" x14ac:dyDescent="0.2">
      <c r="A1774" t="s">
        <v>35</v>
      </c>
      <c r="B1774">
        <v>13</v>
      </c>
      <c r="C1774" t="s">
        <v>70</v>
      </c>
      <c r="D1774">
        <v>3924.3</v>
      </c>
      <c r="E1774">
        <v>437</v>
      </c>
    </row>
    <row r="1775" spans="1:5" x14ac:dyDescent="0.2">
      <c r="A1775" t="s">
        <v>37</v>
      </c>
      <c r="B1775">
        <v>13</v>
      </c>
      <c r="C1775" t="s">
        <v>71</v>
      </c>
      <c r="D1775">
        <v>3874.9</v>
      </c>
      <c r="E1775">
        <v>469</v>
      </c>
    </row>
    <row r="1776" spans="1:5" x14ac:dyDescent="0.2">
      <c r="A1776" t="s">
        <v>39</v>
      </c>
      <c r="B1776">
        <v>13</v>
      </c>
      <c r="C1776" t="s">
        <v>72</v>
      </c>
      <c r="D1776">
        <v>4529.3</v>
      </c>
      <c r="E1776">
        <v>444</v>
      </c>
    </row>
    <row r="1777" spans="1:5" x14ac:dyDescent="0.2">
      <c r="A1777" t="s">
        <v>9</v>
      </c>
      <c r="B1777">
        <v>22</v>
      </c>
      <c r="C1777" t="s">
        <v>73</v>
      </c>
      <c r="D1777">
        <v>6041.2</v>
      </c>
      <c r="E1777">
        <v>540</v>
      </c>
    </row>
    <row r="1778" spans="1:5" x14ac:dyDescent="0.2">
      <c r="A1778" t="s">
        <v>11</v>
      </c>
      <c r="B1778">
        <v>22</v>
      </c>
      <c r="C1778" t="s">
        <v>74</v>
      </c>
      <c r="D1778">
        <v>3139.1</v>
      </c>
      <c r="E1778">
        <v>463</v>
      </c>
    </row>
    <row r="1779" spans="1:5" x14ac:dyDescent="0.2">
      <c r="A1779" t="s">
        <v>13</v>
      </c>
      <c r="B1779">
        <v>22</v>
      </c>
      <c r="C1779" t="s">
        <v>75</v>
      </c>
      <c r="D1779">
        <v>6075.6</v>
      </c>
      <c r="E1779">
        <v>522</v>
      </c>
    </row>
    <row r="1780" spans="1:5" x14ac:dyDescent="0.2">
      <c r="A1780" t="s">
        <v>15</v>
      </c>
      <c r="B1780">
        <v>22</v>
      </c>
      <c r="C1780" t="s">
        <v>76</v>
      </c>
      <c r="D1780">
        <v>4070.3</v>
      </c>
      <c r="E1780">
        <v>502</v>
      </c>
    </row>
    <row r="1781" spans="1:5" x14ac:dyDescent="0.2">
      <c r="A1781" t="s">
        <v>17</v>
      </c>
      <c r="B1781">
        <v>22</v>
      </c>
      <c r="C1781" t="s">
        <v>77</v>
      </c>
      <c r="D1781">
        <v>6434.3</v>
      </c>
      <c r="E1781">
        <v>567</v>
      </c>
    </row>
    <row r="1782" spans="1:5" x14ac:dyDescent="0.2">
      <c r="A1782" t="s">
        <v>19</v>
      </c>
      <c r="B1782">
        <v>22</v>
      </c>
      <c r="C1782" t="s">
        <v>78</v>
      </c>
      <c r="D1782">
        <v>5597.4</v>
      </c>
      <c r="E1782">
        <v>519</v>
      </c>
    </row>
    <row r="1783" spans="1:5" x14ac:dyDescent="0.2">
      <c r="A1783" t="s">
        <v>21</v>
      </c>
      <c r="B1783">
        <v>22</v>
      </c>
      <c r="C1783" t="s">
        <v>79</v>
      </c>
      <c r="D1783">
        <v>6140.4</v>
      </c>
      <c r="E1783">
        <v>560</v>
      </c>
    </row>
    <row r="1784" spans="1:5" x14ac:dyDescent="0.2">
      <c r="A1784" t="s">
        <v>23</v>
      </c>
      <c r="B1784">
        <v>22</v>
      </c>
      <c r="C1784" t="s">
        <v>80</v>
      </c>
      <c r="D1784">
        <v>3971.5</v>
      </c>
      <c r="E1784">
        <v>488</v>
      </c>
    </row>
    <row r="1785" spans="1:5" x14ac:dyDescent="0.2">
      <c r="A1785" t="s">
        <v>25</v>
      </c>
      <c r="B1785">
        <v>22</v>
      </c>
      <c r="C1785" t="s">
        <v>81</v>
      </c>
      <c r="D1785">
        <v>3944.9</v>
      </c>
      <c r="E1785">
        <v>482</v>
      </c>
    </row>
    <row r="1786" spans="1:5" x14ac:dyDescent="0.2">
      <c r="A1786" t="s">
        <v>27</v>
      </c>
      <c r="B1786">
        <v>22</v>
      </c>
      <c r="C1786" t="s">
        <v>82</v>
      </c>
      <c r="D1786">
        <v>5950</v>
      </c>
      <c r="E1786">
        <v>489</v>
      </c>
    </row>
    <row r="1787" spans="1:5" x14ac:dyDescent="0.2">
      <c r="A1787" t="s">
        <v>29</v>
      </c>
      <c r="B1787">
        <v>22</v>
      </c>
      <c r="C1787" t="s">
        <v>83</v>
      </c>
      <c r="D1787">
        <v>3983.3</v>
      </c>
      <c r="E1787">
        <v>472</v>
      </c>
    </row>
    <row r="1788" spans="1:5" x14ac:dyDescent="0.2">
      <c r="A1788" t="s">
        <v>31</v>
      </c>
      <c r="B1788">
        <v>22</v>
      </c>
      <c r="C1788" t="s">
        <v>84</v>
      </c>
      <c r="D1788">
        <v>5856</v>
      </c>
      <c r="E1788">
        <v>619</v>
      </c>
    </row>
    <row r="1789" spans="1:5" x14ac:dyDescent="0.2">
      <c r="A1789" t="s">
        <v>33</v>
      </c>
      <c r="B1789">
        <v>22</v>
      </c>
      <c r="C1789" t="s">
        <v>85</v>
      </c>
      <c r="D1789">
        <v>6090.4</v>
      </c>
      <c r="E1789">
        <v>554</v>
      </c>
    </row>
    <row r="1790" spans="1:5" x14ac:dyDescent="0.2">
      <c r="A1790" t="s">
        <v>35</v>
      </c>
      <c r="B1790">
        <v>22</v>
      </c>
      <c r="C1790" t="s">
        <v>86</v>
      </c>
      <c r="D1790">
        <v>5828.1</v>
      </c>
      <c r="E1790">
        <v>564</v>
      </c>
    </row>
    <row r="1791" spans="1:5" x14ac:dyDescent="0.2">
      <c r="A1791" t="s">
        <v>37</v>
      </c>
      <c r="B1791">
        <v>22</v>
      </c>
      <c r="C1791" t="s">
        <v>87</v>
      </c>
      <c r="D1791">
        <v>4550.8</v>
      </c>
      <c r="E1791">
        <v>517</v>
      </c>
    </row>
    <row r="1792" spans="1:5" x14ac:dyDescent="0.2">
      <c r="A1792" t="s">
        <v>39</v>
      </c>
      <c r="B1792">
        <v>22</v>
      </c>
      <c r="C1792" t="s">
        <v>88</v>
      </c>
      <c r="D1792">
        <v>5133.8999999999996</v>
      </c>
      <c r="E1792">
        <v>504</v>
      </c>
    </row>
    <row r="1793" spans="1:5" x14ac:dyDescent="0.2">
      <c r="A1793" t="s">
        <v>9</v>
      </c>
      <c r="B1793">
        <v>33</v>
      </c>
      <c r="C1793" t="s">
        <v>105</v>
      </c>
      <c r="D1793">
        <v>6845.3</v>
      </c>
      <c r="E1793">
        <v>524</v>
      </c>
    </row>
    <row r="1794" spans="1:5" x14ac:dyDescent="0.2">
      <c r="A1794" t="s">
        <v>11</v>
      </c>
      <c r="B1794">
        <v>33</v>
      </c>
      <c r="C1794" t="s">
        <v>106</v>
      </c>
      <c r="D1794">
        <v>5374.8</v>
      </c>
      <c r="E1794">
        <v>585</v>
      </c>
    </row>
    <row r="1795" spans="1:5" x14ac:dyDescent="0.2">
      <c r="A1795" t="s">
        <v>13</v>
      </c>
      <c r="B1795">
        <v>33</v>
      </c>
      <c r="C1795" t="s">
        <v>107</v>
      </c>
      <c r="D1795">
        <v>5211.3</v>
      </c>
      <c r="E1795">
        <v>562</v>
      </c>
    </row>
    <row r="1796" spans="1:5" x14ac:dyDescent="0.2">
      <c r="A1796" t="s">
        <v>15</v>
      </c>
      <c r="B1796">
        <v>33</v>
      </c>
      <c r="C1796" t="s">
        <v>108</v>
      </c>
      <c r="D1796">
        <v>3892.3</v>
      </c>
      <c r="E1796">
        <v>515</v>
      </c>
    </row>
    <row r="1797" spans="1:5" x14ac:dyDescent="0.2">
      <c r="A1797" t="s">
        <v>17</v>
      </c>
      <c r="B1797">
        <v>33</v>
      </c>
      <c r="C1797" t="s">
        <v>109</v>
      </c>
      <c r="D1797">
        <v>5415.6</v>
      </c>
      <c r="E1797">
        <v>553</v>
      </c>
    </row>
    <row r="1798" spans="1:5" x14ac:dyDescent="0.2">
      <c r="A1798" t="s">
        <v>19</v>
      </c>
      <c r="B1798">
        <v>33</v>
      </c>
      <c r="C1798" t="s">
        <v>110</v>
      </c>
      <c r="D1798">
        <v>5533.6</v>
      </c>
      <c r="E1798">
        <v>535</v>
      </c>
    </row>
    <row r="1799" spans="1:5" x14ac:dyDescent="0.2">
      <c r="A1799" t="s">
        <v>21</v>
      </c>
      <c r="B1799">
        <v>33</v>
      </c>
      <c r="C1799" t="s">
        <v>111</v>
      </c>
      <c r="D1799">
        <v>5151.2</v>
      </c>
      <c r="E1799">
        <v>563</v>
      </c>
    </row>
    <row r="1800" spans="1:5" x14ac:dyDescent="0.2">
      <c r="A1800" t="s">
        <v>23</v>
      </c>
      <c r="B1800">
        <v>33</v>
      </c>
      <c r="C1800" t="s">
        <v>112</v>
      </c>
      <c r="D1800">
        <v>4701.8999999999996</v>
      </c>
      <c r="E1800">
        <v>490</v>
      </c>
    </row>
    <row r="1801" spans="1:5" x14ac:dyDescent="0.2">
      <c r="A1801" t="s">
        <v>25</v>
      </c>
      <c r="B1801">
        <v>33</v>
      </c>
      <c r="C1801" t="s">
        <v>113</v>
      </c>
      <c r="D1801">
        <v>4041.5</v>
      </c>
      <c r="E1801">
        <v>460</v>
      </c>
    </row>
    <row r="1802" spans="1:5" x14ac:dyDescent="0.2">
      <c r="A1802" t="s">
        <v>27</v>
      </c>
      <c r="B1802">
        <v>33</v>
      </c>
      <c r="C1802" t="s">
        <v>114</v>
      </c>
      <c r="D1802">
        <v>7167.9</v>
      </c>
      <c r="E1802">
        <v>528</v>
      </c>
    </row>
    <row r="1803" spans="1:5" x14ac:dyDescent="0.2">
      <c r="A1803" t="s">
        <v>29</v>
      </c>
      <c r="B1803">
        <v>33</v>
      </c>
      <c r="C1803" t="s">
        <v>115</v>
      </c>
      <c r="D1803">
        <v>5794.8</v>
      </c>
      <c r="E1803">
        <v>488</v>
      </c>
    </row>
    <row r="1804" spans="1:5" x14ac:dyDescent="0.2">
      <c r="A1804" t="s">
        <v>31</v>
      </c>
      <c r="B1804">
        <v>33</v>
      </c>
      <c r="C1804" t="s">
        <v>116</v>
      </c>
      <c r="D1804">
        <v>5167</v>
      </c>
      <c r="E1804">
        <v>519</v>
      </c>
    </row>
    <row r="1805" spans="1:5" x14ac:dyDescent="0.2">
      <c r="A1805" t="s">
        <v>33</v>
      </c>
      <c r="B1805">
        <v>33</v>
      </c>
      <c r="C1805" t="s">
        <v>117</v>
      </c>
      <c r="D1805">
        <v>5272.7</v>
      </c>
      <c r="E1805">
        <v>537</v>
      </c>
    </row>
    <row r="1806" spans="1:5" x14ac:dyDescent="0.2">
      <c r="A1806" t="s">
        <v>35</v>
      </c>
      <c r="B1806">
        <v>33</v>
      </c>
      <c r="C1806" t="s">
        <v>118</v>
      </c>
      <c r="D1806">
        <v>5547.4</v>
      </c>
      <c r="E1806">
        <v>542</v>
      </c>
    </row>
    <row r="1807" spans="1:5" x14ac:dyDescent="0.2">
      <c r="A1807" t="s">
        <v>37</v>
      </c>
      <c r="B1807">
        <v>33</v>
      </c>
      <c r="C1807" t="s">
        <v>119</v>
      </c>
      <c r="D1807">
        <v>4791.8</v>
      </c>
      <c r="E1807">
        <v>568</v>
      </c>
    </row>
    <row r="1808" spans="1:5" x14ac:dyDescent="0.2">
      <c r="A1808" t="s">
        <v>39</v>
      </c>
      <c r="B1808">
        <v>33</v>
      </c>
      <c r="C1808" t="s">
        <v>120</v>
      </c>
      <c r="D1808">
        <v>5948.7</v>
      </c>
      <c r="E1808">
        <v>578</v>
      </c>
    </row>
    <row r="1809" spans="1:5" x14ac:dyDescent="0.2">
      <c r="A1809" t="s">
        <v>9</v>
      </c>
      <c r="B1809">
        <v>40</v>
      </c>
      <c r="C1809" t="s">
        <v>121</v>
      </c>
      <c r="D1809">
        <v>4788.8</v>
      </c>
      <c r="E1809">
        <v>563</v>
      </c>
    </row>
    <row r="1810" spans="1:5" x14ac:dyDescent="0.2">
      <c r="A1810" t="s">
        <v>11</v>
      </c>
      <c r="B1810">
        <v>40</v>
      </c>
      <c r="C1810" t="s">
        <v>122</v>
      </c>
      <c r="D1810">
        <v>5477.7</v>
      </c>
      <c r="E1810">
        <v>559</v>
      </c>
    </row>
    <row r="1811" spans="1:5" x14ac:dyDescent="0.2">
      <c r="A1811" t="s">
        <v>13</v>
      </c>
      <c r="B1811">
        <v>40</v>
      </c>
      <c r="C1811" t="s">
        <v>123</v>
      </c>
      <c r="D1811">
        <v>6132.7</v>
      </c>
      <c r="E1811">
        <v>623</v>
      </c>
    </row>
    <row r="1812" spans="1:5" x14ac:dyDescent="0.2">
      <c r="A1812" t="s">
        <v>15</v>
      </c>
      <c r="B1812">
        <v>40</v>
      </c>
      <c r="C1812" t="s">
        <v>124</v>
      </c>
      <c r="D1812">
        <v>4565.8999999999996</v>
      </c>
      <c r="E1812">
        <v>499</v>
      </c>
    </row>
    <row r="1813" spans="1:5" x14ac:dyDescent="0.2">
      <c r="A1813" t="s">
        <v>17</v>
      </c>
      <c r="B1813">
        <v>40</v>
      </c>
      <c r="C1813" t="s">
        <v>125</v>
      </c>
      <c r="D1813">
        <v>5923</v>
      </c>
      <c r="E1813">
        <v>648</v>
      </c>
    </row>
    <row r="1814" spans="1:5" x14ac:dyDescent="0.2">
      <c r="A1814" t="s">
        <v>19</v>
      </c>
      <c r="B1814">
        <v>40</v>
      </c>
      <c r="C1814" t="s">
        <v>126</v>
      </c>
      <c r="D1814">
        <v>6526.6</v>
      </c>
      <c r="E1814">
        <v>641</v>
      </c>
    </row>
    <row r="1815" spans="1:5" x14ac:dyDescent="0.2">
      <c r="A1815" t="s">
        <v>21</v>
      </c>
      <c r="B1815">
        <v>40</v>
      </c>
      <c r="C1815" t="s">
        <v>127</v>
      </c>
      <c r="D1815">
        <v>4759.3999999999996</v>
      </c>
      <c r="E1815">
        <v>570</v>
      </c>
    </row>
    <row r="1816" spans="1:5" x14ac:dyDescent="0.2">
      <c r="A1816" t="s">
        <v>23</v>
      </c>
      <c r="B1816">
        <v>40</v>
      </c>
      <c r="C1816" t="s">
        <v>128</v>
      </c>
      <c r="D1816">
        <v>7153.8</v>
      </c>
      <c r="E1816">
        <v>619</v>
      </c>
    </row>
    <row r="1817" spans="1:5" x14ac:dyDescent="0.2">
      <c r="A1817" t="s">
        <v>25</v>
      </c>
      <c r="B1817">
        <v>40</v>
      </c>
      <c r="C1817" t="s">
        <v>129</v>
      </c>
      <c r="D1817">
        <v>5965.8</v>
      </c>
      <c r="E1817">
        <v>592</v>
      </c>
    </row>
    <row r="1818" spans="1:5" x14ac:dyDescent="0.2">
      <c r="A1818" t="s">
        <v>27</v>
      </c>
      <c r="B1818">
        <v>40</v>
      </c>
      <c r="C1818" t="s">
        <v>130</v>
      </c>
      <c r="D1818">
        <v>7424.8</v>
      </c>
      <c r="E1818">
        <v>592</v>
      </c>
    </row>
    <row r="1819" spans="1:5" x14ac:dyDescent="0.2">
      <c r="A1819" t="s">
        <v>29</v>
      </c>
      <c r="B1819">
        <v>40</v>
      </c>
      <c r="C1819" t="s">
        <v>131</v>
      </c>
      <c r="D1819">
        <v>7683.4</v>
      </c>
      <c r="E1819">
        <v>648</v>
      </c>
    </row>
    <row r="1820" spans="1:5" x14ac:dyDescent="0.2">
      <c r="A1820" t="s">
        <v>31</v>
      </c>
      <c r="B1820">
        <v>40</v>
      </c>
      <c r="C1820" t="s">
        <v>132</v>
      </c>
      <c r="D1820">
        <v>5574</v>
      </c>
      <c r="E1820">
        <v>556</v>
      </c>
    </row>
    <row r="1821" spans="1:5" x14ac:dyDescent="0.2">
      <c r="A1821" t="s">
        <v>33</v>
      </c>
      <c r="B1821">
        <v>40</v>
      </c>
      <c r="C1821" t="s">
        <v>133</v>
      </c>
      <c r="D1821">
        <v>5645.9</v>
      </c>
      <c r="E1821">
        <v>583</v>
      </c>
    </row>
    <row r="1822" spans="1:5" x14ac:dyDescent="0.2">
      <c r="A1822" t="s">
        <v>35</v>
      </c>
      <c r="B1822">
        <v>40</v>
      </c>
      <c r="C1822" t="s">
        <v>134</v>
      </c>
      <c r="D1822">
        <v>5204.6000000000004</v>
      </c>
      <c r="E1822">
        <v>571</v>
      </c>
    </row>
    <row r="1823" spans="1:5" x14ac:dyDescent="0.2">
      <c r="A1823" t="s">
        <v>37</v>
      </c>
      <c r="B1823">
        <v>40</v>
      </c>
      <c r="C1823" t="s">
        <v>135</v>
      </c>
      <c r="D1823">
        <v>4245.2</v>
      </c>
      <c r="E1823">
        <v>530</v>
      </c>
    </row>
    <row r="1824" spans="1:5" x14ac:dyDescent="0.2">
      <c r="A1824" t="s">
        <v>39</v>
      </c>
      <c r="B1824">
        <v>40</v>
      </c>
      <c r="C1824" t="s">
        <v>136</v>
      </c>
      <c r="D1824">
        <v>6770.8</v>
      </c>
      <c r="E1824">
        <v>613</v>
      </c>
    </row>
    <row r="1825" spans="1:5" x14ac:dyDescent="0.2">
      <c r="A1825" t="s">
        <v>9</v>
      </c>
      <c r="B1825">
        <v>0</v>
      </c>
      <c r="C1825" t="s">
        <v>10</v>
      </c>
      <c r="D1825">
        <v>3802.3</v>
      </c>
      <c r="E1825">
        <v>391</v>
      </c>
    </row>
    <row r="1826" spans="1:5" x14ac:dyDescent="0.2">
      <c r="A1826" t="s">
        <v>11</v>
      </c>
      <c r="B1826">
        <v>0</v>
      </c>
      <c r="C1826" t="s">
        <v>12</v>
      </c>
      <c r="D1826">
        <v>3613.6</v>
      </c>
      <c r="E1826">
        <v>522</v>
      </c>
    </row>
    <row r="1827" spans="1:5" x14ac:dyDescent="0.2">
      <c r="A1827" t="s">
        <v>13</v>
      </c>
      <c r="B1827">
        <v>0</v>
      </c>
      <c r="C1827" t="s">
        <v>14</v>
      </c>
      <c r="D1827">
        <v>3216.5</v>
      </c>
      <c r="E1827">
        <v>394</v>
      </c>
    </row>
    <row r="1828" spans="1:5" x14ac:dyDescent="0.2">
      <c r="A1828" t="s">
        <v>15</v>
      </c>
      <c r="B1828">
        <v>0</v>
      </c>
      <c r="C1828" t="s">
        <v>16</v>
      </c>
      <c r="D1828">
        <v>4892.2</v>
      </c>
      <c r="E1828">
        <v>498</v>
      </c>
    </row>
    <row r="1829" spans="1:5" x14ac:dyDescent="0.2">
      <c r="A1829" t="s">
        <v>17</v>
      </c>
      <c r="B1829">
        <v>0</v>
      </c>
      <c r="C1829" t="s">
        <v>18</v>
      </c>
      <c r="D1829">
        <v>4684.8</v>
      </c>
      <c r="E1829">
        <v>518</v>
      </c>
    </row>
    <row r="1830" spans="1:5" x14ac:dyDescent="0.2">
      <c r="A1830" t="s">
        <v>19</v>
      </c>
      <c r="B1830">
        <v>0</v>
      </c>
      <c r="C1830" t="s">
        <v>20</v>
      </c>
      <c r="D1830">
        <v>4157.8999999999996</v>
      </c>
      <c r="E1830">
        <v>478</v>
      </c>
    </row>
    <row r="1831" spans="1:5" x14ac:dyDescent="0.2">
      <c r="A1831" t="s">
        <v>21</v>
      </c>
      <c r="B1831">
        <v>0</v>
      </c>
      <c r="C1831" t="s">
        <v>22</v>
      </c>
      <c r="D1831">
        <v>4131.7</v>
      </c>
      <c r="E1831">
        <v>427</v>
      </c>
    </row>
    <row r="1832" spans="1:5" x14ac:dyDescent="0.2">
      <c r="A1832" t="s">
        <v>23</v>
      </c>
      <c r="B1832">
        <v>0</v>
      </c>
      <c r="C1832" t="s">
        <v>24</v>
      </c>
      <c r="D1832">
        <v>4071.4</v>
      </c>
      <c r="E1832">
        <v>452</v>
      </c>
    </row>
    <row r="1833" spans="1:5" x14ac:dyDescent="0.2">
      <c r="A1833" t="s">
        <v>25</v>
      </c>
      <c r="B1833">
        <v>0</v>
      </c>
      <c r="C1833" t="s">
        <v>26</v>
      </c>
      <c r="D1833">
        <v>3981.2</v>
      </c>
      <c r="E1833">
        <v>477</v>
      </c>
    </row>
    <row r="1834" spans="1:5" x14ac:dyDescent="0.2">
      <c r="A1834" t="s">
        <v>27</v>
      </c>
      <c r="B1834">
        <v>0</v>
      </c>
      <c r="C1834" t="s">
        <v>28</v>
      </c>
      <c r="D1834">
        <v>3727.9</v>
      </c>
      <c r="E1834">
        <v>382</v>
      </c>
    </row>
    <row r="1835" spans="1:5" x14ac:dyDescent="0.2">
      <c r="A1835" t="s">
        <v>29</v>
      </c>
      <c r="B1835">
        <v>0</v>
      </c>
      <c r="C1835" t="s">
        <v>30</v>
      </c>
      <c r="D1835">
        <v>6516.1</v>
      </c>
      <c r="E1835">
        <v>641</v>
      </c>
    </row>
    <row r="1836" spans="1:5" x14ac:dyDescent="0.2">
      <c r="A1836" t="s">
        <v>31</v>
      </c>
      <c r="B1836">
        <v>0</v>
      </c>
      <c r="C1836" t="s">
        <v>32</v>
      </c>
      <c r="D1836">
        <v>4773.3999999999996</v>
      </c>
      <c r="E1836">
        <v>603</v>
      </c>
    </row>
    <row r="1837" spans="1:5" x14ac:dyDescent="0.2">
      <c r="A1837" t="s">
        <v>33</v>
      </c>
      <c r="B1837">
        <v>0</v>
      </c>
      <c r="C1837" t="s">
        <v>34</v>
      </c>
      <c r="D1837">
        <v>2704.9</v>
      </c>
      <c r="E1837">
        <v>371</v>
      </c>
    </row>
    <row r="1838" spans="1:5" x14ac:dyDescent="0.2">
      <c r="A1838" t="s">
        <v>35</v>
      </c>
      <c r="B1838">
        <v>0</v>
      </c>
      <c r="C1838" t="s">
        <v>36</v>
      </c>
      <c r="D1838">
        <v>3123.5</v>
      </c>
      <c r="E1838">
        <v>370</v>
      </c>
    </row>
    <row r="1839" spans="1:5" x14ac:dyDescent="0.2">
      <c r="A1839" t="s">
        <v>37</v>
      </c>
      <c r="B1839">
        <v>0</v>
      </c>
      <c r="C1839" t="s">
        <v>38</v>
      </c>
      <c r="D1839">
        <v>5824.6</v>
      </c>
      <c r="E1839">
        <v>489</v>
      </c>
    </row>
    <row r="1840" spans="1:5" x14ac:dyDescent="0.2">
      <c r="A1840" t="s">
        <v>39</v>
      </c>
      <c r="B1840">
        <v>0</v>
      </c>
      <c r="C1840" t="s">
        <v>40</v>
      </c>
      <c r="D1840">
        <v>3159.9</v>
      </c>
      <c r="E1840">
        <v>341</v>
      </c>
    </row>
    <row r="1841" spans="1:5" x14ac:dyDescent="0.2">
      <c r="A1841" t="s">
        <v>9</v>
      </c>
      <c r="B1841">
        <v>6</v>
      </c>
      <c r="C1841" t="s">
        <v>41</v>
      </c>
      <c r="D1841">
        <v>6009.1</v>
      </c>
      <c r="E1841">
        <v>595</v>
      </c>
    </row>
    <row r="1842" spans="1:5" x14ac:dyDescent="0.2">
      <c r="A1842" t="s">
        <v>11</v>
      </c>
      <c r="B1842">
        <v>6</v>
      </c>
      <c r="C1842" t="s">
        <v>42</v>
      </c>
      <c r="D1842">
        <v>5410.2</v>
      </c>
      <c r="E1842">
        <v>551</v>
      </c>
    </row>
    <row r="1843" spans="1:5" x14ac:dyDescent="0.2">
      <c r="A1843" t="s">
        <v>13</v>
      </c>
      <c r="B1843">
        <v>6</v>
      </c>
      <c r="C1843" t="s">
        <v>43</v>
      </c>
      <c r="D1843">
        <v>5634.1</v>
      </c>
      <c r="E1843">
        <v>510</v>
      </c>
    </row>
    <row r="1844" spans="1:5" x14ac:dyDescent="0.2">
      <c r="A1844" t="s">
        <v>15</v>
      </c>
      <c r="B1844">
        <v>6</v>
      </c>
      <c r="C1844" t="s">
        <v>44</v>
      </c>
      <c r="D1844">
        <v>5507.3</v>
      </c>
      <c r="E1844">
        <v>655</v>
      </c>
    </row>
    <row r="1845" spans="1:5" x14ac:dyDescent="0.2">
      <c r="A1845" t="s">
        <v>17</v>
      </c>
      <c r="B1845">
        <v>6</v>
      </c>
      <c r="C1845" t="s">
        <v>45</v>
      </c>
      <c r="D1845">
        <v>5410.2</v>
      </c>
      <c r="E1845">
        <v>581</v>
      </c>
    </row>
    <row r="1846" spans="1:5" x14ac:dyDescent="0.2">
      <c r="A1846" t="s">
        <v>19</v>
      </c>
      <c r="B1846">
        <v>6</v>
      </c>
      <c r="C1846" t="s">
        <v>46</v>
      </c>
      <c r="D1846">
        <v>5043.5</v>
      </c>
      <c r="E1846">
        <v>504</v>
      </c>
    </row>
    <row r="1847" spans="1:5" x14ac:dyDescent="0.2">
      <c r="A1847" t="s">
        <v>21</v>
      </c>
      <c r="B1847">
        <v>6</v>
      </c>
      <c r="C1847" t="s">
        <v>47</v>
      </c>
      <c r="D1847">
        <v>5940.9</v>
      </c>
      <c r="E1847">
        <v>514</v>
      </c>
    </row>
    <row r="1848" spans="1:5" x14ac:dyDescent="0.2">
      <c r="A1848" t="s">
        <v>23</v>
      </c>
      <c r="B1848">
        <v>6</v>
      </c>
      <c r="C1848" t="s">
        <v>48</v>
      </c>
      <c r="D1848">
        <v>5828</v>
      </c>
      <c r="E1848">
        <v>528</v>
      </c>
    </row>
    <row r="1849" spans="1:5" x14ac:dyDescent="0.2">
      <c r="A1849" t="s">
        <v>25</v>
      </c>
      <c r="B1849">
        <v>6</v>
      </c>
      <c r="C1849" t="s">
        <v>49</v>
      </c>
      <c r="D1849">
        <v>3591.4</v>
      </c>
      <c r="E1849">
        <v>389</v>
      </c>
    </row>
    <row r="1850" spans="1:5" x14ac:dyDescent="0.2">
      <c r="A1850" t="s">
        <v>27</v>
      </c>
      <c r="B1850">
        <v>6</v>
      </c>
      <c r="C1850" t="s">
        <v>50</v>
      </c>
      <c r="D1850">
        <v>6245.2</v>
      </c>
      <c r="E1850">
        <v>505</v>
      </c>
    </row>
    <row r="1851" spans="1:5" x14ac:dyDescent="0.2">
      <c r="A1851" t="s">
        <v>29</v>
      </c>
      <c r="B1851">
        <v>6</v>
      </c>
      <c r="C1851" t="s">
        <v>51</v>
      </c>
      <c r="D1851">
        <v>5274.1</v>
      </c>
      <c r="E1851">
        <v>543</v>
      </c>
    </row>
    <row r="1852" spans="1:5" x14ac:dyDescent="0.2">
      <c r="A1852" t="s">
        <v>31</v>
      </c>
      <c r="B1852">
        <v>6</v>
      </c>
      <c r="C1852" t="s">
        <v>52</v>
      </c>
      <c r="D1852">
        <v>4673.7</v>
      </c>
      <c r="E1852">
        <v>516</v>
      </c>
    </row>
    <row r="1853" spans="1:5" x14ac:dyDescent="0.2">
      <c r="A1853" t="s">
        <v>33</v>
      </c>
      <c r="B1853">
        <v>6</v>
      </c>
      <c r="C1853" t="s">
        <v>53</v>
      </c>
      <c r="D1853">
        <v>5354.9</v>
      </c>
      <c r="E1853">
        <v>474</v>
      </c>
    </row>
    <row r="1854" spans="1:5" x14ac:dyDescent="0.2">
      <c r="A1854" t="s">
        <v>35</v>
      </c>
      <c r="B1854">
        <v>6</v>
      </c>
      <c r="C1854" t="s">
        <v>54</v>
      </c>
      <c r="D1854">
        <v>4874</v>
      </c>
      <c r="E1854">
        <v>502</v>
      </c>
    </row>
    <row r="1855" spans="1:5" x14ac:dyDescent="0.2">
      <c r="A1855" t="s">
        <v>37</v>
      </c>
      <c r="B1855">
        <v>6</v>
      </c>
      <c r="C1855" t="s">
        <v>55</v>
      </c>
      <c r="D1855">
        <v>4781.2</v>
      </c>
      <c r="E1855">
        <v>508</v>
      </c>
    </row>
    <row r="1856" spans="1:5" x14ac:dyDescent="0.2">
      <c r="A1856" t="s">
        <v>39</v>
      </c>
      <c r="B1856">
        <v>6</v>
      </c>
      <c r="C1856" t="s">
        <v>56</v>
      </c>
      <c r="D1856">
        <v>4610.1000000000004</v>
      </c>
      <c r="E1856">
        <v>434</v>
      </c>
    </row>
    <row r="1857" spans="1:5" x14ac:dyDescent="0.2">
      <c r="A1857" t="s">
        <v>9</v>
      </c>
      <c r="B1857">
        <v>13</v>
      </c>
      <c r="C1857" t="s">
        <v>57</v>
      </c>
      <c r="D1857">
        <v>4603.6000000000004</v>
      </c>
      <c r="E1857">
        <v>473</v>
      </c>
    </row>
    <row r="1858" spans="1:5" x14ac:dyDescent="0.2">
      <c r="A1858" t="s">
        <v>11</v>
      </c>
      <c r="B1858">
        <v>13</v>
      </c>
      <c r="C1858" t="s">
        <v>58</v>
      </c>
      <c r="D1858">
        <v>4421.1000000000004</v>
      </c>
      <c r="E1858">
        <v>475</v>
      </c>
    </row>
    <row r="1859" spans="1:5" x14ac:dyDescent="0.2">
      <c r="A1859" t="s">
        <v>13</v>
      </c>
      <c r="B1859">
        <v>13</v>
      </c>
      <c r="C1859" t="s">
        <v>59</v>
      </c>
      <c r="D1859">
        <v>5422</v>
      </c>
      <c r="E1859">
        <v>497</v>
      </c>
    </row>
    <row r="1860" spans="1:5" x14ac:dyDescent="0.2">
      <c r="A1860" t="s">
        <v>15</v>
      </c>
      <c r="B1860">
        <v>13</v>
      </c>
      <c r="C1860" t="s">
        <v>60</v>
      </c>
      <c r="D1860">
        <v>4592.7</v>
      </c>
      <c r="E1860">
        <v>536</v>
      </c>
    </row>
    <row r="1861" spans="1:5" x14ac:dyDescent="0.2">
      <c r="A1861" t="s">
        <v>17</v>
      </c>
      <c r="B1861">
        <v>13</v>
      </c>
      <c r="C1861" t="s">
        <v>61</v>
      </c>
      <c r="D1861">
        <v>4355.2</v>
      </c>
      <c r="E1861">
        <v>522</v>
      </c>
    </row>
    <row r="1862" spans="1:5" x14ac:dyDescent="0.2">
      <c r="A1862" t="s">
        <v>19</v>
      </c>
      <c r="B1862">
        <v>13</v>
      </c>
      <c r="C1862" t="s">
        <v>62</v>
      </c>
      <c r="D1862">
        <v>5549</v>
      </c>
      <c r="E1862">
        <v>602</v>
      </c>
    </row>
    <row r="1863" spans="1:5" x14ac:dyDescent="0.2">
      <c r="A1863" t="s">
        <v>21</v>
      </c>
      <c r="B1863">
        <v>13</v>
      </c>
      <c r="C1863" t="s">
        <v>63</v>
      </c>
      <c r="D1863">
        <v>6786.9</v>
      </c>
      <c r="E1863">
        <v>544</v>
      </c>
    </row>
    <row r="1864" spans="1:5" x14ac:dyDescent="0.2">
      <c r="A1864" t="s">
        <v>23</v>
      </c>
      <c r="B1864">
        <v>13</v>
      </c>
      <c r="C1864" t="s">
        <v>64</v>
      </c>
      <c r="D1864">
        <v>5716.2</v>
      </c>
      <c r="E1864">
        <v>535</v>
      </c>
    </row>
    <row r="1865" spans="1:5" x14ac:dyDescent="0.2">
      <c r="A1865" t="s">
        <v>25</v>
      </c>
      <c r="B1865">
        <v>13</v>
      </c>
      <c r="C1865" t="s">
        <v>65</v>
      </c>
      <c r="D1865">
        <v>5672.6</v>
      </c>
      <c r="E1865">
        <v>501</v>
      </c>
    </row>
    <row r="1866" spans="1:5" x14ac:dyDescent="0.2">
      <c r="A1866" t="s">
        <v>27</v>
      </c>
      <c r="B1866">
        <v>13</v>
      </c>
      <c r="C1866" t="s">
        <v>66</v>
      </c>
      <c r="D1866">
        <v>7651.2</v>
      </c>
      <c r="E1866">
        <v>533</v>
      </c>
    </row>
    <row r="1867" spans="1:5" x14ac:dyDescent="0.2">
      <c r="A1867" t="s">
        <v>29</v>
      </c>
      <c r="B1867">
        <v>13</v>
      </c>
      <c r="C1867" t="s">
        <v>67</v>
      </c>
      <c r="D1867">
        <v>6145.9</v>
      </c>
      <c r="E1867">
        <v>475</v>
      </c>
    </row>
    <row r="1868" spans="1:5" x14ac:dyDescent="0.2">
      <c r="A1868" t="s">
        <v>31</v>
      </c>
      <c r="B1868">
        <v>13</v>
      </c>
      <c r="C1868" t="s">
        <v>68</v>
      </c>
      <c r="D1868">
        <v>5983.3</v>
      </c>
      <c r="E1868">
        <v>618</v>
      </c>
    </row>
    <row r="1869" spans="1:5" x14ac:dyDescent="0.2">
      <c r="A1869" t="s">
        <v>33</v>
      </c>
      <c r="B1869">
        <v>13</v>
      </c>
      <c r="C1869" t="s">
        <v>69</v>
      </c>
      <c r="D1869">
        <v>6921.9</v>
      </c>
      <c r="E1869">
        <v>564</v>
      </c>
    </row>
    <row r="1870" spans="1:5" x14ac:dyDescent="0.2">
      <c r="A1870" t="s">
        <v>35</v>
      </c>
      <c r="B1870">
        <v>13</v>
      </c>
      <c r="C1870" t="s">
        <v>70</v>
      </c>
      <c r="D1870">
        <v>4544</v>
      </c>
      <c r="E1870">
        <v>467</v>
      </c>
    </row>
    <row r="1871" spans="1:5" x14ac:dyDescent="0.2">
      <c r="A1871" t="s">
        <v>37</v>
      </c>
      <c r="B1871">
        <v>13</v>
      </c>
      <c r="C1871" t="s">
        <v>71</v>
      </c>
      <c r="D1871">
        <v>4763.3</v>
      </c>
      <c r="E1871">
        <v>600</v>
      </c>
    </row>
    <row r="1872" spans="1:5" x14ac:dyDescent="0.2">
      <c r="A1872" t="s">
        <v>39</v>
      </c>
      <c r="B1872">
        <v>13</v>
      </c>
      <c r="C1872" t="s">
        <v>72</v>
      </c>
      <c r="D1872">
        <v>4498.5</v>
      </c>
      <c r="E1872">
        <v>426</v>
      </c>
    </row>
    <row r="1873" spans="1:5" x14ac:dyDescent="0.2">
      <c r="A1873" t="s">
        <v>9</v>
      </c>
      <c r="B1873">
        <v>22</v>
      </c>
      <c r="C1873" t="s">
        <v>73</v>
      </c>
      <c r="D1873">
        <v>5281.9</v>
      </c>
      <c r="E1873">
        <v>534</v>
      </c>
    </row>
    <row r="1874" spans="1:5" x14ac:dyDescent="0.2">
      <c r="A1874" t="s">
        <v>11</v>
      </c>
      <c r="B1874">
        <v>22</v>
      </c>
      <c r="C1874" t="s">
        <v>74</v>
      </c>
      <c r="D1874">
        <v>4280.1000000000004</v>
      </c>
      <c r="E1874">
        <v>494</v>
      </c>
    </row>
    <row r="1875" spans="1:5" x14ac:dyDescent="0.2">
      <c r="A1875" t="s">
        <v>13</v>
      </c>
      <c r="B1875">
        <v>22</v>
      </c>
      <c r="C1875" t="s">
        <v>75</v>
      </c>
      <c r="D1875">
        <v>4628.2</v>
      </c>
      <c r="E1875">
        <v>530</v>
      </c>
    </row>
    <row r="1876" spans="1:5" x14ac:dyDescent="0.2">
      <c r="A1876" t="s">
        <v>15</v>
      </c>
      <c r="B1876">
        <v>22</v>
      </c>
      <c r="C1876" t="s">
        <v>76</v>
      </c>
      <c r="D1876">
        <v>4629.8999999999996</v>
      </c>
      <c r="E1876">
        <v>505</v>
      </c>
    </row>
    <row r="1877" spans="1:5" x14ac:dyDescent="0.2">
      <c r="A1877" t="s">
        <v>17</v>
      </c>
      <c r="B1877">
        <v>22</v>
      </c>
      <c r="C1877" t="s">
        <v>77</v>
      </c>
      <c r="D1877">
        <v>5325.5</v>
      </c>
      <c r="E1877">
        <v>567</v>
      </c>
    </row>
    <row r="1878" spans="1:5" x14ac:dyDescent="0.2">
      <c r="A1878" t="s">
        <v>19</v>
      </c>
      <c r="B1878">
        <v>22</v>
      </c>
      <c r="C1878" t="s">
        <v>78</v>
      </c>
      <c r="D1878">
        <v>5678.3</v>
      </c>
      <c r="E1878">
        <v>545</v>
      </c>
    </row>
    <row r="1879" spans="1:5" x14ac:dyDescent="0.2">
      <c r="A1879" t="s">
        <v>21</v>
      </c>
      <c r="B1879">
        <v>22</v>
      </c>
      <c r="C1879" t="s">
        <v>79</v>
      </c>
      <c r="D1879">
        <v>4369.3</v>
      </c>
      <c r="E1879">
        <v>496</v>
      </c>
    </row>
    <row r="1880" spans="1:5" x14ac:dyDescent="0.2">
      <c r="A1880" t="s">
        <v>23</v>
      </c>
      <c r="B1880">
        <v>22</v>
      </c>
      <c r="C1880" t="s">
        <v>80</v>
      </c>
      <c r="D1880">
        <v>5094</v>
      </c>
      <c r="E1880">
        <v>507</v>
      </c>
    </row>
    <row r="1881" spans="1:5" x14ac:dyDescent="0.2">
      <c r="A1881" t="s">
        <v>25</v>
      </c>
      <c r="B1881">
        <v>22</v>
      </c>
      <c r="C1881" t="s">
        <v>81</v>
      </c>
      <c r="D1881">
        <v>4626.3</v>
      </c>
      <c r="E1881">
        <v>524</v>
      </c>
    </row>
    <row r="1882" spans="1:5" x14ac:dyDescent="0.2">
      <c r="A1882" t="s">
        <v>27</v>
      </c>
      <c r="B1882">
        <v>22</v>
      </c>
      <c r="C1882" t="s">
        <v>82</v>
      </c>
      <c r="D1882">
        <v>7450.9</v>
      </c>
      <c r="E1882">
        <v>513</v>
      </c>
    </row>
    <row r="1883" spans="1:5" x14ac:dyDescent="0.2">
      <c r="A1883" t="s">
        <v>29</v>
      </c>
      <c r="B1883">
        <v>22</v>
      </c>
      <c r="C1883" t="s">
        <v>83</v>
      </c>
      <c r="D1883">
        <v>5752.5</v>
      </c>
      <c r="E1883">
        <v>567</v>
      </c>
    </row>
    <row r="1884" spans="1:5" x14ac:dyDescent="0.2">
      <c r="A1884" t="s">
        <v>31</v>
      </c>
      <c r="B1884">
        <v>22</v>
      </c>
      <c r="C1884" t="s">
        <v>84</v>
      </c>
      <c r="D1884">
        <v>5750.2</v>
      </c>
      <c r="E1884">
        <v>663</v>
      </c>
    </row>
    <row r="1885" spans="1:5" x14ac:dyDescent="0.2">
      <c r="A1885" t="s">
        <v>33</v>
      </c>
      <c r="B1885">
        <v>22</v>
      </c>
      <c r="C1885" t="s">
        <v>85</v>
      </c>
      <c r="D1885">
        <v>4876.6000000000004</v>
      </c>
      <c r="E1885">
        <v>505</v>
      </c>
    </row>
    <row r="1886" spans="1:5" x14ac:dyDescent="0.2">
      <c r="A1886" t="s">
        <v>35</v>
      </c>
      <c r="B1886">
        <v>22</v>
      </c>
      <c r="C1886" t="s">
        <v>86</v>
      </c>
      <c r="D1886">
        <v>5141.3999999999996</v>
      </c>
      <c r="E1886">
        <v>509</v>
      </c>
    </row>
    <row r="1887" spans="1:5" x14ac:dyDescent="0.2">
      <c r="A1887" t="s">
        <v>37</v>
      </c>
      <c r="B1887">
        <v>22</v>
      </c>
      <c r="C1887" t="s">
        <v>87</v>
      </c>
      <c r="D1887">
        <v>4042.3</v>
      </c>
      <c r="E1887">
        <v>526</v>
      </c>
    </row>
    <row r="1888" spans="1:5" x14ac:dyDescent="0.2">
      <c r="A1888" t="s">
        <v>39</v>
      </c>
      <c r="B1888">
        <v>22</v>
      </c>
      <c r="C1888" t="s">
        <v>88</v>
      </c>
      <c r="D1888">
        <v>4634.8999999999996</v>
      </c>
      <c r="E1888">
        <v>488</v>
      </c>
    </row>
    <row r="1889" spans="1:5" x14ac:dyDescent="0.2">
      <c r="A1889" t="s">
        <v>9</v>
      </c>
      <c r="B1889">
        <v>33</v>
      </c>
      <c r="C1889" t="s">
        <v>105</v>
      </c>
      <c r="D1889">
        <v>3554.1</v>
      </c>
      <c r="E1889">
        <v>449</v>
      </c>
    </row>
    <row r="1890" spans="1:5" x14ac:dyDescent="0.2">
      <c r="A1890" t="s">
        <v>11</v>
      </c>
      <c r="B1890">
        <v>33</v>
      </c>
      <c r="C1890" t="s">
        <v>106</v>
      </c>
      <c r="D1890">
        <v>4078</v>
      </c>
      <c r="E1890">
        <v>469</v>
      </c>
    </row>
    <row r="1891" spans="1:5" x14ac:dyDescent="0.2">
      <c r="A1891" t="s">
        <v>13</v>
      </c>
      <c r="B1891">
        <v>33</v>
      </c>
      <c r="C1891" t="s">
        <v>107</v>
      </c>
      <c r="D1891">
        <v>4809.3</v>
      </c>
      <c r="E1891">
        <v>502</v>
      </c>
    </row>
    <row r="1892" spans="1:5" x14ac:dyDescent="0.2">
      <c r="A1892" t="s">
        <v>15</v>
      </c>
      <c r="B1892">
        <v>33</v>
      </c>
      <c r="C1892" t="s">
        <v>108</v>
      </c>
      <c r="D1892">
        <v>5574.3</v>
      </c>
      <c r="E1892">
        <v>606</v>
      </c>
    </row>
    <row r="1893" spans="1:5" x14ac:dyDescent="0.2">
      <c r="A1893" t="s">
        <v>17</v>
      </c>
      <c r="B1893">
        <v>33</v>
      </c>
      <c r="C1893" t="s">
        <v>109</v>
      </c>
      <c r="D1893">
        <v>5972.3</v>
      </c>
      <c r="E1893">
        <v>590</v>
      </c>
    </row>
    <row r="1894" spans="1:5" x14ac:dyDescent="0.2">
      <c r="A1894" t="s">
        <v>19</v>
      </c>
      <c r="B1894">
        <v>33</v>
      </c>
      <c r="C1894" t="s">
        <v>110</v>
      </c>
      <c r="D1894">
        <v>4834.7</v>
      </c>
      <c r="E1894">
        <v>536</v>
      </c>
    </row>
    <row r="1895" spans="1:5" x14ac:dyDescent="0.2">
      <c r="A1895" t="s">
        <v>21</v>
      </c>
      <c r="B1895">
        <v>33</v>
      </c>
      <c r="C1895" t="s">
        <v>111</v>
      </c>
      <c r="D1895">
        <v>4394.3999999999996</v>
      </c>
      <c r="E1895">
        <v>490</v>
      </c>
    </row>
    <row r="1896" spans="1:5" x14ac:dyDescent="0.2">
      <c r="A1896" t="s">
        <v>23</v>
      </c>
      <c r="B1896">
        <v>33</v>
      </c>
      <c r="C1896" t="s">
        <v>112</v>
      </c>
      <c r="D1896">
        <v>3820.7</v>
      </c>
      <c r="E1896">
        <v>509</v>
      </c>
    </row>
    <row r="1897" spans="1:5" x14ac:dyDescent="0.2">
      <c r="A1897" t="s">
        <v>25</v>
      </c>
      <c r="B1897">
        <v>33</v>
      </c>
      <c r="C1897" t="s">
        <v>113</v>
      </c>
      <c r="D1897">
        <v>3349.4</v>
      </c>
      <c r="E1897">
        <v>444</v>
      </c>
    </row>
    <row r="1898" spans="1:5" x14ac:dyDescent="0.2">
      <c r="A1898" t="s">
        <v>27</v>
      </c>
      <c r="B1898">
        <v>33</v>
      </c>
      <c r="C1898" t="s">
        <v>114</v>
      </c>
      <c r="D1898">
        <v>4971.5</v>
      </c>
      <c r="E1898">
        <v>513</v>
      </c>
    </row>
    <row r="1899" spans="1:5" x14ac:dyDescent="0.2">
      <c r="A1899" t="s">
        <v>29</v>
      </c>
      <c r="B1899">
        <v>33</v>
      </c>
      <c r="C1899" t="s">
        <v>115</v>
      </c>
      <c r="D1899">
        <v>3122.8</v>
      </c>
      <c r="E1899">
        <v>476</v>
      </c>
    </row>
    <row r="1900" spans="1:5" x14ac:dyDescent="0.2">
      <c r="A1900" t="s">
        <v>31</v>
      </c>
      <c r="B1900">
        <v>33</v>
      </c>
      <c r="C1900" t="s">
        <v>116</v>
      </c>
      <c r="D1900">
        <v>4348.3</v>
      </c>
      <c r="E1900">
        <v>569</v>
      </c>
    </row>
    <row r="1901" spans="1:5" x14ac:dyDescent="0.2">
      <c r="A1901" t="s">
        <v>33</v>
      </c>
      <c r="B1901">
        <v>33</v>
      </c>
      <c r="C1901" t="s">
        <v>117</v>
      </c>
      <c r="D1901">
        <v>3570.4</v>
      </c>
      <c r="E1901">
        <v>443</v>
      </c>
    </row>
    <row r="1902" spans="1:5" x14ac:dyDescent="0.2">
      <c r="A1902" t="s">
        <v>35</v>
      </c>
      <c r="B1902">
        <v>33</v>
      </c>
      <c r="C1902" t="s">
        <v>118</v>
      </c>
      <c r="D1902">
        <v>4451.1000000000004</v>
      </c>
      <c r="E1902">
        <v>507</v>
      </c>
    </row>
    <row r="1903" spans="1:5" x14ac:dyDescent="0.2">
      <c r="A1903" t="s">
        <v>37</v>
      </c>
      <c r="B1903">
        <v>33</v>
      </c>
      <c r="C1903" t="s">
        <v>119</v>
      </c>
      <c r="D1903">
        <v>4738.5</v>
      </c>
      <c r="E1903">
        <v>484</v>
      </c>
    </row>
    <row r="1904" spans="1:5" x14ac:dyDescent="0.2">
      <c r="A1904" t="s">
        <v>39</v>
      </c>
      <c r="B1904">
        <v>33</v>
      </c>
      <c r="C1904" t="s">
        <v>120</v>
      </c>
      <c r="D1904">
        <v>6381.8</v>
      </c>
      <c r="E1904">
        <v>607</v>
      </c>
    </row>
    <row r="1905" spans="1:5" x14ac:dyDescent="0.2">
      <c r="A1905" t="s">
        <v>9</v>
      </c>
      <c r="B1905">
        <v>40</v>
      </c>
      <c r="C1905" t="s">
        <v>121</v>
      </c>
      <c r="D1905">
        <v>5431.3</v>
      </c>
      <c r="E1905">
        <v>503</v>
      </c>
    </row>
    <row r="1906" spans="1:5" x14ac:dyDescent="0.2">
      <c r="A1906" t="s">
        <v>11</v>
      </c>
      <c r="B1906">
        <v>40</v>
      </c>
      <c r="C1906" t="s">
        <v>122</v>
      </c>
      <c r="D1906">
        <v>4596.8</v>
      </c>
      <c r="E1906">
        <v>480</v>
      </c>
    </row>
    <row r="1907" spans="1:5" x14ac:dyDescent="0.2">
      <c r="A1907" t="s">
        <v>13</v>
      </c>
      <c r="B1907">
        <v>40</v>
      </c>
      <c r="C1907" t="s">
        <v>123</v>
      </c>
      <c r="D1907">
        <v>5524</v>
      </c>
      <c r="E1907">
        <v>550</v>
      </c>
    </row>
    <row r="1908" spans="1:5" x14ac:dyDescent="0.2">
      <c r="A1908" t="s">
        <v>15</v>
      </c>
      <c r="B1908">
        <v>40</v>
      </c>
      <c r="C1908" t="s">
        <v>124</v>
      </c>
      <c r="D1908">
        <v>4719.7</v>
      </c>
      <c r="E1908">
        <v>513</v>
      </c>
    </row>
    <row r="1909" spans="1:5" x14ac:dyDescent="0.2">
      <c r="A1909" t="s">
        <v>17</v>
      </c>
      <c r="B1909">
        <v>40</v>
      </c>
      <c r="C1909" t="s">
        <v>125</v>
      </c>
      <c r="D1909">
        <v>7142.3</v>
      </c>
      <c r="E1909">
        <v>706</v>
      </c>
    </row>
    <row r="1910" spans="1:5" x14ac:dyDescent="0.2">
      <c r="A1910" t="s">
        <v>19</v>
      </c>
      <c r="B1910">
        <v>40</v>
      </c>
      <c r="C1910" t="s">
        <v>126</v>
      </c>
      <c r="D1910">
        <v>5373.7</v>
      </c>
      <c r="E1910">
        <v>600</v>
      </c>
    </row>
    <row r="1911" spans="1:5" x14ac:dyDescent="0.2">
      <c r="A1911" t="s">
        <v>21</v>
      </c>
      <c r="B1911">
        <v>40</v>
      </c>
      <c r="C1911" t="s">
        <v>127</v>
      </c>
      <c r="D1911">
        <v>8606.6</v>
      </c>
      <c r="E1911">
        <v>616</v>
      </c>
    </row>
    <row r="1912" spans="1:5" x14ac:dyDescent="0.2">
      <c r="A1912" t="s">
        <v>23</v>
      </c>
      <c r="B1912">
        <v>40</v>
      </c>
      <c r="C1912" t="s">
        <v>128</v>
      </c>
      <c r="D1912">
        <v>4411.5</v>
      </c>
      <c r="E1912">
        <v>481</v>
      </c>
    </row>
    <row r="1913" spans="1:5" x14ac:dyDescent="0.2">
      <c r="A1913" t="s">
        <v>25</v>
      </c>
      <c r="B1913">
        <v>40</v>
      </c>
      <c r="C1913" t="s">
        <v>129</v>
      </c>
      <c r="D1913">
        <v>5403.3</v>
      </c>
      <c r="E1913">
        <v>579</v>
      </c>
    </row>
    <row r="1914" spans="1:5" x14ac:dyDescent="0.2">
      <c r="A1914" t="s">
        <v>27</v>
      </c>
      <c r="B1914">
        <v>40</v>
      </c>
      <c r="C1914" t="s">
        <v>130</v>
      </c>
      <c r="D1914">
        <v>9463.4</v>
      </c>
      <c r="E1914">
        <v>679</v>
      </c>
    </row>
    <row r="1915" spans="1:5" x14ac:dyDescent="0.2">
      <c r="A1915" t="s">
        <v>29</v>
      </c>
      <c r="B1915">
        <v>40</v>
      </c>
      <c r="C1915" t="s">
        <v>131</v>
      </c>
      <c r="D1915">
        <v>6983.9</v>
      </c>
      <c r="E1915">
        <v>597</v>
      </c>
    </row>
    <row r="1916" spans="1:5" x14ac:dyDescent="0.2">
      <c r="A1916" t="s">
        <v>31</v>
      </c>
      <c r="B1916">
        <v>40</v>
      </c>
      <c r="C1916" t="s">
        <v>132</v>
      </c>
      <c r="D1916">
        <v>6079.8</v>
      </c>
      <c r="E1916">
        <v>576</v>
      </c>
    </row>
    <row r="1917" spans="1:5" x14ac:dyDescent="0.2">
      <c r="A1917" t="s">
        <v>33</v>
      </c>
      <c r="B1917">
        <v>40</v>
      </c>
      <c r="C1917" t="s">
        <v>133</v>
      </c>
      <c r="D1917">
        <v>6382.8</v>
      </c>
      <c r="E1917">
        <v>583</v>
      </c>
    </row>
    <row r="1918" spans="1:5" x14ac:dyDescent="0.2">
      <c r="A1918" t="s">
        <v>35</v>
      </c>
      <c r="B1918">
        <v>40</v>
      </c>
      <c r="C1918" t="s">
        <v>134</v>
      </c>
      <c r="D1918">
        <v>6651.4</v>
      </c>
      <c r="E1918">
        <v>602</v>
      </c>
    </row>
    <row r="1919" spans="1:5" x14ac:dyDescent="0.2">
      <c r="A1919" t="s">
        <v>37</v>
      </c>
      <c r="B1919">
        <v>40</v>
      </c>
      <c r="C1919" t="s">
        <v>135</v>
      </c>
      <c r="D1919">
        <v>5162.8</v>
      </c>
      <c r="E1919">
        <v>587</v>
      </c>
    </row>
    <row r="1920" spans="1:5" x14ac:dyDescent="0.2">
      <c r="A1920" t="s">
        <v>39</v>
      </c>
      <c r="B1920">
        <v>40</v>
      </c>
      <c r="C1920" t="s">
        <v>136</v>
      </c>
      <c r="D1920">
        <v>5180.2</v>
      </c>
      <c r="E1920">
        <v>602</v>
      </c>
    </row>
  </sheetData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16"/>
  <sheetViews>
    <sheetView workbookViewId="0">
      <selection activeCell="A2" sqref="A2"/>
    </sheetView>
  </sheetViews>
  <sheetFormatPr baseColWidth="10" defaultColWidth="8.83203125" defaultRowHeight="15" x14ac:dyDescent="0.2"/>
  <sheetData>
    <row r="1" spans="1:4" x14ac:dyDescent="0.2">
      <c r="A1" t="s">
        <v>248</v>
      </c>
    </row>
    <row r="4" spans="1:4" ht="14" customHeight="1" x14ac:dyDescent="0.2">
      <c r="A4" t="s">
        <v>0</v>
      </c>
      <c r="B4" t="s">
        <v>1</v>
      </c>
      <c r="C4" t="s">
        <v>2</v>
      </c>
      <c r="D4" t="s">
        <v>139</v>
      </c>
    </row>
    <row r="5" spans="1:4" x14ac:dyDescent="0.2">
      <c r="A5" t="s">
        <v>11</v>
      </c>
      <c r="B5">
        <v>0</v>
      </c>
      <c r="C5" t="s">
        <v>12</v>
      </c>
      <c r="D5">
        <v>0.64824999999999999</v>
      </c>
    </row>
    <row r="6" spans="1:4" x14ac:dyDescent="0.2">
      <c r="A6" t="s">
        <v>9</v>
      </c>
      <c r="B6">
        <v>0</v>
      </c>
      <c r="C6" t="s">
        <v>10</v>
      </c>
      <c r="D6">
        <v>0.67574999999999996</v>
      </c>
    </row>
    <row r="7" spans="1:4" x14ac:dyDescent="0.2">
      <c r="A7" t="s">
        <v>13</v>
      </c>
      <c r="B7">
        <v>0</v>
      </c>
      <c r="C7" t="s">
        <v>14</v>
      </c>
      <c r="D7">
        <v>0.77375000000000005</v>
      </c>
    </row>
    <row r="8" spans="1:4" x14ac:dyDescent="0.2">
      <c r="A8" t="s">
        <v>15</v>
      </c>
      <c r="B8">
        <v>0</v>
      </c>
      <c r="C8" t="s">
        <v>16</v>
      </c>
      <c r="D8">
        <v>0.76975000000000005</v>
      </c>
    </row>
    <row r="9" spans="1:4" x14ac:dyDescent="0.2">
      <c r="A9" t="s">
        <v>17</v>
      </c>
      <c r="B9">
        <v>0</v>
      </c>
      <c r="C9" t="s">
        <v>18</v>
      </c>
      <c r="D9">
        <v>0.74675000000000002</v>
      </c>
    </row>
    <row r="10" spans="1:4" x14ac:dyDescent="0.2">
      <c r="A10" t="s">
        <v>21</v>
      </c>
      <c r="B10">
        <v>0</v>
      </c>
      <c r="C10" t="s">
        <v>22</v>
      </c>
      <c r="D10">
        <v>0.80274999999999996</v>
      </c>
    </row>
    <row r="11" spans="1:4" x14ac:dyDescent="0.2">
      <c r="A11" t="s">
        <v>19</v>
      </c>
      <c r="B11">
        <v>0</v>
      </c>
      <c r="C11" t="s">
        <v>20</v>
      </c>
      <c r="D11">
        <v>0.66625000000000001</v>
      </c>
    </row>
    <row r="12" spans="1:4" x14ac:dyDescent="0.2">
      <c r="A12" t="s">
        <v>23</v>
      </c>
      <c r="B12">
        <v>0</v>
      </c>
      <c r="C12" t="s">
        <v>24</v>
      </c>
      <c r="D12">
        <v>0.67025000000000001</v>
      </c>
    </row>
    <row r="13" spans="1:4" x14ac:dyDescent="0.2">
      <c r="A13" t="s">
        <v>25</v>
      </c>
      <c r="B13">
        <v>0</v>
      </c>
      <c r="C13" t="s">
        <v>26</v>
      </c>
      <c r="D13">
        <v>0.69899999999999995</v>
      </c>
    </row>
    <row r="14" spans="1:4" x14ac:dyDescent="0.2">
      <c r="A14" t="s">
        <v>27</v>
      </c>
      <c r="B14">
        <v>0</v>
      </c>
      <c r="C14" t="s">
        <v>28</v>
      </c>
      <c r="D14">
        <v>0.60175000000000001</v>
      </c>
    </row>
    <row r="15" spans="1:4" x14ac:dyDescent="0.2">
      <c r="A15" t="s">
        <v>29</v>
      </c>
      <c r="B15">
        <v>0</v>
      </c>
      <c r="C15" t="s">
        <v>30</v>
      </c>
      <c r="D15">
        <v>0.82474999999999998</v>
      </c>
    </row>
    <row r="16" spans="1:4" x14ac:dyDescent="0.2">
      <c r="A16" t="s">
        <v>31</v>
      </c>
      <c r="B16">
        <v>0</v>
      </c>
      <c r="C16" t="s">
        <v>32</v>
      </c>
      <c r="D16">
        <v>0.90075000000000005</v>
      </c>
    </row>
    <row r="17" spans="1:4" x14ac:dyDescent="0.2">
      <c r="A17" t="s">
        <v>33</v>
      </c>
      <c r="B17">
        <v>0</v>
      </c>
      <c r="C17" t="s">
        <v>34</v>
      </c>
      <c r="D17">
        <v>0.63900000000000001</v>
      </c>
    </row>
    <row r="18" spans="1:4" x14ac:dyDescent="0.2">
      <c r="A18" t="s">
        <v>35</v>
      </c>
      <c r="B18">
        <v>0</v>
      </c>
      <c r="C18" t="s">
        <v>36</v>
      </c>
      <c r="D18">
        <v>0.73475000000000001</v>
      </c>
    </row>
    <row r="19" spans="1:4" x14ac:dyDescent="0.2">
      <c r="A19" t="s">
        <v>37</v>
      </c>
      <c r="B19">
        <v>0</v>
      </c>
      <c r="C19" t="s">
        <v>38</v>
      </c>
      <c r="D19">
        <v>0.59624999999999995</v>
      </c>
    </row>
    <row r="20" spans="1:4" x14ac:dyDescent="0.2">
      <c r="A20" t="s">
        <v>39</v>
      </c>
      <c r="B20">
        <v>0</v>
      </c>
      <c r="C20" t="s">
        <v>40</v>
      </c>
      <c r="D20">
        <v>0.56299999999999994</v>
      </c>
    </row>
    <row r="21" spans="1:4" x14ac:dyDescent="0.2">
      <c r="A21" t="s">
        <v>11</v>
      </c>
      <c r="B21">
        <v>6</v>
      </c>
      <c r="C21" t="s">
        <v>42</v>
      </c>
      <c r="D21">
        <v>1.0089999999999999</v>
      </c>
    </row>
    <row r="22" spans="1:4" x14ac:dyDescent="0.2">
      <c r="A22" t="s">
        <v>9</v>
      </c>
      <c r="B22">
        <v>6</v>
      </c>
      <c r="C22" t="s">
        <v>41</v>
      </c>
      <c r="D22">
        <v>1.0322499999999999</v>
      </c>
    </row>
    <row r="23" spans="1:4" x14ac:dyDescent="0.2">
      <c r="A23" t="s">
        <v>13</v>
      </c>
      <c r="B23">
        <v>6</v>
      </c>
      <c r="C23" t="s">
        <v>43</v>
      </c>
      <c r="D23">
        <v>1.123</v>
      </c>
    </row>
    <row r="24" spans="1:4" x14ac:dyDescent="0.2">
      <c r="A24" t="s">
        <v>15</v>
      </c>
      <c r="B24">
        <v>6</v>
      </c>
      <c r="C24" t="s">
        <v>44</v>
      </c>
      <c r="D24">
        <v>1.208</v>
      </c>
    </row>
    <row r="25" spans="1:4" x14ac:dyDescent="0.2">
      <c r="A25" t="s">
        <v>17</v>
      </c>
      <c r="B25">
        <v>6</v>
      </c>
      <c r="C25" t="s">
        <v>45</v>
      </c>
      <c r="D25">
        <v>1.0549999999999999</v>
      </c>
    </row>
    <row r="26" spans="1:4" x14ac:dyDescent="0.2">
      <c r="A26" t="s">
        <v>21</v>
      </c>
      <c r="B26">
        <v>6</v>
      </c>
      <c r="C26" t="s">
        <v>47</v>
      </c>
      <c r="D26">
        <v>1.0654999999999999</v>
      </c>
    </row>
    <row r="27" spans="1:4" x14ac:dyDescent="0.2">
      <c r="A27" t="s">
        <v>19</v>
      </c>
      <c r="B27">
        <v>6</v>
      </c>
      <c r="C27" t="s">
        <v>46</v>
      </c>
      <c r="D27">
        <v>1.03725</v>
      </c>
    </row>
    <row r="28" spans="1:4" x14ac:dyDescent="0.2">
      <c r="A28" t="s">
        <v>23</v>
      </c>
      <c r="B28">
        <v>6</v>
      </c>
      <c r="C28" t="s">
        <v>48</v>
      </c>
      <c r="D28">
        <v>0.88075000000000003</v>
      </c>
    </row>
    <row r="29" spans="1:4" x14ac:dyDescent="0.2">
      <c r="A29" t="s">
        <v>25</v>
      </c>
      <c r="B29">
        <v>6</v>
      </c>
      <c r="C29" t="s">
        <v>49</v>
      </c>
      <c r="D29">
        <v>0.96525000000000005</v>
      </c>
    </row>
    <row r="30" spans="1:4" x14ac:dyDescent="0.2">
      <c r="A30" t="s">
        <v>27</v>
      </c>
      <c r="B30">
        <v>6</v>
      </c>
      <c r="C30" t="s">
        <v>50</v>
      </c>
      <c r="D30">
        <v>1.0365</v>
      </c>
    </row>
    <row r="31" spans="1:4" x14ac:dyDescent="0.2">
      <c r="A31" t="s">
        <v>29</v>
      </c>
      <c r="B31">
        <v>6</v>
      </c>
      <c r="C31" t="s">
        <v>51</v>
      </c>
      <c r="D31">
        <v>0.91574999999999995</v>
      </c>
    </row>
    <row r="32" spans="1:4" x14ac:dyDescent="0.2">
      <c r="A32" t="s">
        <v>31</v>
      </c>
      <c r="B32">
        <v>6</v>
      </c>
      <c r="C32" t="s">
        <v>52</v>
      </c>
      <c r="D32">
        <v>1.1060000000000001</v>
      </c>
    </row>
    <row r="33" spans="1:4" x14ac:dyDescent="0.2">
      <c r="A33" t="s">
        <v>33</v>
      </c>
      <c r="B33">
        <v>6</v>
      </c>
      <c r="C33" t="s">
        <v>53</v>
      </c>
      <c r="D33">
        <v>0.98799999999999999</v>
      </c>
    </row>
    <row r="34" spans="1:4" x14ac:dyDescent="0.2">
      <c r="A34" t="s">
        <v>35</v>
      </c>
      <c r="B34">
        <v>6</v>
      </c>
      <c r="C34" t="s">
        <v>54</v>
      </c>
      <c r="D34">
        <v>1.06725</v>
      </c>
    </row>
    <row r="35" spans="1:4" x14ac:dyDescent="0.2">
      <c r="A35" t="s">
        <v>37</v>
      </c>
      <c r="B35">
        <v>6</v>
      </c>
      <c r="C35" t="s">
        <v>55</v>
      </c>
      <c r="D35">
        <v>0.89975000000000005</v>
      </c>
    </row>
    <row r="36" spans="1:4" x14ac:dyDescent="0.2">
      <c r="A36" t="s">
        <v>39</v>
      </c>
      <c r="B36">
        <v>6</v>
      </c>
      <c r="C36" t="s">
        <v>56</v>
      </c>
      <c r="D36">
        <v>0.95150000000000001</v>
      </c>
    </row>
    <row r="37" spans="1:4" x14ac:dyDescent="0.2">
      <c r="A37" t="s">
        <v>11</v>
      </c>
      <c r="B37">
        <v>13</v>
      </c>
      <c r="C37" t="s">
        <v>58</v>
      </c>
      <c r="D37">
        <v>1.139</v>
      </c>
    </row>
    <row r="38" spans="1:4" x14ac:dyDescent="0.2">
      <c r="A38" t="s">
        <v>9</v>
      </c>
      <c r="B38">
        <v>13</v>
      </c>
      <c r="C38" t="s">
        <v>57</v>
      </c>
      <c r="D38">
        <v>1.2190000000000001</v>
      </c>
    </row>
    <row r="39" spans="1:4" x14ac:dyDescent="0.2">
      <c r="A39" t="s">
        <v>13</v>
      </c>
      <c r="B39">
        <v>13</v>
      </c>
      <c r="C39" t="s">
        <v>59</v>
      </c>
      <c r="D39">
        <v>1.1272500000000001</v>
      </c>
    </row>
    <row r="40" spans="1:4" x14ac:dyDescent="0.2">
      <c r="A40" t="s">
        <v>15</v>
      </c>
      <c r="B40">
        <v>13</v>
      </c>
      <c r="C40" t="s">
        <v>60</v>
      </c>
      <c r="D40">
        <v>1.3007500000000001</v>
      </c>
    </row>
    <row r="41" spans="1:4" x14ac:dyDescent="0.2">
      <c r="A41" t="s">
        <v>17</v>
      </c>
      <c r="B41">
        <v>13</v>
      </c>
      <c r="C41" t="s">
        <v>61</v>
      </c>
      <c r="D41">
        <v>1.323</v>
      </c>
    </row>
    <row r="42" spans="1:4" x14ac:dyDescent="0.2">
      <c r="A42" t="s">
        <v>21</v>
      </c>
      <c r="B42">
        <v>13</v>
      </c>
      <c r="C42" t="s">
        <v>63</v>
      </c>
      <c r="D42">
        <v>1.3122499999999999</v>
      </c>
    </row>
    <row r="43" spans="1:4" x14ac:dyDescent="0.2">
      <c r="A43" t="s">
        <v>19</v>
      </c>
      <c r="B43">
        <v>13</v>
      </c>
      <c r="C43" t="s">
        <v>62</v>
      </c>
      <c r="D43">
        <v>1.08725</v>
      </c>
    </row>
    <row r="44" spans="1:4" x14ac:dyDescent="0.2">
      <c r="A44" t="s">
        <v>23</v>
      </c>
      <c r="B44">
        <v>13</v>
      </c>
      <c r="C44" t="s">
        <v>64</v>
      </c>
      <c r="D44">
        <v>1.06325</v>
      </c>
    </row>
    <row r="45" spans="1:4" x14ac:dyDescent="0.2">
      <c r="A45" t="s">
        <v>25</v>
      </c>
      <c r="B45">
        <v>13</v>
      </c>
      <c r="C45" t="s">
        <v>65</v>
      </c>
      <c r="D45">
        <v>1.1452500000000001</v>
      </c>
    </row>
    <row r="46" spans="1:4" x14ac:dyDescent="0.2">
      <c r="A46" t="s">
        <v>27</v>
      </c>
      <c r="B46">
        <v>13</v>
      </c>
      <c r="C46" t="s">
        <v>66</v>
      </c>
      <c r="D46">
        <v>1.2192499999999999</v>
      </c>
    </row>
    <row r="47" spans="1:4" x14ac:dyDescent="0.2">
      <c r="A47" t="s">
        <v>29</v>
      </c>
      <c r="B47">
        <v>13</v>
      </c>
      <c r="C47" t="s">
        <v>67</v>
      </c>
      <c r="D47">
        <v>1.1870000000000001</v>
      </c>
    </row>
    <row r="48" spans="1:4" x14ac:dyDescent="0.2">
      <c r="A48" t="s">
        <v>31</v>
      </c>
      <c r="B48">
        <v>13</v>
      </c>
      <c r="C48" t="s">
        <v>68</v>
      </c>
      <c r="D48">
        <v>1.4942500000000001</v>
      </c>
    </row>
    <row r="49" spans="1:4" x14ac:dyDescent="0.2">
      <c r="A49" t="s">
        <v>33</v>
      </c>
      <c r="B49">
        <v>13</v>
      </c>
      <c r="C49" t="s">
        <v>69</v>
      </c>
      <c r="D49">
        <v>1.2989999999999999</v>
      </c>
    </row>
    <row r="50" spans="1:4" x14ac:dyDescent="0.2">
      <c r="A50" t="s">
        <v>35</v>
      </c>
      <c r="B50">
        <v>13</v>
      </c>
      <c r="C50" t="s">
        <v>70</v>
      </c>
      <c r="D50">
        <v>1.3167500000000001</v>
      </c>
    </row>
    <row r="51" spans="1:4" x14ac:dyDescent="0.2">
      <c r="A51" t="s">
        <v>37</v>
      </c>
      <c r="B51">
        <v>13</v>
      </c>
      <c r="C51" t="s">
        <v>71</v>
      </c>
      <c r="D51">
        <v>1.1292500000000001</v>
      </c>
    </row>
    <row r="52" spans="1:4" x14ac:dyDescent="0.2">
      <c r="A52" t="s">
        <v>39</v>
      </c>
      <c r="B52">
        <v>13</v>
      </c>
      <c r="C52" t="s">
        <v>72</v>
      </c>
      <c r="D52">
        <v>0.96625000000000005</v>
      </c>
    </row>
    <row r="53" spans="1:4" x14ac:dyDescent="0.2">
      <c r="A53" t="s">
        <v>11</v>
      </c>
      <c r="B53">
        <v>22</v>
      </c>
      <c r="C53" t="s">
        <v>74</v>
      </c>
      <c r="D53">
        <v>1.30725</v>
      </c>
    </row>
    <row r="54" spans="1:4" x14ac:dyDescent="0.2">
      <c r="A54" t="s">
        <v>9</v>
      </c>
      <c r="B54">
        <v>22</v>
      </c>
      <c r="C54" t="s">
        <v>73</v>
      </c>
      <c r="D54">
        <v>1.4192499999999999</v>
      </c>
    </row>
    <row r="55" spans="1:4" x14ac:dyDescent="0.2">
      <c r="A55" t="s">
        <v>13</v>
      </c>
      <c r="B55">
        <v>22</v>
      </c>
      <c r="C55" t="s">
        <v>75</v>
      </c>
      <c r="D55">
        <v>1.4179999999999999</v>
      </c>
    </row>
    <row r="56" spans="1:4" x14ac:dyDescent="0.2">
      <c r="A56" t="s">
        <v>15</v>
      </c>
      <c r="B56">
        <v>22</v>
      </c>
      <c r="C56" t="s">
        <v>76</v>
      </c>
      <c r="D56">
        <v>1.4790000000000001</v>
      </c>
    </row>
    <row r="57" spans="1:4" x14ac:dyDescent="0.2">
      <c r="A57" t="s">
        <v>17</v>
      </c>
      <c r="B57">
        <v>22</v>
      </c>
      <c r="C57" t="s">
        <v>77</v>
      </c>
      <c r="D57">
        <v>1.5367500000000001</v>
      </c>
    </row>
    <row r="58" spans="1:4" x14ac:dyDescent="0.2">
      <c r="A58" t="s">
        <v>21</v>
      </c>
      <c r="B58">
        <v>22</v>
      </c>
      <c r="C58" t="s">
        <v>79</v>
      </c>
      <c r="D58">
        <v>1.4784999999999999</v>
      </c>
    </row>
    <row r="59" spans="1:4" x14ac:dyDescent="0.2">
      <c r="A59" t="s">
        <v>19</v>
      </c>
      <c r="B59">
        <v>22</v>
      </c>
      <c r="C59" t="s">
        <v>78</v>
      </c>
      <c r="D59">
        <v>1.3</v>
      </c>
    </row>
    <row r="60" spans="1:4" x14ac:dyDescent="0.2">
      <c r="A60" t="s">
        <v>23</v>
      </c>
      <c r="B60">
        <v>22</v>
      </c>
      <c r="C60" t="s">
        <v>80</v>
      </c>
      <c r="D60">
        <v>1.1785000000000001</v>
      </c>
    </row>
    <row r="61" spans="1:4" x14ac:dyDescent="0.2">
      <c r="A61" t="s">
        <v>25</v>
      </c>
      <c r="B61">
        <v>22</v>
      </c>
      <c r="C61" t="s">
        <v>81</v>
      </c>
      <c r="D61">
        <v>1.25875</v>
      </c>
    </row>
    <row r="62" spans="1:4" x14ac:dyDescent="0.2">
      <c r="A62" t="s">
        <v>27</v>
      </c>
      <c r="B62">
        <v>22</v>
      </c>
      <c r="C62" t="s">
        <v>82</v>
      </c>
      <c r="D62">
        <v>1.522</v>
      </c>
    </row>
    <row r="63" spans="1:4" x14ac:dyDescent="0.2">
      <c r="A63" t="s">
        <v>29</v>
      </c>
      <c r="B63">
        <v>22</v>
      </c>
      <c r="C63" t="s">
        <v>83</v>
      </c>
      <c r="D63">
        <v>1.417</v>
      </c>
    </row>
    <row r="64" spans="1:4" x14ac:dyDescent="0.2">
      <c r="A64" t="s">
        <v>31</v>
      </c>
      <c r="B64">
        <v>22</v>
      </c>
      <c r="C64" t="s">
        <v>84</v>
      </c>
      <c r="D64">
        <v>1.9635</v>
      </c>
    </row>
    <row r="65" spans="1:4" x14ac:dyDescent="0.2">
      <c r="A65" t="s">
        <v>33</v>
      </c>
      <c r="B65">
        <v>22</v>
      </c>
      <c r="C65" t="s">
        <v>85</v>
      </c>
      <c r="D65">
        <v>1.2542500000000001</v>
      </c>
    </row>
    <row r="66" spans="1:4" x14ac:dyDescent="0.2">
      <c r="A66" t="s">
        <v>35</v>
      </c>
      <c r="B66">
        <v>22</v>
      </c>
      <c r="C66" t="s">
        <v>86</v>
      </c>
      <c r="D66">
        <v>1.4255</v>
      </c>
    </row>
    <row r="67" spans="1:4" x14ac:dyDescent="0.2">
      <c r="A67" t="s">
        <v>37</v>
      </c>
      <c r="B67">
        <v>22</v>
      </c>
      <c r="C67" t="s">
        <v>87</v>
      </c>
      <c r="D67">
        <v>1.3027500000000001</v>
      </c>
    </row>
    <row r="68" spans="1:4" x14ac:dyDescent="0.2">
      <c r="A68" t="s">
        <v>39</v>
      </c>
      <c r="B68">
        <v>22</v>
      </c>
      <c r="C68" t="s">
        <v>88</v>
      </c>
      <c r="D68">
        <v>1.3274999999999999</v>
      </c>
    </row>
    <row r="69" spans="1:4" x14ac:dyDescent="0.2">
      <c r="A69" t="s">
        <v>11</v>
      </c>
      <c r="B69">
        <v>27</v>
      </c>
      <c r="C69" t="s">
        <v>90</v>
      </c>
      <c r="D69">
        <v>1.369</v>
      </c>
    </row>
    <row r="70" spans="1:4" x14ac:dyDescent="0.2">
      <c r="A70" t="s">
        <v>9</v>
      </c>
      <c r="B70">
        <v>27</v>
      </c>
      <c r="C70" t="s">
        <v>89</v>
      </c>
      <c r="D70">
        <v>1.169</v>
      </c>
    </row>
    <row r="71" spans="1:4" x14ac:dyDescent="0.2">
      <c r="A71" t="s">
        <v>13</v>
      </c>
      <c r="B71">
        <v>27</v>
      </c>
      <c r="C71" t="s">
        <v>91</v>
      </c>
      <c r="D71">
        <v>1.6012500000000001</v>
      </c>
    </row>
    <row r="72" spans="1:4" x14ac:dyDescent="0.2">
      <c r="A72" t="s">
        <v>15</v>
      </c>
      <c r="B72">
        <v>27</v>
      </c>
      <c r="C72" t="s">
        <v>92</v>
      </c>
      <c r="D72">
        <v>1.8267500000000001</v>
      </c>
    </row>
    <row r="73" spans="1:4" x14ac:dyDescent="0.2">
      <c r="A73" t="s">
        <v>17</v>
      </c>
      <c r="B73">
        <v>27</v>
      </c>
      <c r="C73" t="s">
        <v>93</v>
      </c>
      <c r="D73">
        <v>1.637</v>
      </c>
    </row>
    <row r="74" spans="1:4" x14ac:dyDescent="0.2">
      <c r="A74" t="s">
        <v>21</v>
      </c>
      <c r="B74">
        <v>27</v>
      </c>
      <c r="C74" t="s">
        <v>95</v>
      </c>
      <c r="D74">
        <v>1.7257499999999999</v>
      </c>
    </row>
    <row r="75" spans="1:4" x14ac:dyDescent="0.2">
      <c r="A75" t="s">
        <v>19</v>
      </c>
      <c r="B75">
        <v>27</v>
      </c>
      <c r="C75" t="s">
        <v>94</v>
      </c>
      <c r="D75">
        <v>1.77725</v>
      </c>
    </row>
    <row r="76" spans="1:4" x14ac:dyDescent="0.2">
      <c r="A76" t="s">
        <v>23</v>
      </c>
      <c r="B76">
        <v>27</v>
      </c>
      <c r="C76" t="s">
        <v>96</v>
      </c>
      <c r="D76">
        <v>1.28325</v>
      </c>
    </row>
    <row r="77" spans="1:4" x14ac:dyDescent="0.2">
      <c r="A77" t="s">
        <v>25</v>
      </c>
      <c r="B77">
        <v>27</v>
      </c>
      <c r="C77" t="s">
        <v>97</v>
      </c>
      <c r="D77">
        <v>1.45475</v>
      </c>
    </row>
    <row r="78" spans="1:4" x14ac:dyDescent="0.2">
      <c r="A78" t="s">
        <v>27</v>
      </c>
      <c r="B78">
        <v>27</v>
      </c>
      <c r="C78" t="s">
        <v>98</v>
      </c>
      <c r="D78">
        <v>1.58775</v>
      </c>
    </row>
    <row r="79" spans="1:4" x14ac:dyDescent="0.2">
      <c r="A79" t="s">
        <v>29</v>
      </c>
      <c r="B79">
        <v>27</v>
      </c>
      <c r="C79" t="s">
        <v>99</v>
      </c>
      <c r="D79">
        <v>1.4597500000000001</v>
      </c>
    </row>
    <row r="80" spans="1:4" x14ac:dyDescent="0.2">
      <c r="A80" t="s">
        <v>31</v>
      </c>
      <c r="B80">
        <v>27</v>
      </c>
      <c r="C80" t="s">
        <v>100</v>
      </c>
      <c r="D80">
        <v>2.0982500000000002</v>
      </c>
    </row>
    <row r="81" spans="1:4" x14ac:dyDescent="0.2">
      <c r="A81" t="s">
        <v>33</v>
      </c>
      <c r="B81">
        <v>27</v>
      </c>
      <c r="C81" t="s">
        <v>101</v>
      </c>
      <c r="D81">
        <v>1.6154999999999999</v>
      </c>
    </row>
    <row r="82" spans="1:4" x14ac:dyDescent="0.2">
      <c r="A82" t="s">
        <v>35</v>
      </c>
      <c r="B82">
        <v>27</v>
      </c>
      <c r="C82" t="s">
        <v>102</v>
      </c>
      <c r="D82">
        <v>1.4430000000000001</v>
      </c>
    </row>
    <row r="83" spans="1:4" x14ac:dyDescent="0.2">
      <c r="A83" t="s">
        <v>37</v>
      </c>
      <c r="B83">
        <v>27</v>
      </c>
      <c r="C83" t="s">
        <v>103</v>
      </c>
      <c r="D83">
        <v>1.2922499999999999</v>
      </c>
    </row>
    <row r="84" spans="1:4" x14ac:dyDescent="0.2">
      <c r="A84" t="s">
        <v>39</v>
      </c>
      <c r="B84">
        <v>27</v>
      </c>
      <c r="C84" t="s">
        <v>104</v>
      </c>
      <c r="D84">
        <v>1.48275</v>
      </c>
    </row>
    <row r="85" spans="1:4" x14ac:dyDescent="0.2">
      <c r="A85" t="s">
        <v>11</v>
      </c>
      <c r="B85">
        <v>33</v>
      </c>
      <c r="C85" t="s">
        <v>106</v>
      </c>
      <c r="D85">
        <v>1.4457500000000001</v>
      </c>
    </row>
    <row r="86" spans="1:4" x14ac:dyDescent="0.2">
      <c r="A86" t="s">
        <v>9</v>
      </c>
      <c r="B86">
        <v>33</v>
      </c>
      <c r="C86" t="s">
        <v>105</v>
      </c>
      <c r="D86">
        <v>1.4195</v>
      </c>
    </row>
    <row r="87" spans="1:4" x14ac:dyDescent="0.2">
      <c r="A87" t="s">
        <v>13</v>
      </c>
      <c r="B87">
        <v>33</v>
      </c>
      <c r="C87" t="s">
        <v>107</v>
      </c>
      <c r="D87">
        <v>1.6194999999999999</v>
      </c>
    </row>
    <row r="88" spans="1:4" x14ac:dyDescent="0.2">
      <c r="A88" t="s">
        <v>15</v>
      </c>
      <c r="B88">
        <v>33</v>
      </c>
      <c r="C88" t="s">
        <v>108</v>
      </c>
      <c r="D88">
        <v>1.802</v>
      </c>
    </row>
    <row r="89" spans="1:4" x14ac:dyDescent="0.2">
      <c r="A89" t="s">
        <v>17</v>
      </c>
      <c r="B89">
        <v>33</v>
      </c>
      <c r="C89" t="s">
        <v>109</v>
      </c>
      <c r="D89">
        <v>1.6465000000000001</v>
      </c>
    </row>
    <row r="90" spans="1:4" x14ac:dyDescent="0.2">
      <c r="A90" t="s">
        <v>21</v>
      </c>
      <c r="B90">
        <v>33</v>
      </c>
      <c r="C90" t="s">
        <v>111</v>
      </c>
      <c r="D90">
        <v>1.6557500000000001</v>
      </c>
    </row>
    <row r="91" spans="1:4" x14ac:dyDescent="0.2">
      <c r="A91" t="s">
        <v>19</v>
      </c>
      <c r="B91">
        <v>33</v>
      </c>
      <c r="C91" t="s">
        <v>110</v>
      </c>
      <c r="D91">
        <v>1.48325</v>
      </c>
    </row>
    <row r="92" spans="1:4" x14ac:dyDescent="0.2">
      <c r="A92" t="s">
        <v>23</v>
      </c>
      <c r="B92">
        <v>33</v>
      </c>
      <c r="C92" t="s">
        <v>112</v>
      </c>
      <c r="D92">
        <v>1.2362500000000001</v>
      </c>
    </row>
    <row r="93" spans="1:4" x14ac:dyDescent="0.2">
      <c r="A93" t="s">
        <v>25</v>
      </c>
      <c r="B93">
        <v>33</v>
      </c>
      <c r="C93" t="s">
        <v>113</v>
      </c>
      <c r="D93">
        <v>1.4245000000000001</v>
      </c>
    </row>
    <row r="94" spans="1:4" x14ac:dyDescent="0.2">
      <c r="A94" t="s">
        <v>27</v>
      </c>
      <c r="B94">
        <v>33</v>
      </c>
      <c r="C94" t="s">
        <v>114</v>
      </c>
      <c r="D94">
        <v>1.681</v>
      </c>
    </row>
    <row r="95" spans="1:4" x14ac:dyDescent="0.2">
      <c r="A95" t="s">
        <v>29</v>
      </c>
      <c r="B95">
        <v>33</v>
      </c>
      <c r="C95" t="s">
        <v>115</v>
      </c>
      <c r="D95">
        <v>1.587</v>
      </c>
    </row>
    <row r="96" spans="1:4" x14ac:dyDescent="0.2">
      <c r="A96" t="s">
        <v>31</v>
      </c>
      <c r="B96">
        <v>33</v>
      </c>
      <c r="C96" t="s">
        <v>116</v>
      </c>
      <c r="D96">
        <v>1.8794999999999999</v>
      </c>
    </row>
    <row r="97" spans="1:4" x14ac:dyDescent="0.2">
      <c r="A97" t="s">
        <v>33</v>
      </c>
      <c r="B97">
        <v>33</v>
      </c>
      <c r="C97" t="s">
        <v>117</v>
      </c>
      <c r="D97">
        <v>1.6207499999999999</v>
      </c>
    </row>
    <row r="98" spans="1:4" x14ac:dyDescent="0.2">
      <c r="A98" t="s">
        <v>35</v>
      </c>
      <c r="B98">
        <v>33</v>
      </c>
      <c r="C98" t="s">
        <v>118</v>
      </c>
      <c r="D98">
        <v>1.75125</v>
      </c>
    </row>
    <row r="99" spans="1:4" x14ac:dyDescent="0.2">
      <c r="A99" t="s">
        <v>37</v>
      </c>
      <c r="B99">
        <v>33</v>
      </c>
      <c r="C99" t="s">
        <v>119</v>
      </c>
      <c r="D99">
        <v>1.3445</v>
      </c>
    </row>
    <row r="100" spans="1:4" x14ac:dyDescent="0.2">
      <c r="A100" t="s">
        <v>39</v>
      </c>
      <c r="B100">
        <v>33</v>
      </c>
      <c r="C100" t="s">
        <v>120</v>
      </c>
      <c r="D100">
        <v>1.42225</v>
      </c>
    </row>
    <row r="101" spans="1:4" x14ac:dyDescent="0.2">
      <c r="A101" t="s">
        <v>11</v>
      </c>
      <c r="B101">
        <v>40</v>
      </c>
      <c r="C101" t="s">
        <v>122</v>
      </c>
      <c r="D101">
        <v>1.4977499999999999</v>
      </c>
    </row>
    <row r="102" spans="1:4" x14ac:dyDescent="0.2">
      <c r="A102" t="s">
        <v>9</v>
      </c>
      <c r="B102">
        <v>40</v>
      </c>
      <c r="C102" t="s">
        <v>121</v>
      </c>
      <c r="D102">
        <v>1.20425</v>
      </c>
    </row>
    <row r="103" spans="1:4" x14ac:dyDescent="0.2">
      <c r="A103" t="s">
        <v>13</v>
      </c>
      <c r="B103">
        <v>40</v>
      </c>
      <c r="C103" t="s">
        <v>123</v>
      </c>
      <c r="D103">
        <v>1.6837500000000001</v>
      </c>
    </row>
    <row r="104" spans="1:4" x14ac:dyDescent="0.2">
      <c r="A104" t="s">
        <v>15</v>
      </c>
      <c r="B104">
        <v>40</v>
      </c>
      <c r="C104" t="s">
        <v>124</v>
      </c>
      <c r="D104">
        <v>1.9179999999999999</v>
      </c>
    </row>
    <row r="105" spans="1:4" x14ac:dyDescent="0.2">
      <c r="A105" t="s">
        <v>17</v>
      </c>
      <c r="B105">
        <v>40</v>
      </c>
      <c r="C105" t="s">
        <v>125</v>
      </c>
      <c r="D105">
        <v>1.8612500000000001</v>
      </c>
    </row>
    <row r="106" spans="1:4" x14ac:dyDescent="0.2">
      <c r="A106" t="s">
        <v>21</v>
      </c>
      <c r="B106">
        <v>40</v>
      </c>
      <c r="C106" t="s">
        <v>127</v>
      </c>
      <c r="D106">
        <v>1.75275</v>
      </c>
    </row>
    <row r="107" spans="1:4" x14ac:dyDescent="0.2">
      <c r="A107" t="s">
        <v>19</v>
      </c>
      <c r="B107">
        <v>40</v>
      </c>
      <c r="C107" t="s">
        <v>126</v>
      </c>
      <c r="D107">
        <v>1.45425</v>
      </c>
    </row>
    <row r="108" spans="1:4" x14ac:dyDescent="0.2">
      <c r="A108" t="s">
        <v>23</v>
      </c>
      <c r="B108">
        <v>40</v>
      </c>
      <c r="C108" t="s">
        <v>128</v>
      </c>
      <c r="D108">
        <v>1.4650000000000001</v>
      </c>
    </row>
    <row r="109" spans="1:4" x14ac:dyDescent="0.2">
      <c r="A109" t="s">
        <v>25</v>
      </c>
      <c r="B109">
        <v>40</v>
      </c>
      <c r="C109" t="s">
        <v>129</v>
      </c>
      <c r="D109">
        <v>1.4515</v>
      </c>
    </row>
    <row r="110" spans="1:4" x14ac:dyDescent="0.2">
      <c r="A110" t="s">
        <v>27</v>
      </c>
      <c r="B110">
        <v>40</v>
      </c>
      <c r="C110" t="s">
        <v>130</v>
      </c>
      <c r="D110">
        <v>1.849</v>
      </c>
    </row>
    <row r="111" spans="1:4" x14ac:dyDescent="0.2">
      <c r="A111" t="s">
        <v>29</v>
      </c>
      <c r="B111">
        <v>40</v>
      </c>
      <c r="C111" t="s">
        <v>131</v>
      </c>
      <c r="D111">
        <v>1.8607499999999999</v>
      </c>
    </row>
    <row r="112" spans="1:4" x14ac:dyDescent="0.2">
      <c r="A112" t="s">
        <v>31</v>
      </c>
      <c r="B112">
        <v>40</v>
      </c>
      <c r="C112" t="s">
        <v>132</v>
      </c>
      <c r="D112">
        <v>2.2364999999999999</v>
      </c>
    </row>
    <row r="113" spans="1:4" x14ac:dyDescent="0.2">
      <c r="A113" t="s">
        <v>33</v>
      </c>
      <c r="B113">
        <v>40</v>
      </c>
      <c r="C113" t="s">
        <v>133</v>
      </c>
      <c r="D113">
        <v>1.6220000000000001</v>
      </c>
    </row>
    <row r="114" spans="1:4" x14ac:dyDescent="0.2">
      <c r="A114" t="s">
        <v>35</v>
      </c>
      <c r="B114">
        <v>40</v>
      </c>
      <c r="C114" t="s">
        <v>134</v>
      </c>
      <c r="D114">
        <v>1.7555000000000001</v>
      </c>
    </row>
    <row r="115" spans="1:4" x14ac:dyDescent="0.2">
      <c r="A115" t="s">
        <v>37</v>
      </c>
      <c r="B115">
        <v>40</v>
      </c>
      <c r="C115" t="s">
        <v>135</v>
      </c>
      <c r="D115">
        <v>1.5069999999999999</v>
      </c>
    </row>
    <row r="116" spans="1:4" x14ac:dyDescent="0.2">
      <c r="A116" t="s">
        <v>39</v>
      </c>
      <c r="B116">
        <v>40</v>
      </c>
      <c r="C116" t="s">
        <v>136</v>
      </c>
      <c r="D116">
        <v>1.387</v>
      </c>
    </row>
  </sheetData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filterMode="1"/>
  <dimension ref="A1:S104"/>
  <sheetViews>
    <sheetView zoomScale="144" workbookViewId="0">
      <selection activeCell="A2" sqref="A2"/>
    </sheetView>
  </sheetViews>
  <sheetFormatPr baseColWidth="10" defaultColWidth="8.83203125" defaultRowHeight="15" x14ac:dyDescent="0.2"/>
  <cols>
    <col min="1" max="1" width="23.5" customWidth="1"/>
  </cols>
  <sheetData>
    <row r="1" spans="1:17" x14ac:dyDescent="0.2">
      <c r="A1" t="s">
        <v>249</v>
      </c>
    </row>
    <row r="4" spans="1:17" x14ac:dyDescent="0.2">
      <c r="A4" s="1" t="s">
        <v>243</v>
      </c>
      <c r="B4" s="1" t="s">
        <v>9</v>
      </c>
      <c r="C4" s="1" t="s">
        <v>11</v>
      </c>
      <c r="D4" s="1" t="s">
        <v>13</v>
      </c>
      <c r="E4" s="1" t="s">
        <v>15</v>
      </c>
      <c r="F4" s="1" t="s">
        <v>17</v>
      </c>
      <c r="G4" s="1" t="s">
        <v>19</v>
      </c>
      <c r="H4" s="1" t="s">
        <v>21</v>
      </c>
      <c r="I4" s="1" t="s">
        <v>23</v>
      </c>
      <c r="J4" s="1" t="s">
        <v>25</v>
      </c>
      <c r="K4" s="1" t="s">
        <v>27</v>
      </c>
      <c r="L4" s="1" t="s">
        <v>29</v>
      </c>
      <c r="M4" s="1" t="s">
        <v>31</v>
      </c>
      <c r="N4" s="1" t="s">
        <v>33</v>
      </c>
      <c r="O4" s="1" t="s">
        <v>35</v>
      </c>
      <c r="P4" s="1" t="s">
        <v>37</v>
      </c>
      <c r="Q4" s="1" t="s">
        <v>39</v>
      </c>
    </row>
    <row r="5" spans="1:17" x14ac:dyDescent="0.2">
      <c r="A5" t="s">
        <v>150</v>
      </c>
      <c r="B5">
        <v>1.19051601942878</v>
      </c>
      <c r="C5">
        <v>1.0764918951253</v>
      </c>
      <c r="D5">
        <v>1.2040185803152199</v>
      </c>
      <c r="E5">
        <v>1.2120014310696501</v>
      </c>
      <c r="F5">
        <v>1.2872186752458601</v>
      </c>
      <c r="G5">
        <v>1.26198385817173</v>
      </c>
      <c r="H5">
        <v>1.2526139939841501</v>
      </c>
      <c r="I5">
        <v>1.21783817955158</v>
      </c>
      <c r="J5">
        <v>1.1963005692564701</v>
      </c>
      <c r="K5">
        <v>1.1623993584062</v>
      </c>
      <c r="L5">
        <v>1.1784735396443899</v>
      </c>
      <c r="M5">
        <v>1.23535616049895</v>
      </c>
      <c r="N5">
        <v>1.21901809645299</v>
      </c>
      <c r="O5">
        <v>1.21804252430436</v>
      </c>
      <c r="P5">
        <v>1.1588777034326601</v>
      </c>
      <c r="Q5">
        <v>1.1318388664502299</v>
      </c>
    </row>
    <row r="6" spans="1:17" x14ac:dyDescent="0.2">
      <c r="A6" t="s">
        <v>151</v>
      </c>
      <c r="B6">
        <v>1.2166874717437299</v>
      </c>
      <c r="C6">
        <v>1.1668694061181399</v>
      </c>
      <c r="D6">
        <v>1.2500196241670301</v>
      </c>
      <c r="E6">
        <v>1.2792454734463601</v>
      </c>
      <c r="F6">
        <v>1.3220870489484899</v>
      </c>
      <c r="G6">
        <v>1.28821875109172</v>
      </c>
      <c r="H6">
        <v>1.31095524566104</v>
      </c>
      <c r="I6">
        <v>1.2210932159900301</v>
      </c>
      <c r="J6">
        <v>1.2309176710724601</v>
      </c>
      <c r="K6">
        <v>1.2160185903312899</v>
      </c>
      <c r="L6">
        <v>1.23239925402765</v>
      </c>
      <c r="M6">
        <v>1.32628115323231</v>
      </c>
      <c r="N6">
        <v>1.2492755125244901</v>
      </c>
      <c r="O6">
        <v>1.2692677102633301</v>
      </c>
      <c r="P6">
        <v>1.22777533428157</v>
      </c>
      <c r="Q6">
        <v>1.18915415167573</v>
      </c>
    </row>
    <row r="7" spans="1:17" x14ac:dyDescent="0.2">
      <c r="A7" t="s">
        <v>152</v>
      </c>
      <c r="B7">
        <v>1.24073252108355</v>
      </c>
      <c r="C7">
        <v>1.2430758908558599</v>
      </c>
      <c r="D7">
        <v>1.2910032509238401</v>
      </c>
      <c r="E7">
        <v>1.33812228165305</v>
      </c>
      <c r="F7">
        <v>1.35466860110881</v>
      </c>
      <c r="G7">
        <v>1.3141993996019601</v>
      </c>
      <c r="H7">
        <v>1.3612137037097101</v>
      </c>
      <c r="I7">
        <v>1.2315409965767301</v>
      </c>
      <c r="J7">
        <v>1.26597036888486</v>
      </c>
      <c r="K7">
        <v>1.2648401865943699</v>
      </c>
      <c r="L7">
        <v>1.28210281714804</v>
      </c>
      <c r="M7">
        <v>1.40803727027852</v>
      </c>
      <c r="N7">
        <v>1.2800580901060401</v>
      </c>
      <c r="O7">
        <v>1.3149759041665801</v>
      </c>
      <c r="P7">
        <v>1.2881526026894701</v>
      </c>
      <c r="Q7">
        <v>1.23936456880211</v>
      </c>
    </row>
    <row r="8" spans="1:17" x14ac:dyDescent="0.2">
      <c r="A8" t="s">
        <v>140</v>
      </c>
      <c r="B8">
        <v>1.2626511674482199</v>
      </c>
      <c r="C8">
        <v>1.3051113493384601</v>
      </c>
      <c r="D8">
        <v>1.3269694605856499</v>
      </c>
      <c r="E8">
        <v>1.3886318556897099</v>
      </c>
      <c r="F8">
        <v>1.38496333172681</v>
      </c>
      <c r="G8">
        <v>1.33992580370245</v>
      </c>
      <c r="H8">
        <v>1.4033893681301499</v>
      </c>
      <c r="I8">
        <v>1.2491815213116799</v>
      </c>
      <c r="J8">
        <v>1.3014586626936699</v>
      </c>
      <c r="K8">
        <v>1.3088641471954501</v>
      </c>
      <c r="L8">
        <v>1.32758422900554</v>
      </c>
      <c r="M8">
        <v>1.48062451163758</v>
      </c>
      <c r="N8">
        <v>1.31136582919764</v>
      </c>
      <c r="O8">
        <v>1.3551671060141199</v>
      </c>
      <c r="P8">
        <v>1.3400095086563699</v>
      </c>
      <c r="Q8">
        <v>1.28247011782939</v>
      </c>
    </row>
    <row r="9" spans="1:17" x14ac:dyDescent="0.2">
      <c r="A9" t="s">
        <v>153</v>
      </c>
      <c r="B9">
        <v>1.28244341083776</v>
      </c>
      <c r="C9">
        <v>1.35297578156593</v>
      </c>
      <c r="D9">
        <v>1.3579182531524601</v>
      </c>
      <c r="E9">
        <v>1.43077419555635</v>
      </c>
      <c r="F9">
        <v>1.4129712408024899</v>
      </c>
      <c r="G9">
        <v>1.3653979633932001</v>
      </c>
      <c r="H9">
        <v>1.43748223892237</v>
      </c>
      <c r="I9">
        <v>1.27401479019486</v>
      </c>
      <c r="J9">
        <v>1.3373825524988801</v>
      </c>
      <c r="K9">
        <v>1.3480904721345299</v>
      </c>
      <c r="L9">
        <v>1.36884348960016</v>
      </c>
      <c r="M9">
        <v>1.5440428773094901</v>
      </c>
      <c r="N9">
        <v>1.3431987297993</v>
      </c>
      <c r="O9">
        <v>1.3898413158059499</v>
      </c>
      <c r="P9">
        <v>1.38334605218227</v>
      </c>
      <c r="Q9">
        <v>1.3184707987575499</v>
      </c>
    </row>
    <row r="10" spans="1:17" x14ac:dyDescent="0.2">
      <c r="A10" t="s">
        <v>154</v>
      </c>
      <c r="B10">
        <v>1.3001092512521499</v>
      </c>
      <c r="C10">
        <v>1.3866691875382899</v>
      </c>
      <c r="D10">
        <v>1.3838496286242701</v>
      </c>
      <c r="E10">
        <v>1.46454930125295</v>
      </c>
      <c r="F10">
        <v>1.4386923283358499</v>
      </c>
      <c r="G10">
        <v>1.39061587867419</v>
      </c>
      <c r="H10">
        <v>1.46349231608636</v>
      </c>
      <c r="I10">
        <v>1.30604080322628</v>
      </c>
      <c r="J10">
        <v>1.3737420383004899</v>
      </c>
      <c r="K10">
        <v>1.3825191614115999</v>
      </c>
      <c r="L10">
        <v>1.4058805989319001</v>
      </c>
      <c r="M10">
        <v>1.5982923672942499</v>
      </c>
      <c r="N10">
        <v>1.3755567919110201</v>
      </c>
      <c r="O10">
        <v>1.4189985335420601</v>
      </c>
      <c r="P10">
        <v>1.4181622332671699</v>
      </c>
      <c r="Q10">
        <v>1.3473666115866101</v>
      </c>
    </row>
    <row r="11" spans="1:17" x14ac:dyDescent="0.2">
      <c r="A11" t="s">
        <v>155</v>
      </c>
      <c r="B11">
        <v>1.3156486886914001</v>
      </c>
      <c r="C11">
        <v>1.4061915672555201</v>
      </c>
      <c r="D11">
        <v>1.4047635870010899</v>
      </c>
      <c r="E11">
        <v>1.48995717277952</v>
      </c>
      <c r="F11">
        <v>1.46212659432689</v>
      </c>
      <c r="G11">
        <v>1.41557954954545</v>
      </c>
      <c r="H11">
        <v>1.48141959962213</v>
      </c>
      <c r="I11">
        <v>1.3452595604059501</v>
      </c>
      <c r="J11">
        <v>1.4105371200985</v>
      </c>
      <c r="K11">
        <v>1.41215021502667</v>
      </c>
      <c r="L11">
        <v>1.43869555700076</v>
      </c>
      <c r="M11">
        <v>1.6433729815918601</v>
      </c>
      <c r="N11">
        <v>1.4084400155327901</v>
      </c>
      <c r="O11">
        <v>1.4426387592224601</v>
      </c>
      <c r="P11">
        <v>1.4444580519110599</v>
      </c>
      <c r="Q11">
        <v>1.3691575563165499</v>
      </c>
    </row>
    <row r="12" spans="1:17" x14ac:dyDescent="0.2">
      <c r="A12" t="s">
        <v>156</v>
      </c>
      <c r="B12">
        <v>1.32906172315551</v>
      </c>
      <c r="C12">
        <v>1.41154292071764</v>
      </c>
      <c r="D12">
        <v>1.4206601282829101</v>
      </c>
      <c r="E12">
        <v>1.5069978101360699</v>
      </c>
      <c r="F12">
        <v>1.48327403877562</v>
      </c>
      <c r="G12">
        <v>1.4402889760069499</v>
      </c>
      <c r="H12">
        <v>1.49126408952967</v>
      </c>
      <c r="I12">
        <v>1.3916710617338599</v>
      </c>
      <c r="J12">
        <v>1.44776779789292</v>
      </c>
      <c r="K12">
        <v>1.4369836329797401</v>
      </c>
      <c r="L12">
        <v>1.46728836380674</v>
      </c>
      <c r="M12">
        <v>1.67928472020231</v>
      </c>
      <c r="N12">
        <v>1.4418484006646199</v>
      </c>
      <c r="O12">
        <v>1.46076199284714</v>
      </c>
      <c r="P12">
        <v>1.4622335081139599</v>
      </c>
      <c r="Q12">
        <v>1.38384363294738</v>
      </c>
    </row>
    <row r="13" spans="1:17" x14ac:dyDescent="0.2">
      <c r="A13" t="s">
        <v>157</v>
      </c>
      <c r="B13">
        <v>1.3403483546444701</v>
      </c>
      <c r="C13">
        <v>1.4027232479246301</v>
      </c>
      <c r="D13">
        <v>1.4315392524697299</v>
      </c>
      <c r="E13">
        <v>1.51567121332259</v>
      </c>
      <c r="F13">
        <v>1.5021346616820199</v>
      </c>
      <c r="G13">
        <v>1.4647441580587099</v>
      </c>
      <c r="H13">
        <v>1.4930257858089899</v>
      </c>
      <c r="I13">
        <v>1.44527530721</v>
      </c>
      <c r="J13">
        <v>1.48543407168374</v>
      </c>
      <c r="K13">
        <v>1.45701941527081</v>
      </c>
      <c r="L13">
        <v>1.49165901934984</v>
      </c>
      <c r="M13">
        <v>1.70602758312562</v>
      </c>
      <c r="N13">
        <v>1.4757819473064999</v>
      </c>
      <c r="O13">
        <v>1.4733682344161101</v>
      </c>
      <c r="P13">
        <v>1.47148860187585</v>
      </c>
      <c r="Q13">
        <v>1.3914248414790999</v>
      </c>
    </row>
    <row r="14" spans="1:17" x14ac:dyDescent="0.2">
      <c r="A14" t="s">
        <v>158</v>
      </c>
      <c r="B14">
        <v>1.3495085831583</v>
      </c>
      <c r="C14">
        <v>1.37973254887649</v>
      </c>
      <c r="D14">
        <v>1.43740095956155</v>
      </c>
      <c r="E14">
        <v>1.5159773823390801</v>
      </c>
      <c r="F14">
        <v>1.5187084630461101</v>
      </c>
      <c r="G14">
        <v>1.48894509570072</v>
      </c>
      <c r="H14">
        <v>1.4867046884600801</v>
      </c>
      <c r="I14">
        <v>1.50607229683439</v>
      </c>
      <c r="J14">
        <v>1.5235359414709599</v>
      </c>
      <c r="K14">
        <v>1.4722575618998699</v>
      </c>
      <c r="L14">
        <v>1.5118075236300501</v>
      </c>
      <c r="M14">
        <v>1.72360157036178</v>
      </c>
      <c r="N14">
        <v>1.51024065545844</v>
      </c>
      <c r="O14">
        <v>1.4804574839293601</v>
      </c>
      <c r="P14">
        <v>1.47222333319674</v>
      </c>
      <c r="Q14">
        <v>1.39190118191171</v>
      </c>
    </row>
    <row r="15" spans="1:17" hidden="1" x14ac:dyDescent="0.2">
      <c r="A15" t="s">
        <v>159</v>
      </c>
      <c r="B15">
        <v>8111.1036688050499</v>
      </c>
      <c r="C15">
        <v>6326.4116984291404</v>
      </c>
      <c r="D15">
        <v>7552.4514989896297</v>
      </c>
      <c r="E15">
        <v>7704.3234067874901</v>
      </c>
      <c r="F15">
        <v>8349.6838753714201</v>
      </c>
      <c r="G15">
        <v>8234.2090798200206</v>
      </c>
      <c r="H15">
        <v>8207.78171437112</v>
      </c>
      <c r="I15">
        <v>8045.7299479938401</v>
      </c>
      <c r="J15">
        <v>7442.8636448166499</v>
      </c>
      <c r="K15">
        <v>7226.9825453010199</v>
      </c>
      <c r="L15">
        <v>7181.0843363521099</v>
      </c>
      <c r="M15">
        <v>7415.6454340078399</v>
      </c>
      <c r="N15">
        <v>8328.9964770729603</v>
      </c>
      <c r="O15">
        <v>8133.0637124554996</v>
      </c>
      <c r="P15">
        <v>7069.7231465405202</v>
      </c>
      <c r="Q15">
        <v>6860.0628972109698</v>
      </c>
    </row>
    <row r="16" spans="1:17" hidden="1" x14ac:dyDescent="0.2">
      <c r="A16" t="s">
        <v>160</v>
      </c>
      <c r="B16">
        <v>8421.4079826223096</v>
      </c>
      <c r="C16">
        <v>7468.4591563761096</v>
      </c>
      <c r="D16">
        <v>8326.9139056737604</v>
      </c>
      <c r="E16">
        <v>8624.3395528577803</v>
      </c>
      <c r="F16">
        <v>8953.1619214762304</v>
      </c>
      <c r="G16">
        <v>8624.5768569453503</v>
      </c>
      <c r="H16">
        <v>8970.3158797631004</v>
      </c>
      <c r="I16">
        <v>8020.0350190240897</v>
      </c>
      <c r="J16">
        <v>7913.1273356615802</v>
      </c>
      <c r="K16">
        <v>7916.7477671209899</v>
      </c>
      <c r="L16">
        <v>8030.0173744055501</v>
      </c>
      <c r="M16">
        <v>8691.3067984305799</v>
      </c>
      <c r="N16">
        <v>8757.6738751611592</v>
      </c>
      <c r="O16">
        <v>8917.6562036220294</v>
      </c>
      <c r="P16">
        <v>7990.1845288422101</v>
      </c>
      <c r="Q16">
        <v>7622.3402027255897</v>
      </c>
    </row>
    <row r="17" spans="1:17" hidden="1" x14ac:dyDescent="0.2">
      <c r="A17" t="s">
        <v>161</v>
      </c>
      <c r="B17">
        <v>8713.9659031260398</v>
      </c>
      <c r="C17">
        <v>8447.0676275059595</v>
      </c>
      <c r="D17">
        <v>9003.9296918034797</v>
      </c>
      <c r="E17">
        <v>9461.4351331173202</v>
      </c>
      <c r="F17">
        <v>9536.09004085587</v>
      </c>
      <c r="G17">
        <v>9016.1470785260208</v>
      </c>
      <c r="H17">
        <v>9662.1312710966595</v>
      </c>
      <c r="I17">
        <v>8129.4482856458499</v>
      </c>
      <c r="J17">
        <v>8411.4256876027302</v>
      </c>
      <c r="K17">
        <v>8566.3067870502291</v>
      </c>
      <c r="L17">
        <v>8821.5723534039498</v>
      </c>
      <c r="M17">
        <v>9882.0058703653594</v>
      </c>
      <c r="N17">
        <v>9216.5030517546202</v>
      </c>
      <c r="O17">
        <v>9621.6783565225705</v>
      </c>
      <c r="P17">
        <v>8824.4709839073894</v>
      </c>
      <c r="Q17">
        <v>8320.4472428490499</v>
      </c>
    </row>
    <row r="18" spans="1:17" hidden="1" x14ac:dyDescent="0.2">
      <c r="A18" t="s">
        <v>141</v>
      </c>
      <c r="B18">
        <v>8988.7774303162405</v>
      </c>
      <c r="C18">
        <v>9262.2371118187002</v>
      </c>
      <c r="D18">
        <v>9583.4988573787996</v>
      </c>
      <c r="E18">
        <v>10215.6101475661</v>
      </c>
      <c r="F18">
        <v>10098.468233510301</v>
      </c>
      <c r="G18">
        <v>9408.9197445620393</v>
      </c>
      <c r="H18">
        <v>10283.227888371801</v>
      </c>
      <c r="I18">
        <v>8373.9697478591006</v>
      </c>
      <c r="J18">
        <v>8937.7587006401009</v>
      </c>
      <c r="K18">
        <v>9175.6596050887492</v>
      </c>
      <c r="L18">
        <v>9555.7492733472991</v>
      </c>
      <c r="M18">
        <v>10987.7426498122</v>
      </c>
      <c r="N18">
        <v>9705.4840068533595</v>
      </c>
      <c r="O18">
        <v>10245.1301711571</v>
      </c>
      <c r="P18">
        <v>9572.58251173606</v>
      </c>
      <c r="Q18">
        <v>8954.3840175813402</v>
      </c>
    </row>
    <row r="19" spans="1:17" hidden="1" x14ac:dyDescent="0.2">
      <c r="A19" t="s">
        <v>162</v>
      </c>
      <c r="B19">
        <v>9245.8425641929007</v>
      </c>
      <c r="C19">
        <v>9913.9676093143207</v>
      </c>
      <c r="D19">
        <v>10065.6214023997</v>
      </c>
      <c r="E19">
        <v>10886.864596204199</v>
      </c>
      <c r="F19">
        <v>10640.296499439601</v>
      </c>
      <c r="G19">
        <v>9802.8948550534005</v>
      </c>
      <c r="H19">
        <v>10833.605731588499</v>
      </c>
      <c r="I19">
        <v>8753.5994056638592</v>
      </c>
      <c r="J19">
        <v>9492.1263747736903</v>
      </c>
      <c r="K19">
        <v>9744.8062212365494</v>
      </c>
      <c r="L19">
        <v>10232.5481342356</v>
      </c>
      <c r="M19">
        <v>12008.517136771001</v>
      </c>
      <c r="N19">
        <v>10224.616740457401</v>
      </c>
      <c r="O19">
        <v>10788.0116475256</v>
      </c>
      <c r="P19">
        <v>10234.5191123282</v>
      </c>
      <c r="Q19">
        <v>9524.1505269224799</v>
      </c>
    </row>
    <row r="20" spans="1:17" hidden="1" x14ac:dyDescent="0.2">
      <c r="A20" t="s">
        <v>163</v>
      </c>
      <c r="B20">
        <v>9485.1613047560204</v>
      </c>
      <c r="C20">
        <v>10402.259119992799</v>
      </c>
      <c r="D20">
        <v>10450.297326866201</v>
      </c>
      <c r="E20">
        <v>11475.1984790315</v>
      </c>
      <c r="F20">
        <v>11161.574838643701</v>
      </c>
      <c r="G20">
        <v>10198.072410000101</v>
      </c>
      <c r="H20">
        <v>11313.2648007469</v>
      </c>
      <c r="I20">
        <v>9268.3372590601302</v>
      </c>
      <c r="J20">
        <v>10074.5287100035</v>
      </c>
      <c r="K20">
        <v>10273.7466354936</v>
      </c>
      <c r="L20">
        <v>10851.968936068901</v>
      </c>
      <c r="M20">
        <v>12944.329331241899</v>
      </c>
      <c r="N20">
        <v>10773.9012525666</v>
      </c>
      <c r="O20">
        <v>11250.322785628199</v>
      </c>
      <c r="P20">
        <v>10810.280785683901</v>
      </c>
      <c r="Q20">
        <v>10029.7467708724</v>
      </c>
    </row>
    <row r="21" spans="1:17" hidden="1" x14ac:dyDescent="0.2">
      <c r="A21" t="s">
        <v>164</v>
      </c>
      <c r="B21">
        <v>9706.7336520055997</v>
      </c>
      <c r="C21">
        <v>10727.111643854199</v>
      </c>
      <c r="D21">
        <v>10737.5266307783</v>
      </c>
      <c r="E21">
        <v>11980.611796048101</v>
      </c>
      <c r="F21">
        <v>11662.303251122599</v>
      </c>
      <c r="G21">
        <v>10594.4524094022</v>
      </c>
      <c r="H21">
        <v>11722.205095846701</v>
      </c>
      <c r="I21">
        <v>9918.18330804789</v>
      </c>
      <c r="J21">
        <v>10684.9657063295</v>
      </c>
      <c r="K21">
        <v>10762.480847860001</v>
      </c>
      <c r="L21">
        <v>11414.0116788471</v>
      </c>
      <c r="M21">
        <v>13795.179233224901</v>
      </c>
      <c r="N21">
        <v>11353.3375431812</v>
      </c>
      <c r="O21">
        <v>11632.063585464701</v>
      </c>
      <c r="P21">
        <v>11299.867531803</v>
      </c>
      <c r="Q21">
        <v>10471.1727494313</v>
      </c>
    </row>
    <row r="22" spans="1:17" hidden="1" x14ac:dyDescent="0.2">
      <c r="A22" t="s">
        <v>165</v>
      </c>
      <c r="B22">
        <v>9910.5596059416494</v>
      </c>
      <c r="C22">
        <v>10888.525180898499</v>
      </c>
      <c r="D22">
        <v>10927.309314136</v>
      </c>
      <c r="E22">
        <v>12403.104547253901</v>
      </c>
      <c r="F22">
        <v>12142.4817368763</v>
      </c>
      <c r="G22">
        <v>10992.0348532596</v>
      </c>
      <c r="H22">
        <v>12060.4266168882</v>
      </c>
      <c r="I22">
        <v>10703.1375526272</v>
      </c>
      <c r="J22">
        <v>11323.4373637518</v>
      </c>
      <c r="K22">
        <v>11211.008858335599</v>
      </c>
      <c r="L22">
        <v>11918.676362570301</v>
      </c>
      <c r="M22">
        <v>14561.0668427199</v>
      </c>
      <c r="N22">
        <v>11962.925612301</v>
      </c>
      <c r="O22">
        <v>11933.234047035299</v>
      </c>
      <c r="P22">
        <v>11703.2793506857</v>
      </c>
      <c r="Q22">
        <v>10848.4284625989</v>
      </c>
    </row>
    <row r="23" spans="1:17" hidden="1" x14ac:dyDescent="0.2">
      <c r="A23" t="s">
        <v>166</v>
      </c>
      <c r="B23">
        <v>10096.6391665642</v>
      </c>
      <c r="C23">
        <v>10886.499731125699</v>
      </c>
      <c r="D23">
        <v>11019.645376939299</v>
      </c>
      <c r="E23">
        <v>12742.676732649001</v>
      </c>
      <c r="F23">
        <v>12602.1102959048</v>
      </c>
      <c r="G23">
        <v>11390.819741572301</v>
      </c>
      <c r="H23">
        <v>12327.929363871301</v>
      </c>
      <c r="I23">
        <v>11623.1999927979</v>
      </c>
      <c r="J23">
        <v>11989.943682270199</v>
      </c>
      <c r="K23">
        <v>11619.330666920499</v>
      </c>
      <c r="L23">
        <v>12365.962987238499</v>
      </c>
      <c r="M23">
        <v>15241.9921597269</v>
      </c>
      <c r="N23">
        <v>12602.6654599261</v>
      </c>
      <c r="O23">
        <v>12153.8341703398</v>
      </c>
      <c r="P23">
        <v>12020.5162423318</v>
      </c>
      <c r="Q23">
        <v>11161.513910375401</v>
      </c>
    </row>
    <row r="24" spans="1:17" hidden="1" x14ac:dyDescent="0.2">
      <c r="A24" t="s">
        <v>167</v>
      </c>
      <c r="B24">
        <v>10264.9723338731</v>
      </c>
      <c r="C24">
        <v>10721.035294535701</v>
      </c>
      <c r="D24">
        <v>11014.5348191882</v>
      </c>
      <c r="E24">
        <v>12999.3283522333</v>
      </c>
      <c r="F24">
        <v>13041.188928208199</v>
      </c>
      <c r="G24">
        <v>11790.807074340401</v>
      </c>
      <c r="H24">
        <v>12524.7133367959</v>
      </c>
      <c r="I24">
        <v>12678.3706285602</v>
      </c>
      <c r="J24">
        <v>12684.484661884901</v>
      </c>
      <c r="K24">
        <v>11987.4462736147</v>
      </c>
      <c r="L24">
        <v>12755.8715528516</v>
      </c>
      <c r="M24">
        <v>15837.955184246</v>
      </c>
      <c r="N24">
        <v>13272.5570860564</v>
      </c>
      <c r="O24">
        <v>12293.8639553784</v>
      </c>
      <c r="P24">
        <v>12251.5782067414</v>
      </c>
      <c r="Q24">
        <v>11410.4290927607</v>
      </c>
    </row>
    <row r="25" spans="1:17" hidden="1" x14ac:dyDescent="0.2">
      <c r="A25" t="s">
        <v>168</v>
      </c>
      <c r="B25">
        <v>3016.4907038684401</v>
      </c>
      <c r="C25">
        <v>2902.5738763923</v>
      </c>
      <c r="D25">
        <v>3936.0254744108001</v>
      </c>
      <c r="E25">
        <v>3807.5133410058202</v>
      </c>
      <c r="F25">
        <v>4564.45471052631</v>
      </c>
      <c r="G25">
        <v>4184.0228599274997</v>
      </c>
      <c r="H25">
        <v>4135.0788928162701</v>
      </c>
      <c r="I25">
        <v>3591.6064569081</v>
      </c>
      <c r="J25">
        <v>3828.7966566426799</v>
      </c>
      <c r="K25">
        <v>3300.6681966977098</v>
      </c>
      <c r="L25">
        <v>3787.4374676143502</v>
      </c>
      <c r="M25">
        <v>4517.30332412589</v>
      </c>
      <c r="N25">
        <v>3330.63625027425</v>
      </c>
      <c r="O25">
        <v>3461.19534042655</v>
      </c>
      <c r="P25">
        <v>3578.5898624715101</v>
      </c>
      <c r="Q25">
        <v>3191.4837014243899</v>
      </c>
    </row>
    <row r="26" spans="1:17" hidden="1" x14ac:dyDescent="0.2">
      <c r="A26" t="s">
        <v>169</v>
      </c>
      <c r="B26">
        <v>3230.3395122779898</v>
      </c>
      <c r="C26">
        <v>3396.4940169983802</v>
      </c>
      <c r="D26">
        <v>4039.8268166898902</v>
      </c>
      <c r="E26">
        <v>4255.3955372739601</v>
      </c>
      <c r="F26">
        <v>4697.0974582212002</v>
      </c>
      <c r="G26">
        <v>4359.7708942276704</v>
      </c>
      <c r="H26">
        <v>4581.8467263990196</v>
      </c>
      <c r="I26">
        <v>3673.8198050463402</v>
      </c>
      <c r="J26">
        <v>4033.5306968238101</v>
      </c>
      <c r="K26">
        <v>3660.4276162452502</v>
      </c>
      <c r="L26">
        <v>3969.9538698363499</v>
      </c>
      <c r="M26">
        <v>5180.9646399564799</v>
      </c>
      <c r="N26">
        <v>3508.1568675777498</v>
      </c>
      <c r="O26">
        <v>3747.5765760418799</v>
      </c>
      <c r="P26">
        <v>3980.4982060740799</v>
      </c>
      <c r="Q26">
        <v>3532.9761610112901</v>
      </c>
    </row>
    <row r="27" spans="1:17" hidden="1" x14ac:dyDescent="0.2">
      <c r="A27" t="s">
        <v>170</v>
      </c>
      <c r="B27">
        <v>3417.2702808172799</v>
      </c>
      <c r="C27">
        <v>3812.55899362023</v>
      </c>
      <c r="D27">
        <v>4154.9114371817004</v>
      </c>
      <c r="E27">
        <v>4630.4704866065003</v>
      </c>
      <c r="F27">
        <v>4812.2744283023803</v>
      </c>
      <c r="G27">
        <v>4528.4690010950299</v>
      </c>
      <c r="H27">
        <v>4938.6599937685196</v>
      </c>
      <c r="I27">
        <v>3773.1044517972</v>
      </c>
      <c r="J27">
        <v>4232.7602863095099</v>
      </c>
      <c r="K27">
        <v>3979.6257441437601</v>
      </c>
      <c r="L27">
        <v>4146.5176178871097</v>
      </c>
      <c r="M27">
        <v>5766.2227262771203</v>
      </c>
      <c r="N27">
        <v>3674.6690933755199</v>
      </c>
      <c r="O27">
        <v>4002.56639496454</v>
      </c>
      <c r="P27">
        <v>4316.6035954590398</v>
      </c>
      <c r="Q27">
        <v>3806.1941738775099</v>
      </c>
    </row>
    <row r="28" spans="1:17" hidden="1" x14ac:dyDescent="0.2">
      <c r="A28" t="s">
        <v>142</v>
      </c>
      <c r="B28">
        <v>3577.2830094863002</v>
      </c>
      <c r="C28">
        <v>4150.76880625783</v>
      </c>
      <c r="D28">
        <v>4281.27933588622</v>
      </c>
      <c r="E28">
        <v>4932.7381890034603</v>
      </c>
      <c r="F28">
        <v>4909.9856207698604</v>
      </c>
      <c r="G28">
        <v>4690.1171805295598</v>
      </c>
      <c r="H28">
        <v>5205.51869492477</v>
      </c>
      <c r="I28">
        <v>3889.4603971606898</v>
      </c>
      <c r="J28">
        <v>4426.4854250997796</v>
      </c>
      <c r="K28">
        <v>4258.2625803932397</v>
      </c>
      <c r="L28">
        <v>4317.1287117666498</v>
      </c>
      <c r="M28">
        <v>6273.0775830878401</v>
      </c>
      <c r="N28">
        <v>3830.1729276675601</v>
      </c>
      <c r="O28">
        <v>4226.1647971945504</v>
      </c>
      <c r="P28">
        <v>4586.90603062638</v>
      </c>
      <c r="Q28">
        <v>4011.1377400230499</v>
      </c>
    </row>
    <row r="29" spans="1:17" hidden="1" x14ac:dyDescent="0.2">
      <c r="A29" t="s">
        <v>171</v>
      </c>
      <c r="B29">
        <v>3710.37769828507</v>
      </c>
      <c r="C29">
        <v>4411.1234549112096</v>
      </c>
      <c r="D29">
        <v>4418.9305128034503</v>
      </c>
      <c r="E29">
        <v>5162.1986444648401</v>
      </c>
      <c r="F29">
        <v>4990.2310356236403</v>
      </c>
      <c r="G29">
        <v>4844.7154325312604</v>
      </c>
      <c r="H29">
        <v>5382.4228298677499</v>
      </c>
      <c r="I29">
        <v>4022.8876411367901</v>
      </c>
      <c r="J29">
        <v>4614.7061131946102</v>
      </c>
      <c r="K29">
        <v>4496.3381249936801</v>
      </c>
      <c r="L29">
        <v>4481.7871514749504</v>
      </c>
      <c r="M29">
        <v>6701.5292103886204</v>
      </c>
      <c r="N29">
        <v>3974.66837045387</v>
      </c>
      <c r="O29">
        <v>4418.3717827318796</v>
      </c>
      <c r="P29">
        <v>4791.4055115761203</v>
      </c>
      <c r="Q29">
        <v>4147.80685944792</v>
      </c>
    </row>
    <row r="30" spans="1:17" hidden="1" x14ac:dyDescent="0.2">
      <c r="A30" t="s">
        <v>172</v>
      </c>
      <c r="B30">
        <v>3816.5543472135701</v>
      </c>
      <c r="C30">
        <v>4593.6229395803402</v>
      </c>
      <c r="D30">
        <v>4567.8649679334003</v>
      </c>
      <c r="E30">
        <v>5318.8518529906196</v>
      </c>
      <c r="F30">
        <v>5053.0106728637102</v>
      </c>
      <c r="G30">
        <v>4992.2637571001496</v>
      </c>
      <c r="H30">
        <v>5469.3723985974702</v>
      </c>
      <c r="I30">
        <v>4173.3861837255199</v>
      </c>
      <c r="J30">
        <v>4797.4223505940099</v>
      </c>
      <c r="K30">
        <v>4693.8523779450898</v>
      </c>
      <c r="L30">
        <v>4640.4929370120199</v>
      </c>
      <c r="M30">
        <v>7051.5776081794802</v>
      </c>
      <c r="N30">
        <v>4108.1554217344501</v>
      </c>
      <c r="O30">
        <v>4579.1873515765601</v>
      </c>
      <c r="P30">
        <v>4930.1020383082396</v>
      </c>
      <c r="Q30">
        <v>4216.2015321521103</v>
      </c>
    </row>
    <row r="31" spans="1:17" hidden="1" x14ac:dyDescent="0.2">
      <c r="A31" t="s">
        <v>173</v>
      </c>
      <c r="B31">
        <v>3895.8129562718</v>
      </c>
      <c r="C31">
        <v>4698.2672602652501</v>
      </c>
      <c r="D31">
        <v>4728.0827012760701</v>
      </c>
      <c r="E31">
        <v>5402.6978145808198</v>
      </c>
      <c r="F31">
        <v>5098.3245324900699</v>
      </c>
      <c r="G31">
        <v>5132.7621542362103</v>
      </c>
      <c r="H31">
        <v>5466.3674011139401</v>
      </c>
      <c r="I31">
        <v>4340.9560249268798</v>
      </c>
      <c r="J31">
        <v>4974.6341372979796</v>
      </c>
      <c r="K31">
        <v>4850.8053392474603</v>
      </c>
      <c r="L31">
        <v>4793.24606837785</v>
      </c>
      <c r="M31">
        <v>7323.2227764603904</v>
      </c>
      <c r="N31">
        <v>4230.6340815092999</v>
      </c>
      <c r="O31">
        <v>4708.6115037285599</v>
      </c>
      <c r="P31">
        <v>5002.9956108227498</v>
      </c>
      <c r="Q31">
        <v>4216.3217581356303</v>
      </c>
    </row>
    <row r="32" spans="1:17" hidden="1" x14ac:dyDescent="0.2">
      <c r="A32" t="s">
        <v>174</v>
      </c>
      <c r="B32">
        <v>3948.1535254597802</v>
      </c>
      <c r="C32">
        <v>4725.0564169659101</v>
      </c>
      <c r="D32">
        <v>4899.5837128314497</v>
      </c>
      <c r="E32">
        <v>5413.7365292354198</v>
      </c>
      <c r="F32">
        <v>5126.1726145027296</v>
      </c>
      <c r="G32">
        <v>5266.2106239394498</v>
      </c>
      <c r="H32">
        <v>5373.4078374171404</v>
      </c>
      <c r="I32">
        <v>4525.5971647408496</v>
      </c>
      <c r="J32">
        <v>5146.3414733065101</v>
      </c>
      <c r="K32">
        <v>4967.1970089008</v>
      </c>
      <c r="L32">
        <v>4940.0465455724598</v>
      </c>
      <c r="M32">
        <v>7516.4647152313801</v>
      </c>
      <c r="N32">
        <v>4342.1043497784203</v>
      </c>
      <c r="O32">
        <v>4806.6442391879</v>
      </c>
      <c r="P32">
        <v>5010.0862291196499</v>
      </c>
      <c r="Q32">
        <v>4148.1675373984699</v>
      </c>
    </row>
    <row r="33" spans="1:17" hidden="1" x14ac:dyDescent="0.2">
      <c r="A33" t="s">
        <v>175</v>
      </c>
      <c r="B33">
        <v>3973.5760547774898</v>
      </c>
      <c r="C33">
        <v>4673.9904096823402</v>
      </c>
      <c r="D33">
        <v>5082.36800259954</v>
      </c>
      <c r="E33">
        <v>5351.9679969544404</v>
      </c>
      <c r="F33">
        <v>5136.5549189016901</v>
      </c>
      <c r="G33">
        <v>5392.6091662098697</v>
      </c>
      <c r="H33">
        <v>5190.4937075070902</v>
      </c>
      <c r="I33">
        <v>4727.3096031674504</v>
      </c>
      <c r="J33">
        <v>5312.5443586196097</v>
      </c>
      <c r="K33">
        <v>5043.0273869051098</v>
      </c>
      <c r="L33">
        <v>5080.8943685958302</v>
      </c>
      <c r="M33">
        <v>7631.3034244924402</v>
      </c>
      <c r="N33">
        <v>4442.5662265418096</v>
      </c>
      <c r="O33">
        <v>4873.2855579545803</v>
      </c>
      <c r="P33">
        <v>4951.3738931989401</v>
      </c>
      <c r="Q33">
        <v>4011.7388699406301</v>
      </c>
    </row>
    <row r="34" spans="1:17" hidden="1" x14ac:dyDescent="0.2">
      <c r="A34" t="s">
        <v>176</v>
      </c>
      <c r="B34">
        <v>3972.0805442249498</v>
      </c>
      <c r="C34">
        <v>4545.0692384145405</v>
      </c>
      <c r="D34">
        <v>5276.43557058035</v>
      </c>
      <c r="E34">
        <v>5217.3922177378799</v>
      </c>
      <c r="F34">
        <v>5129.4714456869397</v>
      </c>
      <c r="G34">
        <v>5511.9577810474602</v>
      </c>
      <c r="H34">
        <v>4917.6250113837796</v>
      </c>
      <c r="I34">
        <v>4946.0933402066703</v>
      </c>
      <c r="J34">
        <v>5473.2427932372802</v>
      </c>
      <c r="K34">
        <v>5078.2964732603896</v>
      </c>
      <c r="L34">
        <v>5215.7895374479704</v>
      </c>
      <c r="M34">
        <v>7667.7389042435598</v>
      </c>
      <c r="N34">
        <v>4532.0197117994603</v>
      </c>
      <c r="O34">
        <v>4908.53546002859</v>
      </c>
      <c r="P34">
        <v>4826.8586030606202</v>
      </c>
      <c r="Q34">
        <v>3807.0357557621201</v>
      </c>
    </row>
    <row r="35" spans="1:17" hidden="1" x14ac:dyDescent="0.2">
      <c r="A35" t="s">
        <v>177</v>
      </c>
      <c r="B35">
        <v>2.7731334567565602</v>
      </c>
      <c r="C35">
        <v>2.30025659047705</v>
      </c>
      <c r="D35">
        <v>2.0389648408409302</v>
      </c>
      <c r="E35">
        <v>2.1561735893860701</v>
      </c>
      <c r="F35">
        <v>1.9037508024640699</v>
      </c>
      <c r="G35">
        <v>2.0719196017042898</v>
      </c>
      <c r="H35">
        <v>2.1009601224829502</v>
      </c>
      <c r="I35">
        <v>2.3088516703536799</v>
      </c>
      <c r="J35">
        <v>2.09845221311115</v>
      </c>
      <c r="K35">
        <v>2.33933463140513</v>
      </c>
      <c r="L35">
        <v>2.02402539889431</v>
      </c>
      <c r="M35">
        <v>1.7330030205754701</v>
      </c>
      <c r="N35">
        <v>2.6369274294182499</v>
      </c>
      <c r="O35">
        <v>2.48078011106809</v>
      </c>
      <c r="P35">
        <v>2.1020489833366001</v>
      </c>
      <c r="Q35">
        <v>2.23682620939752</v>
      </c>
    </row>
    <row r="36" spans="1:17" hidden="1" x14ac:dyDescent="0.2">
      <c r="A36" t="s">
        <v>178</v>
      </c>
      <c r="B36">
        <v>2.7019100808415901</v>
      </c>
      <c r="C36">
        <v>2.2998872014190699</v>
      </c>
      <c r="D36">
        <v>2.1494683828743502</v>
      </c>
      <c r="E36">
        <v>2.1339881570475399</v>
      </c>
      <c r="F36">
        <v>1.9832787071802001</v>
      </c>
      <c r="G36">
        <v>2.0691763750358398</v>
      </c>
      <c r="H36">
        <v>2.0726866049220001</v>
      </c>
      <c r="I36">
        <v>2.2477680431710101</v>
      </c>
      <c r="J36">
        <v>2.0905689376595702</v>
      </c>
      <c r="K36">
        <v>2.2956059684143701</v>
      </c>
      <c r="L36">
        <v>2.14397494041574</v>
      </c>
      <c r="M36">
        <v>1.7676625958287999</v>
      </c>
      <c r="N36">
        <v>2.6042153666502901</v>
      </c>
      <c r="O36">
        <v>2.50345792134573</v>
      </c>
      <c r="P36">
        <v>2.1175821669706401</v>
      </c>
      <c r="Q36">
        <v>2.2499310901113998</v>
      </c>
    </row>
    <row r="37" spans="1:17" hidden="1" x14ac:dyDescent="0.2">
      <c r="A37" t="s">
        <v>179</v>
      </c>
      <c r="B37">
        <v>2.6459276503731801</v>
      </c>
      <c r="C37">
        <v>2.3031793897761199</v>
      </c>
      <c r="D37">
        <v>2.2358041784732898</v>
      </c>
      <c r="E37">
        <v>2.13076173261011</v>
      </c>
      <c r="F37">
        <v>2.0647560054292402</v>
      </c>
      <c r="G37">
        <v>2.07084132806115</v>
      </c>
      <c r="H37">
        <v>2.0649652309634199</v>
      </c>
      <c r="I37">
        <v>2.21283707893061</v>
      </c>
      <c r="J37">
        <v>2.09311262701504</v>
      </c>
      <c r="K37">
        <v>2.26531549486673</v>
      </c>
      <c r="L37">
        <v>2.2480382091540401</v>
      </c>
      <c r="M37">
        <v>1.8043809269956299</v>
      </c>
      <c r="N37">
        <v>2.5930203744798499</v>
      </c>
      <c r="O37">
        <v>2.5235795605857101</v>
      </c>
      <c r="P37">
        <v>2.1428690896799298</v>
      </c>
      <c r="Q37">
        <v>2.2797681321887699</v>
      </c>
    </row>
    <row r="38" spans="1:17" hidden="1" x14ac:dyDescent="0.2">
      <c r="A38" t="s">
        <v>143</v>
      </c>
      <c r="B38">
        <v>2.6051861653513502</v>
      </c>
      <c r="C38">
        <v>2.3101331555482099</v>
      </c>
      <c r="D38">
        <v>2.2979722276377399</v>
      </c>
      <c r="E38">
        <v>2.1464943160738001</v>
      </c>
      <c r="F38">
        <v>2.1481826972111899</v>
      </c>
      <c r="G38">
        <v>2.0769144607802299</v>
      </c>
      <c r="H38">
        <v>2.0777960006072198</v>
      </c>
      <c r="I38">
        <v>2.20405877763248</v>
      </c>
      <c r="J38">
        <v>2.1060832811775501</v>
      </c>
      <c r="K38">
        <v>2.2484632107622202</v>
      </c>
      <c r="L38">
        <v>2.3362152051092102</v>
      </c>
      <c r="M38">
        <v>1.84315801407594</v>
      </c>
      <c r="N38">
        <v>2.60334245290692</v>
      </c>
      <c r="O38">
        <v>2.54114502878801</v>
      </c>
      <c r="P38">
        <v>2.1779097514644699</v>
      </c>
      <c r="Q38">
        <v>2.3263373356296402</v>
      </c>
    </row>
    <row r="39" spans="1:17" hidden="1" x14ac:dyDescent="0.2">
      <c r="A39" t="s">
        <v>180</v>
      </c>
      <c r="B39">
        <v>2.5796856257760798</v>
      </c>
      <c r="C39">
        <v>2.3207484987353402</v>
      </c>
      <c r="D39">
        <v>2.3359725303677199</v>
      </c>
      <c r="E39">
        <v>2.1811859074386</v>
      </c>
      <c r="F39">
        <v>2.2335587825260399</v>
      </c>
      <c r="G39">
        <v>2.0873957731930601</v>
      </c>
      <c r="H39">
        <v>2.1111789138533998</v>
      </c>
      <c r="I39">
        <v>2.2214331392766198</v>
      </c>
      <c r="J39">
        <v>2.1294809001471</v>
      </c>
      <c r="K39">
        <v>2.2450491161008301</v>
      </c>
      <c r="L39">
        <v>2.40850592828125</v>
      </c>
      <c r="M39">
        <v>1.8839938570697401</v>
      </c>
      <c r="N39">
        <v>2.6351816019315102</v>
      </c>
      <c r="O39">
        <v>2.55615432595265</v>
      </c>
      <c r="P39">
        <v>2.2227041523242601</v>
      </c>
      <c r="Q39">
        <v>2.3896387004339901</v>
      </c>
    </row>
    <row r="40" spans="1:17" hidden="1" x14ac:dyDescent="0.2">
      <c r="A40" t="s">
        <v>181</v>
      </c>
      <c r="B40">
        <v>2.5694260316473798</v>
      </c>
      <c r="C40">
        <v>2.33502541933751</v>
      </c>
      <c r="D40">
        <v>2.3498050866632001</v>
      </c>
      <c r="E40">
        <v>2.2348365067045202</v>
      </c>
      <c r="F40">
        <v>2.3208842613737999</v>
      </c>
      <c r="G40">
        <v>2.10228526529965</v>
      </c>
      <c r="H40">
        <v>2.1651139707019502</v>
      </c>
      <c r="I40">
        <v>2.2649601638630399</v>
      </c>
      <c r="J40">
        <v>2.1633054839236898</v>
      </c>
      <c r="K40">
        <v>2.25507321088257</v>
      </c>
      <c r="L40">
        <v>2.4649103786701598</v>
      </c>
      <c r="M40">
        <v>1.9268884559770201</v>
      </c>
      <c r="N40">
        <v>2.68853782155362</v>
      </c>
      <c r="O40">
        <v>2.56860745207962</v>
      </c>
      <c r="P40">
        <v>2.2772522922593001</v>
      </c>
      <c r="Q40">
        <v>2.4696722266018298</v>
      </c>
    </row>
    <row r="41" spans="1:17" hidden="1" x14ac:dyDescent="0.2">
      <c r="A41" t="s">
        <v>182</v>
      </c>
      <c r="B41">
        <v>2.5744073829652501</v>
      </c>
      <c r="C41">
        <v>2.3529639173547099</v>
      </c>
      <c r="D41">
        <v>2.3394698965242098</v>
      </c>
      <c r="E41">
        <v>2.3074461138715399</v>
      </c>
      <c r="F41">
        <v>2.4101591337544601</v>
      </c>
      <c r="G41">
        <v>2.1215829370999999</v>
      </c>
      <c r="H41">
        <v>2.2396011711528798</v>
      </c>
      <c r="I41">
        <v>2.3346398513917399</v>
      </c>
      <c r="J41">
        <v>2.2075570325073199</v>
      </c>
      <c r="K41">
        <v>2.2785354951074401</v>
      </c>
      <c r="L41">
        <v>2.5054285562759402</v>
      </c>
      <c r="M41">
        <v>1.97184181079779</v>
      </c>
      <c r="N41">
        <v>2.7634111117732498</v>
      </c>
      <c r="O41">
        <v>2.57850440716892</v>
      </c>
      <c r="P41">
        <v>2.34155417126959</v>
      </c>
      <c r="Q41">
        <v>2.5664379141331701</v>
      </c>
    </row>
    <row r="42" spans="1:17" hidden="1" x14ac:dyDescent="0.2">
      <c r="A42" t="s">
        <v>183</v>
      </c>
      <c r="B42">
        <v>2.5946296797296902</v>
      </c>
      <c r="C42">
        <v>2.37456399278694</v>
      </c>
      <c r="D42">
        <v>2.3049669599507299</v>
      </c>
      <c r="E42">
        <v>2.3990147289396799</v>
      </c>
      <c r="F42">
        <v>2.5013833996680299</v>
      </c>
      <c r="G42">
        <v>2.1452887885941099</v>
      </c>
      <c r="H42">
        <v>2.3346405152061802</v>
      </c>
      <c r="I42">
        <v>2.4304722018626999</v>
      </c>
      <c r="J42">
        <v>2.2622355458979899</v>
      </c>
      <c r="K42">
        <v>2.31543596877543</v>
      </c>
      <c r="L42">
        <v>2.5300604610985999</v>
      </c>
      <c r="M42">
        <v>2.01885392153204</v>
      </c>
      <c r="N42">
        <v>2.8598014725904002</v>
      </c>
      <c r="O42">
        <v>2.58584519122055</v>
      </c>
      <c r="P42">
        <v>2.41560978935513</v>
      </c>
      <c r="Q42">
        <v>2.6799357630279901</v>
      </c>
    </row>
    <row r="43" spans="1:17" hidden="1" x14ac:dyDescent="0.2">
      <c r="A43" t="s">
        <v>184</v>
      </c>
      <c r="B43">
        <v>2.6300929219406899</v>
      </c>
      <c r="C43">
        <v>2.3998256456342202</v>
      </c>
      <c r="D43">
        <v>2.2462962769427701</v>
      </c>
      <c r="E43">
        <v>2.5095423519089399</v>
      </c>
      <c r="F43">
        <v>2.5945570591145102</v>
      </c>
      <c r="G43">
        <v>2.1734028197819799</v>
      </c>
      <c r="H43">
        <v>2.4502320028618598</v>
      </c>
      <c r="I43">
        <v>2.5524572152759402</v>
      </c>
      <c r="J43">
        <v>2.32734102409571</v>
      </c>
      <c r="K43">
        <v>2.3657746318865498</v>
      </c>
      <c r="L43">
        <v>2.53880609313812</v>
      </c>
      <c r="M43">
        <v>2.06792478817979</v>
      </c>
      <c r="N43">
        <v>2.9777089040050599</v>
      </c>
      <c r="O43">
        <v>2.5906298042345202</v>
      </c>
      <c r="P43">
        <v>2.4994191465159199</v>
      </c>
      <c r="Q43">
        <v>2.8101657732862999</v>
      </c>
    </row>
    <row r="44" spans="1:17" hidden="1" x14ac:dyDescent="0.2">
      <c r="A44" t="s">
        <v>185</v>
      </c>
      <c r="B44">
        <v>2.6807971095982599</v>
      </c>
      <c r="C44">
        <v>2.4287488758965301</v>
      </c>
      <c r="D44">
        <v>2.1634578475003301</v>
      </c>
      <c r="E44">
        <v>2.6390289827792999</v>
      </c>
      <c r="F44">
        <v>2.6896801120938898</v>
      </c>
      <c r="G44">
        <v>2.20592503066361</v>
      </c>
      <c r="H44">
        <v>2.5863756341199098</v>
      </c>
      <c r="I44">
        <v>2.7005948916314599</v>
      </c>
      <c r="J44">
        <v>2.4028734671004699</v>
      </c>
      <c r="K44">
        <v>2.4295514844407999</v>
      </c>
      <c r="L44">
        <v>2.5316654523945199</v>
      </c>
      <c r="M44">
        <v>2.1190544107410201</v>
      </c>
      <c r="N44">
        <v>3.1171334060172402</v>
      </c>
      <c r="O44">
        <v>2.5928582462108101</v>
      </c>
      <c r="P44">
        <v>2.5929822427519702</v>
      </c>
      <c r="Q44">
        <v>2.9571279449081098</v>
      </c>
    </row>
    <row r="45" spans="1:17" hidden="1" x14ac:dyDescent="0.2">
      <c r="A45" t="s">
        <v>186</v>
      </c>
      <c r="B45">
        <v>0.181372855164456</v>
      </c>
      <c r="C45">
        <v>0.14330971283055</v>
      </c>
      <c r="D45">
        <v>0.157833204552703</v>
      </c>
      <c r="E45">
        <v>0.16205082572811899</v>
      </c>
      <c r="F45">
        <v>0.16206030285376799</v>
      </c>
      <c r="G45">
        <v>0.16986309670192501</v>
      </c>
      <c r="H45">
        <v>0.163976903138845</v>
      </c>
      <c r="I45">
        <v>0.17363089221639799</v>
      </c>
      <c r="J45">
        <v>0.15360569366013399</v>
      </c>
      <c r="K45">
        <v>0.15499164842560101</v>
      </c>
      <c r="L45">
        <v>0.15611867216043401</v>
      </c>
      <c r="M45">
        <v>0.149988564622412</v>
      </c>
      <c r="N45">
        <v>0.180503095108384</v>
      </c>
      <c r="O45">
        <v>0.183751607692549</v>
      </c>
      <c r="P45">
        <v>0.149870369148699</v>
      </c>
      <c r="Q45">
        <v>0.15128484111547999</v>
      </c>
    </row>
    <row r="46" spans="1:17" hidden="1" x14ac:dyDescent="0.2">
      <c r="A46" t="s">
        <v>187</v>
      </c>
      <c r="B46">
        <v>0.18282582442239101</v>
      </c>
      <c r="C46">
        <v>0.15767563790549999</v>
      </c>
      <c r="D46">
        <v>0.16602509396304399</v>
      </c>
      <c r="E46">
        <v>0.17273604006488599</v>
      </c>
      <c r="F46">
        <v>0.17133351054625701</v>
      </c>
      <c r="G46">
        <v>0.17053772937789699</v>
      </c>
      <c r="H46">
        <v>0.16920678866876801</v>
      </c>
      <c r="I46">
        <v>0.174484093150539</v>
      </c>
      <c r="J46">
        <v>0.160135936350916</v>
      </c>
      <c r="K46">
        <v>0.16324691113890299</v>
      </c>
      <c r="L46">
        <v>0.167704466124732</v>
      </c>
      <c r="M46">
        <v>0.16611535545580799</v>
      </c>
      <c r="N46">
        <v>0.18728180574518</v>
      </c>
      <c r="O46">
        <v>0.18964221413499999</v>
      </c>
      <c r="P46">
        <v>0.15776131088463499</v>
      </c>
      <c r="Q46">
        <v>0.16049241962871399</v>
      </c>
    </row>
    <row r="47" spans="1:17" hidden="1" x14ac:dyDescent="0.2">
      <c r="A47" t="s">
        <v>188</v>
      </c>
      <c r="B47">
        <v>0.184607985677295</v>
      </c>
      <c r="C47">
        <v>0.17013401342645401</v>
      </c>
      <c r="D47">
        <v>0.17341129840005501</v>
      </c>
      <c r="E47">
        <v>0.18287441534389101</v>
      </c>
      <c r="F47">
        <v>0.180258664581147</v>
      </c>
      <c r="G47">
        <v>0.172178251323717</v>
      </c>
      <c r="H47">
        <v>0.17482393034586799</v>
      </c>
      <c r="I47">
        <v>0.17666887735499201</v>
      </c>
      <c r="J47">
        <v>0.16679955088610701</v>
      </c>
      <c r="K47">
        <v>0.171019365882038</v>
      </c>
      <c r="L47">
        <v>0.17816277465815</v>
      </c>
      <c r="M47">
        <v>0.180791616382913</v>
      </c>
      <c r="N47">
        <v>0.19432124023202199</v>
      </c>
      <c r="O47">
        <v>0.19529831770268599</v>
      </c>
      <c r="P47">
        <v>0.165854784764118</v>
      </c>
      <c r="Q47">
        <v>0.169291062626584</v>
      </c>
    </row>
    <row r="48" spans="1:17" hidden="1" x14ac:dyDescent="0.2">
      <c r="A48" t="s">
        <v>144</v>
      </c>
      <c r="B48">
        <v>0.18671933892916701</v>
      </c>
      <c r="C48">
        <v>0.18068483939341101</v>
      </c>
      <c r="D48">
        <v>0.179991817863736</v>
      </c>
      <c r="E48">
        <v>0.19246595156513399</v>
      </c>
      <c r="F48">
        <v>0.18883576495843901</v>
      </c>
      <c r="G48">
        <v>0.17478466253938199</v>
      </c>
      <c r="H48">
        <v>0.18082832817014499</v>
      </c>
      <c r="I48">
        <v>0.18018524482976001</v>
      </c>
      <c r="J48">
        <v>0.17359653726570701</v>
      </c>
      <c r="K48">
        <v>0.17830901265500601</v>
      </c>
      <c r="L48">
        <v>0.187493597760685</v>
      </c>
      <c r="M48">
        <v>0.194017347403728</v>
      </c>
      <c r="N48">
        <v>0.20162139856890701</v>
      </c>
      <c r="O48">
        <v>0.20071991839560799</v>
      </c>
      <c r="P48">
        <v>0.17415079078715001</v>
      </c>
      <c r="Q48">
        <v>0.177680770109089</v>
      </c>
    </row>
    <row r="49" spans="1:17" hidden="1" x14ac:dyDescent="0.2">
      <c r="A49" t="s">
        <v>189</v>
      </c>
      <c r="B49">
        <v>0.189159884178008</v>
      </c>
      <c r="C49">
        <v>0.18932811580637099</v>
      </c>
      <c r="D49">
        <v>0.18576665235408801</v>
      </c>
      <c r="E49">
        <v>0.20151064872861499</v>
      </c>
      <c r="F49">
        <v>0.197064811678131</v>
      </c>
      <c r="G49">
        <v>0.17835696302489401</v>
      </c>
      <c r="H49">
        <v>0.18721998214159899</v>
      </c>
      <c r="I49">
        <v>0.18503319557484099</v>
      </c>
      <c r="J49">
        <v>0.18052689548971601</v>
      </c>
      <c r="K49">
        <v>0.18511585145780499</v>
      </c>
      <c r="L49">
        <v>0.19569693543233899</v>
      </c>
      <c r="M49">
        <v>0.20579254851825199</v>
      </c>
      <c r="N49">
        <v>0.209182280755838</v>
      </c>
      <c r="O49">
        <v>0.205907016213765</v>
      </c>
      <c r="P49">
        <v>0.18264932895373001</v>
      </c>
      <c r="Q49">
        <v>0.18566154207622901</v>
      </c>
    </row>
    <row r="50" spans="1:17" hidden="1" x14ac:dyDescent="0.2">
      <c r="A50" t="s">
        <v>190</v>
      </c>
      <c r="B50">
        <v>0.191929621423817</v>
      </c>
      <c r="C50">
        <v>0.196063842665334</v>
      </c>
      <c r="D50">
        <v>0.190735801871111</v>
      </c>
      <c r="E50">
        <v>0.210008506834334</v>
      </c>
      <c r="F50">
        <v>0.204945804740225</v>
      </c>
      <c r="G50">
        <v>0.18289515278025201</v>
      </c>
      <c r="H50">
        <v>0.19399889226022901</v>
      </c>
      <c r="I50">
        <v>0.191212729590236</v>
      </c>
      <c r="J50">
        <v>0.18759062555813499</v>
      </c>
      <c r="K50">
        <v>0.19143988229043599</v>
      </c>
      <c r="L50">
        <v>0.20277278767311199</v>
      </c>
      <c r="M50">
        <v>0.21611721972648501</v>
      </c>
      <c r="N50">
        <v>0.21700388679281399</v>
      </c>
      <c r="O50">
        <v>0.21085961115715801</v>
      </c>
      <c r="P50">
        <v>0.191350399263857</v>
      </c>
      <c r="Q50">
        <v>0.19323337852800501</v>
      </c>
    </row>
    <row r="51" spans="1:17" hidden="1" x14ac:dyDescent="0.2">
      <c r="A51" t="s">
        <v>191</v>
      </c>
      <c r="B51">
        <v>0.195028550666594</v>
      </c>
      <c r="C51">
        <v>0.20089201997030001</v>
      </c>
      <c r="D51">
        <v>0.19489926641480301</v>
      </c>
      <c r="E51">
        <v>0.21795952588229101</v>
      </c>
      <c r="F51">
        <v>0.21247874414472001</v>
      </c>
      <c r="G51">
        <v>0.18839923180545601</v>
      </c>
      <c r="H51">
        <v>0.201165058526037</v>
      </c>
      <c r="I51">
        <v>0.19872384687594399</v>
      </c>
      <c r="J51">
        <v>0.19478772747096301</v>
      </c>
      <c r="K51">
        <v>0.19728110515290001</v>
      </c>
      <c r="L51">
        <v>0.20872115448300199</v>
      </c>
      <c r="M51">
        <v>0.22499136102842801</v>
      </c>
      <c r="N51">
        <v>0.225086216679834</v>
      </c>
      <c r="O51">
        <v>0.21557770322578601</v>
      </c>
      <c r="P51">
        <v>0.20025400171753299</v>
      </c>
      <c r="Q51">
        <v>0.20039627946441599</v>
      </c>
    </row>
    <row r="52" spans="1:17" hidden="1" x14ac:dyDescent="0.2">
      <c r="A52" t="s">
        <v>192</v>
      </c>
      <c r="B52">
        <v>0.19845667190633901</v>
      </c>
      <c r="C52">
        <v>0.20381264772127</v>
      </c>
      <c r="D52">
        <v>0.198257045985166</v>
      </c>
      <c r="E52">
        <v>0.225363705872486</v>
      </c>
      <c r="F52">
        <v>0.219663629891617</v>
      </c>
      <c r="G52">
        <v>0.19486920010050701</v>
      </c>
      <c r="H52">
        <v>0.20871848093902101</v>
      </c>
      <c r="I52">
        <v>0.20756654743196701</v>
      </c>
      <c r="J52">
        <v>0.20211820122820101</v>
      </c>
      <c r="K52">
        <v>0.202639520045196</v>
      </c>
      <c r="L52">
        <v>0.21354203586201101</v>
      </c>
      <c r="M52">
        <v>0.23241497242407999</v>
      </c>
      <c r="N52">
        <v>0.23342927041689901</v>
      </c>
      <c r="O52">
        <v>0.220061292419651</v>
      </c>
      <c r="P52">
        <v>0.209360136314756</v>
      </c>
      <c r="Q52">
        <v>0.20715024488546299</v>
      </c>
    </row>
    <row r="53" spans="1:17" hidden="1" x14ac:dyDescent="0.2">
      <c r="A53" t="s">
        <v>193</v>
      </c>
      <c r="B53">
        <v>0.202213985143053</v>
      </c>
      <c r="C53">
        <v>0.204825725918243</v>
      </c>
      <c r="D53">
        <v>0.20080914058220001</v>
      </c>
      <c r="E53">
        <v>0.23222104680491801</v>
      </c>
      <c r="F53">
        <v>0.226500461980915</v>
      </c>
      <c r="G53">
        <v>0.20230505766540399</v>
      </c>
      <c r="H53">
        <v>0.21665915949918199</v>
      </c>
      <c r="I53">
        <v>0.21774083125830199</v>
      </c>
      <c r="J53">
        <v>0.20958204682984799</v>
      </c>
      <c r="K53">
        <v>0.20751512696732299</v>
      </c>
      <c r="L53">
        <v>0.21723543181013799</v>
      </c>
      <c r="M53">
        <v>0.23838805391344201</v>
      </c>
      <c r="N53">
        <v>0.24203304800400899</v>
      </c>
      <c r="O53">
        <v>0.22431037873875001</v>
      </c>
      <c r="P53">
        <v>0.21866880305552799</v>
      </c>
      <c r="Q53">
        <v>0.213495274791145</v>
      </c>
    </row>
    <row r="54" spans="1:17" hidden="1" x14ac:dyDescent="0.2">
      <c r="A54" t="s">
        <v>194</v>
      </c>
      <c r="B54">
        <v>0.20630049037673601</v>
      </c>
      <c r="C54">
        <v>0.20393125456121999</v>
      </c>
      <c r="D54">
        <v>0.20255555020590399</v>
      </c>
      <c r="E54">
        <v>0.23853154867958901</v>
      </c>
      <c r="F54">
        <v>0.23298924041261401</v>
      </c>
      <c r="G54">
        <v>0.210706804500147</v>
      </c>
      <c r="H54">
        <v>0.22498709420652099</v>
      </c>
      <c r="I54">
        <v>0.22924669835495201</v>
      </c>
      <c r="J54">
        <v>0.217179264275904</v>
      </c>
      <c r="K54">
        <v>0.21190792591928401</v>
      </c>
      <c r="L54">
        <v>0.21980134232738399</v>
      </c>
      <c r="M54">
        <v>0.242910605496512</v>
      </c>
      <c r="N54">
        <v>0.25089754944116299</v>
      </c>
      <c r="O54">
        <v>0.22832496218308601</v>
      </c>
      <c r="P54">
        <v>0.228180001939847</v>
      </c>
      <c r="Q54">
        <v>0.219431369181462</v>
      </c>
    </row>
    <row r="55" spans="1:17" hidden="1" x14ac:dyDescent="0.2">
      <c r="A55" t="s">
        <v>195</v>
      </c>
      <c r="B55">
        <v>1513.19077662215</v>
      </c>
      <c r="C55">
        <v>1316.0700227124901</v>
      </c>
      <c r="D55">
        <v>1449.7182361847399</v>
      </c>
      <c r="E55">
        <v>1543.48282709769</v>
      </c>
      <c r="F55">
        <v>1690.7610298695699</v>
      </c>
      <c r="G55">
        <v>1566.31503057699</v>
      </c>
      <c r="H55">
        <v>1673.0471127892699</v>
      </c>
      <c r="I55">
        <v>1451.5451030914601</v>
      </c>
      <c r="J55">
        <v>1555.4399717163101</v>
      </c>
      <c r="K55">
        <v>1518.27080243726</v>
      </c>
      <c r="L55">
        <v>1339.40619238405</v>
      </c>
      <c r="M55">
        <v>1522.1560396525599</v>
      </c>
      <c r="N55">
        <v>1528.86938903138</v>
      </c>
      <c r="O55">
        <v>1401.0828877940501</v>
      </c>
      <c r="P55">
        <v>1448.8948843002499</v>
      </c>
      <c r="Q55">
        <v>1386.62745382612</v>
      </c>
    </row>
    <row r="56" spans="1:17" hidden="1" x14ac:dyDescent="0.2">
      <c r="A56" t="s">
        <v>196</v>
      </c>
      <c r="B56">
        <v>1545.1483674220799</v>
      </c>
      <c r="C56">
        <v>1502.90587231787</v>
      </c>
      <c r="D56">
        <v>1621.2811910560299</v>
      </c>
      <c r="E56">
        <v>1656.6605571310799</v>
      </c>
      <c r="F56">
        <v>1750.9194981611499</v>
      </c>
      <c r="G56">
        <v>1687.14730097643</v>
      </c>
      <c r="H56">
        <v>1829.5089658034999</v>
      </c>
      <c r="I56">
        <v>1403.8770374252699</v>
      </c>
      <c r="J56">
        <v>1606.8618012361401</v>
      </c>
      <c r="K56">
        <v>1618.43085666709</v>
      </c>
      <c r="L56">
        <v>1484.3577666951001</v>
      </c>
      <c r="M56">
        <v>1680.64182610131</v>
      </c>
      <c r="N56">
        <v>1551.6316813196399</v>
      </c>
      <c r="O56">
        <v>1569.3824142605299</v>
      </c>
      <c r="P56">
        <v>1650.7882693455399</v>
      </c>
      <c r="Q56">
        <v>1510.04912105323</v>
      </c>
    </row>
    <row r="57" spans="1:17" hidden="1" x14ac:dyDescent="0.2">
      <c r="A57" t="s">
        <v>197</v>
      </c>
      <c r="B57">
        <v>1579.3880290309301</v>
      </c>
      <c r="C57">
        <v>1657.16176344829</v>
      </c>
      <c r="D57">
        <v>1764.7882521895899</v>
      </c>
      <c r="E57">
        <v>1756.57289734042</v>
      </c>
      <c r="F57">
        <v>1812.5339483288999</v>
      </c>
      <c r="G57">
        <v>1792.6977719486199</v>
      </c>
      <c r="H57">
        <v>1962.24722626429</v>
      </c>
      <c r="I57">
        <v>1387.9560544181199</v>
      </c>
      <c r="J57">
        <v>1667.5296367277499</v>
      </c>
      <c r="K57">
        <v>1711.42867809875</v>
      </c>
      <c r="L57">
        <v>1619.3946417545801</v>
      </c>
      <c r="M57">
        <v>1833.05287572617</v>
      </c>
      <c r="N57">
        <v>1584.7923596894</v>
      </c>
      <c r="O57">
        <v>1712.58848819169</v>
      </c>
      <c r="P57">
        <v>1820.9011338954599</v>
      </c>
      <c r="Q57">
        <v>1620.93194011694</v>
      </c>
    </row>
    <row r="58" spans="1:17" hidden="1" x14ac:dyDescent="0.2">
      <c r="A58" t="s">
        <v>145</v>
      </c>
      <c r="B58">
        <v>1615.90976144868</v>
      </c>
      <c r="C58">
        <v>1778.83769610375</v>
      </c>
      <c r="D58">
        <v>1880.2394195854399</v>
      </c>
      <c r="E58">
        <v>1843.21984772569</v>
      </c>
      <c r="F58">
        <v>1875.6043803728201</v>
      </c>
      <c r="G58">
        <v>1882.9664434935501</v>
      </c>
      <c r="H58">
        <v>2071.2618941716501</v>
      </c>
      <c r="I58">
        <v>1403.7821540700299</v>
      </c>
      <c r="J58">
        <v>1737.44347819115</v>
      </c>
      <c r="K58">
        <v>1797.26426673223</v>
      </c>
      <c r="L58">
        <v>1744.5168175624799</v>
      </c>
      <c r="M58">
        <v>1979.38918852712</v>
      </c>
      <c r="N58">
        <v>1628.3514241406399</v>
      </c>
      <c r="O58">
        <v>1830.70110958753</v>
      </c>
      <c r="P58">
        <v>1959.23347795001</v>
      </c>
      <c r="Q58">
        <v>1719.2759110172599</v>
      </c>
    </row>
    <row r="59" spans="1:17" hidden="1" x14ac:dyDescent="0.2">
      <c r="A59" t="s">
        <v>198</v>
      </c>
      <c r="B59">
        <v>1654.71356467534</v>
      </c>
      <c r="C59">
        <v>1867.93367028427</v>
      </c>
      <c r="D59">
        <v>1967.6346932435799</v>
      </c>
      <c r="E59">
        <v>1916.6014082869101</v>
      </c>
      <c r="F59">
        <v>1940.13079429292</v>
      </c>
      <c r="G59">
        <v>1957.95331561123</v>
      </c>
      <c r="H59">
        <v>2156.55296952557</v>
      </c>
      <c r="I59">
        <v>1451.3553363809799</v>
      </c>
      <c r="J59">
        <v>1816.6033256263399</v>
      </c>
      <c r="K59">
        <v>1875.9376225675401</v>
      </c>
      <c r="L59">
        <v>1859.7242941187999</v>
      </c>
      <c r="M59">
        <v>2119.6507645041702</v>
      </c>
      <c r="N59">
        <v>1682.3088746733799</v>
      </c>
      <c r="O59">
        <v>1923.7202784480501</v>
      </c>
      <c r="P59">
        <v>2065.78530150918</v>
      </c>
      <c r="Q59">
        <v>1805.08103375419</v>
      </c>
    </row>
    <row r="60" spans="1:17" hidden="1" x14ac:dyDescent="0.2">
      <c r="A60" t="s">
        <v>199</v>
      </c>
      <c r="B60">
        <v>1695.79943871091</v>
      </c>
      <c r="C60">
        <v>1924.44968598983</v>
      </c>
      <c r="D60">
        <v>2026.9740731639899</v>
      </c>
      <c r="E60">
        <v>1976.7175790240599</v>
      </c>
      <c r="F60">
        <v>2006.1131900892001</v>
      </c>
      <c r="G60">
        <v>2017.6583883016599</v>
      </c>
      <c r="H60">
        <v>2218.1204523260599</v>
      </c>
      <c r="I60">
        <v>1530.6756013509801</v>
      </c>
      <c r="J60">
        <v>1905.0091790333199</v>
      </c>
      <c r="K60">
        <v>1947.44874560468</v>
      </c>
      <c r="L60">
        <v>1965.0170714235501</v>
      </c>
      <c r="M60">
        <v>2253.83760365732</v>
      </c>
      <c r="N60">
        <v>1746.6647112876001</v>
      </c>
      <c r="O60">
        <v>1991.6459947732501</v>
      </c>
      <c r="P60">
        <v>2140.5566045729902</v>
      </c>
      <c r="Q60">
        <v>1878.3473083277199</v>
      </c>
    </row>
    <row r="61" spans="1:17" hidden="1" x14ac:dyDescent="0.2">
      <c r="A61" t="s">
        <v>200</v>
      </c>
      <c r="B61">
        <v>1739.16738355539</v>
      </c>
      <c r="C61">
        <v>1948.38574322044</v>
      </c>
      <c r="D61">
        <v>2058.25755934669</v>
      </c>
      <c r="E61">
        <v>2023.56835993716</v>
      </c>
      <c r="F61">
        <v>2073.5515677616499</v>
      </c>
      <c r="G61">
        <v>2062.08166156483</v>
      </c>
      <c r="H61">
        <v>2255.9643425731101</v>
      </c>
      <c r="I61">
        <v>1641.7429489800199</v>
      </c>
      <c r="J61">
        <v>2002.66103841209</v>
      </c>
      <c r="K61">
        <v>2011.7976358436499</v>
      </c>
      <c r="L61">
        <v>2060.3951494767198</v>
      </c>
      <c r="M61">
        <v>2381.9497059865598</v>
      </c>
      <c r="N61">
        <v>1821.4189339833199</v>
      </c>
      <c r="O61">
        <v>2034.4782585631399</v>
      </c>
      <c r="P61">
        <v>2183.5473871414201</v>
      </c>
      <c r="Q61">
        <v>1939.0747347378699</v>
      </c>
    </row>
    <row r="62" spans="1:17" hidden="1" x14ac:dyDescent="0.2">
      <c r="A62" t="s">
        <v>201</v>
      </c>
      <c r="B62">
        <v>1784.81739920878</v>
      </c>
      <c r="C62">
        <v>1939.74184197609</v>
      </c>
      <c r="D62">
        <v>2061.48515179167</v>
      </c>
      <c r="E62">
        <v>2057.1537510261901</v>
      </c>
      <c r="F62">
        <v>2142.4459273102698</v>
      </c>
      <c r="G62">
        <v>2091.2231354007499</v>
      </c>
      <c r="H62">
        <v>2270.0846402667298</v>
      </c>
      <c r="I62">
        <v>1784.55737926812</v>
      </c>
      <c r="J62">
        <v>2109.5589037626401</v>
      </c>
      <c r="K62">
        <v>2068.9842932844399</v>
      </c>
      <c r="L62">
        <v>2145.8585282783101</v>
      </c>
      <c r="M62">
        <v>2503.9870714919002</v>
      </c>
      <c r="N62">
        <v>1906.5715427605301</v>
      </c>
      <c r="O62">
        <v>2052.2170698177101</v>
      </c>
      <c r="P62">
        <v>2194.7576492144799</v>
      </c>
      <c r="Q62">
        <v>1987.2633129846199</v>
      </c>
    </row>
    <row r="63" spans="1:17" hidden="1" x14ac:dyDescent="0.2">
      <c r="A63" t="s">
        <v>202</v>
      </c>
      <c r="B63">
        <v>1832.74948567107</v>
      </c>
      <c r="C63">
        <v>1898.51798225679</v>
      </c>
      <c r="D63">
        <v>2036.65685049894</v>
      </c>
      <c r="E63">
        <v>2077.4737522911701</v>
      </c>
      <c r="F63">
        <v>2212.79626873507</v>
      </c>
      <c r="G63">
        <v>2105.0828098094198</v>
      </c>
      <c r="H63">
        <v>2260.4813454068999</v>
      </c>
      <c r="I63">
        <v>1959.1188922152601</v>
      </c>
      <c r="J63">
        <v>2225.7027750849902</v>
      </c>
      <c r="K63">
        <v>2119.0087179270599</v>
      </c>
      <c r="L63">
        <v>2221.4072078283298</v>
      </c>
      <c r="M63">
        <v>2619.9497001733398</v>
      </c>
      <c r="N63">
        <v>2002.1225376192299</v>
      </c>
      <c r="O63">
        <v>2044.8624285369599</v>
      </c>
      <c r="P63">
        <v>2174.1873907921699</v>
      </c>
      <c r="Q63">
        <v>2022.91304306798</v>
      </c>
    </row>
    <row r="64" spans="1:17" hidden="1" x14ac:dyDescent="0.2">
      <c r="A64" t="s">
        <v>203</v>
      </c>
      <c r="B64">
        <v>1882.9636429422801</v>
      </c>
      <c r="C64">
        <v>1824.71416406254</v>
      </c>
      <c r="D64">
        <v>1983.77265546848</v>
      </c>
      <c r="E64">
        <v>2084.5283637320799</v>
      </c>
      <c r="F64">
        <v>2284.6025920360498</v>
      </c>
      <c r="G64">
        <v>2103.6606847908301</v>
      </c>
      <c r="H64">
        <v>2227.1544579936499</v>
      </c>
      <c r="I64">
        <v>2165.4274878214501</v>
      </c>
      <c r="J64">
        <v>2351.09265237912</v>
      </c>
      <c r="K64">
        <v>2161.8709097715</v>
      </c>
      <c r="L64">
        <v>2287.0411881267701</v>
      </c>
      <c r="M64">
        <v>2729.8375920308699</v>
      </c>
      <c r="N64">
        <v>2108.0719185594298</v>
      </c>
      <c r="O64">
        <v>2012.4143347208901</v>
      </c>
      <c r="P64">
        <v>2121.8366118744898</v>
      </c>
      <c r="Q64">
        <v>2046.0239249879501</v>
      </c>
    </row>
    <row r="65" spans="1:19" x14ac:dyDescent="0.2">
      <c r="A65" t="s">
        <v>204</v>
      </c>
      <c r="B65">
        <v>4547.3655075222496</v>
      </c>
      <c r="C65">
        <v>4481.2227411629401</v>
      </c>
      <c r="D65">
        <v>4440.2880859759498</v>
      </c>
      <c r="E65">
        <v>4312.2465539076002</v>
      </c>
      <c r="F65">
        <v>4638.7563280250797</v>
      </c>
      <c r="G65">
        <v>4252.7271328920096</v>
      </c>
      <c r="H65">
        <v>5452.4270005231901</v>
      </c>
      <c r="I65">
        <v>4389.7299002811196</v>
      </c>
      <c r="J65">
        <v>4580.9683973946103</v>
      </c>
      <c r="K65">
        <v>5107.82317149341</v>
      </c>
      <c r="L65">
        <v>4858.0622194726902</v>
      </c>
      <c r="M65">
        <v>4501.1671292932797</v>
      </c>
      <c r="N65">
        <v>4234.3266077786902</v>
      </c>
      <c r="O65">
        <v>4493.4632162265198</v>
      </c>
      <c r="P65">
        <v>4407.9762012582296</v>
      </c>
      <c r="Q65">
        <v>4201.9181498691596</v>
      </c>
    </row>
    <row r="66" spans="1:19" x14ac:dyDescent="0.2">
      <c r="A66" t="s">
        <v>205</v>
      </c>
      <c r="B66">
        <v>5298.4777761386204</v>
      </c>
      <c r="C66">
        <v>4777.5108583174197</v>
      </c>
      <c r="D66">
        <v>4765.6079489977201</v>
      </c>
      <c r="E66">
        <v>4763.2377397657601</v>
      </c>
      <c r="F66">
        <v>5200.6715826663503</v>
      </c>
      <c r="G66">
        <v>4769.6021956310396</v>
      </c>
      <c r="H66">
        <v>6046.7020459167998</v>
      </c>
      <c r="I66">
        <v>4661.3475272570804</v>
      </c>
      <c r="J66">
        <v>4788.8468883673304</v>
      </c>
      <c r="K66">
        <v>6125.4430971207103</v>
      </c>
      <c r="L66">
        <v>5162.4561985022101</v>
      </c>
      <c r="M66">
        <v>4945.11310947539</v>
      </c>
      <c r="N66">
        <v>4967.7029155155296</v>
      </c>
      <c r="O66">
        <v>5050.0626057181498</v>
      </c>
      <c r="P66">
        <v>4636.2784154105602</v>
      </c>
      <c r="Q66">
        <v>4698.6880476538499</v>
      </c>
    </row>
    <row r="67" spans="1:19" x14ac:dyDescent="0.2">
      <c r="A67" t="s">
        <v>206</v>
      </c>
      <c r="B67">
        <v>5869.0115281201797</v>
      </c>
      <c r="C67">
        <v>5030.1506400356602</v>
      </c>
      <c r="D67">
        <v>5025.3017188436997</v>
      </c>
      <c r="E67">
        <v>5135.7578424096</v>
      </c>
      <c r="F67">
        <v>5664.58753577679</v>
      </c>
      <c r="G67">
        <v>5192.2514886442495</v>
      </c>
      <c r="H67">
        <v>6529.9294944779103</v>
      </c>
      <c r="I67">
        <v>4909.2950812854097</v>
      </c>
      <c r="J67">
        <v>4984.0731361323296</v>
      </c>
      <c r="K67">
        <v>6960.3567154653501</v>
      </c>
      <c r="L67">
        <v>5457.7287202897496</v>
      </c>
      <c r="M67">
        <v>5347.4565945736003</v>
      </c>
      <c r="N67">
        <v>5560.3539835253096</v>
      </c>
      <c r="O67">
        <v>5514.1127541526503</v>
      </c>
      <c r="P67">
        <v>4834.2070951928299</v>
      </c>
      <c r="Q67">
        <v>5101.56599990414</v>
      </c>
    </row>
    <row r="68" spans="1:19" x14ac:dyDescent="0.2">
      <c r="A68" t="s">
        <v>146</v>
      </c>
      <c r="B68">
        <v>6258.9667634669404</v>
      </c>
      <c r="C68">
        <v>5239.14208631764</v>
      </c>
      <c r="D68">
        <v>5219.3693955139097</v>
      </c>
      <c r="E68">
        <v>5429.8068618391198</v>
      </c>
      <c r="F68">
        <v>6030.5041873563996</v>
      </c>
      <c r="G68">
        <v>5520.6750119316403</v>
      </c>
      <c r="H68">
        <v>6902.1093462065101</v>
      </c>
      <c r="I68">
        <v>5133.5725623661201</v>
      </c>
      <c r="J68">
        <v>5166.6471406895998</v>
      </c>
      <c r="K68">
        <v>7612.5640265273296</v>
      </c>
      <c r="L68">
        <v>5743.8797848353197</v>
      </c>
      <c r="M68">
        <v>5708.1975845879097</v>
      </c>
      <c r="N68">
        <v>6012.27981180802</v>
      </c>
      <c r="O68">
        <v>5885.6136615300302</v>
      </c>
      <c r="P68">
        <v>5001.7622406050396</v>
      </c>
      <c r="Q68">
        <v>5410.5520066200097</v>
      </c>
    </row>
    <row r="69" spans="1:19" x14ac:dyDescent="0.2">
      <c r="A69" t="s">
        <v>207</v>
      </c>
      <c r="B69">
        <v>6468.3434821788996</v>
      </c>
      <c r="C69">
        <v>5404.4851971633698</v>
      </c>
      <c r="D69">
        <v>5347.8109790083199</v>
      </c>
      <c r="E69">
        <v>5645.3847980543096</v>
      </c>
      <c r="F69">
        <v>6298.4215374051701</v>
      </c>
      <c r="G69">
        <v>5754.87276549322</v>
      </c>
      <c r="H69">
        <v>7163.2416011026098</v>
      </c>
      <c r="I69">
        <v>5334.17997049921</v>
      </c>
      <c r="J69">
        <v>5336.5689020391601</v>
      </c>
      <c r="K69">
        <v>8082.0650303066404</v>
      </c>
      <c r="L69">
        <v>6020.9093921389203</v>
      </c>
      <c r="M69">
        <v>6027.3360795183198</v>
      </c>
      <c r="N69">
        <v>6323.48040036365</v>
      </c>
      <c r="O69">
        <v>6164.5653278502796</v>
      </c>
      <c r="P69">
        <v>5138.9438516471901</v>
      </c>
      <c r="Q69">
        <v>5625.6460678014801</v>
      </c>
    </row>
    <row r="70" spans="1:19" x14ac:dyDescent="0.2">
      <c r="A70" t="s">
        <v>208</v>
      </c>
      <c r="B70">
        <v>6497.1416842560502</v>
      </c>
      <c r="C70">
        <v>5526.1799725728497</v>
      </c>
      <c r="D70">
        <v>5410.6264693269504</v>
      </c>
      <c r="E70">
        <v>5782.4916510551902</v>
      </c>
      <c r="F70">
        <v>6468.3395859231196</v>
      </c>
      <c r="G70">
        <v>5894.8447493289796</v>
      </c>
      <c r="H70">
        <v>7313.3262591661996</v>
      </c>
      <c r="I70">
        <v>5511.1173056846701</v>
      </c>
      <c r="J70">
        <v>5493.8384201809904</v>
      </c>
      <c r="K70">
        <v>8368.85972680329</v>
      </c>
      <c r="L70">
        <v>6288.8175422005497</v>
      </c>
      <c r="M70">
        <v>6304.8720793648399</v>
      </c>
      <c r="N70">
        <v>6493.9557491922196</v>
      </c>
      <c r="O70">
        <v>6350.9677531133902</v>
      </c>
      <c r="P70">
        <v>5245.7519283192896</v>
      </c>
      <c r="Q70">
        <v>5746.8481834485201</v>
      </c>
    </row>
    <row r="71" spans="1:19" x14ac:dyDescent="0.2">
      <c r="A71" t="s">
        <v>209</v>
      </c>
      <c r="B71">
        <v>6345.3613696984003</v>
      </c>
      <c r="C71">
        <v>5604.2264125460797</v>
      </c>
      <c r="D71">
        <v>5407.8158664698003</v>
      </c>
      <c r="E71">
        <v>5841.1274208417399</v>
      </c>
      <c r="F71">
        <v>6540.2583329102399</v>
      </c>
      <c r="G71">
        <v>5940.59096343893</v>
      </c>
      <c r="H71">
        <v>7352.3633203972904</v>
      </c>
      <c r="I71">
        <v>5664.3845679225096</v>
      </c>
      <c r="J71">
        <v>5638.4556951150998</v>
      </c>
      <c r="K71">
        <v>8472.94811601728</v>
      </c>
      <c r="L71">
        <v>6547.6042350202097</v>
      </c>
      <c r="M71">
        <v>6540.8055841274499</v>
      </c>
      <c r="N71">
        <v>6523.7058582937298</v>
      </c>
      <c r="O71">
        <v>6444.8209373193904</v>
      </c>
      <c r="P71">
        <v>5322.18647062132</v>
      </c>
      <c r="Q71">
        <v>5774.1583535611599</v>
      </c>
    </row>
    <row r="72" spans="1:19" x14ac:dyDescent="0.2">
      <c r="A72" t="s">
        <v>210</v>
      </c>
      <c r="B72">
        <v>6013.0025385059398</v>
      </c>
      <c r="C72">
        <v>5638.6245170830598</v>
      </c>
      <c r="D72">
        <v>5339.3791704368596</v>
      </c>
      <c r="E72">
        <v>5821.2921074139804</v>
      </c>
      <c r="F72">
        <v>6514.1777783665302</v>
      </c>
      <c r="G72">
        <v>5892.1114078230603</v>
      </c>
      <c r="H72">
        <v>7280.3527847958803</v>
      </c>
      <c r="I72">
        <v>5793.9817572127204</v>
      </c>
      <c r="J72">
        <v>5770.4207268414903</v>
      </c>
      <c r="K72">
        <v>8394.3301979486096</v>
      </c>
      <c r="L72">
        <v>6797.2694705979002</v>
      </c>
      <c r="M72">
        <v>6735.1365938061799</v>
      </c>
      <c r="N72">
        <v>6412.7307276681604</v>
      </c>
      <c r="O72">
        <v>6446.12488046825</v>
      </c>
      <c r="P72">
        <v>5368.2474785533004</v>
      </c>
      <c r="Q72">
        <v>5707.5765781393902</v>
      </c>
    </row>
    <row r="73" spans="1:19" x14ac:dyDescent="0.2">
      <c r="A73" t="s">
        <v>211</v>
      </c>
      <c r="B73">
        <v>5500.0651906786798</v>
      </c>
      <c r="C73">
        <v>5629.37428618379</v>
      </c>
      <c r="D73">
        <v>5205.31638122814</v>
      </c>
      <c r="E73">
        <v>5722.9857107718899</v>
      </c>
      <c r="F73">
        <v>6390.0979222919996</v>
      </c>
      <c r="G73">
        <v>5749.4060824813696</v>
      </c>
      <c r="H73">
        <v>7097.2946523619503</v>
      </c>
      <c r="I73">
        <v>5899.9088735553196</v>
      </c>
      <c r="J73">
        <v>5889.7335153601498</v>
      </c>
      <c r="K73">
        <v>8133.0059725972797</v>
      </c>
      <c r="L73">
        <v>7037.8132489336203</v>
      </c>
      <c r="M73">
        <v>6887.8651084009998</v>
      </c>
      <c r="N73">
        <v>6161.0303573155297</v>
      </c>
      <c r="O73">
        <v>6354.87958255999</v>
      </c>
      <c r="P73">
        <v>5383.9349521152299</v>
      </c>
      <c r="Q73">
        <v>5547.1028571832003</v>
      </c>
    </row>
    <row r="74" spans="1:19" x14ac:dyDescent="0.2">
      <c r="A74" t="s">
        <v>212</v>
      </c>
      <c r="B74">
        <v>4806.5493262166201</v>
      </c>
      <c r="C74">
        <v>5576.4757198482603</v>
      </c>
      <c r="D74">
        <v>5005.6274988436398</v>
      </c>
      <c r="E74">
        <v>5546.2082309154903</v>
      </c>
      <c r="F74">
        <v>6168.0187646866298</v>
      </c>
      <c r="G74">
        <v>5512.4749874138697</v>
      </c>
      <c r="H74">
        <v>6803.1889230955303</v>
      </c>
      <c r="I74">
        <v>5982.16591695028</v>
      </c>
      <c r="J74">
        <v>5996.3940606711003</v>
      </c>
      <c r="K74">
        <v>7688.9754399632802</v>
      </c>
      <c r="L74">
        <v>7269.2355700273702</v>
      </c>
      <c r="M74">
        <v>6998.9911279119196</v>
      </c>
      <c r="N74">
        <v>5768.6047472358296</v>
      </c>
      <c r="O74">
        <v>6171.0850435946004</v>
      </c>
      <c r="P74">
        <v>5369.2488913070902</v>
      </c>
      <c r="Q74">
        <v>5292.7371906926001</v>
      </c>
      <c r="R74">
        <f>MIN(B74:Q74)</f>
        <v>4806.5493262166201</v>
      </c>
      <c r="S74">
        <f>MAX(B74:Q74)</f>
        <v>7688.9754399632802</v>
      </c>
    </row>
    <row r="75" spans="1:19" x14ac:dyDescent="0.2">
      <c r="A75" s="2" t="s">
        <v>213</v>
      </c>
      <c r="B75" s="2">
        <v>464.79150282295598</v>
      </c>
      <c r="C75" s="2">
        <v>480.45104741623402</v>
      </c>
      <c r="D75" s="2">
        <v>459.87716429776498</v>
      </c>
      <c r="E75" s="2">
        <v>508.56382181388898</v>
      </c>
      <c r="F75" s="2">
        <v>485.329432751654</v>
      </c>
      <c r="G75" s="2">
        <v>493.05898657617701</v>
      </c>
      <c r="H75" s="2">
        <v>478.63204926390199</v>
      </c>
      <c r="I75" s="2">
        <v>473.58131421148698</v>
      </c>
      <c r="J75" s="2">
        <v>477.259531613192</v>
      </c>
      <c r="K75" s="2">
        <v>439.98248617390698</v>
      </c>
      <c r="L75" s="2">
        <v>499.83138449230103</v>
      </c>
      <c r="M75" s="2">
        <v>533.57145641251202</v>
      </c>
      <c r="N75" s="2">
        <v>453.36249382089198</v>
      </c>
      <c r="O75" s="2">
        <v>489.75916084582798</v>
      </c>
      <c r="P75" s="2">
        <v>475.460008753213</v>
      </c>
      <c r="Q75" s="2">
        <v>445.99444486766203</v>
      </c>
    </row>
    <row r="76" spans="1:19" x14ac:dyDescent="0.2">
      <c r="A76" s="2" t="s">
        <v>214</v>
      </c>
      <c r="B76" s="2">
        <v>508.94662992806298</v>
      </c>
      <c r="C76" s="2">
        <v>505.14877321190698</v>
      </c>
      <c r="D76" s="2">
        <v>492.31428112688002</v>
      </c>
      <c r="E76" s="2">
        <v>536.83573917434296</v>
      </c>
      <c r="F76" s="2">
        <v>519.65022005708295</v>
      </c>
      <c r="G76" s="2">
        <v>518.44238089203895</v>
      </c>
      <c r="H76" s="2">
        <v>516.13635689995499</v>
      </c>
      <c r="I76" s="2">
        <v>488.541863136497</v>
      </c>
      <c r="J76" s="2">
        <v>497.08166898217598</v>
      </c>
      <c r="K76" s="2">
        <v>479.98048269201598</v>
      </c>
      <c r="L76" s="2">
        <v>513.99034407278305</v>
      </c>
      <c r="M76" s="2">
        <v>567.67383965909403</v>
      </c>
      <c r="N76" s="2">
        <v>488.09632020727798</v>
      </c>
      <c r="O76" s="2">
        <v>524.78207595987703</v>
      </c>
      <c r="P76" s="2">
        <v>505.922965125438</v>
      </c>
      <c r="Q76" s="2">
        <v>468.90602004128698</v>
      </c>
    </row>
    <row r="77" spans="1:19" x14ac:dyDescent="0.2">
      <c r="A77" s="2" t="s">
        <v>215</v>
      </c>
      <c r="B77" s="2">
        <v>543.08134499981895</v>
      </c>
      <c r="C77" s="2">
        <v>526.40607107597805</v>
      </c>
      <c r="D77" s="2">
        <v>519.863946932305</v>
      </c>
      <c r="E77" s="2">
        <v>561.276558678475</v>
      </c>
      <c r="F77" s="2">
        <v>549.19108309125704</v>
      </c>
      <c r="G77" s="2">
        <v>540.99911370756797</v>
      </c>
      <c r="H77" s="2">
        <v>548.01672383648099</v>
      </c>
      <c r="I77" s="2">
        <v>503.19100891408601</v>
      </c>
      <c r="J77" s="2">
        <v>515.18546728969295</v>
      </c>
      <c r="K77" s="2">
        <v>514.22910724095902</v>
      </c>
      <c r="L77" s="2">
        <v>528.861330266712</v>
      </c>
      <c r="M77" s="2">
        <v>597.25408835266501</v>
      </c>
      <c r="N77" s="2">
        <v>517.59143212544802</v>
      </c>
      <c r="O77" s="2">
        <v>554.55788584466404</v>
      </c>
      <c r="P77" s="2">
        <v>532.14152232020501</v>
      </c>
      <c r="Q77" s="2">
        <v>489.67548586802297</v>
      </c>
    </row>
    <row r="78" spans="1:19" x14ac:dyDescent="0.2">
      <c r="A78" s="2" t="s">
        <v>147</v>
      </c>
      <c r="B78" s="2">
        <v>567.195648038223</v>
      </c>
      <c r="C78" s="2">
        <v>544.22294100844704</v>
      </c>
      <c r="D78" s="2">
        <v>542.526161714041</v>
      </c>
      <c r="E78" s="2">
        <v>581.88628032628696</v>
      </c>
      <c r="F78" s="2">
        <v>573.952021854176</v>
      </c>
      <c r="G78" s="2">
        <v>560.72918502276298</v>
      </c>
      <c r="H78" s="2">
        <v>574.27315007348</v>
      </c>
      <c r="I78" s="2">
        <v>517.52875154425396</v>
      </c>
      <c r="J78" s="2">
        <v>531.57092653574296</v>
      </c>
      <c r="K78" s="2">
        <v>542.72835982073605</v>
      </c>
      <c r="L78" s="2">
        <v>544.44434307408801</v>
      </c>
      <c r="M78" s="2">
        <v>622.31220249322303</v>
      </c>
      <c r="N78" s="2">
        <v>541.84782957540403</v>
      </c>
      <c r="O78" s="2">
        <v>579.08659050019196</v>
      </c>
      <c r="P78" s="2">
        <v>554.11568033751496</v>
      </c>
      <c r="Q78" s="2">
        <v>508.302842347872</v>
      </c>
    </row>
    <row r="79" spans="1:19" x14ac:dyDescent="0.2">
      <c r="A79" s="2" t="s">
        <v>216</v>
      </c>
      <c r="B79" s="2">
        <v>581.289539043275</v>
      </c>
      <c r="C79" s="2">
        <v>558.59938300931606</v>
      </c>
      <c r="D79" s="2">
        <v>560.30092547208699</v>
      </c>
      <c r="E79" s="2">
        <v>598.66490411777795</v>
      </c>
      <c r="F79" s="2">
        <v>593.93303634583799</v>
      </c>
      <c r="G79" s="2">
        <v>577.63259483762602</v>
      </c>
      <c r="H79" s="2">
        <v>594.90563561095303</v>
      </c>
      <c r="I79" s="2">
        <v>531.55509102700205</v>
      </c>
      <c r="J79" s="2">
        <v>546.238046720326</v>
      </c>
      <c r="K79" s="2">
        <v>565.47824043134699</v>
      </c>
      <c r="L79" s="2">
        <v>560.739382494913</v>
      </c>
      <c r="M79" s="2">
        <v>642.84818208076899</v>
      </c>
      <c r="N79" s="2">
        <v>560.86551255714596</v>
      </c>
      <c r="O79" s="2">
        <v>598.36818992645794</v>
      </c>
      <c r="P79" s="2">
        <v>571.84543917736801</v>
      </c>
      <c r="Q79" s="2">
        <v>524.78808948083201</v>
      </c>
    </row>
    <row r="80" spans="1:19" x14ac:dyDescent="0.2">
      <c r="A80" s="2" t="s">
        <v>217</v>
      </c>
      <c r="B80" s="2">
        <v>585.36301801497495</v>
      </c>
      <c r="C80" s="2">
        <v>569.53539707858204</v>
      </c>
      <c r="D80" s="2">
        <v>573.18823820644297</v>
      </c>
      <c r="E80" s="2">
        <v>611.61243005294796</v>
      </c>
      <c r="F80" s="2">
        <v>609.13412656624496</v>
      </c>
      <c r="G80" s="2">
        <v>591.70934315215504</v>
      </c>
      <c r="H80" s="2">
        <v>609.91418044889997</v>
      </c>
      <c r="I80" s="2">
        <v>545.27002736232896</v>
      </c>
      <c r="J80" s="2">
        <v>559.18682784344196</v>
      </c>
      <c r="K80" s="2">
        <v>582.47874907279197</v>
      </c>
      <c r="L80" s="2">
        <v>577.74644852918402</v>
      </c>
      <c r="M80" s="2">
        <v>658.86202711530404</v>
      </c>
      <c r="N80" s="2">
        <v>574.64448107067199</v>
      </c>
      <c r="O80" s="2">
        <v>612.40268412346404</v>
      </c>
      <c r="P80" s="2">
        <v>585.33079883976404</v>
      </c>
      <c r="Q80" s="2">
        <v>539.13122726690494</v>
      </c>
    </row>
    <row r="81" spans="1:17" x14ac:dyDescent="0.2">
      <c r="A81" s="2" t="s">
        <v>218</v>
      </c>
      <c r="B81" s="2">
        <v>579.41608495332298</v>
      </c>
      <c r="C81" s="2">
        <v>577.03098321624805</v>
      </c>
      <c r="D81" s="2">
        <v>581.18809991710998</v>
      </c>
      <c r="E81" s="2">
        <v>620.72885813179698</v>
      </c>
      <c r="F81" s="2">
        <v>619.55529251539701</v>
      </c>
      <c r="G81" s="2">
        <v>602.95942996635097</v>
      </c>
      <c r="H81" s="2">
        <v>619.29878458732003</v>
      </c>
      <c r="I81" s="2">
        <v>558.67356055023504</v>
      </c>
      <c r="J81" s="2">
        <v>570.41726990509005</v>
      </c>
      <c r="K81" s="2">
        <v>593.72988574507201</v>
      </c>
      <c r="L81" s="2">
        <v>595.46554117690403</v>
      </c>
      <c r="M81" s="2">
        <v>670.35373759682705</v>
      </c>
      <c r="N81" s="2">
        <v>583.18473511598302</v>
      </c>
      <c r="O81" s="2">
        <v>621.19007309121002</v>
      </c>
      <c r="P81" s="2">
        <v>594.57175932470204</v>
      </c>
      <c r="Q81" s="2">
        <v>551.33225570608897</v>
      </c>
    </row>
    <row r="82" spans="1:17" x14ac:dyDescent="0.2">
      <c r="A82" s="2" t="s">
        <v>219</v>
      </c>
      <c r="B82" s="2">
        <v>563.44873985831896</v>
      </c>
      <c r="C82" s="2">
        <v>581.08614142231204</v>
      </c>
      <c r="D82" s="2">
        <v>584.300510604088</v>
      </c>
      <c r="E82" s="2">
        <v>626.01418835432503</v>
      </c>
      <c r="F82" s="2">
        <v>625.196534193292</v>
      </c>
      <c r="G82" s="2">
        <v>611.38285528021299</v>
      </c>
      <c r="H82" s="2">
        <v>623.05944802621298</v>
      </c>
      <c r="I82" s="2">
        <v>571.76569059072096</v>
      </c>
      <c r="J82" s="2">
        <v>579.92937290527198</v>
      </c>
      <c r="K82" s="2">
        <v>599.23165044818495</v>
      </c>
      <c r="L82" s="2">
        <v>613.89666043807097</v>
      </c>
      <c r="M82" s="2">
        <v>677.32331352533799</v>
      </c>
      <c r="N82" s="2">
        <v>586.48627469307996</v>
      </c>
      <c r="O82" s="2">
        <v>624.73035682969498</v>
      </c>
      <c r="P82" s="2">
        <v>599.56832063218303</v>
      </c>
      <c r="Q82" s="2">
        <v>561.39117479838603</v>
      </c>
    </row>
    <row r="83" spans="1:17" x14ac:dyDescent="0.2">
      <c r="A83" s="2" t="s">
        <v>220</v>
      </c>
      <c r="B83" s="2">
        <v>537.46098272996301</v>
      </c>
      <c r="C83" s="2">
        <v>581.70087169677402</v>
      </c>
      <c r="D83" s="2">
        <v>582.525470267375</v>
      </c>
      <c r="E83" s="2">
        <v>627.46842072053198</v>
      </c>
      <c r="F83" s="2">
        <v>626.05785159993195</v>
      </c>
      <c r="G83" s="2">
        <v>616.97961909374203</v>
      </c>
      <c r="H83" s="2">
        <v>621.19617076557995</v>
      </c>
      <c r="I83" s="2">
        <v>584.54641748378594</v>
      </c>
      <c r="J83" s="2">
        <v>587.72313684398603</v>
      </c>
      <c r="K83" s="2">
        <v>598.98404318213204</v>
      </c>
      <c r="L83" s="2">
        <v>633.03980631268496</v>
      </c>
      <c r="M83" s="2">
        <v>679.77075490083803</v>
      </c>
      <c r="N83" s="2">
        <v>584.54909980196203</v>
      </c>
      <c r="O83" s="2">
        <v>623.02353533891903</v>
      </c>
      <c r="P83" s="2">
        <v>600.32048276220701</v>
      </c>
      <c r="Q83" s="2">
        <v>569.30798454379499</v>
      </c>
    </row>
    <row r="84" spans="1:17" x14ac:dyDescent="0.2">
      <c r="A84" s="2" t="s">
        <v>221</v>
      </c>
      <c r="B84" s="2">
        <v>501.45281356825598</v>
      </c>
      <c r="C84" s="2">
        <v>578.875174039635</v>
      </c>
      <c r="D84" s="2">
        <v>575.86297890697404</v>
      </c>
      <c r="E84" s="2">
        <v>625.09155523041898</v>
      </c>
      <c r="F84" s="2">
        <v>622.13924473531699</v>
      </c>
      <c r="G84" s="2">
        <v>619.74972140693797</v>
      </c>
      <c r="H84" s="2">
        <v>613.70895280542004</v>
      </c>
      <c r="I84" s="2">
        <v>597.015741229431</v>
      </c>
      <c r="J84" s="2">
        <v>593.798561721233</v>
      </c>
      <c r="K84" s="2">
        <v>592.98706394691396</v>
      </c>
      <c r="L84" s="2">
        <v>652.89497880074703</v>
      </c>
      <c r="M84" s="2">
        <v>677.69606172332499</v>
      </c>
      <c r="N84" s="2">
        <v>577.37321044262899</v>
      </c>
      <c r="O84" s="2">
        <v>616.06960861888297</v>
      </c>
      <c r="P84" s="2">
        <v>596.82824571477295</v>
      </c>
      <c r="Q84" s="2">
        <v>575.08268494231504</v>
      </c>
    </row>
    <row r="85" spans="1:17" hidden="1" x14ac:dyDescent="0.2">
      <c r="A85" t="s">
        <v>222</v>
      </c>
      <c r="B85">
        <v>0.72139618292203</v>
      </c>
      <c r="C85">
        <v>0.70656878619006702</v>
      </c>
      <c r="D85">
        <v>0.80833274161956503</v>
      </c>
      <c r="E85">
        <v>0.83174827393124695</v>
      </c>
      <c r="F85">
        <v>0.78100975630706204</v>
      </c>
      <c r="G85">
        <v>0.66587729002734497</v>
      </c>
      <c r="H85">
        <v>0.80599908265140296</v>
      </c>
      <c r="I85">
        <v>0.70382534098284</v>
      </c>
      <c r="J85">
        <v>0.71765344780138396</v>
      </c>
      <c r="K85">
        <v>0.66405914080350303</v>
      </c>
      <c r="L85">
        <v>0.81470098873300201</v>
      </c>
      <c r="M85">
        <v>0.84873611032621699</v>
      </c>
      <c r="N85">
        <v>0.68223767707826399</v>
      </c>
      <c r="O85">
        <v>0.79410188818101402</v>
      </c>
      <c r="P85">
        <v>0.645185410039116</v>
      </c>
      <c r="Q85">
        <v>0.57956140847390503</v>
      </c>
    </row>
    <row r="86" spans="1:17" hidden="1" x14ac:dyDescent="0.2">
      <c r="A86" t="s">
        <v>223</v>
      </c>
      <c r="B86">
        <v>0.94053404470246404</v>
      </c>
      <c r="C86">
        <v>0.88965743016793097</v>
      </c>
      <c r="D86">
        <v>0.98336077278020995</v>
      </c>
      <c r="E86">
        <v>1.0426511740564099</v>
      </c>
      <c r="F86">
        <v>0.99210215451045103</v>
      </c>
      <c r="G86">
        <v>0.91027946435970097</v>
      </c>
      <c r="H86">
        <v>1.0200981673468701</v>
      </c>
      <c r="I86">
        <v>0.83437971045140702</v>
      </c>
      <c r="J86">
        <v>0.90008562716824703</v>
      </c>
      <c r="K86">
        <v>0.90080719914367802</v>
      </c>
      <c r="L86">
        <v>0.93996263185336104</v>
      </c>
      <c r="M86">
        <v>1.1390695625709299</v>
      </c>
      <c r="N86">
        <v>0.90706027348015095</v>
      </c>
      <c r="O86">
        <v>0.97745261953737805</v>
      </c>
      <c r="P86">
        <v>0.82906875010583503</v>
      </c>
      <c r="Q86">
        <v>0.81135554240775198</v>
      </c>
    </row>
    <row r="87" spans="1:17" hidden="1" x14ac:dyDescent="0.2">
      <c r="A87" t="s">
        <v>224</v>
      </c>
      <c r="B87">
        <v>1.11425066923036</v>
      </c>
      <c r="C87">
        <v>1.04786245769215</v>
      </c>
      <c r="D87">
        <v>1.1400522420645001</v>
      </c>
      <c r="E87">
        <v>1.2320160127317099</v>
      </c>
      <c r="F87">
        <v>1.1794787396114701</v>
      </c>
      <c r="G87">
        <v>1.1142968305444401</v>
      </c>
      <c r="H87">
        <v>1.2064732989710201</v>
      </c>
      <c r="I87">
        <v>0.95271831557703601</v>
      </c>
      <c r="J87">
        <v>1.05651601945758</v>
      </c>
      <c r="K87">
        <v>1.1106966562078799</v>
      </c>
      <c r="L87">
        <v>1.0654699355098001</v>
      </c>
      <c r="M87">
        <v>1.39339763378119</v>
      </c>
      <c r="N87">
        <v>1.10135434316127</v>
      </c>
      <c r="O87">
        <v>1.1426492673911499</v>
      </c>
      <c r="P87">
        <v>0.98899474066997795</v>
      </c>
      <c r="Q87">
        <v>1.00650543124678</v>
      </c>
    </row>
    <row r="88" spans="1:17" hidden="1" x14ac:dyDescent="0.2">
      <c r="A88" t="s">
        <v>148</v>
      </c>
      <c r="B88">
        <v>1.24254605650573</v>
      </c>
      <c r="C88">
        <v>1.1811838687627101</v>
      </c>
      <c r="D88">
        <v>1.2784071494724401</v>
      </c>
      <c r="E88">
        <v>1.3998427899571599</v>
      </c>
      <c r="F88">
        <v>1.3431395116101299</v>
      </c>
      <c r="G88">
        <v>1.2779293885815599</v>
      </c>
      <c r="H88">
        <v>1.36512447752387</v>
      </c>
      <c r="I88">
        <v>1.05884115635973</v>
      </c>
      <c r="J88">
        <v>1.18694462466938</v>
      </c>
      <c r="K88">
        <v>1.2937275119961</v>
      </c>
      <c r="L88">
        <v>1.19122289970232</v>
      </c>
      <c r="M88">
        <v>1.6117203239569899</v>
      </c>
      <c r="N88">
        <v>1.26511988612162</v>
      </c>
      <c r="O88">
        <v>1.28969183174232</v>
      </c>
      <c r="P88">
        <v>1.1249633817315401</v>
      </c>
      <c r="Q88">
        <v>1.1650110749909699</v>
      </c>
    </row>
    <row r="89" spans="1:17" hidden="1" x14ac:dyDescent="0.2">
      <c r="A89" t="s">
        <v>225</v>
      </c>
      <c r="B89">
        <v>1.3254202065285601</v>
      </c>
      <c r="C89">
        <v>1.28962166337963</v>
      </c>
      <c r="D89">
        <v>1.39842549500402</v>
      </c>
      <c r="E89">
        <v>1.54613150573275</v>
      </c>
      <c r="F89">
        <v>1.4830844705064199</v>
      </c>
      <c r="G89">
        <v>1.4011771384710701</v>
      </c>
      <c r="H89">
        <v>1.4960517030053999</v>
      </c>
      <c r="I89">
        <v>1.15274823279948</v>
      </c>
      <c r="J89">
        <v>1.29137144280365</v>
      </c>
      <c r="K89">
        <v>1.44989976650834</v>
      </c>
      <c r="L89">
        <v>1.31722152443092</v>
      </c>
      <c r="M89">
        <v>1.7940376330983401</v>
      </c>
      <c r="N89">
        <v>1.3983569023611999</v>
      </c>
      <c r="O89">
        <v>1.4185803125909</v>
      </c>
      <c r="P89">
        <v>1.23697467329053</v>
      </c>
      <c r="Q89">
        <v>1.2868724736403501</v>
      </c>
    </row>
    <row r="90" spans="1:17" hidden="1" x14ac:dyDescent="0.2">
      <c r="A90" t="s">
        <v>226</v>
      </c>
      <c r="B90">
        <v>1.3628731192988499</v>
      </c>
      <c r="C90">
        <v>1.3731758415429001</v>
      </c>
      <c r="D90">
        <v>1.50010727865925</v>
      </c>
      <c r="E90">
        <v>1.67088216005848</v>
      </c>
      <c r="F90">
        <v>1.5993136163003401</v>
      </c>
      <c r="G90">
        <v>1.4840400802129601</v>
      </c>
      <c r="H90">
        <v>1.59925497541563</v>
      </c>
      <c r="I90">
        <v>1.2344395448962999</v>
      </c>
      <c r="J90">
        <v>1.3697964738603901</v>
      </c>
      <c r="K90">
        <v>1.5792134197446099</v>
      </c>
      <c r="L90">
        <v>1.4434658096955899</v>
      </c>
      <c r="M90">
        <v>1.94034956120522</v>
      </c>
      <c r="N90">
        <v>1.5010653918800201</v>
      </c>
      <c r="O90">
        <v>1.52931470993688</v>
      </c>
      <c r="P90">
        <v>1.3250286153469499</v>
      </c>
      <c r="Q90">
        <v>1.3720896271948999</v>
      </c>
    </row>
    <row r="91" spans="1:17" hidden="1" x14ac:dyDescent="0.2">
      <c r="A91" t="s">
        <v>227</v>
      </c>
      <c r="B91">
        <v>1.35490479481662</v>
      </c>
      <c r="C91">
        <v>1.43184640325253</v>
      </c>
      <c r="D91">
        <v>1.5834525004381199</v>
      </c>
      <c r="E91">
        <v>1.77409475293436</v>
      </c>
      <c r="F91">
        <v>1.6918269489919</v>
      </c>
      <c r="G91">
        <v>1.52651821380723</v>
      </c>
      <c r="H91">
        <v>1.6747342947545401</v>
      </c>
      <c r="I91">
        <v>1.3039150926501799</v>
      </c>
      <c r="J91">
        <v>1.4222197178395899</v>
      </c>
      <c r="K91">
        <v>1.6816684717049</v>
      </c>
      <c r="L91">
        <v>1.5699557554963499</v>
      </c>
      <c r="M91">
        <v>2.05065610827765</v>
      </c>
      <c r="N91">
        <v>1.57324535467806</v>
      </c>
      <c r="O91">
        <v>1.6218950237802701</v>
      </c>
      <c r="P91">
        <v>1.3891252079007901</v>
      </c>
      <c r="Q91">
        <v>1.4206625356546301</v>
      </c>
    </row>
    <row r="92" spans="1:17" hidden="1" x14ac:dyDescent="0.2">
      <c r="A92" t="s">
        <v>228</v>
      </c>
      <c r="B92">
        <v>1.30151523308184</v>
      </c>
      <c r="C92">
        <v>1.4656333485085</v>
      </c>
      <c r="D92">
        <v>1.6484611603406401</v>
      </c>
      <c r="E92">
        <v>1.8557692843603799</v>
      </c>
      <c r="F92">
        <v>1.7606244685810899</v>
      </c>
      <c r="G92">
        <v>1.5286115392538799</v>
      </c>
      <c r="H92">
        <v>1.7224896610221501</v>
      </c>
      <c r="I92">
        <v>1.36117487606112</v>
      </c>
      <c r="J92">
        <v>1.44864117474127</v>
      </c>
      <c r="K92">
        <v>1.7572649223892201</v>
      </c>
      <c r="L92">
        <v>1.69669136183319</v>
      </c>
      <c r="M92">
        <v>2.12495727431561</v>
      </c>
      <c r="N92">
        <v>1.61489679075534</v>
      </c>
      <c r="O92">
        <v>1.6963212541210699</v>
      </c>
      <c r="P92">
        <v>1.42926445095205</v>
      </c>
      <c r="Q92">
        <v>1.4325911990195299</v>
      </c>
    </row>
    <row r="93" spans="1:17" hidden="1" x14ac:dyDescent="0.2">
      <c r="A93" t="s">
        <v>229</v>
      </c>
      <c r="B93">
        <v>1.2027044340945401</v>
      </c>
      <c r="C93">
        <v>1.4745366773108299</v>
      </c>
      <c r="D93">
        <v>1.6951332583668099</v>
      </c>
      <c r="E93">
        <v>1.9159057543365401</v>
      </c>
      <c r="F93">
        <v>1.80570617506792</v>
      </c>
      <c r="G93">
        <v>1.49032005655292</v>
      </c>
      <c r="H93">
        <v>1.74252107421844</v>
      </c>
      <c r="I93">
        <v>1.4062188951291299</v>
      </c>
      <c r="J93">
        <v>1.4490608445654101</v>
      </c>
      <c r="K93">
        <v>1.80600277179756</v>
      </c>
      <c r="L93">
        <v>1.8236726287061</v>
      </c>
      <c r="M93">
        <v>2.1632530593191199</v>
      </c>
      <c r="N93">
        <v>1.6260197001118499</v>
      </c>
      <c r="O93">
        <v>1.7525934009592701</v>
      </c>
      <c r="P93">
        <v>1.44544634450073</v>
      </c>
      <c r="Q93">
        <v>1.4078756172896101</v>
      </c>
    </row>
    <row r="94" spans="1:17" hidden="1" x14ac:dyDescent="0.2">
      <c r="A94" t="s">
        <v>230</v>
      </c>
      <c r="B94">
        <v>1.0584723978546899</v>
      </c>
      <c r="C94">
        <v>1.4585563896595</v>
      </c>
      <c r="D94">
        <v>1.7234687945166201</v>
      </c>
      <c r="E94">
        <v>1.9545041628628499</v>
      </c>
      <c r="F94">
        <v>1.82707206845238</v>
      </c>
      <c r="G94">
        <v>1.4116437657043399</v>
      </c>
      <c r="H94">
        <v>1.73482853434342</v>
      </c>
      <c r="I94">
        <v>1.4390471498541999</v>
      </c>
      <c r="J94">
        <v>1.42347872731202</v>
      </c>
      <c r="K94">
        <v>1.8278820199299199</v>
      </c>
      <c r="L94">
        <v>1.9508995561150999</v>
      </c>
      <c r="M94">
        <v>2.16554346328817</v>
      </c>
      <c r="N94">
        <v>1.6066140827475901</v>
      </c>
      <c r="O94">
        <v>1.79071146429487</v>
      </c>
      <c r="P94">
        <v>1.4376708885468401</v>
      </c>
      <c r="Q94">
        <v>1.3465157904648599</v>
      </c>
    </row>
    <row r="95" spans="1:17" hidden="1" x14ac:dyDescent="0.2">
      <c r="A95" t="s">
        <v>231</v>
      </c>
      <c r="B95">
        <v>0.82209354909225596</v>
      </c>
      <c r="C95">
        <v>1.08390390904587</v>
      </c>
      <c r="D95">
        <v>0.88122258005102905</v>
      </c>
      <c r="E95">
        <v>0.90410921935223199</v>
      </c>
      <c r="F95">
        <v>0.70603573529557895</v>
      </c>
      <c r="G95">
        <v>0.66174541255819297</v>
      </c>
      <c r="H95">
        <v>0.79858654227903603</v>
      </c>
      <c r="I95">
        <v>0.74491144580778501</v>
      </c>
      <c r="J95">
        <v>0.81237876700627998</v>
      </c>
      <c r="K95">
        <v>0.81433132738370395</v>
      </c>
      <c r="L95">
        <v>0.96848980053077005</v>
      </c>
      <c r="M95">
        <v>0.89045875536970898</v>
      </c>
      <c r="N95">
        <v>0.73289054890398797</v>
      </c>
      <c r="O95">
        <v>0.840666529971133</v>
      </c>
      <c r="P95">
        <v>0.79215926753391197</v>
      </c>
      <c r="Q95">
        <v>0.79320367474404696</v>
      </c>
    </row>
    <row r="96" spans="1:17" hidden="1" x14ac:dyDescent="0.2">
      <c r="A96" t="s">
        <v>232</v>
      </c>
      <c r="B96">
        <v>0.98451169255920601</v>
      </c>
      <c r="C96">
        <v>1.0509891093655701</v>
      </c>
      <c r="D96">
        <v>0.94550434358314905</v>
      </c>
      <c r="E96">
        <v>0.94135960874630897</v>
      </c>
      <c r="F96">
        <v>0.81012602556736601</v>
      </c>
      <c r="G96">
        <v>0.80541562534798306</v>
      </c>
      <c r="H96">
        <v>0.85327496661625701</v>
      </c>
      <c r="I96">
        <v>0.87931657505500105</v>
      </c>
      <c r="J96">
        <v>0.91388979769469803</v>
      </c>
      <c r="K96">
        <v>0.93113121988750003</v>
      </c>
      <c r="L96">
        <v>0.97070376105795197</v>
      </c>
      <c r="M96">
        <v>0.91517040132917304</v>
      </c>
      <c r="N96">
        <v>0.882430143992463</v>
      </c>
      <c r="O96">
        <v>0.89922220755507498</v>
      </c>
      <c r="P96">
        <v>0.83518800308982499</v>
      </c>
      <c r="Q96">
        <v>0.89827033923861599</v>
      </c>
    </row>
    <row r="97" spans="1:17" hidden="1" x14ac:dyDescent="0.2">
      <c r="A97" t="s">
        <v>233</v>
      </c>
      <c r="B97">
        <v>1.1044105377884299</v>
      </c>
      <c r="C97">
        <v>1.0249359737967101</v>
      </c>
      <c r="D97">
        <v>0.99907768624676097</v>
      </c>
      <c r="E97">
        <v>0.972667308434222</v>
      </c>
      <c r="F97">
        <v>0.89530160139809101</v>
      </c>
      <c r="G97">
        <v>0.91640438391909096</v>
      </c>
      <c r="H97">
        <v>0.89913183034426802</v>
      </c>
      <c r="I97">
        <v>0.97997641569916005</v>
      </c>
      <c r="J97">
        <v>0.98694202115231899</v>
      </c>
      <c r="K97">
        <v>1.0244337075332399</v>
      </c>
      <c r="L97">
        <v>0.97516006214430695</v>
      </c>
      <c r="M97">
        <v>0.93052305377571698</v>
      </c>
      <c r="N97">
        <v>0.99660520948084896</v>
      </c>
      <c r="O97">
        <v>0.94785125557435801</v>
      </c>
      <c r="P97">
        <v>0.86790119948228905</v>
      </c>
      <c r="Q97">
        <v>0.98009587856810898</v>
      </c>
    </row>
    <row r="98" spans="1:17" hidden="1" x14ac:dyDescent="0.2">
      <c r="A98" t="s">
        <v>149</v>
      </c>
      <c r="B98">
        <v>1.1817900847799201</v>
      </c>
      <c r="C98">
        <v>1.0057445023392899</v>
      </c>
      <c r="D98">
        <v>1.0419426080418599</v>
      </c>
      <c r="E98">
        <v>0.99803231841597195</v>
      </c>
      <c r="F98">
        <v>0.96156246278775404</v>
      </c>
      <c r="G98">
        <v>0.99471168827151601</v>
      </c>
      <c r="H98">
        <v>0.93615713346306895</v>
      </c>
      <c r="I98">
        <v>1.04689096774026</v>
      </c>
      <c r="J98">
        <v>1.0315354373791401</v>
      </c>
      <c r="K98">
        <v>1.0942387903209401</v>
      </c>
      <c r="L98">
        <v>0.98185870378983398</v>
      </c>
      <c r="M98">
        <v>0.936516712709342</v>
      </c>
      <c r="N98">
        <v>1.07541574536914</v>
      </c>
      <c r="O98">
        <v>0.98655367402898098</v>
      </c>
      <c r="P98">
        <v>0.89029885671130504</v>
      </c>
      <c r="Q98">
        <v>1.03868029273253</v>
      </c>
    </row>
    <row r="99" spans="1:17" hidden="1" x14ac:dyDescent="0.2">
      <c r="A99" t="s">
        <v>234</v>
      </c>
      <c r="B99">
        <v>1.21665033353368</v>
      </c>
      <c r="C99">
        <v>0.99341469499331303</v>
      </c>
      <c r="D99">
        <v>1.0740991089684599</v>
      </c>
      <c r="E99">
        <v>1.0174546386915599</v>
      </c>
      <c r="F99">
        <v>1.00890860973635</v>
      </c>
      <c r="G99">
        <v>1.04033753840526</v>
      </c>
      <c r="H99">
        <v>0.96435087597265901</v>
      </c>
      <c r="I99">
        <v>1.0800602311783101</v>
      </c>
      <c r="J99">
        <v>1.04767004637517</v>
      </c>
      <c r="K99">
        <v>1.1405464682505799</v>
      </c>
      <c r="L99">
        <v>0.99079968599453305</v>
      </c>
      <c r="M99">
        <v>0.93315137813004601</v>
      </c>
      <c r="N99">
        <v>1.11886175165735</v>
      </c>
      <c r="O99">
        <v>1.01532946291894</v>
      </c>
      <c r="P99">
        <v>0.90238097477687296</v>
      </c>
      <c r="Q99">
        <v>1.07402358173187</v>
      </c>
    </row>
    <row r="100" spans="1:17" hidden="1" x14ac:dyDescent="0.2">
      <c r="A100" t="s">
        <v>235</v>
      </c>
      <c r="B100">
        <v>1.2089912840497099</v>
      </c>
      <c r="C100">
        <v>0.98794655175877899</v>
      </c>
      <c r="D100">
        <v>1.09554718902655</v>
      </c>
      <c r="E100">
        <v>1.03093426926098</v>
      </c>
      <c r="F100">
        <v>1.0373400422438901</v>
      </c>
      <c r="G100">
        <v>1.0532819343203199</v>
      </c>
      <c r="H100">
        <v>0.98371305787303998</v>
      </c>
      <c r="I100">
        <v>1.0794842060133001</v>
      </c>
      <c r="J100">
        <v>1.0353458481403901</v>
      </c>
      <c r="K100">
        <v>1.1633567413221699</v>
      </c>
      <c r="L100">
        <v>1.0019830087584001</v>
      </c>
      <c r="M100">
        <v>0.92042705003783098</v>
      </c>
      <c r="N100">
        <v>1.1269432283454599</v>
      </c>
      <c r="O100">
        <v>1.0341786222442499</v>
      </c>
      <c r="P100">
        <v>0.90414755367899202</v>
      </c>
      <c r="Q100">
        <v>1.08612574556613</v>
      </c>
    </row>
    <row r="101" spans="1:17" hidden="1" x14ac:dyDescent="0.2">
      <c r="A101" t="s">
        <v>236</v>
      </c>
      <c r="B101">
        <v>1.15881293632801</v>
      </c>
      <c r="C101">
        <v>0.98934007263568602</v>
      </c>
      <c r="D101">
        <v>1.1062868482161301</v>
      </c>
      <c r="E101">
        <v>1.0384712101242399</v>
      </c>
      <c r="F101">
        <v>1.04685676031037</v>
      </c>
      <c r="G101">
        <v>1.0335448760167001</v>
      </c>
      <c r="H101">
        <v>0.99424367916421097</v>
      </c>
      <c r="I101">
        <v>1.0451628922452301</v>
      </c>
      <c r="J101">
        <v>0.99456284267482398</v>
      </c>
      <c r="K101">
        <v>1.1626696095357201</v>
      </c>
      <c r="L101">
        <v>1.0154086720814499</v>
      </c>
      <c r="M101">
        <v>0.89834372843269605</v>
      </c>
      <c r="N101">
        <v>1.09966017543349</v>
      </c>
      <c r="O101">
        <v>1.0431011520048901</v>
      </c>
      <c r="P101">
        <v>0.89559859341766301</v>
      </c>
      <c r="Q101">
        <v>1.07498678423532</v>
      </c>
    </row>
    <row r="102" spans="1:17" hidden="1" x14ac:dyDescent="0.2">
      <c r="A102" t="s">
        <v>237</v>
      </c>
      <c r="B102">
        <v>1.06611529036858</v>
      </c>
      <c r="C102">
        <v>0.997595257624036</v>
      </c>
      <c r="D102">
        <v>1.1063180865372</v>
      </c>
      <c r="E102">
        <v>1.04006546128133</v>
      </c>
      <c r="F102">
        <v>1.03745876393579</v>
      </c>
      <c r="G102">
        <v>0.98112636349439097</v>
      </c>
      <c r="H102">
        <v>0.99594273984617099</v>
      </c>
      <c r="I102">
        <v>0.97709628987410102</v>
      </c>
      <c r="J102">
        <v>0.925321029978457</v>
      </c>
      <c r="K102">
        <v>1.1384850728912099</v>
      </c>
      <c r="L102">
        <v>1.03107667596366</v>
      </c>
      <c r="M102">
        <v>0.86690141331464099</v>
      </c>
      <c r="N102">
        <v>1.03701259292142</v>
      </c>
      <c r="O102">
        <v>1.0420970522008799</v>
      </c>
      <c r="P102">
        <v>0.87673409399288604</v>
      </c>
      <c r="Q102">
        <v>1.0406066977394399</v>
      </c>
    </row>
    <row r="103" spans="1:17" hidden="1" x14ac:dyDescent="0.2">
      <c r="A103" t="s">
        <v>238</v>
      </c>
      <c r="B103">
        <v>0.93089834617142198</v>
      </c>
      <c r="C103">
        <v>1.0127121067238301</v>
      </c>
      <c r="D103">
        <v>1.0956409039897601</v>
      </c>
      <c r="E103">
        <v>1.0357170227322601</v>
      </c>
      <c r="F103">
        <v>1.0091460531201399</v>
      </c>
      <c r="G103">
        <v>0.89602639675340301</v>
      </c>
      <c r="H103">
        <v>0.98881023991892203</v>
      </c>
      <c r="I103">
        <v>0.87528439889991905</v>
      </c>
      <c r="J103">
        <v>0.82762041005129094</v>
      </c>
      <c r="K103">
        <v>1.0908031313886499</v>
      </c>
      <c r="L103">
        <v>1.04898702040505</v>
      </c>
      <c r="M103">
        <v>0.82610010468366601</v>
      </c>
      <c r="N103">
        <v>0.93900048080926901</v>
      </c>
      <c r="O103">
        <v>1.0311663228322001</v>
      </c>
      <c r="P103">
        <v>0.84755405540466</v>
      </c>
      <c r="Q103">
        <v>0.98298548607847502</v>
      </c>
    </row>
    <row r="104" spans="1:17" hidden="1" x14ac:dyDescent="0.2">
      <c r="A104" t="s">
        <v>239</v>
      </c>
      <c r="B104">
        <v>0.75316210373653303</v>
      </c>
      <c r="C104">
        <v>1.0346906199350601</v>
      </c>
      <c r="D104">
        <v>1.07425530057381</v>
      </c>
      <c r="E104">
        <v>1.02542589447703</v>
      </c>
      <c r="F104">
        <v>0.96191862786342797</v>
      </c>
      <c r="G104">
        <v>0.77824497579373197</v>
      </c>
      <c r="H104">
        <v>0.97284617938246198</v>
      </c>
      <c r="I104">
        <v>0.73972721932267804</v>
      </c>
      <c r="J104">
        <v>0.70146098289332703</v>
      </c>
      <c r="K104">
        <v>1.0196237850280301</v>
      </c>
      <c r="L104">
        <v>1.06913970540561</v>
      </c>
      <c r="M104">
        <v>0.77593980253977102</v>
      </c>
      <c r="N104">
        <v>0.80562383909702295</v>
      </c>
      <c r="O104">
        <v>1.01030896389887</v>
      </c>
      <c r="P104">
        <v>0.808058477652985</v>
      </c>
      <c r="Q104">
        <v>0.90212314925243597</v>
      </c>
    </row>
  </sheetData>
  <autoFilter ref="A4:Q104" xr:uid="{D5777E90-AC37-3C42-B606-CCBF48D6666C}">
    <filterColumn colId="0">
      <filters>
        <filter val="CD:0"/>
        <filter val="CD:10"/>
        <filter val="CD:15"/>
        <filter val="CD:20"/>
        <filter val="CD:25"/>
        <filter val="CD:30"/>
        <filter val="CD:35"/>
        <filter val="CD:40"/>
        <filter val="CD:45"/>
        <filter val="CD:5"/>
        <filter val="CF:0"/>
        <filter val="CF:10"/>
        <filter val="CF:15"/>
        <filter val="CF:20"/>
        <filter val="CF:25"/>
        <filter val="CF:30"/>
        <filter val="CF:35"/>
        <filter val="CF:40"/>
        <filter val="CF:45"/>
        <filter val="CF:5"/>
        <filter val="FS:0"/>
        <filter val="FS:10"/>
        <filter val="FS:15"/>
        <filter val="FS:20"/>
        <filter val="FS:25"/>
        <filter val="FS:30"/>
        <filter val="FS:35"/>
        <filter val="FS:40"/>
        <filter val="FS:45"/>
        <filter val="FS:5"/>
      </filters>
    </filterColumn>
  </autoFilter>
  <conditionalFormatting sqref="B45:Q54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75:Q8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5:Q7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4:Q1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3:Q1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filterMode="1"/>
  <dimension ref="A1:F164"/>
  <sheetViews>
    <sheetView tabSelected="1" zoomScale="150" workbookViewId="0">
      <selection activeCell="D111" sqref="D111"/>
    </sheetView>
  </sheetViews>
  <sheetFormatPr baseColWidth="10" defaultColWidth="8.83203125" defaultRowHeight="15" x14ac:dyDescent="0.2"/>
  <cols>
    <col min="1" max="1" width="18.5" customWidth="1"/>
  </cols>
  <sheetData>
    <row r="1" spans="1:5" x14ac:dyDescent="0.2">
      <c r="A1" t="s">
        <v>250</v>
      </c>
    </row>
    <row r="4" spans="1:5" x14ac:dyDescent="0.2">
      <c r="A4" t="s">
        <v>240</v>
      </c>
      <c r="B4" t="s">
        <v>241</v>
      </c>
      <c r="C4" t="s">
        <v>242</v>
      </c>
      <c r="D4" t="s">
        <v>243</v>
      </c>
      <c r="E4" t="s">
        <v>0</v>
      </c>
    </row>
    <row r="5" spans="1:5" hidden="1" x14ac:dyDescent="0.2">
      <c r="A5">
        <v>1.30929246555683E-122</v>
      </c>
      <c r="B5">
        <v>2.7744036518767601E-2</v>
      </c>
      <c r="C5">
        <v>0.48604531776875798</v>
      </c>
      <c r="D5" t="s">
        <v>3</v>
      </c>
      <c r="E5" t="s">
        <v>9</v>
      </c>
    </row>
    <row r="6" spans="1:5" hidden="1" x14ac:dyDescent="0.2">
      <c r="A6">
        <v>3.33867668992692E-68</v>
      </c>
      <c r="B6">
        <v>7.1194222686442196E-2</v>
      </c>
      <c r="C6">
        <v>0.68475244761734599</v>
      </c>
      <c r="D6" t="s">
        <v>4</v>
      </c>
      <c r="E6" t="s">
        <v>9</v>
      </c>
    </row>
    <row r="7" spans="1:5" hidden="1" x14ac:dyDescent="0.2">
      <c r="A7">
        <v>2.4837573344672502E-47</v>
      </c>
      <c r="B7">
        <v>1.45170709645833E-2</v>
      </c>
      <c r="C7">
        <v>0.24049492705320999</v>
      </c>
      <c r="D7" t="s">
        <v>5</v>
      </c>
      <c r="E7" t="s">
        <v>9</v>
      </c>
    </row>
    <row r="8" spans="1:5" hidden="1" x14ac:dyDescent="0.2">
      <c r="A8">
        <v>2.1705664867194999E-80</v>
      </c>
      <c r="B8">
        <v>0.11871839264011901</v>
      </c>
      <c r="C8">
        <v>0.22356004220513101</v>
      </c>
      <c r="D8" t="s">
        <v>6</v>
      </c>
      <c r="E8" t="s">
        <v>9</v>
      </c>
    </row>
    <row r="9" spans="1:5" hidden="1" x14ac:dyDescent="0.2">
      <c r="A9">
        <v>5.8611161240815199E-84</v>
      </c>
      <c r="B9">
        <v>0.68093282691242096</v>
      </c>
      <c r="C9">
        <v>0.671959484217443</v>
      </c>
      <c r="D9" t="s">
        <v>7</v>
      </c>
      <c r="E9" t="s">
        <v>9</v>
      </c>
    </row>
    <row r="10" spans="1:5" hidden="1" x14ac:dyDescent="0.2">
      <c r="A10">
        <v>2.4413627646361901E-57</v>
      </c>
      <c r="B10">
        <v>0.429538303442484</v>
      </c>
      <c r="C10">
        <v>0.81345642667945794</v>
      </c>
      <c r="D10" t="s">
        <v>8</v>
      </c>
      <c r="E10" t="s">
        <v>9</v>
      </c>
    </row>
    <row r="11" spans="1:5" hidden="1" x14ac:dyDescent="0.2">
      <c r="A11">
        <v>1.4797581299737199E-100</v>
      </c>
      <c r="B11">
        <v>1.2614429888172501E-10</v>
      </c>
      <c r="C11">
        <v>8.3897636394889802E-5</v>
      </c>
      <c r="D11" t="s">
        <v>3</v>
      </c>
      <c r="E11" t="s">
        <v>11</v>
      </c>
    </row>
    <row r="12" spans="1:5" hidden="1" x14ac:dyDescent="0.2">
      <c r="A12">
        <v>2.2552375044481198E-47</v>
      </c>
      <c r="B12">
        <v>1.09825036116885E-9</v>
      </c>
      <c r="C12">
        <v>6.2511918119607598E-4</v>
      </c>
      <c r="D12" t="s">
        <v>4</v>
      </c>
      <c r="E12" t="s">
        <v>11</v>
      </c>
    </row>
    <row r="13" spans="1:5" hidden="1" x14ac:dyDescent="0.2">
      <c r="A13">
        <v>3.9889731693376398E-32</v>
      </c>
      <c r="B13">
        <v>1.4634147876105699E-5</v>
      </c>
      <c r="C13">
        <v>9.0338008290553606E-3</v>
      </c>
      <c r="D13" t="s">
        <v>5</v>
      </c>
      <c r="E13" t="s">
        <v>11</v>
      </c>
    </row>
    <row r="14" spans="1:5" hidden="1" x14ac:dyDescent="0.2">
      <c r="A14">
        <v>1.7278358850941502E-80</v>
      </c>
      <c r="B14">
        <v>0.95678618185106401</v>
      </c>
      <c r="C14">
        <v>0.71468598370210101</v>
      </c>
      <c r="D14" t="s">
        <v>6</v>
      </c>
      <c r="E14" t="s">
        <v>11</v>
      </c>
    </row>
    <row r="15" spans="1:5" hidden="1" x14ac:dyDescent="0.2">
      <c r="A15">
        <v>7.2529823898576593E-74</v>
      </c>
      <c r="B15">
        <v>1.29626355947162E-7</v>
      </c>
      <c r="C15">
        <v>6.1008186031545897E-3</v>
      </c>
      <c r="D15" t="s">
        <v>7</v>
      </c>
      <c r="E15" t="s">
        <v>11</v>
      </c>
    </row>
    <row r="16" spans="1:5" hidden="1" x14ac:dyDescent="0.2">
      <c r="A16">
        <v>1.60800583339811E-48</v>
      </c>
      <c r="B16">
        <v>4.4484876004195801E-7</v>
      </c>
      <c r="C16">
        <v>8.0950560259762704E-4</v>
      </c>
      <c r="D16" t="s">
        <v>8</v>
      </c>
      <c r="E16" t="s">
        <v>11</v>
      </c>
    </row>
    <row r="17" spans="1:5" hidden="1" x14ac:dyDescent="0.2">
      <c r="A17">
        <v>1.18384935188177E-122</v>
      </c>
      <c r="B17">
        <v>3.6153104690195899E-4</v>
      </c>
      <c r="C17">
        <v>0.130255393392707</v>
      </c>
      <c r="D17" t="s">
        <v>3</v>
      </c>
      <c r="E17" t="s">
        <v>13</v>
      </c>
    </row>
    <row r="18" spans="1:5" hidden="1" x14ac:dyDescent="0.2">
      <c r="A18">
        <v>3.6694630007652799E-65</v>
      </c>
      <c r="B18">
        <v>8.1080630426785106E-6</v>
      </c>
      <c r="C18">
        <v>2.92778702947528E-2</v>
      </c>
      <c r="D18" t="s">
        <v>4</v>
      </c>
      <c r="E18" t="s">
        <v>13</v>
      </c>
    </row>
    <row r="19" spans="1:5" hidden="1" x14ac:dyDescent="0.2">
      <c r="A19">
        <v>5.66377954785975E-53</v>
      </c>
      <c r="B19">
        <v>0.38788056698601697</v>
      </c>
      <c r="C19">
        <v>0.68762935897909905</v>
      </c>
      <c r="D19" t="s">
        <v>5</v>
      </c>
      <c r="E19" t="s">
        <v>13</v>
      </c>
    </row>
    <row r="20" spans="1:5" hidden="1" x14ac:dyDescent="0.2">
      <c r="A20">
        <v>1.9421165791002299E-77</v>
      </c>
      <c r="B20">
        <v>2.8821938039966201E-3</v>
      </c>
      <c r="C20">
        <v>1.6951185353592999E-2</v>
      </c>
      <c r="D20" t="s">
        <v>6</v>
      </c>
      <c r="E20" t="s">
        <v>13</v>
      </c>
    </row>
    <row r="21" spans="1:5" hidden="1" x14ac:dyDescent="0.2">
      <c r="A21">
        <v>1.24743795003263E-92</v>
      </c>
      <c r="B21">
        <v>9.4800863108465401E-4</v>
      </c>
      <c r="C21">
        <v>0.204393447747581</v>
      </c>
      <c r="D21" t="s">
        <v>7</v>
      </c>
      <c r="E21" t="s">
        <v>13</v>
      </c>
    </row>
    <row r="22" spans="1:5" hidden="1" x14ac:dyDescent="0.2">
      <c r="A22">
        <v>3.5348450670808403E-52</v>
      </c>
      <c r="B22">
        <v>1.88454445116373E-5</v>
      </c>
      <c r="C22">
        <v>7.9187188922572194E-3</v>
      </c>
      <c r="D22" t="s">
        <v>8</v>
      </c>
      <c r="E22" t="s">
        <v>13</v>
      </c>
    </row>
    <row r="23" spans="1:5" hidden="1" x14ac:dyDescent="0.2">
      <c r="A23">
        <v>7.7173708644751395E-122</v>
      </c>
      <c r="B23">
        <v>2.582729962149E-7</v>
      </c>
      <c r="C23">
        <v>1.1339319432223501E-2</v>
      </c>
      <c r="D23" t="s">
        <v>3</v>
      </c>
      <c r="E23" t="s">
        <v>15</v>
      </c>
    </row>
    <row r="24" spans="1:5" hidden="1" x14ac:dyDescent="0.2">
      <c r="A24">
        <v>7.0870053887262902E-66</v>
      </c>
      <c r="B24">
        <v>1.9165209556657499E-7</v>
      </c>
      <c r="C24">
        <v>5.8441101146300703E-2</v>
      </c>
      <c r="D24" t="s">
        <v>4</v>
      </c>
      <c r="E24" t="s">
        <v>15</v>
      </c>
    </row>
    <row r="25" spans="1:5" hidden="1" x14ac:dyDescent="0.2">
      <c r="A25">
        <v>1.7787954875216401E-42</v>
      </c>
      <c r="B25">
        <v>2.4507190771136899E-4</v>
      </c>
      <c r="C25">
        <v>2.2679956468386601E-2</v>
      </c>
      <c r="D25" t="s">
        <v>5</v>
      </c>
      <c r="E25" t="s">
        <v>15</v>
      </c>
    </row>
    <row r="26" spans="1:5" hidden="1" x14ac:dyDescent="0.2">
      <c r="A26">
        <v>2.4376970040841699E-74</v>
      </c>
      <c r="B26">
        <v>0.47379346187055599</v>
      </c>
      <c r="C26">
        <v>8.0327064570066095E-2</v>
      </c>
      <c r="D26" t="s">
        <v>6</v>
      </c>
      <c r="E26" t="s">
        <v>15</v>
      </c>
    </row>
    <row r="27" spans="1:5" hidden="1" x14ac:dyDescent="0.2">
      <c r="A27">
        <v>5.21643668006121E-95</v>
      </c>
      <c r="B27">
        <v>2.0043514087097E-5</v>
      </c>
      <c r="C27">
        <v>0.37364851300579299</v>
      </c>
      <c r="D27" t="s">
        <v>7</v>
      </c>
      <c r="E27" t="s">
        <v>15</v>
      </c>
    </row>
    <row r="28" spans="1:5" hidden="1" x14ac:dyDescent="0.2">
      <c r="A28">
        <v>3.0568708251441201E-58</v>
      </c>
      <c r="B28">
        <v>3.1810555564069699E-3</v>
      </c>
      <c r="C28">
        <v>0.177831682214591</v>
      </c>
      <c r="D28" t="s">
        <v>8</v>
      </c>
      <c r="E28" t="s">
        <v>15</v>
      </c>
    </row>
    <row r="29" spans="1:5" hidden="1" x14ac:dyDescent="0.2">
      <c r="A29">
        <v>6.2901612538657998E-139</v>
      </c>
      <c r="B29">
        <v>1.79723003139742E-3</v>
      </c>
      <c r="C29">
        <v>0.41737453238841499</v>
      </c>
      <c r="D29" t="s">
        <v>3</v>
      </c>
      <c r="E29" t="s">
        <v>17</v>
      </c>
    </row>
    <row r="30" spans="1:5" hidden="1" x14ac:dyDescent="0.2">
      <c r="A30">
        <v>3.1209096977878299E-87</v>
      </c>
      <c r="B30">
        <v>2.7945387607218699E-5</v>
      </c>
      <c r="C30">
        <v>0.56194992355503703</v>
      </c>
      <c r="D30" t="s">
        <v>4</v>
      </c>
      <c r="E30" t="s">
        <v>17</v>
      </c>
    </row>
    <row r="31" spans="1:5" hidden="1" x14ac:dyDescent="0.2">
      <c r="A31">
        <v>5.3697357507395501E-55</v>
      </c>
      <c r="B31">
        <v>0.26291045383676698</v>
      </c>
      <c r="C31">
        <v>0.57555898012505102</v>
      </c>
      <c r="D31" t="s">
        <v>5</v>
      </c>
      <c r="E31" t="s">
        <v>17</v>
      </c>
    </row>
    <row r="32" spans="1:5" hidden="1" x14ac:dyDescent="0.2">
      <c r="A32">
        <v>1.03478346889274E-65</v>
      </c>
      <c r="B32">
        <v>7.8093785557110801E-2</v>
      </c>
      <c r="C32">
        <v>0.85913345879931902</v>
      </c>
      <c r="D32" t="s">
        <v>6</v>
      </c>
      <c r="E32" t="s">
        <v>17</v>
      </c>
    </row>
    <row r="33" spans="1:5" hidden="1" x14ac:dyDescent="0.2">
      <c r="A33">
        <v>3.4317027752948601E-96</v>
      </c>
      <c r="B33">
        <v>1.6760333112140601E-4</v>
      </c>
      <c r="C33">
        <v>0.56819768928228598</v>
      </c>
      <c r="D33" t="s">
        <v>7</v>
      </c>
      <c r="E33" t="s">
        <v>17</v>
      </c>
    </row>
    <row r="34" spans="1:5" hidden="1" x14ac:dyDescent="0.2">
      <c r="A34">
        <v>5.9105297918932697E-71</v>
      </c>
      <c r="B34">
        <v>0.10441732097841699</v>
      </c>
      <c r="C34">
        <v>0.87179124754147197</v>
      </c>
      <c r="D34" t="s">
        <v>8</v>
      </c>
      <c r="E34" t="s">
        <v>17</v>
      </c>
    </row>
    <row r="35" spans="1:5" hidden="1" x14ac:dyDescent="0.2">
      <c r="A35">
        <v>6.0587798626102597E-132</v>
      </c>
      <c r="B35">
        <v>2.3877620851019798E-2</v>
      </c>
      <c r="C35">
        <v>0.92818379959268704</v>
      </c>
      <c r="D35" t="s">
        <v>3</v>
      </c>
      <c r="E35" t="s">
        <v>19</v>
      </c>
    </row>
    <row r="36" spans="1:5" hidden="1" x14ac:dyDescent="0.2">
      <c r="A36">
        <v>1.5516511731679E-75</v>
      </c>
      <c r="B36">
        <v>1.57314976289732E-2</v>
      </c>
      <c r="C36">
        <v>0.97538788992574998</v>
      </c>
      <c r="D36" t="s">
        <v>4</v>
      </c>
      <c r="E36" t="s">
        <v>19</v>
      </c>
    </row>
    <row r="37" spans="1:5" hidden="1" x14ac:dyDescent="0.2">
      <c r="A37">
        <v>6.5853768372099405E-54</v>
      </c>
      <c r="B37">
        <v>0.11639989530646</v>
      </c>
      <c r="C37">
        <v>0.79909907256525203</v>
      </c>
      <c r="D37" t="s">
        <v>5</v>
      </c>
      <c r="E37" t="s">
        <v>19</v>
      </c>
    </row>
    <row r="38" spans="1:5" hidden="1" x14ac:dyDescent="0.2">
      <c r="A38">
        <v>8.3746732292887E-74</v>
      </c>
      <c r="B38">
        <v>0.90471644480111602</v>
      </c>
      <c r="C38">
        <v>0.66125299759096101</v>
      </c>
      <c r="D38" t="s">
        <v>6</v>
      </c>
      <c r="E38" t="s">
        <v>19</v>
      </c>
    </row>
    <row r="39" spans="1:5" hidden="1" x14ac:dyDescent="0.2">
      <c r="A39">
        <v>6.7082104386703804E-90</v>
      </c>
      <c r="B39">
        <v>0.94339139353056001</v>
      </c>
      <c r="C39">
        <v>0.14261454989594499</v>
      </c>
      <c r="D39" t="s">
        <v>7</v>
      </c>
      <c r="E39" t="s">
        <v>19</v>
      </c>
    </row>
    <row r="40" spans="1:5" hidden="1" x14ac:dyDescent="0.2">
      <c r="A40">
        <v>2.01586190731573E-55</v>
      </c>
      <c r="B40">
        <v>2.2517616437381601E-3</v>
      </c>
      <c r="C40">
        <v>0.13177970625984201</v>
      </c>
      <c r="D40" t="s">
        <v>8</v>
      </c>
      <c r="E40" t="s">
        <v>19</v>
      </c>
    </row>
    <row r="41" spans="1:5" hidden="1" x14ac:dyDescent="0.2">
      <c r="A41">
        <v>1.4866628600255899E-115</v>
      </c>
      <c r="B41">
        <v>1.23889620553674E-5</v>
      </c>
      <c r="C41">
        <v>1.7207358405740399E-2</v>
      </c>
      <c r="D41" t="s">
        <v>3</v>
      </c>
      <c r="E41" t="s">
        <v>21</v>
      </c>
    </row>
    <row r="42" spans="1:5" hidden="1" x14ac:dyDescent="0.2">
      <c r="A42">
        <v>2.5372680579982501E-65</v>
      </c>
      <c r="B42">
        <v>1.88630914128169E-5</v>
      </c>
      <c r="C42">
        <v>0.109631296884215</v>
      </c>
      <c r="D42" t="s">
        <v>4</v>
      </c>
      <c r="E42" t="s">
        <v>21</v>
      </c>
    </row>
    <row r="43" spans="1:5" hidden="1" x14ac:dyDescent="0.2">
      <c r="A43">
        <v>1.20538779855073E-40</v>
      </c>
      <c r="B43">
        <v>5.4467939749355701E-4</v>
      </c>
      <c r="C43">
        <v>8.5003380554167299E-3</v>
      </c>
      <c r="D43" t="s">
        <v>5</v>
      </c>
      <c r="E43" t="s">
        <v>21</v>
      </c>
    </row>
    <row r="44" spans="1:5" hidden="1" x14ac:dyDescent="0.2">
      <c r="A44">
        <v>2.2675520549458899E-66</v>
      </c>
      <c r="B44">
        <v>0.40107304642177199</v>
      </c>
      <c r="C44">
        <v>6.5227519034746106E-2</v>
      </c>
      <c r="D44" t="s">
        <v>6</v>
      </c>
      <c r="E44" t="s">
        <v>21</v>
      </c>
    </row>
    <row r="45" spans="1:5" hidden="1" x14ac:dyDescent="0.2">
      <c r="A45">
        <v>1.4863140890077401E-88</v>
      </c>
      <c r="B45">
        <v>5.4162462203755597E-2</v>
      </c>
      <c r="C45">
        <v>0.53882484282726295</v>
      </c>
      <c r="D45" t="s">
        <v>7</v>
      </c>
      <c r="E45" t="s">
        <v>21</v>
      </c>
    </row>
    <row r="46" spans="1:5" hidden="1" x14ac:dyDescent="0.2">
      <c r="A46">
        <v>2.9260027949515603E-57</v>
      </c>
      <c r="B46">
        <v>9.0798525029729999E-5</v>
      </c>
      <c r="C46">
        <v>2.08879505855478E-2</v>
      </c>
      <c r="D46" t="s">
        <v>8</v>
      </c>
      <c r="E46" t="s">
        <v>21</v>
      </c>
    </row>
    <row r="47" spans="1:5" hidden="1" x14ac:dyDescent="0.2">
      <c r="A47">
        <v>4.8212185384135299E-127</v>
      </c>
      <c r="B47">
        <v>0.97792724081113402</v>
      </c>
      <c r="C47">
        <v>1.7424010800957498E-2</v>
      </c>
      <c r="D47" t="s">
        <v>3</v>
      </c>
      <c r="E47" t="s">
        <v>23</v>
      </c>
    </row>
    <row r="48" spans="1:5" hidden="1" x14ac:dyDescent="0.2">
      <c r="A48">
        <v>1.41758321843279E-72</v>
      </c>
      <c r="B48">
        <v>0.57387363300594196</v>
      </c>
      <c r="C48">
        <v>9.5962324043038995E-4</v>
      </c>
      <c r="D48" t="s">
        <v>4</v>
      </c>
      <c r="E48" t="s">
        <v>23</v>
      </c>
    </row>
    <row r="49" spans="1:5" hidden="1" x14ac:dyDescent="0.2">
      <c r="A49">
        <v>8.9442946064818193E-55</v>
      </c>
      <c r="B49">
        <v>0.44812696758279402</v>
      </c>
      <c r="C49">
        <v>0.47033499925933198</v>
      </c>
      <c r="D49" t="s">
        <v>5</v>
      </c>
      <c r="E49" t="s">
        <v>23</v>
      </c>
    </row>
    <row r="50" spans="1:5" hidden="1" x14ac:dyDescent="0.2">
      <c r="A50">
        <v>4.1456468711149401E-93</v>
      </c>
      <c r="B50">
        <v>3.9939961805694299E-2</v>
      </c>
      <c r="C50">
        <v>3.0900608048671299E-3</v>
      </c>
      <c r="D50" t="s">
        <v>6</v>
      </c>
      <c r="E50" t="s">
        <v>23</v>
      </c>
    </row>
    <row r="51" spans="1:5" hidden="1" x14ac:dyDescent="0.2">
      <c r="A51">
        <v>2.42391354065582E-97</v>
      </c>
      <c r="B51">
        <v>0.94152588104248802</v>
      </c>
      <c r="C51">
        <v>3.3297313875121699E-2</v>
      </c>
      <c r="D51" t="s">
        <v>7</v>
      </c>
      <c r="E51" t="s">
        <v>23</v>
      </c>
    </row>
    <row r="52" spans="1:5" hidden="1" x14ac:dyDescent="0.2">
      <c r="A52">
        <v>1.7348492187166402E-55</v>
      </c>
      <c r="B52">
        <v>0.102412436039061</v>
      </c>
      <c r="C52">
        <v>9.1152127344367698E-4</v>
      </c>
      <c r="D52" t="s">
        <v>8</v>
      </c>
      <c r="E52" t="s">
        <v>23</v>
      </c>
    </row>
    <row r="53" spans="1:5" hidden="1" x14ac:dyDescent="0.2">
      <c r="A53">
        <v>2.8575488894698701E-114</v>
      </c>
      <c r="B53">
        <v>1.7644550747473401E-2</v>
      </c>
      <c r="C53">
        <v>0.90114535316947997</v>
      </c>
      <c r="D53" t="s">
        <v>3</v>
      </c>
      <c r="E53" t="s">
        <v>25</v>
      </c>
    </row>
    <row r="54" spans="1:5" hidden="1" x14ac:dyDescent="0.2">
      <c r="A54">
        <v>3.9452032597577099E-59</v>
      </c>
      <c r="B54">
        <v>1.8115320212689499E-2</v>
      </c>
      <c r="C54">
        <v>0.54852504004117097</v>
      </c>
      <c r="D54" t="s">
        <v>4</v>
      </c>
      <c r="E54" t="s">
        <v>25</v>
      </c>
    </row>
    <row r="55" spans="1:5" hidden="1" x14ac:dyDescent="0.2">
      <c r="A55">
        <v>2.58181164771569E-44</v>
      </c>
      <c r="B55">
        <v>0.103394353724909</v>
      </c>
      <c r="C55">
        <v>0.85878838842110095</v>
      </c>
      <c r="D55" t="s">
        <v>5</v>
      </c>
      <c r="E55" t="s">
        <v>25</v>
      </c>
    </row>
    <row r="56" spans="1:5" hidden="1" x14ac:dyDescent="0.2">
      <c r="A56">
        <v>2.8098752856483899E-71</v>
      </c>
      <c r="B56">
        <v>0.77075993429603396</v>
      </c>
      <c r="C56">
        <v>0.341563719007903</v>
      </c>
      <c r="D56" t="s">
        <v>6</v>
      </c>
      <c r="E56" t="s">
        <v>25</v>
      </c>
    </row>
    <row r="57" spans="1:5" hidden="1" x14ac:dyDescent="0.2">
      <c r="A57">
        <v>1.6825616828568401E-88</v>
      </c>
      <c r="B57">
        <v>1.3107735393330299E-2</v>
      </c>
      <c r="C57">
        <v>0.83230837072353903</v>
      </c>
      <c r="D57" t="s">
        <v>7</v>
      </c>
      <c r="E57" t="s">
        <v>25</v>
      </c>
    </row>
    <row r="58" spans="1:5" hidden="1" x14ac:dyDescent="0.2">
      <c r="A58">
        <v>3.9937839564928101E-51</v>
      </c>
      <c r="B58">
        <v>0.30640854297366199</v>
      </c>
      <c r="C58">
        <v>0.40670952210841699</v>
      </c>
      <c r="D58" t="s">
        <v>8</v>
      </c>
      <c r="E58" t="s">
        <v>25</v>
      </c>
    </row>
    <row r="59" spans="1:5" hidden="1" x14ac:dyDescent="0.2">
      <c r="A59">
        <v>1.23697405199389E-131</v>
      </c>
      <c r="B59">
        <v>1.8326307044059899E-6</v>
      </c>
      <c r="C59">
        <v>8.7292939581606305E-2</v>
      </c>
      <c r="D59" t="s">
        <v>3</v>
      </c>
      <c r="E59" t="s">
        <v>27</v>
      </c>
    </row>
    <row r="60" spans="1:5" hidden="1" x14ac:dyDescent="0.2">
      <c r="A60">
        <v>6.2626543903613394E-73</v>
      </c>
      <c r="B60">
        <v>4.6506776346676697E-6</v>
      </c>
      <c r="C60">
        <v>0.27775134488546599</v>
      </c>
      <c r="D60" t="s">
        <v>4</v>
      </c>
      <c r="E60" t="s">
        <v>27</v>
      </c>
    </row>
    <row r="61" spans="1:5" hidden="1" x14ac:dyDescent="0.2">
      <c r="A61">
        <v>1.9417813205260901E-47</v>
      </c>
      <c r="B61">
        <v>2.75380874268886E-4</v>
      </c>
      <c r="C61">
        <v>0.108333750118006</v>
      </c>
      <c r="D61" t="s">
        <v>5</v>
      </c>
      <c r="E61" t="s">
        <v>27</v>
      </c>
    </row>
    <row r="62" spans="1:5" hidden="1" x14ac:dyDescent="0.2">
      <c r="A62">
        <v>3.5834137809183199E-79</v>
      </c>
      <c r="B62">
        <v>0.26060172299182899</v>
      </c>
      <c r="C62">
        <v>0.22145616100676599</v>
      </c>
      <c r="D62" t="s">
        <v>6</v>
      </c>
      <c r="E62" t="s">
        <v>27</v>
      </c>
    </row>
    <row r="63" spans="1:5" hidden="1" x14ac:dyDescent="0.2">
      <c r="A63">
        <v>5.4342998904383099E-102</v>
      </c>
      <c r="B63">
        <v>1.4349596901083299E-4</v>
      </c>
      <c r="C63">
        <v>0.36974015893769502</v>
      </c>
      <c r="D63" t="s">
        <v>7</v>
      </c>
      <c r="E63" t="s">
        <v>27</v>
      </c>
    </row>
    <row r="64" spans="1:5" hidden="1" x14ac:dyDescent="0.2">
      <c r="A64">
        <v>1.0179072295153399E-68</v>
      </c>
      <c r="B64">
        <v>2.3424803977445401E-3</v>
      </c>
      <c r="C64">
        <v>0.38616725278560399</v>
      </c>
      <c r="D64" t="s">
        <v>8</v>
      </c>
      <c r="E64" t="s">
        <v>27</v>
      </c>
    </row>
    <row r="65" spans="1:5" hidden="1" x14ac:dyDescent="0.2">
      <c r="A65">
        <v>3.9107304725979398E-111</v>
      </c>
      <c r="B65">
        <v>7.6971499630203304E-5</v>
      </c>
      <c r="C65">
        <v>0.219550655271887</v>
      </c>
      <c r="D65" t="s">
        <v>3</v>
      </c>
      <c r="E65" t="s">
        <v>29</v>
      </c>
    </row>
    <row r="66" spans="1:5" hidden="1" x14ac:dyDescent="0.2">
      <c r="A66">
        <v>2.14931817008835E-58</v>
      </c>
      <c r="B66">
        <v>2.3030866071631202E-6</v>
      </c>
      <c r="C66">
        <v>0.19895598009718701</v>
      </c>
      <c r="D66" t="s">
        <v>4</v>
      </c>
      <c r="E66" t="s">
        <v>29</v>
      </c>
    </row>
    <row r="67" spans="1:5" hidden="1" x14ac:dyDescent="0.2">
      <c r="A67">
        <v>1.9229665170644801E-39</v>
      </c>
      <c r="B67">
        <v>0.166785621312973</v>
      </c>
      <c r="C67">
        <v>0.85726125375861595</v>
      </c>
      <c r="D67" t="s">
        <v>5</v>
      </c>
      <c r="E67" t="s">
        <v>29</v>
      </c>
    </row>
    <row r="68" spans="1:5" hidden="1" x14ac:dyDescent="0.2">
      <c r="A68">
        <v>2.1080648146934199E-60</v>
      </c>
      <c r="B68">
        <v>9.9348529653240005E-3</v>
      </c>
      <c r="C68">
        <v>0.19238949499843</v>
      </c>
      <c r="D68" t="s">
        <v>6</v>
      </c>
      <c r="E68" t="s">
        <v>29</v>
      </c>
    </row>
    <row r="69" spans="1:5" hidden="1" x14ac:dyDescent="0.2">
      <c r="A69">
        <v>2.8485814327791801E-81</v>
      </c>
      <c r="B69">
        <v>1.8362474753669101E-5</v>
      </c>
      <c r="C69">
        <v>0.100607765590902</v>
      </c>
      <c r="D69" t="s">
        <v>7</v>
      </c>
      <c r="E69" t="s">
        <v>29</v>
      </c>
    </row>
    <row r="70" spans="1:5" hidden="1" x14ac:dyDescent="0.2">
      <c r="A70">
        <v>9.8707785490470203E-47</v>
      </c>
      <c r="B70">
        <v>3.3931843552744399E-4</v>
      </c>
      <c r="C70">
        <v>0.33017167754818499</v>
      </c>
      <c r="D70" t="s">
        <v>8</v>
      </c>
      <c r="E70" t="s">
        <v>29</v>
      </c>
    </row>
    <row r="71" spans="1:5" hidden="1" x14ac:dyDescent="0.2">
      <c r="A71">
        <v>2.5370610003521299E-100</v>
      </c>
      <c r="B71">
        <v>7.6684674184990603E-9</v>
      </c>
      <c r="C71">
        <v>1.66290339377985E-2</v>
      </c>
      <c r="D71" t="s">
        <v>3</v>
      </c>
      <c r="E71" t="s">
        <v>31</v>
      </c>
    </row>
    <row r="72" spans="1:5" hidden="1" x14ac:dyDescent="0.2">
      <c r="A72">
        <v>3.8981253965664702E-53</v>
      </c>
      <c r="B72">
        <v>4.2615877851054902E-10</v>
      </c>
      <c r="C72">
        <v>7.8368664471433799E-2</v>
      </c>
      <c r="D72" t="s">
        <v>4</v>
      </c>
      <c r="E72" t="s">
        <v>31</v>
      </c>
    </row>
    <row r="73" spans="1:5" hidden="1" x14ac:dyDescent="0.2">
      <c r="A73">
        <v>1.6513452301462401E-31</v>
      </c>
      <c r="B73">
        <v>2.7134915402817899E-4</v>
      </c>
      <c r="C73">
        <v>8.7436196538567906E-2</v>
      </c>
      <c r="D73" t="s">
        <v>5</v>
      </c>
      <c r="E73" t="s">
        <v>31</v>
      </c>
    </row>
    <row r="74" spans="1:5" hidden="1" x14ac:dyDescent="0.2">
      <c r="A74">
        <v>3.9842313075753501E-59</v>
      </c>
      <c r="B74">
        <v>0.422390046791077</v>
      </c>
      <c r="C74">
        <v>0.83859598593737505</v>
      </c>
      <c r="D74" t="s">
        <v>6</v>
      </c>
      <c r="E74" t="s">
        <v>31</v>
      </c>
    </row>
    <row r="75" spans="1:5" hidden="1" x14ac:dyDescent="0.2">
      <c r="A75">
        <v>6.1121703961164701E-77</v>
      </c>
      <c r="B75">
        <v>3.6800499940224698E-9</v>
      </c>
      <c r="C75">
        <v>2.7778711138802498E-2</v>
      </c>
      <c r="D75" t="s">
        <v>7</v>
      </c>
      <c r="E75" t="s">
        <v>31</v>
      </c>
    </row>
    <row r="76" spans="1:5" hidden="1" x14ac:dyDescent="0.2">
      <c r="A76">
        <v>5.3860337245244201E-49</v>
      </c>
      <c r="B76">
        <v>3.26153516696382E-4</v>
      </c>
      <c r="C76">
        <v>0.56828658030324097</v>
      </c>
      <c r="D76" t="s">
        <v>8</v>
      </c>
      <c r="E76" t="s">
        <v>31</v>
      </c>
    </row>
    <row r="77" spans="1:5" hidden="1" x14ac:dyDescent="0.2">
      <c r="A77">
        <v>1.1034771832857799E-120</v>
      </c>
      <c r="B77">
        <v>1.6890427415924801E-2</v>
      </c>
      <c r="C77">
        <v>0.86348066534442602</v>
      </c>
      <c r="D77" t="s">
        <v>3</v>
      </c>
      <c r="E77" t="s">
        <v>33</v>
      </c>
    </row>
    <row r="78" spans="1:5" hidden="1" x14ac:dyDescent="0.2">
      <c r="A78">
        <v>2.8416618612707298E-69</v>
      </c>
      <c r="B78">
        <v>2.02168726174735E-2</v>
      </c>
      <c r="C78">
        <v>0.48694450777805098</v>
      </c>
      <c r="D78" t="s">
        <v>4</v>
      </c>
      <c r="E78" t="s">
        <v>33</v>
      </c>
    </row>
    <row r="79" spans="1:5" hidden="1" x14ac:dyDescent="0.2">
      <c r="A79">
        <v>1.8794245779447E-46</v>
      </c>
      <c r="B79">
        <v>7.9574724892784193E-2</v>
      </c>
      <c r="C79">
        <v>0.66590797666320201</v>
      </c>
      <c r="D79" t="s">
        <v>5</v>
      </c>
      <c r="E79" t="s">
        <v>33</v>
      </c>
    </row>
    <row r="80" spans="1:5" hidden="1" x14ac:dyDescent="0.2">
      <c r="A80">
        <v>6.0895433538778301E-81</v>
      </c>
      <c r="B80">
        <v>0.35470764086580803</v>
      </c>
      <c r="C80">
        <v>6.2680195006396003E-2</v>
      </c>
      <c r="D80" t="s">
        <v>6</v>
      </c>
      <c r="E80" t="s">
        <v>33</v>
      </c>
    </row>
    <row r="81" spans="1:5" hidden="1" x14ac:dyDescent="0.2">
      <c r="A81">
        <v>1.09408293919047E-92</v>
      </c>
      <c r="B81">
        <v>1.49895542303034E-2</v>
      </c>
      <c r="C81">
        <v>0.69491032162680699</v>
      </c>
      <c r="D81" t="s">
        <v>7</v>
      </c>
      <c r="E81" t="s">
        <v>33</v>
      </c>
    </row>
    <row r="82" spans="1:5" hidden="1" x14ac:dyDescent="0.2">
      <c r="A82">
        <v>1.8586476779268001E-63</v>
      </c>
      <c r="B82">
        <v>0.62163075158238701</v>
      </c>
      <c r="C82">
        <v>0.23415246493480299</v>
      </c>
      <c r="D82" t="s">
        <v>8</v>
      </c>
      <c r="E82" t="s">
        <v>33</v>
      </c>
    </row>
    <row r="83" spans="1:5" hidden="1" x14ac:dyDescent="0.2">
      <c r="A83">
        <v>6.4205856221905501E-113</v>
      </c>
      <c r="B83">
        <v>2.1737015207533501E-4</v>
      </c>
      <c r="C83">
        <v>0.116369865444082</v>
      </c>
      <c r="D83" t="s">
        <v>3</v>
      </c>
      <c r="E83" t="s">
        <v>35</v>
      </c>
    </row>
    <row r="84" spans="1:5" hidden="1" x14ac:dyDescent="0.2">
      <c r="A84">
        <v>1.09833954220667E-64</v>
      </c>
      <c r="B84">
        <v>1.8403799271466001E-5</v>
      </c>
      <c r="C84">
        <v>8.0478556640423304E-2</v>
      </c>
      <c r="D84" t="s">
        <v>4</v>
      </c>
      <c r="E84" t="s">
        <v>35</v>
      </c>
    </row>
    <row r="85" spans="1:5" hidden="1" x14ac:dyDescent="0.2">
      <c r="A85">
        <v>2.4003179831343701E-39</v>
      </c>
      <c r="B85">
        <v>1.6011753447388401E-2</v>
      </c>
      <c r="C85">
        <v>0.30254013282582498</v>
      </c>
      <c r="D85" t="s">
        <v>5</v>
      </c>
      <c r="E85" t="s">
        <v>35</v>
      </c>
    </row>
    <row r="86" spans="1:5" hidden="1" x14ac:dyDescent="0.2">
      <c r="A86">
        <v>1.8933389799702201E-77</v>
      </c>
      <c r="B86">
        <v>0.61306003139711096</v>
      </c>
      <c r="C86">
        <v>0.825146927794976</v>
      </c>
      <c r="D86" t="s">
        <v>6</v>
      </c>
      <c r="E86" t="s">
        <v>35</v>
      </c>
    </row>
    <row r="87" spans="1:5" hidden="1" x14ac:dyDescent="0.2">
      <c r="A87">
        <v>5.39950290291336E-103</v>
      </c>
      <c r="B87">
        <v>1.5572321715771199E-2</v>
      </c>
      <c r="C87">
        <v>0.69699596526326602</v>
      </c>
      <c r="D87" t="s">
        <v>7</v>
      </c>
      <c r="E87" t="s">
        <v>35</v>
      </c>
    </row>
    <row r="88" spans="1:5" hidden="1" x14ac:dyDescent="0.2">
      <c r="A88">
        <v>2.1721325794944002E-50</v>
      </c>
      <c r="B88">
        <v>1.6421260744625199E-5</v>
      </c>
      <c r="C88">
        <v>1.28451562001767E-2</v>
      </c>
      <c r="D88" t="s">
        <v>8</v>
      </c>
      <c r="E88" t="s">
        <v>35</v>
      </c>
    </row>
    <row r="89" spans="1:5" hidden="1" x14ac:dyDescent="0.2">
      <c r="A89">
        <v>2.1150711199286401E-114</v>
      </c>
      <c r="B89">
        <v>1.9618087497037399E-7</v>
      </c>
      <c r="C89">
        <v>1.0720565931382601E-2</v>
      </c>
      <c r="D89" t="s">
        <v>3</v>
      </c>
      <c r="E89" t="s">
        <v>37</v>
      </c>
    </row>
    <row r="90" spans="1:5" hidden="1" x14ac:dyDescent="0.2">
      <c r="A90">
        <v>8.1992446910384892E-62</v>
      </c>
      <c r="B90">
        <v>6.4218171426896596E-8</v>
      </c>
      <c r="C90">
        <v>4.0538873229990599E-2</v>
      </c>
      <c r="D90" t="s">
        <v>4</v>
      </c>
      <c r="E90" t="s">
        <v>37</v>
      </c>
    </row>
    <row r="91" spans="1:5" hidden="1" x14ac:dyDescent="0.2">
      <c r="A91">
        <v>3.1007153335606701E-41</v>
      </c>
      <c r="B91">
        <v>5.5100987860616502E-4</v>
      </c>
      <c r="C91">
        <v>3.05275843816563E-2</v>
      </c>
      <c r="D91" t="s">
        <v>5</v>
      </c>
      <c r="E91" t="s">
        <v>37</v>
      </c>
    </row>
    <row r="92" spans="1:5" hidden="1" x14ac:dyDescent="0.2">
      <c r="A92">
        <v>1.0958847517578501E-75</v>
      </c>
      <c r="B92">
        <v>0.79700899631988398</v>
      </c>
      <c r="C92">
        <v>0.33512666989900097</v>
      </c>
      <c r="D92" t="s">
        <v>6</v>
      </c>
      <c r="E92" t="s">
        <v>37</v>
      </c>
    </row>
    <row r="93" spans="1:5" hidden="1" x14ac:dyDescent="0.2">
      <c r="A93">
        <v>1.06931192789989E-94</v>
      </c>
      <c r="B93">
        <v>7.2359493140641601E-4</v>
      </c>
      <c r="C93">
        <v>0.71468360477955395</v>
      </c>
      <c r="D93" t="s">
        <v>7</v>
      </c>
      <c r="E93" t="s">
        <v>37</v>
      </c>
    </row>
    <row r="94" spans="1:5" hidden="1" x14ac:dyDescent="0.2">
      <c r="A94">
        <v>2.6464613153874E-51</v>
      </c>
      <c r="B94">
        <v>4.5225495945929899E-7</v>
      </c>
      <c r="C94">
        <v>2.0577951736905201E-3</v>
      </c>
      <c r="D94" t="s">
        <v>8</v>
      </c>
      <c r="E94" t="s">
        <v>37</v>
      </c>
    </row>
    <row r="95" spans="1:5" hidden="1" x14ac:dyDescent="0.2">
      <c r="A95">
        <v>5.2636168318844E-117</v>
      </c>
      <c r="B95">
        <v>3.3725129521496299E-6</v>
      </c>
      <c r="C95">
        <v>2.21707993310487E-2</v>
      </c>
      <c r="D95" t="s">
        <v>3</v>
      </c>
      <c r="E95" t="s">
        <v>39</v>
      </c>
    </row>
    <row r="96" spans="1:5" hidden="1" x14ac:dyDescent="0.2">
      <c r="A96">
        <v>3.1833574731755999E-57</v>
      </c>
      <c r="B96">
        <v>1.0599607450774101E-5</v>
      </c>
      <c r="C96">
        <v>0.13309913966929199</v>
      </c>
      <c r="D96" t="s">
        <v>4</v>
      </c>
      <c r="E96" t="s">
        <v>39</v>
      </c>
    </row>
    <row r="97" spans="1:6" hidden="1" x14ac:dyDescent="0.2">
      <c r="A97">
        <v>9.1156233439056809E-44</v>
      </c>
      <c r="B97">
        <v>3.4322580758415998E-4</v>
      </c>
      <c r="C97">
        <v>6.8045473219420002E-3</v>
      </c>
      <c r="D97" t="s">
        <v>5</v>
      </c>
      <c r="E97" t="s">
        <v>39</v>
      </c>
    </row>
    <row r="98" spans="1:6" hidden="1" x14ac:dyDescent="0.2">
      <c r="A98">
        <v>1.8362031759177399E-70</v>
      </c>
      <c r="B98">
        <v>0.91943548644310802</v>
      </c>
      <c r="C98">
        <v>0.14136576358082301</v>
      </c>
      <c r="D98" t="s">
        <v>6</v>
      </c>
      <c r="E98" t="s">
        <v>39</v>
      </c>
    </row>
    <row r="99" spans="1:6" hidden="1" x14ac:dyDescent="0.2">
      <c r="A99">
        <v>1.26013931992913E-82</v>
      </c>
      <c r="B99">
        <v>5.1143066576388597E-4</v>
      </c>
      <c r="C99">
        <v>0.52686783312021801</v>
      </c>
      <c r="D99" t="s">
        <v>7</v>
      </c>
      <c r="E99" t="s">
        <v>39</v>
      </c>
    </row>
    <row r="100" spans="1:6" hidden="1" x14ac:dyDescent="0.2">
      <c r="A100">
        <v>3.7478029036528699E-51</v>
      </c>
      <c r="B100">
        <v>1.13632734064021E-3</v>
      </c>
      <c r="C100">
        <v>0.18880750529137799</v>
      </c>
      <c r="D100" t="s">
        <v>8</v>
      </c>
      <c r="E100" t="s">
        <v>39</v>
      </c>
    </row>
    <row r="101" spans="1:6" x14ac:dyDescent="0.2">
      <c r="A101">
        <v>1.8326747319094901E-43</v>
      </c>
      <c r="B101">
        <v>2.3839968721952699E-9</v>
      </c>
      <c r="C101">
        <v>5.4085060358168997E-8</v>
      </c>
      <c r="D101" t="s">
        <v>137</v>
      </c>
      <c r="E101" s="1" t="s">
        <v>9</v>
      </c>
      <c r="F101" t="s">
        <v>245</v>
      </c>
    </row>
    <row r="102" spans="1:6" hidden="1" x14ac:dyDescent="0.2">
      <c r="A102">
        <v>7.7564663220092603E-75</v>
      </c>
      <c r="B102">
        <v>1.7824132158388899E-11</v>
      </c>
      <c r="C102">
        <v>4.1642189426102798E-9</v>
      </c>
      <c r="D102" t="s">
        <v>138</v>
      </c>
      <c r="E102" t="s">
        <v>9</v>
      </c>
    </row>
    <row r="103" spans="1:6" x14ac:dyDescent="0.2">
      <c r="A103">
        <v>1.8665742266523199E-49</v>
      </c>
      <c r="B103">
        <v>5.5068463896663696E-3</v>
      </c>
      <c r="C103">
        <v>0.10823947635817401</v>
      </c>
      <c r="D103" t="s">
        <v>137</v>
      </c>
      <c r="E103" t="s">
        <v>11</v>
      </c>
    </row>
    <row r="104" spans="1:6" hidden="1" x14ac:dyDescent="0.2">
      <c r="A104">
        <v>5.15736610724603E-67</v>
      </c>
      <c r="B104">
        <v>1.60389110721284E-3</v>
      </c>
      <c r="C104">
        <v>8.1922282878233693E-2</v>
      </c>
      <c r="D104" t="s">
        <v>138</v>
      </c>
      <c r="E104" t="s">
        <v>11</v>
      </c>
    </row>
    <row r="105" spans="1:6" x14ac:dyDescent="0.2">
      <c r="A105">
        <v>9.93314189258484E-48</v>
      </c>
      <c r="B105">
        <v>2.52852125434179E-3</v>
      </c>
      <c r="C105">
        <v>1.9986934349965201E-2</v>
      </c>
      <c r="D105" t="s">
        <v>137</v>
      </c>
      <c r="E105" s="1" t="s">
        <v>13</v>
      </c>
    </row>
    <row r="106" spans="1:6" hidden="1" x14ac:dyDescent="0.2">
      <c r="A106">
        <v>6.1836109756572296E-69</v>
      </c>
      <c r="B106">
        <v>9.0822827838092902E-6</v>
      </c>
      <c r="C106">
        <v>7.68000246383838E-3</v>
      </c>
      <c r="D106" t="s">
        <v>138</v>
      </c>
      <c r="E106" t="s">
        <v>13</v>
      </c>
    </row>
    <row r="107" spans="1:6" x14ac:dyDescent="0.2">
      <c r="A107">
        <v>1.2342857789227199E-45</v>
      </c>
      <c r="B107">
        <v>5.4080426204142498E-5</v>
      </c>
      <c r="C107">
        <v>5.8210355873751203E-3</v>
      </c>
      <c r="D107" t="s">
        <v>137</v>
      </c>
      <c r="E107" s="1" t="s">
        <v>15</v>
      </c>
    </row>
    <row r="108" spans="1:6" hidden="1" x14ac:dyDescent="0.2">
      <c r="A108">
        <v>1.04702931864958E-69</v>
      </c>
      <c r="B108">
        <v>2.7503189935976002E-4</v>
      </c>
      <c r="C108">
        <v>4.8534158934904197E-2</v>
      </c>
      <c r="D108" t="s">
        <v>138</v>
      </c>
      <c r="E108" t="s">
        <v>15</v>
      </c>
    </row>
    <row r="109" spans="1:6" x14ac:dyDescent="0.2">
      <c r="A109">
        <v>3.2618642093109199E-48</v>
      </c>
      <c r="B109">
        <v>1.33915890519788E-6</v>
      </c>
      <c r="C109">
        <v>8.9124235062560298E-4</v>
      </c>
      <c r="D109" t="s">
        <v>137</v>
      </c>
      <c r="E109" s="1" t="s">
        <v>17</v>
      </c>
    </row>
    <row r="110" spans="1:6" hidden="1" x14ac:dyDescent="0.2">
      <c r="A110">
        <v>1.02912766385421E-71</v>
      </c>
      <c r="B110">
        <v>2.9969128380303499E-6</v>
      </c>
      <c r="C110">
        <v>8.76927274677387E-3</v>
      </c>
      <c r="D110" t="s">
        <v>138</v>
      </c>
      <c r="E110" t="s">
        <v>17</v>
      </c>
    </row>
    <row r="111" spans="1:6" x14ac:dyDescent="0.2">
      <c r="A111">
        <v>9.3056759750965092E-56</v>
      </c>
      <c r="B111">
        <v>1.4211904046995799E-8</v>
      </c>
      <c r="C111">
        <v>4.3302785848258198E-5</v>
      </c>
      <c r="D111" t="s">
        <v>137</v>
      </c>
      <c r="E111" s="1" t="s">
        <v>19</v>
      </c>
      <c r="F111" t="s">
        <v>245</v>
      </c>
    </row>
    <row r="112" spans="1:6" hidden="1" x14ac:dyDescent="0.2">
      <c r="A112">
        <v>1.47160896488215E-77</v>
      </c>
      <c r="B112">
        <v>1.18047097194636E-4</v>
      </c>
      <c r="C112">
        <v>8.2240064549343503E-2</v>
      </c>
      <c r="D112" t="s">
        <v>138</v>
      </c>
      <c r="E112" t="s">
        <v>19</v>
      </c>
    </row>
    <row r="113" spans="1:6" x14ac:dyDescent="0.2">
      <c r="A113">
        <v>2.3862313103698998E-41</v>
      </c>
      <c r="B113">
        <v>1.55636801930343E-4</v>
      </c>
      <c r="C113">
        <v>6.2216546412436104E-3</v>
      </c>
      <c r="D113" t="s">
        <v>137</v>
      </c>
      <c r="E113" s="1" t="s">
        <v>21</v>
      </c>
    </row>
    <row r="114" spans="1:6" hidden="1" x14ac:dyDescent="0.2">
      <c r="A114">
        <v>1.3838319359389899E-68</v>
      </c>
      <c r="B114">
        <v>1.22957104215555E-6</v>
      </c>
      <c r="C114">
        <v>3.5375665490191802E-3</v>
      </c>
      <c r="D114" t="s">
        <v>138</v>
      </c>
      <c r="E114" t="s">
        <v>21</v>
      </c>
    </row>
    <row r="115" spans="1:6" x14ac:dyDescent="0.2">
      <c r="A115">
        <v>4.0702736433270098E-45</v>
      </c>
      <c r="B115">
        <v>2.1942514083369499E-2</v>
      </c>
      <c r="C115">
        <v>0.42025685958818798</v>
      </c>
      <c r="D115" t="s">
        <v>137</v>
      </c>
      <c r="E115" t="s">
        <v>23</v>
      </c>
    </row>
    <row r="116" spans="1:6" hidden="1" x14ac:dyDescent="0.2">
      <c r="A116">
        <v>9.3717731130832197E-76</v>
      </c>
      <c r="B116">
        <v>2.6057718157612701E-2</v>
      </c>
      <c r="C116">
        <v>0.84677785138032802</v>
      </c>
      <c r="D116" t="s">
        <v>138</v>
      </c>
      <c r="E116" t="s">
        <v>23</v>
      </c>
    </row>
    <row r="117" spans="1:6" x14ac:dyDescent="0.2">
      <c r="A117">
        <v>6.6017513471562605E-48</v>
      </c>
      <c r="B117">
        <v>7.4934977136089806E-2</v>
      </c>
      <c r="C117">
        <v>0.65883368913928997</v>
      </c>
      <c r="D117" t="s">
        <v>137</v>
      </c>
      <c r="E117" t="s">
        <v>25</v>
      </c>
    </row>
    <row r="118" spans="1:6" hidden="1" x14ac:dyDescent="0.2">
      <c r="A118">
        <v>9.7524807592603394E-66</v>
      </c>
      <c r="B118">
        <v>1.4655735544948799E-2</v>
      </c>
      <c r="C118">
        <v>0.39234489710682102</v>
      </c>
      <c r="D118" t="s">
        <v>138</v>
      </c>
      <c r="E118" t="s">
        <v>25</v>
      </c>
    </row>
    <row r="119" spans="1:6" x14ac:dyDescent="0.2">
      <c r="A119">
        <v>4.8764540124703397E-53</v>
      </c>
      <c r="B119">
        <v>3.8055115119273898E-16</v>
      </c>
      <c r="C119">
        <v>1.9127934439377102E-9</v>
      </c>
      <c r="D119" t="s">
        <v>137</v>
      </c>
      <c r="E119" s="1" t="s">
        <v>27</v>
      </c>
      <c r="F119" t="s">
        <v>245</v>
      </c>
    </row>
    <row r="120" spans="1:6" hidden="1" x14ac:dyDescent="0.2">
      <c r="A120">
        <v>6.5058409486369497E-80</v>
      </c>
      <c r="B120">
        <v>8.1476334969743798E-12</v>
      </c>
      <c r="C120">
        <v>4.2697797840249699E-5</v>
      </c>
      <c r="D120" t="s">
        <v>138</v>
      </c>
      <c r="E120" t="s">
        <v>27</v>
      </c>
    </row>
    <row r="121" spans="1:6" x14ac:dyDescent="0.2">
      <c r="A121">
        <v>4.0580128124765198E-48</v>
      </c>
      <c r="B121">
        <v>1.55178227228761E-2</v>
      </c>
      <c r="C121">
        <v>0.76287035213666798</v>
      </c>
      <c r="D121" t="s">
        <v>137</v>
      </c>
      <c r="E121" t="s">
        <v>29</v>
      </c>
    </row>
    <row r="122" spans="1:6" hidden="1" x14ac:dyDescent="0.2">
      <c r="A122">
        <v>2.9207436989929901E-68</v>
      </c>
      <c r="B122">
        <v>9.8365984856139899E-2</v>
      </c>
      <c r="C122">
        <v>0.72064817880668797</v>
      </c>
      <c r="D122" t="s">
        <v>138</v>
      </c>
      <c r="E122" t="s">
        <v>29</v>
      </c>
    </row>
    <row r="123" spans="1:6" x14ac:dyDescent="0.2">
      <c r="A123">
        <v>2.7298197370765999E-46</v>
      </c>
      <c r="B123">
        <v>2.1593202600873399E-4</v>
      </c>
      <c r="C123">
        <v>0.156583629273047</v>
      </c>
      <c r="D123" t="s">
        <v>137</v>
      </c>
      <c r="E123" t="s">
        <v>31</v>
      </c>
    </row>
    <row r="124" spans="1:6" hidden="1" x14ac:dyDescent="0.2">
      <c r="A124">
        <v>6.5256880233210096E-64</v>
      </c>
      <c r="B124">
        <v>2.7964357210825101E-4</v>
      </c>
      <c r="C124">
        <v>5.43793648629355E-2</v>
      </c>
      <c r="D124" t="s">
        <v>138</v>
      </c>
      <c r="E124" t="s">
        <v>31</v>
      </c>
    </row>
    <row r="125" spans="1:6" x14ac:dyDescent="0.2">
      <c r="A125">
        <v>5.5681812775791902E-43</v>
      </c>
      <c r="B125">
        <v>2.2398935238464099E-9</v>
      </c>
      <c r="C125">
        <v>6.2338578115615601E-6</v>
      </c>
      <c r="D125" t="s">
        <v>137</v>
      </c>
      <c r="E125" s="1" t="s">
        <v>33</v>
      </c>
      <c r="F125" t="s">
        <v>245</v>
      </c>
    </row>
    <row r="126" spans="1:6" hidden="1" x14ac:dyDescent="0.2">
      <c r="A126">
        <v>1.5815171579179001E-68</v>
      </c>
      <c r="B126">
        <v>2.0420634896210102E-6</v>
      </c>
      <c r="C126">
        <v>4.1487515587053398E-3</v>
      </c>
      <c r="D126" t="s">
        <v>138</v>
      </c>
      <c r="E126" t="s">
        <v>33</v>
      </c>
    </row>
    <row r="127" spans="1:6" x14ac:dyDescent="0.2">
      <c r="A127">
        <v>5.3148560238995398E-49</v>
      </c>
      <c r="B127">
        <v>5.7927142921055102E-7</v>
      </c>
      <c r="C127">
        <v>9.6453509587737199E-4</v>
      </c>
      <c r="D127" t="s">
        <v>137</v>
      </c>
      <c r="E127" s="1" t="s">
        <v>35</v>
      </c>
    </row>
    <row r="128" spans="1:6" hidden="1" x14ac:dyDescent="0.2">
      <c r="A128">
        <v>5.93075848018417E-74</v>
      </c>
      <c r="B128">
        <v>7.5849595620300899E-7</v>
      </c>
      <c r="C128">
        <v>2.92799726806407E-3</v>
      </c>
      <c r="D128" t="s">
        <v>138</v>
      </c>
      <c r="E128" t="s">
        <v>35</v>
      </c>
    </row>
    <row r="129" spans="1:5" x14ac:dyDescent="0.2">
      <c r="A129">
        <v>2.1595626545194699E-52</v>
      </c>
      <c r="B129">
        <v>2.0214490122809001E-2</v>
      </c>
      <c r="C129">
        <v>0.22305387010291999</v>
      </c>
      <c r="D129" t="s">
        <v>137</v>
      </c>
      <c r="E129" t="s">
        <v>37</v>
      </c>
    </row>
    <row r="130" spans="1:5" hidden="1" x14ac:dyDescent="0.2">
      <c r="A130">
        <v>8.8817175164191098E-72</v>
      </c>
      <c r="B130">
        <v>1.9426122334189101E-5</v>
      </c>
      <c r="C130">
        <v>1.7084916844127E-2</v>
      </c>
      <c r="D130" t="s">
        <v>138</v>
      </c>
      <c r="E130" t="s">
        <v>37</v>
      </c>
    </row>
    <row r="131" spans="1:5" x14ac:dyDescent="0.2">
      <c r="A131">
        <v>1.56447974514501E-48</v>
      </c>
      <c r="B131">
        <v>1.26715490478064E-6</v>
      </c>
      <c r="C131">
        <v>3.35840475685966E-4</v>
      </c>
      <c r="D131" t="s">
        <v>137</v>
      </c>
      <c r="E131" s="1" t="s">
        <v>39</v>
      </c>
    </row>
    <row r="132" spans="1:5" hidden="1" x14ac:dyDescent="0.2">
      <c r="A132">
        <v>5.9851007433601497E-68</v>
      </c>
      <c r="B132">
        <v>1.39626223126163E-3</v>
      </c>
      <c r="C132">
        <v>0.22329523789208999</v>
      </c>
      <c r="D132" t="s">
        <v>138</v>
      </c>
      <c r="E132" t="s">
        <v>39</v>
      </c>
    </row>
    <row r="133" spans="1:5" hidden="1" x14ac:dyDescent="0.2">
      <c r="A133">
        <v>2.1444044878326401E-3</v>
      </c>
      <c r="B133">
        <v>1.67386527345844E-2</v>
      </c>
      <c r="C133">
        <v>3.8120755240971499E-2</v>
      </c>
      <c r="D133" t="s">
        <v>139</v>
      </c>
      <c r="E133" t="s">
        <v>9</v>
      </c>
    </row>
    <row r="134" spans="1:5" hidden="1" x14ac:dyDescent="0.2">
      <c r="A134">
        <v>7.1133517571025503E-3</v>
      </c>
      <c r="B134">
        <v>0.130316108086201</v>
      </c>
      <c r="C134">
        <v>0.145599932140379</v>
      </c>
      <c r="D134" t="s">
        <v>244</v>
      </c>
      <c r="E134" t="s">
        <v>9</v>
      </c>
    </row>
    <row r="135" spans="1:5" hidden="1" x14ac:dyDescent="0.2">
      <c r="A135">
        <v>1.2566197006414899E-4</v>
      </c>
      <c r="B135">
        <v>2.4399822844765298E-3</v>
      </c>
      <c r="C135">
        <v>2.3773059122773599E-2</v>
      </c>
      <c r="D135" t="s">
        <v>139</v>
      </c>
      <c r="E135" t="s">
        <v>11</v>
      </c>
    </row>
    <row r="136" spans="1:5" hidden="1" x14ac:dyDescent="0.2">
      <c r="A136">
        <v>1.9243311305031999E-4</v>
      </c>
      <c r="B136">
        <v>0.50059750494433297</v>
      </c>
      <c r="C136">
        <v>0.59745320903240795</v>
      </c>
      <c r="D136" t="s">
        <v>244</v>
      </c>
      <c r="E136" t="s">
        <v>11</v>
      </c>
    </row>
    <row r="137" spans="1:5" hidden="1" x14ac:dyDescent="0.2">
      <c r="A137">
        <v>3.2896459419280602E-4</v>
      </c>
      <c r="B137">
        <v>1.18515471737321E-2</v>
      </c>
      <c r="C137">
        <v>0.14800637686811</v>
      </c>
      <c r="D137" t="s">
        <v>139</v>
      </c>
      <c r="E137" t="s">
        <v>13</v>
      </c>
    </row>
    <row r="138" spans="1:5" hidden="1" x14ac:dyDescent="0.2">
      <c r="A138">
        <v>1.09573579460462E-3</v>
      </c>
      <c r="B138">
        <v>0.327994142742561</v>
      </c>
      <c r="C138">
        <v>0.52123830169167695</v>
      </c>
      <c r="D138" t="s">
        <v>244</v>
      </c>
      <c r="E138" t="s">
        <v>13</v>
      </c>
    </row>
    <row r="139" spans="1:5" hidden="1" x14ac:dyDescent="0.2">
      <c r="A139">
        <v>8.9294363202560795E-4</v>
      </c>
      <c r="B139">
        <v>1.6668905092156499E-2</v>
      </c>
      <c r="C139">
        <v>0.189569326550834</v>
      </c>
      <c r="D139" t="s">
        <v>139</v>
      </c>
      <c r="E139" t="s">
        <v>15</v>
      </c>
    </row>
    <row r="140" spans="1:5" hidden="1" x14ac:dyDescent="0.2">
      <c r="A140">
        <v>1.5436773016473701E-3</v>
      </c>
      <c r="B140">
        <v>0.59747809408174701</v>
      </c>
      <c r="C140">
        <v>0.74598807177565496</v>
      </c>
      <c r="D140" t="s">
        <v>244</v>
      </c>
      <c r="E140" t="s">
        <v>15</v>
      </c>
    </row>
    <row r="141" spans="1:5" hidden="1" x14ac:dyDescent="0.2">
      <c r="A141">
        <v>1.11535962232532E-4</v>
      </c>
      <c r="B141">
        <v>1.93889662052053E-3</v>
      </c>
      <c r="C141">
        <v>3.4315239373814699E-2</v>
      </c>
      <c r="D141" t="s">
        <v>139</v>
      </c>
      <c r="E141" t="s">
        <v>17</v>
      </c>
    </row>
    <row r="142" spans="1:5" hidden="1" x14ac:dyDescent="0.2">
      <c r="A142">
        <v>1.32242397064996E-3</v>
      </c>
      <c r="B142">
        <v>9.7259905199321595E-2</v>
      </c>
      <c r="C142">
        <v>0.21457159005417301</v>
      </c>
      <c r="D142" t="s">
        <v>244</v>
      </c>
      <c r="E142" t="s">
        <v>17</v>
      </c>
    </row>
    <row r="143" spans="1:5" hidden="1" x14ac:dyDescent="0.2">
      <c r="A143">
        <v>1.0883913740529E-2</v>
      </c>
      <c r="B143">
        <v>4.0279242596006397E-2</v>
      </c>
      <c r="C143">
        <v>0.13436499554960901</v>
      </c>
      <c r="D143" t="s">
        <v>139</v>
      </c>
      <c r="E143" t="s">
        <v>19</v>
      </c>
    </row>
    <row r="144" spans="1:5" hidden="1" x14ac:dyDescent="0.2">
      <c r="A144">
        <v>8.6765846336480897E-4</v>
      </c>
      <c r="B144">
        <v>2.2349857874084E-2</v>
      </c>
      <c r="C144">
        <v>3.8654500822956801E-2</v>
      </c>
      <c r="D144" t="s">
        <v>244</v>
      </c>
      <c r="E144" t="s">
        <v>19</v>
      </c>
    </row>
    <row r="145" spans="1:5" hidden="1" x14ac:dyDescent="0.2">
      <c r="A145">
        <v>1.0755230822454301E-4</v>
      </c>
      <c r="B145">
        <v>1.9392286673854901E-3</v>
      </c>
      <c r="C145">
        <v>2.2593952007496799E-2</v>
      </c>
      <c r="D145" t="s">
        <v>139</v>
      </c>
      <c r="E145" t="s">
        <v>21</v>
      </c>
    </row>
    <row r="146" spans="1:5" hidden="1" x14ac:dyDescent="0.2">
      <c r="A146">
        <v>5.4484560980798302E-5</v>
      </c>
      <c r="B146">
        <v>8.7850444736730399E-2</v>
      </c>
      <c r="C146">
        <v>0.24030629908189899</v>
      </c>
      <c r="D146" t="s">
        <v>244</v>
      </c>
      <c r="E146" t="s">
        <v>21</v>
      </c>
    </row>
    <row r="147" spans="1:5" hidden="1" x14ac:dyDescent="0.2">
      <c r="A147">
        <v>2.59512945014895E-4</v>
      </c>
      <c r="B147">
        <v>1.6565828034873602E-2</v>
      </c>
      <c r="C147">
        <v>0.21936370182912501</v>
      </c>
      <c r="D147" t="s">
        <v>139</v>
      </c>
      <c r="E147" t="s">
        <v>23</v>
      </c>
    </row>
    <row r="148" spans="1:5" hidden="1" x14ac:dyDescent="0.2">
      <c r="A148">
        <v>7.6430324269810496E-3</v>
      </c>
      <c r="B148">
        <v>0.16593229232252199</v>
      </c>
      <c r="C148">
        <v>0.196502457210462</v>
      </c>
      <c r="D148" t="s">
        <v>244</v>
      </c>
      <c r="E148" t="s">
        <v>23</v>
      </c>
    </row>
    <row r="149" spans="1:5" hidden="1" x14ac:dyDescent="0.2">
      <c r="A149">
        <v>7.2026321929436401E-5</v>
      </c>
      <c r="B149">
        <v>1.5248005840939401E-3</v>
      </c>
      <c r="C149">
        <v>1.3621760196507101E-2</v>
      </c>
      <c r="D149" t="s">
        <v>139</v>
      </c>
      <c r="E149" t="s">
        <v>25</v>
      </c>
    </row>
    <row r="150" spans="1:5" hidden="1" x14ac:dyDescent="0.2">
      <c r="A150">
        <v>1.9210010400717199E-3</v>
      </c>
      <c r="B150">
        <v>0.15850139419694201</v>
      </c>
      <c r="C150">
        <v>0.15574808834237</v>
      </c>
      <c r="D150" t="s">
        <v>244</v>
      </c>
      <c r="E150" t="s">
        <v>25</v>
      </c>
    </row>
    <row r="151" spans="1:5" hidden="1" x14ac:dyDescent="0.2">
      <c r="A151">
        <v>3.2054441073139001E-4</v>
      </c>
      <c r="B151">
        <v>1.8782672234994701E-3</v>
      </c>
      <c r="C151">
        <v>3.2519266249901098E-2</v>
      </c>
      <c r="D151" t="s">
        <v>139</v>
      </c>
      <c r="E151" t="s">
        <v>27</v>
      </c>
    </row>
    <row r="152" spans="1:5" hidden="1" x14ac:dyDescent="0.2">
      <c r="A152">
        <v>4.7561195119714402E-4</v>
      </c>
      <c r="B152">
        <v>5.07654171651487E-2</v>
      </c>
      <c r="C152">
        <v>0.10713819988050099</v>
      </c>
      <c r="D152" t="s">
        <v>244</v>
      </c>
      <c r="E152" t="s">
        <v>27</v>
      </c>
    </row>
    <row r="153" spans="1:5" hidden="1" x14ac:dyDescent="0.2">
      <c r="A153">
        <v>7.59700110552465E-5</v>
      </c>
      <c r="B153">
        <v>1.2753688548782199E-2</v>
      </c>
      <c r="C153">
        <v>0.974100467587945</v>
      </c>
      <c r="D153" t="s">
        <v>139</v>
      </c>
      <c r="E153" t="s">
        <v>29</v>
      </c>
    </row>
    <row r="154" spans="1:5" hidden="1" x14ac:dyDescent="0.2">
      <c r="A154">
        <v>5.6433998999612801E-4</v>
      </c>
      <c r="B154">
        <v>0.98583538484855804</v>
      </c>
      <c r="C154">
        <v>0.88138559688789597</v>
      </c>
      <c r="D154" t="s">
        <v>244</v>
      </c>
      <c r="E154" t="s">
        <v>29</v>
      </c>
    </row>
    <row r="155" spans="1:5" hidden="1" x14ac:dyDescent="0.2">
      <c r="A155">
        <v>2.6100286041380902E-3</v>
      </c>
      <c r="B155">
        <v>1.5261299993628401E-2</v>
      </c>
      <c r="C155">
        <v>0.123217457161067</v>
      </c>
      <c r="D155" t="s">
        <v>139</v>
      </c>
      <c r="E155" t="s">
        <v>31</v>
      </c>
    </row>
    <row r="156" spans="1:5" hidden="1" x14ac:dyDescent="0.2">
      <c r="A156">
        <v>1.09379315522019E-3</v>
      </c>
      <c r="B156">
        <v>0.66598438424537498</v>
      </c>
      <c r="C156">
        <v>0.57621591207086498</v>
      </c>
      <c r="D156" t="s">
        <v>244</v>
      </c>
      <c r="E156" t="s">
        <v>31</v>
      </c>
    </row>
    <row r="157" spans="1:5" hidden="1" x14ac:dyDescent="0.2">
      <c r="A157">
        <v>2.4524949337873798E-3</v>
      </c>
      <c r="B157">
        <v>1.6051283703066601E-2</v>
      </c>
      <c r="C157">
        <v>0.104885612078055</v>
      </c>
      <c r="D157" t="s">
        <v>139</v>
      </c>
      <c r="E157" t="s">
        <v>33</v>
      </c>
    </row>
    <row r="158" spans="1:5" hidden="1" x14ac:dyDescent="0.2">
      <c r="A158">
        <v>1.3074806218307901E-2</v>
      </c>
      <c r="B158">
        <v>0.17885465614596399</v>
      </c>
      <c r="C158">
        <v>0.23070640260424</v>
      </c>
      <c r="D158" t="s">
        <v>244</v>
      </c>
      <c r="E158" t="s">
        <v>33</v>
      </c>
    </row>
    <row r="159" spans="1:5" hidden="1" x14ac:dyDescent="0.2">
      <c r="A159">
        <v>6.6414334423909596E-4</v>
      </c>
      <c r="B159">
        <v>1.77063658976787E-2</v>
      </c>
      <c r="C159">
        <v>0.20676150138774499</v>
      </c>
      <c r="D159" t="s">
        <v>139</v>
      </c>
      <c r="E159" t="s">
        <v>35</v>
      </c>
    </row>
    <row r="160" spans="1:5" hidden="1" x14ac:dyDescent="0.2">
      <c r="A160">
        <v>2.6358350007672402E-4</v>
      </c>
      <c r="B160">
        <v>0.19888123159399301</v>
      </c>
      <c r="C160">
        <v>0.37997428778606501</v>
      </c>
      <c r="D160" t="s">
        <v>244</v>
      </c>
      <c r="E160" t="s">
        <v>35</v>
      </c>
    </row>
    <row r="161" spans="1:5" hidden="1" x14ac:dyDescent="0.2">
      <c r="A161">
        <v>4.4692919695686303E-4</v>
      </c>
      <c r="B161">
        <v>5.7051895220769601E-3</v>
      </c>
      <c r="C161">
        <v>5.365789004187E-2</v>
      </c>
      <c r="D161" t="s">
        <v>139</v>
      </c>
      <c r="E161" t="s">
        <v>37</v>
      </c>
    </row>
    <row r="162" spans="1:5" hidden="1" x14ac:dyDescent="0.2">
      <c r="A162">
        <v>2.0449311748669199E-4</v>
      </c>
      <c r="B162">
        <v>0.25698800141858802</v>
      </c>
      <c r="C162">
        <v>0.31052918064531398</v>
      </c>
      <c r="D162" t="s">
        <v>244</v>
      </c>
      <c r="E162" t="s">
        <v>37</v>
      </c>
    </row>
    <row r="163" spans="1:5" hidden="1" x14ac:dyDescent="0.2">
      <c r="A163">
        <v>2.18231639279816E-3</v>
      </c>
      <c r="B163">
        <v>7.1390545684626404E-3</v>
      </c>
      <c r="C163">
        <v>3.81754296311946E-2</v>
      </c>
      <c r="D163" t="s">
        <v>139</v>
      </c>
      <c r="E163" t="s">
        <v>39</v>
      </c>
    </row>
    <row r="164" spans="1:5" hidden="1" x14ac:dyDescent="0.2">
      <c r="A164">
        <v>1.05020979387599E-3</v>
      </c>
      <c r="B164">
        <v>0.104176150717025</v>
      </c>
      <c r="C164">
        <v>0.16203062794751699</v>
      </c>
      <c r="D164" t="s">
        <v>244</v>
      </c>
      <c r="E164" t="s">
        <v>39</v>
      </c>
    </row>
  </sheetData>
  <autoFilter ref="A4:E164" xr:uid="{74925F05-1A7D-6444-9F27-8C917537F79A}">
    <filterColumn colId="3">
      <filters>
        <filter val="CF"/>
      </filters>
    </filterColumn>
  </autoFilter>
  <conditionalFormatting sqref="B1:C1048576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data-stamps</vt:lpstr>
      <vt:lpstr>rawdata-compr</vt:lpstr>
      <vt:lpstr>rawdata-weight</vt:lpstr>
      <vt:lpstr>adjustedValues-all</vt:lpstr>
      <vt:lpstr>modelSignificances-al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Luis Antonio Diaz Garcia</cp:lastModifiedBy>
  <dcterms:created xsi:type="dcterms:W3CDTF">2014-03-07T16:08:25Z</dcterms:created>
  <dcterms:modified xsi:type="dcterms:W3CDTF">2018-03-05T22:05:16Z</dcterms:modified>
</cp:coreProperties>
</file>